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28.xml" ContentType="application/vnd.openxmlformats-officedocument.spreadsheetml.worksheet+xml"/>
  <Override PartName="/xl/worksheets/_rels/sheet34.xml.rels" ContentType="application/vnd.openxmlformats-package.relationships+xml"/>
  <Override PartName="/xl/worksheets/_rels/sheet33.xml.rels" ContentType="application/vnd.openxmlformats-package.relationships+xml"/>
  <Override PartName="/xl/worksheets/_rels/sheet32.xml.rels" ContentType="application/vnd.openxmlformats-package.relationships+xml"/>
  <Override PartName="/xl/worksheets/_rels/sheet12.xml.rels" ContentType="application/vnd.openxmlformats-package.relationships+xml"/>
  <Override PartName="/xl/worksheets/_rels/sheet11.xml.rels" ContentType="application/vnd.openxmlformats-package.relationships+xml"/>
  <Override PartName="/xl/worksheets/_rels/sheet10.xml.rels" ContentType="application/vnd.openxmlformats-package.relationships+xml"/>
  <Override PartName="/xl/worksheets/sheet27.xml" ContentType="application/vnd.openxmlformats-officedocument.spreadsheetml.worksheet+xml"/>
  <Override PartName="/xl/worksheets/sheet9.xml" ContentType="application/vnd.openxmlformats-officedocument.spreadsheetml.worksheet+xml"/>
  <Override PartName="/xl/worksheets/sheet26.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1.xml" ContentType="application/vnd.openxmlformats-officedocument.spreadsheetml.worksheet+xml"/>
  <Override PartName="/xl/worksheets/sheet34.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3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worksheets/sheet7.xml" ContentType="application/vnd.openxmlformats-officedocument.spreadsheetml.worksheet+xml"/>
  <Override PartName="/xl/worksheets/sheet25.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06" firstSheet="0" activeTab="0"/>
  </bookViews>
  <sheets>
    <sheet name="Content" sheetId="1" state="visible" r:id="rId2"/>
    <sheet name="Notations" sheetId="2" state="visible" r:id="rId3"/>
    <sheet name="A1.1" sheetId="3" state="visible" r:id="rId4"/>
    <sheet name="A1.2(Total)" sheetId="4" state="visible" r:id="rId5"/>
    <sheet name="A1.2(Males)" sheetId="5" state="visible" r:id="rId6"/>
    <sheet name="A1.2(Females)" sheetId="6" state="visible" r:id="rId7"/>
    <sheet name="A1.3" sheetId="7" state="visible" r:id="rId8"/>
    <sheet name="A1.4" sheetId="8" state="visible" r:id="rId9"/>
    <sheet name="A1.5" sheetId="9" state="visible" r:id="rId10"/>
    <sheet name="A1.6(Total)" sheetId="10" state="visible" r:id="rId11"/>
    <sheet name="A1.6(Males)" sheetId="11" state="visible" r:id="rId12"/>
    <sheet name="A1.6(Females)" sheetId="12" state="visible" r:id="rId13"/>
    <sheet name="A1.7" sheetId="13" state="visible" r:id="rId14"/>
    <sheet name="A1.8" sheetId="14" state="visible" r:id="rId15"/>
    <sheet name="A1.9" sheetId="15" state="visible" r:id="rId16"/>
    <sheet name="A2.1" sheetId="16" state="visible" r:id="rId17"/>
    <sheet name="A2.2" sheetId="17" state="visible" r:id="rId18"/>
    <sheet name="A2.3" sheetId="18" state="visible" r:id="rId19"/>
    <sheet name="A2.4" sheetId="19" state="visible" r:id="rId20"/>
    <sheet name="A3.1" sheetId="20" state="visible" r:id="rId21"/>
    <sheet name="A3.2(Males)" sheetId="21" state="visible" r:id="rId22"/>
    <sheet name="A3.2(Females)" sheetId="22" state="visible" r:id="rId23"/>
    <sheet name="A3.3" sheetId="23" state="visible" r:id="rId24"/>
    <sheet name="A3.4(Males)" sheetId="24" state="visible" r:id="rId25"/>
    <sheet name="A3.4(Females)" sheetId="25" state="visible" r:id="rId26"/>
    <sheet name="A4.1" sheetId="26" state="visible" r:id="rId27"/>
    <sheet name="A4.2" sheetId="27" state="visible" r:id="rId28"/>
    <sheet name="A4.3" sheetId="28" state="visible" r:id="rId29"/>
    <sheet name="A4.4" sheetId="29" state="visible" r:id="rId30"/>
    <sheet name="A4.5" sheetId="30" state="visible" r:id="rId31"/>
    <sheet name="A5.1" sheetId="31" state="visible" r:id="rId32"/>
    <sheet name="A5.2(Total)" sheetId="32" state="visible" r:id="rId33"/>
    <sheet name="A5.2(Males)" sheetId="33" state="visible" r:id="rId34"/>
    <sheet name="A5.2(Females)" sheetId="34" state="visible" r:id="rId35"/>
    <sheet name="A5.3" sheetId="35" state="visible" r:id="rId36"/>
  </sheets>
  <externalReferences>
    <externalReference r:id="rId37"/>
  </externalReferences>
  <definedNames>
    <definedName function="false" hidden="false" localSheetId="20" name="_xlnm.Print_Area" vbProcedure="false">'A3.2(Males)'!$A$1:$M$44</definedName>
    <definedName function="false" hidden="false" localSheetId="24" name="_xlnm.Print_Area" vbProcedure="false">'A3.4(Females)'!$A$1:$P$45</definedName>
    <definedName function="false" hidden="false" localSheetId="23" name="_xlnm.Print_Area" vbProcedure="false">'A3.4(Males)'!$A$1:$P$45</definedName>
    <definedName function="false" hidden="false" name="Database00" vbProcedure="false">#REF!</definedName>
    <definedName function="false" hidden="false" name="Database01" vbProcedure="false">#REF!</definedName>
    <definedName function="false" hidden="false" name="Database99" vbProcedure="false">#REF!</definedName>
    <definedName function="false" hidden="false" name="Excel_BuiltIn_Database" vbProcedure="false">#REF!</definedName>
    <definedName function="false" hidden="false" name="__123Graph_A" vbProcedure="false">'[1]E(0)-Ethnic'!$B$6:$B$17</definedName>
    <definedName function="false" hidden="false" name="__123Graph_B" vbProcedure="false">'[1]E(0)-Ethnic'!$G$6:$G$17</definedName>
    <definedName function="false" hidden="false" name="__123Graph_C" vbProcedure="false">'[1]E(0)-Ethnic'!$L$6:$L$17</definedName>
    <definedName function="false" hidden="false" name="__123Graph_D" vbProcedure="false">'[1]E(0)-Ethnic'!$Q$6:$Q$17</definedName>
    <definedName function="false" hidden="false" name="__123Graph_X" vbProcedure="false">'[1]E(0)-Ethnic'!$A$6:$A$17</definedName>
    <definedName function="false" hidden="false" localSheetId="16" name="_IDX1" vbProcedure="false">#REF!</definedName>
    <definedName function="false" hidden="false" localSheetId="28" name="Database00" vbProcedure="false">#REF!</definedName>
    <definedName function="false" hidden="false" localSheetId="28" name="Database01" vbProcedure="false">#REF!</definedName>
    <definedName function="false" hidden="false" localSheetId="28" name="Database99" vbProcedure="false">#REF!</definedName>
    <definedName function="false" hidden="false" localSheetId="29" name="Database00" vbProcedure="false">#REF!</definedName>
    <definedName function="false" hidden="false" localSheetId="29" name="Database01" vbProcedure="false">#REF!</definedName>
    <definedName function="false" hidden="false" localSheetId="29" name="Database99"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48" uniqueCount="610">
  <si>
    <t xml:space="preserve">Contents</t>
  </si>
  <si>
    <t xml:space="preserve">Population Trends 2013</t>
  </si>
  <si>
    <t xml:space="preserve">Notations and Notes</t>
  </si>
  <si>
    <t xml:space="preserve">Population</t>
  </si>
  <si>
    <t xml:space="preserve">Table</t>
  </si>
  <si>
    <t xml:space="preserve">Singapore Residents by Age Group, Ethnic Group and Sex, June 2013</t>
  </si>
  <si>
    <t xml:space="preserve">Singapore Residents by Planning Area / Subzone, Age Group and Sex, June 2013</t>
  </si>
  <si>
    <t xml:space="preserve">Singapore Residents by Planning Area / Subzone, Age Group and Sex, June 2013, Males</t>
  </si>
  <si>
    <t xml:space="preserve">Singapore Residents by Planning Area / Subzone, Age Group and Sex, June 2013, Females</t>
  </si>
  <si>
    <t xml:space="preserve">Singapore Residents by Planning Area / Subzone and Type of Dwelling, June 2013</t>
  </si>
  <si>
    <t xml:space="preserve">Singapore Residents by Age Group and Type of Dwelling, June 2013</t>
  </si>
  <si>
    <t xml:space="preserve">Population, 1871 - 2013</t>
  </si>
  <si>
    <t xml:space="preserve">Singapore Residents by Age Group and Sex, June 1980 - June 2013</t>
  </si>
  <si>
    <t xml:space="preserve">Singapore Residents by Age Group and Sex, June 1980 - June 2013, Males</t>
  </si>
  <si>
    <t xml:space="preserve">Singapore Residents by Age Group and Sex, June 1980 - June 2013, Females</t>
  </si>
  <si>
    <t xml:space="preserve">Literacy Rate and Mean Years of Schooling, 1990 - 2012</t>
  </si>
  <si>
    <t xml:space="preserve">Resident Non-Students Aged 25 Years and Over by Highest Qualification Attained and Sex, 1990 - 2012</t>
  </si>
  <si>
    <t xml:space="preserve">Resident Non-Students Aged 25 Years and Over by Highest Qualification Attained, Age Group and Sex, 2012</t>
  </si>
  <si>
    <t xml:space="preserve">Households and Housing</t>
  </si>
  <si>
    <t xml:space="preserve">Resident Households by Household Size, 1980 - 2012</t>
  </si>
  <si>
    <t xml:space="preserve">Resident Households by Type of Dwelling, 1980 - 2012</t>
  </si>
  <si>
    <t xml:space="preserve">Average Household Size of Resident Households by Type of Dwelling, 1980 - 2012</t>
  </si>
  <si>
    <t xml:space="preserve">Home Ownership Rates Among Resident Households by Type of Dwelling, 1980 - 2012</t>
  </si>
  <si>
    <t xml:space="preserve">Family Formation and Dissolution</t>
  </si>
  <si>
    <t xml:space="preserve">Total Marriages, 1980 - 2012</t>
  </si>
  <si>
    <t xml:space="preserve">Resident Age-Sex Specific Marriage Rates, 1980-2012, Males</t>
  </si>
  <si>
    <t xml:space="preserve">Resident Age-Sex Specific Marriage Rates, 1980-2012 Females</t>
  </si>
  <si>
    <t xml:space="preserve">Total Divorces, 1980 - 2012</t>
  </si>
  <si>
    <t xml:space="preserve">Resident Age-Sex Specific Divorce Rates, 1980 - 2012, Males</t>
  </si>
  <si>
    <t xml:space="preserve">Resident Age-Sex Specific Divorce Rates, 1980 - 2012, Females</t>
  </si>
  <si>
    <t xml:space="preserve">Fertility</t>
  </si>
  <si>
    <t xml:space="preserve">Live-Births and Birth Rates, 1980 - 2012</t>
  </si>
  <si>
    <t xml:space="preserve">Total Live-Births by Birth Order, 1980 - 2012</t>
  </si>
  <si>
    <t xml:space="preserve">Resident Age-Specific Fertility Rates, 1980 - 2012</t>
  </si>
  <si>
    <t xml:space="preserve">Average Number of Children Born by Age Group of Resident Ever-Married Females, 1980 - 2012</t>
  </si>
  <si>
    <t xml:space="preserve">Average Number of Children Born to Resident Ever-Married Females Aged 40-49 Years by Highest Qualification Attained, 1990 - 2012</t>
  </si>
  <si>
    <t xml:space="preserve">Mortality</t>
  </si>
  <si>
    <t xml:space="preserve">Deaths and Death Rates, 1980 - 2012</t>
  </si>
  <si>
    <t xml:space="preserve">Resident Age-Sex Specific Death Rates, 1980 - 2012</t>
  </si>
  <si>
    <t xml:space="preserve">Resident Age-Sex Specific Death Rates, 1980 - 2012, Males</t>
  </si>
  <si>
    <t xml:space="preserve">Resident Age-Sex Specific Death Rates, 1980 - 2012, Females</t>
  </si>
  <si>
    <t xml:space="preserve">Life Expectancy of Singapore Residents at Birth and at Age 65 Years by Sex, 1980 - 2012</t>
  </si>
  <si>
    <t xml:space="preserve">NOTATIONS</t>
  </si>
  <si>
    <t xml:space="preserve">n.a.</t>
  </si>
  <si>
    <t xml:space="preserve">not available</t>
  </si>
  <si>
    <t xml:space="preserve">p</t>
  </si>
  <si>
    <t xml:space="preserve">preliminary</t>
  </si>
  <si>
    <t xml:space="preserve">-</t>
  </si>
  <si>
    <t xml:space="preserve">nil or negligible</t>
  </si>
  <si>
    <t xml:space="preserve">NOTES</t>
  </si>
  <si>
    <r>
      <rPr>
        <sz val="11"/>
        <color rgb="FF000000"/>
        <rFont val="Arial"/>
        <family val="2"/>
      </rPr>
      <t xml:space="preserve">The </t>
    </r>
    <r>
      <rPr>
        <b val="true"/>
        <i val="true"/>
        <sz val="11"/>
        <color rgb="FF000000"/>
        <rFont val="Arial"/>
        <family val="2"/>
      </rPr>
      <t xml:space="preserve">Population Trends 2013</t>
    </r>
    <r>
      <rPr>
        <sz val="11"/>
        <color rgb="FF000000"/>
        <rFont val="Arial"/>
        <family val="2"/>
      </rPr>
      <t xml:space="preserve"> contains statistics that are the most recent available at the time of its preparation.</t>
    </r>
  </si>
  <si>
    <t xml:space="preserve">Figures may not add up to the totals due to rounding.</t>
  </si>
  <si>
    <t xml:space="preserve">Table A1.1  Singapore Residents by Age Group, Ethnic Group and Sex, June 2013</t>
  </si>
  <si>
    <t xml:space="preserve">Age Group (Years)</t>
  </si>
  <si>
    <t xml:space="preserve">Total</t>
  </si>
  <si>
    <t xml:space="preserve">Chinese</t>
  </si>
  <si>
    <t xml:space="preserve">Malays</t>
  </si>
  <si>
    <t xml:space="preserve">Indians</t>
  </si>
  <si>
    <t xml:space="preserve">Others</t>
  </si>
  <si>
    <t xml:space="preserve">Persons</t>
  </si>
  <si>
    <t xml:space="preserve">Males</t>
  </si>
  <si>
    <t xml:space="preserve">Females</t>
  </si>
  <si>
    <t xml:space="preserve">Number ('000)</t>
  </si>
  <si>
    <t xml:space="preserve">0 - 4</t>
  </si>
  <si>
    <t xml:space="preserve">5 - 9</t>
  </si>
  <si>
    <t xml:space="preserve">10 - 14</t>
  </si>
  <si>
    <t xml:space="preserve">15 - 19</t>
  </si>
  <si>
    <t xml:space="preserve">20 - 24</t>
  </si>
  <si>
    <t xml:space="preserve">25 - 29</t>
  </si>
  <si>
    <t xml:space="preserve">30 - 34</t>
  </si>
  <si>
    <t xml:space="preserve">35 - 39</t>
  </si>
  <si>
    <t xml:space="preserve">40 - 44</t>
  </si>
  <si>
    <t xml:space="preserve">45 - 49</t>
  </si>
  <si>
    <t xml:space="preserve">50 - 54</t>
  </si>
  <si>
    <t xml:space="preserve">55 - 59</t>
  </si>
  <si>
    <t xml:space="preserve">60 - 64</t>
  </si>
  <si>
    <t xml:space="preserve">65 - 69</t>
  </si>
  <si>
    <t xml:space="preserve">70 - 74</t>
  </si>
  <si>
    <t xml:space="preserve">75 - 79</t>
  </si>
  <si>
    <t xml:space="preserve">80 - 84</t>
  </si>
  <si>
    <t xml:space="preserve">85 &amp; Over</t>
  </si>
  <si>
    <t xml:space="preserve">Table A1.2  Singapore Residents by Planning Area/Subzone, Age Group and Sex, June 2013</t>
  </si>
  <si>
    <t xml:space="preserve">Planning Area</t>
  </si>
  <si>
    <t xml:space="preserve">Subzone</t>
  </si>
  <si>
    <t xml:space="preserve">65 &amp; Over</t>
  </si>
  <si>
    <t xml:space="preserve">Total ('000)</t>
  </si>
  <si>
    <t xml:space="preserve">Ang Mo Kio</t>
  </si>
  <si>
    <t xml:space="preserve">Cheng San</t>
  </si>
  <si>
    <t xml:space="preserve">Chong Boon</t>
  </si>
  <si>
    <t xml:space="preserve">Kebun Bahru</t>
  </si>
  <si>
    <t xml:space="preserve">Sembawang Hills</t>
  </si>
  <si>
    <t xml:space="preserve">Shangri-La</t>
  </si>
  <si>
    <t xml:space="preserve">Sindo</t>
  </si>
  <si>
    <t xml:space="preserve">Town Centre</t>
  </si>
  <si>
    <t xml:space="preserve">Townsville</t>
  </si>
  <si>
    <t xml:space="preserve">Yio Chu Kang</t>
  </si>
  <si>
    <t xml:space="preserve">Bedok</t>
  </si>
  <si>
    <t xml:space="preserve">Bayshore</t>
  </si>
  <si>
    <t xml:space="preserve">Bedok North</t>
  </si>
  <si>
    <t xml:space="preserve">Bedok Reservoir</t>
  </si>
  <si>
    <t xml:space="preserve">Bedok South</t>
  </si>
  <si>
    <t xml:space="preserve">Frankel</t>
  </si>
  <si>
    <t xml:space="preserve">Kaki Bukit</t>
  </si>
  <si>
    <t xml:space="preserve">Kembangan</t>
  </si>
  <si>
    <t xml:space="preserve">Siglap</t>
  </si>
  <si>
    <t xml:space="preserve">Bishan</t>
  </si>
  <si>
    <t xml:space="preserve">Bishan East</t>
  </si>
  <si>
    <t xml:space="preserve">Marymount</t>
  </si>
  <si>
    <t xml:space="preserve">Upper Thomson</t>
  </si>
  <si>
    <t xml:space="preserve">Bukit Batok</t>
  </si>
  <si>
    <t xml:space="preserve">Bukit Batok Central</t>
  </si>
  <si>
    <t xml:space="preserve">Bukit Batok East</t>
  </si>
  <si>
    <t xml:space="preserve">Bukit Batok South</t>
  </si>
  <si>
    <t xml:space="preserve">Bukit Batok West</t>
  </si>
  <si>
    <t xml:space="preserve">Gombak</t>
  </si>
  <si>
    <t xml:space="preserve">Guilin</t>
  </si>
  <si>
    <t xml:space="preserve">Hillview</t>
  </si>
  <si>
    <t xml:space="preserve">Hong Kah</t>
  </si>
  <si>
    <t xml:space="preserve">Bukit Merah</t>
  </si>
  <si>
    <t xml:space="preserve">Alexandra Hill</t>
  </si>
  <si>
    <t xml:space="preserve">Bukit Ho Swee</t>
  </si>
  <si>
    <t xml:space="preserve">Depot Road</t>
  </si>
  <si>
    <t xml:space="preserve">Everton Park</t>
  </si>
  <si>
    <t xml:space="preserve">Henderson Hill</t>
  </si>
  <si>
    <t xml:space="preserve">Kampong Tiong Bahru</t>
  </si>
  <si>
    <t xml:space="preserve">Maritime Square</t>
  </si>
  <si>
    <t xml:space="preserve">Redhill</t>
  </si>
  <si>
    <t xml:space="preserve">Telok Blangah Drive</t>
  </si>
  <si>
    <t xml:space="preserve">Telok Blangah Rise</t>
  </si>
  <si>
    <t xml:space="preserve">Telok Blangah Way</t>
  </si>
  <si>
    <t xml:space="preserve">Tiong Bahru</t>
  </si>
  <si>
    <t xml:space="preserve">Tiong Bahru Station</t>
  </si>
  <si>
    <t xml:space="preserve">Bukit Panjang</t>
  </si>
  <si>
    <t xml:space="preserve">Bangkit</t>
  </si>
  <si>
    <t xml:space="preserve">Dairy Farm</t>
  </si>
  <si>
    <t xml:space="preserve">Fajar</t>
  </si>
  <si>
    <t xml:space="preserve">Nature Reserve</t>
  </si>
  <si>
    <t xml:space="preserve">Saujana</t>
  </si>
  <si>
    <t xml:space="preserve">Senja</t>
  </si>
  <si>
    <t xml:space="preserve">Bukit Timah</t>
  </si>
  <si>
    <t xml:space="preserve">Anak Bukit</t>
  </si>
  <si>
    <t xml:space="preserve">Coronation Road</t>
  </si>
  <si>
    <t xml:space="preserve">Farrer Court</t>
  </si>
  <si>
    <t xml:space="preserve">Hillcrest</t>
  </si>
  <si>
    <t xml:space="preserve">Holland Road</t>
  </si>
  <si>
    <t xml:space="preserve">Leedon Park</t>
  </si>
  <si>
    <t xml:space="preserve">Swiss Club</t>
  </si>
  <si>
    <t xml:space="preserve">Ulu Pandan</t>
  </si>
  <si>
    <t xml:space="preserve">Changi</t>
  </si>
  <si>
    <t xml:space="preserve">Changi West</t>
  </si>
  <si>
    <t xml:space="preserve">Choa Chu Kang</t>
  </si>
  <si>
    <t xml:space="preserve">Central</t>
  </si>
  <si>
    <t xml:space="preserve">Keat Hong</t>
  </si>
  <si>
    <t xml:space="preserve">Kranji North</t>
  </si>
  <si>
    <t xml:space="preserve">Pang Sua</t>
  </si>
  <si>
    <t xml:space="preserve">Peng Siang</t>
  </si>
  <si>
    <t xml:space="preserve">Teck Whye</t>
  </si>
  <si>
    <t xml:space="preserve">Yew Tee</t>
  </si>
  <si>
    <t xml:space="preserve">Clementi</t>
  </si>
  <si>
    <t xml:space="preserve">Clementi Central</t>
  </si>
  <si>
    <t xml:space="preserve">Clementi North</t>
  </si>
  <si>
    <t xml:space="preserve">Clementi West</t>
  </si>
  <si>
    <t xml:space="preserve">Clementi Woods</t>
  </si>
  <si>
    <t xml:space="preserve">Faber</t>
  </si>
  <si>
    <t xml:space="preserve">Sunset Way</t>
  </si>
  <si>
    <t xml:space="preserve">West Coast</t>
  </si>
  <si>
    <t xml:space="preserve">Downtown Core</t>
  </si>
  <si>
    <t xml:space="preserve">Bugis</t>
  </si>
  <si>
    <t xml:space="preserve">Geylang</t>
  </si>
  <si>
    <t xml:space="preserve">Aljunied</t>
  </si>
  <si>
    <t xml:space="preserve">Geylang East</t>
  </si>
  <si>
    <t xml:space="preserve">Kampong Ubi</t>
  </si>
  <si>
    <t xml:space="preserve">Macpherson</t>
  </si>
  <si>
    <t xml:space="preserve">Hougang</t>
  </si>
  <si>
    <t xml:space="preserve">Hougang Central</t>
  </si>
  <si>
    <t xml:space="preserve">Lorong Ah Soo</t>
  </si>
  <si>
    <t xml:space="preserve">Rosyth</t>
  </si>
  <si>
    <t xml:space="preserve">Tai Keng</t>
  </si>
  <si>
    <t xml:space="preserve">Trafalgar</t>
  </si>
  <si>
    <t xml:space="preserve">Jurong East</t>
  </si>
  <si>
    <t xml:space="preserve">Boon Lay</t>
  </si>
  <si>
    <t xml:space="preserve">Jurong Lake</t>
  </si>
  <si>
    <t xml:space="preserve">Jurong Regional Centre</t>
  </si>
  <si>
    <t xml:space="preserve">Teban Gardens</t>
  </si>
  <si>
    <t xml:space="preserve">Toh Guan</t>
  </si>
  <si>
    <t xml:space="preserve">Yuhua</t>
  </si>
  <si>
    <t xml:space="preserve">Jurong West</t>
  </si>
  <si>
    <t xml:space="preserve">Taman Jurong</t>
  </si>
  <si>
    <t xml:space="preserve">Wenya</t>
  </si>
  <si>
    <t xml:space="preserve">Yunnan</t>
  </si>
  <si>
    <t xml:space="preserve">Kallang</t>
  </si>
  <si>
    <t xml:space="preserve">Bendemeer</t>
  </si>
  <si>
    <t xml:space="preserve">Boon Keng</t>
  </si>
  <si>
    <t xml:space="preserve">Crawford</t>
  </si>
  <si>
    <t xml:space="preserve">Geylang Bahru</t>
  </si>
  <si>
    <t xml:space="preserve">Kampong Java</t>
  </si>
  <si>
    <t xml:space="preserve">Lavender</t>
  </si>
  <si>
    <t xml:space="preserve">Tanjong Rhu</t>
  </si>
  <si>
    <t xml:space="preserve">Mandai</t>
  </si>
  <si>
    <t xml:space="preserve">Marine Parade</t>
  </si>
  <si>
    <t xml:space="preserve">Katong</t>
  </si>
  <si>
    <t xml:space="preserve">Mountbatten</t>
  </si>
  <si>
    <t xml:space="preserve">Newton</t>
  </si>
  <si>
    <t xml:space="preserve">Cairnhill</t>
  </si>
  <si>
    <t xml:space="preserve">Monk's Hill</t>
  </si>
  <si>
    <t xml:space="preserve">Orange Grove</t>
  </si>
  <si>
    <t xml:space="preserve">Novena</t>
  </si>
  <si>
    <t xml:space="preserve">Balestier</t>
  </si>
  <si>
    <t xml:space="preserve">Dunearn</t>
  </si>
  <si>
    <t xml:space="preserve">Malcolm</t>
  </si>
  <si>
    <t xml:space="preserve">Moulmein</t>
  </si>
  <si>
    <t xml:space="preserve">Outram</t>
  </si>
  <si>
    <t xml:space="preserve">China Square</t>
  </si>
  <si>
    <t xml:space="preserve">Chinatown</t>
  </si>
  <si>
    <t xml:space="preserve">Pearl's Hill</t>
  </si>
  <si>
    <t xml:space="preserve">Pasir Ris</t>
  </si>
  <si>
    <t xml:space="preserve">Elias</t>
  </si>
  <si>
    <t xml:space="preserve">Loyang East</t>
  </si>
  <si>
    <t xml:space="preserve">Pasir Ris Drive</t>
  </si>
  <si>
    <t xml:space="preserve">Pasir Ris Park</t>
  </si>
  <si>
    <t xml:space="preserve">Pasir Ris Town</t>
  </si>
  <si>
    <t xml:space="preserve">Punggol</t>
  </si>
  <si>
    <t xml:space="preserve">Subzone 2</t>
  </si>
  <si>
    <t xml:space="preserve">Subzone 3</t>
  </si>
  <si>
    <t xml:space="preserve">Subzone 4</t>
  </si>
  <si>
    <t xml:space="preserve">Subzone 5</t>
  </si>
  <si>
    <t xml:space="preserve">Queenstown</t>
  </si>
  <si>
    <t xml:space="preserve">Commonwealth</t>
  </si>
  <si>
    <t xml:space="preserve">Dover</t>
  </si>
  <si>
    <t xml:space="preserve">Ghim Moh</t>
  </si>
  <si>
    <t xml:space="preserve">Holland Drive</t>
  </si>
  <si>
    <t xml:space="preserve">Kent Ridge</t>
  </si>
  <si>
    <t xml:space="preserve">Margaret Drive</t>
  </si>
  <si>
    <t xml:space="preserve">Mei Chin</t>
  </si>
  <si>
    <t xml:space="preserve">Pasir Panjang 1</t>
  </si>
  <si>
    <t xml:space="preserve">Pasir Panjang 2</t>
  </si>
  <si>
    <t xml:space="preserve">Singapore Polytechnic</t>
  </si>
  <si>
    <t xml:space="preserve">Tanglin Halt</t>
  </si>
  <si>
    <t xml:space="preserve">River Valley</t>
  </si>
  <si>
    <t xml:space="preserve">Institution Hill</t>
  </si>
  <si>
    <t xml:space="preserve">Leonie Hill</t>
  </si>
  <si>
    <t xml:space="preserve">One Tree Hill</t>
  </si>
  <si>
    <t xml:space="preserve">Oxley</t>
  </si>
  <si>
    <t xml:space="preserve">Rochor</t>
  </si>
  <si>
    <t xml:space="preserve">Bencoolen</t>
  </si>
  <si>
    <t xml:space="preserve">Farrer Park</t>
  </si>
  <si>
    <t xml:space="preserve">Little India</t>
  </si>
  <si>
    <t xml:space="preserve">Mount Emily</t>
  </si>
  <si>
    <t xml:space="preserve">Sungei Road</t>
  </si>
  <si>
    <t xml:space="preserve">Victoria</t>
  </si>
  <si>
    <t xml:space="preserve">Sembawang</t>
  </si>
  <si>
    <t xml:space="preserve">Admiralty</t>
  </si>
  <si>
    <t xml:space="preserve">Sembawang Central</t>
  </si>
  <si>
    <t xml:space="preserve">Sembawang North</t>
  </si>
  <si>
    <t xml:space="preserve">Sembawang Springs</t>
  </si>
  <si>
    <t xml:space="preserve">Sembawang Straits</t>
  </si>
  <si>
    <t xml:space="preserve">Sengkang</t>
  </si>
  <si>
    <t xml:space="preserve">Buangkok</t>
  </si>
  <si>
    <t xml:space="preserve">Jalan Kayu East</t>
  </si>
  <si>
    <t xml:space="preserve">Jalan Kayu West</t>
  </si>
  <si>
    <t xml:space="preserve">Sengkang Town Centre</t>
  </si>
  <si>
    <t xml:space="preserve">Sungei Serangoon West</t>
  </si>
  <si>
    <t xml:space="preserve">Serangoon</t>
  </si>
  <si>
    <t xml:space="preserve">Seletar Hills</t>
  </si>
  <si>
    <t xml:space="preserve">Serangoon Central</t>
  </si>
  <si>
    <t xml:space="preserve">Serangoon Garden</t>
  </si>
  <si>
    <t xml:space="preserve">Serangoon North</t>
  </si>
  <si>
    <t xml:space="preserve">Singapore River</t>
  </si>
  <si>
    <t xml:space="preserve">Robertson Quay</t>
  </si>
  <si>
    <t xml:space="preserve">Tampines</t>
  </si>
  <si>
    <t xml:space="preserve">Simei</t>
  </si>
  <si>
    <t xml:space="preserve">Tampines East</t>
  </si>
  <si>
    <t xml:space="preserve">Tampines West</t>
  </si>
  <si>
    <t xml:space="preserve">Xilin</t>
  </si>
  <si>
    <t xml:space="preserve">Tanglin</t>
  </si>
  <si>
    <t xml:space="preserve">Chatsworth</t>
  </si>
  <si>
    <t xml:space="preserve">Nassim</t>
  </si>
  <si>
    <t xml:space="preserve">Ridout</t>
  </si>
  <si>
    <t xml:space="preserve">Tyersall</t>
  </si>
  <si>
    <t xml:space="preserve">Toa Payoh</t>
  </si>
  <si>
    <t xml:space="preserve">Boon Teck</t>
  </si>
  <si>
    <t xml:space="preserve">Braddell</t>
  </si>
  <si>
    <t xml:space="preserve">Kim Keat</t>
  </si>
  <si>
    <t xml:space="preserve">Paya Lebar</t>
  </si>
  <si>
    <t xml:space="preserve">Pei Chun</t>
  </si>
  <si>
    <t xml:space="preserve">Potong Pasir</t>
  </si>
  <si>
    <t xml:space="preserve">Sennett</t>
  </si>
  <si>
    <t xml:space="preserve">Toa Payoh Central</t>
  </si>
  <si>
    <t xml:space="preserve">Woodleigh</t>
  </si>
  <si>
    <t xml:space="preserve">Woodlands</t>
  </si>
  <si>
    <t xml:space="preserve">Midview</t>
  </si>
  <si>
    <t xml:space="preserve">North Coast</t>
  </si>
  <si>
    <t xml:space="preserve">Woodgrove</t>
  </si>
  <si>
    <t xml:space="preserve">Woodlands East</t>
  </si>
  <si>
    <t xml:space="preserve">Woodlands South</t>
  </si>
  <si>
    <t xml:space="preserve">Woodlands West</t>
  </si>
  <si>
    <t xml:space="preserve">Yishun</t>
  </si>
  <si>
    <t xml:space="preserve">Khatib</t>
  </si>
  <si>
    <t xml:space="preserve">Lower Seletar</t>
  </si>
  <si>
    <t xml:space="preserve">Northland</t>
  </si>
  <si>
    <t xml:space="preserve">Springleaf</t>
  </si>
  <si>
    <t xml:space="preserve">Yishun Central</t>
  </si>
  <si>
    <t xml:space="preserve">Yishun East</t>
  </si>
  <si>
    <t xml:space="preserve">Yishun South</t>
  </si>
  <si>
    <t xml:space="preserve">Yishun West</t>
  </si>
  <si>
    <t xml:space="preserve">Notes:  1) Planning areas refer to areas demarcated in the Urban Redevelopment Authority's Master Plan 2008.</t>
  </si>
  <si>
    <t xml:space="preserve">              2) Some planning areas/subzones are not listed due to small number of persons in the planning area/subzone.</t>
  </si>
  <si>
    <r>
      <rPr>
        <b val="true"/>
        <sz val="11"/>
        <rFont val="Arial"/>
        <family val="2"/>
      </rPr>
      <t xml:space="preserve">Table A1.2  Singapore Residents by Planning Area/Subzone, Age Group and Sex, June 2013 </t>
    </r>
    <r>
      <rPr>
        <i val="true"/>
        <sz val="11"/>
        <rFont val="Arial"/>
        <family val="2"/>
      </rPr>
      <t xml:space="preserve">(cont'd)</t>
    </r>
  </si>
  <si>
    <t xml:space="preserve">Males ('000)</t>
  </si>
  <si>
    <t xml:space="preserve">Females ('000)</t>
  </si>
  <si>
    <t xml:space="preserve">Table A1.3  Singapore Residents by Planning Area/Subzone and Type of Dwelling, June 2013</t>
  </si>
  <si>
    <t xml:space="preserve">HDB Dwellings</t>
  </si>
  <si>
    <t xml:space="preserve">Condo-
miniums
and
Other
Apartments</t>
  </si>
  <si>
    <t xml:space="preserve">Landed
Properties</t>
  </si>
  <si>
    <t xml:space="preserve">Total
HDB*</t>
  </si>
  <si>
    <t xml:space="preserve">1- and 
2-Room
Flats^</t>
  </si>
  <si>
    <t xml:space="preserve">3-Room
Flats</t>
  </si>
  <si>
    <t xml:space="preserve">4-Room
Flats</t>
  </si>
  <si>
    <t xml:space="preserve">5-Room
and
Executive
Flats</t>
  </si>
  <si>
    <t xml:space="preserve">* Includes non-privatised Housing and Urban Development Corporation (HUDC) flats.</t>
  </si>
  <si>
    <t xml:space="preserve">^ Includes HDB studio apartments.</t>
  </si>
  <si>
    <t xml:space="preserve">Table A1.4  Singapore Residents by Age Group and Type of Dwelling, June 2013</t>
  </si>
  <si>
    <t xml:space="preserve">Condo-
miniums
and Other Apartments</t>
  </si>
  <si>
    <t xml:space="preserve">Landed Properties</t>
  </si>
  <si>
    <r>
      <rPr>
        <sz val="9"/>
        <rFont val="Arial"/>
        <family val="2"/>
      </rPr>
      <t xml:space="preserve">Total
HDB</t>
    </r>
    <r>
      <rPr>
        <vertAlign val="superscript"/>
        <sz val="9"/>
        <rFont val="Arial"/>
        <family val="2"/>
      </rPr>
      <t xml:space="preserve">1</t>
    </r>
  </si>
  <si>
    <r>
      <rPr>
        <sz val="9"/>
        <rFont val="Arial"/>
        <family val="2"/>
      </rPr>
      <t xml:space="preserve">1- and 2-
Room Flats</t>
    </r>
    <r>
      <rPr>
        <vertAlign val="superscript"/>
        <sz val="9"/>
        <rFont val="Arial"/>
        <family val="2"/>
      </rPr>
      <t xml:space="preserve">2</t>
    </r>
  </si>
  <si>
    <t xml:space="preserve">5-Room and
Executive
Flats</t>
  </si>
  <si>
    <t xml:space="preserve">0-4</t>
  </si>
  <si>
    <t xml:space="preserve">5-9</t>
  </si>
  <si>
    <t xml:space="preserve">10-14</t>
  </si>
  <si>
    <t xml:space="preserve">15-19</t>
  </si>
  <si>
    <t xml:space="preserve">20-24</t>
  </si>
  <si>
    <t xml:space="preserve">25-29</t>
  </si>
  <si>
    <t xml:space="preserve">30-34</t>
  </si>
  <si>
    <t xml:space="preserve">35-39</t>
  </si>
  <si>
    <t xml:space="preserve">40-44</t>
  </si>
  <si>
    <t xml:space="preserve">45-49</t>
  </si>
  <si>
    <t xml:space="preserve">50-54</t>
  </si>
  <si>
    <t xml:space="preserve">55-59</t>
  </si>
  <si>
    <t xml:space="preserve">60-64</t>
  </si>
  <si>
    <t xml:space="preserve">65-69</t>
  </si>
  <si>
    <t xml:space="preserve">70-74</t>
  </si>
  <si>
    <t xml:space="preserve">75-79</t>
  </si>
  <si>
    <t xml:space="preserve">80-84</t>
  </si>
  <si>
    <r>
      <rPr>
        <vertAlign val="superscript"/>
        <sz val="9"/>
        <rFont val="Arial"/>
        <family val="2"/>
      </rPr>
      <t xml:space="preserve">1</t>
    </r>
    <r>
      <rPr>
        <sz val="9"/>
        <rFont val="Arial"/>
        <family val="2"/>
      </rPr>
      <t xml:space="preserve">  Includes non-privatised Housing and Urban Development Corporation (HUDC) flats.</t>
    </r>
  </si>
  <si>
    <r>
      <rPr>
        <vertAlign val="superscript"/>
        <sz val="9"/>
        <rFont val="Arial"/>
        <family val="2"/>
      </rPr>
      <t xml:space="preserve">2</t>
    </r>
    <r>
      <rPr>
        <sz val="9"/>
        <rFont val="Arial"/>
        <family val="2"/>
      </rPr>
      <t xml:space="preserve">  Includes HDB Studio Apartments.</t>
    </r>
  </si>
  <si>
    <t xml:space="preserve">Table A1.5  Population, 1871 - 2013</t>
  </si>
  <si>
    <t xml:space="preserve">Year</t>
  </si>
  <si>
    <t xml:space="preserve">As at end-June</t>
  </si>
  <si>
    <r>
      <rPr>
        <sz val="9"/>
        <color rgb="FF000000"/>
        <rFont val="Arial"/>
        <family val="2"/>
      </rPr>
      <t xml:space="preserve">Annual Growth Rate</t>
    </r>
    <r>
      <rPr>
        <vertAlign val="superscript"/>
        <sz val="9"/>
        <color rgb="FF000000"/>
        <rFont val="Arial"/>
        <family val="2"/>
      </rPr>
      <t xml:space="preserve">2</t>
    </r>
  </si>
  <si>
    <r>
      <rPr>
        <sz val="9"/>
        <color rgb="FF000000"/>
        <rFont val="Arial"/>
        <family val="2"/>
      </rPr>
      <t xml:space="preserve">Population Density</t>
    </r>
    <r>
      <rPr>
        <vertAlign val="superscript"/>
        <sz val="9"/>
        <color rgb="FF000000"/>
        <rFont val="Arial"/>
        <family val="2"/>
      </rPr>
      <t xml:space="preserve">3</t>
    </r>
    <r>
      <rPr>
        <sz val="9"/>
        <color rgb="FF000000"/>
        <rFont val="Arial"/>
        <family val="2"/>
      </rPr>
      <t xml:space="preserve">       (Per Sq Km)</t>
    </r>
  </si>
  <si>
    <r>
      <rPr>
        <sz val="9"/>
        <color rgb="FF000000"/>
        <rFont val="Arial"/>
        <family val="2"/>
      </rPr>
      <t xml:space="preserve">Sex Ratio</t>
    </r>
    <r>
      <rPr>
        <vertAlign val="superscript"/>
        <sz val="9"/>
        <color rgb="FF000000"/>
        <rFont val="Arial"/>
        <family val="2"/>
      </rPr>
      <t xml:space="preserve">4 </t>
    </r>
    <r>
      <rPr>
        <sz val="9"/>
        <color rgb="FF000000"/>
        <rFont val="Arial"/>
        <family val="2"/>
      </rPr>
      <t xml:space="preserve">(Males Per 1,000 Females)</t>
    </r>
  </si>
  <si>
    <r>
      <rPr>
        <sz val="9"/>
        <color rgb="FF000000"/>
        <rFont val="Arial"/>
        <family val="2"/>
      </rPr>
      <t xml:space="preserve">Median Age</t>
    </r>
    <r>
      <rPr>
        <vertAlign val="superscript"/>
        <sz val="9"/>
        <color rgb="FF000000"/>
        <rFont val="Arial"/>
        <family val="2"/>
      </rPr>
      <t xml:space="preserve">4</t>
    </r>
    <r>
      <rPr>
        <sz val="9"/>
        <color rgb="FF000000"/>
        <rFont val="Arial"/>
        <family val="2"/>
      </rPr>
      <t xml:space="preserve"> (Years)</t>
    </r>
  </si>
  <si>
    <r>
      <rPr>
        <sz val="9"/>
        <color rgb="FF000000"/>
        <rFont val="Arial"/>
        <family val="2"/>
      </rPr>
      <t xml:space="preserve">Old-Age 
Support Ratio</t>
    </r>
    <r>
      <rPr>
        <vertAlign val="superscript"/>
        <sz val="9"/>
        <color rgb="FF000000"/>
        <rFont val="Arial"/>
        <family val="2"/>
      </rPr>
      <t xml:space="preserve">4
</t>
    </r>
  </si>
  <si>
    <r>
      <rPr>
        <sz val="9"/>
        <color rgb="FF000000"/>
        <rFont val="Arial"/>
        <family val="2"/>
      </rPr>
      <t xml:space="preserve">Age Dependency Ratio</t>
    </r>
    <r>
      <rPr>
        <vertAlign val="superscript"/>
        <sz val="9"/>
        <color rgb="FF000000"/>
        <rFont val="Arial"/>
        <family val="2"/>
      </rPr>
      <t xml:space="preserve">4</t>
    </r>
  </si>
  <si>
    <t xml:space="preserve">Total Population</t>
  </si>
  <si>
    <t xml:space="preserve">Resident Population</t>
  </si>
  <si>
    <t xml:space="preserve">Persons Aged 
15-64 Years</t>
  </si>
  <si>
    <t xml:space="preserve">Persons Aged 
20-64 Years</t>
  </si>
  <si>
    <t xml:space="preserve">Persons Aged Under 15 Years and 65 Years &amp; Over</t>
  </si>
  <si>
    <t xml:space="preserve">Persons Aged Under 
15 Years</t>
  </si>
  <si>
    <t xml:space="preserve">Persons Aged 
65 Years 
&amp; Over</t>
  </si>
  <si>
    <t xml:space="preserve">Persons Aged Under 20 Years and 65 Years &amp; Over</t>
  </si>
  <si>
    <t xml:space="preserve">Persons Aged Under 
20 Years</t>
  </si>
  <si>
    <t xml:space="preserve">Per Cent</t>
  </si>
  <si>
    <t xml:space="preserve">Per Elderly Aged 
65 Years &amp; Over</t>
  </si>
  <si>
    <t xml:space="preserve">Per 100 Population 
Aged 15-64 Years</t>
  </si>
  <si>
    <t xml:space="preserve">Per 100 Population 
Aged 20-64 Years</t>
  </si>
  <si>
    <r>
      <rPr>
        <sz val="9"/>
        <color rgb="FF000000"/>
        <rFont val="Arial"/>
        <family val="2"/>
      </rPr>
      <t xml:space="preserve"> 1871</t>
    </r>
    <r>
      <rPr>
        <vertAlign val="superscript"/>
        <sz val="9"/>
        <color rgb="FF000000"/>
        <rFont val="Arial"/>
        <family val="2"/>
      </rPr>
      <t xml:space="preserve">1</t>
    </r>
  </si>
  <si>
    <t xml:space="preserve">  ..</t>
  </si>
  <si>
    <t xml:space="preserve">   ..</t>
  </si>
  <si>
    <t xml:space="preserve">..</t>
  </si>
  <si>
    <r>
      <rPr>
        <sz val="9"/>
        <color rgb="FF000000"/>
        <rFont val="Arial"/>
        <family val="2"/>
      </rPr>
      <t xml:space="preserve"> 1881</t>
    </r>
    <r>
      <rPr>
        <vertAlign val="superscript"/>
        <sz val="9"/>
        <color rgb="FF000000"/>
        <rFont val="Arial"/>
        <family val="2"/>
      </rPr>
      <t xml:space="preserve">1</t>
    </r>
  </si>
  <si>
    <r>
      <rPr>
        <sz val="9"/>
        <color rgb="FF000000"/>
        <rFont val="Arial"/>
        <family val="2"/>
      </rPr>
      <t xml:space="preserve"> 1891</t>
    </r>
    <r>
      <rPr>
        <vertAlign val="superscript"/>
        <sz val="9"/>
        <color rgb="FF000000"/>
        <rFont val="Arial"/>
        <family val="2"/>
      </rPr>
      <t xml:space="preserve">1</t>
    </r>
  </si>
  <si>
    <r>
      <rPr>
        <sz val="9"/>
        <color rgb="FF000000"/>
        <rFont val="Arial"/>
        <family val="2"/>
      </rPr>
      <t xml:space="preserve"> 1901</t>
    </r>
    <r>
      <rPr>
        <vertAlign val="superscript"/>
        <sz val="9"/>
        <color rgb="FF000000"/>
        <rFont val="Arial"/>
        <family val="2"/>
      </rPr>
      <t xml:space="preserve">1</t>
    </r>
  </si>
  <si>
    <r>
      <rPr>
        <sz val="9"/>
        <color rgb="FF000000"/>
        <rFont val="Arial"/>
        <family val="2"/>
      </rPr>
      <t xml:space="preserve"> 1911</t>
    </r>
    <r>
      <rPr>
        <vertAlign val="superscript"/>
        <sz val="9"/>
        <color rgb="FF000000"/>
        <rFont val="Arial"/>
        <family val="2"/>
      </rPr>
      <t xml:space="preserve">1</t>
    </r>
  </si>
  <si>
    <r>
      <rPr>
        <sz val="9"/>
        <color rgb="FF000000"/>
        <rFont val="Arial"/>
        <family val="2"/>
      </rPr>
      <t xml:space="preserve"> 1921</t>
    </r>
    <r>
      <rPr>
        <vertAlign val="superscript"/>
        <sz val="9"/>
        <color rgb="FF000000"/>
        <rFont val="Arial"/>
        <family val="2"/>
      </rPr>
      <t xml:space="preserve">1</t>
    </r>
  </si>
  <si>
    <r>
      <rPr>
        <sz val="9"/>
        <color rgb="FF000000"/>
        <rFont val="Arial"/>
        <family val="2"/>
      </rPr>
      <t xml:space="preserve"> 1931</t>
    </r>
    <r>
      <rPr>
        <vertAlign val="superscript"/>
        <sz val="9"/>
        <color rgb="FF000000"/>
        <rFont val="Arial"/>
        <family val="2"/>
      </rPr>
      <t xml:space="preserve">1</t>
    </r>
  </si>
  <si>
    <r>
      <rPr>
        <sz val="9"/>
        <color rgb="FF000000"/>
        <rFont val="Arial"/>
        <family val="2"/>
      </rPr>
      <t xml:space="preserve"> 1947</t>
    </r>
    <r>
      <rPr>
        <vertAlign val="superscript"/>
        <sz val="9"/>
        <color rgb="FF000000"/>
        <rFont val="Arial"/>
        <family val="2"/>
      </rPr>
      <t xml:space="preserve">1</t>
    </r>
  </si>
  <si>
    <r>
      <rPr>
        <sz val="9"/>
        <color rgb="FF000000"/>
        <rFont val="Arial"/>
        <family val="2"/>
      </rPr>
      <t xml:space="preserve">34.3</t>
    </r>
    <r>
      <rPr>
        <vertAlign val="superscript"/>
        <sz val="9"/>
        <color rgb="FF000000"/>
        <rFont val="Arial"/>
        <family val="2"/>
      </rPr>
      <t xml:space="preserve">5</t>
    </r>
  </si>
  <si>
    <r>
      <rPr>
        <sz val="9"/>
        <color rgb="FF000000"/>
        <rFont val="Arial"/>
        <family val="2"/>
      </rPr>
      <t xml:space="preserve">29.1</t>
    </r>
    <r>
      <rPr>
        <vertAlign val="superscript"/>
        <sz val="9"/>
        <color rgb="FF000000"/>
        <rFont val="Arial"/>
        <family val="2"/>
      </rPr>
      <t xml:space="preserve">5</t>
    </r>
  </si>
  <si>
    <r>
      <rPr>
        <sz val="9"/>
        <color rgb="FF000000"/>
        <rFont val="Arial"/>
        <family val="2"/>
      </rPr>
      <t xml:space="preserve">60.7</t>
    </r>
    <r>
      <rPr>
        <vertAlign val="superscript"/>
        <sz val="9"/>
        <color rgb="FF000000"/>
        <rFont val="Arial"/>
        <family val="2"/>
      </rPr>
      <t xml:space="preserve">5</t>
    </r>
  </si>
  <si>
    <r>
      <rPr>
        <sz val="9"/>
        <color rgb="FF000000"/>
        <rFont val="Arial"/>
        <family val="2"/>
      </rPr>
      <t xml:space="preserve">57.8</t>
    </r>
    <r>
      <rPr>
        <vertAlign val="superscript"/>
        <sz val="9"/>
        <color rgb="FF000000"/>
        <rFont val="Arial"/>
        <family val="2"/>
      </rPr>
      <t xml:space="preserve">5</t>
    </r>
  </si>
  <si>
    <r>
      <rPr>
        <sz val="9"/>
        <color rgb="FF000000"/>
        <rFont val="Arial"/>
        <family val="2"/>
      </rPr>
      <t xml:space="preserve">2.9</t>
    </r>
    <r>
      <rPr>
        <vertAlign val="superscript"/>
        <sz val="9"/>
        <color rgb="FF000000"/>
        <rFont val="Arial"/>
        <family val="2"/>
      </rPr>
      <t xml:space="preserve">5</t>
    </r>
  </si>
  <si>
    <r>
      <rPr>
        <sz val="9"/>
        <color rgb="FF000000"/>
        <rFont val="Arial"/>
        <family val="2"/>
      </rPr>
      <t xml:space="preserve">89.5</t>
    </r>
    <r>
      <rPr>
        <vertAlign val="superscript"/>
        <sz val="9"/>
        <color rgb="FF000000"/>
        <rFont val="Arial"/>
        <family val="2"/>
      </rPr>
      <t xml:space="preserve">5</t>
    </r>
  </si>
  <si>
    <r>
      <rPr>
        <sz val="9"/>
        <color rgb="FF000000"/>
        <rFont val="Arial"/>
        <family val="2"/>
      </rPr>
      <t xml:space="preserve">86.0</t>
    </r>
    <r>
      <rPr>
        <vertAlign val="superscript"/>
        <sz val="9"/>
        <color rgb="FF000000"/>
        <rFont val="Arial"/>
        <family val="2"/>
      </rPr>
      <t xml:space="preserve">5</t>
    </r>
  </si>
  <si>
    <r>
      <rPr>
        <sz val="9"/>
        <color rgb="FF000000"/>
        <rFont val="Arial"/>
        <family val="2"/>
      </rPr>
      <t xml:space="preserve">3.4</t>
    </r>
    <r>
      <rPr>
        <vertAlign val="superscript"/>
        <sz val="9"/>
        <color rgb="FF000000"/>
        <rFont val="Arial"/>
        <family val="2"/>
      </rPr>
      <t xml:space="preserve">5</t>
    </r>
  </si>
  <si>
    <r>
      <rPr>
        <sz val="9"/>
        <color rgb="FF000000"/>
        <rFont val="Arial"/>
        <family val="2"/>
      </rPr>
      <t xml:space="preserve"> 1957</t>
    </r>
    <r>
      <rPr>
        <vertAlign val="superscript"/>
        <sz val="9"/>
        <color rgb="FF000000"/>
        <rFont val="Arial"/>
        <family val="2"/>
      </rPr>
      <t xml:space="preserve">1</t>
    </r>
  </si>
  <si>
    <r>
      <rPr>
        <sz val="9"/>
        <color rgb="FF000000"/>
        <rFont val="Arial"/>
        <family val="2"/>
      </rPr>
      <t xml:space="preserve"> 1970</t>
    </r>
    <r>
      <rPr>
        <vertAlign val="superscript"/>
        <sz val="9"/>
        <color rgb="FF000000"/>
        <rFont val="Arial"/>
        <family val="2"/>
      </rPr>
      <t xml:space="preserve">1</t>
    </r>
  </si>
  <si>
    <r>
      <rPr>
        <sz val="9"/>
        <color rgb="FF000000"/>
        <rFont val="Arial"/>
        <family val="2"/>
      </rPr>
      <t xml:space="preserve"> 1980</t>
    </r>
    <r>
      <rPr>
        <vertAlign val="superscript"/>
        <sz val="9"/>
        <color rgb="FF000000"/>
        <rFont val="Arial"/>
        <family val="2"/>
      </rPr>
      <t xml:space="preserve">1</t>
    </r>
  </si>
  <si>
    <t xml:space="preserve">-0.1</t>
  </si>
  <si>
    <r>
      <rPr>
        <sz val="9"/>
        <rFont val="Arial"/>
        <family val="2"/>
      </rPr>
      <t xml:space="preserve"> 1990</t>
    </r>
    <r>
      <rPr>
        <vertAlign val="superscript"/>
        <sz val="9"/>
        <rFont val="Arial"/>
        <family val="2"/>
      </rPr>
      <t xml:space="preserve">1</t>
    </r>
  </si>
  <si>
    <r>
      <rPr>
        <sz val="9"/>
        <rFont val="Arial"/>
        <family val="2"/>
      </rPr>
      <t xml:space="preserve"> 2.9</t>
    </r>
    <r>
      <rPr>
        <vertAlign val="superscript"/>
        <sz val="9"/>
        <rFont val="Arial"/>
        <family val="2"/>
      </rPr>
      <t xml:space="preserve">6</t>
    </r>
  </si>
  <si>
    <r>
      <rPr>
        <sz val="9"/>
        <rFont val="Arial"/>
        <family val="2"/>
      </rPr>
      <t xml:space="preserve"> 2.2</t>
    </r>
    <r>
      <rPr>
        <vertAlign val="superscript"/>
        <sz val="9"/>
        <rFont val="Arial"/>
        <family val="2"/>
      </rPr>
      <t xml:space="preserve">6</t>
    </r>
  </si>
  <si>
    <r>
      <rPr>
        <sz val="9"/>
        <rFont val="Arial"/>
        <family val="2"/>
      </rPr>
      <t xml:space="preserve"> 2000</t>
    </r>
    <r>
      <rPr>
        <vertAlign val="superscript"/>
        <sz val="9"/>
        <rFont val="Arial"/>
        <family val="2"/>
      </rPr>
      <t xml:space="preserve">1</t>
    </r>
  </si>
  <si>
    <r>
      <rPr>
        <sz val="9"/>
        <rFont val="Arial"/>
        <family val="2"/>
      </rPr>
      <t xml:space="preserve"> 0.2</t>
    </r>
    <r>
      <rPr>
        <vertAlign val="superscript"/>
        <sz val="9"/>
        <rFont val="Arial"/>
        <family val="2"/>
      </rPr>
      <t xml:space="preserve">7</t>
    </r>
  </si>
  <si>
    <r>
      <rPr>
        <sz val="9"/>
        <rFont val="Arial"/>
        <family val="2"/>
      </rPr>
      <t xml:space="preserve"> 1.6</t>
    </r>
    <r>
      <rPr>
        <vertAlign val="superscript"/>
        <sz val="9"/>
        <rFont val="Arial"/>
        <family val="2"/>
      </rPr>
      <t xml:space="preserve">7</t>
    </r>
  </si>
  <si>
    <r>
      <rPr>
        <sz val="9"/>
        <rFont val="Arial"/>
        <family val="2"/>
      </rPr>
      <t xml:space="preserve"> 2010</t>
    </r>
    <r>
      <rPr>
        <vertAlign val="superscript"/>
        <sz val="9"/>
        <rFont val="Arial"/>
        <family val="2"/>
      </rPr>
      <t xml:space="preserve">1</t>
    </r>
  </si>
  <si>
    <t xml:space="preserve">Notes:  1) '..' denotes that time series data are not available. </t>
  </si>
  <si>
    <t xml:space="preserve">              2) Data from 2003 onwards exclude residents who have been away from Singapore for a continuous period of 12 months or longer as at the reference period.</t>
  </si>
  <si>
    <r>
      <rPr>
        <vertAlign val="superscript"/>
        <sz val="9"/>
        <color rgb="FF000000"/>
        <rFont val="Arial"/>
        <family val="2"/>
      </rPr>
      <t xml:space="preserve">1</t>
    </r>
    <r>
      <rPr>
        <sz val="9"/>
        <color rgb="FF000000"/>
        <rFont val="Arial"/>
        <family val="2"/>
      </rPr>
      <t xml:space="preserve">  Census of Population.</t>
    </r>
  </si>
  <si>
    <r>
      <rPr>
        <vertAlign val="superscript"/>
        <sz val="9"/>
        <color rgb="FF000000"/>
        <rFont val="Arial"/>
        <family val="2"/>
      </rPr>
      <t xml:space="preserve">2</t>
    </r>
    <r>
      <rPr>
        <sz val="9"/>
        <color rgb="FF000000"/>
        <rFont val="Arial"/>
        <family val="2"/>
      </rPr>
      <t xml:space="preserve">  For 1871-1980, data refer to annualised growth rates over the previous Census year.</t>
    </r>
  </si>
  <si>
    <r>
      <rPr>
        <vertAlign val="superscript"/>
        <sz val="9"/>
        <color rgb="FF000000"/>
        <rFont val="Arial"/>
        <family val="2"/>
      </rPr>
      <t xml:space="preserve">3</t>
    </r>
    <r>
      <rPr>
        <sz val="9"/>
        <color rgb="FF000000"/>
        <rFont val="Arial"/>
        <family val="2"/>
      </rPr>
      <t xml:space="preserve">  Prior to 2003, data are based on Singapore’s land area as at end-December. From 2003 onwards, data are based on Singapore’s land area as at end-June.</t>
    </r>
  </si>
  <si>
    <r>
      <rPr>
        <vertAlign val="superscript"/>
        <sz val="9"/>
        <color rgb="FF000000"/>
        <rFont val="Arial"/>
        <family val="2"/>
      </rPr>
      <t xml:space="preserve">4</t>
    </r>
    <r>
      <rPr>
        <sz val="9"/>
        <color rgb="FF000000"/>
        <rFont val="Arial"/>
        <family val="2"/>
      </rPr>
      <t xml:space="preserve">  From 1970 onwards, data refer to resident population.</t>
    </r>
  </si>
  <si>
    <r>
      <rPr>
        <vertAlign val="superscript"/>
        <sz val="9"/>
        <color rgb="FF000000"/>
        <rFont val="Arial"/>
        <family val="2"/>
      </rPr>
      <t xml:space="preserve">5 </t>
    </r>
    <r>
      <rPr>
        <sz val="9"/>
        <color rgb="FF000000"/>
        <rFont val="Arial"/>
        <family val="2"/>
      </rPr>
      <t xml:space="preserve"> Excludes persons whose ages are not stated and includes Europeans enumerated on Christmas Island and Cocos Islands.</t>
    </r>
  </si>
  <si>
    <r>
      <rPr>
        <vertAlign val="superscript"/>
        <sz val="9"/>
        <color rgb="FF000000"/>
        <rFont val="Arial"/>
        <family val="2"/>
      </rPr>
      <t xml:space="preserve">6</t>
    </r>
    <r>
      <rPr>
        <sz val="9"/>
        <color rgb="FF000000"/>
        <rFont val="Arial"/>
        <family val="2"/>
      </rPr>
      <t xml:space="preserve">  Based on 1989 and 1990 using </t>
    </r>
    <r>
      <rPr>
        <i val="true"/>
        <sz val="9"/>
        <color rgb="FF000000"/>
        <rFont val="Arial"/>
        <family val="2"/>
      </rPr>
      <t xml:space="preserve">de facto</t>
    </r>
    <r>
      <rPr>
        <sz val="9"/>
        <color rgb="FF000000"/>
        <rFont val="Arial"/>
        <family val="2"/>
      </rPr>
      <t xml:space="preserve"> concept (i.e. the person is present in the country when enumerated at the reference period).</t>
    </r>
  </si>
  <si>
    <r>
      <rPr>
        <vertAlign val="superscript"/>
        <sz val="9"/>
        <color rgb="FF000000"/>
        <rFont val="Arial"/>
        <family val="2"/>
      </rPr>
      <t xml:space="preserve">7</t>
    </r>
    <r>
      <rPr>
        <sz val="9"/>
        <color rgb="FF000000"/>
        <rFont val="Arial"/>
        <family val="2"/>
      </rPr>
      <t xml:space="preserve">  Based on 2003 unrevised population.</t>
    </r>
  </si>
  <si>
    <t xml:space="preserve">Table A1.6  Singapore Residents by Age Group and Sex, June 1980 - June 2013</t>
  </si>
  <si>
    <t xml:space="preserve">32.6*</t>
  </si>
  <si>
    <t xml:space="preserve">34.7*</t>
  </si>
  <si>
    <t xml:space="preserve">37.2*</t>
  </si>
  <si>
    <t xml:space="preserve">39.7*</t>
  </si>
  <si>
    <t xml:space="preserve">42.7*</t>
  </si>
  <si>
    <t xml:space="preserve">46.1*</t>
  </si>
  <si>
    <t xml:space="preserve">49.8*</t>
  </si>
  <si>
    <t xml:space="preserve">53.3*</t>
  </si>
  <si>
    <t xml:space="preserve">56.3*</t>
  </si>
  <si>
    <t xml:space="preserve">*  Data refer to age group 75 years &amp; over.</t>
  </si>
  <si>
    <r>
      <rPr>
        <b val="true"/>
        <sz val="11"/>
        <rFont val="Arial"/>
        <family val="2"/>
      </rPr>
      <t xml:space="preserve">Table A1.6  Singapore Residents by Age Group and Sex, June 1980 - June 2013 </t>
    </r>
    <r>
      <rPr>
        <i val="true"/>
        <sz val="11"/>
        <rFont val="Arial"/>
        <family val="2"/>
      </rPr>
      <t xml:space="preserve">(cont'd)</t>
    </r>
  </si>
  <si>
    <t xml:space="preserve">Note:  Data from 2003 onwards exclude residents who have been away from Singapore for a continuous period of 12 months or longer as at the reference period.</t>
  </si>
  <si>
    <r>
      <rPr>
        <b val="true"/>
        <sz val="11"/>
        <rFont val="Arial"/>
        <family val="2"/>
      </rPr>
      <t xml:space="preserve">Table A1.6  Singapore Residents by Age Group and Sex, June 1980 - June 2013</t>
    </r>
    <r>
      <rPr>
        <i val="true"/>
        <sz val="11"/>
        <rFont val="Arial"/>
        <family val="2"/>
      </rPr>
      <t xml:space="preserve"> (cont'd)</t>
    </r>
  </si>
  <si>
    <t xml:space="preserve">12.6*</t>
  </si>
  <si>
    <t xml:space="preserve">13.6*</t>
  </si>
  <si>
    <t xml:space="preserve">14.7*</t>
  </si>
  <si>
    <t xml:space="preserve">15.8*</t>
  </si>
  <si>
    <t xml:space="preserve">17.1*</t>
  </si>
  <si>
    <t xml:space="preserve">18.6*</t>
  </si>
  <si>
    <t xml:space="preserve">20.3*</t>
  </si>
  <si>
    <t xml:space="preserve">21.6*</t>
  </si>
  <si>
    <t xml:space="preserve">22.8*</t>
  </si>
  <si>
    <t xml:space="preserve">19.9*</t>
  </si>
  <si>
    <t xml:space="preserve">21.1*</t>
  </si>
  <si>
    <t xml:space="preserve">22.4*</t>
  </si>
  <si>
    <t xml:space="preserve">23.9*</t>
  </si>
  <si>
    <t xml:space="preserve">25.6*</t>
  </si>
  <si>
    <t xml:space="preserve">27.4*</t>
  </si>
  <si>
    <t xml:space="preserve">29.6*</t>
  </si>
  <si>
    <t xml:space="preserve">31.8*</t>
  </si>
  <si>
    <t xml:space="preserve">33.5*</t>
  </si>
  <si>
    <t xml:space="preserve">Table A1.7 Literacy Rate and Mean Years of Schooling, 1990 - 2012</t>
  </si>
  <si>
    <r>
      <rPr>
        <sz val="9"/>
        <color rgb="FF000000"/>
        <rFont val="Arial"/>
        <family val="2"/>
      </rPr>
      <t xml:space="preserve">Literacy Rate</t>
    </r>
    <r>
      <rPr>
        <vertAlign val="superscript"/>
        <sz val="9"/>
        <color rgb="FF000000"/>
        <rFont val="Arial"/>
        <family val="2"/>
      </rPr>
      <t xml:space="preserve">1 
</t>
    </r>
    <r>
      <rPr>
        <sz val="9"/>
        <color rgb="FF000000"/>
        <rFont val="Arial"/>
        <family val="2"/>
      </rPr>
      <t xml:space="preserve">(Per Cent)</t>
    </r>
  </si>
  <si>
    <r>
      <rPr>
        <sz val="9"/>
        <color rgb="FF000000"/>
        <rFont val="Arial"/>
        <family val="2"/>
      </rPr>
      <t xml:space="preserve">Mean Years of Schooling</t>
    </r>
    <r>
      <rPr>
        <vertAlign val="superscript"/>
        <sz val="9"/>
        <color rgb="FF000000"/>
        <rFont val="Arial"/>
        <family val="2"/>
      </rPr>
      <t xml:space="preserve">2</t>
    </r>
    <r>
      <rPr>
        <sz val="9"/>
        <color rgb="FF000000"/>
        <rFont val="Arial"/>
        <family val="2"/>
      </rPr>
      <t xml:space="preserve"> 
(Years)</t>
    </r>
  </si>
  <si>
    <r>
      <rPr>
        <vertAlign val="superscript"/>
        <sz val="9"/>
        <color rgb="FF000000"/>
        <rFont val="Arial"/>
        <family val="2"/>
      </rPr>
      <t xml:space="preserve">1</t>
    </r>
    <r>
      <rPr>
        <sz val="9"/>
        <color rgb="FF000000"/>
        <rFont val="Arial"/>
        <family val="2"/>
      </rPr>
      <t xml:space="preserve">  Among Residents Aged 15 Years &amp; Over.</t>
    </r>
  </si>
  <si>
    <r>
      <rPr>
        <vertAlign val="superscript"/>
        <sz val="9"/>
        <color rgb="FF000000"/>
        <rFont val="Arial"/>
        <family val="2"/>
      </rPr>
      <t xml:space="preserve">2</t>
    </r>
    <r>
      <rPr>
        <sz val="9"/>
        <color rgb="FF000000"/>
        <rFont val="Arial"/>
        <family val="2"/>
      </rPr>
      <t xml:space="preserve">  Among Resident Non-Students Aged 25 Years &amp; Over. The resident non-student 
   population refers to residents who are not attending educational institutions as full-time 
   students. It includes those who are upgrading their qualifications through part-time 
   courses while working.</t>
    </r>
  </si>
  <si>
    <t xml:space="preserve">Table A1.8 Resident Non-Students Aged 25 Years and Over by Highest Qualification Attained and Sex, 1990 - 2012</t>
  </si>
  <si>
    <t xml:space="preserve">Highest Qualification Attained</t>
  </si>
  <si>
    <t xml:space="preserve">Below Secondary</t>
  </si>
  <si>
    <t xml:space="preserve">Secondary</t>
  </si>
  <si>
    <t xml:space="preserve">Post-Secondary (Non-Tertiary)</t>
  </si>
  <si>
    <t xml:space="preserve">Diploma &amp; Professional Qualification</t>
  </si>
  <si>
    <t xml:space="preserve">University</t>
  </si>
  <si>
    <t xml:space="preserve">Total </t>
  </si>
  <si>
    <t xml:space="preserve">Note:  The resident non-student population refers to residents who are not attending educational institutions as full-time students.  It includes those who are upgrading their 
            qualifications through part-time courses while working.</t>
  </si>
  <si>
    <r>
      <rPr>
        <b val="true"/>
        <sz val="11"/>
        <rFont val="Arial"/>
        <family val="2"/>
      </rPr>
      <t xml:space="preserve">Table A1.8 Resident Non-Students Aged 25 Years and Over by Highest Qualification Attained and Sex, 1990 - 2012 </t>
    </r>
    <r>
      <rPr>
        <i val="true"/>
        <sz val="11"/>
        <rFont val="Arial"/>
        <family val="2"/>
      </rPr>
      <t xml:space="preserve">(cont'd)</t>
    </r>
  </si>
  <si>
    <t xml:space="preserve">Table A1.9 Resident Non-Students Aged 25 Years and Over by Highest Qualification Attained, Age Group and Sex, 2012</t>
  </si>
  <si>
    <t xml:space="preserve">Diploma and Professional Qualification</t>
  </si>
  <si>
    <t xml:space="preserve">Note:  The resident non-student population refers to residents who are not attending educational institutions as full-time students.  It includes those who are 
            upgrading their qualifications through part-time courses while working.</t>
  </si>
  <si>
    <t xml:space="preserve">Table A2.1  Resident Households by Household Size, 1980 - 2012</t>
  </si>
  <si>
    <t xml:space="preserve">Household Size</t>
  </si>
  <si>
    <t xml:space="preserve">Average Household Size (Persons)</t>
  </si>
  <si>
    <t xml:space="preserve">1 
Person</t>
  </si>
  <si>
    <t xml:space="preserve">2 
Persons</t>
  </si>
  <si>
    <t xml:space="preserve">3 
Persons</t>
  </si>
  <si>
    <t xml:space="preserve">4 
Persons</t>
  </si>
  <si>
    <t xml:space="preserve">5 
Persons</t>
  </si>
  <si>
    <t xml:space="preserve">6 Persons 
or More</t>
  </si>
  <si>
    <t xml:space="preserve">Table A2.2  Resident Households by Type of Dwelling, 1980 - 2012</t>
  </si>
  <si>
    <t xml:space="preserve">Condominiums and Other Apartments</t>
  </si>
  <si>
    <r>
      <rPr>
        <sz val="9"/>
        <rFont val="Arial"/>
        <family val="2"/>
      </rPr>
      <t xml:space="preserve">Total HDB</t>
    </r>
    <r>
      <rPr>
        <vertAlign val="superscript"/>
        <sz val="9"/>
        <rFont val="Arial"/>
        <family val="2"/>
      </rPr>
      <t xml:space="preserve">1</t>
    </r>
  </si>
  <si>
    <t xml:space="preserve">5-Room and Executive Flats</t>
  </si>
  <si>
    <r>
      <rPr>
        <vertAlign val="superscript"/>
        <sz val="9"/>
        <rFont val="Arial"/>
        <family val="2"/>
      </rPr>
      <t xml:space="preserve">2</t>
    </r>
    <r>
      <rPr>
        <sz val="9"/>
        <rFont val="Arial"/>
        <family val="2"/>
      </rPr>
      <t xml:space="preserve">  Includes HDB studio apartments.</t>
    </r>
  </si>
  <si>
    <t xml:space="preserve">Table A2.3  Average Household Size of Resident Households by Type of Dwelling, 1980 - 2012</t>
  </si>
  <si>
    <t xml:space="preserve">Household Size (Persons)</t>
  </si>
  <si>
    <t xml:space="preserve">Table A2.4  Home Ownership Rates Among Resident Households by Type of Dwelling, 1980 - 2012</t>
  </si>
  <si>
    <t xml:space="preserve">3-Room 
Flats</t>
  </si>
  <si>
    <t xml:space="preserve">4-Room 
Flats</t>
  </si>
  <si>
    <t xml:space="preserve">Home Ownership Rate (Per Cent)</t>
  </si>
  <si>
    <t xml:space="preserve">1980</t>
  </si>
  <si>
    <t xml:space="preserve">1990</t>
  </si>
  <si>
    <t xml:space="preserve">1995</t>
  </si>
  <si>
    <t xml:space="preserve">2000</t>
  </si>
  <si>
    <t xml:space="preserve">2001</t>
  </si>
  <si>
    <t xml:space="preserve">2002</t>
  </si>
  <si>
    <t xml:space="preserve">2003</t>
  </si>
  <si>
    <t xml:space="preserve">2004</t>
  </si>
  <si>
    <t xml:space="preserve">2005</t>
  </si>
  <si>
    <t xml:space="preserve">2006</t>
  </si>
  <si>
    <t xml:space="preserve">2007</t>
  </si>
  <si>
    <t xml:space="preserve">2008</t>
  </si>
  <si>
    <t xml:space="preserve">2009</t>
  </si>
  <si>
    <t xml:space="preserve">2010</t>
  </si>
  <si>
    <t xml:space="preserve">2011</t>
  </si>
  <si>
    <t xml:space="preserve">Table A3.1  Total Marriages, 1980 - 2012</t>
  </si>
  <si>
    <r>
      <rPr>
        <sz val="9"/>
        <rFont val="Arial"/>
        <family val="2"/>
      </rPr>
      <t xml:space="preserve">Total Marriages</t>
    </r>
    <r>
      <rPr>
        <vertAlign val="superscript"/>
        <sz val="9"/>
        <rFont val="Arial"/>
        <family val="2"/>
      </rPr>
      <t xml:space="preserve">1</t>
    </r>
  </si>
  <si>
    <t xml:space="preserve">First Marriages</t>
  </si>
  <si>
    <t xml:space="preserve">Re-
Marriages</t>
  </si>
  <si>
    <r>
      <rPr>
        <sz val="9"/>
        <rFont val="Arial"/>
        <family val="2"/>
      </rPr>
      <t xml:space="preserve">Resident Crude Marriage Rate</t>
    </r>
    <r>
      <rPr>
        <vertAlign val="superscript"/>
        <sz val="9"/>
        <rFont val="Arial"/>
        <family val="2"/>
      </rPr>
      <t xml:space="preserve">2
</t>
    </r>
    <r>
      <rPr>
        <sz val="9"/>
        <rFont val="Arial"/>
        <family val="2"/>
      </rPr>
      <t xml:space="preserve">(Per 1,000 Residents)</t>
    </r>
  </si>
  <si>
    <r>
      <rPr>
        <sz val="9"/>
        <rFont val="Arial"/>
        <family val="2"/>
      </rPr>
      <t xml:space="preserve">Resident 
General 
Marriage Rate</t>
    </r>
    <r>
      <rPr>
        <vertAlign val="superscript"/>
        <sz val="9"/>
        <rFont val="Arial"/>
        <family val="2"/>
      </rPr>
      <t xml:space="preserve">2
</t>
    </r>
    <r>
      <rPr>
        <sz val="9"/>
        <rFont val="Arial"/>
        <family val="2"/>
      </rPr>
      <t xml:space="preserve">(Per 1,000 Unmarried Residents) </t>
    </r>
  </si>
  <si>
    <t xml:space="preserve">Proportion of First Marriages 
(Per Cent)</t>
  </si>
  <si>
    <t xml:space="preserve">Median Age at First Marriage (Years)</t>
  </si>
  <si>
    <t xml:space="preserve">Note: </t>
  </si>
  <si>
    <t xml:space="preserve">Data refer to civil marriages registered under the Women's Charter and Muslim marriages registered under the Administration of Muslim Law Act.  Civil marriages which were contracted overseas or under religious and customary rites and were subsequently registered in Singapore in the reference year are excluded.</t>
  </si>
  <si>
    <r>
      <rPr>
        <vertAlign val="superscript"/>
        <sz val="9"/>
        <rFont val="Arial"/>
        <family val="2"/>
      </rPr>
      <t xml:space="preserve">1   </t>
    </r>
    <r>
      <rPr>
        <sz val="9"/>
        <rFont val="Arial"/>
        <family val="2"/>
      </rPr>
      <t xml:space="preserve">Total in 2008 includes marriages where the previous marital status of grooms was not reported.</t>
    </r>
  </si>
  <si>
    <r>
      <rPr>
        <vertAlign val="superscript"/>
        <sz val="9"/>
        <rFont val="Arial"/>
        <family val="2"/>
      </rPr>
      <t xml:space="preserve">2</t>
    </r>
    <r>
      <rPr>
        <sz val="9"/>
        <rFont val="Arial"/>
        <family val="2"/>
      </rPr>
      <t xml:space="preserve">  Prior to 1984, data are based on total marriages and total population. From 1984 onwards, data are based on  
    resident marriages (where either or both the groom and bride are residents) and resident population 
   (i.e. Singapore citizens and permanent residents).</t>
    </r>
  </si>
  <si>
    <t xml:space="preserve">Table A3.2  Resident Age-Sex Specific Marriage Rates, 1980 - 2012</t>
  </si>
  <si>
    <t xml:space="preserve">Per Thousand Unmarried Resident Males</t>
  </si>
  <si>
    <t xml:space="preserve">Note:  Prior to 1984, data are based on total marriages and total population. From 1984
            onwards, data are based on resident marriages (where either or both the groom and 
            bride are residents) and resident population (i.e. Singapore citizens and permanent 
            residents).</t>
  </si>
  <si>
    <t xml:space="preserve"> (cont'd)</t>
  </si>
  <si>
    <t xml:space="preserve">Per Thousand Unmarried Resident Females</t>
  </si>
  <si>
    <t xml:space="preserve">Table A3.3  Total Divorces, 1980 - 2012</t>
  </si>
  <si>
    <t xml:space="preserve">Total Divorces &amp; Annulments</t>
  </si>
  <si>
    <t xml:space="preserve">Resident Crude
Divorce Rate*
(Per 1,000 Residents)</t>
  </si>
  <si>
    <t xml:space="preserve">Resident General 
Divorce Rate*
(Per 1,000 Married Residents
Aged 20 Years &amp; Over)</t>
  </si>
  <si>
    <t xml:space="preserve">Median Age at Divorce (Years)</t>
  </si>
  <si>
    <t xml:space="preserve">Note:  Data on divorces for 1994-2010 and data on annulments for 2008 have been revised in 2012
            following the inclusion of new information from administrative data sources.</t>
  </si>
  <si>
    <t xml:space="preserve">*  Data include annulments. From 2004 onwards, data are based on divorces and annulments where 
    either or both spouses are residents. Resident population comprises Singapore citizens and 
    permanent residents.
</t>
  </si>
  <si>
    <t xml:space="preserve">Table A3.4  Resident Age-Sex Specific Divorce Rates, 1980 - 2012</t>
  </si>
  <si>
    <t xml:space="preserve">Per Thousand Married Resident Males</t>
  </si>
  <si>
    <t xml:space="preserve">50 &amp; Over</t>
  </si>
  <si>
    <t xml:space="preserve">Notes:  1) Data include annulments. From 2004 onwards, data are based on divorces and annulments
                   where either or both spouses are residents. Resident population comprises Singapore citizens
                   and permanent residents.</t>
  </si>
  <si>
    <t xml:space="preserve">              2) Data for 1994-2010 have been revised in 2012 following the inclusion of new information from 
                  administrative data sources.</t>
  </si>
  <si>
    <r>
      <rPr>
        <b val="true"/>
        <sz val="11"/>
        <color rgb="FF000000"/>
        <rFont val="Arial"/>
        <family val="2"/>
      </rPr>
      <t xml:space="preserve">Table A3.4  Resident Age-Sex Specific Divorce Rates, 1980 - 2012 </t>
    </r>
    <r>
      <rPr>
        <i val="true"/>
        <sz val="11"/>
        <color rgb="FF000000"/>
        <rFont val="Arial"/>
        <family val="2"/>
      </rPr>
      <t xml:space="preserve">(cont'd)</t>
    </r>
  </si>
  <si>
    <t xml:space="preserve">Per Thousand Married Resident Females</t>
  </si>
  <si>
    <t xml:space="preserve">Table A4.1  Live-Births and Birth Rates, 1980 - 2012</t>
  </si>
  <si>
    <t xml:space="preserve">Total 
Live-Births</t>
  </si>
  <si>
    <r>
      <rPr>
        <sz val="9"/>
        <rFont val="Arial"/>
        <family val="2"/>
      </rPr>
      <t xml:space="preserve">Resident
Live-Births</t>
    </r>
    <r>
      <rPr>
        <vertAlign val="superscript"/>
        <sz val="9"/>
        <rFont val="Arial"/>
        <family val="2"/>
      </rPr>
      <t xml:space="preserve">1</t>
    </r>
  </si>
  <si>
    <t xml:space="preserve">Resident 
Crude Birth 
Rate 
(Per 1,000 Residents)</t>
  </si>
  <si>
    <t xml:space="preserve">Resident Total 
Fertility 
Rate</t>
  </si>
  <si>
    <r>
      <rPr>
        <sz val="9"/>
        <rFont val="Arial"/>
        <family val="2"/>
      </rPr>
      <t xml:space="preserve">Resident Gross Reproduction Rate</t>
    </r>
    <r>
      <rPr>
        <vertAlign val="superscript"/>
        <sz val="9"/>
        <rFont val="Arial"/>
        <family val="2"/>
      </rPr>
      <t xml:space="preserve">2</t>
    </r>
  </si>
  <si>
    <r>
      <rPr>
        <sz val="9"/>
        <rFont val="Arial"/>
        <family val="2"/>
      </rPr>
      <t xml:space="preserve">Resident Net 
Reproduction Rate</t>
    </r>
    <r>
      <rPr>
        <vertAlign val="superscript"/>
        <sz val="9"/>
        <rFont val="Arial"/>
        <family val="2"/>
      </rPr>
      <t xml:space="preserve">3</t>
    </r>
  </si>
  <si>
    <t xml:space="preserve">(Per Female)</t>
  </si>
  <si>
    <r>
      <rPr>
        <vertAlign val="superscript"/>
        <sz val="9"/>
        <color rgb="FF000000"/>
        <rFont val="Arial"/>
        <family val="2"/>
      </rPr>
      <t xml:space="preserve">1</t>
    </r>
    <r>
      <rPr>
        <sz val="9"/>
        <color rgb="FF000000"/>
        <rFont val="Arial"/>
        <family val="2"/>
      </rPr>
      <t xml:space="preserve">  Refers to births with at least one parent who is a Singapore citizen or permanent resident. Data for
   1980-1985 are estimated.</t>
    </r>
  </si>
  <si>
    <r>
      <rPr>
        <vertAlign val="superscript"/>
        <sz val="9"/>
        <color rgb="FF000000"/>
        <rFont val="Arial"/>
        <family val="2"/>
      </rPr>
      <t xml:space="preserve">2</t>
    </r>
    <r>
      <rPr>
        <sz val="9"/>
        <color rgb="FF000000"/>
        <rFont val="Arial"/>
        <family val="2"/>
      </rPr>
      <t xml:space="preserve">  Refers to the number of daughters a woman would have if she were to experience the age-specific </t>
    </r>
  </si>
  <si>
    <t xml:space="preserve">    fertility rates prevailing during the reference period, assuming that she survives to the end of her </t>
  </si>
  <si>
    <t xml:space="preserve">    child-bearing years.</t>
  </si>
  <si>
    <r>
      <rPr>
        <vertAlign val="superscript"/>
        <sz val="9"/>
        <color rgb="FF000000"/>
        <rFont val="Arial"/>
        <family val="2"/>
      </rPr>
      <t xml:space="preserve">3</t>
    </r>
    <r>
      <rPr>
        <sz val="9"/>
        <color rgb="FF000000"/>
        <rFont val="Arial"/>
        <family val="2"/>
      </rPr>
      <t xml:space="preserve">  Refers to the number of daughters a woman would have if she were to experience the age-specific </t>
    </r>
  </si>
  <si>
    <t xml:space="preserve">    fertility and mortality rates prevailing during the reference period.</t>
  </si>
  <si>
    <t xml:space="preserve">Table A4.2  Total Live-Births by Birth Order, 1980 - 2012</t>
  </si>
  <si>
    <t xml:space="preserve">Number</t>
  </si>
  <si>
    <t xml:space="preserve">Birth Order</t>
  </si>
  <si>
    <t xml:space="preserve">Live-Births*</t>
  </si>
  <si>
    <t xml:space="preserve">1st</t>
  </si>
  <si>
    <t xml:space="preserve">2nd</t>
  </si>
  <si>
    <t xml:space="preserve">3rd</t>
  </si>
  <si>
    <t xml:space="preserve">4th &amp; Over</t>
  </si>
  <si>
    <t xml:space="preserve">*  Includes unknown birth order.</t>
  </si>
  <si>
    <t xml:space="preserve">Table A4.3  Resident Age-Specific Fertility Rates, 1980 - 2012</t>
  </si>
  <si>
    <t xml:space="preserve">Per Thousand Females</t>
  </si>
  <si>
    <t xml:space="preserve">Table A4.4  Average Number of Children Born by Age Group of Resident Ever-Married Females, 1980 - 2012</t>
  </si>
  <si>
    <t xml:space="preserve">Per Resident Ever-Married Female</t>
  </si>
  <si>
    <t xml:space="preserve">15-29</t>
  </si>
  <si>
    <t xml:space="preserve">30-39</t>
  </si>
  <si>
    <t xml:space="preserve">40-49</t>
  </si>
  <si>
    <t xml:space="preserve">Table A4.5  Average Number of Children Born to Resident Ever-Married Females Aged 40-49 Years by Highest Qualification Attained, 1990 - 2012</t>
  </si>
  <si>
    <t xml:space="preserve">Table A5.1  Deaths and Death Rates, 1980 - 2012</t>
  </si>
  <si>
    <t xml:space="preserve">Total
Deaths</t>
  </si>
  <si>
    <t xml:space="preserve">Resident Crude
Death 
Rate
(Per 1,000 Residents)</t>
  </si>
  <si>
    <t xml:space="preserve">Resident 
Infant Mortality Rate</t>
  </si>
  <si>
    <r>
      <rPr>
        <sz val="9"/>
        <color rgb="FF000000"/>
        <rFont val="Arial"/>
        <family val="2"/>
      </rPr>
      <t xml:space="preserve">Resident Neonatal Mortality Rate</t>
    </r>
    <r>
      <rPr>
        <vertAlign val="superscript"/>
        <sz val="9"/>
        <color rgb="FF000000"/>
        <rFont val="Arial"/>
        <family val="2"/>
      </rPr>
      <t xml:space="preserve">1,2</t>
    </r>
  </si>
  <si>
    <r>
      <rPr>
        <sz val="9"/>
        <color rgb="FF000000"/>
        <rFont val="Arial"/>
        <family val="2"/>
      </rPr>
      <t xml:space="preserve">Maternal Mortality Rate</t>
    </r>
    <r>
      <rPr>
        <vertAlign val="superscript"/>
        <sz val="9"/>
        <color rgb="FF000000"/>
        <rFont val="Arial"/>
        <family val="2"/>
      </rPr>
      <t xml:space="preserve">3</t>
    </r>
  </si>
  <si>
    <r>
      <rPr>
        <sz val="9"/>
        <color rgb="FF000000"/>
        <rFont val="Arial"/>
        <family val="2"/>
      </rPr>
      <t xml:space="preserve">Perinatal Mortality Rate</t>
    </r>
    <r>
      <rPr>
        <vertAlign val="superscript"/>
        <sz val="9"/>
        <color rgb="FF000000"/>
        <rFont val="Arial"/>
        <family val="2"/>
      </rPr>
      <t xml:space="preserve">4</t>
    </r>
  </si>
  <si>
    <t xml:space="preserve">(Per 1,000 Resident 
Live-Births)</t>
  </si>
  <si>
    <t xml:space="preserve">(Per 1,000 Resident Live-Births)</t>
  </si>
  <si>
    <t xml:space="preserve">(Per 1,000 Live-Births &amp; Still-Births)</t>
  </si>
  <si>
    <r>
      <rPr>
        <vertAlign val="superscript"/>
        <sz val="9"/>
        <color rgb="FF000000"/>
        <rFont val="Arial"/>
        <family val="2"/>
      </rPr>
      <t xml:space="preserve">1</t>
    </r>
    <r>
      <rPr>
        <sz val="9"/>
        <color rgb="FF000000"/>
        <rFont val="Arial"/>
        <family val="2"/>
      </rPr>
      <t xml:space="preserve">  Prior to 1990, data refer to total population.</t>
    </r>
  </si>
  <si>
    <r>
      <rPr>
        <vertAlign val="superscript"/>
        <sz val="9"/>
        <color rgb="FF000000"/>
        <rFont val="Arial"/>
        <family val="2"/>
      </rPr>
      <t xml:space="preserve">2</t>
    </r>
    <r>
      <rPr>
        <sz val="9"/>
        <color rgb="FF000000"/>
        <rFont val="Arial"/>
        <family val="2"/>
      </rPr>
      <t xml:space="preserve">  Refers to the number of deaths of persons under 28 days of age per thousand live-births.</t>
    </r>
  </si>
  <si>
    <r>
      <rPr>
        <vertAlign val="superscript"/>
        <sz val="9"/>
        <color rgb="FF000000"/>
        <rFont val="Arial"/>
        <family val="2"/>
      </rPr>
      <t xml:space="preserve">3 </t>
    </r>
    <r>
      <rPr>
        <sz val="9"/>
        <color rgb="FF000000"/>
        <rFont val="Arial"/>
        <family val="2"/>
      </rPr>
      <t xml:space="preserve"> Refers to the number of maternal deaths (i.e. deaths of mothers) per thousand live-births and still-births.</t>
    </r>
  </si>
  <si>
    <r>
      <rPr>
        <vertAlign val="superscript"/>
        <sz val="9"/>
        <color rgb="FF000000"/>
        <rFont val="Arial"/>
        <family val="2"/>
      </rPr>
      <t xml:space="preserve">4</t>
    </r>
    <r>
      <rPr>
        <sz val="9"/>
        <color rgb="FF000000"/>
        <rFont val="Arial"/>
        <family val="2"/>
      </rPr>
      <t xml:space="preserve">  Refers to the number of still-births and deaths of persons under 7 days of age per thousand live-births and 
   still-births.</t>
    </r>
  </si>
  <si>
    <t xml:space="preserve">Table A5.2  Resident Age-Sex Specific Death Rates, 1980 - 2012</t>
  </si>
  <si>
    <t xml:space="preserve">Per Thousand Residents</t>
  </si>
  <si>
    <r>
      <rPr>
        <sz val="9"/>
        <rFont val="Arial"/>
        <family val="2"/>
      </rPr>
      <t xml:space="preserve">Under 1</t>
    </r>
    <r>
      <rPr>
        <vertAlign val="superscript"/>
        <sz val="9"/>
        <rFont val="Arial"/>
        <family val="2"/>
      </rPr>
      <t xml:space="preserve">1</t>
    </r>
  </si>
  <si>
    <t xml:space="preserve">1 - 4</t>
  </si>
  <si>
    <r>
      <rPr>
        <sz val="9"/>
        <rFont val="Arial"/>
        <family val="2"/>
      </rPr>
      <t xml:space="preserve">94.1</t>
    </r>
    <r>
      <rPr>
        <vertAlign val="superscript"/>
        <sz val="9"/>
        <rFont val="Arial"/>
        <family val="2"/>
      </rPr>
      <t xml:space="preserve">2</t>
    </r>
  </si>
  <si>
    <r>
      <rPr>
        <sz val="9"/>
        <rFont val="Arial"/>
        <family val="2"/>
      </rPr>
      <t xml:space="preserve">95.3</t>
    </r>
    <r>
      <rPr>
        <vertAlign val="superscript"/>
        <sz val="9"/>
        <rFont val="Arial"/>
        <family val="2"/>
      </rPr>
      <t xml:space="preserve">2</t>
    </r>
  </si>
  <si>
    <r>
      <rPr>
        <sz val="9"/>
        <rFont val="Arial"/>
        <family val="2"/>
      </rPr>
      <t xml:space="preserve">97.3</t>
    </r>
    <r>
      <rPr>
        <vertAlign val="superscript"/>
        <sz val="9"/>
        <rFont val="Arial"/>
        <family val="2"/>
      </rPr>
      <t xml:space="preserve">2</t>
    </r>
  </si>
  <si>
    <r>
      <rPr>
        <sz val="9"/>
        <rFont val="Arial"/>
        <family val="2"/>
      </rPr>
      <t xml:space="preserve">90.4</t>
    </r>
    <r>
      <rPr>
        <vertAlign val="superscript"/>
        <sz val="9"/>
        <rFont val="Arial"/>
        <family val="2"/>
      </rPr>
      <t xml:space="preserve">2</t>
    </r>
  </si>
  <si>
    <r>
      <rPr>
        <sz val="9"/>
        <rFont val="Arial"/>
        <family val="2"/>
      </rPr>
      <t xml:space="preserve">86.7</t>
    </r>
    <r>
      <rPr>
        <vertAlign val="superscript"/>
        <sz val="9"/>
        <rFont val="Arial"/>
        <family val="2"/>
      </rPr>
      <t xml:space="preserve">2</t>
    </r>
  </si>
  <si>
    <r>
      <rPr>
        <sz val="9"/>
        <rFont val="Arial"/>
        <family val="2"/>
      </rPr>
      <t xml:space="preserve">81.3</t>
    </r>
    <r>
      <rPr>
        <vertAlign val="superscript"/>
        <sz val="9"/>
        <rFont val="Arial"/>
        <family val="2"/>
      </rPr>
      <t xml:space="preserve">2</t>
    </r>
  </si>
  <si>
    <r>
      <rPr>
        <sz val="9"/>
        <rFont val="Arial"/>
        <family val="2"/>
      </rPr>
      <t xml:space="preserve">80.7</t>
    </r>
    <r>
      <rPr>
        <vertAlign val="superscript"/>
        <sz val="9"/>
        <rFont val="Arial"/>
        <family val="2"/>
      </rPr>
      <t xml:space="preserve">2</t>
    </r>
  </si>
  <si>
    <r>
      <rPr>
        <sz val="9"/>
        <rFont val="Arial"/>
        <family val="2"/>
      </rPr>
      <t xml:space="preserve">83.3</t>
    </r>
    <r>
      <rPr>
        <vertAlign val="superscript"/>
        <sz val="9"/>
        <rFont val="Arial"/>
        <family val="2"/>
      </rPr>
      <t xml:space="preserve">2</t>
    </r>
  </si>
  <si>
    <r>
      <rPr>
        <sz val="9"/>
        <rFont val="Arial"/>
        <family val="2"/>
      </rPr>
      <t xml:space="preserve">80.2</t>
    </r>
    <r>
      <rPr>
        <vertAlign val="superscript"/>
        <sz val="9"/>
        <rFont val="Arial"/>
        <family val="2"/>
      </rPr>
      <t xml:space="preserve">2</t>
    </r>
  </si>
  <si>
    <r>
      <rPr>
        <vertAlign val="superscript"/>
        <sz val="9"/>
        <rFont val="Arial"/>
        <family val="2"/>
      </rPr>
      <t xml:space="preserve">1 </t>
    </r>
    <r>
      <rPr>
        <sz val="9"/>
        <rFont val="Arial"/>
        <family val="2"/>
      </rPr>
      <t xml:space="preserve"> Refers to Resident Infant Mortality Rate (per 1,000 resident live-births).</t>
    </r>
  </si>
  <si>
    <r>
      <rPr>
        <vertAlign val="superscript"/>
        <sz val="9"/>
        <rFont val="Arial"/>
        <family val="2"/>
      </rPr>
      <t xml:space="preserve">2 </t>
    </r>
    <r>
      <rPr>
        <sz val="9"/>
        <rFont val="Arial"/>
        <family val="2"/>
      </rPr>
      <t xml:space="preserve"> Data refer to age group 75 years &amp; over.</t>
    </r>
  </si>
  <si>
    <r>
      <rPr>
        <b val="true"/>
        <sz val="11"/>
        <rFont val="Arial"/>
        <family val="2"/>
      </rPr>
      <t xml:space="preserve">Table A5.2  Resident Age-Sex Specific Death Rates, 1980 - 2012 </t>
    </r>
    <r>
      <rPr>
        <i val="true"/>
        <sz val="11"/>
        <rFont val="Arial"/>
        <family val="2"/>
      </rPr>
      <t xml:space="preserve">(cont'd)</t>
    </r>
  </si>
  <si>
    <r>
      <rPr>
        <vertAlign val="superscript"/>
        <sz val="9"/>
        <rFont val="Arial"/>
        <family val="2"/>
      </rPr>
      <t xml:space="preserve">1</t>
    </r>
    <r>
      <rPr>
        <sz val="9"/>
        <rFont val="Arial"/>
        <family val="2"/>
      </rPr>
      <t xml:space="preserve">  Refers to Resident Infant Mortality Rate (per 1,000 resident live-births).</t>
    </r>
  </si>
  <si>
    <t xml:space="preserve">Per Thousand Male Residents</t>
  </si>
  <si>
    <r>
      <rPr>
        <sz val="9"/>
        <rFont val="Arial"/>
        <family val="2"/>
      </rPr>
      <t xml:space="preserve">105.7</t>
    </r>
    <r>
      <rPr>
        <vertAlign val="superscript"/>
        <sz val="9"/>
        <rFont val="Arial"/>
        <family val="2"/>
      </rPr>
      <t xml:space="preserve">2</t>
    </r>
  </si>
  <si>
    <r>
      <rPr>
        <sz val="9"/>
        <rFont val="Arial"/>
        <family val="2"/>
      </rPr>
      <t xml:space="preserve">110.4</t>
    </r>
    <r>
      <rPr>
        <vertAlign val="superscript"/>
        <sz val="9"/>
        <rFont val="Arial"/>
        <family val="2"/>
      </rPr>
      <t xml:space="preserve">2</t>
    </r>
  </si>
  <si>
    <r>
      <rPr>
        <sz val="9"/>
        <rFont val="Arial"/>
        <family val="2"/>
      </rPr>
      <t xml:space="preserve">110.2</t>
    </r>
    <r>
      <rPr>
        <vertAlign val="superscript"/>
        <sz val="9"/>
        <rFont val="Arial"/>
        <family val="2"/>
      </rPr>
      <t xml:space="preserve">2</t>
    </r>
  </si>
  <si>
    <r>
      <rPr>
        <sz val="9"/>
        <rFont val="Arial"/>
        <family val="2"/>
      </rPr>
      <t xml:space="preserve">105.8</t>
    </r>
    <r>
      <rPr>
        <vertAlign val="superscript"/>
        <sz val="9"/>
        <rFont val="Arial"/>
        <family val="2"/>
      </rPr>
      <t xml:space="preserve">2</t>
    </r>
  </si>
  <si>
    <r>
      <rPr>
        <sz val="9"/>
        <rFont val="Arial"/>
        <family val="2"/>
      </rPr>
      <t xml:space="preserve">99.1</t>
    </r>
    <r>
      <rPr>
        <vertAlign val="superscript"/>
        <sz val="9"/>
        <rFont val="Arial"/>
        <family val="2"/>
      </rPr>
      <t xml:space="preserve">2</t>
    </r>
  </si>
  <si>
    <r>
      <rPr>
        <sz val="9"/>
        <rFont val="Arial"/>
        <family val="2"/>
      </rPr>
      <t xml:space="preserve">90.8</t>
    </r>
    <r>
      <rPr>
        <vertAlign val="superscript"/>
        <sz val="9"/>
        <rFont val="Arial"/>
        <family val="2"/>
      </rPr>
      <t xml:space="preserve">2</t>
    </r>
  </si>
  <si>
    <r>
      <rPr>
        <sz val="9"/>
        <rFont val="Arial"/>
        <family val="2"/>
      </rPr>
      <t xml:space="preserve">90.7</t>
    </r>
    <r>
      <rPr>
        <vertAlign val="superscript"/>
        <sz val="9"/>
        <rFont val="Arial"/>
        <family val="2"/>
      </rPr>
      <t xml:space="preserve">2</t>
    </r>
  </si>
  <si>
    <r>
      <rPr>
        <sz val="9"/>
        <rFont val="Arial"/>
        <family val="2"/>
      </rPr>
      <t xml:space="preserve">92.0</t>
    </r>
    <r>
      <rPr>
        <vertAlign val="superscript"/>
        <sz val="9"/>
        <rFont val="Arial"/>
        <family val="2"/>
      </rPr>
      <t xml:space="preserve">2</t>
    </r>
  </si>
  <si>
    <r>
      <rPr>
        <sz val="9"/>
        <rFont val="Arial"/>
        <family val="2"/>
      </rPr>
      <t xml:space="preserve">91.6</t>
    </r>
    <r>
      <rPr>
        <vertAlign val="superscript"/>
        <sz val="9"/>
        <rFont val="Arial"/>
        <family val="2"/>
      </rPr>
      <t xml:space="preserve">2</t>
    </r>
  </si>
  <si>
    <t xml:space="preserve">Per Thousand Female Residents</t>
  </si>
  <si>
    <r>
      <rPr>
        <sz val="9"/>
        <rFont val="Arial"/>
        <family val="2"/>
      </rPr>
      <t xml:space="preserve">85.6</t>
    </r>
    <r>
      <rPr>
        <vertAlign val="superscript"/>
        <sz val="9"/>
        <rFont val="Arial"/>
        <family val="2"/>
      </rPr>
      <t xml:space="preserve">2</t>
    </r>
  </si>
  <si>
    <r>
      <rPr>
        <sz val="9"/>
        <rFont val="Arial"/>
        <family val="2"/>
      </rPr>
      <t xml:space="preserve">88.9</t>
    </r>
    <r>
      <rPr>
        <vertAlign val="superscript"/>
        <sz val="9"/>
        <rFont val="Arial"/>
        <family val="2"/>
      </rPr>
      <t xml:space="preserve">2</t>
    </r>
  </si>
  <si>
    <r>
      <rPr>
        <sz val="9"/>
        <rFont val="Arial"/>
        <family val="2"/>
      </rPr>
      <t xml:space="preserve">78.3</t>
    </r>
    <r>
      <rPr>
        <vertAlign val="superscript"/>
        <sz val="9"/>
        <rFont val="Arial"/>
        <family val="2"/>
      </rPr>
      <t xml:space="preserve">2</t>
    </r>
  </si>
  <si>
    <r>
      <rPr>
        <sz val="9"/>
        <rFont val="Arial"/>
        <family val="2"/>
      </rPr>
      <t xml:space="preserve">74.8</t>
    </r>
    <r>
      <rPr>
        <vertAlign val="superscript"/>
        <sz val="9"/>
        <rFont val="Arial"/>
        <family val="2"/>
      </rPr>
      <t xml:space="preserve">2</t>
    </r>
  </si>
  <si>
    <r>
      <rPr>
        <sz val="9"/>
        <rFont val="Arial"/>
        <family val="2"/>
      </rPr>
      <t xml:space="preserve">73.8</t>
    </r>
    <r>
      <rPr>
        <vertAlign val="superscript"/>
        <sz val="9"/>
        <rFont val="Arial"/>
        <family val="2"/>
      </rPr>
      <t xml:space="preserve">2</t>
    </r>
  </si>
  <si>
    <r>
      <rPr>
        <sz val="9"/>
        <rFont val="Arial"/>
        <family val="2"/>
      </rPr>
      <t xml:space="preserve">77.3</t>
    </r>
    <r>
      <rPr>
        <vertAlign val="superscript"/>
        <sz val="9"/>
        <rFont val="Arial"/>
        <family val="2"/>
      </rPr>
      <t xml:space="preserve">2</t>
    </r>
  </si>
  <si>
    <r>
      <rPr>
        <sz val="9"/>
        <rFont val="Arial"/>
        <family val="2"/>
      </rPr>
      <t xml:space="preserve">72.5</t>
    </r>
    <r>
      <rPr>
        <vertAlign val="superscript"/>
        <sz val="9"/>
        <rFont val="Arial"/>
        <family val="2"/>
      </rPr>
      <t xml:space="preserve">2</t>
    </r>
  </si>
  <si>
    <r>
      <rPr>
        <vertAlign val="superscript"/>
        <sz val="9"/>
        <rFont val="Arial"/>
        <family val="2"/>
      </rPr>
      <t xml:space="preserve">2</t>
    </r>
    <r>
      <rPr>
        <sz val="9"/>
        <rFont val="Arial"/>
        <family val="2"/>
      </rPr>
      <t xml:space="preserve">  Data refer to age group 75 years &amp; over.</t>
    </r>
  </si>
  <si>
    <t xml:space="preserve">Table A5.3  Life Expectancy of Singapore Residents at Birth and</t>
  </si>
  <si>
    <t xml:space="preserve">at Age 65 Years by Sex, 1980 - 2012</t>
  </si>
  <si>
    <t xml:space="preserve">Years</t>
  </si>
  <si>
    <t xml:space="preserve">At Birth</t>
  </si>
  <si>
    <t xml:space="preserve">At Age 65 Years</t>
  </si>
  <si>
    <r>
      <rPr>
        <sz val="9"/>
        <rFont val="Arial"/>
        <family val="2"/>
      </rPr>
      <t xml:space="preserve">  2012</t>
    </r>
    <r>
      <rPr>
        <vertAlign val="superscript"/>
        <sz val="9"/>
        <rFont val="Arial"/>
        <family val="2"/>
      </rPr>
      <t xml:space="preserve">p</t>
    </r>
  </si>
</sst>
</file>

<file path=xl/styles.xml><?xml version="1.0" encoding="utf-8"?>
<styleSheet xmlns="http://schemas.openxmlformats.org/spreadsheetml/2006/main">
  <numFmts count="13">
    <numFmt numFmtId="164" formatCode="General"/>
    <numFmt numFmtId="165" formatCode="_(* #,##0.00_);_(* \(#,##0.00\);_(* \-??_);_(@_)"/>
    <numFmt numFmtId="166" formatCode="#,##0.0"/>
    <numFmt numFmtId="167" formatCode="@"/>
    <numFmt numFmtId="168" formatCode="0.0"/>
    <numFmt numFmtId="169" formatCode="#,##0.0_);\(#,##0.0\)"/>
    <numFmt numFmtId="170" formatCode="_ #,##0.0__;_(* \(#,##0.0\);_(* \-___)"/>
    <numFmt numFmtId="171" formatCode="#,##0"/>
    <numFmt numFmtId="172" formatCode="[$-409]d\-mmm"/>
    <numFmt numFmtId="173" formatCode="_(* #,##0.0_);_(* \(#,##0.0\);_(* \-??_);_(@_)"/>
    <numFmt numFmtId="174" formatCode="0.00"/>
    <numFmt numFmtId="175" formatCode="#,##0.00"/>
    <numFmt numFmtId="176" formatCode="0.0000"/>
  </numFmts>
  <fonts count="30">
    <font>
      <sz val="11"/>
      <color rgb="FF000000"/>
      <name val="Calibri"/>
      <family val="2"/>
    </font>
    <font>
      <sz val="10"/>
      <name val="Arial"/>
      <family val="0"/>
    </font>
    <font>
      <sz val="10"/>
      <name val="Arial"/>
      <family val="0"/>
    </font>
    <font>
      <sz val="10"/>
      <name val="Arial"/>
      <family val="0"/>
    </font>
    <font>
      <sz val="10"/>
      <name val="Arial"/>
      <family val="2"/>
    </font>
    <font>
      <b val="true"/>
      <sz val="12"/>
      <name val="Arial"/>
      <family val="2"/>
    </font>
    <font>
      <u val="single"/>
      <sz val="11"/>
      <color rgb="FF0000FF"/>
      <name val="Calibri"/>
      <family val="2"/>
    </font>
    <font>
      <b val="true"/>
      <sz val="11"/>
      <color rgb="FF000000"/>
      <name val="Calibri"/>
      <family val="2"/>
    </font>
    <font>
      <sz val="11"/>
      <color rgb="FF000000"/>
      <name val="Arial"/>
      <family val="2"/>
    </font>
    <font>
      <b val="true"/>
      <sz val="11"/>
      <color rgb="FF000000"/>
      <name val="Arial"/>
      <family val="2"/>
    </font>
    <font>
      <b val="true"/>
      <i val="true"/>
      <sz val="11"/>
      <color rgb="FF000000"/>
      <name val="Arial"/>
      <family val="2"/>
    </font>
    <font>
      <sz val="9"/>
      <name val="Arial"/>
      <family val="2"/>
    </font>
    <font>
      <b val="true"/>
      <sz val="11"/>
      <name val="Arial"/>
      <family val="2"/>
    </font>
    <font>
      <sz val="11"/>
      <name val="Arial"/>
      <family val="2"/>
    </font>
    <font>
      <b val="true"/>
      <sz val="9"/>
      <name val="Arial"/>
      <family val="2"/>
    </font>
    <font>
      <i val="true"/>
      <sz val="11"/>
      <name val="Arial"/>
      <family val="2"/>
    </font>
    <font>
      <vertAlign val="superscript"/>
      <sz val="9"/>
      <name val="Arial"/>
      <family val="2"/>
    </font>
    <font>
      <sz val="9"/>
      <color rgb="FFFF0000"/>
      <name val="Arial"/>
      <family val="2"/>
    </font>
    <font>
      <sz val="8.5"/>
      <color rgb="FF000000"/>
      <name val="Arial"/>
      <family val="2"/>
    </font>
    <font>
      <b val="true"/>
      <sz val="9"/>
      <color rgb="FF000000"/>
      <name val="Arial"/>
      <family val="2"/>
    </font>
    <font>
      <sz val="9"/>
      <color rgb="FF000000"/>
      <name val="Arial"/>
      <family val="2"/>
    </font>
    <font>
      <vertAlign val="superscript"/>
      <sz val="9"/>
      <color rgb="FF000000"/>
      <name val="Arial"/>
      <family val="2"/>
    </font>
    <font>
      <i val="true"/>
      <sz val="9"/>
      <color rgb="FF000000"/>
      <name val="Arial"/>
      <family val="2"/>
    </font>
    <font>
      <sz val="12"/>
      <name val="Arial"/>
      <family val="2"/>
    </font>
    <font>
      <b val="true"/>
      <sz val="11"/>
      <name val="Calibri"/>
      <family val="2"/>
    </font>
    <font>
      <sz val="11"/>
      <color rgb="FF0000FF"/>
      <name val="Arial"/>
      <family val="2"/>
    </font>
    <font>
      <sz val="9"/>
      <color rgb="FF0000FF"/>
      <name val="Arial"/>
      <family val="2"/>
    </font>
    <font>
      <sz val="10"/>
      <color rgb="FF008000"/>
      <name val="Courier New"/>
      <family val="3"/>
    </font>
    <font>
      <i val="true"/>
      <sz val="11"/>
      <color rgb="FF000000"/>
      <name val="Arial"/>
      <family val="2"/>
    </font>
    <font>
      <sz val="8"/>
      <name val="Times New Roman"/>
      <family val="1"/>
    </font>
  </fonts>
  <fills count="3">
    <fill>
      <patternFill patternType="none"/>
    </fill>
    <fill>
      <patternFill patternType="gray125"/>
    </fill>
    <fill>
      <patternFill patternType="solid">
        <fgColor rgb="FFFFFFFF"/>
        <bgColor rgb="FFFFFFCC"/>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4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43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6" fillId="0" borderId="0" xfId="20" applyFont="true" applyBorder="true" applyAlignment="true" applyProtection="tru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false" applyBorder="true" applyAlignment="true" applyProtection="tru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11" fillId="0" borderId="0" xfId="29" applyFont="true" applyBorder="false" applyAlignment="true" applyProtection="false">
      <alignment horizontal="general" vertical="center" textRotation="0" wrapText="false" indent="0" shrinkToFit="false"/>
      <protection locked="true" hidden="false"/>
    </xf>
    <xf numFmtId="164" fontId="12" fillId="0" borderId="0" xfId="29" applyFont="true" applyBorder="true" applyAlignment="true" applyProtection="false">
      <alignment horizontal="center" vertical="center" textRotation="0" wrapText="false" indent="0" shrinkToFit="false"/>
      <protection locked="true" hidden="false"/>
    </xf>
    <xf numFmtId="164" fontId="13" fillId="0" borderId="0" xfId="29" applyFont="true" applyBorder="false" applyAlignment="true" applyProtection="false">
      <alignment horizontal="general" vertical="center" textRotation="0" wrapText="false" indent="0" shrinkToFit="false"/>
      <protection locked="true" hidden="false"/>
    </xf>
    <xf numFmtId="164" fontId="14" fillId="0" borderId="0" xfId="29" applyFont="true" applyBorder="false" applyAlignment="true" applyProtection="false">
      <alignment horizontal="center" vertical="center" textRotation="0" wrapText="false" indent="0" shrinkToFit="false"/>
      <protection locked="true" hidden="false"/>
    </xf>
    <xf numFmtId="164" fontId="11" fillId="0" borderId="0" xfId="29" applyFont="true" applyBorder="false" applyAlignment="true" applyProtection="false">
      <alignment horizontal="center" vertical="center" textRotation="0" wrapText="false" indent="0" shrinkToFit="false"/>
      <protection locked="true" hidden="false"/>
    </xf>
    <xf numFmtId="164" fontId="11" fillId="0" borderId="0" xfId="29" applyFont="true" applyBorder="true" applyAlignment="true" applyProtection="false">
      <alignment horizontal="general" vertical="center" textRotation="0" wrapText="false" indent="0" shrinkToFit="false"/>
      <protection locked="true" hidden="false"/>
    </xf>
    <xf numFmtId="164" fontId="11" fillId="0" borderId="0" xfId="29" applyFont="true" applyBorder="true" applyAlignment="true" applyProtection="false">
      <alignment horizontal="right" vertical="center" textRotation="0" wrapText="false" indent="0" shrinkToFit="false"/>
      <protection locked="true" hidden="false"/>
    </xf>
    <xf numFmtId="164" fontId="11" fillId="0" borderId="2" xfId="29" applyFont="true" applyBorder="true" applyAlignment="true" applyProtection="false">
      <alignment horizontal="center" vertical="center" textRotation="0" wrapText="true" indent="0" shrinkToFit="false"/>
      <protection locked="true" hidden="false"/>
    </xf>
    <xf numFmtId="164" fontId="11" fillId="0" borderId="3" xfId="29" applyFont="true" applyBorder="true" applyAlignment="true" applyProtection="false">
      <alignment horizontal="center" vertical="center" textRotation="0" wrapText="false" indent="0" shrinkToFit="false"/>
      <protection locked="true" hidden="false"/>
    </xf>
    <xf numFmtId="164" fontId="11" fillId="0" borderId="2" xfId="29" applyFont="true" applyBorder="true" applyAlignment="true" applyProtection="false">
      <alignment horizontal="center" vertical="center" textRotation="0" wrapText="false" indent="0" shrinkToFit="false"/>
      <protection locked="true" hidden="false"/>
    </xf>
    <xf numFmtId="164" fontId="11" fillId="0" borderId="4" xfId="29" applyFont="true" applyBorder="true" applyAlignment="true" applyProtection="false">
      <alignment horizontal="center" vertical="center" textRotation="0" wrapText="false" indent="0" shrinkToFit="false"/>
      <protection locked="true" hidden="false"/>
    </xf>
    <xf numFmtId="164" fontId="11" fillId="0" borderId="0" xfId="29" applyFont="true" applyBorder="true" applyAlignment="true" applyProtection="false">
      <alignment horizontal="center" vertical="center" textRotation="0" wrapText="false" indent="0" shrinkToFit="false"/>
      <protection locked="true" hidden="false"/>
    </xf>
    <xf numFmtId="166" fontId="11" fillId="0" borderId="0" xfId="29" applyFont="true" applyBorder="true" applyAlignment="true" applyProtection="false">
      <alignment horizontal="general" vertical="center" textRotation="0" wrapText="false" indent="0" shrinkToFit="false"/>
      <protection locked="true" hidden="false"/>
    </xf>
    <xf numFmtId="166" fontId="11" fillId="0" borderId="0" xfId="29" applyFont="true" applyBorder="false" applyAlignment="true" applyProtection="false">
      <alignment horizontal="general" vertical="center" textRotation="0" wrapText="false" indent="0" shrinkToFit="false"/>
      <protection locked="true" hidden="false"/>
    </xf>
    <xf numFmtId="167" fontId="11" fillId="0" borderId="0" xfId="29" applyFont="true" applyBorder="true" applyAlignment="true" applyProtection="false">
      <alignment horizontal="center" vertical="center" textRotation="0" wrapText="false" indent="0" shrinkToFit="false"/>
      <protection locked="true" hidden="false"/>
    </xf>
    <xf numFmtId="167" fontId="11" fillId="0" borderId="4" xfId="29" applyFont="true" applyBorder="true" applyAlignment="true" applyProtection="false">
      <alignment horizontal="center" vertical="center" textRotation="0" wrapText="false" indent="0" shrinkToFit="false"/>
      <protection locked="true" hidden="false"/>
    </xf>
    <xf numFmtId="164" fontId="11" fillId="0" borderId="4" xfId="29" applyFont="true" applyBorder="true" applyAlignment="true" applyProtection="false">
      <alignment horizontal="general" vertical="center" textRotation="0" wrapText="false" indent="0" shrinkToFit="false"/>
      <protection locked="true" hidden="false"/>
    </xf>
    <xf numFmtId="164" fontId="11" fillId="0" borderId="0" xfId="29" applyFont="true" applyBorder="false" applyAlignment="false" applyProtection="false">
      <alignment horizontal="general" vertical="bottom" textRotation="0" wrapText="false" indent="0" shrinkToFit="false"/>
      <protection locked="true" hidden="false"/>
    </xf>
    <xf numFmtId="168" fontId="11" fillId="0" borderId="0" xfId="29" applyFont="true" applyBorder="false" applyAlignment="true" applyProtection="false">
      <alignment horizontal="general" vertical="center" textRotation="0" wrapText="false" indent="0" shrinkToFit="false"/>
      <protection locked="true" hidden="false"/>
    </xf>
    <xf numFmtId="164" fontId="11" fillId="0" borderId="2" xfId="29" applyFont="true" applyBorder="true" applyAlignment="true" applyProtection="false">
      <alignment horizontal="left" vertical="center" textRotation="0" wrapText="true" indent="0" shrinkToFit="false"/>
      <protection locked="true" hidden="false"/>
    </xf>
    <xf numFmtId="164" fontId="11" fillId="0" borderId="2" xfId="29" applyFont="true" applyBorder="true" applyAlignment="true" applyProtection="false">
      <alignment horizontal="right" vertical="center" textRotation="0" wrapText="true" indent="0" shrinkToFit="false"/>
      <protection locked="true" hidden="false"/>
    </xf>
    <xf numFmtId="164" fontId="11" fillId="0" borderId="2" xfId="29" applyFont="true" applyBorder="true" applyAlignment="true" applyProtection="false">
      <alignment horizontal="right" vertical="center" textRotation="0" wrapText="false" indent="0" shrinkToFit="false"/>
      <protection locked="true" hidden="false"/>
    </xf>
    <xf numFmtId="164" fontId="11" fillId="0" borderId="0" xfId="29" applyFont="true" applyBorder="true" applyAlignment="true" applyProtection="false">
      <alignment horizontal="general" vertical="top" textRotation="0" wrapText="true" indent="0" shrinkToFit="false"/>
      <protection locked="true" hidden="false"/>
    </xf>
    <xf numFmtId="169" fontId="11" fillId="0" borderId="0" xfId="29" applyFont="true" applyBorder="true" applyAlignment="true" applyProtection="false">
      <alignment horizontal="right" vertical="top" textRotation="0" wrapText="true" indent="0" shrinkToFit="false"/>
      <protection locked="true" hidden="false"/>
    </xf>
    <xf numFmtId="164" fontId="13" fillId="0" borderId="0" xfId="29" applyFont="true" applyBorder="true" applyAlignment="true" applyProtection="false">
      <alignment horizontal="general" vertical="center" textRotation="0" wrapText="false" indent="0" shrinkToFit="false"/>
      <protection locked="true" hidden="false"/>
    </xf>
    <xf numFmtId="169" fontId="13" fillId="0" borderId="0" xfId="29" applyFont="true" applyBorder="true" applyAlignment="true" applyProtection="false">
      <alignment horizontal="right" vertical="top" textRotation="0" wrapText="true" indent="0" shrinkToFit="false"/>
      <protection locked="true" hidden="false"/>
    </xf>
    <xf numFmtId="164" fontId="13" fillId="0" borderId="4" xfId="29" applyFont="true" applyBorder="true" applyAlignment="true" applyProtection="false">
      <alignment horizontal="center" vertical="center" textRotation="0" wrapText="false" indent="0" shrinkToFit="false"/>
      <protection locked="true" hidden="false"/>
    </xf>
    <xf numFmtId="164" fontId="13" fillId="0" borderId="4" xfId="29" applyFont="true" applyBorder="true" applyAlignment="true" applyProtection="false">
      <alignment horizontal="general" vertical="center" textRotation="0" wrapText="false" indent="0" shrinkToFit="false"/>
      <protection locked="true" hidden="false"/>
    </xf>
    <xf numFmtId="166" fontId="11" fillId="0" borderId="0" xfId="29" applyFont="true" applyBorder="false" applyAlignment="true" applyProtection="false">
      <alignment horizontal="center" vertical="center" textRotation="0" wrapText="false" indent="0" shrinkToFit="false"/>
      <protection locked="true" hidden="false"/>
    </xf>
    <xf numFmtId="164" fontId="11" fillId="0" borderId="0" xfId="29" applyFont="true" applyBorder="false" applyAlignment="true" applyProtection="false">
      <alignment horizontal="left" vertical="center" textRotation="0" wrapText="false" indent="0" shrinkToFit="false"/>
      <protection locked="true" hidden="false"/>
    </xf>
    <xf numFmtId="164" fontId="11" fillId="0" borderId="0" xfId="31" applyFont="true" applyBorder="false" applyAlignment="true" applyProtection="false">
      <alignment horizontal="center" vertical="center" textRotation="0" wrapText="false" indent="0" shrinkToFit="false"/>
      <protection locked="true" hidden="false"/>
    </xf>
    <xf numFmtId="164" fontId="11" fillId="0" borderId="0" xfId="31" applyFont="true" applyBorder="false" applyAlignment="true" applyProtection="false">
      <alignment horizontal="general" vertical="center" textRotation="0" wrapText="false" indent="0" shrinkToFit="false"/>
      <protection locked="true" hidden="false"/>
    </xf>
    <xf numFmtId="164" fontId="12" fillId="0" borderId="0" xfId="31" applyFont="true" applyBorder="true" applyAlignment="true" applyProtection="false">
      <alignment horizontal="center" vertical="center" textRotation="0" wrapText="false" indent="0" shrinkToFit="false"/>
      <protection locked="true" hidden="false"/>
    </xf>
    <xf numFmtId="164" fontId="14" fillId="0" borderId="0" xfId="31" applyFont="true" applyBorder="false" applyAlignment="true" applyProtection="false">
      <alignment horizontal="center" vertical="center" textRotation="0" wrapText="false" indent="0" shrinkToFit="false"/>
      <protection locked="true" hidden="false"/>
    </xf>
    <xf numFmtId="164" fontId="11" fillId="0" borderId="0" xfId="31" applyFont="true" applyBorder="true" applyAlignment="true" applyProtection="false">
      <alignment horizontal="center" vertical="center" textRotation="0" wrapText="false" indent="0" shrinkToFit="false"/>
      <protection locked="true" hidden="false"/>
    </xf>
    <xf numFmtId="164" fontId="11" fillId="0" borderId="0" xfId="31" applyFont="true" applyBorder="true" applyAlignment="true" applyProtection="false">
      <alignment horizontal="general" vertical="center" textRotation="0" wrapText="false" indent="0" shrinkToFit="false"/>
      <protection locked="true" hidden="false"/>
    </xf>
    <xf numFmtId="164" fontId="11" fillId="0" borderId="0" xfId="31" applyFont="true" applyBorder="true" applyAlignment="true" applyProtection="false">
      <alignment horizontal="right" vertical="center" textRotation="0" wrapText="false" indent="0" shrinkToFit="false"/>
      <protection locked="true" hidden="false"/>
    </xf>
    <xf numFmtId="164" fontId="11" fillId="0" borderId="2" xfId="31" applyFont="true" applyBorder="true" applyAlignment="true" applyProtection="false">
      <alignment horizontal="left" vertical="center" textRotation="0" wrapText="true" indent="0" shrinkToFit="false"/>
      <protection locked="true" hidden="false"/>
    </xf>
    <xf numFmtId="164" fontId="11" fillId="0" borderId="2" xfId="31" applyFont="true" applyBorder="true" applyAlignment="true" applyProtection="false">
      <alignment horizontal="center" vertical="center" textRotation="0" wrapText="true" indent="0" shrinkToFit="false"/>
      <protection locked="true" hidden="false"/>
    </xf>
    <xf numFmtId="164" fontId="11" fillId="0" borderId="3" xfId="31" applyFont="true" applyBorder="true" applyAlignment="true" applyProtection="false">
      <alignment horizontal="center" vertical="center" textRotation="0" wrapText="false" indent="0" shrinkToFit="false"/>
      <protection locked="true" hidden="false"/>
    </xf>
    <xf numFmtId="164" fontId="11" fillId="0" borderId="4" xfId="31" applyFont="true" applyBorder="true" applyAlignment="true" applyProtection="false">
      <alignment horizontal="center" vertical="center" textRotation="0" wrapText="false" indent="0" shrinkToFit="false"/>
      <protection locked="true" hidden="false"/>
    </xf>
    <xf numFmtId="169" fontId="11" fillId="0" borderId="0" xfId="31" applyFont="true" applyBorder="true" applyAlignment="true" applyProtection="false">
      <alignment horizontal="right" vertical="center" textRotation="0" wrapText="true" indent="1" shrinkToFit="false"/>
      <protection locked="true" hidden="false"/>
    </xf>
    <xf numFmtId="164" fontId="11" fillId="0" borderId="0" xfId="31" applyFont="true" applyBorder="true" applyAlignment="true" applyProtection="false">
      <alignment horizontal="left" vertical="center" textRotation="0" wrapText="false" indent="3" shrinkToFit="false"/>
      <protection locked="true" hidden="false"/>
    </xf>
    <xf numFmtId="169" fontId="11" fillId="0" borderId="0" xfId="31" applyFont="true" applyBorder="true" applyAlignment="true" applyProtection="false">
      <alignment horizontal="right" vertical="top" textRotation="0" wrapText="true" indent="0" shrinkToFit="false"/>
      <protection locked="true" hidden="false"/>
    </xf>
    <xf numFmtId="169" fontId="11" fillId="0" borderId="0" xfId="31" applyFont="true" applyBorder="true" applyAlignment="true" applyProtection="false">
      <alignment horizontal="right" vertical="top" textRotation="0" wrapText="true" indent="1" shrinkToFit="false"/>
      <protection locked="true" hidden="false"/>
    </xf>
    <xf numFmtId="164" fontId="11" fillId="0" borderId="4" xfId="31" applyFont="true" applyBorder="true" applyAlignment="true" applyProtection="false">
      <alignment horizontal="general" vertical="center" textRotation="0" wrapText="false" indent="0" shrinkToFit="false"/>
      <protection locked="true" hidden="false"/>
    </xf>
    <xf numFmtId="164" fontId="11" fillId="0" borderId="0" xfId="31" applyFont="true" applyBorder="false" applyAlignment="true" applyProtection="false">
      <alignment horizontal="left" vertical="bottom" textRotation="0" wrapText="false" indent="0" shrinkToFit="false"/>
      <protection locked="true" hidden="false"/>
    </xf>
    <xf numFmtId="164" fontId="11" fillId="0" borderId="0" xfId="30" applyFont="true" applyBorder="false" applyAlignment="true" applyProtection="false">
      <alignment horizontal="center" vertical="center" textRotation="0" wrapText="false" indent="0" shrinkToFit="false"/>
      <protection locked="true" hidden="false"/>
    </xf>
    <xf numFmtId="164" fontId="11" fillId="0" borderId="0" xfId="30" applyFont="true" applyBorder="false" applyAlignment="true" applyProtection="false">
      <alignment horizontal="general" vertical="center" textRotation="0" wrapText="false" indent="0" shrinkToFit="false"/>
      <protection locked="true" hidden="false"/>
    </xf>
    <xf numFmtId="164" fontId="12" fillId="0" borderId="0" xfId="30" applyFont="true" applyBorder="true" applyAlignment="true" applyProtection="false">
      <alignment horizontal="center" vertical="center" textRotation="0" wrapText="false" indent="0" shrinkToFit="false"/>
      <protection locked="true" hidden="false"/>
    </xf>
    <xf numFmtId="164" fontId="14" fillId="0" borderId="0" xfId="30" applyFont="true" applyBorder="false" applyAlignment="true" applyProtection="false">
      <alignment horizontal="center" vertical="center" textRotation="0" wrapText="false" indent="0" shrinkToFit="false"/>
      <protection locked="true" hidden="false"/>
    </xf>
    <xf numFmtId="164" fontId="11" fillId="0" borderId="0" xfId="30" applyFont="true" applyBorder="false" applyAlignment="true" applyProtection="false">
      <alignment horizontal="right" vertical="center" textRotation="0" wrapText="false" indent="0" shrinkToFit="false"/>
      <protection locked="true" hidden="false"/>
    </xf>
    <xf numFmtId="164" fontId="11" fillId="0" borderId="2" xfId="30" applyFont="true" applyBorder="true" applyAlignment="true" applyProtection="false">
      <alignment horizontal="center" vertical="center" textRotation="0" wrapText="true" indent="0" shrinkToFit="false"/>
      <protection locked="true" hidden="false"/>
    </xf>
    <xf numFmtId="164" fontId="11" fillId="0" borderId="3" xfId="30" applyFont="true" applyBorder="true" applyAlignment="true" applyProtection="false">
      <alignment horizontal="center" vertical="center" textRotation="0" wrapText="false" indent="0" shrinkToFit="false"/>
      <protection locked="true" hidden="false"/>
    </xf>
    <xf numFmtId="164" fontId="11" fillId="0" borderId="0" xfId="30" applyFont="true" applyBorder="true" applyAlignment="true" applyProtection="false">
      <alignment horizontal="center" vertical="center" textRotation="0" wrapText="true" indent="0" shrinkToFit="false"/>
      <protection locked="true" hidden="false"/>
    </xf>
    <xf numFmtId="164" fontId="11" fillId="0" borderId="0" xfId="30" applyFont="true" applyBorder="true" applyAlignment="true" applyProtection="false">
      <alignment horizontal="center" vertical="center" textRotation="0" wrapText="false" indent="0" shrinkToFit="false"/>
      <protection locked="true" hidden="false"/>
    </xf>
    <xf numFmtId="164" fontId="11" fillId="0" borderId="4" xfId="30" applyFont="true" applyBorder="true" applyAlignment="true" applyProtection="false">
      <alignment horizontal="center" vertical="center" textRotation="0" wrapText="false" indent="0" shrinkToFit="false"/>
      <protection locked="true" hidden="false"/>
    </xf>
    <xf numFmtId="164" fontId="11" fillId="0" borderId="0" xfId="30" applyFont="true" applyBorder="true" applyAlignment="true" applyProtection="false">
      <alignment horizontal="general" vertical="center" textRotation="0" wrapText="false" indent="0" shrinkToFit="false"/>
      <protection locked="true" hidden="false"/>
    </xf>
    <xf numFmtId="170" fontId="11" fillId="0" borderId="0" xfId="30" applyFont="true" applyBorder="true" applyAlignment="true" applyProtection="false">
      <alignment horizontal="right" vertical="center" textRotation="0" wrapText="true" indent="3" shrinkToFit="false"/>
      <protection locked="true" hidden="false"/>
    </xf>
    <xf numFmtId="166" fontId="17" fillId="0" borderId="0" xfId="30" applyFont="true" applyBorder="true" applyAlignment="true" applyProtection="false">
      <alignment horizontal="left" vertical="top" textRotation="0" wrapText="false" indent="0" shrinkToFit="false"/>
      <protection locked="true" hidden="false"/>
    </xf>
    <xf numFmtId="164" fontId="18" fillId="0" borderId="0" xfId="0" applyFont="true" applyBorder="false" applyAlignment="true" applyProtection="false">
      <alignment horizontal="right" vertical="bottom" textRotation="0" wrapText="true" indent="0" shrinkToFit="false"/>
      <protection locked="true" hidden="false"/>
    </xf>
    <xf numFmtId="170" fontId="11" fillId="0" borderId="0" xfId="30" applyFont="true" applyBorder="true" applyAlignment="true" applyProtection="false">
      <alignment horizontal="right" vertical="center" textRotation="0" wrapText="true" indent="0" shrinkToFit="false"/>
      <protection locked="true" hidden="false"/>
    </xf>
    <xf numFmtId="166" fontId="11" fillId="0" borderId="0" xfId="30" applyFont="true" applyBorder="true" applyAlignment="true" applyProtection="false">
      <alignment horizontal="right" vertical="top" textRotation="0" wrapText="true" indent="0" shrinkToFit="false"/>
      <protection locked="true" hidden="false"/>
    </xf>
    <xf numFmtId="167" fontId="11" fillId="0" borderId="0" xfId="44" applyFont="true" applyBorder="true" applyAlignment="true" applyProtection="false">
      <alignment horizontal="center" vertical="center" textRotation="0" wrapText="false" indent="0" shrinkToFit="false"/>
      <protection locked="true" hidden="false"/>
    </xf>
    <xf numFmtId="164" fontId="11" fillId="0" borderId="4" xfId="30" applyFont="true" applyBorder="true" applyAlignment="true" applyProtection="false">
      <alignment horizontal="general" vertical="center" textRotation="0" wrapText="false" indent="0" shrinkToFit="false"/>
      <protection locked="true" hidden="false"/>
    </xf>
    <xf numFmtId="164" fontId="16" fillId="0" borderId="0" xfId="30" applyFont="true" applyBorder="false" applyAlignment="true" applyProtection="false">
      <alignment horizontal="left" vertical="center" textRotation="0" wrapText="false" indent="0" shrinkToFit="false"/>
      <protection locked="true" hidden="false"/>
    </xf>
    <xf numFmtId="166" fontId="11" fillId="0" borderId="0" xfId="30" applyFont="true" applyBorder="false" applyAlignment="true" applyProtection="false">
      <alignment horizontal="center" vertical="center" textRotation="0" wrapText="false" indent="0" shrinkToFit="false"/>
      <protection locked="true" hidden="false"/>
    </xf>
    <xf numFmtId="164" fontId="11" fillId="0" borderId="0" xfId="30" applyFont="true" applyBorder="false" applyAlignment="false" applyProtection="false">
      <alignment horizontal="general" vertical="bottom" textRotation="0" wrapText="false" indent="0" shrinkToFit="false"/>
      <protection locked="true" hidden="false"/>
    </xf>
    <xf numFmtId="164" fontId="9" fillId="0" borderId="0" xfId="30" applyFont="true" applyBorder="true" applyAlignment="true" applyProtection="false">
      <alignment horizontal="center" vertical="top" textRotation="0" wrapText="true" indent="0" shrinkToFit="false"/>
      <protection locked="true" hidden="false"/>
    </xf>
    <xf numFmtId="164" fontId="19" fillId="0" borderId="0" xfId="30" applyFont="true" applyBorder="false" applyAlignment="true" applyProtection="false">
      <alignment horizontal="center" vertical="top" textRotation="0" wrapText="true" indent="0" shrinkToFit="false"/>
      <protection locked="true" hidden="false"/>
    </xf>
    <xf numFmtId="164" fontId="19" fillId="0" borderId="0" xfId="30" applyFont="true" applyBorder="false" applyAlignment="true" applyProtection="false">
      <alignment horizontal="right" vertical="top" textRotation="0" wrapText="true" indent="0" shrinkToFit="false"/>
      <protection locked="true" hidden="false"/>
    </xf>
    <xf numFmtId="164" fontId="20" fillId="0" borderId="0" xfId="30" applyFont="true" applyBorder="false" applyAlignment="true" applyProtection="false">
      <alignment horizontal="center" vertical="top" textRotation="0" wrapText="true" indent="0" shrinkToFit="false"/>
      <protection locked="true" hidden="false"/>
    </xf>
    <xf numFmtId="164" fontId="20" fillId="0" borderId="0" xfId="30" applyFont="true" applyBorder="true" applyAlignment="true" applyProtection="false">
      <alignment horizontal="center" vertical="top" textRotation="0" wrapText="true" indent="0" shrinkToFit="false"/>
      <protection locked="true" hidden="false"/>
    </xf>
    <xf numFmtId="164" fontId="20" fillId="0" borderId="0" xfId="30" applyFont="true" applyBorder="true" applyAlignment="true" applyProtection="false">
      <alignment horizontal="right" vertical="top" textRotation="0" wrapText="true" indent="0" shrinkToFit="false"/>
      <protection locked="true" hidden="false"/>
    </xf>
    <xf numFmtId="164" fontId="20" fillId="0" borderId="0" xfId="30" applyFont="true" applyBorder="true" applyAlignment="true" applyProtection="false">
      <alignment horizontal="general" vertical="top" textRotation="0" wrapText="true" indent="0" shrinkToFit="false"/>
      <protection locked="true" hidden="false"/>
    </xf>
    <xf numFmtId="164" fontId="20" fillId="0" borderId="2" xfId="30" applyFont="true" applyBorder="true" applyAlignment="true" applyProtection="false">
      <alignment horizontal="center" vertical="center" textRotation="0" wrapText="true" indent="0" shrinkToFit="false"/>
      <protection locked="true" hidden="false"/>
    </xf>
    <xf numFmtId="164" fontId="20" fillId="0" borderId="3" xfId="30" applyFont="true" applyBorder="true" applyAlignment="true" applyProtection="false">
      <alignment horizontal="center" vertical="center" textRotation="0" wrapText="true" indent="0" shrinkToFit="false"/>
      <protection locked="true" hidden="false"/>
    </xf>
    <xf numFmtId="164" fontId="20" fillId="0" borderId="3" xfId="30" applyFont="true" applyBorder="true" applyAlignment="true" applyProtection="false">
      <alignment horizontal="general" vertical="center" textRotation="0" wrapText="true" indent="0" shrinkToFit="false"/>
      <protection locked="true" hidden="false"/>
    </xf>
    <xf numFmtId="164" fontId="11" fillId="0" borderId="3" xfId="30" applyFont="true" applyBorder="true" applyAlignment="false" applyProtection="false">
      <alignment horizontal="general" vertical="bottom" textRotation="0" wrapText="false" indent="0" shrinkToFit="false"/>
      <protection locked="true" hidden="false"/>
    </xf>
    <xf numFmtId="164" fontId="20" fillId="0" borderId="0" xfId="30" applyFont="true" applyBorder="true" applyAlignment="true" applyProtection="false">
      <alignment horizontal="center" vertical="center" textRotation="0" wrapText="true" indent="0" shrinkToFit="false"/>
      <protection locked="true" hidden="false"/>
    </xf>
    <xf numFmtId="164" fontId="20" fillId="0" borderId="0" xfId="30" applyFont="true" applyBorder="true" applyAlignment="true" applyProtection="false">
      <alignment horizontal="general" vertical="center" textRotation="0" wrapText="true" indent="0" shrinkToFit="false"/>
      <protection locked="true" hidden="false"/>
    </xf>
    <xf numFmtId="164" fontId="20" fillId="0" borderId="4" xfId="30" applyFont="true" applyBorder="true" applyAlignment="true" applyProtection="false">
      <alignment horizontal="center" vertical="center" textRotation="0" wrapText="true" indent="0" shrinkToFit="false"/>
      <protection locked="true" hidden="false"/>
    </xf>
    <xf numFmtId="164" fontId="20" fillId="0" borderId="4" xfId="30" applyFont="true" applyBorder="true" applyAlignment="true" applyProtection="false">
      <alignment horizontal="general" vertical="center" textRotation="0" wrapText="true" indent="0" shrinkToFit="false"/>
      <protection locked="true" hidden="false"/>
    </xf>
    <xf numFmtId="164" fontId="20" fillId="0" borderId="0" xfId="30" applyFont="true" applyBorder="false" applyAlignment="true" applyProtection="false">
      <alignment horizontal="right" vertical="top" textRotation="0" wrapText="true" indent="0" shrinkToFit="false"/>
      <protection locked="true" hidden="false"/>
    </xf>
    <xf numFmtId="164" fontId="20" fillId="0" borderId="0" xfId="30" applyFont="true" applyBorder="false" applyAlignment="true" applyProtection="false">
      <alignment horizontal="general" vertical="top" textRotation="0" wrapText="true" indent="0" shrinkToFit="false"/>
      <protection locked="true" hidden="false"/>
    </xf>
    <xf numFmtId="167" fontId="20" fillId="0" borderId="0" xfId="30" applyFont="true" applyBorder="false" applyAlignment="true" applyProtection="false">
      <alignment horizontal="center" vertical="center" textRotation="0" wrapText="true" indent="0" shrinkToFit="false"/>
      <protection locked="true" hidden="false"/>
    </xf>
    <xf numFmtId="166" fontId="20" fillId="0" borderId="0" xfId="30" applyFont="true" applyBorder="false" applyAlignment="true" applyProtection="false">
      <alignment horizontal="right" vertical="center" textRotation="0" wrapText="true" indent="1" shrinkToFit="false"/>
      <protection locked="true" hidden="false"/>
    </xf>
    <xf numFmtId="164" fontId="20" fillId="0" borderId="0" xfId="30" applyFont="true" applyBorder="false" applyAlignment="true" applyProtection="false">
      <alignment horizontal="right" vertical="center" textRotation="0" wrapText="true" indent="0" shrinkToFit="false"/>
      <protection locked="true" hidden="false"/>
    </xf>
    <xf numFmtId="164" fontId="20" fillId="0" borderId="0" xfId="30" applyFont="true" applyBorder="false" applyAlignment="true" applyProtection="false">
      <alignment horizontal="center" vertical="center" textRotation="0" wrapText="true" indent="0" shrinkToFit="false"/>
      <protection locked="true" hidden="false"/>
    </xf>
    <xf numFmtId="171" fontId="20" fillId="0" borderId="0" xfId="30" applyFont="true" applyBorder="false" applyAlignment="true" applyProtection="false">
      <alignment horizontal="right" vertical="center" textRotation="0" wrapText="true" indent="1" shrinkToFit="false"/>
      <protection locked="true" hidden="false"/>
    </xf>
    <xf numFmtId="164" fontId="20" fillId="0" borderId="0" xfId="30" applyFont="true" applyBorder="false" applyAlignment="true" applyProtection="false">
      <alignment horizontal="general" vertical="center" textRotation="0" wrapText="true" indent="0" shrinkToFit="false"/>
      <protection locked="true" hidden="false"/>
    </xf>
    <xf numFmtId="164" fontId="11" fillId="0" borderId="0" xfId="30" applyFont="true" applyBorder="false" applyAlignment="true" applyProtection="false">
      <alignment horizontal="right" vertical="center" textRotation="0" wrapText="true" indent="0" shrinkToFit="false"/>
      <protection locked="true" hidden="false"/>
    </xf>
    <xf numFmtId="167" fontId="20" fillId="0" borderId="0" xfId="30" applyFont="true" applyBorder="false" applyAlignment="true" applyProtection="false">
      <alignment horizontal="right" vertical="center" textRotation="0" wrapText="true" indent="1" shrinkToFit="false"/>
      <protection locked="true" hidden="false"/>
    </xf>
    <xf numFmtId="167" fontId="11" fillId="0" borderId="0" xfId="30" applyFont="true" applyBorder="false" applyAlignment="true" applyProtection="false">
      <alignment horizontal="right" vertical="bottom" textRotation="0" wrapText="false" indent="1" shrinkToFit="false"/>
      <protection locked="true" hidden="false"/>
    </xf>
    <xf numFmtId="166" fontId="11" fillId="0" borderId="0" xfId="30" applyFont="true" applyBorder="false" applyAlignment="false" applyProtection="false">
      <alignment horizontal="general" vertical="bottom" textRotation="0" wrapText="false" indent="0" shrinkToFit="false"/>
      <protection locked="true" hidden="false"/>
    </xf>
    <xf numFmtId="164" fontId="20" fillId="0" borderId="0" xfId="30" applyFont="true" applyBorder="false" applyAlignment="true" applyProtection="false">
      <alignment horizontal="center" vertical="center" textRotation="0" wrapText="true" indent="0" shrinkToFit="false"/>
      <protection locked="true" hidden="false"/>
    </xf>
    <xf numFmtId="168" fontId="20" fillId="0" borderId="0" xfId="30" applyFont="true" applyBorder="false" applyAlignment="true" applyProtection="false">
      <alignment horizontal="right" vertical="center" textRotation="0" wrapText="true" indent="0" shrinkToFit="false"/>
      <protection locked="true" hidden="false"/>
    </xf>
    <xf numFmtId="168" fontId="20" fillId="0" borderId="0" xfId="30" applyFont="true" applyBorder="false" applyAlignment="true" applyProtection="false">
      <alignment horizontal="center" vertical="center" textRotation="0" wrapText="true" indent="0" shrinkToFit="false"/>
      <protection locked="true" hidden="false"/>
    </xf>
    <xf numFmtId="167" fontId="11" fillId="0" borderId="0" xfId="30" applyFont="true" applyBorder="false" applyAlignment="true" applyProtection="false">
      <alignment horizontal="center" vertical="center" textRotation="0" wrapText="true" indent="0" shrinkToFit="false"/>
      <protection locked="true" hidden="false"/>
    </xf>
    <xf numFmtId="166" fontId="11" fillId="0" borderId="0" xfId="30" applyFont="true" applyBorder="false" applyAlignment="true" applyProtection="false">
      <alignment horizontal="right" vertical="center" textRotation="0" wrapText="true" indent="1" shrinkToFit="false"/>
      <protection locked="true" hidden="false"/>
    </xf>
    <xf numFmtId="171" fontId="11" fillId="0" borderId="0" xfId="30" applyFont="true" applyBorder="false" applyAlignment="true" applyProtection="false">
      <alignment horizontal="right" vertical="center" textRotation="0" wrapText="true" indent="1" shrinkToFit="false"/>
      <protection locked="true" hidden="false"/>
    </xf>
    <xf numFmtId="164" fontId="11" fillId="0" borderId="0" xfId="30" applyFont="true" applyBorder="false" applyAlignment="true" applyProtection="false">
      <alignment horizontal="general" vertical="center" textRotation="0" wrapText="true" indent="0" shrinkToFit="false"/>
      <protection locked="true" hidden="false"/>
    </xf>
    <xf numFmtId="168" fontId="11" fillId="0" borderId="0" xfId="30" applyFont="true" applyBorder="false" applyAlignment="true" applyProtection="false">
      <alignment horizontal="right" vertical="center" textRotation="0" wrapText="true" indent="0" shrinkToFit="false"/>
      <protection locked="true" hidden="false"/>
    </xf>
    <xf numFmtId="164" fontId="11" fillId="0" borderId="0" xfId="30" applyFont="true" applyBorder="false" applyAlignment="true" applyProtection="false">
      <alignment horizontal="center" vertical="center" textRotation="0" wrapText="true" indent="0" shrinkToFit="false"/>
      <protection locked="true" hidden="false"/>
    </xf>
    <xf numFmtId="168" fontId="11" fillId="0" borderId="0" xfId="30" applyFont="true" applyBorder="false" applyAlignment="true" applyProtection="false">
      <alignment horizontal="center" vertical="center" textRotation="0" wrapText="true" indent="0" shrinkToFit="false"/>
      <protection locked="true" hidden="false"/>
    </xf>
    <xf numFmtId="168" fontId="11" fillId="0" borderId="0" xfId="30" applyFont="true" applyBorder="false" applyAlignment="true" applyProtection="false">
      <alignment horizontal="right" vertical="center" textRotation="0" wrapText="false" indent="0" shrinkToFit="false"/>
      <protection locked="true" hidden="false"/>
    </xf>
    <xf numFmtId="164" fontId="11" fillId="0" borderId="0" xfId="30" applyFont="true" applyBorder="true" applyAlignment="true" applyProtection="false">
      <alignment horizontal="center" vertical="center" textRotation="0" wrapText="true" indent="0" shrinkToFit="false"/>
      <protection locked="true" hidden="false"/>
    </xf>
    <xf numFmtId="164" fontId="11" fillId="0" borderId="0" xfId="30" applyFont="true" applyBorder="true" applyAlignment="true" applyProtection="false">
      <alignment horizontal="right" vertical="center" textRotation="0" wrapText="true" indent="0" shrinkToFit="false"/>
      <protection locked="true" hidden="false"/>
    </xf>
    <xf numFmtId="164" fontId="11" fillId="0" borderId="0" xfId="30" applyFont="true" applyBorder="true" applyAlignment="true" applyProtection="false">
      <alignment horizontal="general" vertical="center" textRotation="0" wrapText="true" indent="0" shrinkToFit="false"/>
      <protection locked="true" hidden="false"/>
    </xf>
    <xf numFmtId="171" fontId="11" fillId="0" borderId="0" xfId="31" applyFont="true" applyBorder="false" applyAlignment="true" applyProtection="false">
      <alignment horizontal="right" vertical="center" textRotation="0" wrapText="true" indent="1" shrinkToFit="false"/>
      <protection locked="true" hidden="false"/>
    </xf>
    <xf numFmtId="164" fontId="20" fillId="0" borderId="4" xfId="30" applyFont="true" applyBorder="true" applyAlignment="true" applyProtection="false">
      <alignment horizontal="center" vertical="top" textRotation="0" wrapText="true" indent="0" shrinkToFit="false"/>
      <protection locked="true" hidden="false"/>
    </xf>
    <xf numFmtId="164" fontId="20" fillId="0" borderId="4" xfId="30" applyFont="true" applyBorder="true" applyAlignment="true" applyProtection="false">
      <alignment horizontal="right" vertical="top" textRotation="0" wrapText="true" indent="0" shrinkToFit="false"/>
      <protection locked="true" hidden="false"/>
    </xf>
    <xf numFmtId="164" fontId="20" fillId="0" borderId="4" xfId="30" applyFont="true" applyBorder="true" applyAlignment="true" applyProtection="false">
      <alignment horizontal="general" vertical="top" textRotation="0" wrapText="true" indent="0" shrinkToFit="false"/>
      <protection locked="true" hidden="false"/>
    </xf>
    <xf numFmtId="164" fontId="20" fillId="0" borderId="0" xfId="30" applyFont="true" applyBorder="true" applyAlignment="true" applyProtection="false">
      <alignment horizontal="left" vertical="center" textRotation="0" wrapText="true" indent="0" shrinkToFit="false"/>
      <protection locked="true" hidden="false"/>
    </xf>
    <xf numFmtId="164" fontId="20" fillId="0" borderId="0" xfId="30" applyFont="true" applyBorder="false" applyAlignment="true" applyProtection="false">
      <alignment horizontal="left" vertical="center" textRotation="0" wrapText="false" indent="0" shrinkToFit="false"/>
      <protection locked="true" hidden="false"/>
    </xf>
    <xf numFmtId="164" fontId="20" fillId="0" borderId="0" xfId="30" applyFont="true" applyBorder="false" applyAlignment="true" applyProtection="false">
      <alignment horizontal="left" vertical="center" textRotation="0" wrapText="true" indent="0" shrinkToFit="false"/>
      <protection locked="true" hidden="false"/>
    </xf>
    <xf numFmtId="164" fontId="21" fillId="0" borderId="0" xfId="30" applyFont="true" applyBorder="true" applyAlignment="true" applyProtection="false">
      <alignment horizontal="left" vertical="top" textRotation="0" wrapText="true" indent="0" shrinkToFit="false"/>
      <protection locked="true" hidden="false"/>
    </xf>
    <xf numFmtId="164" fontId="11" fillId="0" borderId="0" xfId="30" applyFont="true" applyBorder="false" applyAlignment="true" applyProtection="false">
      <alignment horizontal="general" vertical="bottom" textRotation="0" wrapText="false" indent="0" shrinkToFit="false"/>
      <protection locked="true" hidden="false"/>
    </xf>
    <xf numFmtId="164" fontId="20" fillId="0" borderId="0" xfId="30" applyFont="true" applyBorder="false" applyAlignment="true" applyProtection="false">
      <alignment horizontal="left" vertical="top" textRotation="0" wrapText="true" indent="0" shrinkToFit="false"/>
      <protection locked="true" hidden="false"/>
    </xf>
    <xf numFmtId="164" fontId="23" fillId="0" borderId="0" xfId="30" applyFont="true" applyBorder="false" applyAlignment="true" applyProtection="false">
      <alignment horizontal="general" vertical="center" textRotation="0" wrapText="false" indent="0" shrinkToFit="false"/>
      <protection locked="true" hidden="false"/>
    </xf>
    <xf numFmtId="164" fontId="5" fillId="0" borderId="0" xfId="30" applyFont="true" applyBorder="false" applyAlignment="true" applyProtection="false">
      <alignment horizontal="center" vertical="center" textRotation="0" wrapText="false" indent="0" shrinkToFit="false"/>
      <protection locked="true" hidden="false"/>
    </xf>
    <xf numFmtId="164" fontId="23" fillId="0" borderId="0" xfId="30" applyFont="true" applyBorder="false" applyAlignment="true" applyProtection="false">
      <alignment horizontal="center" vertical="center" textRotation="0" wrapText="false" indent="0" shrinkToFit="false"/>
      <protection locked="true" hidden="false"/>
    </xf>
    <xf numFmtId="164" fontId="23" fillId="0" borderId="0" xfId="30" applyFont="true" applyBorder="true" applyAlignment="true" applyProtection="false">
      <alignment horizontal="general" vertical="center" textRotation="0" wrapText="false" indent="0" shrinkToFit="false"/>
      <protection locked="true" hidden="false"/>
    </xf>
    <xf numFmtId="164" fontId="4" fillId="0" borderId="0" xfId="30" applyFont="true" applyBorder="true" applyAlignment="true" applyProtection="false">
      <alignment horizontal="right" vertical="center" textRotation="0" wrapText="false" indent="0" shrinkToFit="false"/>
      <protection locked="true" hidden="false"/>
    </xf>
    <xf numFmtId="164" fontId="11" fillId="0" borderId="2" xfId="30" applyFont="true" applyBorder="true" applyAlignment="true" applyProtection="false">
      <alignment horizontal="right" vertical="center" textRotation="0" wrapText="false" indent="0" shrinkToFit="false"/>
      <protection locked="true" hidden="false"/>
    </xf>
    <xf numFmtId="164" fontId="4" fillId="0" borderId="0" xfId="30" applyFont="true" applyBorder="false" applyAlignment="true" applyProtection="false">
      <alignment horizontal="general" vertical="center" textRotation="0" wrapText="false" indent="0" shrinkToFit="false"/>
      <protection locked="true" hidden="false"/>
    </xf>
    <xf numFmtId="164" fontId="11" fillId="0" borderId="0" xfId="30" applyFont="true" applyBorder="true" applyAlignment="true" applyProtection="false">
      <alignment horizontal="general" vertical="center" textRotation="0" wrapText="true" indent="0" shrinkToFit="false"/>
      <protection locked="true" hidden="false"/>
    </xf>
    <xf numFmtId="164" fontId="11" fillId="0" borderId="2" xfId="30" applyFont="true" applyBorder="true" applyAlignment="true" applyProtection="false">
      <alignment horizontal="center" vertical="center" textRotation="0" wrapText="false" indent="0" shrinkToFit="false"/>
      <protection locked="true" hidden="false"/>
    </xf>
    <xf numFmtId="166" fontId="11" fillId="0" borderId="0" xfId="30" applyFont="true" applyBorder="true" applyAlignment="true" applyProtection="false">
      <alignment horizontal="general" vertical="center" textRotation="0" wrapText="false" indent="0" shrinkToFit="false"/>
      <protection locked="true" hidden="false"/>
    </xf>
    <xf numFmtId="168" fontId="11" fillId="0" borderId="0" xfId="30" applyFont="true" applyBorder="true" applyAlignment="true" applyProtection="false">
      <alignment horizontal="general" vertical="center" textRotation="0" wrapText="false" indent="0" shrinkToFit="false"/>
      <protection locked="true" hidden="false"/>
    </xf>
    <xf numFmtId="172" fontId="11" fillId="0" borderId="0" xfId="30" applyFont="true" applyBorder="true" applyAlignment="true" applyProtection="false">
      <alignment horizontal="center" vertical="center" textRotation="0" wrapText="false" indent="0" shrinkToFit="false"/>
      <protection locked="true" hidden="false"/>
    </xf>
    <xf numFmtId="166" fontId="11" fillId="0" borderId="0" xfId="30" applyFont="true" applyBorder="false" applyAlignment="true" applyProtection="false">
      <alignment horizontal="general" vertical="center" textRotation="0" wrapText="false" indent="0" shrinkToFit="false"/>
      <protection locked="true" hidden="false"/>
    </xf>
    <xf numFmtId="167" fontId="11" fillId="0" borderId="0" xfId="30" applyFont="true" applyBorder="true" applyAlignment="true" applyProtection="false">
      <alignment horizontal="center" vertical="center" textRotation="0" wrapText="false" indent="0" shrinkToFit="false"/>
      <protection locked="true" hidden="false"/>
    </xf>
    <xf numFmtId="166" fontId="11" fillId="0" borderId="0" xfId="30" applyFont="true" applyBorder="true" applyAlignment="true" applyProtection="false">
      <alignment horizontal="right" vertical="center" textRotation="0" wrapText="false" indent="0" shrinkToFit="false"/>
      <protection locked="true" hidden="false"/>
    </xf>
    <xf numFmtId="166" fontId="11" fillId="0" borderId="0" xfId="30" applyFont="true" applyBorder="false" applyAlignment="true" applyProtection="false">
      <alignment horizontal="right" vertical="center" textRotation="0" wrapText="false" indent="0" shrinkToFit="false"/>
      <protection locked="true" hidden="false"/>
    </xf>
    <xf numFmtId="167" fontId="11" fillId="0" borderId="4" xfId="30" applyFont="true" applyBorder="true" applyAlignment="true" applyProtection="false">
      <alignment horizontal="center" vertical="center" textRotation="0" wrapText="false" indent="0" shrinkToFit="false"/>
      <protection locked="true" hidden="false"/>
    </xf>
    <xf numFmtId="166" fontId="4" fillId="0" borderId="0" xfId="30" applyFont="true" applyBorder="false" applyAlignment="true" applyProtection="false">
      <alignment horizontal="general" vertical="center" textRotation="0" wrapText="false" indent="0" shrinkToFit="false"/>
      <protection locked="true" hidden="false"/>
    </xf>
    <xf numFmtId="166" fontId="4" fillId="0" borderId="0" xfId="30" applyFont="true" applyBorder="true" applyAlignment="true" applyProtection="false">
      <alignment horizontal="general" vertical="center" textRotation="0" wrapText="false" indent="0" shrinkToFit="false"/>
      <protection locked="true" hidden="false"/>
    </xf>
    <xf numFmtId="164" fontId="11" fillId="0" borderId="0" xfId="30" applyFont="true" applyBorder="true" applyAlignment="true" applyProtection="false">
      <alignment horizontal="right" vertical="center" textRotation="0" wrapText="false" indent="0" shrinkToFit="false"/>
      <protection locked="true" hidden="false"/>
    </xf>
    <xf numFmtId="164" fontId="23" fillId="0" borderId="4" xfId="30" applyFont="true" applyBorder="true" applyAlignment="true" applyProtection="false">
      <alignment horizontal="general" vertical="center" textRotation="0" wrapText="false" indent="0" shrinkToFit="false"/>
      <protection locked="true" hidden="false"/>
    </xf>
    <xf numFmtId="164" fontId="11" fillId="0" borderId="2" xfId="30" applyFont="true" applyBorder="true" applyAlignment="true" applyProtection="false">
      <alignment horizontal="general" vertical="center" textRotation="0" wrapText="false" indent="0" shrinkToFit="false"/>
      <protection locked="true" hidden="false"/>
    </xf>
    <xf numFmtId="168" fontId="11" fillId="0" borderId="0" xfId="30" applyFont="true" applyBorder="false" applyAlignment="true" applyProtection="false">
      <alignment horizontal="general" vertical="center" textRotation="0" wrapText="false" indent="0" shrinkToFit="false"/>
      <protection locked="true" hidden="false"/>
    </xf>
    <xf numFmtId="164" fontId="4" fillId="0" borderId="4" xfId="30" applyFont="true" applyBorder="true" applyAlignment="true" applyProtection="false">
      <alignment horizontal="general" vertical="center" textRotation="0" wrapText="false" indent="0" shrinkToFit="false"/>
      <protection locked="true" hidden="false"/>
    </xf>
    <xf numFmtId="164" fontId="4" fillId="0" borderId="0" xfId="30" applyFont="true" applyBorder="true" applyAlignment="true" applyProtection="false">
      <alignment horizontal="general" vertical="center" textRotation="0" wrapText="false" indent="0" shrinkToFit="false"/>
      <protection locked="true" hidden="false"/>
    </xf>
    <xf numFmtId="164" fontId="20" fillId="0" borderId="0" xfId="31" applyFont="true" applyBorder="false" applyAlignment="true" applyProtection="false">
      <alignment horizontal="general" vertical="center" textRotation="0" wrapText="false" indent="0" shrinkToFit="false"/>
      <protection locked="true" hidden="false"/>
    </xf>
    <xf numFmtId="164" fontId="20" fillId="0" borderId="0" xfId="31" applyFont="true" applyBorder="false" applyAlignment="true" applyProtection="false">
      <alignment horizontal="general" vertical="center" textRotation="0" wrapText="true" indent="0" shrinkToFit="false"/>
      <protection locked="true" hidden="false"/>
    </xf>
    <xf numFmtId="164" fontId="0" fillId="2" borderId="0" xfId="28" applyFont="true" applyBorder="false" applyAlignment="false" applyProtection="false">
      <alignment horizontal="general" vertical="bottom" textRotation="0" wrapText="false" indent="0" shrinkToFit="false"/>
      <protection locked="true" hidden="false"/>
    </xf>
    <xf numFmtId="164" fontId="12" fillId="2" borderId="0" xfId="31" applyFont="true" applyBorder="true" applyAlignment="true" applyProtection="false">
      <alignment horizontal="center" vertical="center" textRotation="0" wrapText="false" indent="0" shrinkToFit="false"/>
      <protection locked="true" hidden="false"/>
    </xf>
    <xf numFmtId="164" fontId="24" fillId="2" borderId="4" xfId="31" applyFont="true" applyBorder="true" applyAlignment="true" applyProtection="false">
      <alignment horizontal="center" vertical="center" textRotation="0" wrapText="false" indent="0" shrinkToFit="false"/>
      <protection locked="true" hidden="false"/>
    </xf>
    <xf numFmtId="164" fontId="20" fillId="2" borderId="2" xfId="28" applyFont="true" applyBorder="true" applyAlignment="true" applyProtection="false">
      <alignment horizontal="center" vertical="center" textRotation="0" wrapText="false" indent="0" shrinkToFit="false"/>
      <protection locked="true" hidden="false"/>
    </xf>
    <xf numFmtId="164" fontId="20" fillId="2" borderId="2" xfId="28" applyFont="true" applyBorder="true" applyAlignment="true" applyProtection="false">
      <alignment horizontal="center" vertical="center" textRotation="0" wrapText="true" indent="0" shrinkToFit="false"/>
      <protection locked="true" hidden="false"/>
    </xf>
    <xf numFmtId="164" fontId="20" fillId="2" borderId="3" xfId="28" applyFont="true" applyBorder="true" applyAlignment="false" applyProtection="false">
      <alignment horizontal="general" vertical="bottom" textRotation="0" wrapText="false" indent="0" shrinkToFit="false"/>
      <protection locked="true" hidden="false"/>
    </xf>
    <xf numFmtId="164" fontId="20" fillId="2" borderId="0" xfId="28" applyFont="true" applyBorder="true" applyAlignment="false" applyProtection="false">
      <alignment horizontal="general" vertical="bottom" textRotation="0" wrapText="false" indent="0" shrinkToFit="false"/>
      <protection locked="true" hidden="false"/>
    </xf>
    <xf numFmtId="164" fontId="20" fillId="2" borderId="4" xfId="28" applyFont="true" applyBorder="true" applyAlignment="true" applyProtection="false">
      <alignment horizontal="center" vertical="center" textRotation="0" wrapText="true" indent="0" shrinkToFit="false"/>
      <protection locked="true" hidden="false"/>
    </xf>
    <xf numFmtId="164" fontId="20" fillId="2" borderId="4" xfId="28" applyFont="true" applyBorder="true" applyAlignment="true" applyProtection="false">
      <alignment horizontal="general" vertical="center" textRotation="0" wrapText="false" indent="0" shrinkToFit="false"/>
      <protection locked="true" hidden="false"/>
    </xf>
    <xf numFmtId="164" fontId="20" fillId="2" borderId="0" xfId="28" applyFont="true" applyBorder="true" applyAlignment="true" applyProtection="false">
      <alignment horizontal="center" vertical="center" textRotation="0" wrapText="false" indent="0" shrinkToFit="false"/>
      <protection locked="true" hidden="false"/>
    </xf>
    <xf numFmtId="164" fontId="20" fillId="2" borderId="0" xfId="28" applyFont="true" applyBorder="true" applyAlignment="true" applyProtection="false">
      <alignment horizontal="center" vertical="bottom" textRotation="0" wrapText="true" indent="0" shrinkToFit="false"/>
      <protection locked="true" hidden="false"/>
    </xf>
    <xf numFmtId="164" fontId="20" fillId="2" borderId="0" xfId="28" applyFont="true" applyBorder="false" applyAlignment="true" applyProtection="false">
      <alignment horizontal="center" vertical="center" textRotation="0" wrapText="false" indent="0" shrinkToFit="false"/>
      <protection locked="true" hidden="false"/>
    </xf>
    <xf numFmtId="168" fontId="20" fillId="2" borderId="0" xfId="21" applyFont="true" applyBorder="true" applyAlignment="true" applyProtection="true">
      <alignment horizontal="center" vertical="center" textRotation="0" wrapText="false" indent="0" shrinkToFit="false"/>
      <protection locked="true" hidden="false"/>
    </xf>
    <xf numFmtId="173" fontId="20" fillId="2" borderId="0" xfId="21" applyFont="true" applyBorder="true" applyAlignment="true" applyProtection="true">
      <alignment horizontal="center" vertical="center" textRotation="0" wrapText="false" indent="0" shrinkToFit="false"/>
      <protection locked="true" hidden="false"/>
    </xf>
    <xf numFmtId="173" fontId="0" fillId="2" borderId="0" xfId="28" applyFont="true" applyBorder="false" applyAlignment="false" applyProtection="false">
      <alignment horizontal="general" vertical="bottom" textRotation="0" wrapText="false" indent="0" shrinkToFit="false"/>
      <protection locked="true" hidden="false"/>
    </xf>
    <xf numFmtId="164" fontId="20" fillId="2" borderId="4" xfId="28" applyFont="true" applyBorder="true" applyAlignment="true" applyProtection="false">
      <alignment horizontal="center" vertical="bottom" textRotation="0" wrapText="false" indent="0" shrinkToFit="false"/>
      <protection locked="true" hidden="false"/>
    </xf>
    <xf numFmtId="164" fontId="20" fillId="2" borderId="4" xfId="28" applyFont="true" applyBorder="true" applyAlignment="false" applyProtection="false">
      <alignment horizontal="general" vertical="bottom" textRotation="0" wrapText="false" indent="0" shrinkToFit="false"/>
      <protection locked="true" hidden="false"/>
    </xf>
    <xf numFmtId="164" fontId="21" fillId="2" borderId="0" xfId="28" applyFont="true" applyBorder="false" applyAlignment="true" applyProtection="false">
      <alignment horizontal="general" vertical="center" textRotation="0" wrapText="false" indent="0" shrinkToFit="false"/>
      <protection locked="true" hidden="false"/>
    </xf>
    <xf numFmtId="164" fontId="0" fillId="2" borderId="0" xfId="28" applyFont="true" applyBorder="false" applyAlignment="true" applyProtection="false">
      <alignment horizontal="general" vertical="center" textRotation="0" wrapText="false" indent="0" shrinkToFit="false"/>
      <protection locked="true" hidden="false"/>
    </xf>
    <xf numFmtId="164" fontId="21" fillId="2" borderId="0" xfId="28" applyFont="true" applyBorder="true" applyAlignment="true" applyProtection="false">
      <alignment horizontal="left" vertical="center" textRotation="0" wrapText="true" indent="0" shrinkToFit="false"/>
      <protection locked="true" hidden="false"/>
    </xf>
    <xf numFmtId="164" fontId="8" fillId="2" borderId="0" xfId="28" applyFont="true" applyBorder="false" applyAlignment="false" applyProtection="false">
      <alignment horizontal="general" vertical="bottom" textRotation="0" wrapText="false" indent="0" shrinkToFit="false"/>
      <protection locked="true" hidden="false"/>
    </xf>
    <xf numFmtId="164" fontId="12" fillId="2" borderId="0" xfId="28" applyFont="true" applyBorder="true" applyAlignment="true" applyProtection="false">
      <alignment horizontal="center" vertical="bottom" textRotation="0" wrapText="false" indent="0" shrinkToFit="false"/>
      <protection locked="true" hidden="false"/>
    </xf>
    <xf numFmtId="164" fontId="12" fillId="2" borderId="0" xfId="28" applyFont="true" applyBorder="false" applyAlignment="true" applyProtection="false">
      <alignment horizontal="center" vertical="bottom" textRotation="0" wrapText="false" indent="0" shrinkToFit="false"/>
      <protection locked="true" hidden="false"/>
    </xf>
    <xf numFmtId="164" fontId="25" fillId="2" borderId="4" xfId="28" applyFont="true" applyBorder="true" applyAlignment="false" applyProtection="false">
      <alignment horizontal="general" vertical="bottom" textRotation="0" wrapText="false" indent="0" shrinkToFit="false"/>
      <protection locked="true" hidden="false"/>
    </xf>
    <xf numFmtId="164" fontId="8" fillId="2" borderId="4" xfId="28" applyFont="true" applyBorder="true" applyAlignment="false" applyProtection="false">
      <alignment horizontal="general" vertical="bottom" textRotation="0" wrapText="false" indent="0" shrinkToFit="false"/>
      <protection locked="true" hidden="false"/>
    </xf>
    <xf numFmtId="164" fontId="8" fillId="2" borderId="4" xfId="28" applyFont="true" applyBorder="true" applyAlignment="true" applyProtection="false">
      <alignment horizontal="right" vertical="bottom" textRotation="0" wrapText="false" indent="0" shrinkToFit="false"/>
      <protection locked="true" hidden="false"/>
    </xf>
    <xf numFmtId="164" fontId="11" fillId="2" borderId="2" xfId="28" applyFont="true" applyBorder="true" applyAlignment="true" applyProtection="false">
      <alignment horizontal="general" vertical="center" textRotation="0" wrapText="false" indent="0" shrinkToFit="false"/>
      <protection locked="true" hidden="false"/>
    </xf>
    <xf numFmtId="164" fontId="20" fillId="2" borderId="0" xfId="28" applyFont="true" applyBorder="true" applyAlignment="true" applyProtection="false">
      <alignment horizontal="general" vertical="center" textRotation="0" wrapText="false" indent="0" shrinkToFit="false"/>
      <protection locked="true" hidden="false"/>
    </xf>
    <xf numFmtId="164" fontId="11" fillId="2" borderId="2" xfId="28" applyFont="true" applyBorder="true" applyAlignment="true" applyProtection="false">
      <alignment horizontal="center" vertical="center" textRotation="0" wrapText="false" indent="0" shrinkToFit="false"/>
      <protection locked="true" hidden="false"/>
    </xf>
    <xf numFmtId="164" fontId="11" fillId="2" borderId="0" xfId="28" applyFont="true" applyBorder="true" applyAlignment="true" applyProtection="false">
      <alignment horizontal="center" vertical="center" textRotation="0" wrapText="false" indent="0" shrinkToFit="false"/>
      <protection locked="true" hidden="false"/>
    </xf>
    <xf numFmtId="164" fontId="20" fillId="2" borderId="0" xfId="28" applyFont="true" applyBorder="false" applyAlignment="true" applyProtection="false">
      <alignment horizontal="general" vertical="center" textRotation="0" wrapText="false" indent="0" shrinkToFit="false"/>
      <protection locked="true" hidden="false"/>
    </xf>
    <xf numFmtId="166" fontId="20" fillId="2" borderId="0" xfId="28" applyFont="true" applyBorder="false" applyAlignment="true" applyProtection="false">
      <alignment horizontal="general" vertical="center" textRotation="0" wrapText="false" indent="0" shrinkToFit="false"/>
      <protection locked="true" hidden="false"/>
    </xf>
    <xf numFmtId="164" fontId="20" fillId="2" borderId="0" xfId="28" applyFont="true" applyBorder="false" applyAlignment="true" applyProtection="false">
      <alignment horizontal="left" vertical="center" textRotation="0" wrapText="false" indent="0" shrinkToFit="false"/>
      <protection locked="true" hidden="false"/>
    </xf>
    <xf numFmtId="166" fontId="11" fillId="2" borderId="0" xfId="28" applyFont="true" applyBorder="false" applyAlignment="true" applyProtection="false">
      <alignment horizontal="general" vertical="center" textRotation="0" wrapText="false" indent="0" shrinkToFit="false"/>
      <protection locked="true" hidden="false"/>
    </xf>
    <xf numFmtId="164" fontId="20" fillId="2" borderId="4" xfId="28" applyFont="true" applyBorder="true" applyAlignment="true" applyProtection="false">
      <alignment horizontal="left" vertical="center" textRotation="0" wrapText="false" indent="0" shrinkToFit="false"/>
      <protection locked="true" hidden="false"/>
    </xf>
    <xf numFmtId="164" fontId="20" fillId="2" borderId="0" xfId="28" applyFont="true" applyBorder="true" applyAlignment="true" applyProtection="false">
      <alignment horizontal="left" vertical="center" textRotation="0" wrapText="true" indent="0" shrinkToFit="false"/>
      <protection locked="true" hidden="false"/>
    </xf>
    <xf numFmtId="164" fontId="13" fillId="2" borderId="0" xfId="28" applyFont="true" applyBorder="false" applyAlignment="true" applyProtection="false">
      <alignment horizontal="center" vertical="bottom" textRotation="0" wrapText="false" indent="0" shrinkToFit="false"/>
      <protection locked="true" hidden="false"/>
    </xf>
    <xf numFmtId="164" fontId="20" fillId="2" borderId="2" xfId="28" applyFont="true" applyBorder="true" applyAlignment="true" applyProtection="false">
      <alignment horizontal="general" vertical="center" textRotation="0" wrapText="false" indent="0" shrinkToFit="false"/>
      <protection locked="true" hidden="false"/>
    </xf>
    <xf numFmtId="164" fontId="9" fillId="2" borderId="0" xfId="28" applyFont="true" applyBorder="true" applyAlignment="true" applyProtection="false">
      <alignment horizontal="center" vertical="bottom" textRotation="0" wrapText="false" indent="0" shrinkToFit="false"/>
      <protection locked="true" hidden="false"/>
    </xf>
    <xf numFmtId="166" fontId="20" fillId="2" borderId="0" xfId="28" applyFont="true" applyBorder="true" applyAlignment="true" applyProtection="false">
      <alignment horizontal="general" vertical="center" textRotation="0" wrapText="false" indent="0" shrinkToFit="false"/>
      <protection locked="true" hidden="false"/>
    </xf>
    <xf numFmtId="164" fontId="11" fillId="0" borderId="0" xfId="45" applyFont="true" applyBorder="false" applyAlignment="false" applyProtection="false">
      <alignment horizontal="general" vertical="bottom" textRotation="0" wrapText="false" indent="0" shrinkToFit="false"/>
      <protection locked="true" hidden="false"/>
    </xf>
    <xf numFmtId="164" fontId="12" fillId="0" borderId="0" xfId="45" applyFont="true" applyBorder="false" applyAlignment="true" applyProtection="false">
      <alignment horizontal="general" vertical="center" textRotation="0" wrapText="false" indent="0" shrinkToFit="false"/>
      <protection locked="true" hidden="false"/>
    </xf>
    <xf numFmtId="164" fontId="11" fillId="0" borderId="4" xfId="45" applyFont="true" applyBorder="true" applyAlignment="true" applyProtection="false">
      <alignment horizontal="general" vertical="bottom" textRotation="0" wrapText="false" indent="0" shrinkToFit="false"/>
      <protection locked="true" hidden="false"/>
    </xf>
    <xf numFmtId="164" fontId="11" fillId="0" borderId="2" xfId="45" applyFont="true" applyBorder="true" applyAlignment="true" applyProtection="false">
      <alignment horizontal="center" vertical="center" textRotation="0" wrapText="false" indent="0" shrinkToFit="false"/>
      <protection locked="true" hidden="false"/>
    </xf>
    <xf numFmtId="164" fontId="11" fillId="0" borderId="2" xfId="45" applyFont="true" applyBorder="true" applyAlignment="true" applyProtection="false">
      <alignment horizontal="center" vertical="center" textRotation="0" wrapText="true" indent="0" shrinkToFit="false"/>
      <protection locked="true" hidden="false"/>
    </xf>
    <xf numFmtId="164" fontId="11" fillId="0" borderId="4" xfId="45" applyFont="true" applyBorder="true" applyAlignment="true" applyProtection="false">
      <alignment horizontal="center" vertical="center" textRotation="0" wrapText="true" indent="0" shrinkToFit="false"/>
      <protection locked="true" hidden="false"/>
    </xf>
    <xf numFmtId="164" fontId="11" fillId="0" borderId="0" xfId="45" applyFont="true" applyBorder="true" applyAlignment="true" applyProtection="false">
      <alignment horizontal="center" vertical="bottom" textRotation="0" wrapText="false" indent="0" shrinkToFit="false"/>
      <protection locked="true" hidden="false"/>
    </xf>
    <xf numFmtId="164" fontId="26" fillId="0" borderId="0" xfId="45" applyFont="true" applyBorder="false" applyAlignment="false" applyProtection="false">
      <alignment horizontal="general" vertical="bottom" textRotation="0" wrapText="false" indent="0" shrinkToFit="false"/>
      <protection locked="true" hidden="false"/>
    </xf>
    <xf numFmtId="164" fontId="11" fillId="0" borderId="0" xfId="45" applyFont="true" applyBorder="true" applyAlignment="true" applyProtection="false">
      <alignment horizontal="center" vertical="center" textRotation="0" wrapText="false" indent="0" shrinkToFit="false"/>
      <protection locked="true" hidden="false"/>
    </xf>
    <xf numFmtId="166" fontId="11" fillId="0" borderId="0" xfId="30" applyFont="true" applyBorder="true" applyAlignment="true" applyProtection="false">
      <alignment horizontal="center" vertical="center" textRotation="0" wrapText="true" indent="0" shrinkToFit="false"/>
      <protection locked="true" hidden="false"/>
    </xf>
    <xf numFmtId="174" fontId="20" fillId="0" borderId="0" xfId="0" applyFont="true" applyBorder="false" applyAlignment="true" applyProtection="false">
      <alignment horizontal="center" vertical="center" textRotation="0" wrapText="true" indent="0" shrinkToFit="false"/>
      <protection locked="true" hidden="false"/>
    </xf>
    <xf numFmtId="171" fontId="26" fillId="0" borderId="0" xfId="45" applyFont="true" applyBorder="false" applyAlignment="false" applyProtection="false">
      <alignment horizontal="general" vertical="bottom" textRotation="0" wrapText="false" indent="0" shrinkToFit="false"/>
      <protection locked="true" hidden="false"/>
    </xf>
    <xf numFmtId="174" fontId="26" fillId="0" borderId="0" xfId="45" applyFont="true" applyBorder="false" applyAlignment="false" applyProtection="false">
      <alignment horizontal="general" vertical="bottom" textRotation="0" wrapText="false" indent="0" shrinkToFit="false"/>
      <protection locked="true" hidden="false"/>
    </xf>
    <xf numFmtId="164" fontId="26" fillId="0" borderId="0" xfId="45" applyFont="true" applyBorder="false" applyAlignment="true" applyProtection="false">
      <alignment horizontal="right" vertical="bottom" textRotation="0" wrapText="false" indent="0" shrinkToFit="false"/>
      <protection locked="true" hidden="false"/>
    </xf>
    <xf numFmtId="171" fontId="11" fillId="0" borderId="0" xfId="45"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2" fillId="0" borderId="0" xfId="30" applyFont="true" applyBorder="false" applyAlignment="true" applyProtection="false">
      <alignment horizontal="general" vertical="center"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6" fontId="11" fillId="0" borderId="0" xfId="30" applyFont="true" applyBorder="true" applyAlignment="true" applyProtection="false">
      <alignment horizontal="center" vertical="center" textRotation="0" wrapText="true" indent="0" shrinkToFit="false"/>
      <protection locked="true" hidden="false"/>
    </xf>
    <xf numFmtId="168" fontId="11" fillId="0" borderId="0" xfId="30" applyFont="true" applyBorder="false" applyAlignment="false" applyProtection="false">
      <alignment horizontal="general" vertical="bottom" textRotation="0" wrapText="false" indent="0" shrinkToFit="false"/>
      <protection locked="true" hidden="false"/>
    </xf>
    <xf numFmtId="164" fontId="16" fillId="0" borderId="0" xfId="30" applyFont="true" applyBorder="false" applyAlignment="false" applyProtection="false">
      <alignment horizontal="general" vertical="bottom" textRotation="0" wrapText="false" indent="0" shrinkToFit="false"/>
      <protection locked="true" hidden="false"/>
    </xf>
    <xf numFmtId="175" fontId="18" fillId="0" borderId="0" xfId="0" applyFont="true" applyBorder="false" applyAlignment="true" applyProtection="false">
      <alignment horizontal="right"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7" fontId="11" fillId="0" borderId="0" xfId="44" applyFont="true" applyBorder="true" applyAlignment="true" applyProtection="false">
      <alignment horizontal="center" vertical="center" textRotation="0" wrapText="true" indent="0" shrinkToFit="false"/>
      <protection locked="true" hidden="false"/>
    </xf>
    <xf numFmtId="175" fontId="11" fillId="0" borderId="0" xfId="30" applyFont="true" applyBorder="true" applyAlignment="true" applyProtection="false">
      <alignment horizontal="center" vertical="center" textRotation="0" wrapText="true" indent="0" shrinkToFit="false"/>
      <protection locked="true" hidden="false"/>
    </xf>
    <xf numFmtId="174" fontId="0" fillId="0" borderId="0" xfId="0" applyFont="false" applyBorder="false" applyAlignment="true" applyProtection="false">
      <alignment horizontal="general" vertical="top" textRotation="0" wrapText="false" indent="0" shrinkToFit="false"/>
      <protection locked="true" hidden="false"/>
    </xf>
    <xf numFmtId="174" fontId="2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true" indent="0" shrinkToFit="false"/>
      <protection locked="true" hidden="false"/>
    </xf>
    <xf numFmtId="164" fontId="11" fillId="0" borderId="4" xfId="30" applyFont="true" applyBorder="true" applyAlignment="true" applyProtection="false">
      <alignment horizontal="center" vertical="center" textRotation="0" wrapText="true" indent="0" shrinkToFit="false"/>
      <protection locked="true" hidden="false"/>
    </xf>
    <xf numFmtId="168" fontId="27" fillId="0" borderId="0" xfId="0" applyFont="true" applyBorder="false" applyAlignment="false" applyProtection="false">
      <alignment horizontal="general" vertical="bottom" textRotation="0" wrapText="false" indent="0" shrinkToFit="false"/>
      <protection locked="true" hidden="false"/>
    </xf>
    <xf numFmtId="167" fontId="11" fillId="0" borderId="0" xfId="44" applyFont="true" applyBorder="true" applyAlignment="true" applyProtection="false">
      <alignment horizontal="center" vertical="center" textRotation="0" wrapText="false" indent="0" shrinkToFit="false"/>
      <protection locked="true" hidden="false"/>
    </xf>
    <xf numFmtId="164" fontId="11" fillId="0" borderId="0" xfId="22" applyFont="tru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false" applyProtection="false">
      <alignment horizontal="general" vertical="bottom" textRotation="0" wrapText="false" indent="0" shrinkToFit="false"/>
      <protection locked="true" hidden="false"/>
    </xf>
    <xf numFmtId="164" fontId="12" fillId="0" borderId="0" xfId="22" applyFont="true" applyBorder="true" applyAlignment="true" applyProtection="false">
      <alignment horizontal="center" vertical="center" textRotation="0" wrapText="false" indent="0" shrinkToFit="false"/>
      <protection locked="true" hidden="false"/>
    </xf>
    <xf numFmtId="164" fontId="14" fillId="0" borderId="0" xfId="22" applyFont="true" applyBorder="false" applyAlignment="false" applyProtection="false">
      <alignment horizontal="general" vertical="bottom" textRotation="0" wrapText="false" indent="0" shrinkToFit="false"/>
      <protection locked="true" hidden="false"/>
    </xf>
    <xf numFmtId="164" fontId="11" fillId="0" borderId="0" xfId="22" applyFont="true" applyBorder="true" applyAlignment="true" applyProtection="false">
      <alignment horizontal="general" vertical="bottom" textRotation="0" wrapText="false" indent="0" shrinkToFit="false"/>
      <protection locked="true" hidden="false"/>
    </xf>
    <xf numFmtId="164" fontId="11" fillId="0" borderId="0" xfId="22" applyFont="true" applyBorder="true" applyAlignment="true" applyProtection="false">
      <alignment horizontal="center" vertical="bottom" textRotation="0" wrapText="false" indent="0" shrinkToFit="false"/>
      <protection locked="true" hidden="false"/>
    </xf>
    <xf numFmtId="164" fontId="11" fillId="0" borderId="0" xfId="22" applyFont="true" applyBorder="true" applyAlignment="false" applyProtection="false">
      <alignment horizontal="general" vertical="bottom" textRotation="0" wrapText="false" indent="0" shrinkToFit="false"/>
      <protection locked="true" hidden="false"/>
    </xf>
    <xf numFmtId="164" fontId="11" fillId="0" borderId="2" xfId="22" applyFont="true" applyBorder="true" applyAlignment="true" applyProtection="false">
      <alignment horizontal="center" vertical="center" textRotation="0" wrapText="false" indent="0" shrinkToFit="false"/>
      <protection locked="true" hidden="false"/>
    </xf>
    <xf numFmtId="164" fontId="11" fillId="0" borderId="2" xfId="22" applyFont="true" applyBorder="true" applyAlignment="true" applyProtection="false">
      <alignment horizontal="center" vertical="center" textRotation="0" wrapText="true" indent="0" shrinkToFit="false"/>
      <protection locked="true" hidden="false"/>
    </xf>
    <xf numFmtId="164" fontId="11" fillId="0" borderId="3" xfId="22" applyFont="true" applyBorder="true" applyAlignment="true" applyProtection="false">
      <alignment horizontal="center" vertical="bottom" textRotation="0" wrapText="true" indent="0" shrinkToFit="false"/>
      <protection locked="true" hidden="false"/>
    </xf>
    <xf numFmtId="164" fontId="11" fillId="0" borderId="3" xfId="22" applyFont="true" applyBorder="true" applyAlignment="true" applyProtection="false">
      <alignment horizontal="center" vertical="center" textRotation="0" wrapText="true" indent="0" shrinkToFit="false"/>
      <protection locked="true" hidden="false"/>
    </xf>
    <xf numFmtId="164" fontId="11" fillId="0" borderId="2" xfId="22" applyFont="true" applyBorder="true" applyAlignment="true" applyProtection="false">
      <alignment horizontal="center" vertical="center" textRotation="0" wrapText="true" indent="0" shrinkToFit="false"/>
      <protection locked="true" hidden="false"/>
    </xf>
    <xf numFmtId="164" fontId="11" fillId="0" borderId="0" xfId="22" applyFont="true" applyBorder="true" applyAlignment="true" applyProtection="false">
      <alignment horizontal="center" vertical="center" textRotation="0" wrapText="true" indent="0" shrinkToFit="false"/>
      <protection locked="true" hidden="false"/>
    </xf>
    <xf numFmtId="164" fontId="11" fillId="0" borderId="0" xfId="22" applyFont="true" applyBorder="true" applyAlignment="true" applyProtection="false">
      <alignment horizontal="center" vertical="center" textRotation="0" wrapText="true" indent="0" shrinkToFit="false"/>
      <protection locked="true" hidden="false"/>
    </xf>
    <xf numFmtId="164" fontId="11" fillId="0" borderId="4" xfId="22" applyFont="true" applyBorder="true" applyAlignment="true" applyProtection="false">
      <alignment horizontal="center" vertical="bottom" textRotation="0" wrapText="false" indent="0" shrinkToFit="false"/>
      <protection locked="true" hidden="false"/>
    </xf>
    <xf numFmtId="164" fontId="11" fillId="0" borderId="4" xfId="22" applyFont="true" applyBorder="true" applyAlignment="true" applyProtection="false">
      <alignment horizontal="center" vertical="center" textRotation="0" wrapText="false" indent="0" shrinkToFit="false"/>
      <protection locked="true" hidden="false"/>
    </xf>
    <xf numFmtId="164" fontId="11" fillId="0" borderId="4" xfId="22" applyFont="true" applyBorder="true" applyAlignment="true" applyProtection="false">
      <alignment horizontal="center" vertical="center" textRotation="0" wrapText="false" indent="0" shrinkToFit="false"/>
      <protection locked="true" hidden="false"/>
    </xf>
    <xf numFmtId="164" fontId="11" fillId="0" borderId="0" xfId="22" applyFont="true" applyBorder="false" applyAlignment="true" applyProtection="false">
      <alignment horizontal="center" vertical="bottom" textRotation="0" wrapText="false" indent="0" shrinkToFit="false"/>
      <protection locked="true" hidden="false"/>
    </xf>
    <xf numFmtId="164" fontId="11" fillId="0" borderId="0" xfId="22" applyFont="true" applyBorder="false" applyAlignment="true" applyProtection="false">
      <alignment horizontal="center" vertical="center" textRotation="0" wrapText="false" indent="0" shrinkToFit="false"/>
      <protection locked="true" hidden="false"/>
    </xf>
    <xf numFmtId="171" fontId="11" fillId="0" borderId="0" xfId="22" applyFont="true" applyBorder="false" applyAlignment="true" applyProtection="false">
      <alignment horizontal="center" vertical="center" textRotation="0" wrapText="false" indent="0" shrinkToFit="false"/>
      <protection locked="true" hidden="false"/>
    </xf>
    <xf numFmtId="168" fontId="11" fillId="0" borderId="0" xfId="22" applyFont="true" applyBorder="false" applyAlignment="true" applyProtection="false">
      <alignment horizontal="center" vertical="center" textRotation="0" wrapText="false" indent="0" shrinkToFit="false"/>
      <protection locked="true" hidden="false"/>
    </xf>
    <xf numFmtId="168" fontId="11" fillId="0" borderId="0" xfId="22" applyFont="true" applyBorder="false" applyAlignment="true" applyProtection="false">
      <alignment horizontal="right" vertical="center" textRotation="0" wrapText="false" indent="0" shrinkToFit="false"/>
      <protection locked="true" hidden="false"/>
    </xf>
    <xf numFmtId="168" fontId="11" fillId="0" borderId="0" xfId="22" applyFont="true" applyBorder="false" applyAlignment="true" applyProtection="false">
      <alignment horizontal="center" vertical="center" textRotation="0" wrapText="false" indent="0" shrinkToFit="false"/>
      <protection locked="true" hidden="false"/>
    </xf>
    <xf numFmtId="168" fontId="11" fillId="0" borderId="0" xfId="22" applyFont="true" applyBorder="false" applyAlignment="true" applyProtection="false">
      <alignment horizontal="center" vertical="center" textRotation="0" wrapText="true" indent="0" shrinkToFit="false"/>
      <protection locked="true" hidden="false"/>
    </xf>
    <xf numFmtId="168" fontId="11" fillId="0" borderId="0" xfId="22" applyFont="true" applyBorder="false" applyAlignment="false" applyProtection="false">
      <alignment horizontal="general" vertical="bottom" textRotation="0" wrapText="false" indent="0" shrinkToFit="false"/>
      <protection locked="true" hidden="false"/>
    </xf>
    <xf numFmtId="164" fontId="11" fillId="0" borderId="4" xfId="22" applyFont="true" applyBorder="true" applyAlignment="true" applyProtection="false">
      <alignment horizontal="center" vertical="bottom" textRotation="0" wrapText="false" indent="0" shrinkToFit="false"/>
      <protection locked="true" hidden="false"/>
    </xf>
    <xf numFmtId="164" fontId="11" fillId="0" borderId="4" xfId="22" applyFont="true" applyBorder="true" applyAlignment="false" applyProtection="false">
      <alignment horizontal="general" vertical="bottom" textRotation="0" wrapText="false" indent="0" shrinkToFit="false"/>
      <protection locked="true" hidden="false"/>
    </xf>
    <xf numFmtId="164" fontId="11" fillId="0" borderId="4" xfId="22" applyFont="true" applyBorder="true" applyAlignment="false" applyProtection="false">
      <alignment horizontal="general" vertical="bottom" textRotation="0" wrapText="false" indent="0" shrinkToFit="false"/>
      <protection locked="true" hidden="false"/>
    </xf>
    <xf numFmtId="168" fontId="11" fillId="0" borderId="4" xfId="22" applyFont="true" applyBorder="true" applyAlignment="true" applyProtection="false">
      <alignment horizontal="center" vertical="bottom" textRotation="0" wrapText="false" indent="0" shrinkToFit="false"/>
      <protection locked="true" hidden="false"/>
    </xf>
    <xf numFmtId="164" fontId="11" fillId="0" borderId="4" xfId="22" applyFont="true" applyBorder="true" applyAlignment="true" applyProtection="false">
      <alignment horizontal="general" vertical="bottom" textRotation="0" wrapText="false" indent="0" shrinkToFit="false"/>
      <protection locked="true" hidden="false"/>
    </xf>
    <xf numFmtId="164" fontId="11" fillId="0" borderId="0" xfId="22" applyFont="true" applyBorder="true" applyAlignment="false" applyProtection="false">
      <alignment horizontal="general" vertical="bottom" textRotation="0" wrapText="false" indent="0" shrinkToFit="false"/>
      <protection locked="true" hidden="false"/>
    </xf>
    <xf numFmtId="168" fontId="11" fillId="0" borderId="0" xfId="22" applyFont="true" applyBorder="true" applyAlignment="true" applyProtection="false">
      <alignment horizontal="center" vertical="bottom" textRotation="0" wrapText="false" indent="0" shrinkToFit="false"/>
      <protection locked="true" hidden="false"/>
    </xf>
    <xf numFmtId="164" fontId="11" fillId="0" borderId="0" xfId="22" applyFont="true" applyBorder="true" applyAlignment="true" applyProtection="false">
      <alignment horizontal="general" vertical="center" textRotation="0" wrapText="false" indent="0" shrinkToFit="false"/>
      <protection locked="true" hidden="false"/>
    </xf>
    <xf numFmtId="164" fontId="11" fillId="0" borderId="0" xfId="22" applyFont="true" applyBorder="true" applyAlignment="true" applyProtection="false">
      <alignment horizontal="left" vertical="bottom" textRotation="0" wrapText="true" indent="0" shrinkToFit="false"/>
      <protection locked="true" hidden="false"/>
    </xf>
    <xf numFmtId="164" fontId="11" fillId="0" borderId="0" xfId="22" applyFont="true" applyBorder="false" applyAlignment="true" applyProtection="false">
      <alignment horizontal="general" vertical="top" textRotation="0" wrapText="false" indent="0" shrinkToFit="false"/>
      <protection locked="true" hidden="false"/>
    </xf>
    <xf numFmtId="164" fontId="16" fillId="0" borderId="0" xfId="22" applyFont="true" applyBorder="false" applyAlignment="true" applyProtection="false">
      <alignment horizontal="general" vertical="top" textRotation="0" wrapText="false" indent="0" shrinkToFit="false"/>
      <protection locked="true" hidden="false"/>
    </xf>
    <xf numFmtId="164" fontId="11" fillId="0" borderId="0" xfId="22" applyFont="true" applyBorder="false" applyAlignment="true" applyProtection="false">
      <alignment horizontal="general" vertical="bottom" textRotation="0" wrapText="false" indent="0" shrinkToFit="false"/>
      <protection locked="true" hidden="false"/>
    </xf>
    <xf numFmtId="164" fontId="16" fillId="0" borderId="0" xfId="22" applyFont="true" applyBorder="true" applyAlignment="true" applyProtection="false">
      <alignment horizontal="left" vertical="top" textRotation="0" wrapText="true" indent="0" shrinkToFit="false"/>
      <protection locked="true" hidden="false"/>
    </xf>
    <xf numFmtId="164" fontId="11" fillId="0" borderId="0" xfId="22" applyFont="true" applyBorder="false" applyAlignment="true" applyProtection="false">
      <alignment horizontal="general" vertical="top" textRotation="0" wrapText="true" indent="0" shrinkToFit="false"/>
      <protection locked="true" hidden="false"/>
    </xf>
    <xf numFmtId="164" fontId="11" fillId="0" borderId="0" xfId="22" applyFont="true" applyBorder="false" applyAlignment="true" applyProtection="false">
      <alignment horizontal="general" vertical="top" textRotation="0" wrapText="false" indent="0" shrinkToFit="false"/>
      <protection locked="true" hidden="false"/>
    </xf>
    <xf numFmtId="164" fontId="9" fillId="0" borderId="0" xfId="22" applyFont="true" applyBorder="true" applyAlignment="true" applyProtection="false">
      <alignment horizontal="center" vertical="top" textRotation="0" wrapText="true" indent="0" shrinkToFit="false"/>
      <protection locked="true" hidden="false"/>
    </xf>
    <xf numFmtId="164" fontId="19" fillId="0" borderId="0" xfId="22" applyFont="true" applyBorder="false" applyAlignment="true" applyProtection="false">
      <alignment horizontal="center" vertical="top" textRotation="0" wrapText="true" indent="0" shrinkToFit="false"/>
      <protection locked="true" hidden="false"/>
    </xf>
    <xf numFmtId="164" fontId="20" fillId="0" borderId="0" xfId="22" applyFont="true" applyBorder="false" applyAlignment="true" applyProtection="false">
      <alignment horizontal="center" vertical="top" textRotation="0" wrapText="true" indent="0" shrinkToFit="false"/>
      <protection locked="true" hidden="false"/>
    </xf>
    <xf numFmtId="164" fontId="20" fillId="0" borderId="0" xfId="22" applyFont="true" applyBorder="true" applyAlignment="true" applyProtection="false">
      <alignment horizontal="center" vertical="top" textRotation="0" wrapText="true" indent="0" shrinkToFit="false"/>
      <protection locked="true" hidden="false"/>
    </xf>
    <xf numFmtId="164" fontId="20" fillId="0" borderId="0" xfId="22" applyFont="true" applyBorder="true" applyAlignment="true" applyProtection="false">
      <alignment horizontal="right" vertical="top" textRotation="0" wrapText="true" indent="0" shrinkToFit="false"/>
      <protection locked="true" hidden="false"/>
    </xf>
    <xf numFmtId="164" fontId="20" fillId="0" borderId="0" xfId="22" applyFont="true" applyBorder="true" applyAlignment="true" applyProtection="false">
      <alignment horizontal="right" vertical="bottom" textRotation="0" wrapText="true" indent="0" shrinkToFit="false"/>
      <protection locked="true" hidden="false"/>
    </xf>
    <xf numFmtId="164" fontId="11" fillId="0" borderId="0" xfId="22" applyFont="true" applyBorder="false" applyAlignment="true" applyProtection="false">
      <alignment horizontal="right" vertical="bottom" textRotation="0" wrapText="false" indent="0" shrinkToFit="false"/>
      <protection locked="true" hidden="false"/>
    </xf>
    <xf numFmtId="164" fontId="20" fillId="0" borderId="2" xfId="22" applyFont="true" applyBorder="true" applyAlignment="true" applyProtection="false">
      <alignment horizontal="center" vertical="center" textRotation="0" wrapText="true" indent="0" shrinkToFit="false"/>
      <protection locked="true" hidden="false"/>
    </xf>
    <xf numFmtId="164" fontId="20" fillId="0" borderId="2" xfId="22" applyFont="true" applyBorder="true" applyAlignment="true" applyProtection="false">
      <alignment horizontal="right" vertical="center" textRotation="0" wrapText="true" indent="1" shrinkToFit="false"/>
      <protection locked="true" hidden="false"/>
    </xf>
    <xf numFmtId="164" fontId="20" fillId="0" borderId="2" xfId="22" applyFont="true" applyBorder="true" applyAlignment="true" applyProtection="false">
      <alignment horizontal="right" vertical="top" textRotation="0" wrapText="true" indent="1" shrinkToFit="false"/>
      <protection locked="true" hidden="false"/>
    </xf>
    <xf numFmtId="164" fontId="20" fillId="0" borderId="0" xfId="22" applyFont="true" applyBorder="true" applyAlignment="true" applyProtection="false">
      <alignment horizontal="general" vertical="center" textRotation="0" wrapText="true" indent="0" shrinkToFit="false"/>
      <protection locked="true" hidden="false"/>
    </xf>
    <xf numFmtId="164" fontId="20" fillId="0" borderId="4" xfId="22" applyFont="true" applyBorder="true" applyAlignment="true" applyProtection="false">
      <alignment horizontal="center" vertical="center" textRotation="0" wrapText="true" indent="0" shrinkToFit="false"/>
      <protection locked="true" hidden="false"/>
    </xf>
    <xf numFmtId="164" fontId="20" fillId="0" borderId="0" xfId="22" applyFont="true" applyBorder="false" applyAlignment="true" applyProtection="false">
      <alignment horizontal="right" vertical="top" textRotation="0" wrapText="true" indent="0" shrinkToFit="false"/>
      <protection locked="true" hidden="false"/>
    </xf>
    <xf numFmtId="164" fontId="20" fillId="0" borderId="0" xfId="22" applyFont="true" applyBorder="false" applyAlignment="true" applyProtection="false">
      <alignment horizontal="center" vertical="center" textRotation="0" wrapText="true" indent="0" shrinkToFit="false"/>
      <protection locked="true" hidden="false"/>
    </xf>
    <xf numFmtId="168" fontId="11" fillId="0" borderId="0" xfId="22" applyFont="true" applyBorder="false" applyAlignment="true" applyProtection="false">
      <alignment horizontal="right" vertical="center" textRotation="0" wrapText="true" indent="1" shrinkToFit="false"/>
      <protection locked="true" hidden="false"/>
    </xf>
    <xf numFmtId="168" fontId="18" fillId="0" borderId="0" xfId="0" applyFont="true" applyBorder="false" applyAlignment="true" applyProtection="false">
      <alignment horizontal="right" vertical="bottom" textRotation="0" wrapText="true" indent="0" shrinkToFit="false"/>
      <protection locked="true" hidden="false"/>
    </xf>
    <xf numFmtId="164" fontId="11" fillId="0" borderId="0" xfId="22" applyFont="true" applyBorder="false" applyAlignment="true" applyProtection="false">
      <alignment horizontal="center" vertical="center" textRotation="0" wrapText="true" indent="0" shrinkToFit="false"/>
      <protection locked="true" hidden="false"/>
    </xf>
    <xf numFmtId="164" fontId="20" fillId="0" borderId="4" xfId="22" applyFont="true" applyBorder="true" applyAlignment="true" applyProtection="false">
      <alignment horizontal="center" vertical="top" textRotation="0" wrapText="true" indent="0" shrinkToFit="false"/>
      <protection locked="true" hidden="false"/>
    </xf>
    <xf numFmtId="168" fontId="20" fillId="0" borderId="4" xfId="22" applyFont="true" applyBorder="true" applyAlignment="true" applyProtection="false">
      <alignment horizontal="center" vertical="top" textRotation="0" wrapText="true" indent="0" shrinkToFit="false"/>
      <protection locked="true" hidden="false"/>
    </xf>
    <xf numFmtId="168" fontId="11" fillId="0" borderId="4" xfId="22" applyFont="true" applyBorder="true" applyAlignment="true" applyProtection="false">
      <alignment horizontal="center" vertical="top" textRotation="0" wrapText="true" indent="0" shrinkToFit="false"/>
      <protection locked="true" hidden="false"/>
    </xf>
    <xf numFmtId="168" fontId="11" fillId="0" borderId="4" xfId="22" applyFont="true" applyBorder="true" applyAlignment="true" applyProtection="false">
      <alignment horizontal="center" vertical="bottom" textRotation="0" wrapText="true" indent="0" shrinkToFit="false"/>
      <protection locked="true" hidden="false"/>
    </xf>
    <xf numFmtId="168" fontId="20" fillId="0" borderId="0" xfId="22" applyFont="true" applyBorder="true" applyAlignment="true" applyProtection="false">
      <alignment horizontal="center" vertical="top" textRotation="0" wrapText="true" indent="0" shrinkToFit="false"/>
      <protection locked="true" hidden="false"/>
    </xf>
    <xf numFmtId="168" fontId="11" fillId="0" borderId="0" xfId="22" applyFont="true" applyBorder="true" applyAlignment="true" applyProtection="false">
      <alignment horizontal="center" vertical="top" textRotation="0" wrapText="true" indent="0" shrinkToFit="false"/>
      <protection locked="true" hidden="false"/>
    </xf>
    <xf numFmtId="168" fontId="11" fillId="0" borderId="0" xfId="22" applyFont="true" applyBorder="true" applyAlignment="true" applyProtection="false">
      <alignment horizontal="center" vertical="bottom" textRotation="0" wrapText="true" indent="0" shrinkToFit="false"/>
      <protection locked="true" hidden="false"/>
    </xf>
    <xf numFmtId="164" fontId="20" fillId="0" borderId="0" xfId="22" applyFont="true" applyBorder="true" applyAlignment="true" applyProtection="false">
      <alignment horizontal="left" vertical="top" textRotation="0" wrapText="true" indent="0" shrinkToFit="false"/>
      <protection locked="true" hidden="false"/>
    </xf>
    <xf numFmtId="164" fontId="11" fillId="0" borderId="0" xfId="22" applyFont="true" applyBorder="true" applyAlignment="true" applyProtection="false">
      <alignment horizontal="left" vertical="top" textRotation="0" wrapText="true" indent="0" shrinkToFit="false"/>
      <protection locked="true" hidden="false"/>
    </xf>
    <xf numFmtId="164" fontId="28" fillId="0" borderId="0" xfId="22" applyFont="true" applyBorder="true" applyAlignment="true" applyProtection="false">
      <alignment horizontal="center" vertical="top" textRotation="0" wrapText="true" indent="0" shrinkToFit="false"/>
      <protection locked="true" hidden="false"/>
    </xf>
    <xf numFmtId="164" fontId="11" fillId="0" borderId="0" xfId="22" applyFont="true" applyBorder="true" applyAlignment="true" applyProtection="false">
      <alignment horizontal="right" vertical="center" textRotation="0" wrapText="false" indent="0" shrinkToFit="false"/>
      <protection locked="true" hidden="false"/>
    </xf>
    <xf numFmtId="164" fontId="20" fillId="0" borderId="0" xfId="22" applyFont="true" applyBorder="true" applyAlignment="true" applyProtection="false">
      <alignment horizontal="general" vertical="bottom" textRotation="0" wrapText="true" indent="0" shrinkToFit="false"/>
      <protection locked="true" hidden="false"/>
    </xf>
    <xf numFmtId="164" fontId="20" fillId="0" borderId="0" xfId="22" applyFont="true" applyBorder="true" applyAlignment="true" applyProtection="false">
      <alignment horizontal="right" vertical="bottom" textRotation="0" wrapText="false" indent="0" shrinkToFit="false"/>
      <protection locked="true" hidden="false"/>
    </xf>
    <xf numFmtId="164" fontId="20" fillId="0" borderId="4" xfId="22" applyFont="true" applyBorder="true" applyAlignment="true" applyProtection="false">
      <alignment horizontal="right" vertical="top" textRotation="0" wrapText="true" indent="0" shrinkToFit="false"/>
      <protection locked="true" hidden="false"/>
    </xf>
    <xf numFmtId="164" fontId="20" fillId="0" borderId="4" xfId="22" applyFont="true" applyBorder="true" applyAlignment="true" applyProtection="false">
      <alignment horizontal="general" vertical="top" textRotation="0" wrapText="true" indent="0" shrinkToFit="false"/>
      <protection locked="true" hidden="false"/>
    </xf>
    <xf numFmtId="164" fontId="11" fillId="0" borderId="4" xfId="22" applyFont="true" applyBorder="true" applyAlignment="true" applyProtection="false">
      <alignment horizontal="right" vertical="top" textRotation="0" wrapText="true" indent="0" shrinkToFit="false"/>
      <protection locked="true" hidden="false"/>
    </xf>
    <xf numFmtId="164" fontId="11" fillId="0" borderId="4" xfId="22" applyFont="true" applyBorder="true" applyAlignment="true" applyProtection="false">
      <alignment horizontal="right" vertical="bottom" textRotation="0" wrapText="true" indent="0" shrinkToFit="false"/>
      <protection locked="true" hidden="false"/>
    </xf>
    <xf numFmtId="164" fontId="20" fillId="0" borderId="0" xfId="22" applyFont="true" applyBorder="true" applyAlignment="true" applyProtection="false">
      <alignment horizontal="general" vertical="top" textRotation="0" wrapText="true" indent="0" shrinkToFit="false"/>
      <protection locked="true" hidden="false"/>
    </xf>
    <xf numFmtId="164" fontId="11" fillId="0" borderId="0" xfId="22" applyFont="true" applyBorder="true" applyAlignment="true" applyProtection="false">
      <alignment horizontal="right" vertical="top" textRotation="0" wrapText="true" indent="0" shrinkToFit="false"/>
      <protection locked="true" hidden="false"/>
    </xf>
    <xf numFmtId="164" fontId="11" fillId="0" borderId="0" xfId="22" applyFont="true" applyBorder="true" applyAlignment="true" applyProtection="false">
      <alignment horizontal="right" vertical="bottom" textRotation="0" wrapText="true" indent="0" shrinkToFit="false"/>
      <protection locked="true" hidden="false"/>
    </xf>
    <xf numFmtId="164" fontId="11" fillId="0" borderId="0" xfId="22" applyFont="true" applyBorder="false" applyAlignment="true" applyProtection="false">
      <alignment horizontal="general" vertical="center" textRotation="0" wrapText="false" indent="0" shrinkToFit="false"/>
      <protection locked="true" hidden="false"/>
    </xf>
    <xf numFmtId="164" fontId="12" fillId="0" borderId="0" xfId="22" applyFont="true" applyBorder="true" applyAlignment="true" applyProtection="false">
      <alignment horizontal="center" vertical="bottom" textRotation="0" wrapText="false" indent="0" shrinkToFit="false"/>
      <protection locked="true" hidden="false"/>
    </xf>
    <xf numFmtId="164" fontId="11" fillId="0" borderId="0" xfId="22" applyFont="true" applyBorder="true" applyAlignment="true" applyProtection="false">
      <alignment horizontal="general" vertical="center" textRotation="0" wrapText="true" indent="0" shrinkToFit="false"/>
      <protection locked="true" hidden="false"/>
    </xf>
    <xf numFmtId="164" fontId="11" fillId="0" borderId="4" xfId="22" applyFont="true" applyBorder="true" applyAlignment="true" applyProtection="false">
      <alignment horizontal="general" vertical="center" textRotation="0" wrapText="true" indent="0" shrinkToFit="false"/>
      <protection locked="true" hidden="false"/>
    </xf>
    <xf numFmtId="166" fontId="18" fillId="0" borderId="0" xfId="0" applyFont="true" applyBorder="false" applyAlignment="true" applyProtection="false">
      <alignment horizontal="center" vertical="bottom" textRotation="0" wrapText="false" indent="0" shrinkToFit="false"/>
      <protection locked="true" hidden="false"/>
    </xf>
    <xf numFmtId="168" fontId="18"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71" fontId="18" fillId="0" borderId="0" xfId="0" applyFont="true" applyBorder="false" applyAlignment="true" applyProtection="false">
      <alignment horizontal="center" vertical="bottom" textRotation="0" wrapText="false" indent="0" shrinkToFit="false"/>
      <protection locked="true" hidden="false"/>
    </xf>
    <xf numFmtId="171" fontId="11" fillId="0" borderId="0" xfId="22" applyFont="true" applyBorder="false" applyAlignment="true" applyProtection="false">
      <alignment horizontal="center" vertical="center" textRotation="0" wrapText="false" indent="0" shrinkToFit="false"/>
      <protection locked="true" hidden="false"/>
    </xf>
    <xf numFmtId="164" fontId="11" fillId="0" borderId="0" xfId="22" applyFont="true" applyBorder="false" applyAlignment="true" applyProtection="false">
      <alignment horizontal="center" vertical="center" textRotation="0" wrapText="false" indent="0" shrinkToFit="false"/>
      <protection locked="true" hidden="false"/>
    </xf>
    <xf numFmtId="164" fontId="20" fillId="0" borderId="0" xfId="22" applyFont="true" applyBorder="true" applyAlignment="true" applyProtection="false">
      <alignment horizontal="left" vertical="top" textRotation="0" wrapText="true" indent="0" shrinkToFit="false" readingOrder="1"/>
      <protection locked="true" hidden="false"/>
    </xf>
    <xf numFmtId="164" fontId="20" fillId="0" borderId="0" xfId="22" applyFont="true" applyBorder="true" applyAlignment="true" applyProtection="false">
      <alignment horizontal="left" vertical="bottom" textRotation="0" wrapText="true" indent="0" shrinkToFit="false"/>
      <protection locked="true" hidden="false"/>
    </xf>
    <xf numFmtId="164" fontId="20" fillId="0" borderId="0" xfId="22" applyFont="true" applyBorder="false" applyAlignment="true" applyProtection="false">
      <alignment horizontal="left" vertical="bottom" textRotation="0" wrapText="false" indent="0" shrinkToFit="false" readingOrder="1"/>
      <protection locked="true" hidden="false"/>
    </xf>
    <xf numFmtId="164" fontId="20" fillId="0" borderId="2" xfId="22" applyFont="true" applyBorder="true" applyAlignment="true" applyProtection="false">
      <alignment horizontal="right" vertical="center" textRotation="0" wrapText="true" indent="0" shrinkToFit="false"/>
      <protection locked="true" hidden="false"/>
    </xf>
    <xf numFmtId="168" fontId="11" fillId="0" borderId="0" xfId="22" applyFont="true" applyBorder="false" applyAlignment="true" applyProtection="false">
      <alignment horizontal="right" vertical="center" textRotation="0" wrapText="true" indent="0" shrinkToFit="false"/>
      <protection locked="true" hidden="false"/>
    </xf>
    <xf numFmtId="164" fontId="11" fillId="0" borderId="0" xfId="22" applyFont="true" applyBorder="false" applyAlignment="true" applyProtection="false">
      <alignment horizontal="right" vertical="top" textRotation="0" wrapText="true" indent="0" shrinkToFit="false"/>
      <protection locked="true" hidden="false"/>
    </xf>
    <xf numFmtId="168" fontId="11" fillId="0" borderId="0" xfId="22" applyFont="true" applyBorder="false" applyAlignment="true" applyProtection="false">
      <alignment horizontal="general" vertical="center" textRotation="0" wrapText="true" indent="0" shrinkToFit="false"/>
      <protection locked="true" hidden="false"/>
    </xf>
    <xf numFmtId="168" fontId="11" fillId="0" borderId="0" xfId="22" applyFont="true" applyBorder="false" applyAlignment="true" applyProtection="false">
      <alignment horizontal="right" vertical="center" textRotation="0" wrapText="true" indent="0" shrinkToFit="false"/>
      <protection locked="true" hidden="false"/>
    </xf>
    <xf numFmtId="168" fontId="11" fillId="0" borderId="0" xfId="22" applyFont="true" applyBorder="false" applyAlignment="true" applyProtection="false">
      <alignment horizontal="general" vertical="center" textRotation="0" wrapText="true" indent="0" shrinkToFit="false"/>
      <protection locked="true" hidden="false"/>
    </xf>
    <xf numFmtId="164" fontId="11" fillId="0" borderId="0" xfId="22" applyFont="true" applyBorder="false" applyAlignment="true" applyProtection="false">
      <alignment horizontal="right" vertical="top" textRotation="0" wrapText="true" indent="0" shrinkToFit="false"/>
      <protection locked="true" hidden="false"/>
    </xf>
    <xf numFmtId="164" fontId="28" fillId="0" borderId="0" xfId="22" applyFont="true" applyBorder="false" applyAlignment="true" applyProtection="false">
      <alignment horizontal="general" vertical="top" textRotation="0" wrapText="true" indent="0" shrinkToFit="false"/>
      <protection locked="true" hidden="false"/>
    </xf>
    <xf numFmtId="164" fontId="20" fillId="0" borderId="4" xfId="22" applyFont="true" applyBorder="true" applyAlignment="true" applyProtection="false">
      <alignment horizontal="center" vertical="bottom" textRotation="0" wrapText="true" indent="0" shrinkToFit="false"/>
      <protection locked="true" hidden="false"/>
    </xf>
    <xf numFmtId="168" fontId="11" fillId="0" borderId="0" xfId="22" applyFont="true" applyBorder="false" applyAlignment="true" applyProtection="false">
      <alignment horizontal="right" vertical="top" textRotation="0" wrapText="true" indent="0" shrinkToFit="false"/>
      <protection locked="true" hidden="false"/>
    </xf>
    <xf numFmtId="164" fontId="12" fillId="0" borderId="0" xfId="22" applyFont="true" applyBorder="true" applyAlignment="true" applyProtection="false">
      <alignment horizontal="center" vertical="center" textRotation="0" wrapText="false" indent="0" shrinkToFit="false"/>
      <protection locked="true" hidden="false"/>
    </xf>
    <xf numFmtId="164" fontId="11" fillId="0" borderId="0" xfId="22" applyFont="true" applyBorder="false" applyAlignment="true" applyProtection="false">
      <alignment horizontal="general" vertical="center" textRotation="0" wrapText="false" indent="0" shrinkToFit="false"/>
      <protection locked="true" hidden="false"/>
    </xf>
    <xf numFmtId="164" fontId="14" fillId="0" borderId="0" xfId="22" applyFont="true" applyBorder="false" applyAlignment="true" applyProtection="false">
      <alignment horizontal="center" vertical="center" textRotation="0" wrapText="false" indent="0" shrinkToFit="false"/>
      <protection locked="true" hidden="false"/>
    </xf>
    <xf numFmtId="164" fontId="11" fillId="0" borderId="0" xfId="22" applyFont="true" applyBorder="true" applyAlignment="true" applyProtection="false">
      <alignment horizontal="general" vertical="center" textRotation="0" wrapText="false" indent="0" shrinkToFit="false"/>
      <protection locked="true" hidden="false"/>
    </xf>
    <xf numFmtId="164" fontId="11" fillId="0" borderId="2" xfId="22" applyFont="true" applyBorder="true" applyAlignment="true" applyProtection="false">
      <alignment horizontal="center" vertical="center" textRotation="0" wrapText="false" indent="0" shrinkToFit="false"/>
      <protection locked="true" hidden="false"/>
    </xf>
    <xf numFmtId="168" fontId="11" fillId="0" borderId="2" xfId="22" applyFont="true" applyBorder="true" applyAlignment="true" applyProtection="false">
      <alignment horizontal="center" vertical="center" textRotation="0" wrapText="true" indent="0" shrinkToFit="false"/>
      <protection locked="true" hidden="false"/>
    </xf>
    <xf numFmtId="164" fontId="11" fillId="0" borderId="0" xfId="22" applyFont="true" applyBorder="false" applyAlignment="true" applyProtection="false">
      <alignment horizontal="general" vertical="center" textRotation="0" wrapText="true" indent="0" shrinkToFit="false"/>
      <protection locked="true" hidden="false"/>
    </xf>
    <xf numFmtId="164" fontId="11" fillId="0" borderId="4" xfId="22" applyFont="true" applyBorder="true" applyAlignment="true" applyProtection="false">
      <alignment horizontal="center" vertical="center" textRotation="0" wrapText="true" indent="0" shrinkToFit="false"/>
      <protection locked="true" hidden="false"/>
    </xf>
    <xf numFmtId="164" fontId="11" fillId="0" borderId="0" xfId="22" applyFont="true" applyBorder="true" applyAlignment="true" applyProtection="false">
      <alignment horizontal="center" vertical="center" textRotation="0" wrapText="false" indent="0" shrinkToFit="false"/>
      <protection locked="true" hidden="false"/>
    </xf>
    <xf numFmtId="168" fontId="11" fillId="0" borderId="0" xfId="22" applyFont="true" applyBorder="true" applyAlignment="true" applyProtection="false">
      <alignment horizontal="center" vertical="center" textRotation="0" wrapText="false" indent="0" shrinkToFit="false"/>
      <protection locked="true" hidden="false"/>
    </xf>
    <xf numFmtId="171" fontId="11" fillId="0" borderId="0" xfId="22" applyFont="true" applyBorder="true" applyAlignment="true" applyProtection="false">
      <alignment horizontal="center" vertical="center" textRotation="0" wrapText="false" indent="0" shrinkToFit="false"/>
      <protection locked="true" hidden="false"/>
    </xf>
    <xf numFmtId="174" fontId="11" fillId="0" borderId="0" xfId="22" applyFont="true" applyBorder="true" applyAlignment="true" applyProtection="false">
      <alignment horizontal="center" vertical="center" textRotation="0" wrapText="false" indent="0" shrinkToFit="false"/>
      <protection locked="true" hidden="false"/>
    </xf>
    <xf numFmtId="166" fontId="11" fillId="0" borderId="0" xfId="22" applyFont="true" applyBorder="false" applyAlignment="true" applyProtection="false">
      <alignment horizontal="general" vertical="center" textRotation="0" wrapText="false" indent="0" shrinkToFit="false"/>
      <protection locked="true" hidden="false"/>
    </xf>
    <xf numFmtId="175" fontId="11" fillId="0" borderId="0" xfId="22" applyFont="true" applyBorder="false" applyAlignment="true" applyProtection="false">
      <alignment horizontal="general" vertical="center" textRotation="0" wrapText="false" indent="0" shrinkToFit="false"/>
      <protection locked="true" hidden="false"/>
    </xf>
    <xf numFmtId="175" fontId="11" fillId="0" borderId="0" xfId="22" applyFont="true" applyBorder="false" applyAlignment="false" applyProtection="false">
      <alignment horizontal="general" vertical="bottom" textRotation="0" wrapText="false" indent="0" shrinkToFit="false"/>
      <protection locked="true" hidden="false"/>
    </xf>
    <xf numFmtId="174" fontId="11" fillId="0" borderId="0" xfId="22" applyFont="true" applyBorder="false" applyAlignment="false" applyProtection="false">
      <alignment horizontal="general" vertical="bottom" textRotation="0" wrapText="false" indent="0" shrinkToFit="false"/>
      <protection locked="true" hidden="false"/>
    </xf>
    <xf numFmtId="174" fontId="11" fillId="0" borderId="0" xfId="22" applyFont="true" applyBorder="false" applyAlignment="true" applyProtection="false">
      <alignment horizontal="center" vertical="center" textRotation="0" wrapText="false" indent="0" shrinkToFit="false"/>
      <protection locked="true" hidden="false"/>
    </xf>
    <xf numFmtId="164" fontId="11" fillId="0" borderId="4" xfId="22" applyFont="true" applyBorder="true" applyAlignment="true" applyProtection="false">
      <alignment horizontal="general" vertical="center" textRotation="0" wrapText="false" indent="0" shrinkToFit="false"/>
      <protection locked="true" hidden="false"/>
    </xf>
    <xf numFmtId="168" fontId="11" fillId="0" borderId="4" xfId="22" applyFont="true" applyBorder="true" applyAlignment="true" applyProtection="false">
      <alignment horizontal="center" vertical="center" textRotation="0" wrapText="false" indent="0" shrinkToFit="false"/>
      <protection locked="true" hidden="false"/>
    </xf>
    <xf numFmtId="164" fontId="21" fillId="0" borderId="0" xfId="22" applyFont="true" applyBorder="true" applyAlignment="true" applyProtection="false">
      <alignment horizontal="left" vertical="bottom" textRotation="0" wrapText="true" indent="0" shrinkToFit="false" readingOrder="1"/>
      <protection locked="true" hidden="false"/>
    </xf>
    <xf numFmtId="164" fontId="20" fillId="0" borderId="0" xfId="22" applyFont="true" applyBorder="true" applyAlignment="true" applyProtection="false">
      <alignment horizontal="left" vertical="bottom" textRotation="0" wrapText="true" indent="0" shrinkToFit="false" readingOrder="1"/>
      <protection locked="true" hidden="false"/>
    </xf>
    <xf numFmtId="164" fontId="20" fillId="0" borderId="3" xfId="22" applyFont="true" applyBorder="true" applyAlignment="true" applyProtection="false">
      <alignment horizontal="center" vertical="bottom" textRotation="0" wrapText="true" indent="0" shrinkToFit="false"/>
      <protection locked="true" hidden="false"/>
    </xf>
    <xf numFmtId="164" fontId="20" fillId="0" borderId="3" xfId="22" applyFont="true" applyBorder="true" applyAlignment="true" applyProtection="false">
      <alignment horizontal="center" vertical="center" textRotation="0" wrapText="true" indent="0" shrinkToFit="false"/>
      <protection locked="true" hidden="false"/>
    </xf>
    <xf numFmtId="171" fontId="20" fillId="0" borderId="0" xfId="22" applyFont="true" applyBorder="false" applyAlignment="true" applyProtection="false">
      <alignment horizontal="center" vertical="center" textRotation="0" wrapText="true" indent="0" shrinkToFit="false"/>
      <protection locked="true" hidden="false"/>
    </xf>
    <xf numFmtId="164" fontId="20" fillId="0" borderId="0" xfId="22" applyFont="true" applyBorder="true" applyAlignment="true" applyProtection="false">
      <alignment horizontal="center" vertical="center" textRotation="0" wrapText="true" indent="0" shrinkToFit="false"/>
      <protection locked="true" hidden="false"/>
    </xf>
    <xf numFmtId="171" fontId="20" fillId="0" borderId="0" xfId="22" applyFont="true" applyBorder="true" applyAlignment="true" applyProtection="false">
      <alignment horizontal="center" vertical="center" textRotation="0" wrapText="true" indent="0" shrinkToFit="false"/>
      <protection locked="true" hidden="false"/>
    </xf>
    <xf numFmtId="171" fontId="20" fillId="0" borderId="4" xfId="22" applyFont="true" applyBorder="true" applyAlignment="true" applyProtection="false">
      <alignment horizontal="center" vertical="top" textRotation="0" wrapText="true" indent="0" shrinkToFit="false"/>
      <protection locked="true" hidden="false"/>
    </xf>
    <xf numFmtId="171" fontId="20" fillId="0" borderId="0" xfId="22" applyFont="true" applyBorder="true" applyAlignment="true" applyProtection="false">
      <alignment horizontal="center" vertical="top" textRotation="0" wrapText="true" indent="0" shrinkToFit="false"/>
      <protection locked="true" hidden="false"/>
    </xf>
    <xf numFmtId="164" fontId="9" fillId="0" borderId="0" xfId="22" applyFont="true" applyBorder="true" applyAlignment="true" applyProtection="false">
      <alignment horizontal="center" vertical="center" textRotation="0" wrapText="true" indent="0" shrinkToFit="false"/>
      <protection locked="true" hidden="false"/>
    </xf>
    <xf numFmtId="164" fontId="20" fillId="0" borderId="0" xfId="22" applyFont="true" applyBorder="false" applyAlignment="true" applyProtection="false">
      <alignment horizontal="general" vertical="top" textRotation="0" wrapText="true" indent="0" shrinkToFit="false"/>
      <protection locked="true" hidden="false"/>
    </xf>
    <xf numFmtId="164" fontId="20" fillId="0" borderId="2" xfId="22" applyFont="true" applyBorder="true" applyAlignment="true" applyProtection="false">
      <alignment horizontal="general" vertical="center" textRotation="0" wrapText="true" indent="0" shrinkToFit="false"/>
      <protection locked="true" hidden="false"/>
    </xf>
    <xf numFmtId="164" fontId="20" fillId="0" borderId="0" xfId="22" applyFont="true" applyBorder="false" applyAlignment="true" applyProtection="false">
      <alignment horizontal="center" vertical="bottom" textRotation="0" wrapText="true" indent="0" shrinkToFit="false"/>
      <protection locked="true" hidden="false"/>
    </xf>
    <xf numFmtId="164" fontId="20" fillId="0" borderId="0" xfId="22" applyFont="true" applyBorder="false" applyAlignment="true" applyProtection="false">
      <alignment horizontal="right" vertical="bottom" textRotation="0" wrapText="true" indent="0" shrinkToFit="false"/>
      <protection locked="true" hidden="false"/>
    </xf>
    <xf numFmtId="168" fontId="20" fillId="0" borderId="0" xfId="22" applyFont="true" applyBorder="false" applyAlignment="true" applyProtection="false">
      <alignment horizontal="right" vertical="center" textRotation="0" wrapText="true" indent="0" shrinkToFit="false"/>
      <protection locked="true" hidden="false"/>
    </xf>
    <xf numFmtId="168" fontId="11" fillId="0" borderId="0" xfId="22" applyFont="true" applyBorder="true" applyAlignment="true" applyProtection="false">
      <alignment horizontal="right" vertical="center" textRotation="0" wrapText="true" indent="0" shrinkToFit="false"/>
      <protection locked="true" hidden="false"/>
    </xf>
    <xf numFmtId="164" fontId="20" fillId="0" borderId="4" xfId="22" applyFont="true" applyBorder="true" applyAlignment="true" applyProtection="false">
      <alignment horizontal="right" vertical="bottom" textRotation="0" wrapText="true" indent="0" shrinkToFit="false"/>
      <protection locked="true" hidden="false"/>
    </xf>
    <xf numFmtId="164" fontId="11" fillId="0" borderId="0" xfId="23" applyFont="true" applyBorder="false" applyAlignment="false" applyProtection="false">
      <alignment horizontal="general" vertical="bottom" textRotation="0" wrapText="false" indent="0" shrinkToFit="false"/>
      <protection locked="true" hidden="false"/>
    </xf>
    <xf numFmtId="164" fontId="9" fillId="0" borderId="0" xfId="23" applyFont="true" applyBorder="true" applyAlignment="true" applyProtection="false">
      <alignment horizontal="center" vertical="center" textRotation="0" wrapText="true" indent="0" shrinkToFit="false"/>
      <protection locked="true" hidden="false"/>
    </xf>
    <xf numFmtId="164" fontId="20" fillId="0" borderId="0" xfId="23" applyFont="true" applyBorder="false" applyAlignment="true" applyProtection="false">
      <alignment horizontal="center" vertical="top" textRotation="0" wrapText="true" indent="0" shrinkToFit="false"/>
      <protection locked="true" hidden="false"/>
    </xf>
    <xf numFmtId="164" fontId="20" fillId="0" borderId="0" xfId="23" applyFont="true" applyBorder="false" applyAlignment="true" applyProtection="false">
      <alignment horizontal="general" vertical="top" textRotation="0" wrapText="true" indent="0" shrinkToFit="false"/>
      <protection locked="true" hidden="false"/>
    </xf>
    <xf numFmtId="164" fontId="20" fillId="0" borderId="0" xfId="23" applyFont="true" applyBorder="true" applyAlignment="true" applyProtection="false">
      <alignment horizontal="center" vertical="top" textRotation="0" wrapText="true" indent="0" shrinkToFit="false"/>
      <protection locked="true" hidden="false"/>
    </xf>
    <xf numFmtId="164" fontId="20" fillId="0" borderId="0" xfId="23" applyFont="true" applyBorder="true" applyAlignment="true" applyProtection="false">
      <alignment horizontal="general" vertical="top" textRotation="0" wrapText="true" indent="0" shrinkToFit="false"/>
      <protection locked="true" hidden="false"/>
    </xf>
    <xf numFmtId="164" fontId="20" fillId="0" borderId="4" xfId="23" applyFont="true" applyBorder="true" applyAlignment="true" applyProtection="false">
      <alignment horizontal="right" vertical="top" textRotation="0" wrapText="true" indent="0" shrinkToFit="false"/>
      <protection locked="true" hidden="false"/>
    </xf>
    <xf numFmtId="164" fontId="20" fillId="0" borderId="2" xfId="23" applyFont="true" applyBorder="true" applyAlignment="true" applyProtection="false">
      <alignment horizontal="center" vertical="center" textRotation="0" wrapText="true" indent="0" shrinkToFit="false"/>
      <protection locked="true" hidden="false"/>
    </xf>
    <xf numFmtId="164" fontId="20" fillId="0" borderId="0" xfId="23" applyFont="true" applyBorder="false" applyAlignment="true" applyProtection="false">
      <alignment horizontal="center" vertical="bottom" textRotation="0" wrapText="true" indent="0" shrinkToFit="false"/>
      <protection locked="true" hidden="false"/>
    </xf>
    <xf numFmtId="164" fontId="20" fillId="0" borderId="0" xfId="23" applyFont="true" applyBorder="false" applyAlignment="true" applyProtection="false">
      <alignment horizontal="right" vertical="bottom" textRotation="0" wrapText="true" indent="0" shrinkToFit="false"/>
      <protection locked="true" hidden="false"/>
    </xf>
    <xf numFmtId="164" fontId="20" fillId="0" borderId="0" xfId="23" applyFont="true" applyBorder="false" applyAlignment="true" applyProtection="false">
      <alignment horizontal="center" vertical="center" textRotation="0" wrapText="true" indent="0" shrinkToFit="false"/>
      <protection locked="true" hidden="false"/>
    </xf>
    <xf numFmtId="174" fontId="20" fillId="0" borderId="0" xfId="23" applyFont="true" applyBorder="false" applyAlignment="true" applyProtection="false">
      <alignment horizontal="center" vertical="center" textRotation="0" wrapText="true" indent="0" shrinkToFit="false"/>
      <protection locked="true" hidden="false"/>
    </xf>
    <xf numFmtId="168" fontId="20" fillId="0" borderId="0" xfId="23" applyFont="true" applyBorder="false" applyAlignment="true" applyProtection="false">
      <alignment horizontal="center" vertical="center" textRotation="0" wrapText="true" indent="0" shrinkToFit="false"/>
      <protection locked="true" hidden="false"/>
    </xf>
    <xf numFmtId="168" fontId="11" fillId="0" borderId="0" xfId="23" applyFont="true" applyBorder="false" applyAlignment="false" applyProtection="false">
      <alignment horizontal="general" vertical="bottom" textRotation="0" wrapText="false" indent="0" shrinkToFit="false"/>
      <protection locked="true" hidden="false"/>
    </xf>
    <xf numFmtId="164" fontId="11" fillId="0" borderId="0" xfId="23" applyFont="true" applyBorder="false" applyAlignment="true" applyProtection="false">
      <alignment horizontal="center" vertical="center" textRotation="0" wrapText="true" indent="0" shrinkToFit="false"/>
      <protection locked="true" hidden="false"/>
    </xf>
    <xf numFmtId="168" fontId="11" fillId="0" borderId="0" xfId="23" applyFont="true" applyBorder="false" applyAlignment="true" applyProtection="false">
      <alignment horizontal="center" vertical="center" textRotation="0" wrapText="true" indent="0" shrinkToFit="false"/>
      <protection locked="true" hidden="false"/>
    </xf>
    <xf numFmtId="174" fontId="11" fillId="0" borderId="0" xfId="23" applyFont="true" applyBorder="false" applyAlignment="true" applyProtection="false">
      <alignment horizontal="center" vertical="center" textRotation="0" wrapText="true" indent="0" shrinkToFit="false"/>
      <protection locked="true" hidden="false"/>
    </xf>
    <xf numFmtId="164" fontId="11" fillId="0" borderId="0" xfId="23" applyFont="true" applyBorder="true" applyAlignment="true" applyProtection="false">
      <alignment horizontal="center" vertical="center" textRotation="0" wrapText="true" indent="0" shrinkToFit="false"/>
      <protection locked="true" hidden="false"/>
    </xf>
    <xf numFmtId="168" fontId="11" fillId="0" borderId="0" xfId="23" applyFont="true" applyBorder="true" applyAlignment="true" applyProtection="false">
      <alignment horizontal="center" vertical="center" textRotation="0" wrapText="true" indent="0" shrinkToFit="false"/>
      <protection locked="true" hidden="false"/>
    </xf>
    <xf numFmtId="174" fontId="11" fillId="0" borderId="0" xfId="23" applyFont="true" applyBorder="true" applyAlignment="true" applyProtection="false">
      <alignment horizontal="center" vertical="center" textRotation="0" wrapText="true" indent="0" shrinkToFit="false"/>
      <protection locked="true" hidden="false"/>
    </xf>
    <xf numFmtId="164" fontId="20" fillId="0" borderId="4" xfId="23" applyFont="true" applyBorder="true" applyAlignment="true" applyProtection="false">
      <alignment horizontal="right" vertical="bottom" textRotation="0" wrapText="true" indent="0" shrinkToFit="false"/>
      <protection locked="true" hidden="false"/>
    </xf>
    <xf numFmtId="164" fontId="20" fillId="0" borderId="0" xfId="23" applyFont="true" applyBorder="true" applyAlignment="true" applyProtection="false">
      <alignment horizontal="right" vertical="bottom" textRotation="0" wrapText="true" indent="0" shrinkToFit="false"/>
      <protection locked="true" hidden="false"/>
    </xf>
    <xf numFmtId="164" fontId="11" fillId="0" borderId="0" xfId="23" applyFont="true" applyBorder="true" applyAlignment="true" applyProtection="false">
      <alignment horizontal="general" vertical="bottom" textRotation="0" wrapText="false" indent="0" shrinkToFit="false"/>
      <protection locked="true" hidden="false"/>
    </xf>
    <xf numFmtId="164" fontId="11" fillId="0" borderId="0" xfId="23" applyFont="true" applyBorder="true" applyAlignment="true" applyProtection="false">
      <alignment horizontal="general" vertical="center" textRotation="0" wrapText="false" indent="0" shrinkToFit="false"/>
      <protection locked="true" hidden="false"/>
    </xf>
    <xf numFmtId="174" fontId="11" fillId="0" borderId="0" xfId="23" applyFont="true" applyBorder="false" applyAlignment="true" applyProtection="false">
      <alignment horizontal="center" vertical="bottom" textRotation="0" wrapText="false" indent="0" shrinkToFit="false"/>
      <protection locked="true" hidden="false"/>
    </xf>
    <xf numFmtId="174" fontId="11" fillId="0" borderId="0" xfId="23" applyFont="true" applyBorder="false" applyAlignment="true" applyProtection="false">
      <alignment horizontal="center" vertical="bottom" textRotation="0" wrapText="false" indent="0" shrinkToFit="false"/>
      <protection locked="true" hidden="false"/>
    </xf>
    <xf numFmtId="164" fontId="20" fillId="0" borderId="3" xfId="22" applyFont="true" applyBorder="true" applyAlignment="true" applyProtection="false">
      <alignment horizontal="general" vertical="bottom" textRotation="0" wrapText="true" indent="0" shrinkToFit="false"/>
      <protection locked="true" hidden="false"/>
    </xf>
    <xf numFmtId="164" fontId="20" fillId="0" borderId="2" xfId="22" applyFont="true" applyBorder="true" applyAlignment="true" applyProtection="false">
      <alignment horizontal="center" vertical="bottom" textRotation="0" wrapText="true" indent="0" shrinkToFit="false"/>
      <protection locked="true" hidden="false"/>
    </xf>
    <xf numFmtId="164" fontId="11" fillId="0" borderId="4" xfId="22" applyFont="true" applyBorder="true" applyAlignment="true" applyProtection="false">
      <alignment horizontal="general" vertical="bottom" textRotation="0" wrapText="true" indent="0" shrinkToFit="false"/>
      <protection locked="true" hidden="false"/>
    </xf>
    <xf numFmtId="164" fontId="20" fillId="0" borderId="0" xfId="22" applyFont="true" applyBorder="false" applyAlignment="true" applyProtection="false">
      <alignment horizontal="right" vertical="center" textRotation="0" wrapText="true" indent="0" shrinkToFit="false"/>
      <protection locked="true" hidden="false"/>
    </xf>
    <xf numFmtId="168" fontId="20" fillId="0" borderId="0" xfId="22" applyFont="true" applyBorder="false" applyAlignment="true" applyProtection="false">
      <alignment horizontal="center" vertical="center" textRotation="0" wrapText="true" indent="0" shrinkToFit="false"/>
      <protection locked="true" hidden="false"/>
    </xf>
    <xf numFmtId="170" fontId="20" fillId="0" borderId="0" xfId="22" applyFont="true" applyBorder="false" applyAlignment="true" applyProtection="false">
      <alignment horizontal="center" vertical="center" textRotation="0" wrapText="true" indent="0" shrinkToFit="false"/>
      <protection locked="true" hidden="false"/>
    </xf>
    <xf numFmtId="168" fontId="20" fillId="0" borderId="0" xfId="22" applyFont="true" applyBorder="false" applyAlignment="true" applyProtection="false">
      <alignment horizontal="right" vertical="center" textRotation="0" wrapText="true" indent="1" shrinkToFit="false"/>
      <protection locked="true" hidden="false"/>
    </xf>
    <xf numFmtId="171" fontId="11" fillId="0" borderId="0" xfId="22" applyFont="true" applyBorder="false" applyAlignment="true" applyProtection="false">
      <alignment horizontal="center" vertical="center" textRotation="0" wrapText="true" indent="0" shrinkToFit="false"/>
      <protection locked="true" hidden="false"/>
    </xf>
    <xf numFmtId="164" fontId="11" fillId="0" borderId="0" xfId="22" applyFont="true" applyBorder="false" applyAlignment="true" applyProtection="false">
      <alignment horizontal="right" vertical="center" textRotation="0" wrapText="true" indent="0" shrinkToFit="false"/>
      <protection locked="true" hidden="false"/>
    </xf>
    <xf numFmtId="170" fontId="11" fillId="0" borderId="0" xfId="22" applyFont="true" applyBorder="false" applyAlignment="true" applyProtection="false">
      <alignment horizontal="center" vertical="center" textRotation="0" wrapText="true" indent="0" shrinkToFit="false"/>
      <protection locked="true" hidden="false"/>
    </xf>
    <xf numFmtId="171" fontId="11" fillId="0" borderId="0" xfId="22" applyFont="true" applyBorder="true" applyAlignment="true" applyProtection="false">
      <alignment horizontal="center" vertical="center" textRotation="0" wrapText="true" indent="0" shrinkToFit="false"/>
      <protection locked="true" hidden="false"/>
    </xf>
    <xf numFmtId="168" fontId="11" fillId="0" borderId="0" xfId="22" applyFont="true" applyBorder="true" applyAlignment="true" applyProtection="false">
      <alignment horizontal="center" vertical="center" textRotation="0" wrapText="true" indent="0" shrinkToFit="false"/>
      <protection locked="true" hidden="false"/>
    </xf>
    <xf numFmtId="170" fontId="11" fillId="0" borderId="0" xfId="22" applyFont="true" applyBorder="true" applyAlignment="true" applyProtection="false">
      <alignment horizontal="center" vertical="center" textRotation="0" wrapText="true" indent="0" shrinkToFit="false"/>
      <protection locked="true" hidden="false"/>
    </xf>
    <xf numFmtId="168" fontId="11" fillId="0" borderId="0" xfId="22" applyFont="true" applyBorder="true" applyAlignment="true" applyProtection="false">
      <alignment horizontal="right" vertical="center" textRotation="0" wrapText="true" indent="1" shrinkToFit="false"/>
      <protection locked="true" hidden="false"/>
    </xf>
    <xf numFmtId="164" fontId="11" fillId="0" borderId="2" xfId="22" applyFont="true" applyBorder="true" applyAlignment="true" applyProtection="false">
      <alignment horizontal="right" vertical="center" textRotation="0" wrapText="false" indent="0" shrinkToFit="false"/>
      <protection locked="true" hidden="false"/>
    </xf>
    <xf numFmtId="164" fontId="11" fillId="0" borderId="0" xfId="22" applyFont="true" applyBorder="true" applyAlignment="true" applyProtection="false">
      <alignment horizontal="general" vertical="center" textRotation="0" wrapText="true" indent="0" shrinkToFit="false"/>
      <protection locked="true" hidden="false"/>
    </xf>
    <xf numFmtId="168" fontId="11" fillId="0" borderId="0" xfId="22" applyFont="true" applyBorder="true" applyAlignment="true" applyProtection="false">
      <alignment horizontal="general" vertical="center" textRotation="0" wrapText="false" indent="0" shrinkToFit="false"/>
      <protection locked="true" hidden="false"/>
    </xf>
    <xf numFmtId="166" fontId="11" fillId="0" borderId="0" xfId="22" applyFont="true" applyBorder="true" applyAlignment="true" applyProtection="false">
      <alignment horizontal="general" vertical="center" textRotation="0" wrapText="false" indent="0" shrinkToFit="false"/>
      <protection locked="true" hidden="false"/>
    </xf>
    <xf numFmtId="172" fontId="11" fillId="0" borderId="0" xfId="22" applyFont="true" applyBorder="true" applyAlignment="true" applyProtection="false">
      <alignment horizontal="center" vertical="center" textRotation="0" wrapText="false" indent="0" shrinkToFit="false"/>
      <protection locked="true" hidden="false"/>
    </xf>
    <xf numFmtId="167" fontId="11" fillId="0" borderId="0" xfId="22" applyFont="true" applyBorder="true" applyAlignment="true" applyProtection="false">
      <alignment horizontal="center" vertical="center" textRotation="0" wrapText="false" indent="0" shrinkToFit="false"/>
      <protection locked="true" hidden="false"/>
    </xf>
    <xf numFmtId="166" fontId="11" fillId="0" borderId="0" xfId="22" applyFont="true" applyBorder="true" applyAlignment="true" applyProtection="false">
      <alignment horizontal="right" vertical="bottom" textRotation="0" wrapText="false" indent="0" shrinkToFit="false"/>
      <protection locked="true" hidden="false"/>
    </xf>
    <xf numFmtId="166" fontId="11" fillId="0" borderId="0" xfId="22" applyFont="true" applyBorder="true" applyAlignment="true" applyProtection="false">
      <alignment horizontal="right" vertical="center" textRotation="0" wrapText="false" indent="0" shrinkToFit="false"/>
      <protection locked="true" hidden="false"/>
    </xf>
    <xf numFmtId="166" fontId="11" fillId="0" borderId="0" xfId="22" applyFont="true" applyBorder="false" applyAlignment="true" applyProtection="false">
      <alignment horizontal="right" vertical="center" textRotation="0" wrapText="false" indent="0" shrinkToFit="false"/>
      <protection locked="true" hidden="false"/>
    </xf>
    <xf numFmtId="167" fontId="11" fillId="0" borderId="4" xfId="22" applyFont="true" applyBorder="true" applyAlignment="true" applyProtection="false">
      <alignment horizontal="center" vertical="center" textRotation="0" wrapText="false" indent="0" shrinkToFit="false"/>
      <protection locked="true" hidden="false"/>
    </xf>
    <xf numFmtId="164" fontId="16" fillId="0" borderId="0" xfId="22" applyFont="true" applyBorder="false" applyAlignment="true" applyProtection="false">
      <alignment horizontal="general" vertical="center" textRotation="0" wrapText="false" indent="0" shrinkToFit="false"/>
      <protection locked="true" hidden="false"/>
    </xf>
    <xf numFmtId="168" fontId="11" fillId="0" borderId="0" xfId="22" applyFont="true" applyBorder="false" applyAlignment="true" applyProtection="false">
      <alignment horizontal="general" vertical="center" textRotation="0" wrapText="false" indent="0" shrinkToFit="false"/>
      <protection locked="true" hidden="false"/>
    </xf>
    <xf numFmtId="164" fontId="11" fillId="0" borderId="4" xfId="22" applyFont="true" applyBorder="true" applyAlignment="true" applyProtection="false">
      <alignment horizontal="right" vertical="center" textRotation="0" wrapText="false" indent="0" shrinkToFit="false"/>
      <protection locked="true" hidden="false"/>
    </xf>
    <xf numFmtId="164" fontId="11" fillId="0" borderId="2" xfId="22" applyFont="true" applyBorder="true" applyAlignment="true" applyProtection="false">
      <alignment horizontal="general" vertical="center" textRotation="0" wrapText="false" indent="0" shrinkToFit="false"/>
      <protection locked="true" hidden="false"/>
    </xf>
    <xf numFmtId="176" fontId="11" fillId="0" borderId="0" xfId="22" applyFont="true" applyBorder="false" applyAlignment="true" applyProtection="false">
      <alignment horizontal="general" vertical="center" textRotation="0" wrapText="false" indent="0" shrinkToFit="false"/>
      <protection locked="true" hidden="false"/>
    </xf>
    <xf numFmtId="175" fontId="11" fillId="0" borderId="0" xfId="22" applyFont="true" applyBorder="true" applyAlignment="true" applyProtection="false">
      <alignment horizontal="right" vertical="center" textRotation="0" wrapText="false" indent="0" shrinkToFit="false"/>
      <protection locked="true" hidden="false"/>
    </xf>
    <xf numFmtId="168" fontId="11" fillId="0" borderId="0" xfId="22" applyFont="true" applyBorder="true" applyAlignment="true" applyProtection="false">
      <alignment horizontal="right" vertical="center" textRotation="0" wrapText="false" indent="0" shrinkToFit="false"/>
      <protection locked="true" hidden="false"/>
    </xf>
    <xf numFmtId="168" fontId="11" fillId="0" borderId="0" xfId="22" applyFont="true" applyBorder="false" applyAlignment="true" applyProtection="false">
      <alignment horizontal="right" vertical="center" textRotation="0" wrapText="false" indent="0" shrinkToFit="false"/>
      <protection locked="true" hidden="false"/>
    </xf>
    <xf numFmtId="164" fontId="4" fillId="0" borderId="0" xfId="22" applyFont="false" applyBorder="false" applyAlignment="false" applyProtection="false">
      <alignment horizontal="general" vertical="bottom" textRotation="0" wrapText="false" indent="0" shrinkToFit="false"/>
      <protection locked="true" hidden="false"/>
    </xf>
    <xf numFmtId="164" fontId="4" fillId="0" borderId="0" xfId="22" applyFont="true" applyBorder="false" applyAlignment="false" applyProtection="false">
      <alignment horizontal="general" vertical="bottom" textRotation="0" wrapText="false" indent="0" shrinkToFit="false"/>
      <protection locked="true" hidden="false"/>
    </xf>
    <xf numFmtId="164" fontId="4" fillId="0" borderId="0" xfId="22" applyFont="true" applyBorder="false" applyAlignment="true" applyProtection="false">
      <alignment horizontal="right" vertical="bottom" textRotation="0" wrapText="false" indent="0" shrinkToFit="false"/>
      <protection locked="true" hidden="false"/>
    </xf>
    <xf numFmtId="164" fontId="11" fillId="0" borderId="0" xfId="22" applyFont="true" applyBorder="true" applyAlignment="true" applyProtection="false">
      <alignment horizontal="right" vertical="bottom" textRotation="0" wrapText="false" indent="0" shrinkToFit="false"/>
      <protection locked="true" hidden="false"/>
    </xf>
    <xf numFmtId="164" fontId="11" fillId="0" borderId="3" xfId="22" applyFont="true" applyBorder="true" applyAlignment="true" applyProtection="false">
      <alignment horizontal="center" vertical="center" textRotation="0" wrapText="false" indent="0" shrinkToFit="false"/>
      <protection locked="true" hidden="false"/>
    </xf>
    <xf numFmtId="164" fontId="11" fillId="0" borderId="3" xfId="22" applyFont="true" applyBorder="true" applyAlignment="true" applyProtection="false">
      <alignment horizontal="general" vertical="center" textRotation="0" wrapText="false" indent="0" shrinkToFit="false"/>
      <protection locked="true" hidden="false"/>
    </xf>
    <xf numFmtId="164" fontId="4" fillId="0" borderId="0" xfId="22" applyFont="false" applyBorder="false" applyAlignment="true" applyProtection="false">
      <alignment horizontal="general" vertical="center" textRotation="0" wrapText="false" indent="0" shrinkToFit="false"/>
      <protection locked="true" hidden="false"/>
    </xf>
    <xf numFmtId="164" fontId="11" fillId="0" borderId="4" xfId="22" applyFont="true" applyBorder="true" applyAlignment="true" applyProtection="false">
      <alignment horizontal="general" vertical="center" textRotation="0" wrapText="false" indent="0" shrinkToFit="false"/>
      <protection locked="true" hidden="false"/>
    </xf>
    <xf numFmtId="164" fontId="11" fillId="0" borderId="0" xfId="22" applyFont="true" applyBorder="false" applyAlignment="true" applyProtection="false">
      <alignment horizontal="right" vertical="center" textRotation="0" wrapText="false" indent="0" shrinkToFit="false"/>
      <protection locked="true" hidden="false"/>
    </xf>
    <xf numFmtId="168" fontId="11" fillId="0" borderId="0" xfId="22" applyFont="true" applyBorder="false" applyAlignment="true" applyProtection="false">
      <alignment horizontal="general" vertical="center" textRotation="0" wrapText="false" indent="0" shrinkToFit="false"/>
      <protection locked="true" hidden="false"/>
    </xf>
    <xf numFmtId="168" fontId="4" fillId="0" borderId="0" xfId="22" applyFont="false" applyBorder="false" applyAlignment="false" applyProtection="false">
      <alignment horizontal="general" vertical="bottom" textRotation="0" wrapText="false" indent="0" shrinkToFit="false"/>
      <protection locked="true" hidden="false"/>
    </xf>
    <xf numFmtId="164" fontId="4" fillId="0" borderId="0" xfId="22" applyFont="true" applyBorder="false" applyAlignment="true" applyProtection="false">
      <alignment horizontal="general" vertical="center" textRotation="0" wrapText="false" indent="0" shrinkToFit="false"/>
      <protection locked="true" hidden="false"/>
    </xf>
    <xf numFmtId="168" fontId="11" fillId="0" borderId="0" xfId="22" applyFont="true" applyBorder="true" applyAlignment="true" applyProtection="false">
      <alignment horizontal="center" vertical="center" textRotation="0" wrapText="false" indent="0" shrinkToFit="false"/>
      <protection locked="true" hidden="false"/>
    </xf>
    <xf numFmtId="164" fontId="4" fillId="0" borderId="0" xfId="22" applyFont="true" applyBorder="true" applyAlignment="true" applyProtection="false">
      <alignment horizontal="general" vertical="center" textRotation="0" wrapText="false" indent="0" shrinkToFit="false"/>
      <protection locked="true" hidden="false"/>
    </xf>
    <xf numFmtId="164" fontId="11" fillId="0" borderId="4" xfId="22" applyFont="true" applyBorder="true" applyAlignment="true" applyProtection="false">
      <alignment horizontal="right" vertical="center" textRotation="0" wrapText="false" indent="0" shrinkToFit="false"/>
      <protection locked="true" hidden="false"/>
    </xf>
    <xf numFmtId="164" fontId="29" fillId="0" borderId="0" xfId="22" applyFont="true" applyBorder="false" applyAlignment="true" applyProtection="false">
      <alignment horizontal="general" vertical="bottom" textRotation="0" wrapText="false" indent="0" shrinkToFit="false"/>
      <protection locked="true" hidden="false"/>
    </xf>
  </cellXfs>
  <cellStyles count="32">
    <cellStyle name="Normal" xfId="0" builtinId="0"/>
    <cellStyle name="Comma" xfId="15" builtinId="3"/>
    <cellStyle name="Comma [0]" xfId="16" builtinId="6"/>
    <cellStyle name="Currency" xfId="17" builtinId="4"/>
    <cellStyle name="Currency [0]" xfId="18" builtinId="7"/>
    <cellStyle name="Percent" xfId="19" builtinId="5"/>
    <cellStyle name="Comma 2" xfId="21"/>
    <cellStyle name="Normal 10" xfId="22"/>
    <cellStyle name="Normal 10 2" xfId="23"/>
    <cellStyle name="Normal 11" xfId="24"/>
    <cellStyle name="Normal 11 2" xfId="25"/>
    <cellStyle name="Normal 12" xfId="26"/>
    <cellStyle name="Normal 12 2" xfId="27"/>
    <cellStyle name="Normal 13" xfId="28"/>
    <cellStyle name="Normal 2" xfId="29"/>
    <cellStyle name="Normal 3" xfId="30"/>
    <cellStyle name="Normal 3 2" xfId="31"/>
    <cellStyle name="Normal 4" xfId="32"/>
    <cellStyle name="Normal 4 2" xfId="33"/>
    <cellStyle name="Normal 5" xfId="34"/>
    <cellStyle name="Normal 5 2" xfId="35"/>
    <cellStyle name="Normal 6" xfId="36"/>
    <cellStyle name="Normal 6 2" xfId="37"/>
    <cellStyle name="Normal 7" xfId="38"/>
    <cellStyle name="Normal 7 2" xfId="39"/>
    <cellStyle name="Normal 8" xfId="40"/>
    <cellStyle name="Normal 8 2" xfId="41"/>
    <cellStyle name="Normal 9" xfId="42"/>
    <cellStyle name="Normal 9 2" xfId="43"/>
    <cellStyle name="Normal_Quickcount " xfId="44"/>
    <cellStyle name="Normal_Work 2008 - Table 1.1-1.10 17022009" xfId="45"/>
    <cellStyle name="*unknown*" xfId="20" builtinId="8"/>
  </cellStyles>
  <dxfs count="4">
    <dxf>
      <font>
        <name val="Calibri"/>
        <family val="2"/>
        <color rgb="FF000000"/>
        <sz val="11"/>
      </font>
      <fill>
        <patternFill>
          <bgColor rgb="FFFFFF00"/>
        </patternFill>
      </fill>
    </dxf>
    <dxf>
      <font>
        <name val="Calibri"/>
        <family val="2"/>
        <color rgb="FF000000"/>
        <sz val="11"/>
      </font>
      <fill>
        <patternFill>
          <bgColor rgb="FFFFFF00"/>
        </patternFill>
      </fill>
    </dxf>
    <dxf>
      <font>
        <name val="Calibri"/>
        <family val="2"/>
        <color rgb="FF000000"/>
        <sz val="11"/>
      </font>
      <fill>
        <patternFill>
          <bgColor rgb="FFFFFF00"/>
        </patternFill>
      </fill>
    </dxf>
    <dxf>
      <font>
        <name val="Calibri"/>
        <family val="2"/>
        <color rgb="FF000000"/>
        <sz val="11"/>
      </font>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externalLink" Target="externalLinks/externalLink1.xml"/><Relationship Id="rId3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55320</xdr:colOff>
      <xdr:row>8</xdr:row>
      <xdr:rowOff>14760</xdr:rowOff>
    </xdr:from>
    <xdr:to>
      <xdr:col>7</xdr:col>
      <xdr:colOff>148680</xdr:colOff>
      <xdr:row>43</xdr:row>
      <xdr:rowOff>41040</xdr:rowOff>
    </xdr:to>
    <xdr:grpSp>
      <xdr:nvGrpSpPr>
        <xdr:cNvPr id="0" name="Group 1"/>
        <xdr:cNvGrpSpPr/>
      </xdr:nvGrpSpPr>
      <xdr:grpSpPr>
        <a:xfrm>
          <a:off x="2160000" y="4179600"/>
          <a:ext cx="6192720" cy="568080"/>
          <a:chOff x="2160000" y="4179600"/>
          <a:chExt cx="6192720" cy="568080"/>
        </a:xfrm>
      </xdr:grpSpPr>
      <xdr:grpSp>
        <xdr:nvGrpSpPr>
          <xdr:cNvPr id="1" name="Group 2"/>
          <xdr:cNvGrpSpPr/>
        </xdr:nvGrpSpPr>
        <xdr:grpSpPr>
          <a:xfrm>
            <a:off x="2160000" y="4190040"/>
            <a:ext cx="0" cy="557640"/>
            <a:chOff x="2160000" y="4190040"/>
            <a:chExt cx="0" cy="557640"/>
          </a:xfrm>
        </xdr:grpSpPr>
        <xdr:sp>
          <xdr:nvSpPr>
            <xdr:cNvPr id="2" name="Line 3"/>
            <xdr:cNvSpPr/>
          </xdr:nvSpPr>
          <xdr:spPr>
            <a:xfrm>
              <a:off x="2160000" y="4551120"/>
              <a:ext cx="0" cy="196560"/>
            </a:xfrm>
            <a:prstGeom prst="line">
              <a:avLst/>
            </a:prstGeom>
            <a:ln w="9360">
              <a:solidFill>
                <a:srgbClr val="000000"/>
              </a:solidFill>
              <a:miter/>
            </a:ln>
          </xdr:spPr>
          <xdr:style>
            <a:lnRef idx="0"/>
            <a:fillRef idx="0"/>
            <a:effectRef idx="0"/>
            <a:fontRef idx="minor"/>
          </xdr:style>
        </xdr:sp>
        <xdr:sp>
          <xdr:nvSpPr>
            <xdr:cNvPr id="3" name="Line 4"/>
            <xdr:cNvSpPr/>
          </xdr:nvSpPr>
          <xdr:spPr>
            <a:xfrm>
              <a:off x="2160000" y="4190040"/>
              <a:ext cx="0" cy="196560"/>
            </a:xfrm>
            <a:prstGeom prst="line">
              <a:avLst/>
            </a:prstGeom>
            <a:ln w="9360">
              <a:solidFill>
                <a:srgbClr val="000000"/>
              </a:solidFill>
              <a:miter/>
            </a:ln>
          </xdr:spPr>
          <xdr:style>
            <a:lnRef idx="0"/>
            <a:fillRef idx="0"/>
            <a:effectRef idx="0"/>
            <a:fontRef idx="minor"/>
          </xdr:style>
        </xdr:sp>
      </xdr:grpSp>
      <xdr:grpSp>
        <xdr:nvGrpSpPr>
          <xdr:cNvPr id="4" name="Group 5"/>
          <xdr:cNvGrpSpPr/>
        </xdr:nvGrpSpPr>
        <xdr:grpSpPr>
          <a:xfrm>
            <a:off x="2934720" y="4190040"/>
            <a:ext cx="0" cy="557640"/>
            <a:chOff x="2934720" y="4190040"/>
            <a:chExt cx="0" cy="557640"/>
          </a:xfrm>
        </xdr:grpSpPr>
        <xdr:sp>
          <xdr:nvSpPr>
            <xdr:cNvPr id="5" name="Line 6"/>
            <xdr:cNvSpPr/>
          </xdr:nvSpPr>
          <xdr:spPr>
            <a:xfrm>
              <a:off x="2934720" y="4551120"/>
              <a:ext cx="0" cy="196560"/>
            </a:xfrm>
            <a:prstGeom prst="line">
              <a:avLst/>
            </a:prstGeom>
            <a:ln w="9360">
              <a:solidFill>
                <a:srgbClr val="000000"/>
              </a:solidFill>
              <a:miter/>
            </a:ln>
          </xdr:spPr>
          <xdr:style>
            <a:lnRef idx="0"/>
            <a:fillRef idx="0"/>
            <a:effectRef idx="0"/>
            <a:fontRef idx="minor"/>
          </xdr:style>
        </xdr:sp>
        <xdr:sp>
          <xdr:nvSpPr>
            <xdr:cNvPr id="6" name="Line 7"/>
            <xdr:cNvSpPr/>
          </xdr:nvSpPr>
          <xdr:spPr>
            <a:xfrm>
              <a:off x="2934720" y="4190040"/>
              <a:ext cx="0" cy="196560"/>
            </a:xfrm>
            <a:prstGeom prst="line">
              <a:avLst/>
            </a:prstGeom>
            <a:ln w="3240">
              <a:solidFill>
                <a:srgbClr val="000000"/>
              </a:solidFill>
              <a:miter/>
            </a:ln>
          </xdr:spPr>
          <xdr:style>
            <a:lnRef idx="0"/>
            <a:fillRef idx="0"/>
            <a:effectRef idx="0"/>
            <a:fontRef idx="minor"/>
          </xdr:style>
        </xdr:sp>
      </xdr:grpSp>
      <xdr:grpSp>
        <xdr:nvGrpSpPr>
          <xdr:cNvPr id="7" name="Group 8"/>
          <xdr:cNvGrpSpPr/>
        </xdr:nvGrpSpPr>
        <xdr:grpSpPr>
          <a:xfrm>
            <a:off x="3709440" y="4190040"/>
            <a:ext cx="0" cy="557640"/>
            <a:chOff x="3709440" y="4190040"/>
            <a:chExt cx="0" cy="557640"/>
          </a:xfrm>
        </xdr:grpSpPr>
        <xdr:sp>
          <xdr:nvSpPr>
            <xdr:cNvPr id="8" name="Line 9"/>
            <xdr:cNvSpPr/>
          </xdr:nvSpPr>
          <xdr:spPr>
            <a:xfrm>
              <a:off x="3709440" y="4551120"/>
              <a:ext cx="0" cy="196560"/>
            </a:xfrm>
            <a:prstGeom prst="line">
              <a:avLst/>
            </a:prstGeom>
            <a:ln w="9360">
              <a:solidFill>
                <a:srgbClr val="000000"/>
              </a:solidFill>
              <a:miter/>
            </a:ln>
          </xdr:spPr>
          <xdr:style>
            <a:lnRef idx="0"/>
            <a:fillRef idx="0"/>
            <a:effectRef idx="0"/>
            <a:fontRef idx="minor"/>
          </xdr:style>
        </xdr:sp>
        <xdr:sp>
          <xdr:nvSpPr>
            <xdr:cNvPr id="9" name="Line 10"/>
            <xdr:cNvSpPr/>
          </xdr:nvSpPr>
          <xdr:spPr>
            <a:xfrm>
              <a:off x="3709440" y="4190040"/>
              <a:ext cx="0" cy="196560"/>
            </a:xfrm>
            <a:prstGeom prst="line">
              <a:avLst/>
            </a:prstGeom>
            <a:ln w="9360">
              <a:solidFill>
                <a:srgbClr val="000000"/>
              </a:solidFill>
              <a:miter/>
            </a:ln>
          </xdr:spPr>
          <xdr:style>
            <a:lnRef idx="0"/>
            <a:fillRef idx="0"/>
            <a:effectRef idx="0"/>
            <a:fontRef idx="minor"/>
          </xdr:style>
        </xdr:sp>
      </xdr:grpSp>
      <xdr:grpSp>
        <xdr:nvGrpSpPr>
          <xdr:cNvPr id="10" name="Group 11"/>
          <xdr:cNvGrpSpPr/>
        </xdr:nvGrpSpPr>
        <xdr:grpSpPr>
          <a:xfrm>
            <a:off x="4484160" y="4190040"/>
            <a:ext cx="0" cy="557640"/>
            <a:chOff x="4484160" y="4190040"/>
            <a:chExt cx="0" cy="557640"/>
          </a:xfrm>
        </xdr:grpSpPr>
        <xdr:sp>
          <xdr:nvSpPr>
            <xdr:cNvPr id="11" name="Line 12"/>
            <xdr:cNvSpPr/>
          </xdr:nvSpPr>
          <xdr:spPr>
            <a:xfrm>
              <a:off x="4484160" y="4551120"/>
              <a:ext cx="0" cy="196560"/>
            </a:xfrm>
            <a:prstGeom prst="line">
              <a:avLst/>
            </a:prstGeom>
            <a:ln w="9360">
              <a:solidFill>
                <a:srgbClr val="000000"/>
              </a:solidFill>
              <a:miter/>
            </a:ln>
          </xdr:spPr>
          <xdr:style>
            <a:lnRef idx="0"/>
            <a:fillRef idx="0"/>
            <a:effectRef idx="0"/>
            <a:fontRef idx="minor"/>
          </xdr:style>
        </xdr:sp>
        <xdr:sp>
          <xdr:nvSpPr>
            <xdr:cNvPr id="12" name="Line 13"/>
            <xdr:cNvSpPr/>
          </xdr:nvSpPr>
          <xdr:spPr>
            <a:xfrm>
              <a:off x="4484160" y="4190040"/>
              <a:ext cx="0" cy="196560"/>
            </a:xfrm>
            <a:prstGeom prst="line">
              <a:avLst/>
            </a:prstGeom>
            <a:ln w="9360">
              <a:solidFill>
                <a:srgbClr val="000000"/>
              </a:solidFill>
              <a:miter/>
            </a:ln>
          </xdr:spPr>
          <xdr:style>
            <a:lnRef idx="0"/>
            <a:fillRef idx="0"/>
            <a:effectRef idx="0"/>
            <a:fontRef idx="minor"/>
          </xdr:style>
        </xdr:sp>
      </xdr:grpSp>
      <xdr:grpSp>
        <xdr:nvGrpSpPr>
          <xdr:cNvPr id="13" name="Group 14"/>
          <xdr:cNvGrpSpPr/>
        </xdr:nvGrpSpPr>
        <xdr:grpSpPr>
          <a:xfrm>
            <a:off x="5259240" y="4190040"/>
            <a:ext cx="0" cy="557640"/>
            <a:chOff x="5259240" y="4190040"/>
            <a:chExt cx="0" cy="557640"/>
          </a:xfrm>
        </xdr:grpSpPr>
        <xdr:sp>
          <xdr:nvSpPr>
            <xdr:cNvPr id="14" name="Line 15"/>
            <xdr:cNvSpPr/>
          </xdr:nvSpPr>
          <xdr:spPr>
            <a:xfrm>
              <a:off x="5259240" y="4551120"/>
              <a:ext cx="0" cy="196560"/>
            </a:xfrm>
            <a:prstGeom prst="line">
              <a:avLst/>
            </a:prstGeom>
            <a:ln w="9360">
              <a:solidFill>
                <a:srgbClr val="000000"/>
              </a:solidFill>
              <a:miter/>
            </a:ln>
          </xdr:spPr>
          <xdr:style>
            <a:lnRef idx="0"/>
            <a:fillRef idx="0"/>
            <a:effectRef idx="0"/>
            <a:fontRef idx="minor"/>
          </xdr:style>
        </xdr:sp>
        <xdr:sp>
          <xdr:nvSpPr>
            <xdr:cNvPr id="15" name="Line 16"/>
            <xdr:cNvSpPr/>
          </xdr:nvSpPr>
          <xdr:spPr>
            <a:xfrm>
              <a:off x="5259240" y="4190040"/>
              <a:ext cx="0" cy="196560"/>
            </a:xfrm>
            <a:prstGeom prst="line">
              <a:avLst/>
            </a:prstGeom>
            <a:ln w="9360">
              <a:solidFill>
                <a:srgbClr val="000000"/>
              </a:solidFill>
              <a:miter/>
            </a:ln>
          </xdr:spPr>
          <xdr:style>
            <a:lnRef idx="0"/>
            <a:fillRef idx="0"/>
            <a:effectRef idx="0"/>
            <a:fontRef idx="minor"/>
          </xdr:style>
        </xdr:sp>
      </xdr:grpSp>
      <xdr:grpSp>
        <xdr:nvGrpSpPr>
          <xdr:cNvPr id="16" name="Group 17"/>
          <xdr:cNvGrpSpPr/>
        </xdr:nvGrpSpPr>
        <xdr:grpSpPr>
          <a:xfrm>
            <a:off x="6062400" y="4179600"/>
            <a:ext cx="0" cy="563040"/>
            <a:chOff x="6062400" y="4179600"/>
            <a:chExt cx="0" cy="563040"/>
          </a:xfrm>
        </xdr:grpSpPr>
        <xdr:sp>
          <xdr:nvSpPr>
            <xdr:cNvPr id="17" name="Line 18"/>
            <xdr:cNvSpPr/>
          </xdr:nvSpPr>
          <xdr:spPr>
            <a:xfrm>
              <a:off x="6062400" y="4544280"/>
              <a:ext cx="0" cy="198360"/>
            </a:xfrm>
            <a:prstGeom prst="line">
              <a:avLst/>
            </a:prstGeom>
            <a:ln w="9360">
              <a:solidFill>
                <a:srgbClr val="000000"/>
              </a:solidFill>
              <a:miter/>
            </a:ln>
          </xdr:spPr>
          <xdr:style>
            <a:lnRef idx="0"/>
            <a:fillRef idx="0"/>
            <a:effectRef idx="0"/>
            <a:fontRef idx="minor"/>
          </xdr:style>
        </xdr:sp>
        <xdr:sp>
          <xdr:nvSpPr>
            <xdr:cNvPr id="18" name="Line 19"/>
            <xdr:cNvSpPr/>
          </xdr:nvSpPr>
          <xdr:spPr>
            <a:xfrm>
              <a:off x="6062400" y="4179600"/>
              <a:ext cx="0" cy="198360"/>
            </a:xfrm>
            <a:prstGeom prst="line">
              <a:avLst/>
            </a:prstGeom>
            <a:ln w="9360">
              <a:solidFill>
                <a:srgbClr val="000000"/>
              </a:solidFill>
              <a:miter/>
            </a:ln>
          </xdr:spPr>
          <xdr:style>
            <a:lnRef idx="0"/>
            <a:fillRef idx="0"/>
            <a:effectRef idx="0"/>
            <a:fontRef idx="minor"/>
          </xdr:style>
        </xdr:sp>
      </xdr:grpSp>
      <xdr:grpSp>
        <xdr:nvGrpSpPr>
          <xdr:cNvPr id="19" name="Group 20"/>
          <xdr:cNvGrpSpPr/>
        </xdr:nvGrpSpPr>
        <xdr:grpSpPr>
          <a:xfrm>
            <a:off x="6802920" y="4179600"/>
            <a:ext cx="0" cy="563040"/>
            <a:chOff x="6802920" y="4179600"/>
            <a:chExt cx="0" cy="563040"/>
          </a:xfrm>
        </xdr:grpSpPr>
        <xdr:sp>
          <xdr:nvSpPr>
            <xdr:cNvPr id="20" name="Line 21"/>
            <xdr:cNvSpPr/>
          </xdr:nvSpPr>
          <xdr:spPr>
            <a:xfrm>
              <a:off x="6802920" y="4544280"/>
              <a:ext cx="0" cy="198360"/>
            </a:xfrm>
            <a:prstGeom prst="line">
              <a:avLst/>
            </a:prstGeom>
            <a:ln w="9360">
              <a:solidFill>
                <a:srgbClr val="000000"/>
              </a:solidFill>
              <a:miter/>
            </a:ln>
          </xdr:spPr>
          <xdr:style>
            <a:lnRef idx="0"/>
            <a:fillRef idx="0"/>
            <a:effectRef idx="0"/>
            <a:fontRef idx="minor"/>
          </xdr:style>
        </xdr:sp>
        <xdr:sp>
          <xdr:nvSpPr>
            <xdr:cNvPr id="21" name="Line 22"/>
            <xdr:cNvSpPr/>
          </xdr:nvSpPr>
          <xdr:spPr>
            <a:xfrm>
              <a:off x="6802920" y="4179600"/>
              <a:ext cx="0" cy="198360"/>
            </a:xfrm>
            <a:prstGeom prst="line">
              <a:avLst/>
            </a:prstGeom>
            <a:ln w="9360">
              <a:solidFill>
                <a:srgbClr val="000000"/>
              </a:solidFill>
              <a:miter/>
            </a:ln>
          </xdr:spPr>
          <xdr:style>
            <a:lnRef idx="0"/>
            <a:fillRef idx="0"/>
            <a:effectRef idx="0"/>
            <a:fontRef idx="minor"/>
          </xdr:style>
        </xdr:sp>
      </xdr:grpSp>
      <xdr:grpSp>
        <xdr:nvGrpSpPr>
          <xdr:cNvPr id="22" name="Group 23"/>
          <xdr:cNvGrpSpPr/>
        </xdr:nvGrpSpPr>
        <xdr:grpSpPr>
          <a:xfrm>
            <a:off x="7577640" y="4179600"/>
            <a:ext cx="0" cy="563040"/>
            <a:chOff x="7577640" y="4179600"/>
            <a:chExt cx="0" cy="563040"/>
          </a:xfrm>
        </xdr:grpSpPr>
        <xdr:sp>
          <xdr:nvSpPr>
            <xdr:cNvPr id="23" name="Line 24"/>
            <xdr:cNvSpPr/>
          </xdr:nvSpPr>
          <xdr:spPr>
            <a:xfrm>
              <a:off x="7577640" y="4544280"/>
              <a:ext cx="0" cy="198360"/>
            </a:xfrm>
            <a:prstGeom prst="line">
              <a:avLst/>
            </a:prstGeom>
            <a:ln w="9360">
              <a:solidFill>
                <a:srgbClr val="000000"/>
              </a:solidFill>
              <a:miter/>
            </a:ln>
          </xdr:spPr>
          <xdr:style>
            <a:lnRef idx="0"/>
            <a:fillRef idx="0"/>
            <a:effectRef idx="0"/>
            <a:fontRef idx="minor"/>
          </xdr:style>
        </xdr:sp>
        <xdr:sp>
          <xdr:nvSpPr>
            <xdr:cNvPr id="24" name="Line 25"/>
            <xdr:cNvSpPr/>
          </xdr:nvSpPr>
          <xdr:spPr>
            <a:xfrm>
              <a:off x="7577640" y="4179600"/>
              <a:ext cx="0" cy="198360"/>
            </a:xfrm>
            <a:prstGeom prst="line">
              <a:avLst/>
            </a:prstGeom>
            <a:ln w="9360">
              <a:solidFill>
                <a:srgbClr val="000000"/>
              </a:solidFill>
              <a:miter/>
            </a:ln>
          </xdr:spPr>
          <xdr:style>
            <a:lnRef idx="0"/>
            <a:fillRef idx="0"/>
            <a:effectRef idx="0"/>
            <a:fontRef idx="minor"/>
          </xdr:style>
        </xdr:sp>
      </xdr:grpSp>
      <xdr:grpSp>
        <xdr:nvGrpSpPr>
          <xdr:cNvPr id="25" name="Group 26"/>
          <xdr:cNvGrpSpPr/>
        </xdr:nvGrpSpPr>
        <xdr:grpSpPr>
          <a:xfrm>
            <a:off x="8352720" y="4190040"/>
            <a:ext cx="0" cy="557640"/>
            <a:chOff x="8352720" y="4190040"/>
            <a:chExt cx="0" cy="557640"/>
          </a:xfrm>
        </xdr:grpSpPr>
        <xdr:sp>
          <xdr:nvSpPr>
            <xdr:cNvPr id="26" name="Line 27"/>
            <xdr:cNvSpPr/>
          </xdr:nvSpPr>
          <xdr:spPr>
            <a:xfrm>
              <a:off x="8352720" y="4551120"/>
              <a:ext cx="0" cy="196560"/>
            </a:xfrm>
            <a:prstGeom prst="line">
              <a:avLst/>
            </a:prstGeom>
            <a:ln w="9360">
              <a:solidFill>
                <a:srgbClr val="000000"/>
              </a:solidFill>
              <a:miter/>
            </a:ln>
          </xdr:spPr>
          <xdr:style>
            <a:lnRef idx="0"/>
            <a:fillRef idx="0"/>
            <a:effectRef idx="0"/>
            <a:fontRef idx="minor"/>
          </xdr:style>
        </xdr:sp>
        <xdr:sp>
          <xdr:nvSpPr>
            <xdr:cNvPr id="27" name="Line 28"/>
            <xdr:cNvSpPr/>
          </xdr:nvSpPr>
          <xdr:spPr>
            <a:xfrm>
              <a:off x="8352720" y="419004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55320</xdr:colOff>
      <xdr:row>8</xdr:row>
      <xdr:rowOff>37800</xdr:rowOff>
    </xdr:from>
    <xdr:to>
      <xdr:col>7</xdr:col>
      <xdr:colOff>148680</xdr:colOff>
      <xdr:row>43</xdr:row>
      <xdr:rowOff>67680</xdr:rowOff>
    </xdr:to>
    <xdr:grpSp>
      <xdr:nvGrpSpPr>
        <xdr:cNvPr id="28" name="Group 1"/>
        <xdr:cNvGrpSpPr/>
      </xdr:nvGrpSpPr>
      <xdr:grpSpPr>
        <a:xfrm>
          <a:off x="2160000" y="4202640"/>
          <a:ext cx="6192720" cy="568080"/>
          <a:chOff x="2160000" y="4202640"/>
          <a:chExt cx="6192720" cy="568080"/>
        </a:xfrm>
      </xdr:grpSpPr>
      <xdr:grpSp>
        <xdr:nvGrpSpPr>
          <xdr:cNvPr id="29" name="Group 2"/>
          <xdr:cNvGrpSpPr/>
        </xdr:nvGrpSpPr>
        <xdr:grpSpPr>
          <a:xfrm>
            <a:off x="2160000" y="4213080"/>
            <a:ext cx="0" cy="557640"/>
            <a:chOff x="2160000" y="4213080"/>
            <a:chExt cx="0" cy="557640"/>
          </a:xfrm>
        </xdr:grpSpPr>
        <xdr:sp>
          <xdr:nvSpPr>
            <xdr:cNvPr id="30" name="Line 3"/>
            <xdr:cNvSpPr/>
          </xdr:nvSpPr>
          <xdr:spPr>
            <a:xfrm>
              <a:off x="2160000" y="4574160"/>
              <a:ext cx="0" cy="196560"/>
            </a:xfrm>
            <a:prstGeom prst="line">
              <a:avLst/>
            </a:prstGeom>
            <a:ln w="9360">
              <a:solidFill>
                <a:srgbClr val="000000"/>
              </a:solidFill>
              <a:miter/>
            </a:ln>
          </xdr:spPr>
          <xdr:style>
            <a:lnRef idx="0"/>
            <a:fillRef idx="0"/>
            <a:effectRef idx="0"/>
            <a:fontRef idx="minor"/>
          </xdr:style>
        </xdr:sp>
        <xdr:sp>
          <xdr:nvSpPr>
            <xdr:cNvPr id="31" name="Line 4"/>
            <xdr:cNvSpPr/>
          </xdr:nvSpPr>
          <xdr:spPr>
            <a:xfrm>
              <a:off x="2160000" y="4213080"/>
              <a:ext cx="0" cy="196560"/>
            </a:xfrm>
            <a:prstGeom prst="line">
              <a:avLst/>
            </a:prstGeom>
            <a:ln w="9360">
              <a:solidFill>
                <a:srgbClr val="000000"/>
              </a:solidFill>
              <a:miter/>
            </a:ln>
          </xdr:spPr>
          <xdr:style>
            <a:lnRef idx="0"/>
            <a:fillRef idx="0"/>
            <a:effectRef idx="0"/>
            <a:fontRef idx="minor"/>
          </xdr:style>
        </xdr:sp>
      </xdr:grpSp>
      <xdr:grpSp>
        <xdr:nvGrpSpPr>
          <xdr:cNvPr id="32" name="Group 5"/>
          <xdr:cNvGrpSpPr/>
        </xdr:nvGrpSpPr>
        <xdr:grpSpPr>
          <a:xfrm>
            <a:off x="2934720" y="4213080"/>
            <a:ext cx="0" cy="557640"/>
            <a:chOff x="2934720" y="4213080"/>
            <a:chExt cx="0" cy="557640"/>
          </a:xfrm>
        </xdr:grpSpPr>
        <xdr:sp>
          <xdr:nvSpPr>
            <xdr:cNvPr id="33" name="Line 6"/>
            <xdr:cNvSpPr/>
          </xdr:nvSpPr>
          <xdr:spPr>
            <a:xfrm>
              <a:off x="2934720" y="4574160"/>
              <a:ext cx="0" cy="196560"/>
            </a:xfrm>
            <a:prstGeom prst="line">
              <a:avLst/>
            </a:prstGeom>
            <a:ln w="9360">
              <a:solidFill>
                <a:srgbClr val="000000"/>
              </a:solidFill>
              <a:miter/>
            </a:ln>
          </xdr:spPr>
          <xdr:style>
            <a:lnRef idx="0"/>
            <a:fillRef idx="0"/>
            <a:effectRef idx="0"/>
            <a:fontRef idx="minor"/>
          </xdr:style>
        </xdr:sp>
        <xdr:sp>
          <xdr:nvSpPr>
            <xdr:cNvPr id="34" name="Line 7"/>
            <xdr:cNvSpPr/>
          </xdr:nvSpPr>
          <xdr:spPr>
            <a:xfrm>
              <a:off x="2934720" y="4213080"/>
              <a:ext cx="0" cy="196560"/>
            </a:xfrm>
            <a:prstGeom prst="line">
              <a:avLst/>
            </a:prstGeom>
            <a:ln w="9360">
              <a:solidFill>
                <a:srgbClr val="000000"/>
              </a:solidFill>
              <a:miter/>
            </a:ln>
          </xdr:spPr>
          <xdr:style>
            <a:lnRef idx="0"/>
            <a:fillRef idx="0"/>
            <a:effectRef idx="0"/>
            <a:fontRef idx="minor"/>
          </xdr:style>
        </xdr:sp>
      </xdr:grpSp>
      <xdr:grpSp>
        <xdr:nvGrpSpPr>
          <xdr:cNvPr id="35" name="Group 8"/>
          <xdr:cNvGrpSpPr/>
        </xdr:nvGrpSpPr>
        <xdr:grpSpPr>
          <a:xfrm>
            <a:off x="3709440" y="4213080"/>
            <a:ext cx="0" cy="557640"/>
            <a:chOff x="3709440" y="4213080"/>
            <a:chExt cx="0" cy="557640"/>
          </a:xfrm>
        </xdr:grpSpPr>
        <xdr:sp>
          <xdr:nvSpPr>
            <xdr:cNvPr id="36" name="Line 9"/>
            <xdr:cNvSpPr/>
          </xdr:nvSpPr>
          <xdr:spPr>
            <a:xfrm>
              <a:off x="3709440" y="4574160"/>
              <a:ext cx="0" cy="196560"/>
            </a:xfrm>
            <a:prstGeom prst="line">
              <a:avLst/>
            </a:prstGeom>
            <a:ln w="9360">
              <a:solidFill>
                <a:srgbClr val="000000"/>
              </a:solidFill>
              <a:miter/>
            </a:ln>
          </xdr:spPr>
          <xdr:style>
            <a:lnRef idx="0"/>
            <a:fillRef idx="0"/>
            <a:effectRef idx="0"/>
            <a:fontRef idx="minor"/>
          </xdr:style>
        </xdr:sp>
        <xdr:sp>
          <xdr:nvSpPr>
            <xdr:cNvPr id="37" name="Line 10"/>
            <xdr:cNvSpPr/>
          </xdr:nvSpPr>
          <xdr:spPr>
            <a:xfrm>
              <a:off x="3709440" y="4213080"/>
              <a:ext cx="0" cy="196560"/>
            </a:xfrm>
            <a:prstGeom prst="line">
              <a:avLst/>
            </a:prstGeom>
            <a:ln w="9360">
              <a:solidFill>
                <a:srgbClr val="000000"/>
              </a:solidFill>
              <a:miter/>
            </a:ln>
          </xdr:spPr>
          <xdr:style>
            <a:lnRef idx="0"/>
            <a:fillRef idx="0"/>
            <a:effectRef idx="0"/>
            <a:fontRef idx="minor"/>
          </xdr:style>
        </xdr:sp>
      </xdr:grpSp>
      <xdr:grpSp>
        <xdr:nvGrpSpPr>
          <xdr:cNvPr id="38" name="Group 11"/>
          <xdr:cNvGrpSpPr/>
        </xdr:nvGrpSpPr>
        <xdr:grpSpPr>
          <a:xfrm>
            <a:off x="4484160" y="4213080"/>
            <a:ext cx="0" cy="557640"/>
            <a:chOff x="4484160" y="4213080"/>
            <a:chExt cx="0" cy="557640"/>
          </a:xfrm>
        </xdr:grpSpPr>
        <xdr:sp>
          <xdr:nvSpPr>
            <xdr:cNvPr id="39" name="Line 12"/>
            <xdr:cNvSpPr/>
          </xdr:nvSpPr>
          <xdr:spPr>
            <a:xfrm>
              <a:off x="4484160" y="4574160"/>
              <a:ext cx="0" cy="196560"/>
            </a:xfrm>
            <a:prstGeom prst="line">
              <a:avLst/>
            </a:prstGeom>
            <a:ln w="9360">
              <a:solidFill>
                <a:srgbClr val="000000"/>
              </a:solidFill>
              <a:miter/>
            </a:ln>
          </xdr:spPr>
          <xdr:style>
            <a:lnRef idx="0"/>
            <a:fillRef idx="0"/>
            <a:effectRef idx="0"/>
            <a:fontRef idx="minor"/>
          </xdr:style>
        </xdr:sp>
        <xdr:sp>
          <xdr:nvSpPr>
            <xdr:cNvPr id="40" name="Line 13"/>
            <xdr:cNvSpPr/>
          </xdr:nvSpPr>
          <xdr:spPr>
            <a:xfrm>
              <a:off x="4484160" y="4213080"/>
              <a:ext cx="0" cy="196560"/>
            </a:xfrm>
            <a:prstGeom prst="line">
              <a:avLst/>
            </a:prstGeom>
            <a:ln w="9360">
              <a:solidFill>
                <a:srgbClr val="000000"/>
              </a:solidFill>
              <a:miter/>
            </a:ln>
          </xdr:spPr>
          <xdr:style>
            <a:lnRef idx="0"/>
            <a:fillRef idx="0"/>
            <a:effectRef idx="0"/>
            <a:fontRef idx="minor"/>
          </xdr:style>
        </xdr:sp>
      </xdr:grpSp>
      <xdr:grpSp>
        <xdr:nvGrpSpPr>
          <xdr:cNvPr id="41" name="Group 14"/>
          <xdr:cNvGrpSpPr/>
        </xdr:nvGrpSpPr>
        <xdr:grpSpPr>
          <a:xfrm>
            <a:off x="5259240" y="4213080"/>
            <a:ext cx="0" cy="557640"/>
            <a:chOff x="5259240" y="4213080"/>
            <a:chExt cx="0" cy="557640"/>
          </a:xfrm>
        </xdr:grpSpPr>
        <xdr:sp>
          <xdr:nvSpPr>
            <xdr:cNvPr id="42" name="Line 15"/>
            <xdr:cNvSpPr/>
          </xdr:nvSpPr>
          <xdr:spPr>
            <a:xfrm>
              <a:off x="5259240" y="4574160"/>
              <a:ext cx="0" cy="196560"/>
            </a:xfrm>
            <a:prstGeom prst="line">
              <a:avLst/>
            </a:prstGeom>
            <a:ln w="9360">
              <a:solidFill>
                <a:srgbClr val="000000"/>
              </a:solidFill>
              <a:miter/>
            </a:ln>
          </xdr:spPr>
          <xdr:style>
            <a:lnRef idx="0"/>
            <a:fillRef idx="0"/>
            <a:effectRef idx="0"/>
            <a:fontRef idx="minor"/>
          </xdr:style>
        </xdr:sp>
        <xdr:sp>
          <xdr:nvSpPr>
            <xdr:cNvPr id="43" name="Line 16"/>
            <xdr:cNvSpPr/>
          </xdr:nvSpPr>
          <xdr:spPr>
            <a:xfrm>
              <a:off x="5259240" y="4213080"/>
              <a:ext cx="0" cy="196560"/>
            </a:xfrm>
            <a:prstGeom prst="line">
              <a:avLst/>
            </a:prstGeom>
            <a:ln w="9360">
              <a:solidFill>
                <a:srgbClr val="000000"/>
              </a:solidFill>
              <a:miter/>
            </a:ln>
          </xdr:spPr>
          <xdr:style>
            <a:lnRef idx="0"/>
            <a:fillRef idx="0"/>
            <a:effectRef idx="0"/>
            <a:fontRef idx="minor"/>
          </xdr:style>
        </xdr:sp>
      </xdr:grpSp>
      <xdr:grpSp>
        <xdr:nvGrpSpPr>
          <xdr:cNvPr id="44" name="Group 17"/>
          <xdr:cNvGrpSpPr/>
        </xdr:nvGrpSpPr>
        <xdr:grpSpPr>
          <a:xfrm>
            <a:off x="6062400" y="4202640"/>
            <a:ext cx="0" cy="563040"/>
            <a:chOff x="6062400" y="4202640"/>
            <a:chExt cx="0" cy="563040"/>
          </a:xfrm>
        </xdr:grpSpPr>
        <xdr:sp>
          <xdr:nvSpPr>
            <xdr:cNvPr id="45" name="Line 18"/>
            <xdr:cNvSpPr/>
          </xdr:nvSpPr>
          <xdr:spPr>
            <a:xfrm>
              <a:off x="6062400" y="4567320"/>
              <a:ext cx="0" cy="198360"/>
            </a:xfrm>
            <a:prstGeom prst="line">
              <a:avLst/>
            </a:prstGeom>
            <a:ln w="9360">
              <a:solidFill>
                <a:srgbClr val="000000"/>
              </a:solidFill>
              <a:miter/>
            </a:ln>
          </xdr:spPr>
          <xdr:style>
            <a:lnRef idx="0"/>
            <a:fillRef idx="0"/>
            <a:effectRef idx="0"/>
            <a:fontRef idx="minor"/>
          </xdr:style>
        </xdr:sp>
        <xdr:sp>
          <xdr:nvSpPr>
            <xdr:cNvPr id="46" name="Line 19"/>
            <xdr:cNvSpPr/>
          </xdr:nvSpPr>
          <xdr:spPr>
            <a:xfrm>
              <a:off x="6062400" y="4202640"/>
              <a:ext cx="0" cy="198360"/>
            </a:xfrm>
            <a:prstGeom prst="line">
              <a:avLst/>
            </a:prstGeom>
            <a:ln w="9360">
              <a:solidFill>
                <a:srgbClr val="000000"/>
              </a:solidFill>
              <a:miter/>
            </a:ln>
          </xdr:spPr>
          <xdr:style>
            <a:lnRef idx="0"/>
            <a:fillRef idx="0"/>
            <a:effectRef idx="0"/>
            <a:fontRef idx="minor"/>
          </xdr:style>
        </xdr:sp>
      </xdr:grpSp>
      <xdr:grpSp>
        <xdr:nvGrpSpPr>
          <xdr:cNvPr id="47" name="Group 20"/>
          <xdr:cNvGrpSpPr/>
        </xdr:nvGrpSpPr>
        <xdr:grpSpPr>
          <a:xfrm>
            <a:off x="6802920" y="4202640"/>
            <a:ext cx="0" cy="563040"/>
            <a:chOff x="6802920" y="4202640"/>
            <a:chExt cx="0" cy="563040"/>
          </a:xfrm>
        </xdr:grpSpPr>
        <xdr:sp>
          <xdr:nvSpPr>
            <xdr:cNvPr id="48" name="Line 21"/>
            <xdr:cNvSpPr/>
          </xdr:nvSpPr>
          <xdr:spPr>
            <a:xfrm>
              <a:off x="6802920" y="4567320"/>
              <a:ext cx="0" cy="198360"/>
            </a:xfrm>
            <a:prstGeom prst="line">
              <a:avLst/>
            </a:prstGeom>
            <a:ln w="9360">
              <a:solidFill>
                <a:srgbClr val="000000"/>
              </a:solidFill>
              <a:miter/>
            </a:ln>
          </xdr:spPr>
          <xdr:style>
            <a:lnRef idx="0"/>
            <a:fillRef idx="0"/>
            <a:effectRef idx="0"/>
            <a:fontRef idx="minor"/>
          </xdr:style>
        </xdr:sp>
        <xdr:sp>
          <xdr:nvSpPr>
            <xdr:cNvPr id="49" name="Line 22"/>
            <xdr:cNvSpPr/>
          </xdr:nvSpPr>
          <xdr:spPr>
            <a:xfrm>
              <a:off x="6802920" y="4202640"/>
              <a:ext cx="0" cy="198360"/>
            </a:xfrm>
            <a:prstGeom prst="line">
              <a:avLst/>
            </a:prstGeom>
            <a:ln w="9360">
              <a:solidFill>
                <a:srgbClr val="000000"/>
              </a:solidFill>
              <a:miter/>
            </a:ln>
          </xdr:spPr>
          <xdr:style>
            <a:lnRef idx="0"/>
            <a:fillRef idx="0"/>
            <a:effectRef idx="0"/>
            <a:fontRef idx="minor"/>
          </xdr:style>
        </xdr:sp>
      </xdr:grpSp>
      <xdr:grpSp>
        <xdr:nvGrpSpPr>
          <xdr:cNvPr id="50" name="Group 23"/>
          <xdr:cNvGrpSpPr/>
        </xdr:nvGrpSpPr>
        <xdr:grpSpPr>
          <a:xfrm>
            <a:off x="7577640" y="4202640"/>
            <a:ext cx="0" cy="563040"/>
            <a:chOff x="7577640" y="4202640"/>
            <a:chExt cx="0" cy="563040"/>
          </a:xfrm>
        </xdr:grpSpPr>
        <xdr:sp>
          <xdr:nvSpPr>
            <xdr:cNvPr id="51" name="Line 24"/>
            <xdr:cNvSpPr/>
          </xdr:nvSpPr>
          <xdr:spPr>
            <a:xfrm>
              <a:off x="7577640" y="4567320"/>
              <a:ext cx="0" cy="198360"/>
            </a:xfrm>
            <a:prstGeom prst="line">
              <a:avLst/>
            </a:prstGeom>
            <a:ln w="9360">
              <a:solidFill>
                <a:srgbClr val="000000"/>
              </a:solidFill>
              <a:miter/>
            </a:ln>
          </xdr:spPr>
          <xdr:style>
            <a:lnRef idx="0"/>
            <a:fillRef idx="0"/>
            <a:effectRef idx="0"/>
            <a:fontRef idx="minor"/>
          </xdr:style>
        </xdr:sp>
        <xdr:sp>
          <xdr:nvSpPr>
            <xdr:cNvPr id="52" name="Line 25"/>
            <xdr:cNvSpPr/>
          </xdr:nvSpPr>
          <xdr:spPr>
            <a:xfrm>
              <a:off x="7577640" y="4202640"/>
              <a:ext cx="0" cy="198360"/>
            </a:xfrm>
            <a:prstGeom prst="line">
              <a:avLst/>
            </a:prstGeom>
            <a:ln w="9360">
              <a:solidFill>
                <a:srgbClr val="000000"/>
              </a:solidFill>
              <a:miter/>
            </a:ln>
          </xdr:spPr>
          <xdr:style>
            <a:lnRef idx="0"/>
            <a:fillRef idx="0"/>
            <a:effectRef idx="0"/>
            <a:fontRef idx="minor"/>
          </xdr:style>
        </xdr:sp>
      </xdr:grpSp>
      <xdr:grpSp>
        <xdr:nvGrpSpPr>
          <xdr:cNvPr id="53" name="Group 26"/>
          <xdr:cNvGrpSpPr/>
        </xdr:nvGrpSpPr>
        <xdr:grpSpPr>
          <a:xfrm>
            <a:off x="8352720" y="4213080"/>
            <a:ext cx="0" cy="557640"/>
            <a:chOff x="8352720" y="4213080"/>
            <a:chExt cx="0" cy="557640"/>
          </a:xfrm>
        </xdr:grpSpPr>
        <xdr:sp>
          <xdr:nvSpPr>
            <xdr:cNvPr id="54" name="Line 27"/>
            <xdr:cNvSpPr/>
          </xdr:nvSpPr>
          <xdr:spPr>
            <a:xfrm>
              <a:off x="8352720" y="4574160"/>
              <a:ext cx="0" cy="196560"/>
            </a:xfrm>
            <a:prstGeom prst="line">
              <a:avLst/>
            </a:prstGeom>
            <a:ln w="9360">
              <a:solidFill>
                <a:srgbClr val="000000"/>
              </a:solidFill>
              <a:miter/>
            </a:ln>
          </xdr:spPr>
          <xdr:style>
            <a:lnRef idx="0"/>
            <a:fillRef idx="0"/>
            <a:effectRef idx="0"/>
            <a:fontRef idx="minor"/>
          </xdr:style>
        </xdr:sp>
        <xdr:sp>
          <xdr:nvSpPr>
            <xdr:cNvPr id="55" name="Line 28"/>
            <xdr:cNvSpPr/>
          </xdr:nvSpPr>
          <xdr:spPr>
            <a:xfrm>
              <a:off x="8352720" y="421308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55320</xdr:colOff>
      <xdr:row>8</xdr:row>
      <xdr:rowOff>37800</xdr:rowOff>
    </xdr:from>
    <xdr:to>
      <xdr:col>7</xdr:col>
      <xdr:colOff>148680</xdr:colOff>
      <xdr:row>43</xdr:row>
      <xdr:rowOff>67680</xdr:rowOff>
    </xdr:to>
    <xdr:grpSp>
      <xdr:nvGrpSpPr>
        <xdr:cNvPr id="56" name="Group 1"/>
        <xdr:cNvGrpSpPr/>
      </xdr:nvGrpSpPr>
      <xdr:grpSpPr>
        <a:xfrm>
          <a:off x="2160000" y="4202640"/>
          <a:ext cx="6192720" cy="568080"/>
          <a:chOff x="2160000" y="4202640"/>
          <a:chExt cx="6192720" cy="568080"/>
        </a:xfrm>
      </xdr:grpSpPr>
      <xdr:grpSp>
        <xdr:nvGrpSpPr>
          <xdr:cNvPr id="57" name="Group 2"/>
          <xdr:cNvGrpSpPr/>
        </xdr:nvGrpSpPr>
        <xdr:grpSpPr>
          <a:xfrm>
            <a:off x="2160000" y="4213080"/>
            <a:ext cx="0" cy="557640"/>
            <a:chOff x="2160000" y="4213080"/>
            <a:chExt cx="0" cy="557640"/>
          </a:xfrm>
        </xdr:grpSpPr>
        <xdr:sp>
          <xdr:nvSpPr>
            <xdr:cNvPr id="58" name="Line 3"/>
            <xdr:cNvSpPr/>
          </xdr:nvSpPr>
          <xdr:spPr>
            <a:xfrm>
              <a:off x="2160000" y="4574160"/>
              <a:ext cx="0" cy="196560"/>
            </a:xfrm>
            <a:prstGeom prst="line">
              <a:avLst/>
            </a:prstGeom>
            <a:ln w="9360">
              <a:solidFill>
                <a:srgbClr val="000000"/>
              </a:solidFill>
              <a:miter/>
            </a:ln>
          </xdr:spPr>
          <xdr:style>
            <a:lnRef idx="0"/>
            <a:fillRef idx="0"/>
            <a:effectRef idx="0"/>
            <a:fontRef idx="minor"/>
          </xdr:style>
        </xdr:sp>
        <xdr:sp>
          <xdr:nvSpPr>
            <xdr:cNvPr id="59" name="Line 4"/>
            <xdr:cNvSpPr/>
          </xdr:nvSpPr>
          <xdr:spPr>
            <a:xfrm>
              <a:off x="2160000" y="4213080"/>
              <a:ext cx="0" cy="196560"/>
            </a:xfrm>
            <a:prstGeom prst="line">
              <a:avLst/>
            </a:prstGeom>
            <a:ln w="9360">
              <a:solidFill>
                <a:srgbClr val="000000"/>
              </a:solidFill>
              <a:miter/>
            </a:ln>
          </xdr:spPr>
          <xdr:style>
            <a:lnRef idx="0"/>
            <a:fillRef idx="0"/>
            <a:effectRef idx="0"/>
            <a:fontRef idx="minor"/>
          </xdr:style>
        </xdr:sp>
      </xdr:grpSp>
      <xdr:grpSp>
        <xdr:nvGrpSpPr>
          <xdr:cNvPr id="60" name="Group 5"/>
          <xdr:cNvGrpSpPr/>
        </xdr:nvGrpSpPr>
        <xdr:grpSpPr>
          <a:xfrm>
            <a:off x="2934720" y="4213080"/>
            <a:ext cx="0" cy="557640"/>
            <a:chOff x="2934720" y="4213080"/>
            <a:chExt cx="0" cy="557640"/>
          </a:xfrm>
        </xdr:grpSpPr>
        <xdr:sp>
          <xdr:nvSpPr>
            <xdr:cNvPr id="61" name="Line 6"/>
            <xdr:cNvSpPr/>
          </xdr:nvSpPr>
          <xdr:spPr>
            <a:xfrm>
              <a:off x="2934720" y="4574160"/>
              <a:ext cx="0" cy="196560"/>
            </a:xfrm>
            <a:prstGeom prst="line">
              <a:avLst/>
            </a:prstGeom>
            <a:ln w="9360">
              <a:solidFill>
                <a:srgbClr val="000000"/>
              </a:solidFill>
              <a:miter/>
            </a:ln>
          </xdr:spPr>
          <xdr:style>
            <a:lnRef idx="0"/>
            <a:fillRef idx="0"/>
            <a:effectRef idx="0"/>
            <a:fontRef idx="minor"/>
          </xdr:style>
        </xdr:sp>
        <xdr:sp>
          <xdr:nvSpPr>
            <xdr:cNvPr id="62" name="Line 7"/>
            <xdr:cNvSpPr/>
          </xdr:nvSpPr>
          <xdr:spPr>
            <a:xfrm>
              <a:off x="2934720" y="4213080"/>
              <a:ext cx="0" cy="196560"/>
            </a:xfrm>
            <a:prstGeom prst="line">
              <a:avLst/>
            </a:prstGeom>
            <a:ln w="9360">
              <a:solidFill>
                <a:srgbClr val="000000"/>
              </a:solidFill>
              <a:miter/>
            </a:ln>
          </xdr:spPr>
          <xdr:style>
            <a:lnRef idx="0"/>
            <a:fillRef idx="0"/>
            <a:effectRef idx="0"/>
            <a:fontRef idx="minor"/>
          </xdr:style>
        </xdr:sp>
      </xdr:grpSp>
      <xdr:grpSp>
        <xdr:nvGrpSpPr>
          <xdr:cNvPr id="63" name="Group 8"/>
          <xdr:cNvGrpSpPr/>
        </xdr:nvGrpSpPr>
        <xdr:grpSpPr>
          <a:xfrm>
            <a:off x="3709440" y="4213080"/>
            <a:ext cx="0" cy="557640"/>
            <a:chOff x="3709440" y="4213080"/>
            <a:chExt cx="0" cy="557640"/>
          </a:xfrm>
        </xdr:grpSpPr>
        <xdr:sp>
          <xdr:nvSpPr>
            <xdr:cNvPr id="64" name="Line 9"/>
            <xdr:cNvSpPr/>
          </xdr:nvSpPr>
          <xdr:spPr>
            <a:xfrm>
              <a:off x="3709440" y="4574160"/>
              <a:ext cx="0" cy="196560"/>
            </a:xfrm>
            <a:prstGeom prst="line">
              <a:avLst/>
            </a:prstGeom>
            <a:ln w="9360">
              <a:solidFill>
                <a:srgbClr val="000000"/>
              </a:solidFill>
              <a:miter/>
            </a:ln>
          </xdr:spPr>
          <xdr:style>
            <a:lnRef idx="0"/>
            <a:fillRef idx="0"/>
            <a:effectRef idx="0"/>
            <a:fontRef idx="minor"/>
          </xdr:style>
        </xdr:sp>
        <xdr:sp>
          <xdr:nvSpPr>
            <xdr:cNvPr id="65" name="Line 10"/>
            <xdr:cNvSpPr/>
          </xdr:nvSpPr>
          <xdr:spPr>
            <a:xfrm>
              <a:off x="3709440" y="4213080"/>
              <a:ext cx="0" cy="196560"/>
            </a:xfrm>
            <a:prstGeom prst="line">
              <a:avLst/>
            </a:prstGeom>
            <a:ln w="9360">
              <a:solidFill>
                <a:srgbClr val="000000"/>
              </a:solidFill>
              <a:miter/>
            </a:ln>
          </xdr:spPr>
          <xdr:style>
            <a:lnRef idx="0"/>
            <a:fillRef idx="0"/>
            <a:effectRef idx="0"/>
            <a:fontRef idx="minor"/>
          </xdr:style>
        </xdr:sp>
      </xdr:grpSp>
      <xdr:grpSp>
        <xdr:nvGrpSpPr>
          <xdr:cNvPr id="66" name="Group 11"/>
          <xdr:cNvGrpSpPr/>
        </xdr:nvGrpSpPr>
        <xdr:grpSpPr>
          <a:xfrm>
            <a:off x="4484160" y="4213080"/>
            <a:ext cx="0" cy="557640"/>
            <a:chOff x="4484160" y="4213080"/>
            <a:chExt cx="0" cy="557640"/>
          </a:xfrm>
        </xdr:grpSpPr>
        <xdr:sp>
          <xdr:nvSpPr>
            <xdr:cNvPr id="67" name="Line 12"/>
            <xdr:cNvSpPr/>
          </xdr:nvSpPr>
          <xdr:spPr>
            <a:xfrm>
              <a:off x="4484160" y="4574160"/>
              <a:ext cx="0" cy="196560"/>
            </a:xfrm>
            <a:prstGeom prst="line">
              <a:avLst/>
            </a:prstGeom>
            <a:ln w="9360">
              <a:solidFill>
                <a:srgbClr val="000000"/>
              </a:solidFill>
              <a:miter/>
            </a:ln>
          </xdr:spPr>
          <xdr:style>
            <a:lnRef idx="0"/>
            <a:fillRef idx="0"/>
            <a:effectRef idx="0"/>
            <a:fontRef idx="minor"/>
          </xdr:style>
        </xdr:sp>
        <xdr:sp>
          <xdr:nvSpPr>
            <xdr:cNvPr id="68" name="Line 13"/>
            <xdr:cNvSpPr/>
          </xdr:nvSpPr>
          <xdr:spPr>
            <a:xfrm>
              <a:off x="4484160" y="4213080"/>
              <a:ext cx="0" cy="196560"/>
            </a:xfrm>
            <a:prstGeom prst="line">
              <a:avLst/>
            </a:prstGeom>
            <a:ln w="9360">
              <a:solidFill>
                <a:srgbClr val="000000"/>
              </a:solidFill>
              <a:miter/>
            </a:ln>
          </xdr:spPr>
          <xdr:style>
            <a:lnRef idx="0"/>
            <a:fillRef idx="0"/>
            <a:effectRef idx="0"/>
            <a:fontRef idx="minor"/>
          </xdr:style>
        </xdr:sp>
      </xdr:grpSp>
      <xdr:grpSp>
        <xdr:nvGrpSpPr>
          <xdr:cNvPr id="69" name="Group 14"/>
          <xdr:cNvGrpSpPr/>
        </xdr:nvGrpSpPr>
        <xdr:grpSpPr>
          <a:xfrm>
            <a:off x="5259240" y="4213080"/>
            <a:ext cx="0" cy="557640"/>
            <a:chOff x="5259240" y="4213080"/>
            <a:chExt cx="0" cy="557640"/>
          </a:xfrm>
        </xdr:grpSpPr>
        <xdr:sp>
          <xdr:nvSpPr>
            <xdr:cNvPr id="70" name="Line 15"/>
            <xdr:cNvSpPr/>
          </xdr:nvSpPr>
          <xdr:spPr>
            <a:xfrm>
              <a:off x="5259240" y="4574160"/>
              <a:ext cx="0" cy="196560"/>
            </a:xfrm>
            <a:prstGeom prst="line">
              <a:avLst/>
            </a:prstGeom>
            <a:ln w="9360">
              <a:solidFill>
                <a:srgbClr val="000000"/>
              </a:solidFill>
              <a:miter/>
            </a:ln>
          </xdr:spPr>
          <xdr:style>
            <a:lnRef idx="0"/>
            <a:fillRef idx="0"/>
            <a:effectRef idx="0"/>
            <a:fontRef idx="minor"/>
          </xdr:style>
        </xdr:sp>
        <xdr:sp>
          <xdr:nvSpPr>
            <xdr:cNvPr id="71" name="Line 16"/>
            <xdr:cNvSpPr/>
          </xdr:nvSpPr>
          <xdr:spPr>
            <a:xfrm>
              <a:off x="5259240" y="4213080"/>
              <a:ext cx="0" cy="196560"/>
            </a:xfrm>
            <a:prstGeom prst="line">
              <a:avLst/>
            </a:prstGeom>
            <a:ln w="9360">
              <a:solidFill>
                <a:srgbClr val="000000"/>
              </a:solidFill>
              <a:miter/>
            </a:ln>
          </xdr:spPr>
          <xdr:style>
            <a:lnRef idx="0"/>
            <a:fillRef idx="0"/>
            <a:effectRef idx="0"/>
            <a:fontRef idx="minor"/>
          </xdr:style>
        </xdr:sp>
      </xdr:grpSp>
      <xdr:grpSp>
        <xdr:nvGrpSpPr>
          <xdr:cNvPr id="72" name="Group 17"/>
          <xdr:cNvGrpSpPr/>
        </xdr:nvGrpSpPr>
        <xdr:grpSpPr>
          <a:xfrm>
            <a:off x="6062400" y="4202640"/>
            <a:ext cx="0" cy="563040"/>
            <a:chOff x="6062400" y="4202640"/>
            <a:chExt cx="0" cy="563040"/>
          </a:xfrm>
        </xdr:grpSpPr>
        <xdr:sp>
          <xdr:nvSpPr>
            <xdr:cNvPr id="73" name="Line 18"/>
            <xdr:cNvSpPr/>
          </xdr:nvSpPr>
          <xdr:spPr>
            <a:xfrm>
              <a:off x="6062400" y="4567320"/>
              <a:ext cx="0" cy="198360"/>
            </a:xfrm>
            <a:prstGeom prst="line">
              <a:avLst/>
            </a:prstGeom>
            <a:ln w="9360">
              <a:solidFill>
                <a:srgbClr val="000000"/>
              </a:solidFill>
              <a:miter/>
            </a:ln>
          </xdr:spPr>
          <xdr:style>
            <a:lnRef idx="0"/>
            <a:fillRef idx="0"/>
            <a:effectRef idx="0"/>
            <a:fontRef idx="minor"/>
          </xdr:style>
        </xdr:sp>
        <xdr:sp>
          <xdr:nvSpPr>
            <xdr:cNvPr id="74" name="Line 19"/>
            <xdr:cNvSpPr/>
          </xdr:nvSpPr>
          <xdr:spPr>
            <a:xfrm>
              <a:off x="6062400" y="4202640"/>
              <a:ext cx="0" cy="198360"/>
            </a:xfrm>
            <a:prstGeom prst="line">
              <a:avLst/>
            </a:prstGeom>
            <a:ln w="9360">
              <a:solidFill>
                <a:srgbClr val="000000"/>
              </a:solidFill>
              <a:miter/>
            </a:ln>
          </xdr:spPr>
          <xdr:style>
            <a:lnRef idx="0"/>
            <a:fillRef idx="0"/>
            <a:effectRef idx="0"/>
            <a:fontRef idx="minor"/>
          </xdr:style>
        </xdr:sp>
      </xdr:grpSp>
      <xdr:grpSp>
        <xdr:nvGrpSpPr>
          <xdr:cNvPr id="75" name="Group 20"/>
          <xdr:cNvGrpSpPr/>
        </xdr:nvGrpSpPr>
        <xdr:grpSpPr>
          <a:xfrm>
            <a:off x="6802920" y="4202640"/>
            <a:ext cx="0" cy="563040"/>
            <a:chOff x="6802920" y="4202640"/>
            <a:chExt cx="0" cy="563040"/>
          </a:xfrm>
        </xdr:grpSpPr>
        <xdr:sp>
          <xdr:nvSpPr>
            <xdr:cNvPr id="76" name="Line 21"/>
            <xdr:cNvSpPr/>
          </xdr:nvSpPr>
          <xdr:spPr>
            <a:xfrm>
              <a:off x="6802920" y="4567320"/>
              <a:ext cx="0" cy="198360"/>
            </a:xfrm>
            <a:prstGeom prst="line">
              <a:avLst/>
            </a:prstGeom>
            <a:ln w="9360">
              <a:solidFill>
                <a:srgbClr val="000000"/>
              </a:solidFill>
              <a:miter/>
            </a:ln>
          </xdr:spPr>
          <xdr:style>
            <a:lnRef idx="0"/>
            <a:fillRef idx="0"/>
            <a:effectRef idx="0"/>
            <a:fontRef idx="minor"/>
          </xdr:style>
        </xdr:sp>
        <xdr:sp>
          <xdr:nvSpPr>
            <xdr:cNvPr id="77" name="Line 22"/>
            <xdr:cNvSpPr/>
          </xdr:nvSpPr>
          <xdr:spPr>
            <a:xfrm>
              <a:off x="6802920" y="4202640"/>
              <a:ext cx="0" cy="198360"/>
            </a:xfrm>
            <a:prstGeom prst="line">
              <a:avLst/>
            </a:prstGeom>
            <a:ln w="9360">
              <a:solidFill>
                <a:srgbClr val="000000"/>
              </a:solidFill>
              <a:miter/>
            </a:ln>
          </xdr:spPr>
          <xdr:style>
            <a:lnRef idx="0"/>
            <a:fillRef idx="0"/>
            <a:effectRef idx="0"/>
            <a:fontRef idx="minor"/>
          </xdr:style>
        </xdr:sp>
      </xdr:grpSp>
      <xdr:grpSp>
        <xdr:nvGrpSpPr>
          <xdr:cNvPr id="78" name="Group 23"/>
          <xdr:cNvGrpSpPr/>
        </xdr:nvGrpSpPr>
        <xdr:grpSpPr>
          <a:xfrm>
            <a:off x="7577640" y="4202640"/>
            <a:ext cx="0" cy="563040"/>
            <a:chOff x="7577640" y="4202640"/>
            <a:chExt cx="0" cy="563040"/>
          </a:xfrm>
        </xdr:grpSpPr>
        <xdr:sp>
          <xdr:nvSpPr>
            <xdr:cNvPr id="79" name="Line 24"/>
            <xdr:cNvSpPr/>
          </xdr:nvSpPr>
          <xdr:spPr>
            <a:xfrm>
              <a:off x="7577640" y="4567320"/>
              <a:ext cx="0" cy="198360"/>
            </a:xfrm>
            <a:prstGeom prst="line">
              <a:avLst/>
            </a:prstGeom>
            <a:ln w="9360">
              <a:solidFill>
                <a:srgbClr val="000000"/>
              </a:solidFill>
              <a:miter/>
            </a:ln>
          </xdr:spPr>
          <xdr:style>
            <a:lnRef idx="0"/>
            <a:fillRef idx="0"/>
            <a:effectRef idx="0"/>
            <a:fontRef idx="minor"/>
          </xdr:style>
        </xdr:sp>
        <xdr:sp>
          <xdr:nvSpPr>
            <xdr:cNvPr id="80" name="Line 25"/>
            <xdr:cNvSpPr/>
          </xdr:nvSpPr>
          <xdr:spPr>
            <a:xfrm>
              <a:off x="7577640" y="4202640"/>
              <a:ext cx="0" cy="198360"/>
            </a:xfrm>
            <a:prstGeom prst="line">
              <a:avLst/>
            </a:prstGeom>
            <a:ln w="9360">
              <a:solidFill>
                <a:srgbClr val="000000"/>
              </a:solidFill>
              <a:miter/>
            </a:ln>
          </xdr:spPr>
          <xdr:style>
            <a:lnRef idx="0"/>
            <a:fillRef idx="0"/>
            <a:effectRef idx="0"/>
            <a:fontRef idx="minor"/>
          </xdr:style>
        </xdr:sp>
      </xdr:grpSp>
      <xdr:grpSp>
        <xdr:nvGrpSpPr>
          <xdr:cNvPr id="81" name="Group 26"/>
          <xdr:cNvGrpSpPr/>
        </xdr:nvGrpSpPr>
        <xdr:grpSpPr>
          <a:xfrm>
            <a:off x="8352720" y="4213080"/>
            <a:ext cx="0" cy="557640"/>
            <a:chOff x="8352720" y="4213080"/>
            <a:chExt cx="0" cy="557640"/>
          </a:xfrm>
        </xdr:grpSpPr>
        <xdr:sp>
          <xdr:nvSpPr>
            <xdr:cNvPr id="82" name="Line 27"/>
            <xdr:cNvSpPr/>
          </xdr:nvSpPr>
          <xdr:spPr>
            <a:xfrm>
              <a:off x="8352720" y="4574160"/>
              <a:ext cx="0" cy="196560"/>
            </a:xfrm>
            <a:prstGeom prst="line">
              <a:avLst/>
            </a:prstGeom>
            <a:ln w="9360">
              <a:solidFill>
                <a:srgbClr val="000000"/>
              </a:solidFill>
              <a:miter/>
            </a:ln>
          </xdr:spPr>
          <xdr:style>
            <a:lnRef idx="0"/>
            <a:fillRef idx="0"/>
            <a:effectRef idx="0"/>
            <a:fontRef idx="minor"/>
          </xdr:style>
        </xdr:sp>
        <xdr:sp>
          <xdr:nvSpPr>
            <xdr:cNvPr id="83" name="Line 28"/>
            <xdr:cNvSpPr/>
          </xdr:nvSpPr>
          <xdr:spPr>
            <a:xfrm>
              <a:off x="8352720" y="421308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35520</xdr:colOff>
      <xdr:row>10</xdr:row>
      <xdr:rowOff>18000</xdr:rowOff>
    </xdr:from>
    <xdr:to>
      <xdr:col>7</xdr:col>
      <xdr:colOff>128880</xdr:colOff>
      <xdr:row>45</xdr:row>
      <xdr:rowOff>186840</xdr:rowOff>
    </xdr:to>
    <xdr:grpSp>
      <xdr:nvGrpSpPr>
        <xdr:cNvPr id="84" name="Group 1"/>
        <xdr:cNvGrpSpPr/>
      </xdr:nvGrpSpPr>
      <xdr:grpSpPr>
        <a:xfrm>
          <a:off x="2160000" y="4555080"/>
          <a:ext cx="6232320" cy="568080"/>
          <a:chOff x="2160000" y="4555080"/>
          <a:chExt cx="6232320" cy="568080"/>
        </a:xfrm>
      </xdr:grpSpPr>
      <xdr:grpSp>
        <xdr:nvGrpSpPr>
          <xdr:cNvPr id="85" name="Group 2"/>
          <xdr:cNvGrpSpPr/>
        </xdr:nvGrpSpPr>
        <xdr:grpSpPr>
          <a:xfrm>
            <a:off x="2160000" y="4565520"/>
            <a:ext cx="0" cy="557640"/>
            <a:chOff x="2160000" y="4565520"/>
            <a:chExt cx="0" cy="557640"/>
          </a:xfrm>
        </xdr:grpSpPr>
        <xdr:sp>
          <xdr:nvSpPr>
            <xdr:cNvPr id="86" name="Line 3"/>
            <xdr:cNvSpPr/>
          </xdr:nvSpPr>
          <xdr:spPr>
            <a:xfrm>
              <a:off x="2160000" y="4926600"/>
              <a:ext cx="0" cy="196560"/>
            </a:xfrm>
            <a:prstGeom prst="line">
              <a:avLst/>
            </a:prstGeom>
            <a:ln w="9360">
              <a:solidFill>
                <a:srgbClr val="000000"/>
              </a:solidFill>
              <a:miter/>
            </a:ln>
          </xdr:spPr>
          <xdr:style>
            <a:lnRef idx="0"/>
            <a:fillRef idx="0"/>
            <a:effectRef idx="0"/>
            <a:fontRef idx="minor"/>
          </xdr:style>
        </xdr:sp>
        <xdr:sp>
          <xdr:nvSpPr>
            <xdr:cNvPr id="87" name="Line 4"/>
            <xdr:cNvSpPr/>
          </xdr:nvSpPr>
          <xdr:spPr>
            <a:xfrm>
              <a:off x="2160000" y="4565520"/>
              <a:ext cx="0" cy="196560"/>
            </a:xfrm>
            <a:prstGeom prst="line">
              <a:avLst/>
            </a:prstGeom>
            <a:ln w="9360">
              <a:solidFill>
                <a:srgbClr val="000000"/>
              </a:solidFill>
              <a:miter/>
            </a:ln>
          </xdr:spPr>
          <xdr:style>
            <a:lnRef idx="0"/>
            <a:fillRef idx="0"/>
            <a:effectRef idx="0"/>
            <a:fontRef idx="minor"/>
          </xdr:style>
        </xdr:sp>
      </xdr:grpSp>
      <xdr:grpSp>
        <xdr:nvGrpSpPr>
          <xdr:cNvPr id="88" name="Group 5"/>
          <xdr:cNvGrpSpPr/>
        </xdr:nvGrpSpPr>
        <xdr:grpSpPr>
          <a:xfrm>
            <a:off x="2939760" y="4565520"/>
            <a:ext cx="0" cy="557640"/>
            <a:chOff x="2939760" y="4565520"/>
            <a:chExt cx="0" cy="557640"/>
          </a:xfrm>
        </xdr:grpSpPr>
        <xdr:sp>
          <xdr:nvSpPr>
            <xdr:cNvPr id="89" name="Line 6"/>
            <xdr:cNvSpPr/>
          </xdr:nvSpPr>
          <xdr:spPr>
            <a:xfrm>
              <a:off x="2939760" y="4926600"/>
              <a:ext cx="0" cy="196560"/>
            </a:xfrm>
            <a:prstGeom prst="line">
              <a:avLst/>
            </a:prstGeom>
            <a:ln w="9360">
              <a:solidFill>
                <a:srgbClr val="000000"/>
              </a:solidFill>
              <a:miter/>
            </a:ln>
          </xdr:spPr>
          <xdr:style>
            <a:lnRef idx="0"/>
            <a:fillRef idx="0"/>
            <a:effectRef idx="0"/>
            <a:fontRef idx="minor"/>
          </xdr:style>
        </xdr:sp>
        <xdr:sp>
          <xdr:nvSpPr>
            <xdr:cNvPr id="90" name="Line 7"/>
            <xdr:cNvSpPr/>
          </xdr:nvSpPr>
          <xdr:spPr>
            <a:xfrm>
              <a:off x="2939760" y="4565520"/>
              <a:ext cx="0" cy="196560"/>
            </a:xfrm>
            <a:prstGeom prst="line">
              <a:avLst/>
            </a:prstGeom>
            <a:ln w="9360">
              <a:solidFill>
                <a:srgbClr val="000000"/>
              </a:solidFill>
              <a:miter/>
            </a:ln>
          </xdr:spPr>
          <xdr:style>
            <a:lnRef idx="0"/>
            <a:fillRef idx="0"/>
            <a:effectRef idx="0"/>
            <a:fontRef idx="minor"/>
          </xdr:style>
        </xdr:sp>
      </xdr:grpSp>
      <xdr:grpSp>
        <xdr:nvGrpSpPr>
          <xdr:cNvPr id="91" name="Group 8"/>
          <xdr:cNvGrpSpPr/>
        </xdr:nvGrpSpPr>
        <xdr:grpSpPr>
          <a:xfrm>
            <a:off x="3719520" y="4565520"/>
            <a:ext cx="0" cy="557640"/>
            <a:chOff x="3719520" y="4565520"/>
            <a:chExt cx="0" cy="557640"/>
          </a:xfrm>
        </xdr:grpSpPr>
        <xdr:sp>
          <xdr:nvSpPr>
            <xdr:cNvPr id="92" name="Line 9"/>
            <xdr:cNvSpPr/>
          </xdr:nvSpPr>
          <xdr:spPr>
            <a:xfrm>
              <a:off x="3719520" y="4926600"/>
              <a:ext cx="0" cy="196560"/>
            </a:xfrm>
            <a:prstGeom prst="line">
              <a:avLst/>
            </a:prstGeom>
            <a:ln w="9360">
              <a:solidFill>
                <a:srgbClr val="000000"/>
              </a:solidFill>
              <a:miter/>
            </a:ln>
          </xdr:spPr>
          <xdr:style>
            <a:lnRef idx="0"/>
            <a:fillRef idx="0"/>
            <a:effectRef idx="0"/>
            <a:fontRef idx="minor"/>
          </xdr:style>
        </xdr:sp>
        <xdr:sp>
          <xdr:nvSpPr>
            <xdr:cNvPr id="93" name="Line 10"/>
            <xdr:cNvSpPr/>
          </xdr:nvSpPr>
          <xdr:spPr>
            <a:xfrm>
              <a:off x="3719520" y="4565520"/>
              <a:ext cx="0" cy="196560"/>
            </a:xfrm>
            <a:prstGeom prst="line">
              <a:avLst/>
            </a:prstGeom>
            <a:ln w="9360">
              <a:solidFill>
                <a:srgbClr val="000000"/>
              </a:solidFill>
              <a:miter/>
            </a:ln>
          </xdr:spPr>
          <xdr:style>
            <a:lnRef idx="0"/>
            <a:fillRef idx="0"/>
            <a:effectRef idx="0"/>
            <a:fontRef idx="minor"/>
          </xdr:style>
        </xdr:sp>
      </xdr:grpSp>
      <xdr:grpSp>
        <xdr:nvGrpSpPr>
          <xdr:cNvPr id="94" name="Group 11"/>
          <xdr:cNvGrpSpPr/>
        </xdr:nvGrpSpPr>
        <xdr:grpSpPr>
          <a:xfrm>
            <a:off x="4499280" y="4565520"/>
            <a:ext cx="0" cy="557640"/>
            <a:chOff x="4499280" y="4565520"/>
            <a:chExt cx="0" cy="557640"/>
          </a:xfrm>
        </xdr:grpSpPr>
        <xdr:sp>
          <xdr:nvSpPr>
            <xdr:cNvPr id="95" name="Line 12"/>
            <xdr:cNvSpPr/>
          </xdr:nvSpPr>
          <xdr:spPr>
            <a:xfrm>
              <a:off x="4499280" y="4926600"/>
              <a:ext cx="0" cy="196560"/>
            </a:xfrm>
            <a:prstGeom prst="line">
              <a:avLst/>
            </a:prstGeom>
            <a:ln w="9360">
              <a:solidFill>
                <a:srgbClr val="000000"/>
              </a:solidFill>
              <a:miter/>
            </a:ln>
          </xdr:spPr>
          <xdr:style>
            <a:lnRef idx="0"/>
            <a:fillRef idx="0"/>
            <a:effectRef idx="0"/>
            <a:fontRef idx="minor"/>
          </xdr:style>
        </xdr:sp>
        <xdr:sp>
          <xdr:nvSpPr>
            <xdr:cNvPr id="96" name="Line 13"/>
            <xdr:cNvSpPr/>
          </xdr:nvSpPr>
          <xdr:spPr>
            <a:xfrm>
              <a:off x="4499280" y="4565520"/>
              <a:ext cx="0" cy="196560"/>
            </a:xfrm>
            <a:prstGeom prst="line">
              <a:avLst/>
            </a:prstGeom>
            <a:ln w="9360">
              <a:solidFill>
                <a:srgbClr val="000000"/>
              </a:solidFill>
              <a:miter/>
            </a:ln>
          </xdr:spPr>
          <xdr:style>
            <a:lnRef idx="0"/>
            <a:fillRef idx="0"/>
            <a:effectRef idx="0"/>
            <a:fontRef idx="minor"/>
          </xdr:style>
        </xdr:sp>
      </xdr:grpSp>
      <xdr:grpSp>
        <xdr:nvGrpSpPr>
          <xdr:cNvPr id="97" name="Group 14"/>
          <xdr:cNvGrpSpPr/>
        </xdr:nvGrpSpPr>
        <xdr:grpSpPr>
          <a:xfrm>
            <a:off x="5279040" y="4565520"/>
            <a:ext cx="0" cy="557640"/>
            <a:chOff x="5279040" y="4565520"/>
            <a:chExt cx="0" cy="557640"/>
          </a:xfrm>
        </xdr:grpSpPr>
        <xdr:sp>
          <xdr:nvSpPr>
            <xdr:cNvPr id="98" name="Line 15"/>
            <xdr:cNvSpPr/>
          </xdr:nvSpPr>
          <xdr:spPr>
            <a:xfrm>
              <a:off x="5279040" y="4926600"/>
              <a:ext cx="0" cy="196560"/>
            </a:xfrm>
            <a:prstGeom prst="line">
              <a:avLst/>
            </a:prstGeom>
            <a:ln w="9360">
              <a:solidFill>
                <a:srgbClr val="000000"/>
              </a:solidFill>
              <a:miter/>
            </a:ln>
          </xdr:spPr>
          <xdr:style>
            <a:lnRef idx="0"/>
            <a:fillRef idx="0"/>
            <a:effectRef idx="0"/>
            <a:fontRef idx="minor"/>
          </xdr:style>
        </xdr:sp>
        <xdr:sp>
          <xdr:nvSpPr>
            <xdr:cNvPr id="99" name="Line 16"/>
            <xdr:cNvSpPr/>
          </xdr:nvSpPr>
          <xdr:spPr>
            <a:xfrm>
              <a:off x="5279040" y="4565520"/>
              <a:ext cx="0" cy="196560"/>
            </a:xfrm>
            <a:prstGeom prst="line">
              <a:avLst/>
            </a:prstGeom>
            <a:ln w="9360">
              <a:solidFill>
                <a:srgbClr val="000000"/>
              </a:solidFill>
              <a:miter/>
            </a:ln>
          </xdr:spPr>
          <xdr:style>
            <a:lnRef idx="0"/>
            <a:fillRef idx="0"/>
            <a:effectRef idx="0"/>
            <a:fontRef idx="minor"/>
          </xdr:style>
        </xdr:sp>
      </xdr:grpSp>
      <xdr:grpSp>
        <xdr:nvGrpSpPr>
          <xdr:cNvPr id="100" name="Group 17"/>
          <xdr:cNvGrpSpPr/>
        </xdr:nvGrpSpPr>
        <xdr:grpSpPr>
          <a:xfrm>
            <a:off x="6087240" y="4555080"/>
            <a:ext cx="0" cy="563040"/>
            <a:chOff x="6087240" y="4555080"/>
            <a:chExt cx="0" cy="563040"/>
          </a:xfrm>
        </xdr:grpSpPr>
        <xdr:sp>
          <xdr:nvSpPr>
            <xdr:cNvPr id="101" name="Line 18"/>
            <xdr:cNvSpPr/>
          </xdr:nvSpPr>
          <xdr:spPr>
            <a:xfrm>
              <a:off x="6087240" y="4919760"/>
              <a:ext cx="0" cy="198360"/>
            </a:xfrm>
            <a:prstGeom prst="line">
              <a:avLst/>
            </a:prstGeom>
            <a:ln w="9360">
              <a:solidFill>
                <a:srgbClr val="000000"/>
              </a:solidFill>
              <a:miter/>
            </a:ln>
          </xdr:spPr>
          <xdr:style>
            <a:lnRef idx="0"/>
            <a:fillRef idx="0"/>
            <a:effectRef idx="0"/>
            <a:fontRef idx="minor"/>
          </xdr:style>
        </xdr:sp>
        <xdr:sp>
          <xdr:nvSpPr>
            <xdr:cNvPr id="102" name="Line 19"/>
            <xdr:cNvSpPr/>
          </xdr:nvSpPr>
          <xdr:spPr>
            <a:xfrm>
              <a:off x="6087240" y="4555080"/>
              <a:ext cx="0" cy="198360"/>
            </a:xfrm>
            <a:prstGeom prst="line">
              <a:avLst/>
            </a:prstGeom>
            <a:ln w="9360">
              <a:solidFill>
                <a:srgbClr val="000000"/>
              </a:solidFill>
              <a:miter/>
            </a:ln>
          </xdr:spPr>
          <xdr:style>
            <a:lnRef idx="0"/>
            <a:fillRef idx="0"/>
            <a:effectRef idx="0"/>
            <a:fontRef idx="minor"/>
          </xdr:style>
        </xdr:sp>
      </xdr:grpSp>
      <xdr:grpSp>
        <xdr:nvGrpSpPr>
          <xdr:cNvPr id="103" name="Group 20"/>
          <xdr:cNvGrpSpPr/>
        </xdr:nvGrpSpPr>
        <xdr:grpSpPr>
          <a:xfrm>
            <a:off x="6832800" y="4555080"/>
            <a:ext cx="0" cy="563040"/>
            <a:chOff x="6832800" y="4555080"/>
            <a:chExt cx="0" cy="563040"/>
          </a:xfrm>
        </xdr:grpSpPr>
        <xdr:sp>
          <xdr:nvSpPr>
            <xdr:cNvPr id="104" name="Line 21"/>
            <xdr:cNvSpPr/>
          </xdr:nvSpPr>
          <xdr:spPr>
            <a:xfrm>
              <a:off x="6832800" y="4919760"/>
              <a:ext cx="0" cy="198360"/>
            </a:xfrm>
            <a:prstGeom prst="line">
              <a:avLst/>
            </a:prstGeom>
            <a:ln w="9360">
              <a:solidFill>
                <a:srgbClr val="000000"/>
              </a:solidFill>
              <a:miter/>
            </a:ln>
          </xdr:spPr>
          <xdr:style>
            <a:lnRef idx="0"/>
            <a:fillRef idx="0"/>
            <a:effectRef idx="0"/>
            <a:fontRef idx="minor"/>
          </xdr:style>
        </xdr:sp>
        <xdr:sp>
          <xdr:nvSpPr>
            <xdr:cNvPr id="105" name="Line 22"/>
            <xdr:cNvSpPr/>
          </xdr:nvSpPr>
          <xdr:spPr>
            <a:xfrm>
              <a:off x="6832800" y="4555080"/>
              <a:ext cx="0" cy="198360"/>
            </a:xfrm>
            <a:prstGeom prst="line">
              <a:avLst/>
            </a:prstGeom>
            <a:ln w="9360">
              <a:solidFill>
                <a:srgbClr val="000000"/>
              </a:solidFill>
              <a:miter/>
            </a:ln>
          </xdr:spPr>
          <xdr:style>
            <a:lnRef idx="0"/>
            <a:fillRef idx="0"/>
            <a:effectRef idx="0"/>
            <a:fontRef idx="minor"/>
          </xdr:style>
        </xdr:sp>
      </xdr:grpSp>
      <xdr:grpSp>
        <xdr:nvGrpSpPr>
          <xdr:cNvPr id="106" name="Group 23"/>
          <xdr:cNvGrpSpPr/>
        </xdr:nvGrpSpPr>
        <xdr:grpSpPr>
          <a:xfrm>
            <a:off x="7612560" y="4555080"/>
            <a:ext cx="0" cy="563040"/>
            <a:chOff x="7612560" y="4555080"/>
            <a:chExt cx="0" cy="563040"/>
          </a:xfrm>
        </xdr:grpSpPr>
        <xdr:sp>
          <xdr:nvSpPr>
            <xdr:cNvPr id="107" name="Line 24"/>
            <xdr:cNvSpPr/>
          </xdr:nvSpPr>
          <xdr:spPr>
            <a:xfrm>
              <a:off x="7612560" y="4919760"/>
              <a:ext cx="0" cy="198360"/>
            </a:xfrm>
            <a:prstGeom prst="line">
              <a:avLst/>
            </a:prstGeom>
            <a:ln w="9360">
              <a:solidFill>
                <a:srgbClr val="000000"/>
              </a:solidFill>
              <a:miter/>
            </a:ln>
          </xdr:spPr>
          <xdr:style>
            <a:lnRef idx="0"/>
            <a:fillRef idx="0"/>
            <a:effectRef idx="0"/>
            <a:fontRef idx="minor"/>
          </xdr:style>
        </xdr:sp>
        <xdr:sp>
          <xdr:nvSpPr>
            <xdr:cNvPr id="108" name="Line 25"/>
            <xdr:cNvSpPr/>
          </xdr:nvSpPr>
          <xdr:spPr>
            <a:xfrm>
              <a:off x="7612560" y="4555080"/>
              <a:ext cx="0" cy="198360"/>
            </a:xfrm>
            <a:prstGeom prst="line">
              <a:avLst/>
            </a:prstGeom>
            <a:ln w="9360">
              <a:solidFill>
                <a:srgbClr val="000000"/>
              </a:solidFill>
              <a:miter/>
            </a:ln>
          </xdr:spPr>
          <xdr:style>
            <a:lnRef idx="0"/>
            <a:fillRef idx="0"/>
            <a:effectRef idx="0"/>
            <a:fontRef idx="minor"/>
          </xdr:style>
        </xdr:sp>
      </xdr:grpSp>
      <xdr:grpSp>
        <xdr:nvGrpSpPr>
          <xdr:cNvPr id="109" name="Group 26"/>
          <xdr:cNvGrpSpPr/>
        </xdr:nvGrpSpPr>
        <xdr:grpSpPr>
          <a:xfrm>
            <a:off x="8392320" y="4565520"/>
            <a:ext cx="0" cy="557640"/>
            <a:chOff x="8392320" y="4565520"/>
            <a:chExt cx="0" cy="557640"/>
          </a:xfrm>
        </xdr:grpSpPr>
        <xdr:sp>
          <xdr:nvSpPr>
            <xdr:cNvPr id="110" name="Line 27"/>
            <xdr:cNvSpPr/>
          </xdr:nvSpPr>
          <xdr:spPr>
            <a:xfrm>
              <a:off x="8392320" y="4926600"/>
              <a:ext cx="0" cy="196560"/>
            </a:xfrm>
            <a:prstGeom prst="line">
              <a:avLst/>
            </a:prstGeom>
            <a:ln w="9360">
              <a:solidFill>
                <a:srgbClr val="000000"/>
              </a:solidFill>
              <a:miter/>
            </a:ln>
          </xdr:spPr>
          <xdr:style>
            <a:lnRef idx="0"/>
            <a:fillRef idx="0"/>
            <a:effectRef idx="0"/>
            <a:fontRef idx="minor"/>
          </xdr:style>
        </xdr:sp>
        <xdr:sp>
          <xdr:nvSpPr>
            <xdr:cNvPr id="111" name="Line 28"/>
            <xdr:cNvSpPr/>
          </xdr:nvSpPr>
          <xdr:spPr>
            <a:xfrm>
              <a:off x="8392320" y="456552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55320</xdr:colOff>
      <xdr:row>10</xdr:row>
      <xdr:rowOff>37800</xdr:rowOff>
    </xdr:from>
    <xdr:to>
      <xdr:col>7</xdr:col>
      <xdr:colOff>148680</xdr:colOff>
      <xdr:row>45</xdr:row>
      <xdr:rowOff>174600</xdr:rowOff>
    </xdr:to>
    <xdr:grpSp>
      <xdr:nvGrpSpPr>
        <xdr:cNvPr id="112" name="Group 1"/>
        <xdr:cNvGrpSpPr/>
      </xdr:nvGrpSpPr>
      <xdr:grpSpPr>
        <a:xfrm>
          <a:off x="2160000" y="4555080"/>
          <a:ext cx="6192720" cy="568080"/>
          <a:chOff x="2160000" y="4555080"/>
          <a:chExt cx="6192720" cy="568080"/>
        </a:xfrm>
      </xdr:grpSpPr>
      <xdr:grpSp>
        <xdr:nvGrpSpPr>
          <xdr:cNvPr id="113" name="Group 2"/>
          <xdr:cNvGrpSpPr/>
        </xdr:nvGrpSpPr>
        <xdr:grpSpPr>
          <a:xfrm>
            <a:off x="2160000" y="4565520"/>
            <a:ext cx="0" cy="557640"/>
            <a:chOff x="2160000" y="4565520"/>
            <a:chExt cx="0" cy="557640"/>
          </a:xfrm>
        </xdr:grpSpPr>
        <xdr:sp>
          <xdr:nvSpPr>
            <xdr:cNvPr id="114" name="Line 3"/>
            <xdr:cNvSpPr/>
          </xdr:nvSpPr>
          <xdr:spPr>
            <a:xfrm>
              <a:off x="2160000" y="4926600"/>
              <a:ext cx="0" cy="196560"/>
            </a:xfrm>
            <a:prstGeom prst="line">
              <a:avLst/>
            </a:prstGeom>
            <a:ln w="9360">
              <a:solidFill>
                <a:srgbClr val="000000"/>
              </a:solidFill>
              <a:miter/>
            </a:ln>
          </xdr:spPr>
          <xdr:style>
            <a:lnRef idx="0"/>
            <a:fillRef idx="0"/>
            <a:effectRef idx="0"/>
            <a:fontRef idx="minor"/>
          </xdr:style>
        </xdr:sp>
        <xdr:sp>
          <xdr:nvSpPr>
            <xdr:cNvPr id="115" name="Line 4"/>
            <xdr:cNvSpPr/>
          </xdr:nvSpPr>
          <xdr:spPr>
            <a:xfrm>
              <a:off x="2160000" y="4565520"/>
              <a:ext cx="0" cy="196560"/>
            </a:xfrm>
            <a:prstGeom prst="line">
              <a:avLst/>
            </a:prstGeom>
            <a:ln w="9360">
              <a:solidFill>
                <a:srgbClr val="000000"/>
              </a:solidFill>
              <a:miter/>
            </a:ln>
          </xdr:spPr>
          <xdr:style>
            <a:lnRef idx="0"/>
            <a:fillRef idx="0"/>
            <a:effectRef idx="0"/>
            <a:fontRef idx="minor"/>
          </xdr:style>
        </xdr:sp>
      </xdr:grpSp>
      <xdr:grpSp>
        <xdr:nvGrpSpPr>
          <xdr:cNvPr id="116" name="Group 5"/>
          <xdr:cNvGrpSpPr/>
        </xdr:nvGrpSpPr>
        <xdr:grpSpPr>
          <a:xfrm>
            <a:off x="2934720" y="4565520"/>
            <a:ext cx="0" cy="557640"/>
            <a:chOff x="2934720" y="4565520"/>
            <a:chExt cx="0" cy="557640"/>
          </a:xfrm>
        </xdr:grpSpPr>
        <xdr:sp>
          <xdr:nvSpPr>
            <xdr:cNvPr id="117" name="Line 6"/>
            <xdr:cNvSpPr/>
          </xdr:nvSpPr>
          <xdr:spPr>
            <a:xfrm>
              <a:off x="2934720" y="4926600"/>
              <a:ext cx="0" cy="196560"/>
            </a:xfrm>
            <a:prstGeom prst="line">
              <a:avLst/>
            </a:prstGeom>
            <a:ln w="9360">
              <a:solidFill>
                <a:srgbClr val="000000"/>
              </a:solidFill>
              <a:miter/>
            </a:ln>
          </xdr:spPr>
          <xdr:style>
            <a:lnRef idx="0"/>
            <a:fillRef idx="0"/>
            <a:effectRef idx="0"/>
            <a:fontRef idx="minor"/>
          </xdr:style>
        </xdr:sp>
        <xdr:sp>
          <xdr:nvSpPr>
            <xdr:cNvPr id="118" name="Line 7"/>
            <xdr:cNvSpPr/>
          </xdr:nvSpPr>
          <xdr:spPr>
            <a:xfrm>
              <a:off x="2934720" y="4565520"/>
              <a:ext cx="0" cy="196560"/>
            </a:xfrm>
            <a:prstGeom prst="line">
              <a:avLst/>
            </a:prstGeom>
            <a:ln w="9360">
              <a:solidFill>
                <a:srgbClr val="000000"/>
              </a:solidFill>
              <a:miter/>
            </a:ln>
          </xdr:spPr>
          <xdr:style>
            <a:lnRef idx="0"/>
            <a:fillRef idx="0"/>
            <a:effectRef idx="0"/>
            <a:fontRef idx="minor"/>
          </xdr:style>
        </xdr:sp>
      </xdr:grpSp>
      <xdr:grpSp>
        <xdr:nvGrpSpPr>
          <xdr:cNvPr id="119" name="Group 8"/>
          <xdr:cNvGrpSpPr/>
        </xdr:nvGrpSpPr>
        <xdr:grpSpPr>
          <a:xfrm>
            <a:off x="3709440" y="4565520"/>
            <a:ext cx="0" cy="557640"/>
            <a:chOff x="3709440" y="4565520"/>
            <a:chExt cx="0" cy="557640"/>
          </a:xfrm>
        </xdr:grpSpPr>
        <xdr:sp>
          <xdr:nvSpPr>
            <xdr:cNvPr id="120" name="Line 9"/>
            <xdr:cNvSpPr/>
          </xdr:nvSpPr>
          <xdr:spPr>
            <a:xfrm>
              <a:off x="3709440" y="4926600"/>
              <a:ext cx="0" cy="196560"/>
            </a:xfrm>
            <a:prstGeom prst="line">
              <a:avLst/>
            </a:prstGeom>
            <a:ln w="9360">
              <a:solidFill>
                <a:srgbClr val="000000"/>
              </a:solidFill>
              <a:miter/>
            </a:ln>
          </xdr:spPr>
          <xdr:style>
            <a:lnRef idx="0"/>
            <a:fillRef idx="0"/>
            <a:effectRef idx="0"/>
            <a:fontRef idx="minor"/>
          </xdr:style>
        </xdr:sp>
        <xdr:sp>
          <xdr:nvSpPr>
            <xdr:cNvPr id="121" name="Line 10"/>
            <xdr:cNvSpPr/>
          </xdr:nvSpPr>
          <xdr:spPr>
            <a:xfrm>
              <a:off x="3709440" y="4565520"/>
              <a:ext cx="0" cy="196560"/>
            </a:xfrm>
            <a:prstGeom prst="line">
              <a:avLst/>
            </a:prstGeom>
            <a:ln w="9360">
              <a:solidFill>
                <a:srgbClr val="000000"/>
              </a:solidFill>
              <a:miter/>
            </a:ln>
          </xdr:spPr>
          <xdr:style>
            <a:lnRef idx="0"/>
            <a:fillRef idx="0"/>
            <a:effectRef idx="0"/>
            <a:fontRef idx="minor"/>
          </xdr:style>
        </xdr:sp>
      </xdr:grpSp>
      <xdr:grpSp>
        <xdr:nvGrpSpPr>
          <xdr:cNvPr id="122" name="Group 11"/>
          <xdr:cNvGrpSpPr/>
        </xdr:nvGrpSpPr>
        <xdr:grpSpPr>
          <a:xfrm>
            <a:off x="4484160" y="4565520"/>
            <a:ext cx="0" cy="557640"/>
            <a:chOff x="4484160" y="4565520"/>
            <a:chExt cx="0" cy="557640"/>
          </a:xfrm>
        </xdr:grpSpPr>
        <xdr:sp>
          <xdr:nvSpPr>
            <xdr:cNvPr id="123" name="Line 12"/>
            <xdr:cNvSpPr/>
          </xdr:nvSpPr>
          <xdr:spPr>
            <a:xfrm>
              <a:off x="4484160" y="4926600"/>
              <a:ext cx="0" cy="196560"/>
            </a:xfrm>
            <a:prstGeom prst="line">
              <a:avLst/>
            </a:prstGeom>
            <a:ln w="9360">
              <a:solidFill>
                <a:srgbClr val="000000"/>
              </a:solidFill>
              <a:miter/>
            </a:ln>
          </xdr:spPr>
          <xdr:style>
            <a:lnRef idx="0"/>
            <a:fillRef idx="0"/>
            <a:effectRef idx="0"/>
            <a:fontRef idx="minor"/>
          </xdr:style>
        </xdr:sp>
        <xdr:sp>
          <xdr:nvSpPr>
            <xdr:cNvPr id="124" name="Line 13"/>
            <xdr:cNvSpPr/>
          </xdr:nvSpPr>
          <xdr:spPr>
            <a:xfrm>
              <a:off x="4484160" y="4565520"/>
              <a:ext cx="0" cy="196560"/>
            </a:xfrm>
            <a:prstGeom prst="line">
              <a:avLst/>
            </a:prstGeom>
            <a:ln w="9360">
              <a:solidFill>
                <a:srgbClr val="000000"/>
              </a:solidFill>
              <a:miter/>
            </a:ln>
          </xdr:spPr>
          <xdr:style>
            <a:lnRef idx="0"/>
            <a:fillRef idx="0"/>
            <a:effectRef idx="0"/>
            <a:fontRef idx="minor"/>
          </xdr:style>
        </xdr:sp>
      </xdr:grpSp>
      <xdr:grpSp>
        <xdr:nvGrpSpPr>
          <xdr:cNvPr id="125" name="Group 14"/>
          <xdr:cNvGrpSpPr/>
        </xdr:nvGrpSpPr>
        <xdr:grpSpPr>
          <a:xfrm>
            <a:off x="5259240" y="4565520"/>
            <a:ext cx="0" cy="557640"/>
            <a:chOff x="5259240" y="4565520"/>
            <a:chExt cx="0" cy="557640"/>
          </a:xfrm>
        </xdr:grpSpPr>
        <xdr:sp>
          <xdr:nvSpPr>
            <xdr:cNvPr id="126" name="Line 15"/>
            <xdr:cNvSpPr/>
          </xdr:nvSpPr>
          <xdr:spPr>
            <a:xfrm>
              <a:off x="5259240" y="4926600"/>
              <a:ext cx="0" cy="196560"/>
            </a:xfrm>
            <a:prstGeom prst="line">
              <a:avLst/>
            </a:prstGeom>
            <a:ln w="9360">
              <a:solidFill>
                <a:srgbClr val="000000"/>
              </a:solidFill>
              <a:miter/>
            </a:ln>
          </xdr:spPr>
          <xdr:style>
            <a:lnRef idx="0"/>
            <a:fillRef idx="0"/>
            <a:effectRef idx="0"/>
            <a:fontRef idx="minor"/>
          </xdr:style>
        </xdr:sp>
        <xdr:sp>
          <xdr:nvSpPr>
            <xdr:cNvPr id="127" name="Line 16"/>
            <xdr:cNvSpPr/>
          </xdr:nvSpPr>
          <xdr:spPr>
            <a:xfrm>
              <a:off x="5259240" y="4565520"/>
              <a:ext cx="0" cy="196560"/>
            </a:xfrm>
            <a:prstGeom prst="line">
              <a:avLst/>
            </a:prstGeom>
            <a:ln w="9360">
              <a:solidFill>
                <a:srgbClr val="000000"/>
              </a:solidFill>
              <a:miter/>
            </a:ln>
          </xdr:spPr>
          <xdr:style>
            <a:lnRef idx="0"/>
            <a:fillRef idx="0"/>
            <a:effectRef idx="0"/>
            <a:fontRef idx="minor"/>
          </xdr:style>
        </xdr:sp>
      </xdr:grpSp>
      <xdr:grpSp>
        <xdr:nvGrpSpPr>
          <xdr:cNvPr id="128" name="Group 17"/>
          <xdr:cNvGrpSpPr/>
        </xdr:nvGrpSpPr>
        <xdr:grpSpPr>
          <a:xfrm>
            <a:off x="6062400" y="4555080"/>
            <a:ext cx="0" cy="563040"/>
            <a:chOff x="6062400" y="4555080"/>
            <a:chExt cx="0" cy="563040"/>
          </a:xfrm>
        </xdr:grpSpPr>
        <xdr:sp>
          <xdr:nvSpPr>
            <xdr:cNvPr id="129" name="Line 18"/>
            <xdr:cNvSpPr/>
          </xdr:nvSpPr>
          <xdr:spPr>
            <a:xfrm>
              <a:off x="6062400" y="4919760"/>
              <a:ext cx="0" cy="198360"/>
            </a:xfrm>
            <a:prstGeom prst="line">
              <a:avLst/>
            </a:prstGeom>
            <a:ln w="9360">
              <a:solidFill>
                <a:srgbClr val="000000"/>
              </a:solidFill>
              <a:miter/>
            </a:ln>
          </xdr:spPr>
          <xdr:style>
            <a:lnRef idx="0"/>
            <a:fillRef idx="0"/>
            <a:effectRef idx="0"/>
            <a:fontRef idx="minor"/>
          </xdr:style>
        </xdr:sp>
        <xdr:sp>
          <xdr:nvSpPr>
            <xdr:cNvPr id="130" name="Line 19"/>
            <xdr:cNvSpPr/>
          </xdr:nvSpPr>
          <xdr:spPr>
            <a:xfrm>
              <a:off x="6062400" y="4555080"/>
              <a:ext cx="0" cy="198360"/>
            </a:xfrm>
            <a:prstGeom prst="line">
              <a:avLst/>
            </a:prstGeom>
            <a:ln w="9360">
              <a:solidFill>
                <a:srgbClr val="000000"/>
              </a:solidFill>
              <a:miter/>
            </a:ln>
          </xdr:spPr>
          <xdr:style>
            <a:lnRef idx="0"/>
            <a:fillRef idx="0"/>
            <a:effectRef idx="0"/>
            <a:fontRef idx="minor"/>
          </xdr:style>
        </xdr:sp>
      </xdr:grpSp>
      <xdr:grpSp>
        <xdr:nvGrpSpPr>
          <xdr:cNvPr id="131" name="Group 20"/>
          <xdr:cNvGrpSpPr/>
        </xdr:nvGrpSpPr>
        <xdr:grpSpPr>
          <a:xfrm>
            <a:off x="6802920" y="4555080"/>
            <a:ext cx="0" cy="563040"/>
            <a:chOff x="6802920" y="4555080"/>
            <a:chExt cx="0" cy="563040"/>
          </a:xfrm>
        </xdr:grpSpPr>
        <xdr:sp>
          <xdr:nvSpPr>
            <xdr:cNvPr id="132" name="Line 21"/>
            <xdr:cNvSpPr/>
          </xdr:nvSpPr>
          <xdr:spPr>
            <a:xfrm>
              <a:off x="6802920" y="4919760"/>
              <a:ext cx="0" cy="198360"/>
            </a:xfrm>
            <a:prstGeom prst="line">
              <a:avLst/>
            </a:prstGeom>
            <a:ln w="9360">
              <a:solidFill>
                <a:srgbClr val="000000"/>
              </a:solidFill>
              <a:miter/>
            </a:ln>
          </xdr:spPr>
          <xdr:style>
            <a:lnRef idx="0"/>
            <a:fillRef idx="0"/>
            <a:effectRef idx="0"/>
            <a:fontRef idx="minor"/>
          </xdr:style>
        </xdr:sp>
        <xdr:sp>
          <xdr:nvSpPr>
            <xdr:cNvPr id="133" name="Line 22"/>
            <xdr:cNvSpPr/>
          </xdr:nvSpPr>
          <xdr:spPr>
            <a:xfrm>
              <a:off x="6802920" y="4555080"/>
              <a:ext cx="0" cy="198360"/>
            </a:xfrm>
            <a:prstGeom prst="line">
              <a:avLst/>
            </a:prstGeom>
            <a:ln w="9360">
              <a:solidFill>
                <a:srgbClr val="000000"/>
              </a:solidFill>
              <a:miter/>
            </a:ln>
          </xdr:spPr>
          <xdr:style>
            <a:lnRef idx="0"/>
            <a:fillRef idx="0"/>
            <a:effectRef idx="0"/>
            <a:fontRef idx="minor"/>
          </xdr:style>
        </xdr:sp>
      </xdr:grpSp>
      <xdr:grpSp>
        <xdr:nvGrpSpPr>
          <xdr:cNvPr id="134" name="Group 23"/>
          <xdr:cNvGrpSpPr/>
        </xdr:nvGrpSpPr>
        <xdr:grpSpPr>
          <a:xfrm>
            <a:off x="7577640" y="4555080"/>
            <a:ext cx="0" cy="563040"/>
            <a:chOff x="7577640" y="4555080"/>
            <a:chExt cx="0" cy="563040"/>
          </a:xfrm>
        </xdr:grpSpPr>
        <xdr:sp>
          <xdr:nvSpPr>
            <xdr:cNvPr id="135" name="Line 24"/>
            <xdr:cNvSpPr/>
          </xdr:nvSpPr>
          <xdr:spPr>
            <a:xfrm>
              <a:off x="7577640" y="4919760"/>
              <a:ext cx="0" cy="198360"/>
            </a:xfrm>
            <a:prstGeom prst="line">
              <a:avLst/>
            </a:prstGeom>
            <a:ln w="9360">
              <a:solidFill>
                <a:srgbClr val="000000"/>
              </a:solidFill>
              <a:miter/>
            </a:ln>
          </xdr:spPr>
          <xdr:style>
            <a:lnRef idx="0"/>
            <a:fillRef idx="0"/>
            <a:effectRef idx="0"/>
            <a:fontRef idx="minor"/>
          </xdr:style>
        </xdr:sp>
        <xdr:sp>
          <xdr:nvSpPr>
            <xdr:cNvPr id="136" name="Line 25"/>
            <xdr:cNvSpPr/>
          </xdr:nvSpPr>
          <xdr:spPr>
            <a:xfrm>
              <a:off x="7577640" y="4555080"/>
              <a:ext cx="0" cy="198360"/>
            </a:xfrm>
            <a:prstGeom prst="line">
              <a:avLst/>
            </a:prstGeom>
            <a:ln w="9360">
              <a:solidFill>
                <a:srgbClr val="000000"/>
              </a:solidFill>
              <a:miter/>
            </a:ln>
          </xdr:spPr>
          <xdr:style>
            <a:lnRef idx="0"/>
            <a:fillRef idx="0"/>
            <a:effectRef idx="0"/>
            <a:fontRef idx="minor"/>
          </xdr:style>
        </xdr:sp>
      </xdr:grpSp>
      <xdr:grpSp>
        <xdr:nvGrpSpPr>
          <xdr:cNvPr id="137" name="Group 26"/>
          <xdr:cNvGrpSpPr/>
        </xdr:nvGrpSpPr>
        <xdr:grpSpPr>
          <a:xfrm>
            <a:off x="8352720" y="4565520"/>
            <a:ext cx="0" cy="557640"/>
            <a:chOff x="8352720" y="4565520"/>
            <a:chExt cx="0" cy="557640"/>
          </a:xfrm>
        </xdr:grpSpPr>
        <xdr:sp>
          <xdr:nvSpPr>
            <xdr:cNvPr id="138" name="Line 27"/>
            <xdr:cNvSpPr/>
          </xdr:nvSpPr>
          <xdr:spPr>
            <a:xfrm>
              <a:off x="8352720" y="4926600"/>
              <a:ext cx="0" cy="196560"/>
            </a:xfrm>
            <a:prstGeom prst="line">
              <a:avLst/>
            </a:prstGeom>
            <a:ln w="9360">
              <a:solidFill>
                <a:srgbClr val="000000"/>
              </a:solidFill>
              <a:miter/>
            </a:ln>
          </xdr:spPr>
          <xdr:style>
            <a:lnRef idx="0"/>
            <a:fillRef idx="0"/>
            <a:effectRef idx="0"/>
            <a:fontRef idx="minor"/>
          </xdr:style>
        </xdr:sp>
        <xdr:sp>
          <xdr:nvSpPr>
            <xdr:cNvPr id="139" name="Line 28"/>
            <xdr:cNvSpPr/>
          </xdr:nvSpPr>
          <xdr:spPr>
            <a:xfrm>
              <a:off x="8352720" y="456552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55320</xdr:colOff>
      <xdr:row>10</xdr:row>
      <xdr:rowOff>37800</xdr:rowOff>
    </xdr:from>
    <xdr:to>
      <xdr:col>7</xdr:col>
      <xdr:colOff>148680</xdr:colOff>
      <xdr:row>45</xdr:row>
      <xdr:rowOff>174600</xdr:rowOff>
    </xdr:to>
    <xdr:grpSp>
      <xdr:nvGrpSpPr>
        <xdr:cNvPr id="140" name="Group 1"/>
        <xdr:cNvGrpSpPr/>
      </xdr:nvGrpSpPr>
      <xdr:grpSpPr>
        <a:xfrm>
          <a:off x="2160000" y="4555080"/>
          <a:ext cx="6192720" cy="568080"/>
          <a:chOff x="2160000" y="4555080"/>
          <a:chExt cx="6192720" cy="568080"/>
        </a:xfrm>
      </xdr:grpSpPr>
      <xdr:grpSp>
        <xdr:nvGrpSpPr>
          <xdr:cNvPr id="141" name="Group 2"/>
          <xdr:cNvGrpSpPr/>
        </xdr:nvGrpSpPr>
        <xdr:grpSpPr>
          <a:xfrm>
            <a:off x="2160000" y="4565520"/>
            <a:ext cx="0" cy="557640"/>
            <a:chOff x="2160000" y="4565520"/>
            <a:chExt cx="0" cy="557640"/>
          </a:xfrm>
        </xdr:grpSpPr>
        <xdr:sp>
          <xdr:nvSpPr>
            <xdr:cNvPr id="142" name="Line 3"/>
            <xdr:cNvSpPr/>
          </xdr:nvSpPr>
          <xdr:spPr>
            <a:xfrm>
              <a:off x="2160000" y="4926600"/>
              <a:ext cx="0" cy="196560"/>
            </a:xfrm>
            <a:prstGeom prst="line">
              <a:avLst/>
            </a:prstGeom>
            <a:ln w="9360">
              <a:solidFill>
                <a:srgbClr val="000000"/>
              </a:solidFill>
              <a:miter/>
            </a:ln>
          </xdr:spPr>
          <xdr:style>
            <a:lnRef idx="0"/>
            <a:fillRef idx="0"/>
            <a:effectRef idx="0"/>
            <a:fontRef idx="minor"/>
          </xdr:style>
        </xdr:sp>
        <xdr:sp>
          <xdr:nvSpPr>
            <xdr:cNvPr id="143" name="Line 4"/>
            <xdr:cNvSpPr/>
          </xdr:nvSpPr>
          <xdr:spPr>
            <a:xfrm>
              <a:off x="2160000" y="4565520"/>
              <a:ext cx="0" cy="196560"/>
            </a:xfrm>
            <a:prstGeom prst="line">
              <a:avLst/>
            </a:prstGeom>
            <a:ln w="9360">
              <a:solidFill>
                <a:srgbClr val="000000"/>
              </a:solidFill>
              <a:miter/>
            </a:ln>
          </xdr:spPr>
          <xdr:style>
            <a:lnRef idx="0"/>
            <a:fillRef idx="0"/>
            <a:effectRef idx="0"/>
            <a:fontRef idx="minor"/>
          </xdr:style>
        </xdr:sp>
      </xdr:grpSp>
      <xdr:grpSp>
        <xdr:nvGrpSpPr>
          <xdr:cNvPr id="144" name="Group 5"/>
          <xdr:cNvGrpSpPr/>
        </xdr:nvGrpSpPr>
        <xdr:grpSpPr>
          <a:xfrm>
            <a:off x="2934720" y="4565520"/>
            <a:ext cx="0" cy="557640"/>
            <a:chOff x="2934720" y="4565520"/>
            <a:chExt cx="0" cy="557640"/>
          </a:xfrm>
        </xdr:grpSpPr>
        <xdr:sp>
          <xdr:nvSpPr>
            <xdr:cNvPr id="145" name="Line 6"/>
            <xdr:cNvSpPr/>
          </xdr:nvSpPr>
          <xdr:spPr>
            <a:xfrm>
              <a:off x="2934720" y="4926600"/>
              <a:ext cx="0" cy="196560"/>
            </a:xfrm>
            <a:prstGeom prst="line">
              <a:avLst/>
            </a:prstGeom>
            <a:ln w="9360">
              <a:solidFill>
                <a:srgbClr val="000000"/>
              </a:solidFill>
              <a:miter/>
            </a:ln>
          </xdr:spPr>
          <xdr:style>
            <a:lnRef idx="0"/>
            <a:fillRef idx="0"/>
            <a:effectRef idx="0"/>
            <a:fontRef idx="minor"/>
          </xdr:style>
        </xdr:sp>
        <xdr:sp>
          <xdr:nvSpPr>
            <xdr:cNvPr id="146" name="Line 7"/>
            <xdr:cNvSpPr/>
          </xdr:nvSpPr>
          <xdr:spPr>
            <a:xfrm>
              <a:off x="2934720" y="4565520"/>
              <a:ext cx="0" cy="196560"/>
            </a:xfrm>
            <a:prstGeom prst="line">
              <a:avLst/>
            </a:prstGeom>
            <a:ln w="9360">
              <a:solidFill>
                <a:srgbClr val="000000"/>
              </a:solidFill>
              <a:miter/>
            </a:ln>
          </xdr:spPr>
          <xdr:style>
            <a:lnRef idx="0"/>
            <a:fillRef idx="0"/>
            <a:effectRef idx="0"/>
            <a:fontRef idx="minor"/>
          </xdr:style>
        </xdr:sp>
      </xdr:grpSp>
      <xdr:grpSp>
        <xdr:nvGrpSpPr>
          <xdr:cNvPr id="147" name="Group 8"/>
          <xdr:cNvGrpSpPr/>
        </xdr:nvGrpSpPr>
        <xdr:grpSpPr>
          <a:xfrm>
            <a:off x="3709440" y="4565520"/>
            <a:ext cx="0" cy="557640"/>
            <a:chOff x="3709440" y="4565520"/>
            <a:chExt cx="0" cy="557640"/>
          </a:xfrm>
        </xdr:grpSpPr>
        <xdr:sp>
          <xdr:nvSpPr>
            <xdr:cNvPr id="148" name="Line 9"/>
            <xdr:cNvSpPr/>
          </xdr:nvSpPr>
          <xdr:spPr>
            <a:xfrm>
              <a:off x="3709440" y="4926600"/>
              <a:ext cx="0" cy="196560"/>
            </a:xfrm>
            <a:prstGeom prst="line">
              <a:avLst/>
            </a:prstGeom>
            <a:ln w="9360">
              <a:solidFill>
                <a:srgbClr val="000000"/>
              </a:solidFill>
              <a:miter/>
            </a:ln>
          </xdr:spPr>
          <xdr:style>
            <a:lnRef idx="0"/>
            <a:fillRef idx="0"/>
            <a:effectRef idx="0"/>
            <a:fontRef idx="minor"/>
          </xdr:style>
        </xdr:sp>
        <xdr:sp>
          <xdr:nvSpPr>
            <xdr:cNvPr id="149" name="Line 10"/>
            <xdr:cNvSpPr/>
          </xdr:nvSpPr>
          <xdr:spPr>
            <a:xfrm>
              <a:off x="3709440" y="4565520"/>
              <a:ext cx="0" cy="196560"/>
            </a:xfrm>
            <a:prstGeom prst="line">
              <a:avLst/>
            </a:prstGeom>
            <a:ln w="9360">
              <a:solidFill>
                <a:srgbClr val="000000"/>
              </a:solidFill>
              <a:miter/>
            </a:ln>
          </xdr:spPr>
          <xdr:style>
            <a:lnRef idx="0"/>
            <a:fillRef idx="0"/>
            <a:effectRef idx="0"/>
            <a:fontRef idx="minor"/>
          </xdr:style>
        </xdr:sp>
      </xdr:grpSp>
      <xdr:grpSp>
        <xdr:nvGrpSpPr>
          <xdr:cNvPr id="150" name="Group 11"/>
          <xdr:cNvGrpSpPr/>
        </xdr:nvGrpSpPr>
        <xdr:grpSpPr>
          <a:xfrm>
            <a:off x="4484160" y="4565520"/>
            <a:ext cx="0" cy="557640"/>
            <a:chOff x="4484160" y="4565520"/>
            <a:chExt cx="0" cy="557640"/>
          </a:xfrm>
        </xdr:grpSpPr>
        <xdr:sp>
          <xdr:nvSpPr>
            <xdr:cNvPr id="151" name="Line 12"/>
            <xdr:cNvSpPr/>
          </xdr:nvSpPr>
          <xdr:spPr>
            <a:xfrm>
              <a:off x="4484160" y="4926600"/>
              <a:ext cx="0" cy="196560"/>
            </a:xfrm>
            <a:prstGeom prst="line">
              <a:avLst/>
            </a:prstGeom>
            <a:ln w="9360">
              <a:solidFill>
                <a:srgbClr val="000000"/>
              </a:solidFill>
              <a:miter/>
            </a:ln>
          </xdr:spPr>
          <xdr:style>
            <a:lnRef idx="0"/>
            <a:fillRef idx="0"/>
            <a:effectRef idx="0"/>
            <a:fontRef idx="minor"/>
          </xdr:style>
        </xdr:sp>
        <xdr:sp>
          <xdr:nvSpPr>
            <xdr:cNvPr id="152" name="Line 13"/>
            <xdr:cNvSpPr/>
          </xdr:nvSpPr>
          <xdr:spPr>
            <a:xfrm>
              <a:off x="4484160" y="4565520"/>
              <a:ext cx="0" cy="196560"/>
            </a:xfrm>
            <a:prstGeom prst="line">
              <a:avLst/>
            </a:prstGeom>
            <a:ln w="9360">
              <a:solidFill>
                <a:srgbClr val="000000"/>
              </a:solidFill>
              <a:miter/>
            </a:ln>
          </xdr:spPr>
          <xdr:style>
            <a:lnRef idx="0"/>
            <a:fillRef idx="0"/>
            <a:effectRef idx="0"/>
            <a:fontRef idx="minor"/>
          </xdr:style>
        </xdr:sp>
      </xdr:grpSp>
      <xdr:grpSp>
        <xdr:nvGrpSpPr>
          <xdr:cNvPr id="153" name="Group 14"/>
          <xdr:cNvGrpSpPr/>
        </xdr:nvGrpSpPr>
        <xdr:grpSpPr>
          <a:xfrm>
            <a:off x="5259240" y="4565520"/>
            <a:ext cx="0" cy="557640"/>
            <a:chOff x="5259240" y="4565520"/>
            <a:chExt cx="0" cy="557640"/>
          </a:xfrm>
        </xdr:grpSpPr>
        <xdr:sp>
          <xdr:nvSpPr>
            <xdr:cNvPr id="154" name="Line 15"/>
            <xdr:cNvSpPr/>
          </xdr:nvSpPr>
          <xdr:spPr>
            <a:xfrm>
              <a:off x="5259240" y="4926600"/>
              <a:ext cx="0" cy="196560"/>
            </a:xfrm>
            <a:prstGeom prst="line">
              <a:avLst/>
            </a:prstGeom>
            <a:ln w="9360">
              <a:solidFill>
                <a:srgbClr val="000000"/>
              </a:solidFill>
              <a:miter/>
            </a:ln>
          </xdr:spPr>
          <xdr:style>
            <a:lnRef idx="0"/>
            <a:fillRef idx="0"/>
            <a:effectRef idx="0"/>
            <a:fontRef idx="minor"/>
          </xdr:style>
        </xdr:sp>
        <xdr:sp>
          <xdr:nvSpPr>
            <xdr:cNvPr id="155" name="Line 16"/>
            <xdr:cNvSpPr/>
          </xdr:nvSpPr>
          <xdr:spPr>
            <a:xfrm>
              <a:off x="5259240" y="4565520"/>
              <a:ext cx="0" cy="196560"/>
            </a:xfrm>
            <a:prstGeom prst="line">
              <a:avLst/>
            </a:prstGeom>
            <a:ln w="9360">
              <a:solidFill>
                <a:srgbClr val="000000"/>
              </a:solidFill>
              <a:miter/>
            </a:ln>
          </xdr:spPr>
          <xdr:style>
            <a:lnRef idx="0"/>
            <a:fillRef idx="0"/>
            <a:effectRef idx="0"/>
            <a:fontRef idx="minor"/>
          </xdr:style>
        </xdr:sp>
      </xdr:grpSp>
      <xdr:grpSp>
        <xdr:nvGrpSpPr>
          <xdr:cNvPr id="156" name="Group 17"/>
          <xdr:cNvGrpSpPr/>
        </xdr:nvGrpSpPr>
        <xdr:grpSpPr>
          <a:xfrm>
            <a:off x="6062400" y="4555080"/>
            <a:ext cx="0" cy="563040"/>
            <a:chOff x="6062400" y="4555080"/>
            <a:chExt cx="0" cy="563040"/>
          </a:xfrm>
        </xdr:grpSpPr>
        <xdr:sp>
          <xdr:nvSpPr>
            <xdr:cNvPr id="157" name="Line 18"/>
            <xdr:cNvSpPr/>
          </xdr:nvSpPr>
          <xdr:spPr>
            <a:xfrm>
              <a:off x="6062400" y="4919760"/>
              <a:ext cx="0" cy="198360"/>
            </a:xfrm>
            <a:prstGeom prst="line">
              <a:avLst/>
            </a:prstGeom>
            <a:ln w="9360">
              <a:solidFill>
                <a:srgbClr val="000000"/>
              </a:solidFill>
              <a:miter/>
            </a:ln>
          </xdr:spPr>
          <xdr:style>
            <a:lnRef idx="0"/>
            <a:fillRef idx="0"/>
            <a:effectRef idx="0"/>
            <a:fontRef idx="minor"/>
          </xdr:style>
        </xdr:sp>
        <xdr:sp>
          <xdr:nvSpPr>
            <xdr:cNvPr id="158" name="Line 19"/>
            <xdr:cNvSpPr/>
          </xdr:nvSpPr>
          <xdr:spPr>
            <a:xfrm>
              <a:off x="6062400" y="4555080"/>
              <a:ext cx="0" cy="198360"/>
            </a:xfrm>
            <a:prstGeom prst="line">
              <a:avLst/>
            </a:prstGeom>
            <a:ln w="9360">
              <a:solidFill>
                <a:srgbClr val="000000"/>
              </a:solidFill>
              <a:miter/>
            </a:ln>
          </xdr:spPr>
          <xdr:style>
            <a:lnRef idx="0"/>
            <a:fillRef idx="0"/>
            <a:effectRef idx="0"/>
            <a:fontRef idx="minor"/>
          </xdr:style>
        </xdr:sp>
      </xdr:grpSp>
      <xdr:grpSp>
        <xdr:nvGrpSpPr>
          <xdr:cNvPr id="159" name="Group 20"/>
          <xdr:cNvGrpSpPr/>
        </xdr:nvGrpSpPr>
        <xdr:grpSpPr>
          <a:xfrm>
            <a:off x="6802920" y="4555080"/>
            <a:ext cx="0" cy="563040"/>
            <a:chOff x="6802920" y="4555080"/>
            <a:chExt cx="0" cy="563040"/>
          </a:xfrm>
        </xdr:grpSpPr>
        <xdr:sp>
          <xdr:nvSpPr>
            <xdr:cNvPr id="160" name="Line 21"/>
            <xdr:cNvSpPr/>
          </xdr:nvSpPr>
          <xdr:spPr>
            <a:xfrm>
              <a:off x="6802920" y="4919760"/>
              <a:ext cx="0" cy="198360"/>
            </a:xfrm>
            <a:prstGeom prst="line">
              <a:avLst/>
            </a:prstGeom>
            <a:ln w="9360">
              <a:solidFill>
                <a:srgbClr val="000000"/>
              </a:solidFill>
              <a:miter/>
            </a:ln>
          </xdr:spPr>
          <xdr:style>
            <a:lnRef idx="0"/>
            <a:fillRef idx="0"/>
            <a:effectRef idx="0"/>
            <a:fontRef idx="minor"/>
          </xdr:style>
        </xdr:sp>
        <xdr:sp>
          <xdr:nvSpPr>
            <xdr:cNvPr id="161" name="Line 22"/>
            <xdr:cNvSpPr/>
          </xdr:nvSpPr>
          <xdr:spPr>
            <a:xfrm>
              <a:off x="6802920" y="4555080"/>
              <a:ext cx="0" cy="198360"/>
            </a:xfrm>
            <a:prstGeom prst="line">
              <a:avLst/>
            </a:prstGeom>
            <a:ln w="9360">
              <a:solidFill>
                <a:srgbClr val="000000"/>
              </a:solidFill>
              <a:miter/>
            </a:ln>
          </xdr:spPr>
          <xdr:style>
            <a:lnRef idx="0"/>
            <a:fillRef idx="0"/>
            <a:effectRef idx="0"/>
            <a:fontRef idx="minor"/>
          </xdr:style>
        </xdr:sp>
      </xdr:grpSp>
      <xdr:grpSp>
        <xdr:nvGrpSpPr>
          <xdr:cNvPr id="162" name="Group 23"/>
          <xdr:cNvGrpSpPr/>
        </xdr:nvGrpSpPr>
        <xdr:grpSpPr>
          <a:xfrm>
            <a:off x="7577640" y="4555080"/>
            <a:ext cx="0" cy="563040"/>
            <a:chOff x="7577640" y="4555080"/>
            <a:chExt cx="0" cy="563040"/>
          </a:xfrm>
        </xdr:grpSpPr>
        <xdr:sp>
          <xdr:nvSpPr>
            <xdr:cNvPr id="163" name="Line 24"/>
            <xdr:cNvSpPr/>
          </xdr:nvSpPr>
          <xdr:spPr>
            <a:xfrm>
              <a:off x="7577640" y="4919760"/>
              <a:ext cx="0" cy="198360"/>
            </a:xfrm>
            <a:prstGeom prst="line">
              <a:avLst/>
            </a:prstGeom>
            <a:ln w="9360">
              <a:solidFill>
                <a:srgbClr val="000000"/>
              </a:solidFill>
              <a:miter/>
            </a:ln>
          </xdr:spPr>
          <xdr:style>
            <a:lnRef idx="0"/>
            <a:fillRef idx="0"/>
            <a:effectRef idx="0"/>
            <a:fontRef idx="minor"/>
          </xdr:style>
        </xdr:sp>
        <xdr:sp>
          <xdr:nvSpPr>
            <xdr:cNvPr id="164" name="Line 25"/>
            <xdr:cNvSpPr/>
          </xdr:nvSpPr>
          <xdr:spPr>
            <a:xfrm>
              <a:off x="7577640" y="4555080"/>
              <a:ext cx="0" cy="198360"/>
            </a:xfrm>
            <a:prstGeom prst="line">
              <a:avLst/>
            </a:prstGeom>
            <a:ln w="9360">
              <a:solidFill>
                <a:srgbClr val="000000"/>
              </a:solidFill>
              <a:miter/>
            </a:ln>
          </xdr:spPr>
          <xdr:style>
            <a:lnRef idx="0"/>
            <a:fillRef idx="0"/>
            <a:effectRef idx="0"/>
            <a:fontRef idx="minor"/>
          </xdr:style>
        </xdr:sp>
      </xdr:grpSp>
      <xdr:grpSp>
        <xdr:nvGrpSpPr>
          <xdr:cNvPr id="165" name="Group 26"/>
          <xdr:cNvGrpSpPr/>
        </xdr:nvGrpSpPr>
        <xdr:grpSpPr>
          <a:xfrm>
            <a:off x="8352720" y="4565520"/>
            <a:ext cx="0" cy="557640"/>
            <a:chOff x="8352720" y="4565520"/>
            <a:chExt cx="0" cy="557640"/>
          </a:xfrm>
        </xdr:grpSpPr>
        <xdr:sp>
          <xdr:nvSpPr>
            <xdr:cNvPr id="166" name="Line 27"/>
            <xdr:cNvSpPr/>
          </xdr:nvSpPr>
          <xdr:spPr>
            <a:xfrm>
              <a:off x="8352720" y="4926600"/>
              <a:ext cx="0" cy="196560"/>
            </a:xfrm>
            <a:prstGeom prst="line">
              <a:avLst/>
            </a:prstGeom>
            <a:ln w="9360">
              <a:solidFill>
                <a:srgbClr val="000000"/>
              </a:solidFill>
              <a:miter/>
            </a:ln>
          </xdr:spPr>
          <xdr:style>
            <a:lnRef idx="0"/>
            <a:fillRef idx="0"/>
            <a:effectRef idx="0"/>
            <a:fontRef idx="minor"/>
          </xdr:style>
        </xdr:sp>
        <xdr:sp>
          <xdr:nvSpPr>
            <xdr:cNvPr id="167" name="Line 28"/>
            <xdr:cNvSpPr/>
          </xdr:nvSpPr>
          <xdr:spPr>
            <a:xfrm>
              <a:off x="8352720" y="4565520"/>
              <a:ext cx="0" cy="196560"/>
            </a:xfrm>
            <a:prstGeom prst="line">
              <a:avLst/>
            </a:prstGeom>
            <a:ln w="9360">
              <a:solidFill>
                <a:srgbClr val="000000"/>
              </a:solidFill>
              <a:miter/>
            </a:ln>
          </xdr:spPr>
          <xdr:style>
            <a:lnRef idx="0"/>
            <a:fillRef idx="0"/>
            <a:effectRef idx="0"/>
            <a:fontRef idx="minor"/>
          </xdr:style>
        </xdr:sp>
      </xdr:grpSp>
    </xdr:grpSp>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TEMP/POP-PROJ.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E(0)-Ethnic"/>
    </sheetNames>
    <sheetDataSet>
      <sheetData sheetId="0"/>
    </sheetDataSet>
  </externalBook>
</externalLink>
</file>

<file path=xl/worksheets/_rels/sheet10.xml.rels><?xml version="1.0" encoding="UTF-8"?>
<Relationships xmlns="http://schemas.openxmlformats.org/package/2006/relationships"><Relationship Id="rId1" Type="http://schemas.openxmlformats.org/officeDocument/2006/relationships/drawing" Target="../drawings/drawing1.xml"/>
</Relationships>
</file>

<file path=xl/worksheets/_rels/sheet11.xml.rels><?xml version="1.0" encoding="UTF-8"?>
<Relationships xmlns="http://schemas.openxmlformats.org/package/2006/relationships"><Relationship Id="rId1" Type="http://schemas.openxmlformats.org/officeDocument/2006/relationships/drawing" Target="../drawings/drawing2.xml"/>
</Relationships>
</file>

<file path=xl/worksheets/_rels/sheet12.xml.rels><?xml version="1.0" encoding="UTF-8"?>
<Relationships xmlns="http://schemas.openxmlformats.org/package/2006/relationships"><Relationship Id="rId1" Type="http://schemas.openxmlformats.org/officeDocument/2006/relationships/drawing" Target="../drawings/drawing3.xml"/>
</Relationships>
</file>

<file path=xl/worksheets/_rels/sheet32.xml.rels><?xml version="1.0" encoding="UTF-8"?>
<Relationships xmlns="http://schemas.openxmlformats.org/package/2006/relationships"><Relationship Id="rId1" Type="http://schemas.openxmlformats.org/officeDocument/2006/relationships/drawing" Target="../drawings/drawing4.xml"/>
</Relationships>
</file>

<file path=xl/worksheets/_rels/sheet33.xml.rels><?xml version="1.0" encoding="UTF-8"?>
<Relationships xmlns="http://schemas.openxmlformats.org/package/2006/relationships"><Relationship Id="rId1" Type="http://schemas.openxmlformats.org/officeDocument/2006/relationships/drawing" Target="../drawings/drawing5.xml"/>
</Relationships>
</file>

<file path=xl/worksheets/_rels/sheet34.xml.rels><?xml version="1.0" encoding="UTF-8"?>
<Relationships xmlns="http://schemas.openxmlformats.org/package/2006/relationships"><Relationship Id="rId1" Type="http://schemas.openxmlformats.org/officeDocument/2006/relationships/drawing" Target="../drawings/drawing6.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0" activeCellId="0" sqref="C20"/>
    </sheetView>
  </sheetViews>
  <sheetFormatPr defaultColWidth="8.96484375" defaultRowHeight="14.4" zeroHeight="false" outlineLevelRow="0" outlineLevelCol="0"/>
  <cols>
    <col collapsed="false" customWidth="true" hidden="false" outlineLevel="0" max="3" min="3" style="1" width="9.1"/>
    <col collapsed="false" customWidth="true" hidden="false" outlineLevel="0" max="4" min="4" style="0" width="10.1"/>
  </cols>
  <sheetData>
    <row r="1" customFormat="false" ht="15.6" hidden="false" customHeight="false" outlineLevel="0" collapsed="false">
      <c r="A1" s="2" t="s">
        <v>0</v>
      </c>
      <c r="B1" s="3"/>
      <c r="C1" s="4"/>
      <c r="D1" s="1"/>
      <c r="E1" s="1"/>
      <c r="F1" s="1"/>
      <c r="G1" s="1"/>
      <c r="H1" s="1"/>
      <c r="I1" s="1"/>
      <c r="J1" s="1"/>
      <c r="K1" s="1"/>
      <c r="L1" s="1"/>
    </row>
    <row r="2" customFormat="false" ht="14.4" hidden="false" customHeight="false" outlineLevel="0" collapsed="false">
      <c r="A2" s="1"/>
      <c r="B2" s="3"/>
      <c r="C2" s="4"/>
      <c r="D2" s="1"/>
      <c r="E2" s="1"/>
      <c r="F2" s="1"/>
      <c r="G2" s="1"/>
      <c r="H2" s="1"/>
      <c r="I2" s="1"/>
      <c r="J2" s="1"/>
      <c r="K2" s="1"/>
      <c r="L2" s="1"/>
    </row>
    <row r="3" customFormat="false" ht="14.4" hidden="false" customHeight="false" outlineLevel="0" collapsed="false">
      <c r="A3" s="0" t="s">
        <v>1</v>
      </c>
      <c r="B3" s="3"/>
      <c r="C3" s="4"/>
      <c r="D3" s="1"/>
      <c r="E3" s="1"/>
      <c r="F3" s="1"/>
      <c r="G3" s="1"/>
      <c r="H3" s="1"/>
      <c r="I3" s="1"/>
      <c r="J3" s="1"/>
      <c r="K3" s="1"/>
      <c r="L3" s="1"/>
    </row>
    <row r="4" customFormat="false" ht="14.4" hidden="false" customHeight="false" outlineLevel="0" collapsed="false">
      <c r="B4" s="3"/>
      <c r="C4" s="4"/>
      <c r="D4" s="1"/>
      <c r="E4" s="1"/>
      <c r="F4" s="1"/>
      <c r="G4" s="1"/>
      <c r="H4" s="1"/>
      <c r="I4" s="1"/>
      <c r="J4" s="1"/>
      <c r="K4" s="1"/>
      <c r="L4" s="1"/>
    </row>
    <row r="5" customFormat="false" ht="14.4" hidden="false" customHeight="false" outlineLevel="0" collapsed="false">
      <c r="B5" s="3"/>
      <c r="C5" s="5" t="s">
        <v>2</v>
      </c>
      <c r="D5" s="5"/>
      <c r="E5" s="1"/>
      <c r="F5" s="1"/>
      <c r="G5" s="1"/>
      <c r="H5" s="1"/>
      <c r="I5" s="1"/>
      <c r="J5" s="1"/>
      <c r="K5" s="1"/>
      <c r="L5" s="1"/>
    </row>
    <row r="6" customFormat="false" ht="14.4" hidden="false" customHeight="false" outlineLevel="0" collapsed="false">
      <c r="B6" s="3"/>
      <c r="C6" s="4"/>
      <c r="D6" s="1"/>
      <c r="E6" s="1"/>
      <c r="F6" s="1"/>
      <c r="G6" s="1"/>
      <c r="H6" s="1"/>
      <c r="I6" s="1"/>
      <c r="J6" s="1"/>
      <c r="K6" s="1"/>
      <c r="L6" s="1"/>
    </row>
    <row r="7" customFormat="false" ht="14.4" hidden="false" customHeight="false" outlineLevel="0" collapsed="false">
      <c r="A7" s="6" t="s">
        <v>3</v>
      </c>
      <c r="B7" s="3"/>
      <c r="C7" s="4"/>
      <c r="D7" s="1"/>
      <c r="E7" s="1"/>
      <c r="F7" s="1"/>
      <c r="G7" s="1"/>
      <c r="H7" s="1"/>
      <c r="I7" s="1"/>
      <c r="J7" s="1"/>
      <c r="K7" s="1"/>
      <c r="L7" s="1"/>
      <c r="M7" s="1"/>
      <c r="N7" s="1"/>
    </row>
    <row r="8" customFormat="false" ht="14.4" hidden="false" customHeight="false" outlineLevel="0" collapsed="false">
      <c r="A8" s="1"/>
      <c r="B8" s="3" t="s">
        <v>4</v>
      </c>
      <c r="C8" s="5" t="n">
        <v>1.1</v>
      </c>
      <c r="D8" s="0" t="s">
        <v>5</v>
      </c>
      <c r="E8" s="1"/>
      <c r="F8" s="1"/>
      <c r="G8" s="1"/>
      <c r="H8" s="1"/>
      <c r="I8" s="1"/>
      <c r="J8" s="1"/>
      <c r="K8" s="1"/>
      <c r="L8" s="1"/>
      <c r="M8" s="1"/>
      <c r="N8" s="1"/>
    </row>
    <row r="9" customFormat="false" ht="14.4" hidden="false" customHeight="false" outlineLevel="0" collapsed="false">
      <c r="A9" s="1"/>
      <c r="B9" s="3" t="s">
        <v>4</v>
      </c>
      <c r="C9" s="5" t="n">
        <v>1.2</v>
      </c>
      <c r="D9" s="0" t="s">
        <v>6</v>
      </c>
      <c r="E9" s="1"/>
      <c r="F9" s="1"/>
      <c r="G9" s="1"/>
      <c r="H9" s="1"/>
      <c r="I9" s="1"/>
      <c r="J9" s="1"/>
      <c r="K9" s="1"/>
      <c r="L9" s="1"/>
      <c r="M9" s="1"/>
      <c r="N9" s="1"/>
    </row>
    <row r="10" customFormat="false" ht="14.4" hidden="false" customHeight="false" outlineLevel="0" collapsed="false">
      <c r="A10" s="1"/>
      <c r="B10" s="3" t="s">
        <v>4</v>
      </c>
      <c r="C10" s="7" t="n">
        <v>1.2</v>
      </c>
      <c r="D10" s="0" t="s">
        <v>7</v>
      </c>
      <c r="E10" s="1"/>
      <c r="F10" s="1"/>
      <c r="G10" s="1"/>
      <c r="H10" s="1"/>
      <c r="I10" s="1"/>
      <c r="J10" s="1"/>
      <c r="K10" s="1"/>
      <c r="L10" s="1"/>
      <c r="M10" s="1"/>
      <c r="N10" s="1"/>
    </row>
    <row r="11" customFormat="false" ht="14.4" hidden="false" customHeight="false" outlineLevel="0" collapsed="false">
      <c r="A11" s="1"/>
      <c r="B11" s="3" t="s">
        <v>4</v>
      </c>
      <c r="C11" s="7" t="n">
        <v>1.2</v>
      </c>
      <c r="D11" s="0" t="s">
        <v>8</v>
      </c>
      <c r="E11" s="1"/>
      <c r="F11" s="1"/>
      <c r="G11" s="1"/>
      <c r="H11" s="1"/>
      <c r="I11" s="1"/>
      <c r="J11" s="1"/>
      <c r="K11" s="1"/>
      <c r="L11" s="1"/>
      <c r="M11" s="1"/>
      <c r="N11" s="1"/>
    </row>
    <row r="12" customFormat="false" ht="14.4" hidden="false" customHeight="false" outlineLevel="0" collapsed="false">
      <c r="A12" s="1"/>
      <c r="B12" s="3" t="s">
        <v>4</v>
      </c>
      <c r="C12" s="5" t="n">
        <v>1.3</v>
      </c>
      <c r="D12" s="0" t="s">
        <v>9</v>
      </c>
      <c r="E12" s="1"/>
      <c r="F12" s="1"/>
      <c r="G12" s="1"/>
      <c r="H12" s="1"/>
      <c r="I12" s="1"/>
      <c r="J12" s="1"/>
      <c r="K12" s="1"/>
      <c r="L12" s="1"/>
      <c r="M12" s="1"/>
      <c r="N12" s="1"/>
    </row>
    <row r="13" customFormat="false" ht="14.4" hidden="false" customHeight="false" outlineLevel="0" collapsed="false">
      <c r="A13" s="1"/>
      <c r="B13" s="3" t="s">
        <v>4</v>
      </c>
      <c r="C13" s="5" t="n">
        <v>1.4</v>
      </c>
      <c r="D13" s="0" t="s">
        <v>10</v>
      </c>
      <c r="E13" s="1"/>
      <c r="F13" s="1"/>
      <c r="G13" s="1"/>
      <c r="H13" s="1"/>
      <c r="I13" s="1"/>
      <c r="J13" s="1"/>
      <c r="K13" s="1"/>
      <c r="L13" s="1"/>
      <c r="M13" s="1"/>
      <c r="N13" s="1"/>
    </row>
    <row r="14" customFormat="false" ht="14.4" hidden="false" customHeight="false" outlineLevel="0" collapsed="false">
      <c r="A14" s="1"/>
      <c r="B14" s="3" t="s">
        <v>4</v>
      </c>
      <c r="C14" s="5" t="n">
        <v>1.5</v>
      </c>
      <c r="D14" s="0" t="s">
        <v>11</v>
      </c>
      <c r="E14" s="1"/>
      <c r="F14" s="1"/>
      <c r="G14" s="1"/>
      <c r="H14" s="1"/>
      <c r="I14" s="1"/>
      <c r="J14" s="1"/>
      <c r="K14" s="1"/>
      <c r="L14" s="1"/>
      <c r="M14" s="1"/>
      <c r="N14" s="1"/>
    </row>
    <row r="15" customFormat="false" ht="14.4" hidden="false" customHeight="false" outlineLevel="0" collapsed="false">
      <c r="A15" s="1"/>
      <c r="B15" s="3" t="s">
        <v>4</v>
      </c>
      <c r="C15" s="5" t="n">
        <v>1.6</v>
      </c>
      <c r="D15" s="0" t="s">
        <v>12</v>
      </c>
      <c r="E15" s="1"/>
      <c r="F15" s="1"/>
      <c r="G15" s="1"/>
      <c r="H15" s="1"/>
      <c r="I15" s="1"/>
      <c r="J15" s="1"/>
      <c r="K15" s="1"/>
      <c r="L15" s="1"/>
      <c r="M15" s="1"/>
      <c r="N15" s="1"/>
    </row>
    <row r="16" customFormat="false" ht="14.4" hidden="false" customHeight="false" outlineLevel="0" collapsed="false">
      <c r="A16" s="1"/>
      <c r="B16" s="3" t="s">
        <v>4</v>
      </c>
      <c r="C16" s="7" t="n">
        <v>1.6</v>
      </c>
      <c r="D16" s="0" t="s">
        <v>13</v>
      </c>
      <c r="E16" s="1"/>
      <c r="F16" s="1"/>
      <c r="G16" s="1"/>
      <c r="H16" s="1"/>
      <c r="I16" s="1"/>
      <c r="J16" s="1"/>
      <c r="K16" s="1"/>
      <c r="L16" s="1"/>
      <c r="M16" s="1"/>
      <c r="N16" s="1"/>
    </row>
    <row r="17" customFormat="false" ht="14.4" hidden="false" customHeight="false" outlineLevel="0" collapsed="false">
      <c r="A17" s="1"/>
      <c r="B17" s="3" t="s">
        <v>4</v>
      </c>
      <c r="C17" s="7" t="n">
        <v>1.6</v>
      </c>
      <c r="D17" s="0" t="s">
        <v>14</v>
      </c>
      <c r="E17" s="1"/>
      <c r="F17" s="1"/>
      <c r="G17" s="1"/>
      <c r="H17" s="1"/>
      <c r="I17" s="1"/>
      <c r="J17" s="1"/>
      <c r="K17" s="1"/>
      <c r="L17" s="1"/>
      <c r="M17" s="1"/>
      <c r="N17" s="1"/>
    </row>
    <row r="18" customFormat="false" ht="14.4" hidden="false" customHeight="false" outlineLevel="0" collapsed="false">
      <c r="A18" s="1"/>
      <c r="B18" s="3" t="s">
        <v>4</v>
      </c>
      <c r="C18" s="7" t="n">
        <v>1.7</v>
      </c>
      <c r="D18" s="0" t="s">
        <v>15</v>
      </c>
      <c r="E18" s="1"/>
      <c r="F18" s="1"/>
      <c r="G18" s="1"/>
      <c r="H18" s="1"/>
      <c r="I18" s="1"/>
      <c r="J18" s="1"/>
      <c r="K18" s="1"/>
      <c r="L18" s="1"/>
      <c r="M18" s="1"/>
      <c r="N18" s="1"/>
    </row>
    <row r="19" customFormat="false" ht="14.4" hidden="false" customHeight="false" outlineLevel="0" collapsed="false">
      <c r="A19" s="1"/>
      <c r="B19" s="3" t="s">
        <v>4</v>
      </c>
      <c r="C19" s="7" t="n">
        <v>1.8</v>
      </c>
      <c r="D19" s="0" t="s">
        <v>16</v>
      </c>
      <c r="E19" s="1"/>
      <c r="F19" s="1"/>
      <c r="G19" s="1"/>
      <c r="H19" s="1"/>
      <c r="I19" s="1"/>
      <c r="J19" s="1"/>
      <c r="K19" s="1"/>
      <c r="L19" s="1"/>
      <c r="M19" s="1"/>
      <c r="N19" s="1"/>
    </row>
    <row r="20" customFormat="false" ht="14.4" hidden="false" customHeight="false" outlineLevel="0" collapsed="false">
      <c r="A20" s="1"/>
      <c r="B20" s="3" t="s">
        <v>4</v>
      </c>
      <c r="C20" s="7" t="n">
        <v>1.9</v>
      </c>
      <c r="D20" s="0" t="s">
        <v>17</v>
      </c>
      <c r="E20" s="1"/>
      <c r="F20" s="1"/>
      <c r="G20" s="1"/>
      <c r="H20" s="1"/>
      <c r="I20" s="1"/>
      <c r="J20" s="1"/>
      <c r="K20" s="1"/>
      <c r="L20" s="1"/>
      <c r="M20" s="1"/>
      <c r="N20" s="1"/>
    </row>
    <row r="21" customFormat="false" ht="14.4" hidden="false" customHeight="false" outlineLevel="0" collapsed="false">
      <c r="A21" s="1"/>
      <c r="B21" s="3"/>
      <c r="C21" s="5"/>
      <c r="D21" s="1"/>
      <c r="E21" s="1"/>
      <c r="F21" s="1"/>
      <c r="G21" s="1"/>
      <c r="H21" s="1"/>
      <c r="I21" s="1"/>
      <c r="J21" s="1"/>
      <c r="K21" s="1"/>
      <c r="L21" s="1"/>
      <c r="M21" s="1"/>
      <c r="N21" s="1"/>
    </row>
    <row r="22" customFormat="false" ht="14.4" hidden="false" customHeight="false" outlineLevel="0" collapsed="false">
      <c r="A22" s="6" t="s">
        <v>18</v>
      </c>
      <c r="B22" s="3"/>
      <c r="C22" s="5"/>
      <c r="D22" s="1"/>
      <c r="E22" s="1"/>
      <c r="F22" s="1"/>
      <c r="G22" s="1"/>
      <c r="H22" s="1"/>
      <c r="I22" s="1"/>
      <c r="J22" s="1"/>
      <c r="K22" s="1"/>
      <c r="L22" s="1"/>
      <c r="M22" s="1"/>
      <c r="N22" s="1"/>
    </row>
    <row r="23" customFormat="false" ht="14.4" hidden="false" customHeight="false" outlineLevel="0" collapsed="false">
      <c r="A23" s="1"/>
      <c r="B23" s="3" t="s">
        <v>4</v>
      </c>
      <c r="C23" s="5" t="n">
        <v>2.1</v>
      </c>
      <c r="D23" s="0" t="s">
        <v>19</v>
      </c>
      <c r="E23" s="1"/>
      <c r="F23" s="1"/>
      <c r="G23" s="1"/>
      <c r="H23" s="1"/>
      <c r="I23" s="1"/>
      <c r="J23" s="1"/>
      <c r="K23" s="1"/>
      <c r="L23" s="1"/>
      <c r="M23" s="1"/>
      <c r="N23" s="1"/>
    </row>
    <row r="24" customFormat="false" ht="14.4" hidden="false" customHeight="false" outlineLevel="0" collapsed="false">
      <c r="A24" s="1"/>
      <c r="B24" s="3" t="s">
        <v>4</v>
      </c>
      <c r="C24" s="5" t="n">
        <v>2.2</v>
      </c>
      <c r="D24" s="0" t="s">
        <v>20</v>
      </c>
      <c r="E24" s="1"/>
      <c r="F24" s="1"/>
      <c r="G24" s="1"/>
      <c r="H24" s="1"/>
      <c r="I24" s="1"/>
      <c r="J24" s="1"/>
      <c r="K24" s="1"/>
      <c r="L24" s="1"/>
      <c r="M24" s="1"/>
      <c r="N24" s="1"/>
    </row>
    <row r="25" customFormat="false" ht="14.4" hidden="false" customHeight="false" outlineLevel="0" collapsed="false">
      <c r="A25" s="1"/>
      <c r="B25" s="3" t="s">
        <v>4</v>
      </c>
      <c r="C25" s="5" t="n">
        <v>2.3</v>
      </c>
      <c r="D25" s="0" t="s">
        <v>21</v>
      </c>
      <c r="E25" s="1"/>
      <c r="F25" s="1"/>
      <c r="G25" s="1"/>
      <c r="H25" s="1"/>
      <c r="I25" s="1"/>
      <c r="J25" s="1"/>
      <c r="K25" s="1"/>
      <c r="L25" s="1"/>
      <c r="M25" s="1"/>
      <c r="N25" s="1"/>
    </row>
    <row r="26" customFormat="false" ht="14.4" hidden="false" customHeight="false" outlineLevel="0" collapsed="false">
      <c r="A26" s="1"/>
      <c r="B26" s="3" t="s">
        <v>4</v>
      </c>
      <c r="C26" s="5" t="n">
        <v>2.4</v>
      </c>
      <c r="D26" s="0" t="s">
        <v>22</v>
      </c>
      <c r="E26" s="1"/>
      <c r="F26" s="1"/>
      <c r="G26" s="1"/>
      <c r="H26" s="1"/>
      <c r="I26" s="1"/>
      <c r="J26" s="1"/>
      <c r="K26" s="1"/>
      <c r="L26" s="1"/>
      <c r="M26" s="1"/>
      <c r="N26" s="1"/>
    </row>
    <row r="27" customFormat="false" ht="14.4" hidden="false" customHeight="false" outlineLevel="0" collapsed="false">
      <c r="A27" s="1"/>
      <c r="B27" s="3"/>
      <c r="C27" s="5"/>
      <c r="D27" s="1"/>
      <c r="E27" s="1"/>
      <c r="F27" s="1"/>
      <c r="G27" s="1"/>
      <c r="H27" s="1"/>
      <c r="I27" s="1"/>
      <c r="J27" s="1"/>
      <c r="K27" s="1"/>
      <c r="L27" s="1"/>
      <c r="M27" s="1"/>
      <c r="N27" s="1"/>
    </row>
    <row r="28" customFormat="false" ht="14.4" hidden="false" customHeight="false" outlineLevel="0" collapsed="false">
      <c r="A28" s="6" t="s">
        <v>23</v>
      </c>
      <c r="B28" s="3"/>
      <c r="C28" s="5"/>
      <c r="D28" s="1"/>
      <c r="E28" s="1"/>
      <c r="F28" s="1"/>
      <c r="G28" s="1"/>
      <c r="H28" s="1"/>
      <c r="I28" s="1"/>
      <c r="J28" s="1"/>
      <c r="K28" s="1"/>
      <c r="L28" s="1"/>
      <c r="M28" s="1"/>
      <c r="N28" s="1"/>
    </row>
    <row r="29" customFormat="false" ht="14.4" hidden="false" customHeight="false" outlineLevel="0" collapsed="false">
      <c r="A29" s="1"/>
      <c r="B29" s="3" t="s">
        <v>4</v>
      </c>
      <c r="C29" s="5" t="n">
        <v>3.1</v>
      </c>
      <c r="D29" s="0" t="s">
        <v>24</v>
      </c>
      <c r="E29" s="1"/>
      <c r="F29" s="1"/>
      <c r="G29" s="1"/>
      <c r="H29" s="1"/>
      <c r="I29" s="1"/>
      <c r="J29" s="1"/>
      <c r="K29" s="1"/>
      <c r="L29" s="1"/>
      <c r="M29" s="1"/>
      <c r="N29" s="1"/>
    </row>
    <row r="30" customFormat="false" ht="14.4" hidden="false" customHeight="false" outlineLevel="0" collapsed="false">
      <c r="A30" s="1"/>
      <c r="B30" s="3" t="s">
        <v>4</v>
      </c>
      <c r="C30" s="7" t="n">
        <v>3.2</v>
      </c>
      <c r="D30" s="0" t="s">
        <v>25</v>
      </c>
      <c r="E30" s="1"/>
      <c r="F30" s="1"/>
      <c r="G30" s="1"/>
      <c r="H30" s="1"/>
      <c r="I30" s="1"/>
      <c r="J30" s="1"/>
      <c r="K30" s="1"/>
      <c r="L30" s="1"/>
      <c r="M30" s="1"/>
      <c r="N30" s="1"/>
    </row>
    <row r="31" customFormat="false" ht="14.4" hidden="false" customHeight="false" outlineLevel="0" collapsed="false">
      <c r="A31" s="1"/>
      <c r="B31" s="3" t="s">
        <v>4</v>
      </c>
      <c r="C31" s="7" t="n">
        <v>3.2</v>
      </c>
      <c r="D31" s="0" t="s">
        <v>26</v>
      </c>
      <c r="E31" s="1"/>
      <c r="F31" s="1"/>
      <c r="G31" s="1"/>
      <c r="H31" s="1"/>
      <c r="I31" s="1"/>
      <c r="J31" s="1"/>
      <c r="K31" s="1"/>
      <c r="L31" s="1"/>
      <c r="M31" s="1"/>
      <c r="N31" s="1"/>
    </row>
    <row r="32" customFormat="false" ht="14.4" hidden="false" customHeight="false" outlineLevel="0" collapsed="false">
      <c r="A32" s="1"/>
      <c r="B32" s="3" t="s">
        <v>4</v>
      </c>
      <c r="C32" s="5" t="n">
        <v>3.3</v>
      </c>
      <c r="D32" s="0" t="s">
        <v>27</v>
      </c>
      <c r="E32" s="1"/>
      <c r="F32" s="1"/>
      <c r="G32" s="1"/>
      <c r="H32" s="1"/>
      <c r="I32" s="1"/>
      <c r="J32" s="1"/>
      <c r="K32" s="1"/>
      <c r="L32" s="1"/>
      <c r="M32" s="1"/>
      <c r="N32" s="1"/>
    </row>
    <row r="33" customFormat="false" ht="14.4" hidden="false" customHeight="false" outlineLevel="0" collapsed="false">
      <c r="A33" s="1"/>
      <c r="B33" s="3" t="s">
        <v>4</v>
      </c>
      <c r="C33" s="7" t="n">
        <v>3.4</v>
      </c>
      <c r="D33" s="0" t="s">
        <v>28</v>
      </c>
      <c r="E33" s="1"/>
      <c r="F33" s="1"/>
      <c r="G33" s="1"/>
      <c r="H33" s="1"/>
      <c r="I33" s="1"/>
      <c r="J33" s="1"/>
      <c r="K33" s="1"/>
      <c r="L33" s="1"/>
      <c r="M33" s="1"/>
      <c r="N33" s="1"/>
    </row>
    <row r="34" customFormat="false" ht="14.4" hidden="false" customHeight="false" outlineLevel="0" collapsed="false">
      <c r="A34" s="1"/>
      <c r="B34" s="3" t="s">
        <v>4</v>
      </c>
      <c r="C34" s="7" t="n">
        <v>3.4</v>
      </c>
      <c r="D34" s="0" t="s">
        <v>29</v>
      </c>
      <c r="E34" s="1"/>
      <c r="F34" s="1"/>
      <c r="G34" s="1"/>
      <c r="H34" s="1"/>
      <c r="I34" s="1"/>
      <c r="J34" s="1"/>
      <c r="K34" s="1"/>
      <c r="L34" s="1"/>
      <c r="M34" s="1"/>
      <c r="N34" s="1"/>
    </row>
    <row r="35" customFormat="false" ht="14.4" hidden="false" customHeight="false" outlineLevel="0" collapsed="false">
      <c r="A35" s="1"/>
      <c r="B35" s="3"/>
      <c r="C35" s="5"/>
      <c r="D35" s="1"/>
      <c r="E35" s="1"/>
      <c r="F35" s="1"/>
      <c r="G35" s="1"/>
      <c r="H35" s="1"/>
      <c r="I35" s="1"/>
      <c r="J35" s="1"/>
      <c r="K35" s="1"/>
      <c r="L35" s="1"/>
      <c r="M35" s="1"/>
      <c r="N35" s="1"/>
    </row>
    <row r="36" customFormat="false" ht="14.4" hidden="false" customHeight="false" outlineLevel="0" collapsed="false">
      <c r="A36" s="6" t="s">
        <v>30</v>
      </c>
      <c r="B36" s="3"/>
      <c r="C36" s="5"/>
      <c r="D36" s="1"/>
      <c r="E36" s="1"/>
      <c r="F36" s="1"/>
      <c r="G36" s="1"/>
      <c r="H36" s="1"/>
      <c r="I36" s="1"/>
      <c r="J36" s="1"/>
      <c r="K36" s="1"/>
      <c r="L36" s="1"/>
      <c r="M36" s="1"/>
      <c r="N36" s="1"/>
    </row>
    <row r="37" customFormat="false" ht="14.4" hidden="false" customHeight="false" outlineLevel="0" collapsed="false">
      <c r="A37" s="1"/>
      <c r="B37" s="3" t="s">
        <v>4</v>
      </c>
      <c r="C37" s="5" t="n">
        <v>4.1</v>
      </c>
      <c r="D37" s="0" t="s">
        <v>31</v>
      </c>
      <c r="E37" s="1"/>
      <c r="F37" s="1"/>
      <c r="G37" s="1"/>
      <c r="H37" s="1"/>
      <c r="I37" s="1"/>
      <c r="J37" s="1"/>
      <c r="K37" s="1"/>
      <c r="L37" s="1"/>
      <c r="M37" s="1"/>
      <c r="N37" s="1"/>
    </row>
    <row r="38" customFormat="false" ht="14.4" hidden="false" customHeight="false" outlineLevel="0" collapsed="false">
      <c r="A38" s="1"/>
      <c r="B38" s="3" t="s">
        <v>4</v>
      </c>
      <c r="C38" s="5" t="n">
        <v>4.2</v>
      </c>
      <c r="D38" s="0" t="s">
        <v>32</v>
      </c>
      <c r="E38" s="1"/>
      <c r="F38" s="1"/>
      <c r="G38" s="1"/>
      <c r="H38" s="1"/>
      <c r="I38" s="1"/>
      <c r="J38" s="1"/>
      <c r="K38" s="1"/>
      <c r="L38" s="1"/>
      <c r="M38" s="1"/>
      <c r="N38" s="1"/>
    </row>
    <row r="39" customFormat="false" ht="14.4" hidden="false" customHeight="false" outlineLevel="0" collapsed="false">
      <c r="A39" s="1"/>
      <c r="B39" s="3" t="s">
        <v>4</v>
      </c>
      <c r="C39" s="5" t="n">
        <v>4.3</v>
      </c>
      <c r="D39" s="0" t="s">
        <v>33</v>
      </c>
      <c r="E39" s="1"/>
      <c r="F39" s="1"/>
      <c r="G39" s="1"/>
      <c r="H39" s="1"/>
      <c r="I39" s="1"/>
      <c r="J39" s="1"/>
      <c r="K39" s="1"/>
      <c r="L39" s="1"/>
      <c r="M39" s="1"/>
      <c r="N39" s="1"/>
    </row>
    <row r="40" customFormat="false" ht="14.4" hidden="false" customHeight="false" outlineLevel="0" collapsed="false">
      <c r="A40" s="1"/>
      <c r="B40" s="3" t="s">
        <v>4</v>
      </c>
      <c r="C40" s="7" t="n">
        <v>4.4</v>
      </c>
      <c r="D40" s="0" t="s">
        <v>34</v>
      </c>
      <c r="E40" s="1"/>
      <c r="F40" s="1"/>
      <c r="G40" s="1"/>
      <c r="H40" s="1"/>
      <c r="I40" s="1"/>
      <c r="J40" s="1"/>
      <c r="K40" s="1"/>
      <c r="L40" s="1"/>
      <c r="M40" s="1"/>
      <c r="N40" s="1"/>
    </row>
    <row r="41" customFormat="false" ht="14.4" hidden="false" customHeight="false" outlineLevel="0" collapsed="false">
      <c r="A41" s="1"/>
      <c r="B41" s="3" t="s">
        <v>4</v>
      </c>
      <c r="C41" s="7" t="n">
        <v>4.5</v>
      </c>
      <c r="D41" s="0" t="s">
        <v>35</v>
      </c>
      <c r="E41" s="1"/>
      <c r="F41" s="1"/>
      <c r="G41" s="1"/>
      <c r="H41" s="1"/>
      <c r="I41" s="1"/>
      <c r="J41" s="1"/>
      <c r="K41" s="1"/>
      <c r="L41" s="1"/>
      <c r="M41" s="1"/>
      <c r="N41" s="1"/>
    </row>
    <row r="42" customFormat="false" ht="14.4" hidden="false" customHeight="false" outlineLevel="0" collapsed="false">
      <c r="A42" s="1"/>
      <c r="B42" s="3"/>
      <c r="C42" s="5"/>
      <c r="D42" s="1"/>
      <c r="E42" s="1"/>
      <c r="F42" s="1"/>
      <c r="G42" s="1"/>
      <c r="H42" s="1"/>
      <c r="I42" s="1"/>
      <c r="J42" s="1"/>
      <c r="K42" s="1"/>
      <c r="L42" s="1"/>
      <c r="M42" s="1"/>
      <c r="N42" s="1"/>
    </row>
    <row r="43" customFormat="false" ht="14.4" hidden="false" customHeight="false" outlineLevel="0" collapsed="false">
      <c r="A43" s="6" t="s">
        <v>36</v>
      </c>
      <c r="B43" s="3"/>
      <c r="C43" s="5"/>
      <c r="D43" s="1"/>
      <c r="E43" s="1"/>
      <c r="F43" s="1"/>
      <c r="G43" s="1"/>
      <c r="H43" s="1"/>
      <c r="I43" s="1"/>
      <c r="J43" s="1"/>
      <c r="K43" s="1"/>
      <c r="L43" s="1"/>
      <c r="M43" s="1"/>
      <c r="N43" s="1"/>
    </row>
    <row r="44" customFormat="false" ht="14.4" hidden="false" customHeight="false" outlineLevel="0" collapsed="false">
      <c r="A44" s="1"/>
      <c r="B44" s="3" t="s">
        <v>4</v>
      </c>
      <c r="C44" s="5" t="n">
        <v>5.1</v>
      </c>
      <c r="D44" s="0" t="s">
        <v>37</v>
      </c>
      <c r="E44" s="1"/>
      <c r="F44" s="1"/>
      <c r="G44" s="1"/>
      <c r="H44" s="1"/>
      <c r="I44" s="1"/>
      <c r="J44" s="1"/>
      <c r="K44" s="1"/>
      <c r="L44" s="1"/>
      <c r="M44" s="1"/>
      <c r="N44" s="1"/>
    </row>
    <row r="45" customFormat="false" ht="14.4" hidden="false" customHeight="false" outlineLevel="0" collapsed="false">
      <c r="A45" s="1"/>
      <c r="B45" s="3" t="s">
        <v>4</v>
      </c>
      <c r="C45" s="5" t="n">
        <v>5.2</v>
      </c>
      <c r="D45" s="0" t="s">
        <v>38</v>
      </c>
      <c r="E45" s="1"/>
      <c r="F45" s="1"/>
      <c r="G45" s="1"/>
      <c r="H45" s="1"/>
      <c r="I45" s="1"/>
      <c r="J45" s="1"/>
      <c r="K45" s="1"/>
      <c r="L45" s="1"/>
      <c r="M45" s="1"/>
      <c r="N45" s="1"/>
    </row>
    <row r="46" customFormat="false" ht="14.4" hidden="false" customHeight="false" outlineLevel="0" collapsed="false">
      <c r="A46" s="1"/>
      <c r="B46" s="3" t="s">
        <v>4</v>
      </c>
      <c r="C46" s="7" t="n">
        <v>5.2</v>
      </c>
      <c r="D46" s="0" t="s">
        <v>39</v>
      </c>
      <c r="E46" s="1"/>
      <c r="F46" s="1"/>
      <c r="G46" s="1"/>
      <c r="H46" s="1"/>
      <c r="I46" s="1"/>
      <c r="J46" s="1"/>
      <c r="K46" s="1"/>
      <c r="L46" s="1"/>
      <c r="M46" s="1"/>
      <c r="N46" s="1"/>
    </row>
    <row r="47" customFormat="false" ht="14.4" hidden="false" customHeight="false" outlineLevel="0" collapsed="false">
      <c r="A47" s="1"/>
      <c r="B47" s="3" t="s">
        <v>4</v>
      </c>
      <c r="C47" s="7" t="n">
        <v>5.2</v>
      </c>
      <c r="D47" s="0" t="s">
        <v>40</v>
      </c>
      <c r="E47" s="1"/>
      <c r="F47" s="1"/>
      <c r="G47" s="1"/>
      <c r="H47" s="1"/>
      <c r="I47" s="1"/>
      <c r="J47" s="1"/>
      <c r="K47" s="1"/>
      <c r="L47" s="1"/>
      <c r="M47" s="1"/>
      <c r="N47" s="1"/>
    </row>
    <row r="48" customFormat="false" ht="14.4" hidden="false" customHeight="false" outlineLevel="0" collapsed="false">
      <c r="A48" s="1"/>
      <c r="B48" s="3" t="s">
        <v>4</v>
      </c>
      <c r="C48" s="5" t="n">
        <v>5.3</v>
      </c>
      <c r="D48" s="0" t="s">
        <v>41</v>
      </c>
      <c r="E48" s="1"/>
      <c r="F48" s="1"/>
      <c r="G48" s="1"/>
      <c r="H48" s="1"/>
      <c r="I48" s="1"/>
      <c r="J48" s="1"/>
      <c r="K48" s="1"/>
      <c r="L48" s="1"/>
      <c r="M48" s="1"/>
      <c r="N48" s="1"/>
    </row>
    <row r="49" customFormat="false" ht="14.4" hidden="false" customHeight="false" outlineLevel="0" collapsed="false">
      <c r="A49" s="1"/>
      <c r="B49" s="3"/>
      <c r="C49" s="4"/>
      <c r="D49" s="1"/>
      <c r="E49" s="1"/>
      <c r="F49" s="1"/>
      <c r="G49" s="1"/>
      <c r="H49" s="1"/>
      <c r="I49" s="1"/>
      <c r="J49" s="1"/>
      <c r="K49" s="1"/>
      <c r="L49" s="1"/>
      <c r="M49" s="1"/>
      <c r="N49" s="1"/>
    </row>
    <row r="50" customFormat="false" ht="14.4" hidden="false" customHeight="false" outlineLevel="0" collapsed="false">
      <c r="A50" s="1"/>
      <c r="B50" s="1"/>
      <c r="D50" s="1"/>
      <c r="E50" s="1"/>
      <c r="F50" s="1"/>
      <c r="G50" s="1"/>
      <c r="H50" s="1"/>
      <c r="I50" s="1"/>
      <c r="J50" s="1"/>
      <c r="K50" s="1"/>
      <c r="L50" s="1"/>
      <c r="M50" s="1"/>
      <c r="N50" s="1"/>
    </row>
  </sheetData>
  <mergeCells count="1">
    <mergeCell ref="C5:D5"/>
  </mergeCells>
  <hyperlinks>
    <hyperlink ref="C5" location="Notations!A1" display="Notations and Notes"/>
    <hyperlink ref="C8" location="A1.1!A1" display="#A1.1.A1"/>
    <hyperlink ref="C9" location="A1.2(Total)!A1" display="#A1.2(Total).A1"/>
    <hyperlink ref="C10" location="A1.2(Males)!A1" display="#A1.2(Males).A1"/>
    <hyperlink ref="C11" location="A1.2(Females)!A1" display="#A1.2(Females).A1"/>
    <hyperlink ref="C12" location="A1.3!A1" display="#A1.3.A1"/>
    <hyperlink ref="C13" location="A1.4!A1" display="#A1.4.A1"/>
    <hyperlink ref="C14" location="A1.5!A1" display="#A1.5.A1"/>
    <hyperlink ref="C15" location="A1.6(Total)!A1" display="#A1.6(Total).A1"/>
    <hyperlink ref="C16" location="A1.6(Males)!A1" display="#A1.6(Males).A1"/>
    <hyperlink ref="C17" location="A1.6(Females)!A1" display="#A1.6(Females).A1"/>
    <hyperlink ref="C18" location="A1.7!A1" display="#A1.7.A1"/>
    <hyperlink ref="C19" location="A1.8!A1" display="#A1.8.A1"/>
    <hyperlink ref="C20" location="A1.9!A1" display="#A1.9.A1"/>
    <hyperlink ref="C23" location="A2.1!A1" display="#A2.1.A1"/>
    <hyperlink ref="C24" location="A2.2!A1" display="#A2.2.A1"/>
    <hyperlink ref="C25" location="A2.3!A1" display="#A2.3.A1"/>
    <hyperlink ref="C26" location="A2.4!A1" display="#A2.4.A1"/>
    <hyperlink ref="C29" location="A3.1!A1" display="#A3.1.A1"/>
    <hyperlink ref="C30" location="A3.2(Males)!A1" display="#A3.2(Males).A1"/>
    <hyperlink ref="C31" location="A3.2(Females)!A1" display="#A3.2(Females).A1"/>
    <hyperlink ref="C32" location="A3.3!A1" display="#A3.3.A1"/>
    <hyperlink ref="C33" location="A3.4(Males)!A1" display="#A3.4(Males).A1"/>
    <hyperlink ref="C34" location="A3.4(Females)!A1" display="#A3.4(Females).A1"/>
    <hyperlink ref="C37" location="A4.1!A1" display="#A4.1.A1"/>
    <hyperlink ref="C38" location="A4.2!A1" display="#A4.2.A1"/>
    <hyperlink ref="C39" location="A4.3!A1" display="#A4.3.A1"/>
    <hyperlink ref="C40" location="A4.4!A1" display="#A4.4.A1"/>
    <hyperlink ref="C41" location="A4.5!A1" display="#A4.5.A1"/>
    <hyperlink ref="C44" location="A5.1!A1" display="#A5.1.A1"/>
    <hyperlink ref="C45" location="A5.2(Total)!A1" display="#A5.2(Total).A1"/>
    <hyperlink ref="C46" location="A5.2(Males)!A1" display="#A5.2(Males).A1"/>
    <hyperlink ref="C47" location="A5.2(Females)!A1" display="#A5.2(Females).A1"/>
    <hyperlink ref="C48" location="A5.3!A1" display="#A5.3.A1"/>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1"/>
  <sheetViews>
    <sheetView showFormulas="false" showGridLines="fals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L1"/>
    </sheetView>
  </sheetViews>
  <sheetFormatPr defaultColWidth="9.1015625" defaultRowHeight="15" zeroHeight="false" outlineLevelRow="0" outlineLevelCol="0"/>
  <cols>
    <col collapsed="false" customWidth="true" hidden="false" outlineLevel="0" max="1" min="1" style="131" width="10.55"/>
    <col collapsed="false" customWidth="true" hidden="false" outlineLevel="0" max="13" min="2" style="131" width="10.99"/>
    <col collapsed="false" customWidth="false" hidden="false" outlineLevel="0" max="257" min="14" style="131" width="9.1"/>
  </cols>
  <sheetData>
    <row r="1" customFormat="false" ht="15" hidden="false" customHeight="true" outlineLevel="0" collapsed="false">
      <c r="A1" s="61" t="s">
        <v>407</v>
      </c>
      <c r="B1" s="61"/>
      <c r="C1" s="61"/>
      <c r="D1" s="61"/>
      <c r="E1" s="61"/>
      <c r="F1" s="61"/>
      <c r="G1" s="61"/>
      <c r="H1" s="61"/>
      <c r="I1" s="61"/>
      <c r="J1" s="61"/>
      <c r="K1" s="61"/>
      <c r="L1" s="61"/>
    </row>
    <row r="2" customFormat="false" ht="12" hidden="false" customHeight="true" outlineLevel="0" collapsed="false">
      <c r="A2" s="132"/>
      <c r="B2" s="133"/>
      <c r="C2" s="133"/>
      <c r="D2" s="133"/>
      <c r="E2" s="133"/>
      <c r="F2" s="133"/>
      <c r="G2" s="133"/>
      <c r="H2" s="133"/>
    </row>
    <row r="3" customFormat="false" ht="12" hidden="false" customHeight="true" outlineLevel="0" collapsed="false">
      <c r="A3" s="134"/>
      <c r="B3" s="134"/>
      <c r="C3" s="134"/>
      <c r="D3" s="134"/>
      <c r="E3" s="134"/>
      <c r="F3" s="134"/>
      <c r="G3" s="134"/>
      <c r="H3" s="134"/>
      <c r="I3" s="134"/>
      <c r="J3" s="134"/>
      <c r="K3" s="135"/>
    </row>
    <row r="4" s="137" customFormat="true" ht="25.5" hidden="false" customHeight="true" outlineLevel="0" collapsed="false">
      <c r="A4" s="64" t="s">
        <v>53</v>
      </c>
      <c r="B4" s="136" t="n">
        <v>1980</v>
      </c>
      <c r="C4" s="136" t="n">
        <v>1981</v>
      </c>
      <c r="D4" s="136" t="n">
        <v>1982</v>
      </c>
      <c r="E4" s="136" t="n">
        <v>1983</v>
      </c>
      <c r="F4" s="136" t="n">
        <v>1984</v>
      </c>
      <c r="G4" s="136" t="n">
        <v>1985</v>
      </c>
      <c r="H4" s="136" t="n">
        <v>1986</v>
      </c>
      <c r="I4" s="136" t="n">
        <v>1987</v>
      </c>
      <c r="J4" s="136" t="n">
        <v>1988</v>
      </c>
      <c r="K4" s="136" t="n">
        <v>1989</v>
      </c>
      <c r="L4" s="136" t="n">
        <v>1990</v>
      </c>
    </row>
    <row r="5" s="137" customFormat="true" ht="15" hidden="false" customHeight="true" outlineLevel="0" collapsed="false">
      <c r="A5" s="138"/>
      <c r="B5" s="139" t="s">
        <v>85</v>
      </c>
      <c r="C5" s="139"/>
      <c r="D5" s="139"/>
      <c r="E5" s="139"/>
      <c r="F5" s="139"/>
      <c r="G5" s="139"/>
      <c r="H5" s="139"/>
      <c r="I5" s="139"/>
      <c r="J5" s="139"/>
      <c r="K5" s="139"/>
      <c r="L5" s="139"/>
    </row>
    <row r="6" s="137" customFormat="true" ht="6" hidden="false" customHeight="true" outlineLevel="0" collapsed="false">
      <c r="A6" s="69"/>
      <c r="B6" s="69"/>
      <c r="C6" s="69"/>
      <c r="D6" s="69"/>
      <c r="E6" s="69"/>
      <c r="F6" s="69"/>
      <c r="G6" s="69"/>
      <c r="H6" s="69"/>
      <c r="I6" s="69"/>
      <c r="J6" s="69"/>
      <c r="K6" s="69"/>
      <c r="L6" s="69"/>
    </row>
    <row r="7" s="137" customFormat="true" ht="15" hidden="false" customHeight="true" outlineLevel="0" collapsed="false">
      <c r="A7" s="67" t="s">
        <v>54</v>
      </c>
      <c r="B7" s="140" t="n">
        <v>2282.1</v>
      </c>
      <c r="C7" s="140" t="n">
        <v>2324.4</v>
      </c>
      <c r="D7" s="140" t="n">
        <v>2365.7</v>
      </c>
      <c r="E7" s="140" t="n">
        <v>2406.2</v>
      </c>
      <c r="F7" s="140" t="n">
        <v>2443.7</v>
      </c>
      <c r="G7" s="140" t="n">
        <v>2482.6</v>
      </c>
      <c r="H7" s="140" t="n">
        <v>2518.6</v>
      </c>
      <c r="I7" s="140" t="n">
        <v>2553.9</v>
      </c>
      <c r="J7" s="140" t="n">
        <v>2598.5</v>
      </c>
      <c r="K7" s="140" t="n">
        <v>2647.6</v>
      </c>
      <c r="L7" s="140" t="n">
        <v>2735.9</v>
      </c>
    </row>
    <row r="8" s="137" customFormat="true" ht="6" hidden="false" customHeight="true" outlineLevel="0" collapsed="false">
      <c r="A8" s="69"/>
      <c r="B8" s="140"/>
      <c r="C8" s="140"/>
      <c r="D8" s="140"/>
      <c r="E8" s="140"/>
      <c r="F8" s="140"/>
      <c r="G8" s="140"/>
      <c r="H8" s="140"/>
      <c r="I8" s="140"/>
      <c r="J8" s="140"/>
      <c r="K8" s="140"/>
      <c r="L8" s="141"/>
    </row>
    <row r="9" s="137" customFormat="true" ht="15" hidden="false" customHeight="true" outlineLevel="0" collapsed="false">
      <c r="A9" s="142" t="s">
        <v>63</v>
      </c>
      <c r="B9" s="140" t="n">
        <v>185.8</v>
      </c>
      <c r="C9" s="140" t="n">
        <v>189.1</v>
      </c>
      <c r="D9" s="140" t="n">
        <v>192</v>
      </c>
      <c r="E9" s="140" t="n">
        <v>197.8</v>
      </c>
      <c r="F9" s="140" t="n">
        <v>199.1</v>
      </c>
      <c r="G9" s="140" t="n">
        <v>203.3</v>
      </c>
      <c r="H9" s="140" t="n">
        <v>202.3</v>
      </c>
      <c r="I9" s="140" t="n">
        <v>200.1</v>
      </c>
      <c r="J9" s="140" t="n">
        <v>204.9</v>
      </c>
      <c r="K9" s="143" t="n">
        <v>216.7</v>
      </c>
      <c r="L9" s="141" t="n">
        <v>224</v>
      </c>
    </row>
    <row r="10" s="137" customFormat="true" ht="15" hidden="false" customHeight="true" outlineLevel="0" collapsed="false">
      <c r="A10" s="144" t="s">
        <v>64</v>
      </c>
      <c r="B10" s="140" t="n">
        <v>216.6</v>
      </c>
      <c r="C10" s="140" t="n">
        <v>211.7</v>
      </c>
      <c r="D10" s="140" t="n">
        <v>206.6</v>
      </c>
      <c r="E10" s="140" t="n">
        <v>197.5</v>
      </c>
      <c r="F10" s="140" t="n">
        <v>193.4</v>
      </c>
      <c r="G10" s="140" t="n">
        <v>192</v>
      </c>
      <c r="H10" s="140" t="n">
        <v>194.8</v>
      </c>
      <c r="I10" s="140" t="n">
        <v>196.6</v>
      </c>
      <c r="J10" s="140" t="n">
        <v>201.5</v>
      </c>
      <c r="K10" s="143" t="n">
        <v>202.1</v>
      </c>
      <c r="L10" s="141" t="n">
        <v>205.6</v>
      </c>
    </row>
    <row r="11" s="137" customFormat="true" ht="15" hidden="false" customHeight="true" outlineLevel="0" collapsed="false">
      <c r="A11" s="144" t="s">
        <v>65</v>
      </c>
      <c r="B11" s="140" t="n">
        <v>228.1</v>
      </c>
      <c r="C11" s="140" t="n">
        <v>221.2</v>
      </c>
      <c r="D11" s="140" t="n">
        <v>218.4</v>
      </c>
      <c r="E11" s="140" t="n">
        <v>219.6</v>
      </c>
      <c r="F11" s="140" t="n">
        <v>220.6</v>
      </c>
      <c r="G11" s="140" t="n">
        <v>219.4</v>
      </c>
      <c r="H11" s="140" t="n">
        <v>214.5</v>
      </c>
      <c r="I11" s="140" t="n">
        <v>209.8</v>
      </c>
      <c r="J11" s="140" t="n">
        <v>201</v>
      </c>
      <c r="K11" s="143" t="n">
        <v>197.2</v>
      </c>
      <c r="L11" s="141" t="n">
        <v>198.5</v>
      </c>
    </row>
    <row r="12" s="137" customFormat="true" ht="15" hidden="false" customHeight="true" outlineLevel="0" collapsed="false">
      <c r="A12" s="144" t="s">
        <v>66</v>
      </c>
      <c r="B12" s="140" t="n">
        <v>270.5</v>
      </c>
      <c r="C12" s="140" t="n">
        <v>266</v>
      </c>
      <c r="D12" s="140" t="n">
        <v>259.2</v>
      </c>
      <c r="E12" s="140" t="n">
        <v>250.4</v>
      </c>
      <c r="F12" s="140" t="n">
        <v>238.1</v>
      </c>
      <c r="G12" s="140" t="n">
        <v>227.9</v>
      </c>
      <c r="H12" s="140" t="n">
        <v>220.9</v>
      </c>
      <c r="I12" s="140" t="n">
        <v>218.5</v>
      </c>
      <c r="J12" s="140" t="n">
        <v>220.2</v>
      </c>
      <c r="K12" s="143" t="n">
        <v>221.9</v>
      </c>
      <c r="L12" s="141" t="n">
        <v>223.3</v>
      </c>
    </row>
    <row r="13" s="137" customFormat="true" ht="15" hidden="false" customHeight="true" outlineLevel="0" collapsed="false">
      <c r="A13" s="144" t="s">
        <v>67</v>
      </c>
      <c r="B13" s="140" t="n">
        <v>272.2</v>
      </c>
      <c r="C13" s="140" t="n">
        <v>278.1</v>
      </c>
      <c r="D13" s="140" t="n">
        <v>279</v>
      </c>
      <c r="E13" s="140" t="n">
        <v>278.3</v>
      </c>
      <c r="F13" s="140" t="n">
        <v>276.7</v>
      </c>
      <c r="G13" s="140" t="n">
        <v>271.7</v>
      </c>
      <c r="H13" s="140" t="n">
        <v>266.6</v>
      </c>
      <c r="I13" s="140" t="n">
        <v>259.4</v>
      </c>
      <c r="J13" s="140" t="n">
        <v>251.3</v>
      </c>
      <c r="K13" s="143" t="n">
        <v>239.6</v>
      </c>
      <c r="L13" s="141" t="n">
        <v>239</v>
      </c>
    </row>
    <row r="14" s="137" customFormat="true" ht="15" hidden="false" customHeight="true" outlineLevel="0" collapsed="false">
      <c r="A14" s="144" t="s">
        <v>68</v>
      </c>
      <c r="B14" s="140" t="n">
        <v>232.8</v>
      </c>
      <c r="C14" s="140" t="n">
        <v>245.8</v>
      </c>
      <c r="D14" s="140" t="n">
        <v>259.2</v>
      </c>
      <c r="E14" s="140" t="n">
        <v>270.3</v>
      </c>
      <c r="F14" s="140" t="n">
        <v>278.7</v>
      </c>
      <c r="G14" s="140" t="n">
        <v>285.2</v>
      </c>
      <c r="H14" s="140" t="n">
        <v>288.8</v>
      </c>
      <c r="I14" s="140" t="n">
        <v>288.1</v>
      </c>
      <c r="J14" s="140" t="n">
        <v>287.1</v>
      </c>
      <c r="K14" s="143" t="n">
        <v>286</v>
      </c>
      <c r="L14" s="141" t="n">
        <v>290.9</v>
      </c>
    </row>
    <row r="15" s="137" customFormat="true" ht="15" hidden="false" customHeight="true" outlineLevel="0" collapsed="false">
      <c r="A15" s="144" t="s">
        <v>69</v>
      </c>
      <c r="B15" s="140" t="n">
        <v>194.3</v>
      </c>
      <c r="C15" s="140" t="n">
        <v>210.8</v>
      </c>
      <c r="D15" s="140" t="n">
        <v>216.8</v>
      </c>
      <c r="E15" s="140" t="n">
        <v>225.2</v>
      </c>
      <c r="F15" s="140" t="n">
        <v>234.7</v>
      </c>
      <c r="G15" s="140" t="n">
        <v>244.6</v>
      </c>
      <c r="H15" s="140" t="n">
        <v>256.4</v>
      </c>
      <c r="I15" s="140" t="n">
        <v>268.3</v>
      </c>
      <c r="J15" s="140" t="n">
        <v>278</v>
      </c>
      <c r="K15" s="143" t="n">
        <v>285.5</v>
      </c>
      <c r="L15" s="141" t="n">
        <v>298.3</v>
      </c>
    </row>
    <row r="16" s="137" customFormat="true" ht="15" hidden="false" customHeight="true" outlineLevel="0" collapsed="false">
      <c r="A16" s="144" t="s">
        <v>70</v>
      </c>
      <c r="B16" s="140" t="n">
        <v>124.7</v>
      </c>
      <c r="C16" s="140" t="n">
        <v>124.8</v>
      </c>
      <c r="D16" s="140" t="n">
        <v>142</v>
      </c>
      <c r="E16" s="140" t="n">
        <v>160.1</v>
      </c>
      <c r="F16" s="140" t="n">
        <v>177</v>
      </c>
      <c r="G16" s="140" t="n">
        <v>200</v>
      </c>
      <c r="H16" s="140" t="n">
        <v>216.6</v>
      </c>
      <c r="I16" s="140" t="n">
        <v>222.5</v>
      </c>
      <c r="J16" s="140" t="n">
        <v>231.3</v>
      </c>
      <c r="K16" s="143" t="n">
        <v>241.3</v>
      </c>
      <c r="L16" s="141" t="n">
        <v>256</v>
      </c>
    </row>
    <row r="17" s="137" customFormat="true" ht="15" hidden="false" customHeight="true" outlineLevel="0" collapsed="false">
      <c r="A17" s="144" t="s">
        <v>71</v>
      </c>
      <c r="B17" s="140" t="n">
        <v>124.1</v>
      </c>
      <c r="C17" s="140" t="n">
        <v>129.8</v>
      </c>
      <c r="D17" s="140" t="n">
        <v>133.4</v>
      </c>
      <c r="E17" s="140" t="n">
        <v>134</v>
      </c>
      <c r="F17" s="140" t="n">
        <v>133.4</v>
      </c>
      <c r="G17" s="140" t="n">
        <v>126.9</v>
      </c>
      <c r="H17" s="140" t="n">
        <v>126.8</v>
      </c>
      <c r="I17" s="140" t="n">
        <v>144.3</v>
      </c>
      <c r="J17" s="140" t="n">
        <v>162.5</v>
      </c>
      <c r="K17" s="143" t="n">
        <v>179.3</v>
      </c>
      <c r="L17" s="141" t="n">
        <v>206.1</v>
      </c>
    </row>
    <row r="18" s="137" customFormat="true" ht="15" hidden="false" customHeight="true" outlineLevel="0" collapsed="false">
      <c r="A18" s="144" t="s">
        <v>72</v>
      </c>
      <c r="B18" s="140" t="n">
        <v>103</v>
      </c>
      <c r="C18" s="140" t="n">
        <v>105.9</v>
      </c>
      <c r="D18" s="140" t="n">
        <v>106.9</v>
      </c>
      <c r="E18" s="140" t="n">
        <v>109.2</v>
      </c>
      <c r="F18" s="140" t="n">
        <v>116.1</v>
      </c>
      <c r="G18" s="140" t="n">
        <v>121.3</v>
      </c>
      <c r="H18" s="140" t="n">
        <v>128.1</v>
      </c>
      <c r="I18" s="140" t="n">
        <v>132.4</v>
      </c>
      <c r="J18" s="140" t="n">
        <v>133.4</v>
      </c>
      <c r="K18" s="143" t="n">
        <v>133.3</v>
      </c>
      <c r="L18" s="141" t="n">
        <v>128.4</v>
      </c>
    </row>
    <row r="19" s="137" customFormat="true" ht="15" hidden="false" customHeight="true" outlineLevel="0" collapsed="false">
      <c r="A19" s="144" t="s">
        <v>73</v>
      </c>
      <c r="B19" s="140" t="n">
        <v>90.2</v>
      </c>
      <c r="C19" s="140" t="n">
        <v>93.7</v>
      </c>
      <c r="D19" s="140" t="n">
        <v>95.7</v>
      </c>
      <c r="E19" s="140" t="n">
        <v>97.3</v>
      </c>
      <c r="F19" s="140" t="n">
        <v>98.5</v>
      </c>
      <c r="G19" s="140" t="n">
        <v>101.9</v>
      </c>
      <c r="H19" s="140" t="n">
        <v>104</v>
      </c>
      <c r="I19" s="140" t="n">
        <v>104.2</v>
      </c>
      <c r="J19" s="140" t="n">
        <v>106.3</v>
      </c>
      <c r="K19" s="143" t="n">
        <v>112.4</v>
      </c>
      <c r="L19" s="141" t="n">
        <v>118.1</v>
      </c>
    </row>
    <row r="20" s="137" customFormat="true" ht="15" hidden="false" customHeight="true" outlineLevel="0" collapsed="false">
      <c r="A20" s="144" t="s">
        <v>74</v>
      </c>
      <c r="B20" s="140" t="n">
        <v>69.4</v>
      </c>
      <c r="C20" s="140" t="n">
        <v>71.4</v>
      </c>
      <c r="D20" s="140" t="n">
        <v>74.7</v>
      </c>
      <c r="E20" s="140" t="n">
        <v>78.5</v>
      </c>
      <c r="F20" s="140" t="n">
        <v>83</v>
      </c>
      <c r="G20" s="140" t="n">
        <v>87.3</v>
      </c>
      <c r="H20" s="140" t="n">
        <v>90.3</v>
      </c>
      <c r="I20" s="140" t="n">
        <v>92.2</v>
      </c>
      <c r="J20" s="140" t="n">
        <v>93.7</v>
      </c>
      <c r="K20" s="143" t="n">
        <v>95.6</v>
      </c>
      <c r="L20" s="141" t="n">
        <v>100.1</v>
      </c>
    </row>
    <row r="21" s="137" customFormat="true" ht="15" hidden="false" customHeight="true" outlineLevel="0" collapsed="false">
      <c r="A21" s="144" t="s">
        <v>75</v>
      </c>
      <c r="B21" s="140" t="n">
        <v>58.4</v>
      </c>
      <c r="C21" s="140" t="n">
        <v>60.1</v>
      </c>
      <c r="D21" s="140" t="n">
        <v>61.2</v>
      </c>
      <c r="E21" s="140" t="n">
        <v>62.7</v>
      </c>
      <c r="F21" s="140" t="n">
        <v>64.1</v>
      </c>
      <c r="G21" s="140" t="n">
        <v>65.3</v>
      </c>
      <c r="H21" s="140" t="n">
        <v>67.5</v>
      </c>
      <c r="I21" s="140" t="n">
        <v>70.7</v>
      </c>
      <c r="J21" s="140" t="n">
        <v>74.5</v>
      </c>
      <c r="K21" s="143" t="n">
        <v>78.7</v>
      </c>
      <c r="L21" s="141" t="n">
        <v>83</v>
      </c>
    </row>
    <row r="22" s="137" customFormat="true" ht="15" hidden="false" customHeight="true" outlineLevel="0" collapsed="false">
      <c r="A22" s="144" t="s">
        <v>76</v>
      </c>
      <c r="B22" s="140" t="n">
        <v>48.4</v>
      </c>
      <c r="C22" s="140" t="n">
        <v>48.4</v>
      </c>
      <c r="D22" s="140" t="n">
        <v>48.9</v>
      </c>
      <c r="E22" s="140" t="n">
        <v>49.6</v>
      </c>
      <c r="F22" s="140" t="n">
        <v>50.7</v>
      </c>
      <c r="G22" s="140" t="n">
        <v>52.3</v>
      </c>
      <c r="H22" s="140" t="n">
        <v>53.8</v>
      </c>
      <c r="I22" s="140" t="n">
        <v>55.2</v>
      </c>
      <c r="J22" s="140" t="n">
        <v>56.8</v>
      </c>
      <c r="K22" s="143" t="n">
        <v>58.3</v>
      </c>
      <c r="L22" s="141" t="n">
        <v>59.9</v>
      </c>
    </row>
    <row r="23" s="137" customFormat="true" ht="15" hidden="false" customHeight="true" outlineLevel="0" collapsed="false">
      <c r="A23" s="144" t="s">
        <v>77</v>
      </c>
      <c r="B23" s="140" t="n">
        <v>32.8</v>
      </c>
      <c r="C23" s="140" t="n">
        <v>35.1</v>
      </c>
      <c r="D23" s="140" t="n">
        <v>37.1</v>
      </c>
      <c r="E23" s="140" t="n">
        <v>38.7</v>
      </c>
      <c r="F23" s="140" t="n">
        <v>39.8</v>
      </c>
      <c r="G23" s="140" t="n">
        <v>40.7</v>
      </c>
      <c r="H23" s="140" t="n">
        <v>41</v>
      </c>
      <c r="I23" s="140" t="n">
        <v>41.7</v>
      </c>
      <c r="J23" s="140" t="n">
        <v>42.6</v>
      </c>
      <c r="K23" s="143" t="n">
        <v>43.5</v>
      </c>
      <c r="L23" s="141" t="n">
        <v>45</v>
      </c>
    </row>
    <row r="24" s="137" customFormat="true" ht="15" hidden="false" customHeight="true" outlineLevel="0" collapsed="false">
      <c r="A24" s="144" t="s">
        <v>78</v>
      </c>
      <c r="B24" s="140" t="n">
        <v>18.3</v>
      </c>
      <c r="C24" s="140"/>
      <c r="D24" s="140"/>
      <c r="E24" s="140"/>
      <c r="F24" s="140"/>
      <c r="G24" s="140"/>
      <c r="H24" s="140"/>
      <c r="I24" s="140"/>
      <c r="J24" s="140"/>
      <c r="K24" s="143"/>
      <c r="L24" s="141" t="n">
        <v>32.3</v>
      </c>
    </row>
    <row r="25" s="137" customFormat="true" ht="15" hidden="false" customHeight="true" outlineLevel="0" collapsed="false">
      <c r="A25" s="144" t="s">
        <v>79</v>
      </c>
      <c r="B25" s="140" t="n">
        <v>7.9</v>
      </c>
      <c r="C25" s="145" t="s">
        <v>408</v>
      </c>
      <c r="D25" s="145" t="s">
        <v>409</v>
      </c>
      <c r="E25" s="145" t="s">
        <v>410</v>
      </c>
      <c r="F25" s="145" t="s">
        <v>411</v>
      </c>
      <c r="G25" s="145" t="s">
        <v>412</v>
      </c>
      <c r="H25" s="145" t="s">
        <v>413</v>
      </c>
      <c r="I25" s="145" t="s">
        <v>414</v>
      </c>
      <c r="J25" s="145" t="s">
        <v>415</v>
      </c>
      <c r="K25" s="146" t="s">
        <v>416</v>
      </c>
      <c r="L25" s="141" t="n">
        <v>17.5</v>
      </c>
    </row>
    <row r="26" s="137" customFormat="true" ht="15" hidden="false" customHeight="true" outlineLevel="0" collapsed="false">
      <c r="A26" s="144" t="s">
        <v>80</v>
      </c>
      <c r="B26" s="140" t="n">
        <v>4.5</v>
      </c>
      <c r="C26" s="140"/>
      <c r="D26" s="140"/>
      <c r="E26" s="140"/>
      <c r="F26" s="140"/>
      <c r="G26" s="140"/>
      <c r="H26" s="140"/>
      <c r="I26" s="140"/>
      <c r="J26" s="140"/>
      <c r="K26" s="140"/>
      <c r="L26" s="141" t="n">
        <v>9.6</v>
      </c>
    </row>
    <row r="27" s="137" customFormat="true" ht="6" hidden="false" customHeight="true" outlineLevel="0" collapsed="false">
      <c r="A27" s="147"/>
      <c r="B27" s="76"/>
      <c r="C27" s="76"/>
      <c r="D27" s="76"/>
      <c r="E27" s="76"/>
      <c r="F27" s="76"/>
      <c r="G27" s="76"/>
      <c r="H27" s="76"/>
      <c r="I27" s="76"/>
      <c r="J27" s="76"/>
      <c r="K27" s="76"/>
      <c r="L27" s="76"/>
    </row>
    <row r="28" s="137" customFormat="true" ht="3" hidden="false" customHeight="true" outlineLevel="0" collapsed="false">
      <c r="A28" s="144"/>
      <c r="B28" s="69"/>
      <c r="C28" s="69"/>
      <c r="D28" s="69"/>
      <c r="E28" s="69"/>
      <c r="F28" s="69"/>
      <c r="G28" s="69"/>
      <c r="H28" s="69"/>
      <c r="I28" s="69"/>
      <c r="J28" s="69"/>
      <c r="K28" s="69"/>
    </row>
    <row r="29" s="137" customFormat="true" ht="15" hidden="false" customHeight="true" outlineLevel="0" collapsed="false">
      <c r="A29" s="60" t="s">
        <v>417</v>
      </c>
      <c r="B29" s="148"/>
      <c r="C29" s="149"/>
      <c r="D29" s="149"/>
      <c r="E29" s="149"/>
      <c r="F29" s="149"/>
      <c r="G29" s="149"/>
      <c r="H29" s="149"/>
      <c r="I29" s="149"/>
      <c r="J29" s="149"/>
      <c r="K29" s="148"/>
    </row>
    <row r="30" s="137" customFormat="true" ht="12.75" hidden="false" customHeight="true" outlineLevel="0" collapsed="false">
      <c r="B30" s="148"/>
      <c r="C30" s="148"/>
      <c r="D30" s="148"/>
      <c r="E30" s="148"/>
      <c r="F30" s="148"/>
      <c r="G30" s="148"/>
      <c r="H30" s="148"/>
      <c r="I30" s="148"/>
      <c r="J30" s="148"/>
      <c r="K30" s="148"/>
    </row>
    <row r="31" s="137" customFormat="true" ht="12.75" hidden="false" customHeight="true" outlineLevel="0" collapsed="false">
      <c r="B31" s="148"/>
      <c r="C31" s="148"/>
      <c r="D31" s="148"/>
      <c r="E31" s="148"/>
      <c r="F31" s="148"/>
      <c r="G31" s="148"/>
      <c r="H31" s="148"/>
      <c r="I31" s="148"/>
      <c r="J31" s="148"/>
      <c r="K31" s="148"/>
    </row>
    <row r="32" s="137" customFormat="true" ht="12.75" hidden="false" customHeight="true" outlineLevel="0" collapsed="false">
      <c r="B32" s="148"/>
      <c r="C32" s="148"/>
      <c r="D32" s="148"/>
      <c r="E32" s="148"/>
      <c r="F32" s="148"/>
      <c r="G32" s="148"/>
      <c r="H32" s="148"/>
      <c r="I32" s="148"/>
      <c r="J32" s="148"/>
      <c r="K32" s="148"/>
    </row>
    <row r="33" s="137" customFormat="true" ht="14.4" hidden="false" customHeight="false" outlineLevel="0" collapsed="false">
      <c r="A33" s="61" t="s">
        <v>418</v>
      </c>
      <c r="B33" s="61"/>
      <c r="C33" s="61"/>
      <c r="D33" s="61"/>
      <c r="E33" s="61"/>
      <c r="F33" s="61"/>
      <c r="G33" s="61"/>
      <c r="H33" s="61"/>
      <c r="I33" s="61"/>
      <c r="J33" s="61"/>
      <c r="K33" s="61"/>
      <c r="L33" s="61"/>
    </row>
    <row r="34" s="137" customFormat="true" ht="13.2" hidden="false" customHeight="false" outlineLevel="0" collapsed="false">
      <c r="A34" s="62"/>
      <c r="B34" s="59"/>
      <c r="C34" s="59"/>
      <c r="D34" s="59"/>
      <c r="E34" s="59"/>
      <c r="F34" s="59"/>
      <c r="G34" s="59"/>
      <c r="H34" s="59"/>
      <c r="I34" s="60"/>
      <c r="J34" s="60"/>
      <c r="K34" s="150"/>
      <c r="L34" s="60"/>
    </row>
    <row r="35" s="137" customFormat="true" ht="13.2" hidden="false" customHeight="false" outlineLevel="0" collapsed="false">
      <c r="A35" s="69"/>
      <c r="B35" s="69"/>
      <c r="C35" s="69"/>
      <c r="D35" s="69"/>
      <c r="E35" s="69"/>
      <c r="F35" s="69"/>
      <c r="G35" s="69"/>
      <c r="H35" s="69"/>
      <c r="I35" s="69"/>
      <c r="J35" s="69"/>
      <c r="K35" s="150"/>
      <c r="L35" s="60"/>
    </row>
    <row r="36" s="137" customFormat="true" ht="25.5" hidden="false" customHeight="true" outlineLevel="0" collapsed="false">
      <c r="A36" s="64" t="s">
        <v>53</v>
      </c>
      <c r="B36" s="136" t="n">
        <v>1991</v>
      </c>
      <c r="C36" s="136" t="n">
        <v>1992</v>
      </c>
      <c r="D36" s="136" t="n">
        <v>1993</v>
      </c>
      <c r="E36" s="136" t="n">
        <v>1994</v>
      </c>
      <c r="F36" s="136" t="n">
        <v>1995</v>
      </c>
      <c r="G36" s="136" t="n">
        <v>1996</v>
      </c>
      <c r="H36" s="136" t="n">
        <v>1997</v>
      </c>
      <c r="I36" s="136" t="n">
        <v>1998</v>
      </c>
      <c r="J36" s="136" t="n">
        <v>1999</v>
      </c>
      <c r="K36" s="136" t="n">
        <v>2000</v>
      </c>
      <c r="L36" s="136" t="n">
        <v>2001</v>
      </c>
    </row>
    <row r="37" s="137" customFormat="true" ht="15" hidden="false" customHeight="true" outlineLevel="0" collapsed="false">
      <c r="A37" s="138"/>
      <c r="B37" s="139" t="s">
        <v>85</v>
      </c>
      <c r="C37" s="139"/>
      <c r="D37" s="139"/>
      <c r="E37" s="139"/>
      <c r="F37" s="139"/>
      <c r="G37" s="139"/>
      <c r="H37" s="139"/>
      <c r="I37" s="139"/>
      <c r="J37" s="139"/>
      <c r="K37" s="139"/>
      <c r="L37" s="139"/>
    </row>
    <row r="38" s="137" customFormat="true" ht="6" hidden="false" customHeight="true" outlineLevel="0" collapsed="false">
      <c r="A38" s="69"/>
      <c r="B38" s="69"/>
      <c r="C38" s="69"/>
      <c r="D38" s="69"/>
      <c r="E38" s="69"/>
      <c r="F38" s="69"/>
      <c r="G38" s="69"/>
      <c r="H38" s="69"/>
      <c r="I38" s="69"/>
      <c r="J38" s="69"/>
      <c r="K38" s="69"/>
      <c r="L38" s="69"/>
    </row>
    <row r="39" s="137" customFormat="true" ht="15" hidden="false" customHeight="true" outlineLevel="0" collapsed="false">
      <c r="A39" s="67" t="s">
        <v>54</v>
      </c>
      <c r="B39" s="140" t="n">
        <v>2794.7</v>
      </c>
      <c r="C39" s="140" t="n">
        <v>2849.8</v>
      </c>
      <c r="D39" s="140" t="n">
        <v>2904.5</v>
      </c>
      <c r="E39" s="140" t="n">
        <v>2959.4</v>
      </c>
      <c r="F39" s="140" t="n">
        <v>3013.5</v>
      </c>
      <c r="G39" s="140" t="n">
        <v>3068.1</v>
      </c>
      <c r="H39" s="140" t="n">
        <v>3123.4</v>
      </c>
      <c r="I39" s="140" t="n">
        <v>3180</v>
      </c>
      <c r="J39" s="140" t="n">
        <v>3229.7</v>
      </c>
      <c r="K39" s="140" t="n">
        <v>3273.4</v>
      </c>
      <c r="L39" s="140" t="n">
        <v>3325.9</v>
      </c>
    </row>
    <row r="40" s="137" customFormat="true" ht="6" hidden="false" customHeight="true" outlineLevel="0" collapsed="false">
      <c r="A40" s="69"/>
      <c r="B40" s="140"/>
      <c r="C40" s="140"/>
      <c r="D40" s="140"/>
      <c r="E40" s="140"/>
      <c r="F40" s="140"/>
      <c r="G40" s="140"/>
      <c r="H40" s="140"/>
      <c r="I40" s="140"/>
      <c r="J40" s="140"/>
      <c r="K40" s="141"/>
      <c r="L40" s="141"/>
    </row>
    <row r="41" s="137" customFormat="true" ht="15" hidden="false" customHeight="true" outlineLevel="0" collapsed="false">
      <c r="A41" s="142" t="s">
        <v>63</v>
      </c>
      <c r="B41" s="140" t="n">
        <v>235.5</v>
      </c>
      <c r="C41" s="140" t="n">
        <v>245.8</v>
      </c>
      <c r="D41" s="140" t="n">
        <v>248.8</v>
      </c>
      <c r="E41" s="140" t="n">
        <v>247</v>
      </c>
      <c r="F41" s="140" t="n">
        <v>248.1</v>
      </c>
      <c r="G41" s="140" t="n">
        <v>245.1</v>
      </c>
      <c r="H41" s="140" t="n">
        <v>243.3</v>
      </c>
      <c r="I41" s="140" t="n">
        <v>240.1</v>
      </c>
      <c r="J41" s="143" t="n">
        <v>232.6</v>
      </c>
      <c r="K41" s="141" t="n">
        <v>225.7</v>
      </c>
      <c r="L41" s="141" t="n">
        <v>223</v>
      </c>
    </row>
    <row r="42" s="137" customFormat="true" ht="15" hidden="false" customHeight="true" outlineLevel="0" collapsed="false">
      <c r="A42" s="144" t="s">
        <v>64</v>
      </c>
      <c r="B42" s="140" t="n">
        <v>205.8</v>
      </c>
      <c r="C42" s="140" t="n">
        <v>204.7</v>
      </c>
      <c r="D42" s="140" t="n">
        <v>210.4</v>
      </c>
      <c r="E42" s="140" t="n">
        <v>223.8</v>
      </c>
      <c r="F42" s="140" t="n">
        <v>230.6</v>
      </c>
      <c r="G42" s="140" t="n">
        <v>242.3</v>
      </c>
      <c r="H42" s="140" t="n">
        <v>253.3</v>
      </c>
      <c r="I42" s="140" t="n">
        <v>257.4</v>
      </c>
      <c r="J42" s="143" t="n">
        <v>256.1</v>
      </c>
      <c r="K42" s="141" t="n">
        <v>256.6</v>
      </c>
      <c r="L42" s="141" t="n">
        <v>254.1</v>
      </c>
    </row>
    <row r="43" s="137" customFormat="true" ht="15" hidden="false" customHeight="true" outlineLevel="0" collapsed="false">
      <c r="A43" s="144" t="s">
        <v>65</v>
      </c>
      <c r="B43" s="140" t="n">
        <v>201.2</v>
      </c>
      <c r="C43" s="140" t="n">
        <v>202.2</v>
      </c>
      <c r="D43" s="140" t="n">
        <v>206.7</v>
      </c>
      <c r="E43" s="140" t="n">
        <v>207</v>
      </c>
      <c r="F43" s="140" t="n">
        <v>209.6</v>
      </c>
      <c r="G43" s="140" t="n">
        <v>209.3</v>
      </c>
      <c r="H43" s="140" t="n">
        <v>208.4</v>
      </c>
      <c r="I43" s="140" t="n">
        <v>214.4</v>
      </c>
      <c r="J43" s="143" t="n">
        <v>228.2</v>
      </c>
      <c r="K43" s="141" t="n">
        <v>235.4</v>
      </c>
      <c r="L43" s="141" t="n">
        <v>247</v>
      </c>
    </row>
    <row r="44" s="137" customFormat="true" ht="15" hidden="false" customHeight="true" outlineLevel="0" collapsed="false">
      <c r="A44" s="144" t="s">
        <v>66</v>
      </c>
      <c r="B44" s="140" t="n">
        <v>218.2</v>
      </c>
      <c r="C44" s="140" t="n">
        <v>213.3</v>
      </c>
      <c r="D44" s="140" t="n">
        <v>204.1</v>
      </c>
      <c r="E44" s="140" t="n">
        <v>200</v>
      </c>
      <c r="F44" s="140" t="n">
        <v>199.9</v>
      </c>
      <c r="G44" s="140" t="n">
        <v>202.4</v>
      </c>
      <c r="H44" s="140" t="n">
        <v>203.4</v>
      </c>
      <c r="I44" s="140" t="n">
        <v>208.3</v>
      </c>
      <c r="J44" s="143" t="n">
        <v>208.6</v>
      </c>
      <c r="K44" s="141" t="n">
        <v>211.3</v>
      </c>
      <c r="L44" s="141" t="n">
        <v>210.9</v>
      </c>
    </row>
    <row r="45" s="137" customFormat="true" ht="15" hidden="false" customHeight="true" outlineLevel="0" collapsed="false">
      <c r="A45" s="144" t="s">
        <v>67</v>
      </c>
      <c r="B45" s="140" t="n">
        <v>234.7</v>
      </c>
      <c r="C45" s="140" t="n">
        <v>234.8</v>
      </c>
      <c r="D45" s="140" t="n">
        <v>237.9</v>
      </c>
      <c r="E45" s="140" t="n">
        <v>239.3</v>
      </c>
      <c r="F45" s="140" t="n">
        <v>237.4</v>
      </c>
      <c r="G45" s="140" t="n">
        <v>231.8</v>
      </c>
      <c r="H45" s="140" t="n">
        <v>226.8</v>
      </c>
      <c r="I45" s="140" t="n">
        <v>217.3</v>
      </c>
      <c r="J45" s="143" t="n">
        <v>213</v>
      </c>
      <c r="K45" s="141" t="n">
        <v>212.2</v>
      </c>
      <c r="L45" s="141" t="n">
        <v>214.6</v>
      </c>
    </row>
    <row r="46" s="137" customFormat="true" ht="15" hidden="false" customHeight="true" outlineLevel="0" collapsed="false">
      <c r="A46" s="144" t="s">
        <v>68</v>
      </c>
      <c r="B46" s="140" t="n">
        <v>289.8</v>
      </c>
      <c r="C46" s="140" t="n">
        <v>286.5</v>
      </c>
      <c r="D46" s="140" t="n">
        <v>281.8</v>
      </c>
      <c r="E46" s="140" t="n">
        <v>273.3</v>
      </c>
      <c r="F46" s="140" t="n">
        <v>267</v>
      </c>
      <c r="G46" s="140" t="n">
        <v>263.5</v>
      </c>
      <c r="H46" s="140" t="n">
        <v>264.8</v>
      </c>
      <c r="I46" s="140" t="n">
        <v>268.5</v>
      </c>
      <c r="J46" s="143" t="n">
        <v>270.2</v>
      </c>
      <c r="K46" s="141" t="n">
        <v>267.2</v>
      </c>
      <c r="L46" s="141" t="n">
        <v>262.8</v>
      </c>
    </row>
    <row r="47" s="137" customFormat="true" ht="15" hidden="false" customHeight="true" outlineLevel="0" collapsed="false">
      <c r="A47" s="144" t="s">
        <v>69</v>
      </c>
      <c r="B47" s="140" t="n">
        <v>304</v>
      </c>
      <c r="C47" s="140" t="n">
        <v>306</v>
      </c>
      <c r="D47" s="140" t="n">
        <v>307.7</v>
      </c>
      <c r="E47" s="140" t="n">
        <v>309.3</v>
      </c>
      <c r="F47" s="140" t="n">
        <v>308.8</v>
      </c>
      <c r="G47" s="140" t="n">
        <v>309.1</v>
      </c>
      <c r="H47" s="140" t="n">
        <v>306.8</v>
      </c>
      <c r="I47" s="140" t="n">
        <v>304.1</v>
      </c>
      <c r="J47" s="143" t="n">
        <v>296.9</v>
      </c>
      <c r="K47" s="141" t="n">
        <v>290.3</v>
      </c>
      <c r="L47" s="141" t="n">
        <v>286.7</v>
      </c>
    </row>
    <row r="48" s="137" customFormat="true" ht="15" hidden="false" customHeight="true" outlineLevel="0" collapsed="false">
      <c r="A48" s="144" t="s">
        <v>70</v>
      </c>
      <c r="B48" s="140" t="n">
        <v>269.2</v>
      </c>
      <c r="C48" s="140" t="n">
        <v>281.7</v>
      </c>
      <c r="D48" s="140" t="n">
        <v>291.8</v>
      </c>
      <c r="E48" s="140" t="n">
        <v>300.1</v>
      </c>
      <c r="F48" s="140" t="n">
        <v>307.4</v>
      </c>
      <c r="G48" s="140" t="n">
        <v>313.3</v>
      </c>
      <c r="H48" s="140" t="n">
        <v>315.9</v>
      </c>
      <c r="I48" s="140" t="n">
        <v>319.2</v>
      </c>
      <c r="J48" s="143" t="n">
        <v>322.3</v>
      </c>
      <c r="K48" s="141" t="n">
        <v>322.6</v>
      </c>
      <c r="L48" s="141" t="n">
        <v>322.9</v>
      </c>
    </row>
    <row r="49" s="137" customFormat="true" ht="15" hidden="false" customHeight="true" outlineLevel="0" collapsed="false">
      <c r="A49" s="144" t="s">
        <v>71</v>
      </c>
      <c r="B49" s="140" t="n">
        <v>224.2</v>
      </c>
      <c r="C49" s="140" t="n">
        <v>231</v>
      </c>
      <c r="D49" s="140" t="n">
        <v>240.3</v>
      </c>
      <c r="E49" s="140" t="n">
        <v>250.8</v>
      </c>
      <c r="F49" s="140" t="n">
        <v>261</v>
      </c>
      <c r="G49" s="140" t="n">
        <v>273.7</v>
      </c>
      <c r="H49" s="140" t="n">
        <v>286.3</v>
      </c>
      <c r="I49" s="140" t="n">
        <v>296.8</v>
      </c>
      <c r="J49" s="143" t="n">
        <v>305.2</v>
      </c>
      <c r="K49" s="141" t="n">
        <v>312.4</v>
      </c>
      <c r="L49" s="141" t="n">
        <v>318</v>
      </c>
    </row>
    <row r="50" s="137" customFormat="true" ht="15" hidden="false" customHeight="true" outlineLevel="0" collapsed="false">
      <c r="A50" s="144" t="s">
        <v>72</v>
      </c>
      <c r="B50" s="140" t="n">
        <v>129</v>
      </c>
      <c r="C50" s="140" t="n">
        <v>147.4</v>
      </c>
      <c r="D50" s="140" t="n">
        <v>166.3</v>
      </c>
      <c r="E50" s="140" t="n">
        <v>183.8</v>
      </c>
      <c r="F50" s="140" t="n">
        <v>208.1</v>
      </c>
      <c r="G50" s="140" t="n">
        <v>225.8</v>
      </c>
      <c r="H50" s="140" t="n">
        <v>232.4</v>
      </c>
      <c r="I50" s="140" t="n">
        <v>241.9</v>
      </c>
      <c r="J50" s="143" t="n">
        <v>252.3</v>
      </c>
      <c r="K50" s="141" t="n">
        <v>262.2</v>
      </c>
      <c r="L50" s="141" t="n">
        <v>274.6</v>
      </c>
    </row>
    <row r="51" s="137" customFormat="true" ht="15" hidden="false" customHeight="true" outlineLevel="0" collapsed="false">
      <c r="A51" s="144" t="s">
        <v>73</v>
      </c>
      <c r="B51" s="140" t="n">
        <v>126.5</v>
      </c>
      <c r="C51" s="140" t="n">
        <v>131.9</v>
      </c>
      <c r="D51" s="140" t="n">
        <v>133.4</v>
      </c>
      <c r="E51" s="140" t="n">
        <v>133.8</v>
      </c>
      <c r="F51" s="140" t="n">
        <v>128.1</v>
      </c>
      <c r="G51" s="140" t="n">
        <v>128.5</v>
      </c>
      <c r="H51" s="140" t="n">
        <v>146.6</v>
      </c>
      <c r="I51" s="140" t="n">
        <v>165.3</v>
      </c>
      <c r="J51" s="143" t="n">
        <v>182.7</v>
      </c>
      <c r="K51" s="141" t="n">
        <v>206.7</v>
      </c>
      <c r="L51" s="141" t="n">
        <v>223.8</v>
      </c>
    </row>
    <row r="52" s="137" customFormat="true" ht="15" hidden="false" customHeight="true" outlineLevel="0" collapsed="false">
      <c r="A52" s="144" t="s">
        <v>74</v>
      </c>
      <c r="B52" s="140" t="n">
        <v>101.4</v>
      </c>
      <c r="C52" s="140" t="n">
        <v>101.2</v>
      </c>
      <c r="D52" s="140" t="n">
        <v>103.7</v>
      </c>
      <c r="E52" s="140" t="n">
        <v>110.1</v>
      </c>
      <c r="F52" s="140" t="n">
        <v>115.5</v>
      </c>
      <c r="G52" s="140" t="n">
        <v>123.8</v>
      </c>
      <c r="H52" s="140" t="n">
        <v>129</v>
      </c>
      <c r="I52" s="140" t="n">
        <v>130.3</v>
      </c>
      <c r="J52" s="143" t="n">
        <v>130.6</v>
      </c>
      <c r="K52" s="141" t="n">
        <v>125.1</v>
      </c>
      <c r="L52" s="141" t="n">
        <v>125.4</v>
      </c>
    </row>
    <row r="53" s="137" customFormat="true" ht="15" hidden="false" customHeight="true" outlineLevel="0" collapsed="false">
      <c r="A53" s="144" t="s">
        <v>75</v>
      </c>
      <c r="B53" s="140" t="n">
        <v>85.7</v>
      </c>
      <c r="C53" s="140" t="n">
        <v>87.4</v>
      </c>
      <c r="D53" s="140" t="n">
        <v>89.1</v>
      </c>
      <c r="E53" s="140" t="n">
        <v>91.3</v>
      </c>
      <c r="F53" s="140" t="n">
        <v>95.3</v>
      </c>
      <c r="G53" s="140" t="n">
        <v>96.8</v>
      </c>
      <c r="H53" s="140" t="n">
        <v>96.8</v>
      </c>
      <c r="I53" s="140" t="n">
        <v>99.2</v>
      </c>
      <c r="J53" s="143" t="n">
        <v>105.4</v>
      </c>
      <c r="K53" s="141" t="n">
        <v>110.5</v>
      </c>
      <c r="L53" s="141" t="n">
        <v>118.5</v>
      </c>
    </row>
    <row r="54" s="137" customFormat="true" ht="15" hidden="false" customHeight="true" outlineLevel="0" collapsed="false">
      <c r="A54" s="144" t="s">
        <v>76</v>
      </c>
      <c r="B54" s="140" t="n">
        <v>62</v>
      </c>
      <c r="C54" s="140" t="n">
        <v>65</v>
      </c>
      <c r="D54" s="140" t="n">
        <v>68.5</v>
      </c>
      <c r="E54" s="140" t="n">
        <v>72.4</v>
      </c>
      <c r="F54" s="140" t="n">
        <v>76.1</v>
      </c>
      <c r="G54" s="140" t="n">
        <v>78.6</v>
      </c>
      <c r="H54" s="140" t="n">
        <v>80.3</v>
      </c>
      <c r="I54" s="140" t="n">
        <v>82.1</v>
      </c>
      <c r="J54" s="143" t="n">
        <v>84.4</v>
      </c>
      <c r="K54" s="141" t="n">
        <v>88.3</v>
      </c>
      <c r="L54" s="141" t="n">
        <v>89.7</v>
      </c>
    </row>
    <row r="55" customFormat="false" ht="15" hidden="false" customHeight="true" outlineLevel="0" collapsed="false">
      <c r="A55" s="144" t="s">
        <v>77</v>
      </c>
      <c r="B55" s="140" t="n">
        <v>45.9</v>
      </c>
      <c r="C55" s="140" t="n">
        <v>46.8</v>
      </c>
      <c r="D55" s="140" t="n">
        <v>48</v>
      </c>
      <c r="E55" s="140" t="n">
        <v>49.3</v>
      </c>
      <c r="F55" s="140" t="n">
        <v>50.6</v>
      </c>
      <c r="G55" s="140" t="n">
        <v>53</v>
      </c>
      <c r="H55" s="140" t="n">
        <v>56.2</v>
      </c>
      <c r="I55" s="140" t="n">
        <v>59.9</v>
      </c>
      <c r="J55" s="143" t="n">
        <v>63.6</v>
      </c>
      <c r="K55" s="141" t="n">
        <v>66.9</v>
      </c>
      <c r="L55" s="141" t="n">
        <v>69</v>
      </c>
    </row>
    <row r="56" customFormat="false" ht="15" hidden="false" customHeight="true" outlineLevel="0" collapsed="false">
      <c r="A56" s="144" t="s">
        <v>78</v>
      </c>
      <c r="B56" s="140" t="n">
        <v>32.5</v>
      </c>
      <c r="C56" s="140" t="n">
        <v>32.8</v>
      </c>
      <c r="D56" s="140" t="n">
        <v>33</v>
      </c>
      <c r="E56" s="140" t="n">
        <v>33.4</v>
      </c>
      <c r="F56" s="140" t="n">
        <v>34.2</v>
      </c>
      <c r="G56" s="140" t="n">
        <v>34.7</v>
      </c>
      <c r="H56" s="140" t="n">
        <v>35.4</v>
      </c>
      <c r="I56" s="140" t="n">
        <v>36.4</v>
      </c>
      <c r="J56" s="143" t="n">
        <v>38</v>
      </c>
      <c r="K56" s="141" t="n">
        <v>39.6</v>
      </c>
      <c r="L56" s="141" t="n">
        <v>42.5</v>
      </c>
    </row>
    <row r="57" customFormat="false" ht="15" hidden="false" customHeight="true" outlineLevel="0" collapsed="false">
      <c r="A57" s="144" t="s">
        <v>79</v>
      </c>
      <c r="B57" s="140" t="n">
        <v>18.9</v>
      </c>
      <c r="C57" s="140" t="n">
        <v>20</v>
      </c>
      <c r="D57" s="140" t="n">
        <v>21</v>
      </c>
      <c r="E57" s="140" t="n">
        <v>21.5</v>
      </c>
      <c r="F57" s="140" t="n">
        <v>21.7</v>
      </c>
      <c r="G57" s="140" t="n">
        <v>21.8</v>
      </c>
      <c r="H57" s="140" t="n">
        <v>21.9</v>
      </c>
      <c r="I57" s="140" t="n">
        <v>22.1</v>
      </c>
      <c r="J57" s="143" t="n">
        <v>22.3</v>
      </c>
      <c r="K57" s="141" t="n">
        <v>22.9</v>
      </c>
      <c r="L57" s="141" t="n">
        <v>23.9</v>
      </c>
    </row>
    <row r="58" customFormat="false" ht="15" hidden="false" customHeight="true" outlineLevel="0" collapsed="false">
      <c r="A58" s="144" t="s">
        <v>80</v>
      </c>
      <c r="B58" s="140" t="n">
        <v>10.3</v>
      </c>
      <c r="C58" s="140" t="n">
        <v>11.2</v>
      </c>
      <c r="D58" s="140" t="n">
        <v>12.3</v>
      </c>
      <c r="E58" s="140" t="n">
        <v>13.1</v>
      </c>
      <c r="F58" s="140" t="n">
        <v>14.1</v>
      </c>
      <c r="G58" s="140" t="n">
        <v>15</v>
      </c>
      <c r="H58" s="140" t="n">
        <v>15.9</v>
      </c>
      <c r="I58" s="140" t="n">
        <v>16.7</v>
      </c>
      <c r="J58" s="140" t="n">
        <v>17.2</v>
      </c>
      <c r="K58" s="141" t="n">
        <v>17.5</v>
      </c>
      <c r="L58" s="141" t="n">
        <v>18.5</v>
      </c>
    </row>
    <row r="59" customFormat="false" ht="6" hidden="false" customHeight="true" outlineLevel="0" collapsed="false">
      <c r="A59" s="147"/>
      <c r="B59" s="76"/>
      <c r="C59" s="76"/>
      <c r="D59" s="76"/>
      <c r="E59" s="76"/>
      <c r="F59" s="76"/>
      <c r="G59" s="76"/>
      <c r="H59" s="76"/>
      <c r="I59" s="76"/>
      <c r="J59" s="76"/>
      <c r="K59" s="76"/>
      <c r="L59" s="76"/>
    </row>
    <row r="63" customFormat="false" ht="15" hidden="false" customHeight="false" outlineLevel="0" collapsed="false">
      <c r="A63" s="61" t="s">
        <v>418</v>
      </c>
      <c r="B63" s="61"/>
      <c r="C63" s="61"/>
      <c r="D63" s="61"/>
      <c r="E63" s="61"/>
      <c r="F63" s="61"/>
      <c r="G63" s="61"/>
      <c r="H63" s="61"/>
      <c r="I63" s="61"/>
      <c r="J63" s="61"/>
      <c r="K63" s="61"/>
      <c r="L63" s="61"/>
      <c r="M63" s="61"/>
    </row>
    <row r="64" customFormat="false" ht="15" hidden="false" customHeight="true" outlineLevel="0" collapsed="false">
      <c r="A64" s="132"/>
      <c r="B64" s="133"/>
      <c r="C64" s="133"/>
      <c r="D64" s="133"/>
      <c r="E64" s="133"/>
      <c r="F64" s="133"/>
      <c r="G64" s="135"/>
    </row>
    <row r="65" customFormat="false" ht="15" hidden="false" customHeight="false" outlineLevel="0" collapsed="false">
      <c r="A65" s="69"/>
      <c r="B65" s="69"/>
      <c r="C65" s="69"/>
      <c r="D65" s="69"/>
      <c r="E65" s="69"/>
      <c r="F65" s="69"/>
      <c r="G65" s="150"/>
      <c r="H65" s="150"/>
      <c r="I65" s="150"/>
      <c r="J65" s="150"/>
      <c r="L65" s="150"/>
      <c r="M65" s="151"/>
    </row>
    <row r="66" customFormat="false" ht="25.5" hidden="false" customHeight="true" outlineLevel="0" collapsed="false">
      <c r="A66" s="64" t="s">
        <v>53</v>
      </c>
      <c r="B66" s="136" t="n">
        <v>2002</v>
      </c>
      <c r="C66" s="136" t="n">
        <v>2003</v>
      </c>
      <c r="D66" s="136" t="n">
        <v>2004</v>
      </c>
      <c r="E66" s="136" t="n">
        <v>2005</v>
      </c>
      <c r="F66" s="136" t="n">
        <v>2006</v>
      </c>
      <c r="G66" s="136" t="n">
        <v>2007</v>
      </c>
      <c r="H66" s="136" t="n">
        <v>2008</v>
      </c>
      <c r="I66" s="136" t="n">
        <v>2009</v>
      </c>
      <c r="J66" s="136" t="n">
        <v>2010</v>
      </c>
      <c r="K66" s="136" t="n">
        <v>2011</v>
      </c>
      <c r="L66" s="136" t="n">
        <v>2012</v>
      </c>
      <c r="M66" s="152" t="n">
        <v>2013</v>
      </c>
    </row>
    <row r="67" customFormat="false" ht="15" hidden="false" customHeight="false" outlineLevel="0" collapsed="false">
      <c r="A67" s="138"/>
      <c r="B67" s="139" t="s">
        <v>85</v>
      </c>
      <c r="C67" s="139"/>
      <c r="D67" s="139"/>
      <c r="E67" s="139"/>
      <c r="F67" s="139"/>
      <c r="G67" s="139"/>
      <c r="H67" s="139"/>
      <c r="I67" s="139"/>
      <c r="J67" s="139"/>
      <c r="K67" s="139"/>
      <c r="L67" s="139"/>
      <c r="M67" s="139"/>
    </row>
    <row r="68" customFormat="false" ht="6" hidden="false" customHeight="true" outlineLevel="0" collapsed="false">
      <c r="A68" s="69"/>
      <c r="B68" s="69"/>
      <c r="C68" s="69"/>
      <c r="D68" s="69"/>
      <c r="E68" s="69"/>
      <c r="F68" s="69"/>
      <c r="G68" s="60"/>
      <c r="H68" s="137"/>
      <c r="I68" s="137"/>
      <c r="J68" s="137"/>
      <c r="K68" s="137"/>
      <c r="L68" s="137"/>
    </row>
    <row r="69" customFormat="false" ht="15" hidden="false" customHeight="false" outlineLevel="0" collapsed="false">
      <c r="A69" s="67" t="s">
        <v>54</v>
      </c>
      <c r="B69" s="140" t="n">
        <v>3382.9</v>
      </c>
      <c r="C69" s="140" t="n">
        <v>3366.9</v>
      </c>
      <c r="D69" s="140" t="n">
        <v>3413.3</v>
      </c>
      <c r="E69" s="143" t="n">
        <v>3467.8</v>
      </c>
      <c r="F69" s="143" t="n">
        <v>3525.9</v>
      </c>
      <c r="G69" s="143" t="n">
        <v>3583.1</v>
      </c>
      <c r="H69" s="140" t="n">
        <v>3642.7</v>
      </c>
      <c r="I69" s="143" t="n">
        <v>3733.9</v>
      </c>
      <c r="J69" s="140" t="n">
        <v>3771.7</v>
      </c>
      <c r="K69" s="24" t="n">
        <v>3789.3</v>
      </c>
      <c r="L69" s="24" t="n">
        <v>3818.2</v>
      </c>
      <c r="M69" s="143" t="n">
        <v>3844.8</v>
      </c>
    </row>
    <row r="70" customFormat="false" ht="6" hidden="false" customHeight="true" outlineLevel="0" collapsed="false">
      <c r="A70" s="69"/>
      <c r="B70" s="141"/>
      <c r="C70" s="141"/>
      <c r="D70" s="141"/>
      <c r="E70" s="141"/>
      <c r="F70" s="153"/>
      <c r="G70" s="153"/>
      <c r="H70" s="140"/>
      <c r="I70" s="143"/>
      <c r="J70" s="140"/>
      <c r="K70" s="24"/>
      <c r="L70" s="24"/>
      <c r="M70" s="143"/>
    </row>
    <row r="71" customFormat="false" ht="15" hidden="false" customHeight="false" outlineLevel="0" collapsed="false">
      <c r="A71" s="142" t="s">
        <v>63</v>
      </c>
      <c r="B71" s="141" t="n">
        <v>217.8</v>
      </c>
      <c r="C71" s="141" t="n">
        <v>209.9</v>
      </c>
      <c r="D71" s="141" t="n">
        <v>204.8</v>
      </c>
      <c r="E71" s="141" t="n">
        <v>199.5</v>
      </c>
      <c r="F71" s="153" t="n">
        <v>194.5</v>
      </c>
      <c r="G71" s="153" t="n">
        <v>193.6</v>
      </c>
      <c r="H71" s="140" t="n">
        <v>193.9</v>
      </c>
      <c r="I71" s="143" t="n">
        <v>197.8</v>
      </c>
      <c r="J71" s="140" t="n">
        <v>194.4</v>
      </c>
      <c r="K71" s="24" t="n">
        <v>188.2</v>
      </c>
      <c r="L71" s="24" t="n">
        <v>186.7</v>
      </c>
      <c r="M71" s="143" t="n">
        <v>183.3</v>
      </c>
    </row>
    <row r="72" customFormat="false" ht="15" hidden="false" customHeight="false" outlineLevel="0" collapsed="false">
      <c r="A72" s="144" t="s">
        <v>64</v>
      </c>
      <c r="B72" s="141" t="n">
        <v>253.2</v>
      </c>
      <c r="C72" s="141" t="n">
        <v>247</v>
      </c>
      <c r="D72" s="141" t="n">
        <v>240.5</v>
      </c>
      <c r="E72" s="141" t="n">
        <v>237.2</v>
      </c>
      <c r="F72" s="153" t="n">
        <v>235.2</v>
      </c>
      <c r="G72" s="153" t="n">
        <v>229.5</v>
      </c>
      <c r="H72" s="140" t="n">
        <v>223.6</v>
      </c>
      <c r="I72" s="143" t="n">
        <v>221.4</v>
      </c>
      <c r="J72" s="140" t="n">
        <v>215.7</v>
      </c>
      <c r="K72" s="24" t="n">
        <v>208.1</v>
      </c>
      <c r="L72" s="24" t="n">
        <v>206.3</v>
      </c>
      <c r="M72" s="143" t="n">
        <v>205.7</v>
      </c>
    </row>
    <row r="73" customFormat="false" ht="15" hidden="false" customHeight="false" outlineLevel="0" collapsed="false">
      <c r="A73" s="144" t="s">
        <v>65</v>
      </c>
      <c r="B73" s="141" t="n">
        <v>257.7</v>
      </c>
      <c r="C73" s="141" t="n">
        <v>259.1</v>
      </c>
      <c r="D73" s="141" t="n">
        <v>257.3</v>
      </c>
      <c r="E73" s="141" t="n">
        <v>258.6</v>
      </c>
      <c r="F73" s="153" t="n">
        <v>256.5</v>
      </c>
      <c r="G73" s="153" t="n">
        <v>255.3</v>
      </c>
      <c r="H73" s="140" t="n">
        <v>253.8</v>
      </c>
      <c r="I73" s="143" t="n">
        <v>248.6</v>
      </c>
      <c r="J73" s="140" t="n">
        <v>244.3</v>
      </c>
      <c r="K73" s="24" t="n">
        <v>240.5</v>
      </c>
      <c r="L73" s="24" t="n">
        <v>233.3</v>
      </c>
      <c r="M73" s="143" t="n">
        <v>226.2</v>
      </c>
    </row>
    <row r="74" customFormat="false" ht="15" hidden="false" customHeight="false" outlineLevel="0" collapsed="false">
      <c r="A74" s="144" t="s">
        <v>66</v>
      </c>
      <c r="B74" s="141" t="n">
        <v>209.7</v>
      </c>
      <c r="C74" s="141" t="n">
        <v>214.1</v>
      </c>
      <c r="D74" s="141" t="n">
        <v>227.4</v>
      </c>
      <c r="E74" s="141" t="n">
        <v>234.9</v>
      </c>
      <c r="F74" s="153" t="n">
        <v>246.5</v>
      </c>
      <c r="G74" s="153" t="n">
        <v>257.3</v>
      </c>
      <c r="H74" s="140" t="n">
        <v>262.9</v>
      </c>
      <c r="I74" s="143" t="n">
        <v>262.8</v>
      </c>
      <c r="J74" s="140" t="n">
        <v>263.8</v>
      </c>
      <c r="K74" s="24" t="n">
        <v>260.7</v>
      </c>
      <c r="L74" s="24" t="n">
        <v>258.9</v>
      </c>
      <c r="M74" s="143" t="n">
        <v>255.1</v>
      </c>
    </row>
    <row r="75" customFormat="false" ht="15" hidden="false" customHeight="false" outlineLevel="0" collapsed="false">
      <c r="A75" s="144" t="s">
        <v>67</v>
      </c>
      <c r="B75" s="141" t="n">
        <v>216.3</v>
      </c>
      <c r="C75" s="141" t="n">
        <v>215.4</v>
      </c>
      <c r="D75" s="141" t="n">
        <v>215.2</v>
      </c>
      <c r="E75" s="141" t="n">
        <v>219</v>
      </c>
      <c r="F75" s="153" t="n">
        <v>219.6</v>
      </c>
      <c r="G75" s="153" t="n">
        <v>218.5</v>
      </c>
      <c r="H75" s="140" t="n">
        <v>225.4</v>
      </c>
      <c r="I75" s="143" t="n">
        <v>241.8</v>
      </c>
      <c r="J75" s="140" t="n">
        <v>247.2</v>
      </c>
      <c r="K75" s="24" t="n">
        <v>255.1</v>
      </c>
      <c r="L75" s="24" t="n">
        <v>264.5</v>
      </c>
      <c r="M75" s="143" t="n">
        <v>266.9</v>
      </c>
    </row>
    <row r="76" customFormat="false" ht="15" hidden="false" customHeight="false" outlineLevel="0" collapsed="false">
      <c r="A76" s="144" t="s">
        <v>68</v>
      </c>
      <c r="B76" s="141" t="n">
        <v>262.7</v>
      </c>
      <c r="C76" s="141" t="n">
        <v>250.9</v>
      </c>
      <c r="D76" s="141" t="n">
        <v>246.7</v>
      </c>
      <c r="E76" s="141" t="n">
        <v>247.8</v>
      </c>
      <c r="F76" s="153" t="n">
        <v>251.7</v>
      </c>
      <c r="G76" s="153" t="n">
        <v>254.5</v>
      </c>
      <c r="H76" s="140" t="n">
        <v>263.1</v>
      </c>
      <c r="I76" s="143" t="n">
        <v>274.3</v>
      </c>
      <c r="J76" s="140" t="n">
        <v>272.6</v>
      </c>
      <c r="K76" s="24" t="n">
        <v>262.6</v>
      </c>
      <c r="L76" s="24" t="n">
        <v>254.6</v>
      </c>
      <c r="M76" s="143" t="n">
        <v>255.6</v>
      </c>
    </row>
    <row r="77" customFormat="false" ht="15" hidden="false" customHeight="false" outlineLevel="0" collapsed="false">
      <c r="A77" s="144" t="s">
        <v>69</v>
      </c>
      <c r="B77" s="141" t="n">
        <v>289.2</v>
      </c>
      <c r="C77" s="141" t="n">
        <v>287.3</v>
      </c>
      <c r="D77" s="141" t="n">
        <v>290.5</v>
      </c>
      <c r="E77" s="141" t="n">
        <v>293.4</v>
      </c>
      <c r="F77" s="153" t="n">
        <v>293.3</v>
      </c>
      <c r="G77" s="153" t="n">
        <v>294.5</v>
      </c>
      <c r="H77" s="140" t="n">
        <v>289.8</v>
      </c>
      <c r="I77" s="143" t="n">
        <v>297.2</v>
      </c>
      <c r="J77" s="140" t="n">
        <v>298.7</v>
      </c>
      <c r="K77" s="24" t="n">
        <v>297.6</v>
      </c>
      <c r="L77" s="24" t="n">
        <v>295.4</v>
      </c>
      <c r="M77" s="143" t="n">
        <v>296.9</v>
      </c>
    </row>
    <row r="78" customFormat="false" ht="15" hidden="false" customHeight="false" outlineLevel="0" collapsed="false">
      <c r="A78" s="144" t="s">
        <v>70</v>
      </c>
      <c r="B78" s="141" t="n">
        <v>320.8</v>
      </c>
      <c r="C78" s="141" t="n">
        <v>310.6</v>
      </c>
      <c r="D78" s="141" t="n">
        <v>302.9</v>
      </c>
      <c r="E78" s="141" t="n">
        <v>299.2</v>
      </c>
      <c r="F78" s="153" t="n">
        <v>298.2</v>
      </c>
      <c r="G78" s="153" t="n">
        <v>302</v>
      </c>
      <c r="H78" s="140" t="n">
        <v>307.2</v>
      </c>
      <c r="I78" s="143" t="n">
        <v>317.3</v>
      </c>
      <c r="J78" s="140" t="n">
        <v>320</v>
      </c>
      <c r="K78" s="24" t="n">
        <v>316.2</v>
      </c>
      <c r="L78" s="24" t="n">
        <v>314</v>
      </c>
      <c r="M78" s="143" t="n">
        <v>305.5</v>
      </c>
    </row>
    <row r="79" customFormat="false" ht="15" hidden="false" customHeight="false" outlineLevel="0" collapsed="false">
      <c r="A79" s="144" t="s">
        <v>71</v>
      </c>
      <c r="B79" s="141" t="n">
        <v>320.9</v>
      </c>
      <c r="C79" s="141" t="n">
        <v>318.3</v>
      </c>
      <c r="D79" s="141" t="n">
        <v>321.1</v>
      </c>
      <c r="E79" s="141" t="n">
        <v>321.5</v>
      </c>
      <c r="F79" s="153" t="n">
        <v>323</v>
      </c>
      <c r="G79" s="153" t="n">
        <v>321</v>
      </c>
      <c r="H79" s="140" t="n">
        <v>317.4</v>
      </c>
      <c r="I79" s="143" t="n">
        <v>313</v>
      </c>
      <c r="J79" s="140" t="n">
        <v>309.4</v>
      </c>
      <c r="K79" s="24" t="n">
        <v>306.6</v>
      </c>
      <c r="L79" s="24" t="n">
        <v>308.8</v>
      </c>
      <c r="M79" s="143" t="n">
        <v>312.6</v>
      </c>
    </row>
    <row r="80" customFormat="false" ht="15" hidden="false" customHeight="false" outlineLevel="0" collapsed="false">
      <c r="A80" s="144" t="s">
        <v>72</v>
      </c>
      <c r="B80" s="141" t="n">
        <v>286.7</v>
      </c>
      <c r="C80" s="141" t="n">
        <v>292.8</v>
      </c>
      <c r="D80" s="141" t="n">
        <v>300.7</v>
      </c>
      <c r="E80" s="141" t="n">
        <v>307.5</v>
      </c>
      <c r="F80" s="153" t="n">
        <v>312.9</v>
      </c>
      <c r="G80" s="153" t="n">
        <v>315.6</v>
      </c>
      <c r="H80" s="140" t="n">
        <v>318.1</v>
      </c>
      <c r="I80" s="143" t="n">
        <v>322.5</v>
      </c>
      <c r="J80" s="140" t="n">
        <v>323.5</v>
      </c>
      <c r="K80" s="24" t="n">
        <v>324</v>
      </c>
      <c r="L80" s="24" t="n">
        <v>320.9</v>
      </c>
      <c r="M80" s="143" t="n">
        <v>316.3</v>
      </c>
    </row>
    <row r="81" customFormat="false" ht="15" hidden="false" customHeight="false" outlineLevel="0" collapsed="false">
      <c r="A81" s="144" t="s">
        <v>73</v>
      </c>
      <c r="B81" s="141" t="n">
        <v>230.4</v>
      </c>
      <c r="C81" s="141" t="n">
        <v>233.2</v>
      </c>
      <c r="D81" s="141" t="n">
        <v>244.1</v>
      </c>
      <c r="E81" s="141" t="n">
        <v>254.2</v>
      </c>
      <c r="F81" s="153" t="n">
        <v>267</v>
      </c>
      <c r="G81" s="153" t="n">
        <v>279.2</v>
      </c>
      <c r="H81" s="140" t="n">
        <v>289.2</v>
      </c>
      <c r="I81" s="143" t="n">
        <v>297.4</v>
      </c>
      <c r="J81" s="140" t="n">
        <v>303</v>
      </c>
      <c r="K81" s="24" t="n">
        <v>308.1</v>
      </c>
      <c r="L81" s="24" t="n">
        <v>310.4</v>
      </c>
      <c r="M81" s="143" t="n">
        <v>313</v>
      </c>
    </row>
    <row r="82" customFormat="false" ht="15" hidden="false" customHeight="false" outlineLevel="0" collapsed="false">
      <c r="A82" s="144" t="s">
        <v>74</v>
      </c>
      <c r="B82" s="141" t="n">
        <v>143.2</v>
      </c>
      <c r="C82" s="141" t="n">
        <v>157.9</v>
      </c>
      <c r="D82" s="141" t="n">
        <v>174.8</v>
      </c>
      <c r="E82" s="141" t="n">
        <v>197.8</v>
      </c>
      <c r="F82" s="153" t="n">
        <v>214.6</v>
      </c>
      <c r="G82" s="153" t="n">
        <v>221</v>
      </c>
      <c r="H82" s="140" t="n">
        <v>229.4</v>
      </c>
      <c r="I82" s="143" t="n">
        <v>239.9</v>
      </c>
      <c r="J82" s="140" t="n">
        <v>248.7</v>
      </c>
      <c r="K82" s="24" t="n">
        <v>260.7</v>
      </c>
      <c r="L82" s="24" t="n">
        <v>271.8</v>
      </c>
      <c r="M82" s="143" t="n">
        <v>281.1</v>
      </c>
    </row>
    <row r="83" customFormat="false" ht="15" hidden="false" customHeight="false" outlineLevel="0" collapsed="false">
      <c r="A83" s="144" t="s">
        <v>75</v>
      </c>
      <c r="B83" s="141" t="n">
        <v>123.4</v>
      </c>
      <c r="C83" s="141" t="n">
        <v>121.7</v>
      </c>
      <c r="D83" s="141" t="n">
        <v>122.7</v>
      </c>
      <c r="E83" s="141" t="n">
        <v>117.6</v>
      </c>
      <c r="F83" s="153" t="n">
        <v>118.2</v>
      </c>
      <c r="G83" s="153" t="n">
        <v>135.5</v>
      </c>
      <c r="H83" s="140" t="n">
        <v>153.2</v>
      </c>
      <c r="I83" s="143" t="n">
        <v>169.7</v>
      </c>
      <c r="J83" s="140" t="n">
        <v>192</v>
      </c>
      <c r="K83" s="24" t="n">
        <v>208.2</v>
      </c>
      <c r="L83" s="24" t="n">
        <v>214</v>
      </c>
      <c r="M83" s="143" t="n">
        <v>222.2</v>
      </c>
    </row>
    <row r="84" customFormat="false" ht="15" hidden="false" customHeight="false" outlineLevel="0" collapsed="false">
      <c r="A84" s="144" t="s">
        <v>76</v>
      </c>
      <c r="B84" s="141" t="n">
        <v>89.6</v>
      </c>
      <c r="C84" s="141" t="n">
        <v>89.9</v>
      </c>
      <c r="D84" s="141" t="n">
        <v>96</v>
      </c>
      <c r="E84" s="141" t="n">
        <v>101.1</v>
      </c>
      <c r="F84" s="153" t="n">
        <v>108.8</v>
      </c>
      <c r="G84" s="153" t="n">
        <v>113.8</v>
      </c>
      <c r="H84" s="140" t="n">
        <v>115.2</v>
      </c>
      <c r="I84" s="143" t="n">
        <v>116.3</v>
      </c>
      <c r="J84" s="140" t="n">
        <v>111.5</v>
      </c>
      <c r="K84" s="24" t="n">
        <v>112.4</v>
      </c>
      <c r="L84" s="24" t="n">
        <v>128.9</v>
      </c>
      <c r="M84" s="143" t="n">
        <v>145.8</v>
      </c>
    </row>
    <row r="85" customFormat="false" ht="15" hidden="false" customHeight="false" outlineLevel="0" collapsed="false">
      <c r="A85" s="144" t="s">
        <v>77</v>
      </c>
      <c r="B85" s="141" t="n">
        <v>70.6</v>
      </c>
      <c r="C85" s="141" t="n">
        <v>70</v>
      </c>
      <c r="D85" s="141" t="n">
        <v>72.5</v>
      </c>
      <c r="E85" s="141" t="n">
        <v>76.5</v>
      </c>
      <c r="F85" s="153" t="n">
        <v>78.3</v>
      </c>
      <c r="G85" s="153" t="n">
        <v>78.6</v>
      </c>
      <c r="H85" s="140" t="n">
        <v>81.3</v>
      </c>
      <c r="I85" s="143" t="n">
        <v>87.4</v>
      </c>
      <c r="J85" s="140" t="n">
        <v>92.6</v>
      </c>
      <c r="K85" s="24" t="n">
        <v>100.1</v>
      </c>
      <c r="L85" s="24" t="n">
        <v>104.4</v>
      </c>
      <c r="M85" s="143" t="n">
        <v>105.7</v>
      </c>
    </row>
    <row r="86" customFormat="false" ht="15" hidden="false" customHeight="false" outlineLevel="0" collapsed="false">
      <c r="A86" s="144" t="s">
        <v>78</v>
      </c>
      <c r="B86" s="141" t="n">
        <v>45.8</v>
      </c>
      <c r="C86" s="141" t="n">
        <v>42.9</v>
      </c>
      <c r="D86" s="141" t="n">
        <v>47.9</v>
      </c>
      <c r="E86" s="141" t="n">
        <v>51.6</v>
      </c>
      <c r="F86" s="153" t="n">
        <v>54.4</v>
      </c>
      <c r="G86" s="153" t="n">
        <v>56.7</v>
      </c>
      <c r="H86" s="140" t="n">
        <v>59</v>
      </c>
      <c r="I86" s="143" t="n">
        <v>61.5</v>
      </c>
      <c r="J86" s="140" t="n">
        <v>65.2</v>
      </c>
      <c r="K86" s="24" t="n">
        <v>66.9</v>
      </c>
      <c r="L86" s="24" t="n">
        <v>67.7</v>
      </c>
      <c r="M86" s="143" t="n">
        <v>70.6</v>
      </c>
    </row>
    <row r="87" customFormat="false" ht="15" hidden="false" customHeight="false" outlineLevel="0" collapsed="false">
      <c r="A87" s="144" t="s">
        <v>79</v>
      </c>
      <c r="B87" s="141" t="n">
        <v>25.2</v>
      </c>
      <c r="C87" s="141" t="n">
        <v>25.8</v>
      </c>
      <c r="D87" s="141" t="n">
        <v>26.9</v>
      </c>
      <c r="E87" s="141" t="n">
        <v>27.9</v>
      </c>
      <c r="F87" s="153" t="n">
        <v>29.4</v>
      </c>
      <c r="G87" s="153" t="n">
        <v>31.5</v>
      </c>
      <c r="H87" s="140" t="n">
        <v>33.9</v>
      </c>
      <c r="I87" s="143" t="n">
        <v>37.1</v>
      </c>
      <c r="J87" s="140" t="n">
        <v>39.8</v>
      </c>
      <c r="K87" s="24" t="n">
        <v>42.1</v>
      </c>
      <c r="L87" s="24" t="n">
        <v>44.1</v>
      </c>
      <c r="M87" s="143" t="n">
        <v>46.2</v>
      </c>
    </row>
    <row r="88" customFormat="false" ht="15" hidden="false" customHeight="false" outlineLevel="0" collapsed="false">
      <c r="A88" s="144" t="s">
        <v>80</v>
      </c>
      <c r="B88" s="141" t="n">
        <v>19.8</v>
      </c>
      <c r="C88" s="141" t="n">
        <v>20.1</v>
      </c>
      <c r="D88" s="141" t="n">
        <v>21.3</v>
      </c>
      <c r="E88" s="141" t="n">
        <v>22.6</v>
      </c>
      <c r="F88" s="153" t="n">
        <v>23.7</v>
      </c>
      <c r="G88" s="153" t="n">
        <v>24.9</v>
      </c>
      <c r="H88" s="140" t="n">
        <v>26.4</v>
      </c>
      <c r="I88" s="143" t="n">
        <v>27.8</v>
      </c>
      <c r="J88" s="140" t="n">
        <v>29.2</v>
      </c>
      <c r="K88" s="24" t="n">
        <v>31.1</v>
      </c>
      <c r="L88" s="24" t="n">
        <v>33.6</v>
      </c>
      <c r="M88" s="143" t="n">
        <v>36.1</v>
      </c>
    </row>
    <row r="89" customFormat="false" ht="6" hidden="false" customHeight="true" outlineLevel="0" collapsed="false">
      <c r="A89" s="147"/>
      <c r="B89" s="76"/>
      <c r="C89" s="76"/>
      <c r="D89" s="76"/>
      <c r="E89" s="76"/>
      <c r="F89" s="76"/>
      <c r="G89" s="76"/>
      <c r="H89" s="76"/>
      <c r="I89" s="154"/>
      <c r="J89" s="154"/>
      <c r="K89" s="154"/>
      <c r="L89" s="154"/>
      <c r="M89" s="151"/>
    </row>
    <row r="90" customFormat="false" ht="3" hidden="false" customHeight="true" outlineLevel="0" collapsed="false">
      <c r="A90" s="144"/>
      <c r="B90" s="69"/>
      <c r="C90" s="69"/>
      <c r="D90" s="69"/>
      <c r="E90" s="69"/>
      <c r="F90" s="69"/>
      <c r="G90" s="69"/>
      <c r="H90" s="69"/>
      <c r="I90" s="69"/>
      <c r="J90" s="155"/>
      <c r="K90" s="155"/>
      <c r="L90" s="155"/>
      <c r="M90" s="155"/>
    </row>
    <row r="91" customFormat="false" ht="15" hidden="false" customHeight="true" outlineLevel="0" collapsed="false">
      <c r="A91" s="156" t="s">
        <v>419</v>
      </c>
      <c r="B91" s="156"/>
      <c r="C91" s="156"/>
      <c r="D91" s="156"/>
      <c r="E91" s="156"/>
      <c r="F91" s="156"/>
      <c r="G91" s="156"/>
      <c r="H91" s="156"/>
      <c r="I91" s="156"/>
      <c r="J91" s="156"/>
      <c r="K91" s="156"/>
      <c r="L91" s="156"/>
      <c r="M91" s="156"/>
      <c r="N91" s="156"/>
      <c r="O91" s="156"/>
      <c r="P91" s="156"/>
      <c r="Q91" s="156"/>
      <c r="R91" s="156"/>
    </row>
  </sheetData>
  <mergeCells count="6">
    <mergeCell ref="A1:L1"/>
    <mergeCell ref="B5:L5"/>
    <mergeCell ref="A33:L33"/>
    <mergeCell ref="B37:L37"/>
    <mergeCell ref="A63:M63"/>
    <mergeCell ref="B67:M67"/>
  </mergeCells>
  <printOptions headings="false" gridLines="false" gridLinesSet="true" horizontalCentered="true" verticalCentered="false"/>
  <pageMargins left="1" right="1" top="1" bottom="1" header="0.511811023622047" footer="0.511811023622047"/>
  <pageSetup paperSize="9" scale="91"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2"/>
  <sheetViews>
    <sheetView showFormulas="false" showGridLines="false" showRowColHeaders="true" showZeros="true" rightToLeft="false" tabSelected="false" showOutlineSymbols="true" defaultGridColor="true" view="normal" topLeftCell="A10" colorId="64" zoomScale="100" zoomScaleNormal="100" zoomScalePageLayoutView="100" workbookViewId="0">
      <selection pane="topLeft" activeCell="A1" activeCellId="0" sqref="A1:L1"/>
    </sheetView>
  </sheetViews>
  <sheetFormatPr defaultColWidth="9.1015625" defaultRowHeight="11.4" zeroHeight="false" outlineLevelRow="0" outlineLevelCol="0"/>
  <cols>
    <col collapsed="false" customWidth="true" hidden="false" outlineLevel="0" max="1" min="1" style="60" width="10.55"/>
    <col collapsed="false" customWidth="true" hidden="false" outlineLevel="0" max="13" min="2" style="60" width="10.99"/>
    <col collapsed="false" customWidth="false" hidden="false" outlineLevel="0" max="257" min="14" style="60" width="9.1"/>
  </cols>
  <sheetData>
    <row r="1" customFormat="false" ht="15" hidden="false" customHeight="true" outlineLevel="0" collapsed="false">
      <c r="A1" s="61" t="s">
        <v>420</v>
      </c>
      <c r="B1" s="61"/>
      <c r="C1" s="61"/>
      <c r="D1" s="61"/>
      <c r="E1" s="61"/>
      <c r="F1" s="61"/>
      <c r="G1" s="61"/>
      <c r="H1" s="61"/>
      <c r="I1" s="61"/>
      <c r="J1" s="61"/>
      <c r="K1" s="61"/>
      <c r="L1" s="61"/>
    </row>
    <row r="2" customFormat="false" ht="12" hidden="false" customHeight="true" outlineLevel="0" collapsed="false">
      <c r="A2" s="62"/>
      <c r="B2" s="59"/>
      <c r="C2" s="59"/>
      <c r="D2" s="59"/>
      <c r="E2" s="59"/>
      <c r="F2" s="59"/>
      <c r="G2" s="59"/>
      <c r="H2" s="59"/>
    </row>
    <row r="3" customFormat="false" ht="12" hidden="false" customHeight="true" outlineLevel="0" collapsed="false">
      <c r="A3" s="69"/>
      <c r="B3" s="69"/>
      <c r="C3" s="69"/>
      <c r="D3" s="69"/>
      <c r="E3" s="69"/>
      <c r="F3" s="69"/>
      <c r="G3" s="69"/>
      <c r="H3" s="69"/>
      <c r="I3" s="69"/>
      <c r="J3" s="69"/>
      <c r="K3" s="150"/>
    </row>
    <row r="4" customFormat="false" ht="25.5" hidden="false" customHeight="true" outlineLevel="0" collapsed="false">
      <c r="A4" s="64" t="s">
        <v>53</v>
      </c>
      <c r="B4" s="136" t="n">
        <v>1980</v>
      </c>
      <c r="C4" s="136" t="n">
        <v>1981</v>
      </c>
      <c r="D4" s="136" t="n">
        <v>1982</v>
      </c>
      <c r="E4" s="136" t="n">
        <v>1983</v>
      </c>
      <c r="F4" s="136" t="n">
        <v>1984</v>
      </c>
      <c r="G4" s="136" t="n">
        <v>1985</v>
      </c>
      <c r="H4" s="136" t="n">
        <v>1986</v>
      </c>
      <c r="I4" s="136" t="n">
        <v>1987</v>
      </c>
      <c r="J4" s="136" t="n">
        <v>1988</v>
      </c>
      <c r="K4" s="136" t="n">
        <v>1989</v>
      </c>
      <c r="L4" s="136" t="n">
        <v>1990</v>
      </c>
    </row>
    <row r="5" customFormat="false" ht="15" hidden="false" customHeight="true" outlineLevel="0" collapsed="false">
      <c r="A5" s="138"/>
      <c r="B5" s="139" t="s">
        <v>308</v>
      </c>
      <c r="C5" s="139"/>
      <c r="D5" s="139"/>
      <c r="E5" s="139"/>
      <c r="F5" s="139"/>
      <c r="G5" s="139"/>
      <c r="H5" s="139"/>
      <c r="I5" s="139"/>
      <c r="J5" s="139"/>
      <c r="K5" s="139"/>
      <c r="L5" s="139"/>
    </row>
    <row r="6" customFormat="false" ht="6" hidden="false" customHeight="true" outlineLevel="0" collapsed="false">
      <c r="A6" s="69"/>
      <c r="B6" s="69"/>
      <c r="C6" s="69"/>
      <c r="D6" s="69"/>
      <c r="E6" s="69"/>
      <c r="F6" s="69"/>
      <c r="G6" s="69"/>
      <c r="H6" s="69"/>
      <c r="I6" s="69"/>
      <c r="J6" s="69"/>
      <c r="K6" s="69"/>
      <c r="L6" s="69"/>
    </row>
    <row r="7" customFormat="false" ht="15" hidden="false" customHeight="true" outlineLevel="0" collapsed="false">
      <c r="A7" s="67" t="s">
        <v>54</v>
      </c>
      <c r="B7" s="140" t="n">
        <v>1159</v>
      </c>
      <c r="C7" s="140" t="n">
        <v>1179.8</v>
      </c>
      <c r="D7" s="140" t="n">
        <v>1200.3</v>
      </c>
      <c r="E7" s="140" t="n">
        <v>1220.5</v>
      </c>
      <c r="F7" s="140" t="n">
        <v>1239.1</v>
      </c>
      <c r="G7" s="140" t="n">
        <v>1258.5</v>
      </c>
      <c r="H7" s="140" t="n">
        <v>1276.5</v>
      </c>
      <c r="I7" s="140" t="n">
        <v>1294.2</v>
      </c>
      <c r="J7" s="140" t="n">
        <v>1316.6</v>
      </c>
      <c r="K7" s="140" t="n">
        <v>1341.3</v>
      </c>
      <c r="L7" s="140" t="n">
        <v>1386.3</v>
      </c>
    </row>
    <row r="8" customFormat="false" ht="6" hidden="false" customHeight="true" outlineLevel="0" collapsed="false">
      <c r="A8" s="69"/>
      <c r="B8" s="140"/>
      <c r="C8" s="140"/>
      <c r="D8" s="140"/>
      <c r="E8" s="140"/>
      <c r="F8" s="140"/>
      <c r="G8" s="140"/>
      <c r="H8" s="140"/>
      <c r="I8" s="140"/>
      <c r="J8" s="140"/>
      <c r="K8" s="143"/>
      <c r="L8" s="143"/>
    </row>
    <row r="9" customFormat="false" ht="15" hidden="false" customHeight="true" outlineLevel="0" collapsed="false">
      <c r="A9" s="142" t="s">
        <v>63</v>
      </c>
      <c r="B9" s="140" t="n">
        <v>96.7</v>
      </c>
      <c r="C9" s="140" t="n">
        <v>98.3</v>
      </c>
      <c r="D9" s="140" t="n">
        <v>99.9</v>
      </c>
      <c r="E9" s="140" t="n">
        <v>103</v>
      </c>
      <c r="F9" s="140" t="n">
        <v>103.6</v>
      </c>
      <c r="G9" s="140" t="n">
        <v>105.5</v>
      </c>
      <c r="H9" s="140" t="n">
        <v>105.2</v>
      </c>
      <c r="I9" s="140" t="n">
        <v>103.9</v>
      </c>
      <c r="J9" s="140" t="n">
        <v>106.2</v>
      </c>
      <c r="K9" s="143" t="n">
        <v>112.2</v>
      </c>
      <c r="L9" s="143" t="n">
        <v>116</v>
      </c>
    </row>
    <row r="10" customFormat="false" ht="15" hidden="false" customHeight="true" outlineLevel="0" collapsed="false">
      <c r="A10" s="144" t="s">
        <v>64</v>
      </c>
      <c r="B10" s="140" t="n">
        <v>112</v>
      </c>
      <c r="C10" s="140" t="n">
        <v>109.5</v>
      </c>
      <c r="D10" s="140" t="n">
        <v>106.9</v>
      </c>
      <c r="E10" s="140" t="n">
        <v>102.2</v>
      </c>
      <c r="F10" s="140" t="n">
        <v>100.2</v>
      </c>
      <c r="G10" s="140" t="n">
        <v>99.7</v>
      </c>
      <c r="H10" s="140" t="n">
        <v>101</v>
      </c>
      <c r="I10" s="140" t="n">
        <v>102</v>
      </c>
      <c r="J10" s="140" t="n">
        <v>104.7</v>
      </c>
      <c r="K10" s="143" t="n">
        <v>105</v>
      </c>
      <c r="L10" s="143" t="n">
        <v>106.7</v>
      </c>
    </row>
    <row r="11" customFormat="false" ht="15" hidden="false" customHeight="true" outlineLevel="0" collapsed="false">
      <c r="A11" s="144" t="s">
        <v>65</v>
      </c>
      <c r="B11" s="140" t="n">
        <v>116.8</v>
      </c>
      <c r="C11" s="140" t="n">
        <v>113.6</v>
      </c>
      <c r="D11" s="140" t="n">
        <v>112.6</v>
      </c>
      <c r="E11" s="140" t="n">
        <v>113.4</v>
      </c>
      <c r="F11" s="140" t="n">
        <v>114.1</v>
      </c>
      <c r="G11" s="140" t="n">
        <v>113.5</v>
      </c>
      <c r="H11" s="140" t="n">
        <v>111</v>
      </c>
      <c r="I11" s="140" t="n">
        <v>108.5</v>
      </c>
      <c r="J11" s="140" t="n">
        <v>103.9</v>
      </c>
      <c r="K11" s="143" t="n">
        <v>102</v>
      </c>
      <c r="L11" s="143" t="n">
        <v>102.7</v>
      </c>
    </row>
    <row r="12" customFormat="false" ht="15" hidden="false" customHeight="true" outlineLevel="0" collapsed="false">
      <c r="A12" s="144" t="s">
        <v>66</v>
      </c>
      <c r="B12" s="140" t="n">
        <v>139.3</v>
      </c>
      <c r="C12" s="140" t="n">
        <v>136.4</v>
      </c>
      <c r="D12" s="140" t="n">
        <v>132.5</v>
      </c>
      <c r="E12" s="140" t="n">
        <v>128.1</v>
      </c>
      <c r="F12" s="140" t="n">
        <v>121.8</v>
      </c>
      <c r="G12" s="140" t="n">
        <v>116.8</v>
      </c>
      <c r="H12" s="140" t="n">
        <v>113.7</v>
      </c>
      <c r="I12" s="140" t="n">
        <v>113</v>
      </c>
      <c r="J12" s="140" t="n">
        <v>113.9</v>
      </c>
      <c r="K12" s="143" t="n">
        <v>114.8</v>
      </c>
      <c r="L12" s="143" t="n">
        <v>115.2</v>
      </c>
    </row>
    <row r="13" customFormat="false" ht="15" hidden="false" customHeight="true" outlineLevel="0" collapsed="false">
      <c r="A13" s="144" t="s">
        <v>67</v>
      </c>
      <c r="B13" s="140" t="n">
        <v>139.9</v>
      </c>
      <c r="C13" s="140" t="n">
        <v>143.1</v>
      </c>
      <c r="D13" s="140" t="n">
        <v>143.4</v>
      </c>
      <c r="E13" s="140" t="n">
        <v>142.7</v>
      </c>
      <c r="F13" s="140" t="n">
        <v>141.6</v>
      </c>
      <c r="G13" s="140" t="n">
        <v>138.6</v>
      </c>
      <c r="H13" s="140" t="n">
        <v>135.5</v>
      </c>
      <c r="I13" s="140" t="n">
        <v>131.7</v>
      </c>
      <c r="J13" s="140" t="n">
        <v>127.7</v>
      </c>
      <c r="K13" s="143" t="n">
        <v>122</v>
      </c>
      <c r="L13" s="143" t="n">
        <v>121.6</v>
      </c>
    </row>
    <row r="14" customFormat="false" ht="15" hidden="false" customHeight="true" outlineLevel="0" collapsed="false">
      <c r="A14" s="144" t="s">
        <v>68</v>
      </c>
      <c r="B14" s="140" t="n">
        <v>118</v>
      </c>
      <c r="C14" s="140" t="n">
        <v>124.9</v>
      </c>
      <c r="D14" s="140" t="n">
        <v>132</v>
      </c>
      <c r="E14" s="140" t="n">
        <v>137.7</v>
      </c>
      <c r="F14" s="140" t="n">
        <v>141.9</v>
      </c>
      <c r="G14" s="140" t="n">
        <v>145.6</v>
      </c>
      <c r="H14" s="140" t="n">
        <v>147.6</v>
      </c>
      <c r="I14" s="140" t="n">
        <v>147.2</v>
      </c>
      <c r="J14" s="140" t="n">
        <v>146.5</v>
      </c>
      <c r="K14" s="143" t="n">
        <v>145.5</v>
      </c>
      <c r="L14" s="143" t="n">
        <v>147.8</v>
      </c>
    </row>
    <row r="15" customFormat="false" ht="15" hidden="false" customHeight="true" outlineLevel="0" collapsed="false">
      <c r="A15" s="144" t="s">
        <v>69</v>
      </c>
      <c r="B15" s="140" t="n">
        <v>97.8</v>
      </c>
      <c r="C15" s="140" t="n">
        <v>106</v>
      </c>
      <c r="D15" s="140" t="n">
        <v>109</v>
      </c>
      <c r="E15" s="140" t="n">
        <v>113.5</v>
      </c>
      <c r="F15" s="140" t="n">
        <v>118.8</v>
      </c>
      <c r="G15" s="140" t="n">
        <v>123.9</v>
      </c>
      <c r="H15" s="140" t="n">
        <v>130.1</v>
      </c>
      <c r="I15" s="140" t="n">
        <v>136.5</v>
      </c>
      <c r="J15" s="140" t="n">
        <v>141.5</v>
      </c>
      <c r="K15" s="143" t="n">
        <v>145.2</v>
      </c>
      <c r="L15" s="143" t="n">
        <v>152.1</v>
      </c>
    </row>
    <row r="16" customFormat="false" ht="15" hidden="false" customHeight="true" outlineLevel="0" collapsed="false">
      <c r="A16" s="144" t="s">
        <v>70</v>
      </c>
      <c r="B16" s="140" t="n">
        <v>62.3</v>
      </c>
      <c r="C16" s="140" t="n">
        <v>62.7</v>
      </c>
      <c r="D16" s="140" t="n">
        <v>71.5</v>
      </c>
      <c r="E16" s="140" t="n">
        <v>80.5</v>
      </c>
      <c r="F16" s="140" t="n">
        <v>89.2</v>
      </c>
      <c r="G16" s="140" t="n">
        <v>100.9</v>
      </c>
      <c r="H16" s="140" t="n">
        <v>109.2</v>
      </c>
      <c r="I16" s="140" t="n">
        <v>112.2</v>
      </c>
      <c r="J16" s="140" t="n">
        <v>117.1</v>
      </c>
      <c r="K16" s="143" t="n">
        <v>122.7</v>
      </c>
      <c r="L16" s="143" t="n">
        <v>130.4</v>
      </c>
    </row>
    <row r="17" customFormat="false" ht="15" hidden="false" customHeight="true" outlineLevel="0" collapsed="false">
      <c r="A17" s="144" t="s">
        <v>71</v>
      </c>
      <c r="B17" s="140" t="n">
        <v>62.1</v>
      </c>
      <c r="C17" s="140" t="n">
        <v>64.9</v>
      </c>
      <c r="D17" s="140" t="n">
        <v>66.5</v>
      </c>
      <c r="E17" s="140" t="n">
        <v>66.9</v>
      </c>
      <c r="F17" s="140" t="n">
        <v>66.8</v>
      </c>
      <c r="G17" s="140" t="n">
        <v>63.7</v>
      </c>
      <c r="H17" s="140" t="n">
        <v>64</v>
      </c>
      <c r="I17" s="140" t="n">
        <v>72.8</v>
      </c>
      <c r="J17" s="140" t="n">
        <v>81.9</v>
      </c>
      <c r="K17" s="143" t="n">
        <v>90.5</v>
      </c>
      <c r="L17" s="143" t="n">
        <v>104.5</v>
      </c>
    </row>
    <row r="18" customFormat="false" ht="15" hidden="false" customHeight="true" outlineLevel="0" collapsed="false">
      <c r="A18" s="144" t="s">
        <v>72</v>
      </c>
      <c r="B18" s="140" t="n">
        <v>52.1</v>
      </c>
      <c r="C18" s="140" t="n">
        <v>53.4</v>
      </c>
      <c r="D18" s="140" t="n">
        <v>53.9</v>
      </c>
      <c r="E18" s="140" t="n">
        <v>55</v>
      </c>
      <c r="F18" s="140" t="n">
        <v>58.4</v>
      </c>
      <c r="G18" s="140" t="n">
        <v>61</v>
      </c>
      <c r="H18" s="140" t="n">
        <v>64.2</v>
      </c>
      <c r="I18" s="140" t="n">
        <v>66.2</v>
      </c>
      <c r="J18" s="140" t="n">
        <v>66.7</v>
      </c>
      <c r="K18" s="143" t="n">
        <v>66.9</v>
      </c>
      <c r="L18" s="143" t="n">
        <v>64.8</v>
      </c>
    </row>
    <row r="19" customFormat="false" ht="15" hidden="false" customHeight="true" outlineLevel="0" collapsed="false">
      <c r="A19" s="144" t="s">
        <v>73</v>
      </c>
      <c r="B19" s="140" t="n">
        <v>46.5</v>
      </c>
      <c r="C19" s="140" t="n">
        <v>48.1</v>
      </c>
      <c r="D19" s="140" t="n">
        <v>48.8</v>
      </c>
      <c r="E19" s="140" t="n">
        <v>49.6</v>
      </c>
      <c r="F19" s="140" t="n">
        <v>50</v>
      </c>
      <c r="G19" s="140" t="n">
        <v>51.3</v>
      </c>
      <c r="H19" s="140" t="n">
        <v>52.2</v>
      </c>
      <c r="I19" s="140" t="n">
        <v>52.4</v>
      </c>
      <c r="J19" s="140" t="n">
        <v>53.5</v>
      </c>
      <c r="K19" s="143" t="n">
        <v>56.4</v>
      </c>
      <c r="L19" s="143" t="n">
        <v>59.5</v>
      </c>
    </row>
    <row r="20" customFormat="false" ht="15" hidden="false" customHeight="true" outlineLevel="0" collapsed="false">
      <c r="A20" s="144" t="s">
        <v>74</v>
      </c>
      <c r="B20" s="140" t="n">
        <v>35.8</v>
      </c>
      <c r="C20" s="140" t="n">
        <v>36.9</v>
      </c>
      <c r="D20" s="140" t="n">
        <v>38.5</v>
      </c>
      <c r="E20" s="140" t="n">
        <v>40.3</v>
      </c>
      <c r="F20" s="140" t="n">
        <v>42.4</v>
      </c>
      <c r="G20" s="140" t="n">
        <v>44.2</v>
      </c>
      <c r="H20" s="140" t="n">
        <v>45.6</v>
      </c>
      <c r="I20" s="140" t="n">
        <v>46.4</v>
      </c>
      <c r="J20" s="140" t="n">
        <v>47.3</v>
      </c>
      <c r="K20" s="143" t="n">
        <v>48</v>
      </c>
      <c r="L20" s="143" t="n">
        <v>49.9</v>
      </c>
    </row>
    <row r="21" customFormat="false" ht="15" hidden="false" customHeight="true" outlineLevel="0" collapsed="false">
      <c r="A21" s="144" t="s">
        <v>75</v>
      </c>
      <c r="B21" s="140" t="n">
        <v>29.2</v>
      </c>
      <c r="C21" s="140" t="n">
        <v>30.1</v>
      </c>
      <c r="D21" s="140" t="n">
        <v>30.7</v>
      </c>
      <c r="E21" s="140" t="n">
        <v>31.4</v>
      </c>
      <c r="F21" s="140" t="n">
        <v>32.1</v>
      </c>
      <c r="G21" s="140" t="n">
        <v>32.9</v>
      </c>
      <c r="H21" s="140" t="n">
        <v>34</v>
      </c>
      <c r="I21" s="140" t="n">
        <v>35.6</v>
      </c>
      <c r="J21" s="140" t="n">
        <v>37.4</v>
      </c>
      <c r="K21" s="143" t="n">
        <v>39.2</v>
      </c>
      <c r="L21" s="143" t="n">
        <v>41.1</v>
      </c>
    </row>
    <row r="22" customFormat="false" ht="15" hidden="false" customHeight="true" outlineLevel="0" collapsed="false">
      <c r="A22" s="144" t="s">
        <v>76</v>
      </c>
      <c r="B22" s="140" t="n">
        <v>23.4</v>
      </c>
      <c r="C22" s="140" t="n">
        <v>23.1</v>
      </c>
      <c r="D22" s="140" t="n">
        <v>23.2</v>
      </c>
      <c r="E22" s="140" t="n">
        <v>23.6</v>
      </c>
      <c r="F22" s="140" t="n">
        <v>24.2</v>
      </c>
      <c r="G22" s="140" t="n">
        <v>25</v>
      </c>
      <c r="H22" s="140" t="n">
        <v>25.9</v>
      </c>
      <c r="I22" s="140" t="n">
        <v>26.7</v>
      </c>
      <c r="J22" s="140" t="n">
        <v>27.4</v>
      </c>
      <c r="K22" s="143" t="n">
        <v>28.3</v>
      </c>
      <c r="L22" s="143" t="n">
        <v>29.4</v>
      </c>
    </row>
    <row r="23" customFormat="false" ht="15" hidden="false" customHeight="true" outlineLevel="0" collapsed="false">
      <c r="A23" s="144" t="s">
        <v>77</v>
      </c>
      <c r="B23" s="140" t="n">
        <v>15.2</v>
      </c>
      <c r="C23" s="140" t="n">
        <v>16.4</v>
      </c>
      <c r="D23" s="140" t="n">
        <v>17.3</v>
      </c>
      <c r="E23" s="140" t="n">
        <v>17.8</v>
      </c>
      <c r="F23" s="140" t="n">
        <v>18.2</v>
      </c>
      <c r="G23" s="140" t="n">
        <v>18.6</v>
      </c>
      <c r="H23" s="140" t="n">
        <v>18.6</v>
      </c>
      <c r="I23" s="140" t="n">
        <v>18.9</v>
      </c>
      <c r="J23" s="140" t="n">
        <v>19.3</v>
      </c>
      <c r="K23" s="143" t="n">
        <v>19.8</v>
      </c>
      <c r="L23" s="143" t="n">
        <v>20.5</v>
      </c>
    </row>
    <row r="24" customFormat="false" ht="15" hidden="false" customHeight="true" outlineLevel="0" collapsed="false">
      <c r="A24" s="144" t="s">
        <v>78</v>
      </c>
      <c r="B24" s="140" t="n">
        <v>7.8</v>
      </c>
      <c r="C24" s="140"/>
      <c r="D24" s="140"/>
      <c r="E24" s="140"/>
      <c r="F24" s="140"/>
      <c r="G24" s="140"/>
      <c r="H24" s="140"/>
      <c r="I24" s="140"/>
      <c r="J24" s="140"/>
      <c r="K24" s="143"/>
      <c r="L24" s="143" t="n">
        <v>13.9</v>
      </c>
    </row>
    <row r="25" customFormat="false" ht="15" hidden="false" customHeight="true" outlineLevel="0" collapsed="false">
      <c r="A25" s="144" t="s">
        <v>79</v>
      </c>
      <c r="B25" s="140" t="n">
        <v>2.8</v>
      </c>
      <c r="C25" s="146" t="s">
        <v>421</v>
      </c>
      <c r="D25" s="146" t="s">
        <v>422</v>
      </c>
      <c r="E25" s="146" t="s">
        <v>423</v>
      </c>
      <c r="F25" s="146" t="s">
        <v>424</v>
      </c>
      <c r="G25" s="146" t="s">
        <v>425</v>
      </c>
      <c r="H25" s="146" t="s">
        <v>426</v>
      </c>
      <c r="I25" s="146" t="s">
        <v>427</v>
      </c>
      <c r="J25" s="146" t="s">
        <v>428</v>
      </c>
      <c r="K25" s="146" t="s">
        <v>429</v>
      </c>
      <c r="L25" s="143" t="n">
        <v>7</v>
      </c>
    </row>
    <row r="26" customFormat="false" ht="15" hidden="false" customHeight="true" outlineLevel="0" collapsed="false">
      <c r="A26" s="144" t="s">
        <v>80</v>
      </c>
      <c r="B26" s="140" t="n">
        <v>1.3</v>
      </c>
      <c r="C26" s="140"/>
      <c r="D26" s="140"/>
      <c r="E26" s="140"/>
      <c r="F26" s="140"/>
      <c r="G26" s="140"/>
      <c r="H26" s="140"/>
      <c r="I26" s="140"/>
      <c r="J26" s="140"/>
      <c r="K26" s="140"/>
      <c r="L26" s="140" t="n">
        <v>3.2</v>
      </c>
    </row>
    <row r="27" customFormat="false" ht="6" hidden="false" customHeight="true" outlineLevel="0" collapsed="false">
      <c r="A27" s="147"/>
      <c r="B27" s="76"/>
      <c r="C27" s="76"/>
      <c r="D27" s="76"/>
      <c r="E27" s="76"/>
      <c r="F27" s="76"/>
      <c r="G27" s="76"/>
      <c r="H27" s="76"/>
      <c r="I27" s="76"/>
      <c r="J27" s="76"/>
      <c r="K27" s="76"/>
      <c r="L27" s="76"/>
    </row>
    <row r="28" customFormat="false" ht="3" hidden="false" customHeight="true" outlineLevel="0" collapsed="false">
      <c r="A28" s="144"/>
      <c r="B28" s="69"/>
      <c r="C28" s="69"/>
      <c r="D28" s="69"/>
      <c r="E28" s="69"/>
      <c r="F28" s="69"/>
      <c r="G28" s="69"/>
      <c r="H28" s="69"/>
      <c r="I28" s="69"/>
      <c r="J28" s="69"/>
      <c r="K28" s="69"/>
    </row>
    <row r="29" customFormat="false" ht="15" hidden="false" customHeight="true" outlineLevel="0" collapsed="false">
      <c r="A29" s="60" t="s">
        <v>417</v>
      </c>
      <c r="B29" s="143"/>
      <c r="C29" s="140"/>
      <c r="D29" s="140"/>
      <c r="E29" s="140"/>
      <c r="F29" s="140"/>
      <c r="G29" s="140"/>
      <c r="H29" s="140"/>
      <c r="I29" s="140"/>
      <c r="J29" s="140"/>
      <c r="K29" s="143"/>
    </row>
    <row r="30" customFormat="false" ht="12.75" hidden="false" customHeight="true" outlineLevel="0" collapsed="false">
      <c r="B30" s="143"/>
      <c r="C30" s="143"/>
      <c r="D30" s="143"/>
      <c r="E30" s="143"/>
      <c r="F30" s="143"/>
      <c r="G30" s="143"/>
      <c r="H30" s="143"/>
      <c r="I30" s="143"/>
      <c r="J30" s="143"/>
      <c r="K30" s="143"/>
    </row>
    <row r="31" customFormat="false" ht="12.75" hidden="false" customHeight="true" outlineLevel="0" collapsed="false">
      <c r="B31" s="143"/>
      <c r="C31" s="143"/>
      <c r="D31" s="143"/>
      <c r="E31" s="143"/>
      <c r="F31" s="143"/>
      <c r="G31" s="143"/>
      <c r="H31" s="143"/>
      <c r="I31" s="143"/>
      <c r="J31" s="143"/>
      <c r="K31" s="143"/>
    </row>
    <row r="32" customFormat="false" ht="12.75" hidden="false" customHeight="true" outlineLevel="0" collapsed="false">
      <c r="B32" s="143"/>
      <c r="C32" s="143"/>
      <c r="D32" s="143"/>
      <c r="E32" s="143"/>
      <c r="F32" s="143"/>
      <c r="G32" s="143"/>
      <c r="H32" s="143"/>
      <c r="I32" s="143"/>
      <c r="J32" s="143"/>
      <c r="K32" s="143"/>
    </row>
    <row r="33" customFormat="false" ht="15" hidden="false" customHeight="true" outlineLevel="0" collapsed="false">
      <c r="A33" s="61" t="s">
        <v>418</v>
      </c>
      <c r="B33" s="61"/>
      <c r="C33" s="61"/>
      <c r="D33" s="61"/>
      <c r="E33" s="61"/>
      <c r="F33" s="61"/>
      <c r="G33" s="61"/>
      <c r="H33" s="61"/>
      <c r="I33" s="61"/>
      <c r="J33" s="61"/>
      <c r="K33" s="61"/>
      <c r="L33" s="61"/>
    </row>
    <row r="34" customFormat="false" ht="12.75" hidden="false" customHeight="true" outlineLevel="0" collapsed="false">
      <c r="A34" s="62"/>
      <c r="B34" s="59"/>
      <c r="C34" s="59"/>
      <c r="D34" s="59"/>
      <c r="E34" s="59"/>
      <c r="F34" s="59"/>
      <c r="G34" s="59"/>
      <c r="H34" s="59"/>
      <c r="K34" s="150"/>
    </row>
    <row r="35" customFormat="false" ht="12.75" hidden="false" customHeight="true" outlineLevel="0" collapsed="false">
      <c r="A35" s="69"/>
      <c r="B35" s="69"/>
      <c r="C35" s="69"/>
      <c r="D35" s="69"/>
      <c r="E35" s="69"/>
      <c r="F35" s="69"/>
      <c r="G35" s="69"/>
      <c r="H35" s="69"/>
      <c r="I35" s="69"/>
      <c r="J35" s="69"/>
      <c r="K35" s="150"/>
    </row>
    <row r="36" customFormat="false" ht="25.5" hidden="false" customHeight="true" outlineLevel="0" collapsed="false">
      <c r="A36" s="64" t="s">
        <v>53</v>
      </c>
      <c r="B36" s="136" t="n">
        <v>1991</v>
      </c>
      <c r="C36" s="136" t="n">
        <v>1992</v>
      </c>
      <c r="D36" s="136" t="n">
        <v>1993</v>
      </c>
      <c r="E36" s="136" t="n">
        <v>1994</v>
      </c>
      <c r="F36" s="136" t="n">
        <v>1995</v>
      </c>
      <c r="G36" s="136" t="n">
        <v>1996</v>
      </c>
      <c r="H36" s="136" t="n">
        <v>1997</v>
      </c>
      <c r="I36" s="136" t="n">
        <v>1998</v>
      </c>
      <c r="J36" s="136" t="n">
        <v>1999</v>
      </c>
      <c r="K36" s="136" t="n">
        <v>2000</v>
      </c>
      <c r="L36" s="136" t="n">
        <v>2001</v>
      </c>
    </row>
    <row r="37" customFormat="false" ht="15" hidden="false" customHeight="true" outlineLevel="0" collapsed="false">
      <c r="A37" s="138"/>
      <c r="B37" s="139" t="s">
        <v>308</v>
      </c>
      <c r="C37" s="139"/>
      <c r="D37" s="139"/>
      <c r="E37" s="139"/>
      <c r="F37" s="139"/>
      <c r="G37" s="139"/>
      <c r="H37" s="139"/>
      <c r="I37" s="139"/>
      <c r="J37" s="139"/>
      <c r="K37" s="139"/>
      <c r="L37" s="139"/>
    </row>
    <row r="38" customFormat="false" ht="6" hidden="false" customHeight="true" outlineLevel="0" collapsed="false">
      <c r="A38" s="69"/>
      <c r="B38" s="69"/>
      <c r="C38" s="69"/>
      <c r="D38" s="69"/>
      <c r="E38" s="69"/>
      <c r="F38" s="69"/>
      <c r="G38" s="69"/>
      <c r="H38" s="69"/>
      <c r="I38" s="69"/>
      <c r="J38" s="69"/>
      <c r="K38" s="69"/>
      <c r="L38" s="69"/>
    </row>
    <row r="39" customFormat="false" ht="15" hidden="false" customHeight="true" outlineLevel="0" collapsed="false">
      <c r="A39" s="67" t="s">
        <v>54</v>
      </c>
      <c r="B39" s="140" t="n">
        <v>1414.3</v>
      </c>
      <c r="C39" s="140" t="n">
        <v>1439.1</v>
      </c>
      <c r="D39" s="140" t="n">
        <v>1464.2</v>
      </c>
      <c r="E39" s="140" t="n">
        <v>1489.2</v>
      </c>
      <c r="F39" s="140" t="n">
        <v>1514</v>
      </c>
      <c r="G39" s="140" t="n">
        <v>1540</v>
      </c>
      <c r="H39" s="140" t="n">
        <v>1565.8</v>
      </c>
      <c r="I39" s="140" t="n">
        <v>1591.8</v>
      </c>
      <c r="J39" s="140" t="n">
        <v>1614.8</v>
      </c>
      <c r="K39" s="140" t="n">
        <v>1634.7</v>
      </c>
      <c r="L39" s="140" t="n">
        <v>1658.6</v>
      </c>
    </row>
    <row r="40" customFormat="false" ht="6" hidden="false" customHeight="true" outlineLevel="0" collapsed="false">
      <c r="A40" s="69"/>
      <c r="B40" s="140"/>
      <c r="C40" s="140"/>
      <c r="D40" s="140"/>
      <c r="E40" s="140"/>
      <c r="F40" s="140"/>
      <c r="G40" s="140"/>
      <c r="H40" s="140"/>
      <c r="I40" s="140"/>
      <c r="J40" s="140"/>
      <c r="K40" s="141"/>
      <c r="L40" s="141"/>
    </row>
    <row r="41" customFormat="false" ht="15" hidden="false" customHeight="true" outlineLevel="0" collapsed="false">
      <c r="A41" s="142" t="s">
        <v>63</v>
      </c>
      <c r="B41" s="140" t="n">
        <v>121.9</v>
      </c>
      <c r="C41" s="140" t="n">
        <v>126.8</v>
      </c>
      <c r="D41" s="140" t="n">
        <v>128.5</v>
      </c>
      <c r="E41" s="140" t="n">
        <v>127.5</v>
      </c>
      <c r="F41" s="140" t="n">
        <v>128</v>
      </c>
      <c r="G41" s="140" t="n">
        <v>126.4</v>
      </c>
      <c r="H41" s="140" t="n">
        <v>125.8</v>
      </c>
      <c r="I41" s="140" t="n">
        <v>123.9</v>
      </c>
      <c r="J41" s="143" t="n">
        <v>120.3</v>
      </c>
      <c r="K41" s="141" t="n">
        <v>116.8</v>
      </c>
      <c r="L41" s="141" t="n">
        <v>115.5</v>
      </c>
    </row>
    <row r="42" customFormat="false" ht="15" hidden="false" customHeight="true" outlineLevel="0" collapsed="false">
      <c r="A42" s="144" t="s">
        <v>64</v>
      </c>
      <c r="B42" s="140" t="n">
        <v>107</v>
      </c>
      <c r="C42" s="140" t="n">
        <v>106.3</v>
      </c>
      <c r="D42" s="140" t="n">
        <v>109</v>
      </c>
      <c r="E42" s="140" t="n">
        <v>115.8</v>
      </c>
      <c r="F42" s="140" t="n">
        <v>119.3</v>
      </c>
      <c r="G42" s="140" t="n">
        <v>125.2</v>
      </c>
      <c r="H42" s="140" t="n">
        <v>130.5</v>
      </c>
      <c r="I42" s="140" t="n">
        <v>132.8</v>
      </c>
      <c r="J42" s="143" t="n">
        <v>132</v>
      </c>
      <c r="K42" s="141" t="n">
        <v>132.2</v>
      </c>
      <c r="L42" s="141" t="n">
        <v>130.8</v>
      </c>
    </row>
    <row r="43" customFormat="false" ht="15" hidden="false" customHeight="true" outlineLevel="0" collapsed="false">
      <c r="A43" s="144" t="s">
        <v>65</v>
      </c>
      <c r="B43" s="140" t="n">
        <v>104</v>
      </c>
      <c r="C43" s="140" t="n">
        <v>104.7</v>
      </c>
      <c r="D43" s="140" t="n">
        <v>107.3</v>
      </c>
      <c r="E43" s="140" t="n">
        <v>107.5</v>
      </c>
      <c r="F43" s="140" t="n">
        <v>108.7</v>
      </c>
      <c r="G43" s="140" t="n">
        <v>108.8</v>
      </c>
      <c r="H43" s="140" t="n">
        <v>108.1</v>
      </c>
      <c r="I43" s="140" t="n">
        <v>111</v>
      </c>
      <c r="J43" s="143" t="n">
        <v>117.9</v>
      </c>
      <c r="K43" s="141" t="n">
        <v>121.6</v>
      </c>
      <c r="L43" s="141" t="n">
        <v>127.5</v>
      </c>
    </row>
    <row r="44" customFormat="false" ht="15" hidden="false" customHeight="true" outlineLevel="0" collapsed="false">
      <c r="A44" s="144" t="s">
        <v>66</v>
      </c>
      <c r="B44" s="140" t="n">
        <v>112.5</v>
      </c>
      <c r="C44" s="140" t="n">
        <v>109.9</v>
      </c>
      <c r="D44" s="140" t="n">
        <v>105.2</v>
      </c>
      <c r="E44" s="140" t="n">
        <v>103.2</v>
      </c>
      <c r="F44" s="140" t="n">
        <v>103.1</v>
      </c>
      <c r="G44" s="140" t="n">
        <v>104.4</v>
      </c>
      <c r="H44" s="140" t="n">
        <v>105</v>
      </c>
      <c r="I44" s="140" t="n">
        <v>107.6</v>
      </c>
      <c r="J44" s="143" t="n">
        <v>107.8</v>
      </c>
      <c r="K44" s="141" t="n">
        <v>109</v>
      </c>
      <c r="L44" s="141" t="n">
        <v>108.9</v>
      </c>
    </row>
    <row r="45" customFormat="false" ht="15" hidden="false" customHeight="true" outlineLevel="0" collapsed="false">
      <c r="A45" s="144" t="s">
        <v>67</v>
      </c>
      <c r="B45" s="140" t="n">
        <v>118.8</v>
      </c>
      <c r="C45" s="140" t="n">
        <v>118.2</v>
      </c>
      <c r="D45" s="140" t="n">
        <v>119.1</v>
      </c>
      <c r="E45" s="140" t="n">
        <v>119.7</v>
      </c>
      <c r="F45" s="140" t="n">
        <v>118.8</v>
      </c>
      <c r="G45" s="140" t="n">
        <v>116.1</v>
      </c>
      <c r="H45" s="140" t="n">
        <v>113.6</v>
      </c>
      <c r="I45" s="140" t="n">
        <v>108.5</v>
      </c>
      <c r="J45" s="143" t="n">
        <v>106.4</v>
      </c>
      <c r="K45" s="141" t="n">
        <v>106.2</v>
      </c>
      <c r="L45" s="141" t="n">
        <v>107.4</v>
      </c>
    </row>
    <row r="46" customFormat="false" ht="15" hidden="false" customHeight="true" outlineLevel="0" collapsed="false">
      <c r="A46" s="144" t="s">
        <v>68</v>
      </c>
      <c r="B46" s="140" t="n">
        <v>146.4</v>
      </c>
      <c r="C46" s="140" t="n">
        <v>144</v>
      </c>
      <c r="D46" s="140" t="n">
        <v>141</v>
      </c>
      <c r="E46" s="140" t="n">
        <v>135.5</v>
      </c>
      <c r="F46" s="140" t="n">
        <v>131.3</v>
      </c>
      <c r="G46" s="140" t="n">
        <v>129</v>
      </c>
      <c r="H46" s="140" t="n">
        <v>129</v>
      </c>
      <c r="I46" s="140" t="n">
        <v>130.3</v>
      </c>
      <c r="J46" s="143" t="n">
        <v>131</v>
      </c>
      <c r="K46" s="141" t="n">
        <v>129.3</v>
      </c>
      <c r="L46" s="141" t="n">
        <v>126.8</v>
      </c>
    </row>
    <row r="47" customFormat="false" ht="15" hidden="false" customHeight="true" outlineLevel="0" collapsed="false">
      <c r="A47" s="144" t="s">
        <v>69</v>
      </c>
      <c r="B47" s="140" t="n">
        <v>154.8</v>
      </c>
      <c r="C47" s="140" t="n">
        <v>155.3</v>
      </c>
      <c r="D47" s="140" t="n">
        <v>155.6</v>
      </c>
      <c r="E47" s="140" t="n">
        <v>155.7</v>
      </c>
      <c r="F47" s="140" t="n">
        <v>154.9</v>
      </c>
      <c r="G47" s="140" t="n">
        <v>154.6</v>
      </c>
      <c r="H47" s="140" t="n">
        <v>153</v>
      </c>
      <c r="I47" s="140" t="n">
        <v>151</v>
      </c>
      <c r="J47" s="143" t="n">
        <v>146.3</v>
      </c>
      <c r="K47" s="141" t="n">
        <v>141.8</v>
      </c>
      <c r="L47" s="141" t="n">
        <v>139</v>
      </c>
    </row>
    <row r="48" customFormat="false" ht="15" hidden="false" customHeight="true" outlineLevel="0" collapsed="false">
      <c r="A48" s="144" t="s">
        <v>70</v>
      </c>
      <c r="B48" s="140" t="n">
        <v>137</v>
      </c>
      <c r="C48" s="140" t="n">
        <v>143.3</v>
      </c>
      <c r="D48" s="140" t="n">
        <v>148</v>
      </c>
      <c r="E48" s="140" t="n">
        <v>151.8</v>
      </c>
      <c r="F48" s="140" t="n">
        <v>155.5</v>
      </c>
      <c r="G48" s="140" t="n">
        <v>158.5</v>
      </c>
      <c r="H48" s="140" t="n">
        <v>159.5</v>
      </c>
      <c r="I48" s="140" t="n">
        <v>161</v>
      </c>
      <c r="J48" s="143" t="n">
        <v>162.2</v>
      </c>
      <c r="K48" s="141" t="n">
        <v>162</v>
      </c>
      <c r="L48" s="141" t="n">
        <v>161.7</v>
      </c>
    </row>
    <row r="49" customFormat="false" ht="15" hidden="false" customHeight="true" outlineLevel="0" collapsed="false">
      <c r="A49" s="144" t="s">
        <v>71</v>
      </c>
      <c r="B49" s="140" t="n">
        <v>113.7</v>
      </c>
      <c r="C49" s="140" t="n">
        <v>117.1</v>
      </c>
      <c r="D49" s="140" t="n">
        <v>121.9</v>
      </c>
      <c r="E49" s="140" t="n">
        <v>127.4</v>
      </c>
      <c r="F49" s="140" t="n">
        <v>132.3</v>
      </c>
      <c r="G49" s="140" t="n">
        <v>138.5</v>
      </c>
      <c r="H49" s="140" t="n">
        <v>144.8</v>
      </c>
      <c r="I49" s="140" t="n">
        <v>149.8</v>
      </c>
      <c r="J49" s="143" t="n">
        <v>153.9</v>
      </c>
      <c r="K49" s="141" t="n">
        <v>157.6</v>
      </c>
      <c r="L49" s="141" t="n">
        <v>160.6</v>
      </c>
    </row>
    <row r="50" customFormat="false" ht="15" hidden="false" customHeight="true" outlineLevel="0" collapsed="false">
      <c r="A50" s="144" t="s">
        <v>72</v>
      </c>
      <c r="B50" s="140" t="n">
        <v>65.4</v>
      </c>
      <c r="C50" s="140" t="n">
        <v>74.6</v>
      </c>
      <c r="D50" s="140" t="n">
        <v>84</v>
      </c>
      <c r="E50" s="140" t="n">
        <v>92.9</v>
      </c>
      <c r="F50" s="140" t="n">
        <v>105.1</v>
      </c>
      <c r="G50" s="140" t="n">
        <v>113.9</v>
      </c>
      <c r="H50" s="140" t="n">
        <v>117.2</v>
      </c>
      <c r="I50" s="140" t="n">
        <v>122.1</v>
      </c>
      <c r="J50" s="143" t="n">
        <v>127.6</v>
      </c>
      <c r="K50" s="141" t="n">
        <v>132.4</v>
      </c>
      <c r="L50" s="141" t="n">
        <v>138.5</v>
      </c>
    </row>
    <row r="51" customFormat="false" ht="15" hidden="false" customHeight="true" outlineLevel="0" collapsed="false">
      <c r="A51" s="144" t="s">
        <v>73</v>
      </c>
      <c r="B51" s="140" t="n">
        <v>63.4</v>
      </c>
      <c r="C51" s="140" t="n">
        <v>65.8</v>
      </c>
      <c r="D51" s="140" t="n">
        <v>66.6</v>
      </c>
      <c r="E51" s="140" t="n">
        <v>67</v>
      </c>
      <c r="F51" s="140" t="n">
        <v>64.1</v>
      </c>
      <c r="G51" s="140" t="n">
        <v>64.5</v>
      </c>
      <c r="H51" s="140" t="n">
        <v>73.7</v>
      </c>
      <c r="I51" s="140" t="n">
        <v>82.9</v>
      </c>
      <c r="J51" s="143" t="n">
        <v>91.8</v>
      </c>
      <c r="K51" s="141" t="n">
        <v>103.8</v>
      </c>
      <c r="L51" s="141" t="n">
        <v>112.4</v>
      </c>
    </row>
    <row r="52" customFormat="false" ht="15" hidden="false" customHeight="true" outlineLevel="0" collapsed="false">
      <c r="A52" s="144" t="s">
        <v>74</v>
      </c>
      <c r="B52" s="140" t="n">
        <v>50.5</v>
      </c>
      <c r="C52" s="140" t="n">
        <v>50.6</v>
      </c>
      <c r="D52" s="140" t="n">
        <v>51.7</v>
      </c>
      <c r="E52" s="140" t="n">
        <v>54.8</v>
      </c>
      <c r="F52" s="140" t="n">
        <v>57.6</v>
      </c>
      <c r="G52" s="140" t="n">
        <v>61.2</v>
      </c>
      <c r="H52" s="140" t="n">
        <v>63.6</v>
      </c>
      <c r="I52" s="140" t="n">
        <v>64.3</v>
      </c>
      <c r="J52" s="143" t="n">
        <v>64.6</v>
      </c>
      <c r="K52" s="141" t="n">
        <v>61.9</v>
      </c>
      <c r="L52" s="141" t="n">
        <v>62.4</v>
      </c>
    </row>
    <row r="53" customFormat="false" ht="15" hidden="false" customHeight="true" outlineLevel="0" collapsed="false">
      <c r="A53" s="144" t="s">
        <v>75</v>
      </c>
      <c r="B53" s="140" t="n">
        <v>42.4</v>
      </c>
      <c r="C53" s="140" t="n">
        <v>43.1</v>
      </c>
      <c r="D53" s="140" t="n">
        <v>44</v>
      </c>
      <c r="E53" s="140" t="n">
        <v>45</v>
      </c>
      <c r="F53" s="140" t="n">
        <v>46.6</v>
      </c>
      <c r="G53" s="140" t="n">
        <v>47.4</v>
      </c>
      <c r="H53" s="140" t="n">
        <v>47.4</v>
      </c>
      <c r="I53" s="140" t="n">
        <v>48.6</v>
      </c>
      <c r="J53" s="143" t="n">
        <v>51.5</v>
      </c>
      <c r="K53" s="141" t="n">
        <v>54</v>
      </c>
      <c r="L53" s="141" t="n">
        <v>57.7</v>
      </c>
    </row>
    <row r="54" customFormat="false" ht="15" hidden="false" customHeight="true" outlineLevel="0" collapsed="false">
      <c r="A54" s="144" t="s">
        <v>76</v>
      </c>
      <c r="B54" s="140" t="n">
        <v>30.4</v>
      </c>
      <c r="C54" s="140" t="n">
        <v>31.8</v>
      </c>
      <c r="D54" s="140" t="n">
        <v>33.4</v>
      </c>
      <c r="E54" s="140" t="n">
        <v>35</v>
      </c>
      <c r="F54" s="140" t="n">
        <v>36.6</v>
      </c>
      <c r="G54" s="140" t="n">
        <v>37.7</v>
      </c>
      <c r="H54" s="140" t="n">
        <v>38.6</v>
      </c>
      <c r="I54" s="140" t="n">
        <v>39.6</v>
      </c>
      <c r="J54" s="143" t="n">
        <v>40.5</v>
      </c>
      <c r="K54" s="141" t="n">
        <v>42.2</v>
      </c>
      <c r="L54" s="141" t="n">
        <v>42.8</v>
      </c>
    </row>
    <row r="55" customFormat="false" ht="15" hidden="false" customHeight="true" outlineLevel="0" collapsed="false">
      <c r="A55" s="144" t="s">
        <v>77</v>
      </c>
      <c r="B55" s="140" t="n">
        <v>21</v>
      </c>
      <c r="C55" s="140" t="n">
        <v>21.6</v>
      </c>
      <c r="D55" s="140" t="n">
        <v>22.1</v>
      </c>
      <c r="E55" s="140" t="n">
        <v>22.9</v>
      </c>
      <c r="F55" s="140" t="n">
        <v>23.8</v>
      </c>
      <c r="G55" s="140" t="n">
        <v>25</v>
      </c>
      <c r="H55" s="140" t="n">
        <v>26.5</v>
      </c>
      <c r="I55" s="140" t="n">
        <v>28.2</v>
      </c>
      <c r="J55" s="143" t="n">
        <v>29.7</v>
      </c>
      <c r="K55" s="141" t="n">
        <v>31.1</v>
      </c>
      <c r="L55" s="141" t="n">
        <v>31.9</v>
      </c>
    </row>
    <row r="56" customFormat="false" ht="15" hidden="false" customHeight="true" outlineLevel="0" collapsed="false">
      <c r="A56" s="144" t="s">
        <v>78</v>
      </c>
      <c r="B56" s="140" t="n">
        <v>13.9</v>
      </c>
      <c r="C56" s="140" t="n">
        <v>14</v>
      </c>
      <c r="D56" s="140" t="n">
        <v>14.1</v>
      </c>
      <c r="E56" s="140" t="n">
        <v>14.3</v>
      </c>
      <c r="F56" s="140" t="n">
        <v>14.6</v>
      </c>
      <c r="G56" s="140" t="n">
        <v>14.9</v>
      </c>
      <c r="H56" s="140" t="n">
        <v>15.3</v>
      </c>
      <c r="I56" s="140" t="n">
        <v>15.7</v>
      </c>
      <c r="J56" s="143" t="n">
        <v>16.6</v>
      </c>
      <c r="K56" s="141" t="n">
        <v>17.6</v>
      </c>
      <c r="L56" s="141" t="n">
        <v>19</v>
      </c>
    </row>
    <row r="57" customFormat="false" ht="15" hidden="false" customHeight="true" outlineLevel="0" collapsed="false">
      <c r="A57" s="144" t="s">
        <v>79</v>
      </c>
      <c r="B57" s="140" t="n">
        <v>7.6</v>
      </c>
      <c r="C57" s="140" t="n">
        <v>8.1</v>
      </c>
      <c r="D57" s="140" t="n">
        <v>8.4</v>
      </c>
      <c r="E57" s="140" t="n">
        <v>8.6</v>
      </c>
      <c r="F57" s="140" t="n">
        <v>8.6</v>
      </c>
      <c r="G57" s="140" t="n">
        <v>8.6</v>
      </c>
      <c r="H57" s="140" t="n">
        <v>8.5</v>
      </c>
      <c r="I57" s="140" t="n">
        <v>8.6</v>
      </c>
      <c r="J57" s="143" t="n">
        <v>8.7</v>
      </c>
      <c r="K57" s="141" t="n">
        <v>8.9</v>
      </c>
      <c r="L57" s="141" t="n">
        <v>9.3</v>
      </c>
    </row>
    <row r="58" customFormat="false" ht="15" hidden="false" customHeight="true" outlineLevel="0" collapsed="false">
      <c r="A58" s="144" t="s">
        <v>80</v>
      </c>
      <c r="B58" s="140" t="n">
        <v>3.5</v>
      </c>
      <c r="C58" s="140" t="n">
        <v>3.9</v>
      </c>
      <c r="D58" s="140" t="n">
        <v>4.3</v>
      </c>
      <c r="E58" s="140" t="n">
        <v>4.6</v>
      </c>
      <c r="F58" s="140" t="n">
        <v>5</v>
      </c>
      <c r="G58" s="140" t="n">
        <v>5.3</v>
      </c>
      <c r="H58" s="140" t="n">
        <v>5.7</v>
      </c>
      <c r="I58" s="140" t="n">
        <v>5.9</v>
      </c>
      <c r="J58" s="140" t="n">
        <v>6.1</v>
      </c>
      <c r="K58" s="141" t="n">
        <v>6.1</v>
      </c>
      <c r="L58" s="141" t="n">
        <v>6.5</v>
      </c>
    </row>
    <row r="59" customFormat="false" ht="6" hidden="false" customHeight="true" outlineLevel="0" collapsed="false">
      <c r="A59" s="147"/>
      <c r="B59" s="76"/>
      <c r="C59" s="76"/>
      <c r="D59" s="76"/>
      <c r="E59" s="76"/>
      <c r="F59" s="76"/>
      <c r="G59" s="76"/>
      <c r="H59" s="76"/>
      <c r="I59" s="76"/>
      <c r="J59" s="76"/>
      <c r="K59" s="76"/>
      <c r="L59" s="76"/>
    </row>
    <row r="60" customFormat="false" ht="15" hidden="false" customHeight="true" outlineLevel="0" collapsed="false"/>
    <row r="61" customFormat="false" ht="15" hidden="false" customHeight="true" outlineLevel="0" collapsed="false"/>
    <row r="62" customFormat="false" ht="15" hidden="false" customHeight="true" outlineLevel="0" collapsed="false"/>
    <row r="63" customFormat="false" ht="15" hidden="false" customHeight="true" outlineLevel="0" collapsed="false">
      <c r="A63" s="61" t="s">
        <v>418</v>
      </c>
      <c r="B63" s="61"/>
      <c r="C63" s="61"/>
      <c r="D63" s="61"/>
      <c r="E63" s="61"/>
      <c r="F63" s="61"/>
      <c r="G63" s="61"/>
      <c r="H63" s="61"/>
      <c r="I63" s="61"/>
      <c r="J63" s="61"/>
      <c r="K63" s="61"/>
      <c r="L63" s="61"/>
      <c r="M63" s="61"/>
    </row>
    <row r="64" customFormat="false" ht="15" hidden="false" customHeight="true" outlineLevel="0" collapsed="false">
      <c r="A64" s="62"/>
      <c r="B64" s="59"/>
      <c r="C64" s="59"/>
      <c r="D64" s="59"/>
      <c r="E64" s="59"/>
      <c r="F64" s="59"/>
      <c r="G64" s="150"/>
    </row>
    <row r="65" customFormat="false" ht="15" hidden="false" customHeight="true" outlineLevel="0" collapsed="false">
      <c r="A65" s="69"/>
      <c r="B65" s="69"/>
      <c r="C65" s="69"/>
      <c r="D65" s="69"/>
      <c r="E65" s="69"/>
      <c r="F65" s="69"/>
      <c r="G65" s="150"/>
      <c r="H65" s="150"/>
      <c r="I65" s="150"/>
      <c r="J65" s="150"/>
      <c r="L65" s="150"/>
      <c r="M65" s="76"/>
    </row>
    <row r="66" customFormat="false" ht="25.5" hidden="false" customHeight="true" outlineLevel="0" collapsed="false">
      <c r="A66" s="64" t="s">
        <v>53</v>
      </c>
      <c r="B66" s="136" t="n">
        <v>2002</v>
      </c>
      <c r="C66" s="136" t="n">
        <v>2003</v>
      </c>
      <c r="D66" s="136" t="n">
        <v>2004</v>
      </c>
      <c r="E66" s="136" t="n">
        <v>2005</v>
      </c>
      <c r="F66" s="136" t="n">
        <v>2006</v>
      </c>
      <c r="G66" s="136" t="n">
        <v>2007</v>
      </c>
      <c r="H66" s="136" t="n">
        <v>2008</v>
      </c>
      <c r="I66" s="136" t="n">
        <v>2009</v>
      </c>
      <c r="J66" s="136" t="n">
        <v>2010</v>
      </c>
      <c r="K66" s="136" t="n">
        <v>2011</v>
      </c>
      <c r="L66" s="136" t="n">
        <v>2012</v>
      </c>
      <c r="M66" s="152" t="n">
        <v>2013</v>
      </c>
    </row>
    <row r="67" customFormat="false" ht="15" hidden="false" customHeight="true" outlineLevel="0" collapsed="false">
      <c r="A67" s="138"/>
      <c r="B67" s="139" t="s">
        <v>308</v>
      </c>
      <c r="C67" s="139"/>
      <c r="D67" s="139"/>
      <c r="E67" s="139"/>
      <c r="F67" s="139"/>
      <c r="G67" s="139"/>
      <c r="H67" s="139"/>
      <c r="I67" s="139"/>
      <c r="J67" s="139"/>
      <c r="K67" s="139"/>
      <c r="L67" s="139"/>
      <c r="M67" s="139"/>
    </row>
    <row r="68" customFormat="false" ht="6" hidden="false" customHeight="true" outlineLevel="0" collapsed="false">
      <c r="A68" s="69"/>
      <c r="B68" s="69"/>
      <c r="C68" s="69"/>
      <c r="D68" s="69"/>
      <c r="E68" s="69"/>
      <c r="F68" s="69"/>
    </row>
    <row r="69" customFormat="false" ht="15" hidden="false" customHeight="true" outlineLevel="0" collapsed="false">
      <c r="A69" s="67" t="s">
        <v>54</v>
      </c>
      <c r="B69" s="140" t="n">
        <v>1684.3</v>
      </c>
      <c r="C69" s="140" t="n">
        <v>1673.4</v>
      </c>
      <c r="D69" s="140" t="n">
        <v>1695</v>
      </c>
      <c r="E69" s="140" t="n">
        <v>1721.1</v>
      </c>
      <c r="F69" s="143" t="n">
        <v>1748.2</v>
      </c>
      <c r="G69" s="153" t="n">
        <v>1775.5</v>
      </c>
      <c r="H69" s="140" t="n">
        <v>1803</v>
      </c>
      <c r="I69" s="140" t="n">
        <v>1844.7</v>
      </c>
      <c r="J69" s="140" t="n">
        <v>1861.1</v>
      </c>
      <c r="K69" s="143" t="n">
        <v>1868.2</v>
      </c>
      <c r="L69" s="24" t="n">
        <v>1880</v>
      </c>
      <c r="M69" s="143" t="n">
        <v>1891.5</v>
      </c>
    </row>
    <row r="70" customFormat="false" ht="6" hidden="false" customHeight="true" outlineLevel="0" collapsed="false">
      <c r="A70" s="69"/>
      <c r="B70" s="141"/>
      <c r="C70" s="141"/>
      <c r="D70" s="141"/>
      <c r="E70" s="141"/>
      <c r="F70" s="153"/>
      <c r="G70" s="153"/>
      <c r="H70" s="140"/>
      <c r="I70" s="153"/>
      <c r="J70" s="153"/>
      <c r="L70" s="24"/>
      <c r="M70" s="143"/>
    </row>
    <row r="71" customFormat="false" ht="15" hidden="false" customHeight="true" outlineLevel="0" collapsed="false">
      <c r="A71" s="142" t="s">
        <v>63</v>
      </c>
      <c r="B71" s="141" t="n">
        <v>112.7</v>
      </c>
      <c r="C71" s="141" t="n">
        <v>108.6</v>
      </c>
      <c r="D71" s="141" t="n">
        <v>105.6</v>
      </c>
      <c r="E71" s="141" t="n">
        <v>102.7</v>
      </c>
      <c r="F71" s="153" t="n">
        <v>99.7</v>
      </c>
      <c r="G71" s="153" t="n">
        <v>99.1</v>
      </c>
      <c r="H71" s="140" t="n">
        <v>99.1</v>
      </c>
      <c r="I71" s="153" t="n">
        <v>100.7</v>
      </c>
      <c r="J71" s="153" t="n">
        <v>98.9</v>
      </c>
      <c r="K71" s="153" t="n">
        <v>95.9</v>
      </c>
      <c r="L71" s="24" t="n">
        <v>94.9</v>
      </c>
      <c r="M71" s="143" t="n">
        <v>93.5</v>
      </c>
    </row>
    <row r="72" customFormat="false" ht="15" hidden="false" customHeight="true" outlineLevel="0" collapsed="false">
      <c r="A72" s="144" t="s">
        <v>64</v>
      </c>
      <c r="B72" s="141" t="n">
        <v>130.7</v>
      </c>
      <c r="C72" s="141" t="n">
        <v>127.3</v>
      </c>
      <c r="D72" s="141" t="n">
        <v>124.2</v>
      </c>
      <c r="E72" s="141" t="n">
        <v>122.3</v>
      </c>
      <c r="F72" s="153" t="n">
        <v>121.4</v>
      </c>
      <c r="G72" s="153" t="n">
        <v>118.4</v>
      </c>
      <c r="H72" s="140" t="n">
        <v>115.2</v>
      </c>
      <c r="I72" s="153" t="n">
        <v>113.7</v>
      </c>
      <c r="J72" s="153" t="n">
        <v>110.2</v>
      </c>
      <c r="K72" s="153" t="n">
        <v>106</v>
      </c>
      <c r="L72" s="24" t="n">
        <v>105</v>
      </c>
      <c r="M72" s="143" t="n">
        <v>104.6</v>
      </c>
    </row>
    <row r="73" customFormat="false" ht="15" hidden="false" customHeight="true" outlineLevel="0" collapsed="false">
      <c r="A73" s="144" t="s">
        <v>65</v>
      </c>
      <c r="B73" s="141" t="n">
        <v>132.5</v>
      </c>
      <c r="C73" s="141" t="n">
        <v>133.4</v>
      </c>
      <c r="D73" s="141" t="n">
        <v>132.3</v>
      </c>
      <c r="E73" s="141" t="n">
        <v>133</v>
      </c>
      <c r="F73" s="153" t="n">
        <v>131.7</v>
      </c>
      <c r="G73" s="153" t="n">
        <v>131.4</v>
      </c>
      <c r="H73" s="140" t="n">
        <v>130.1</v>
      </c>
      <c r="I73" s="153" t="n">
        <v>127.5</v>
      </c>
      <c r="J73" s="153" t="n">
        <v>125.3</v>
      </c>
      <c r="K73" s="153" t="n">
        <v>123.4</v>
      </c>
      <c r="L73" s="24" t="n">
        <v>119.7</v>
      </c>
      <c r="M73" s="143" t="n">
        <v>116</v>
      </c>
    </row>
    <row r="74" customFormat="false" ht="15" hidden="false" customHeight="true" outlineLevel="0" collapsed="false">
      <c r="A74" s="144" t="s">
        <v>66</v>
      </c>
      <c r="B74" s="141" t="n">
        <v>108.1</v>
      </c>
      <c r="C74" s="141" t="n">
        <v>110.3</v>
      </c>
      <c r="D74" s="141" t="n">
        <v>117.1</v>
      </c>
      <c r="E74" s="141" t="n">
        <v>120.9</v>
      </c>
      <c r="F74" s="153" t="n">
        <v>126.6</v>
      </c>
      <c r="G74" s="153" t="n">
        <v>131.6</v>
      </c>
      <c r="H74" s="140" t="n">
        <v>134</v>
      </c>
      <c r="I74" s="153" t="n">
        <v>133.5</v>
      </c>
      <c r="J74" s="153" t="n">
        <v>134</v>
      </c>
      <c r="K74" s="153" t="n">
        <v>132.6</v>
      </c>
      <c r="L74" s="24" t="n">
        <v>132.1</v>
      </c>
      <c r="M74" s="143" t="n">
        <v>130</v>
      </c>
    </row>
    <row r="75" customFormat="false" ht="15" hidden="false" customHeight="true" outlineLevel="0" collapsed="false">
      <c r="A75" s="144" t="s">
        <v>67</v>
      </c>
      <c r="B75" s="141" t="n">
        <v>108.3</v>
      </c>
      <c r="C75" s="141" t="n">
        <v>107.4</v>
      </c>
      <c r="D75" s="141" t="n">
        <v>108.2</v>
      </c>
      <c r="E75" s="141" t="n">
        <v>110.6</v>
      </c>
      <c r="F75" s="153" t="n">
        <v>111.3</v>
      </c>
      <c r="G75" s="153" t="n">
        <v>110.6</v>
      </c>
      <c r="H75" s="140" t="n">
        <v>113.5</v>
      </c>
      <c r="I75" s="153" t="n">
        <v>120.9</v>
      </c>
      <c r="J75" s="153" t="n">
        <v>123.9</v>
      </c>
      <c r="K75" s="153" t="n">
        <v>128.2</v>
      </c>
      <c r="L75" s="24" t="n">
        <v>132.7</v>
      </c>
      <c r="M75" s="143" t="n">
        <v>134</v>
      </c>
    </row>
    <row r="76" customFormat="false" ht="15" hidden="false" customHeight="true" outlineLevel="0" collapsed="false">
      <c r="A76" s="144" t="s">
        <v>68</v>
      </c>
      <c r="B76" s="141" t="n">
        <v>126.3</v>
      </c>
      <c r="C76" s="141" t="n">
        <v>120</v>
      </c>
      <c r="D76" s="141" t="n">
        <v>117.7</v>
      </c>
      <c r="E76" s="141" t="n">
        <v>118.2</v>
      </c>
      <c r="F76" s="153" t="n">
        <v>120</v>
      </c>
      <c r="G76" s="153" t="n">
        <v>122</v>
      </c>
      <c r="H76" s="140" t="n">
        <v>126.8</v>
      </c>
      <c r="I76" s="153" t="n">
        <v>132</v>
      </c>
      <c r="J76" s="153" t="n">
        <v>131.3</v>
      </c>
      <c r="K76" s="153" t="n">
        <v>127.1</v>
      </c>
      <c r="L76" s="24" t="n">
        <v>123.1</v>
      </c>
      <c r="M76" s="143" t="n">
        <v>124</v>
      </c>
    </row>
    <row r="77" customFormat="false" ht="15" hidden="false" customHeight="true" outlineLevel="0" collapsed="false">
      <c r="A77" s="144" t="s">
        <v>69</v>
      </c>
      <c r="B77" s="141" t="n">
        <v>139.6</v>
      </c>
      <c r="C77" s="141" t="n">
        <v>138.3</v>
      </c>
      <c r="D77" s="141" t="n">
        <v>139.6</v>
      </c>
      <c r="E77" s="141" t="n">
        <v>141.5</v>
      </c>
      <c r="F77" s="153" t="n">
        <v>141</v>
      </c>
      <c r="G77" s="153" t="n">
        <v>141.5</v>
      </c>
      <c r="H77" s="140" t="n">
        <v>139.1</v>
      </c>
      <c r="I77" s="153" t="n">
        <v>142.7</v>
      </c>
      <c r="J77" s="153" t="n">
        <v>143</v>
      </c>
      <c r="K77" s="153" t="n">
        <v>141.9</v>
      </c>
      <c r="L77" s="24" t="n">
        <v>140.7</v>
      </c>
      <c r="M77" s="143" t="n">
        <v>141.3</v>
      </c>
    </row>
    <row r="78" customFormat="false" ht="15" hidden="false" customHeight="true" outlineLevel="0" collapsed="false">
      <c r="A78" s="144" t="s">
        <v>70</v>
      </c>
      <c r="B78" s="141" t="n">
        <v>160.1</v>
      </c>
      <c r="C78" s="141" t="n">
        <v>155</v>
      </c>
      <c r="D78" s="141" t="n">
        <v>149.9</v>
      </c>
      <c r="E78" s="141" t="n">
        <v>147.1</v>
      </c>
      <c r="F78" s="153" t="n">
        <v>145.9</v>
      </c>
      <c r="G78" s="153" t="n">
        <v>147.4</v>
      </c>
      <c r="H78" s="140" t="n">
        <v>149.9</v>
      </c>
      <c r="I78" s="153" t="n">
        <v>155.1</v>
      </c>
      <c r="J78" s="153" t="n">
        <v>156.3</v>
      </c>
      <c r="K78" s="153" t="n">
        <v>154.1</v>
      </c>
      <c r="L78" s="24" t="n">
        <v>152.3</v>
      </c>
      <c r="M78" s="143" t="n">
        <v>147.4</v>
      </c>
    </row>
    <row r="79" customFormat="false" ht="15" hidden="false" customHeight="true" outlineLevel="0" collapsed="false">
      <c r="A79" s="144" t="s">
        <v>71</v>
      </c>
      <c r="B79" s="141" t="n">
        <v>161.9</v>
      </c>
      <c r="C79" s="141" t="n">
        <v>160.9</v>
      </c>
      <c r="D79" s="141" t="n">
        <v>162</v>
      </c>
      <c r="E79" s="141" t="n">
        <v>162</v>
      </c>
      <c r="F79" s="153" t="n">
        <v>162.5</v>
      </c>
      <c r="G79" s="153" t="n">
        <v>161.2</v>
      </c>
      <c r="H79" s="140" t="n">
        <v>159</v>
      </c>
      <c r="I79" s="153" t="n">
        <v>155.8</v>
      </c>
      <c r="J79" s="153" t="n">
        <v>153</v>
      </c>
      <c r="K79" s="153" t="n">
        <v>150.7</v>
      </c>
      <c r="L79" s="24" t="n">
        <v>151.2</v>
      </c>
      <c r="M79" s="143" t="n">
        <v>152.7</v>
      </c>
    </row>
    <row r="80" customFormat="false" ht="15" hidden="false" customHeight="true" outlineLevel="0" collapsed="false">
      <c r="A80" s="144" t="s">
        <v>72</v>
      </c>
      <c r="B80" s="141" t="n">
        <v>144.7</v>
      </c>
      <c r="C80" s="141" t="n">
        <v>147.8</v>
      </c>
      <c r="D80" s="141" t="n">
        <v>151.6</v>
      </c>
      <c r="E80" s="141" t="n">
        <v>155.3</v>
      </c>
      <c r="F80" s="153" t="n">
        <v>158.2</v>
      </c>
      <c r="G80" s="153" t="n">
        <v>159.6</v>
      </c>
      <c r="H80" s="140" t="n">
        <v>160.8</v>
      </c>
      <c r="I80" s="153" t="n">
        <v>162.9</v>
      </c>
      <c r="J80" s="153" t="n">
        <v>163.2</v>
      </c>
      <c r="K80" s="153" t="n">
        <v>163</v>
      </c>
      <c r="L80" s="24" t="n">
        <v>161.1</v>
      </c>
      <c r="M80" s="143" t="n">
        <v>158.3</v>
      </c>
    </row>
    <row r="81" customFormat="false" ht="15" hidden="false" customHeight="true" outlineLevel="0" collapsed="false">
      <c r="A81" s="144" t="s">
        <v>73</v>
      </c>
      <c r="B81" s="141" t="n">
        <v>115.7</v>
      </c>
      <c r="C81" s="141" t="n">
        <v>117.4</v>
      </c>
      <c r="D81" s="141" t="n">
        <v>123.2</v>
      </c>
      <c r="E81" s="141" t="n">
        <v>128.2</v>
      </c>
      <c r="F81" s="153" t="n">
        <v>134.5</v>
      </c>
      <c r="G81" s="153" t="n">
        <v>140.8</v>
      </c>
      <c r="H81" s="140" t="n">
        <v>145.7</v>
      </c>
      <c r="I81" s="153" t="n">
        <v>149.6</v>
      </c>
      <c r="J81" s="153" t="n">
        <v>152.7</v>
      </c>
      <c r="K81" s="153" t="n">
        <v>155.4</v>
      </c>
      <c r="L81" s="24" t="n">
        <v>156.6</v>
      </c>
      <c r="M81" s="143" t="n">
        <v>157.8</v>
      </c>
    </row>
    <row r="82" customFormat="false" ht="15" hidden="false" customHeight="true" outlineLevel="0" collapsed="false">
      <c r="A82" s="144" t="s">
        <v>74</v>
      </c>
      <c r="B82" s="141" t="n">
        <v>71.3</v>
      </c>
      <c r="C82" s="141" t="n">
        <v>78.4</v>
      </c>
      <c r="D82" s="141" t="n">
        <v>87.1</v>
      </c>
      <c r="E82" s="141" t="n">
        <v>98.6</v>
      </c>
      <c r="F82" s="153" t="n">
        <v>107</v>
      </c>
      <c r="G82" s="153" t="n">
        <v>110.3</v>
      </c>
      <c r="H82" s="140" t="n">
        <v>114.9</v>
      </c>
      <c r="I82" s="153" t="n">
        <v>120.4</v>
      </c>
      <c r="J82" s="153" t="n">
        <v>124.8</v>
      </c>
      <c r="K82" s="153" t="n">
        <v>130.7</v>
      </c>
      <c r="L82" s="24" t="n">
        <v>136.4</v>
      </c>
      <c r="M82" s="143" t="n">
        <v>140.8</v>
      </c>
    </row>
    <row r="83" customFormat="false" ht="15" hidden="false" customHeight="true" outlineLevel="0" collapsed="false">
      <c r="A83" s="144" t="s">
        <v>75</v>
      </c>
      <c r="B83" s="141" t="n">
        <v>59.8</v>
      </c>
      <c r="C83" s="141" t="n">
        <v>58.8</v>
      </c>
      <c r="D83" s="141" t="n">
        <v>59.6</v>
      </c>
      <c r="E83" s="141" t="n">
        <v>57.3</v>
      </c>
      <c r="F83" s="153" t="n">
        <v>58</v>
      </c>
      <c r="G83" s="153" t="n">
        <v>66.7</v>
      </c>
      <c r="H83" s="140" t="n">
        <v>75.3</v>
      </c>
      <c r="I83" s="153" t="n">
        <v>83.7</v>
      </c>
      <c r="J83" s="153" t="n">
        <v>94.8</v>
      </c>
      <c r="K83" s="153" t="n">
        <v>102.8</v>
      </c>
      <c r="L83" s="24" t="n">
        <v>105.8</v>
      </c>
      <c r="M83" s="143" t="n">
        <v>110.2</v>
      </c>
    </row>
    <row r="84" customFormat="false" ht="15" hidden="false" customHeight="true" outlineLevel="0" collapsed="false">
      <c r="A84" s="144" t="s">
        <v>76</v>
      </c>
      <c r="B84" s="141" t="n">
        <v>42.8</v>
      </c>
      <c r="C84" s="141" t="n">
        <v>42.9</v>
      </c>
      <c r="D84" s="141" t="n">
        <v>45.8</v>
      </c>
      <c r="E84" s="141" t="n">
        <v>48.3</v>
      </c>
      <c r="F84" s="153" t="n">
        <v>51.7</v>
      </c>
      <c r="G84" s="153" t="n">
        <v>53.8</v>
      </c>
      <c r="H84" s="140" t="n">
        <v>54.6</v>
      </c>
      <c r="I84" s="153" t="n">
        <v>55.4</v>
      </c>
      <c r="J84" s="153" t="n">
        <v>53.3</v>
      </c>
      <c r="K84" s="153" t="n">
        <v>54.1</v>
      </c>
      <c r="L84" s="24" t="n">
        <v>62.4</v>
      </c>
      <c r="M84" s="143" t="n">
        <v>70.5</v>
      </c>
    </row>
    <row r="85" customFormat="false" ht="15" hidden="false" customHeight="true" outlineLevel="0" collapsed="false">
      <c r="A85" s="144" t="s">
        <v>77</v>
      </c>
      <c r="B85" s="141" t="n">
        <v>32.6</v>
      </c>
      <c r="C85" s="141" t="n">
        <v>32.1</v>
      </c>
      <c r="D85" s="141" t="n">
        <v>33.1</v>
      </c>
      <c r="E85" s="141" t="n">
        <v>34.9</v>
      </c>
      <c r="F85" s="153" t="n">
        <v>35.9</v>
      </c>
      <c r="G85" s="153" t="n">
        <v>36.2</v>
      </c>
      <c r="H85" s="140" t="n">
        <v>37.5</v>
      </c>
      <c r="I85" s="153" t="n">
        <v>40.4</v>
      </c>
      <c r="J85" s="153" t="n">
        <v>42.9</v>
      </c>
      <c r="K85" s="153" t="n">
        <v>46.1</v>
      </c>
      <c r="L85" s="24" t="n">
        <v>47.9</v>
      </c>
      <c r="M85" s="143" t="n">
        <v>48.7</v>
      </c>
    </row>
    <row r="86" customFormat="false" ht="15" hidden="false" customHeight="true" outlineLevel="0" collapsed="false">
      <c r="A86" s="144" t="s">
        <v>78</v>
      </c>
      <c r="B86" s="141" t="n">
        <v>20.5</v>
      </c>
      <c r="C86" s="141" t="n">
        <v>18.1</v>
      </c>
      <c r="D86" s="141" t="n">
        <v>20.3</v>
      </c>
      <c r="E86" s="141" t="n">
        <v>21.8</v>
      </c>
      <c r="F86" s="153" t="n">
        <v>23.2</v>
      </c>
      <c r="G86" s="153" t="n">
        <v>24.4</v>
      </c>
      <c r="H86" s="140" t="n">
        <v>25.6</v>
      </c>
      <c r="I86" s="153" t="n">
        <v>26.7</v>
      </c>
      <c r="J86" s="153" t="n">
        <v>28.2</v>
      </c>
      <c r="K86" s="153" t="n">
        <v>29.1</v>
      </c>
      <c r="L86" s="24" t="n">
        <v>29.7</v>
      </c>
      <c r="M86" s="143" t="n">
        <v>31.2</v>
      </c>
    </row>
    <row r="87" customFormat="false" ht="15" hidden="false" customHeight="true" outlineLevel="0" collapsed="false">
      <c r="A87" s="144" t="s">
        <v>79</v>
      </c>
      <c r="B87" s="141" t="n">
        <v>9.9</v>
      </c>
      <c r="C87" s="141" t="n">
        <v>10</v>
      </c>
      <c r="D87" s="141" t="n">
        <v>10.6</v>
      </c>
      <c r="E87" s="141" t="n">
        <v>11</v>
      </c>
      <c r="F87" s="153" t="n">
        <v>11.6</v>
      </c>
      <c r="G87" s="153" t="n">
        <v>12.3</v>
      </c>
      <c r="H87" s="140" t="n">
        <v>13.2</v>
      </c>
      <c r="I87" s="153" t="n">
        <v>14.5</v>
      </c>
      <c r="J87" s="153" t="n">
        <v>15.5</v>
      </c>
      <c r="K87" s="153" t="n">
        <v>16.6</v>
      </c>
      <c r="L87" s="24" t="n">
        <v>17.5</v>
      </c>
      <c r="M87" s="143" t="n">
        <v>18.6</v>
      </c>
    </row>
    <row r="88" customFormat="false" ht="15" hidden="false" customHeight="true" outlineLevel="0" collapsed="false">
      <c r="A88" s="144" t="s">
        <v>80</v>
      </c>
      <c r="B88" s="141" t="n">
        <v>6.8</v>
      </c>
      <c r="C88" s="141" t="n">
        <v>6.7</v>
      </c>
      <c r="D88" s="141" t="n">
        <v>7.1</v>
      </c>
      <c r="E88" s="141" t="n">
        <v>7.4</v>
      </c>
      <c r="F88" s="153" t="n">
        <v>7.9</v>
      </c>
      <c r="G88" s="153" t="n">
        <v>8.3</v>
      </c>
      <c r="H88" s="140" t="n">
        <v>8.7</v>
      </c>
      <c r="I88" s="153" t="n">
        <v>9.2</v>
      </c>
      <c r="J88" s="153" t="n">
        <v>9.6</v>
      </c>
      <c r="K88" s="153" t="n">
        <v>10.2</v>
      </c>
      <c r="L88" s="24" t="n">
        <v>11.1</v>
      </c>
      <c r="M88" s="143" t="n">
        <v>11.9</v>
      </c>
    </row>
    <row r="89" customFormat="false" ht="6" hidden="false" customHeight="true" outlineLevel="0" collapsed="false">
      <c r="A89" s="147"/>
      <c r="B89" s="76"/>
      <c r="C89" s="76"/>
      <c r="D89" s="76"/>
      <c r="E89" s="76"/>
      <c r="F89" s="76"/>
      <c r="G89" s="76"/>
      <c r="H89" s="76"/>
      <c r="I89" s="76"/>
      <c r="J89" s="76"/>
      <c r="K89" s="76"/>
      <c r="L89" s="76"/>
      <c r="M89" s="76"/>
    </row>
    <row r="90" customFormat="false" ht="3" hidden="false" customHeight="true" outlineLevel="0" collapsed="false">
      <c r="A90" s="144"/>
      <c r="B90" s="69"/>
      <c r="C90" s="69"/>
      <c r="D90" s="69"/>
      <c r="E90" s="69"/>
      <c r="F90" s="69"/>
      <c r="G90" s="69"/>
      <c r="H90" s="69"/>
      <c r="I90" s="69"/>
      <c r="J90" s="69"/>
      <c r="K90" s="69"/>
      <c r="L90" s="69"/>
      <c r="M90" s="69"/>
    </row>
    <row r="91" customFormat="false" ht="15" hidden="false" customHeight="true" outlineLevel="0" collapsed="false">
      <c r="A91" s="156" t="s">
        <v>419</v>
      </c>
      <c r="B91" s="156"/>
      <c r="C91" s="156"/>
      <c r="D91" s="156"/>
      <c r="E91" s="156"/>
      <c r="F91" s="156"/>
      <c r="G91" s="156"/>
      <c r="H91" s="156"/>
      <c r="I91" s="156"/>
      <c r="J91" s="156"/>
      <c r="K91" s="156"/>
      <c r="L91" s="156"/>
      <c r="M91" s="156"/>
      <c r="N91" s="156"/>
      <c r="O91" s="156"/>
      <c r="P91" s="156"/>
      <c r="Q91" s="156"/>
      <c r="R91" s="156"/>
    </row>
    <row r="92" customFormat="false" ht="15" hidden="false" customHeight="true" outlineLevel="0" collapsed="false"/>
    <row r="93" customFormat="false" ht="15" hidden="false" customHeight="true" outlineLevel="0" collapsed="false"/>
    <row r="94" customFormat="false" ht="15" hidden="false" customHeight="true" outlineLevel="0" collapsed="false"/>
    <row r="95" customFormat="false" ht="15" hidden="false" customHeight="true" outlineLevel="0" collapsed="false"/>
    <row r="96" customFormat="false" ht="15" hidden="false" customHeight="true" outlineLevel="0" collapsed="false"/>
    <row r="97" customFormat="false" ht="15" hidden="false" customHeight="true" outlineLevel="0" collapsed="false"/>
    <row r="98" customFormat="false" ht="15" hidden="false" customHeight="true" outlineLevel="0" collapsed="false"/>
    <row r="99" customFormat="false" ht="15" hidden="false" customHeight="true" outlineLevel="0" collapsed="false"/>
    <row r="100" customFormat="false" ht="15" hidden="false" customHeight="true" outlineLevel="0" collapsed="false"/>
    <row r="101" customFormat="false" ht="15" hidden="false" customHeight="true" outlineLevel="0" collapsed="false"/>
    <row r="102" customFormat="false" ht="15" hidden="false" customHeight="true" outlineLevel="0" collapsed="false"/>
  </sheetData>
  <mergeCells count="6">
    <mergeCell ref="A1:L1"/>
    <mergeCell ref="B5:L5"/>
    <mergeCell ref="A33:L33"/>
    <mergeCell ref="B37:L37"/>
    <mergeCell ref="A63:M63"/>
    <mergeCell ref="B67:M67"/>
  </mergeCells>
  <printOptions headings="false" gridLines="false" gridLinesSet="true" horizontalCentered="true" verticalCentered="false"/>
  <pageMargins left="1" right="1" top="1" bottom="1" header="0.511811023622047" footer="0.511811023622047"/>
  <pageSetup paperSize="9" scale="91"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2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60" width="10.55"/>
    <col collapsed="false" customWidth="true" hidden="false" outlineLevel="0" max="13" min="2" style="60" width="10.99"/>
    <col collapsed="false" customWidth="false" hidden="false" outlineLevel="0" max="257" min="14" style="60" width="9.1"/>
  </cols>
  <sheetData>
    <row r="1" customFormat="false" ht="15" hidden="false" customHeight="true" outlineLevel="0" collapsed="false">
      <c r="A1" s="61" t="s">
        <v>418</v>
      </c>
      <c r="B1" s="61"/>
      <c r="C1" s="61"/>
      <c r="D1" s="61"/>
      <c r="E1" s="61"/>
      <c r="F1" s="61"/>
      <c r="G1" s="61"/>
      <c r="H1" s="61"/>
      <c r="I1" s="61"/>
      <c r="J1" s="61"/>
      <c r="K1" s="61"/>
      <c r="L1" s="61"/>
    </row>
    <row r="2" customFormat="false" ht="12" hidden="false" customHeight="true" outlineLevel="0" collapsed="false">
      <c r="A2" s="62"/>
      <c r="B2" s="59"/>
      <c r="C2" s="59"/>
      <c r="D2" s="59"/>
      <c r="E2" s="59"/>
      <c r="F2" s="59"/>
      <c r="G2" s="59"/>
      <c r="H2" s="59"/>
    </row>
    <row r="3" customFormat="false" ht="12" hidden="false" customHeight="true" outlineLevel="0" collapsed="false">
      <c r="A3" s="69"/>
      <c r="B3" s="69"/>
      <c r="C3" s="69"/>
      <c r="D3" s="69"/>
      <c r="E3" s="69"/>
      <c r="F3" s="69"/>
      <c r="G3" s="69"/>
      <c r="H3" s="69"/>
      <c r="I3" s="69"/>
      <c r="J3" s="69"/>
      <c r="K3" s="150"/>
    </row>
    <row r="4" customFormat="false" ht="25.5" hidden="false" customHeight="true" outlineLevel="0" collapsed="false">
      <c r="A4" s="64" t="s">
        <v>53</v>
      </c>
      <c r="B4" s="136" t="n">
        <v>1980</v>
      </c>
      <c r="C4" s="136" t="n">
        <v>1981</v>
      </c>
      <c r="D4" s="136" t="n">
        <v>1982</v>
      </c>
      <c r="E4" s="136" t="n">
        <v>1983</v>
      </c>
      <c r="F4" s="136" t="n">
        <v>1984</v>
      </c>
      <c r="G4" s="136" t="n">
        <v>1985</v>
      </c>
      <c r="H4" s="136" t="n">
        <v>1986</v>
      </c>
      <c r="I4" s="136" t="n">
        <v>1987</v>
      </c>
      <c r="J4" s="136" t="n">
        <v>1988</v>
      </c>
      <c r="K4" s="136" t="n">
        <v>1989</v>
      </c>
      <c r="L4" s="136" t="n">
        <v>1990</v>
      </c>
    </row>
    <row r="5" customFormat="false" ht="15" hidden="false" customHeight="true" outlineLevel="0" collapsed="false">
      <c r="A5" s="138"/>
      <c r="B5" s="139" t="s">
        <v>309</v>
      </c>
      <c r="C5" s="139"/>
      <c r="D5" s="139"/>
      <c r="E5" s="139"/>
      <c r="F5" s="139"/>
      <c r="G5" s="139"/>
      <c r="H5" s="139"/>
      <c r="I5" s="139"/>
      <c r="J5" s="139"/>
      <c r="K5" s="139"/>
      <c r="L5" s="139"/>
    </row>
    <row r="6" customFormat="false" ht="6" hidden="false" customHeight="true" outlineLevel="0" collapsed="false">
      <c r="A6" s="69"/>
      <c r="B6" s="69"/>
      <c r="C6" s="69"/>
      <c r="D6" s="69"/>
      <c r="E6" s="69"/>
      <c r="F6" s="69"/>
      <c r="G6" s="69"/>
      <c r="H6" s="69"/>
      <c r="I6" s="69"/>
      <c r="J6" s="69"/>
      <c r="K6" s="69"/>
      <c r="L6" s="69"/>
    </row>
    <row r="7" customFormat="false" ht="15" hidden="false" customHeight="true" outlineLevel="0" collapsed="false">
      <c r="A7" s="67" t="s">
        <v>54</v>
      </c>
      <c r="B7" s="140" t="n">
        <v>1123.1</v>
      </c>
      <c r="C7" s="140" t="n">
        <v>1144.6</v>
      </c>
      <c r="D7" s="140" t="n">
        <v>1165.4</v>
      </c>
      <c r="E7" s="140" t="n">
        <v>1185.7</v>
      </c>
      <c r="F7" s="140" t="n">
        <v>1204.6</v>
      </c>
      <c r="G7" s="140" t="n">
        <v>1224.2</v>
      </c>
      <c r="H7" s="140" t="n">
        <v>1242.1</v>
      </c>
      <c r="I7" s="140" t="n">
        <v>1259.7</v>
      </c>
      <c r="J7" s="140" t="n">
        <v>1281.9</v>
      </c>
      <c r="K7" s="140" t="n">
        <v>1306.4</v>
      </c>
      <c r="L7" s="140" t="n">
        <v>1349.6</v>
      </c>
    </row>
    <row r="8" customFormat="false" ht="6" hidden="false" customHeight="true" outlineLevel="0" collapsed="false">
      <c r="A8" s="69"/>
      <c r="B8" s="140"/>
      <c r="C8" s="140"/>
      <c r="D8" s="140"/>
      <c r="E8" s="140"/>
      <c r="F8" s="140"/>
      <c r="G8" s="140"/>
      <c r="H8" s="140"/>
      <c r="I8" s="140"/>
      <c r="J8" s="140"/>
      <c r="K8" s="143"/>
      <c r="L8" s="143"/>
    </row>
    <row r="9" customFormat="false" ht="15" hidden="false" customHeight="true" outlineLevel="0" collapsed="false">
      <c r="A9" s="142" t="s">
        <v>63</v>
      </c>
      <c r="B9" s="140" t="n">
        <v>89.1</v>
      </c>
      <c r="C9" s="140" t="n">
        <v>90.9</v>
      </c>
      <c r="D9" s="140" t="n">
        <v>92.1</v>
      </c>
      <c r="E9" s="140" t="n">
        <v>94.8</v>
      </c>
      <c r="F9" s="140" t="n">
        <v>95.6</v>
      </c>
      <c r="G9" s="140" t="n">
        <v>97.8</v>
      </c>
      <c r="H9" s="140" t="n">
        <v>97.1</v>
      </c>
      <c r="I9" s="140" t="n">
        <v>96.2</v>
      </c>
      <c r="J9" s="140" t="n">
        <v>98.6</v>
      </c>
      <c r="K9" s="143" t="n">
        <v>104.4</v>
      </c>
      <c r="L9" s="143" t="n">
        <v>108</v>
      </c>
    </row>
    <row r="10" customFormat="false" ht="15" hidden="false" customHeight="true" outlineLevel="0" collapsed="false">
      <c r="A10" s="144" t="s">
        <v>64</v>
      </c>
      <c r="B10" s="140" t="n">
        <v>104.6</v>
      </c>
      <c r="C10" s="140" t="n">
        <v>102.1</v>
      </c>
      <c r="D10" s="140" t="n">
        <v>99.7</v>
      </c>
      <c r="E10" s="140" t="n">
        <v>95.3</v>
      </c>
      <c r="F10" s="140" t="n">
        <v>93.2</v>
      </c>
      <c r="G10" s="140" t="n">
        <v>92.4</v>
      </c>
      <c r="H10" s="140" t="n">
        <v>93.8</v>
      </c>
      <c r="I10" s="140" t="n">
        <v>94.6</v>
      </c>
      <c r="J10" s="140" t="n">
        <v>96.8</v>
      </c>
      <c r="K10" s="143" t="n">
        <v>97.1</v>
      </c>
      <c r="L10" s="143" t="n">
        <v>98.9</v>
      </c>
    </row>
    <row r="11" customFormat="false" ht="15" hidden="false" customHeight="true" outlineLevel="0" collapsed="false">
      <c r="A11" s="144" t="s">
        <v>65</v>
      </c>
      <c r="B11" s="140" t="n">
        <v>111.3</v>
      </c>
      <c r="C11" s="140" t="n">
        <v>107.6</v>
      </c>
      <c r="D11" s="140" t="n">
        <v>105.8</v>
      </c>
      <c r="E11" s="140" t="n">
        <v>106.2</v>
      </c>
      <c r="F11" s="140" t="n">
        <v>106.5</v>
      </c>
      <c r="G11" s="140" t="n">
        <v>105.9</v>
      </c>
      <c r="H11" s="140" t="n">
        <v>103.6</v>
      </c>
      <c r="I11" s="140" t="n">
        <v>101.3</v>
      </c>
      <c r="J11" s="140" t="n">
        <v>97.1</v>
      </c>
      <c r="K11" s="143" t="n">
        <v>95.2</v>
      </c>
      <c r="L11" s="143" t="n">
        <v>95.8</v>
      </c>
    </row>
    <row r="12" customFormat="false" ht="15" hidden="false" customHeight="true" outlineLevel="0" collapsed="false">
      <c r="A12" s="144" t="s">
        <v>66</v>
      </c>
      <c r="B12" s="140" t="n">
        <v>131.3</v>
      </c>
      <c r="C12" s="140" t="n">
        <v>129.6</v>
      </c>
      <c r="D12" s="140" t="n">
        <v>126.7</v>
      </c>
      <c r="E12" s="140" t="n">
        <v>122.3</v>
      </c>
      <c r="F12" s="140" t="n">
        <v>116.3</v>
      </c>
      <c r="G12" s="140" t="n">
        <v>111.1</v>
      </c>
      <c r="H12" s="140" t="n">
        <v>107.2</v>
      </c>
      <c r="I12" s="140" t="n">
        <v>105.6</v>
      </c>
      <c r="J12" s="140" t="n">
        <v>106.3</v>
      </c>
      <c r="K12" s="143" t="n">
        <v>107.1</v>
      </c>
      <c r="L12" s="143" t="n">
        <v>108.1</v>
      </c>
    </row>
    <row r="13" customFormat="false" ht="15" hidden="false" customHeight="true" outlineLevel="0" collapsed="false">
      <c r="A13" s="144" t="s">
        <v>67</v>
      </c>
      <c r="B13" s="140" t="n">
        <v>132.3</v>
      </c>
      <c r="C13" s="140" t="n">
        <v>135</v>
      </c>
      <c r="D13" s="140" t="n">
        <v>135.6</v>
      </c>
      <c r="E13" s="140" t="n">
        <v>135.5</v>
      </c>
      <c r="F13" s="140" t="n">
        <v>135.1</v>
      </c>
      <c r="G13" s="140" t="n">
        <v>133.1</v>
      </c>
      <c r="H13" s="140" t="n">
        <v>131.1</v>
      </c>
      <c r="I13" s="140" t="n">
        <v>127.7</v>
      </c>
      <c r="J13" s="140" t="n">
        <v>123.5</v>
      </c>
      <c r="K13" s="143" t="n">
        <v>117.6</v>
      </c>
      <c r="L13" s="143" t="n">
        <v>117.4</v>
      </c>
    </row>
    <row r="14" customFormat="false" ht="15" hidden="false" customHeight="true" outlineLevel="0" collapsed="false">
      <c r="A14" s="144" t="s">
        <v>68</v>
      </c>
      <c r="B14" s="140" t="n">
        <v>114.8</v>
      </c>
      <c r="C14" s="140" t="n">
        <v>121</v>
      </c>
      <c r="D14" s="140" t="n">
        <v>127.3</v>
      </c>
      <c r="E14" s="140" t="n">
        <v>132.6</v>
      </c>
      <c r="F14" s="140" t="n">
        <v>136.8</v>
      </c>
      <c r="G14" s="140" t="n">
        <v>139.6</v>
      </c>
      <c r="H14" s="140" t="n">
        <v>141.1</v>
      </c>
      <c r="I14" s="140" t="n">
        <v>140.9</v>
      </c>
      <c r="J14" s="140" t="n">
        <v>140.6</v>
      </c>
      <c r="K14" s="143" t="n">
        <v>140.4</v>
      </c>
      <c r="L14" s="143" t="n">
        <v>143.2</v>
      </c>
    </row>
    <row r="15" customFormat="false" ht="15" hidden="false" customHeight="true" outlineLevel="0" collapsed="false">
      <c r="A15" s="144" t="s">
        <v>69</v>
      </c>
      <c r="B15" s="140" t="n">
        <v>96.4</v>
      </c>
      <c r="C15" s="140" t="n">
        <v>104.8</v>
      </c>
      <c r="D15" s="140" t="n">
        <v>107.7</v>
      </c>
      <c r="E15" s="140" t="n">
        <v>111.7</v>
      </c>
      <c r="F15" s="140" t="n">
        <v>116</v>
      </c>
      <c r="G15" s="140" t="n">
        <v>120.7</v>
      </c>
      <c r="H15" s="140" t="n">
        <v>126.3</v>
      </c>
      <c r="I15" s="140" t="n">
        <v>131.8</v>
      </c>
      <c r="J15" s="140" t="n">
        <v>136.5</v>
      </c>
      <c r="K15" s="143" t="n">
        <v>140.3</v>
      </c>
      <c r="L15" s="143" t="n">
        <v>146.2</v>
      </c>
    </row>
    <row r="16" customFormat="false" ht="15" hidden="false" customHeight="true" outlineLevel="0" collapsed="false">
      <c r="A16" s="144" t="s">
        <v>70</v>
      </c>
      <c r="B16" s="140" t="n">
        <v>62.4</v>
      </c>
      <c r="C16" s="140" t="n">
        <v>62.1</v>
      </c>
      <c r="D16" s="140" t="n">
        <v>70.6</v>
      </c>
      <c r="E16" s="140" t="n">
        <v>79.5</v>
      </c>
      <c r="F16" s="140" t="n">
        <v>87.8</v>
      </c>
      <c r="G16" s="140" t="n">
        <v>99.2</v>
      </c>
      <c r="H16" s="140" t="n">
        <v>107.5</v>
      </c>
      <c r="I16" s="140" t="n">
        <v>110.2</v>
      </c>
      <c r="J16" s="140" t="n">
        <v>114.2</v>
      </c>
      <c r="K16" s="143" t="n">
        <v>118.6</v>
      </c>
      <c r="L16" s="143" t="n">
        <v>125.6</v>
      </c>
    </row>
    <row r="17" customFormat="false" ht="15" hidden="false" customHeight="true" outlineLevel="0" collapsed="false">
      <c r="A17" s="144" t="s">
        <v>71</v>
      </c>
      <c r="B17" s="140" t="n">
        <v>62</v>
      </c>
      <c r="C17" s="140" t="n">
        <v>64.9</v>
      </c>
      <c r="D17" s="140" t="n">
        <v>66.9</v>
      </c>
      <c r="E17" s="140" t="n">
        <v>67.2</v>
      </c>
      <c r="F17" s="140" t="n">
        <v>66.6</v>
      </c>
      <c r="G17" s="140" t="n">
        <v>63.2</v>
      </c>
      <c r="H17" s="140" t="n">
        <v>62.9</v>
      </c>
      <c r="I17" s="140" t="n">
        <v>71.5</v>
      </c>
      <c r="J17" s="140" t="n">
        <v>80.6</v>
      </c>
      <c r="K17" s="143" t="n">
        <v>88.8</v>
      </c>
      <c r="L17" s="143" t="n">
        <v>101.6</v>
      </c>
    </row>
    <row r="18" customFormat="false" ht="15" hidden="false" customHeight="true" outlineLevel="0" collapsed="false">
      <c r="A18" s="144" t="s">
        <v>72</v>
      </c>
      <c r="B18" s="140" t="n">
        <v>50.8</v>
      </c>
      <c r="C18" s="140" t="n">
        <v>52.5</v>
      </c>
      <c r="D18" s="140" t="n">
        <v>53</v>
      </c>
      <c r="E18" s="140" t="n">
        <v>54.1</v>
      </c>
      <c r="F18" s="140" t="n">
        <v>57.8</v>
      </c>
      <c r="G18" s="140" t="n">
        <v>60.3</v>
      </c>
      <c r="H18" s="140" t="n">
        <v>63.9</v>
      </c>
      <c r="I18" s="140" t="n">
        <v>66.3</v>
      </c>
      <c r="J18" s="140" t="n">
        <v>66.7</v>
      </c>
      <c r="K18" s="143" t="n">
        <v>66.4</v>
      </c>
      <c r="L18" s="143" t="n">
        <v>63.6</v>
      </c>
    </row>
    <row r="19" customFormat="false" ht="15" hidden="false" customHeight="true" outlineLevel="0" collapsed="false">
      <c r="A19" s="144" t="s">
        <v>73</v>
      </c>
      <c r="B19" s="140" t="n">
        <v>43.6</v>
      </c>
      <c r="C19" s="140" t="n">
        <v>45.6</v>
      </c>
      <c r="D19" s="140" t="n">
        <v>46.9</v>
      </c>
      <c r="E19" s="140" t="n">
        <v>47.7</v>
      </c>
      <c r="F19" s="140" t="n">
        <v>48.5</v>
      </c>
      <c r="G19" s="140" t="n">
        <v>50.6</v>
      </c>
      <c r="H19" s="140" t="n">
        <v>51.8</v>
      </c>
      <c r="I19" s="140" t="n">
        <v>51.8</v>
      </c>
      <c r="J19" s="140" t="n">
        <v>52.8</v>
      </c>
      <c r="K19" s="143" t="n">
        <v>56</v>
      </c>
      <c r="L19" s="143" t="n">
        <v>58.6</v>
      </c>
    </row>
    <row r="20" customFormat="false" ht="15" hidden="false" customHeight="true" outlineLevel="0" collapsed="false">
      <c r="A20" s="144" t="s">
        <v>74</v>
      </c>
      <c r="B20" s="140" t="n">
        <v>33.6</v>
      </c>
      <c r="C20" s="140" t="n">
        <v>34.5</v>
      </c>
      <c r="D20" s="140" t="n">
        <v>36.2</v>
      </c>
      <c r="E20" s="140" t="n">
        <v>38.2</v>
      </c>
      <c r="F20" s="140" t="n">
        <v>40.6</v>
      </c>
      <c r="G20" s="140" t="n">
        <v>43</v>
      </c>
      <c r="H20" s="140" t="n">
        <v>44.7</v>
      </c>
      <c r="I20" s="140" t="n">
        <v>45.8</v>
      </c>
      <c r="J20" s="140" t="n">
        <v>46.5</v>
      </c>
      <c r="K20" s="143" t="n">
        <v>47.7</v>
      </c>
      <c r="L20" s="143" t="n">
        <v>50.2</v>
      </c>
    </row>
    <row r="21" customFormat="false" ht="15" hidden="false" customHeight="true" outlineLevel="0" collapsed="false">
      <c r="A21" s="144" t="s">
        <v>75</v>
      </c>
      <c r="B21" s="140" t="n">
        <v>29.3</v>
      </c>
      <c r="C21" s="140" t="n">
        <v>30</v>
      </c>
      <c r="D21" s="140" t="n">
        <v>30.5</v>
      </c>
      <c r="E21" s="140" t="n">
        <v>31.3</v>
      </c>
      <c r="F21" s="140" t="n">
        <v>32</v>
      </c>
      <c r="G21" s="140" t="n">
        <v>32.4</v>
      </c>
      <c r="H21" s="140" t="n">
        <v>33.4</v>
      </c>
      <c r="I21" s="140" t="n">
        <v>35.1</v>
      </c>
      <c r="J21" s="140" t="n">
        <v>37.1</v>
      </c>
      <c r="K21" s="143" t="n">
        <v>39.6</v>
      </c>
      <c r="L21" s="143" t="n">
        <v>41.9</v>
      </c>
    </row>
    <row r="22" customFormat="false" ht="15" hidden="false" customHeight="true" outlineLevel="0" collapsed="false">
      <c r="A22" s="144" t="s">
        <v>76</v>
      </c>
      <c r="B22" s="140" t="n">
        <v>25</v>
      </c>
      <c r="C22" s="140" t="n">
        <v>25.3</v>
      </c>
      <c r="D22" s="140" t="n">
        <v>25.6</v>
      </c>
      <c r="E22" s="140" t="n">
        <v>26</v>
      </c>
      <c r="F22" s="140" t="n">
        <v>26.5</v>
      </c>
      <c r="G22" s="140" t="n">
        <v>27.3</v>
      </c>
      <c r="H22" s="140" t="n">
        <v>27.9</v>
      </c>
      <c r="I22" s="140" t="n">
        <v>28.5</v>
      </c>
      <c r="J22" s="140" t="n">
        <v>29.4</v>
      </c>
      <c r="K22" s="143" t="n">
        <v>30</v>
      </c>
      <c r="L22" s="143" t="n">
        <v>30.5</v>
      </c>
    </row>
    <row r="23" customFormat="false" ht="15" hidden="false" customHeight="true" outlineLevel="0" collapsed="false">
      <c r="A23" s="144" t="s">
        <v>77</v>
      </c>
      <c r="B23" s="140" t="n">
        <v>17.5</v>
      </c>
      <c r="C23" s="140" t="n">
        <v>18.7</v>
      </c>
      <c r="D23" s="140" t="n">
        <v>19.8</v>
      </c>
      <c r="E23" s="140" t="n">
        <v>20.9</v>
      </c>
      <c r="F23" s="140" t="n">
        <v>21.6</v>
      </c>
      <c r="G23" s="140" t="n">
        <v>22.1</v>
      </c>
      <c r="H23" s="140" t="n">
        <v>22.4</v>
      </c>
      <c r="I23" s="140" t="n">
        <v>22.8</v>
      </c>
      <c r="J23" s="140" t="n">
        <v>23.2</v>
      </c>
      <c r="K23" s="143" t="n">
        <v>23.7</v>
      </c>
      <c r="L23" s="143" t="n">
        <v>24.5</v>
      </c>
    </row>
    <row r="24" customFormat="false" ht="15" hidden="false" customHeight="true" outlineLevel="0" collapsed="false">
      <c r="A24" s="144" t="s">
        <v>78</v>
      </c>
      <c r="B24" s="140" t="n">
        <v>10.6</v>
      </c>
      <c r="C24" s="140"/>
      <c r="D24" s="140"/>
      <c r="E24" s="140"/>
      <c r="F24" s="140"/>
      <c r="G24" s="140"/>
      <c r="H24" s="140"/>
      <c r="I24" s="140"/>
      <c r="J24" s="140"/>
      <c r="K24" s="143"/>
      <c r="L24" s="143" t="n">
        <v>18.4</v>
      </c>
    </row>
    <row r="25" customFormat="false" ht="15" hidden="false" customHeight="true" outlineLevel="0" collapsed="false">
      <c r="A25" s="144" t="s">
        <v>79</v>
      </c>
      <c r="B25" s="140" t="n">
        <v>5.1</v>
      </c>
      <c r="C25" s="145" t="s">
        <v>430</v>
      </c>
      <c r="D25" s="145" t="s">
        <v>431</v>
      </c>
      <c r="E25" s="145" t="s">
        <v>432</v>
      </c>
      <c r="F25" s="145" t="s">
        <v>433</v>
      </c>
      <c r="G25" s="145" t="s">
        <v>434</v>
      </c>
      <c r="H25" s="145" t="s">
        <v>435</v>
      </c>
      <c r="I25" s="145" t="s">
        <v>436</v>
      </c>
      <c r="J25" s="145" t="s">
        <v>437</v>
      </c>
      <c r="K25" s="146" t="s">
        <v>438</v>
      </c>
      <c r="L25" s="143" t="n">
        <v>10.5</v>
      </c>
    </row>
    <row r="26" customFormat="false" ht="15" hidden="false" customHeight="true" outlineLevel="0" collapsed="false">
      <c r="A26" s="144" t="s">
        <v>80</v>
      </c>
      <c r="B26" s="140" t="n">
        <v>3.3</v>
      </c>
      <c r="C26" s="140"/>
      <c r="D26" s="140"/>
      <c r="E26" s="140"/>
      <c r="F26" s="140"/>
      <c r="G26" s="140"/>
      <c r="H26" s="140"/>
      <c r="I26" s="140"/>
      <c r="J26" s="140"/>
      <c r="K26" s="140"/>
      <c r="L26" s="140" t="n">
        <v>6.5</v>
      </c>
    </row>
    <row r="27" customFormat="false" ht="6" hidden="false" customHeight="true" outlineLevel="0" collapsed="false">
      <c r="A27" s="147"/>
      <c r="B27" s="76"/>
      <c r="C27" s="76"/>
      <c r="D27" s="76"/>
      <c r="E27" s="76"/>
      <c r="F27" s="76"/>
      <c r="G27" s="76"/>
      <c r="H27" s="76"/>
      <c r="I27" s="76"/>
      <c r="J27" s="76"/>
      <c r="K27" s="76"/>
      <c r="L27" s="76"/>
    </row>
    <row r="28" customFormat="false" ht="3" hidden="false" customHeight="true" outlineLevel="0" collapsed="false">
      <c r="A28" s="144"/>
      <c r="B28" s="69"/>
      <c r="C28" s="69"/>
      <c r="D28" s="69"/>
      <c r="E28" s="69"/>
      <c r="F28" s="69"/>
      <c r="G28" s="69"/>
      <c r="H28" s="69"/>
      <c r="I28" s="69"/>
      <c r="J28" s="69"/>
      <c r="K28" s="69"/>
    </row>
    <row r="29" customFormat="false" ht="15" hidden="false" customHeight="true" outlineLevel="0" collapsed="false">
      <c r="A29" s="60" t="s">
        <v>417</v>
      </c>
      <c r="B29" s="143"/>
      <c r="C29" s="140"/>
      <c r="D29" s="140"/>
      <c r="E29" s="140"/>
      <c r="F29" s="140"/>
      <c r="G29" s="140"/>
      <c r="H29" s="140"/>
      <c r="I29" s="140"/>
      <c r="J29" s="140"/>
      <c r="K29" s="143"/>
    </row>
    <row r="30" customFormat="false" ht="12.75" hidden="false" customHeight="true" outlineLevel="0" collapsed="false">
      <c r="B30" s="143"/>
      <c r="C30" s="143"/>
      <c r="D30" s="143"/>
      <c r="E30" s="143"/>
      <c r="F30" s="143"/>
      <c r="G30" s="143"/>
      <c r="H30" s="143"/>
      <c r="I30" s="143"/>
      <c r="J30" s="143"/>
      <c r="K30" s="143"/>
    </row>
    <row r="31" customFormat="false" ht="12.75" hidden="false" customHeight="true" outlineLevel="0" collapsed="false">
      <c r="B31" s="143"/>
      <c r="C31" s="143"/>
      <c r="D31" s="143"/>
      <c r="E31" s="143"/>
      <c r="F31" s="143"/>
      <c r="G31" s="143"/>
      <c r="H31" s="143"/>
      <c r="I31" s="143"/>
      <c r="J31" s="143"/>
      <c r="K31" s="143"/>
    </row>
    <row r="32" customFormat="false" ht="12.75" hidden="false" customHeight="true" outlineLevel="0" collapsed="false">
      <c r="B32" s="143"/>
      <c r="C32" s="143"/>
      <c r="D32" s="143"/>
      <c r="E32" s="143"/>
      <c r="F32" s="143"/>
      <c r="G32" s="143"/>
      <c r="H32" s="143"/>
      <c r="I32" s="143"/>
      <c r="J32" s="143"/>
      <c r="K32" s="143"/>
    </row>
    <row r="33" customFormat="false" ht="15" hidden="false" customHeight="true" outlineLevel="0" collapsed="false">
      <c r="A33" s="61" t="s">
        <v>418</v>
      </c>
      <c r="B33" s="61"/>
      <c r="C33" s="61"/>
      <c r="D33" s="61"/>
      <c r="E33" s="61"/>
      <c r="F33" s="61"/>
      <c r="G33" s="61"/>
      <c r="H33" s="61"/>
      <c r="I33" s="61"/>
      <c r="J33" s="61"/>
      <c r="K33" s="61"/>
      <c r="L33" s="61"/>
    </row>
    <row r="34" customFormat="false" ht="12.75" hidden="false" customHeight="true" outlineLevel="0" collapsed="false">
      <c r="A34" s="62"/>
      <c r="B34" s="59"/>
      <c r="C34" s="59"/>
      <c r="D34" s="59"/>
      <c r="E34" s="59"/>
      <c r="F34" s="59"/>
      <c r="G34" s="59"/>
      <c r="H34" s="59"/>
      <c r="K34" s="150"/>
    </row>
    <row r="35" customFormat="false" ht="12.75" hidden="false" customHeight="true" outlineLevel="0" collapsed="false">
      <c r="A35" s="69"/>
      <c r="B35" s="69"/>
      <c r="C35" s="69"/>
      <c r="D35" s="69"/>
      <c r="E35" s="69"/>
      <c r="F35" s="69"/>
      <c r="G35" s="69"/>
      <c r="H35" s="69"/>
      <c r="I35" s="69"/>
      <c r="J35" s="69"/>
      <c r="K35" s="150"/>
    </row>
    <row r="36" customFormat="false" ht="25.5" hidden="false" customHeight="true" outlineLevel="0" collapsed="false">
      <c r="A36" s="64" t="s">
        <v>53</v>
      </c>
      <c r="B36" s="136" t="n">
        <v>1991</v>
      </c>
      <c r="C36" s="136" t="n">
        <v>1992</v>
      </c>
      <c r="D36" s="136" t="n">
        <v>1993</v>
      </c>
      <c r="E36" s="136" t="n">
        <v>1994</v>
      </c>
      <c r="F36" s="136" t="n">
        <v>1995</v>
      </c>
      <c r="G36" s="136" t="n">
        <v>1996</v>
      </c>
      <c r="H36" s="136" t="n">
        <v>1997</v>
      </c>
      <c r="I36" s="136" t="n">
        <v>1998</v>
      </c>
      <c r="J36" s="136" t="n">
        <v>1999</v>
      </c>
      <c r="K36" s="136" t="n">
        <v>2000</v>
      </c>
      <c r="L36" s="136" t="n">
        <v>2001</v>
      </c>
    </row>
    <row r="37" customFormat="false" ht="15" hidden="false" customHeight="true" outlineLevel="0" collapsed="false">
      <c r="A37" s="138"/>
      <c r="B37" s="139" t="s">
        <v>309</v>
      </c>
      <c r="C37" s="139"/>
      <c r="D37" s="139"/>
      <c r="E37" s="139"/>
      <c r="F37" s="139"/>
      <c r="G37" s="139"/>
      <c r="H37" s="139"/>
      <c r="I37" s="139"/>
      <c r="J37" s="139"/>
      <c r="K37" s="139"/>
      <c r="L37" s="139"/>
    </row>
    <row r="38" customFormat="false" ht="6" hidden="false" customHeight="true" outlineLevel="0" collapsed="false">
      <c r="A38" s="69"/>
      <c r="B38" s="69"/>
      <c r="C38" s="69"/>
      <c r="D38" s="69"/>
      <c r="E38" s="69"/>
      <c r="F38" s="69"/>
      <c r="G38" s="69"/>
      <c r="H38" s="69"/>
      <c r="I38" s="69"/>
      <c r="J38" s="69"/>
      <c r="K38" s="69"/>
      <c r="L38" s="69"/>
    </row>
    <row r="39" customFormat="false" ht="15" hidden="false" customHeight="true" outlineLevel="0" collapsed="false">
      <c r="A39" s="67" t="s">
        <v>54</v>
      </c>
      <c r="B39" s="140" t="n">
        <v>1380.4</v>
      </c>
      <c r="C39" s="140" t="n">
        <v>1410.7</v>
      </c>
      <c r="D39" s="140" t="n">
        <v>1440.3</v>
      </c>
      <c r="E39" s="140" t="n">
        <v>1470.2</v>
      </c>
      <c r="F39" s="140" t="n">
        <v>1499.5</v>
      </c>
      <c r="G39" s="140" t="n">
        <v>1528.1</v>
      </c>
      <c r="H39" s="140" t="n">
        <v>1557.7</v>
      </c>
      <c r="I39" s="140" t="n">
        <v>1588.2</v>
      </c>
      <c r="J39" s="140" t="n">
        <v>1614.9</v>
      </c>
      <c r="K39" s="140" t="n">
        <v>1638.7</v>
      </c>
      <c r="L39" s="140" t="n">
        <v>1667.3</v>
      </c>
    </row>
    <row r="40" customFormat="false" ht="6" hidden="false" customHeight="true" outlineLevel="0" collapsed="false">
      <c r="A40" s="69"/>
      <c r="B40" s="140"/>
      <c r="C40" s="140"/>
      <c r="D40" s="140"/>
      <c r="E40" s="140"/>
      <c r="F40" s="140"/>
      <c r="G40" s="140"/>
      <c r="H40" s="140"/>
      <c r="I40" s="140"/>
      <c r="J40" s="140"/>
      <c r="K40" s="141"/>
      <c r="L40" s="141"/>
    </row>
    <row r="41" customFormat="false" ht="15" hidden="false" customHeight="true" outlineLevel="0" collapsed="false">
      <c r="A41" s="142" t="s">
        <v>63</v>
      </c>
      <c r="B41" s="140" t="n">
        <v>113.6</v>
      </c>
      <c r="C41" s="140" t="n">
        <v>118.9</v>
      </c>
      <c r="D41" s="140" t="n">
        <v>120.3</v>
      </c>
      <c r="E41" s="140" t="n">
        <v>119.5</v>
      </c>
      <c r="F41" s="140" t="n">
        <v>120.1</v>
      </c>
      <c r="G41" s="140" t="n">
        <v>118.8</v>
      </c>
      <c r="H41" s="140" t="n">
        <v>117.4</v>
      </c>
      <c r="I41" s="140" t="n">
        <v>116.2</v>
      </c>
      <c r="J41" s="143" t="n">
        <v>112.3</v>
      </c>
      <c r="K41" s="141" t="n">
        <v>108.9</v>
      </c>
      <c r="L41" s="141" t="n">
        <v>107.5</v>
      </c>
    </row>
    <row r="42" customFormat="false" ht="15" hidden="false" customHeight="true" outlineLevel="0" collapsed="false">
      <c r="A42" s="144" t="s">
        <v>64</v>
      </c>
      <c r="B42" s="140" t="n">
        <v>98.8</v>
      </c>
      <c r="C42" s="140" t="n">
        <v>98.4</v>
      </c>
      <c r="D42" s="140" t="n">
        <v>101.4</v>
      </c>
      <c r="E42" s="140" t="n">
        <v>108</v>
      </c>
      <c r="F42" s="140" t="n">
        <v>111.3</v>
      </c>
      <c r="G42" s="140" t="n">
        <v>117</v>
      </c>
      <c r="H42" s="140" t="n">
        <v>122.8</v>
      </c>
      <c r="I42" s="140" t="n">
        <v>124.7</v>
      </c>
      <c r="J42" s="143" t="n">
        <v>124.1</v>
      </c>
      <c r="K42" s="141" t="n">
        <v>124.4</v>
      </c>
      <c r="L42" s="141" t="n">
        <v>123.3</v>
      </c>
    </row>
    <row r="43" customFormat="false" ht="15" hidden="false" customHeight="true" outlineLevel="0" collapsed="false">
      <c r="A43" s="144" t="s">
        <v>65</v>
      </c>
      <c r="B43" s="140" t="n">
        <v>97.1</v>
      </c>
      <c r="C43" s="140" t="n">
        <v>97.4</v>
      </c>
      <c r="D43" s="140" t="n">
        <v>99.4</v>
      </c>
      <c r="E43" s="140" t="n">
        <v>99.5</v>
      </c>
      <c r="F43" s="140" t="n">
        <v>100.9</v>
      </c>
      <c r="G43" s="140" t="n">
        <v>100.6</v>
      </c>
      <c r="H43" s="140" t="n">
        <v>100.3</v>
      </c>
      <c r="I43" s="140" t="n">
        <v>103.5</v>
      </c>
      <c r="J43" s="143" t="n">
        <v>110.3</v>
      </c>
      <c r="K43" s="141" t="n">
        <v>113.7</v>
      </c>
      <c r="L43" s="141" t="n">
        <v>119.5</v>
      </c>
    </row>
    <row r="44" customFormat="false" ht="15" hidden="false" customHeight="true" outlineLevel="0" collapsed="false">
      <c r="A44" s="144" t="s">
        <v>66</v>
      </c>
      <c r="B44" s="140" t="n">
        <v>105.7</v>
      </c>
      <c r="C44" s="140" t="n">
        <v>103.4</v>
      </c>
      <c r="D44" s="140" t="n">
        <v>98.9</v>
      </c>
      <c r="E44" s="140" t="n">
        <v>96.8</v>
      </c>
      <c r="F44" s="140" t="n">
        <v>96.8</v>
      </c>
      <c r="G44" s="140" t="n">
        <v>98</v>
      </c>
      <c r="H44" s="140" t="n">
        <v>98.4</v>
      </c>
      <c r="I44" s="140" t="n">
        <v>100.7</v>
      </c>
      <c r="J44" s="143" t="n">
        <v>100.8</v>
      </c>
      <c r="K44" s="141" t="n">
        <v>102.3</v>
      </c>
      <c r="L44" s="141" t="n">
        <v>102</v>
      </c>
    </row>
    <row r="45" customFormat="false" ht="15" hidden="false" customHeight="true" outlineLevel="0" collapsed="false">
      <c r="A45" s="144" t="s">
        <v>67</v>
      </c>
      <c r="B45" s="140" t="n">
        <v>115.8</v>
      </c>
      <c r="C45" s="140" t="n">
        <v>116.6</v>
      </c>
      <c r="D45" s="140" t="n">
        <v>118.8</v>
      </c>
      <c r="E45" s="140" t="n">
        <v>119.5</v>
      </c>
      <c r="F45" s="140" t="n">
        <v>118.6</v>
      </c>
      <c r="G45" s="140" t="n">
        <v>115.6</v>
      </c>
      <c r="H45" s="140" t="n">
        <v>113.2</v>
      </c>
      <c r="I45" s="140" t="n">
        <v>108.7</v>
      </c>
      <c r="J45" s="143" t="n">
        <v>106.6</v>
      </c>
      <c r="K45" s="141" t="n">
        <v>106</v>
      </c>
      <c r="L45" s="141" t="n">
        <v>107.2</v>
      </c>
    </row>
    <row r="46" customFormat="false" ht="15" hidden="false" customHeight="true" outlineLevel="0" collapsed="false">
      <c r="A46" s="144" t="s">
        <v>68</v>
      </c>
      <c r="B46" s="140" t="n">
        <v>143.4</v>
      </c>
      <c r="C46" s="140" t="n">
        <v>142.5</v>
      </c>
      <c r="D46" s="140" t="n">
        <v>140.8</v>
      </c>
      <c r="E46" s="140" t="n">
        <v>137.8</v>
      </c>
      <c r="F46" s="140" t="n">
        <v>135.7</v>
      </c>
      <c r="G46" s="140" t="n">
        <v>134.5</v>
      </c>
      <c r="H46" s="140" t="n">
        <v>135.7</v>
      </c>
      <c r="I46" s="140" t="n">
        <v>138.3</v>
      </c>
      <c r="J46" s="143" t="n">
        <v>139.2</v>
      </c>
      <c r="K46" s="141" t="n">
        <v>137.9</v>
      </c>
      <c r="L46" s="141" t="n">
        <v>136</v>
      </c>
    </row>
    <row r="47" customFormat="false" ht="15" hidden="false" customHeight="true" outlineLevel="0" collapsed="false">
      <c r="A47" s="144" t="s">
        <v>69</v>
      </c>
      <c r="B47" s="140" t="n">
        <v>149.2</v>
      </c>
      <c r="C47" s="140" t="n">
        <v>150.7</v>
      </c>
      <c r="D47" s="140" t="n">
        <v>152.1</v>
      </c>
      <c r="E47" s="140" t="n">
        <v>153.7</v>
      </c>
      <c r="F47" s="140" t="n">
        <v>153.9</v>
      </c>
      <c r="G47" s="140" t="n">
        <v>154.5</v>
      </c>
      <c r="H47" s="140" t="n">
        <v>153.8</v>
      </c>
      <c r="I47" s="140" t="n">
        <v>153.1</v>
      </c>
      <c r="J47" s="143" t="n">
        <v>150.6</v>
      </c>
      <c r="K47" s="141" t="n">
        <v>148.5</v>
      </c>
      <c r="L47" s="141" t="n">
        <v>147.7</v>
      </c>
    </row>
    <row r="48" customFormat="false" ht="15" hidden="false" customHeight="true" outlineLevel="0" collapsed="false">
      <c r="A48" s="144" t="s">
        <v>70</v>
      </c>
      <c r="B48" s="140" t="n">
        <v>132.2</v>
      </c>
      <c r="C48" s="140" t="n">
        <v>138.4</v>
      </c>
      <c r="D48" s="140" t="n">
        <v>143.8</v>
      </c>
      <c r="E48" s="140" t="n">
        <v>148.3</v>
      </c>
      <c r="F48" s="140" t="n">
        <v>151.9</v>
      </c>
      <c r="G48" s="140" t="n">
        <v>154.8</v>
      </c>
      <c r="H48" s="140" t="n">
        <v>156.4</v>
      </c>
      <c r="I48" s="140" t="n">
        <v>158.2</v>
      </c>
      <c r="J48" s="143" t="n">
        <v>160.1</v>
      </c>
      <c r="K48" s="141" t="n">
        <v>160.6</v>
      </c>
      <c r="L48" s="141" t="n">
        <v>161.2</v>
      </c>
    </row>
    <row r="49" customFormat="false" ht="15" hidden="false" customHeight="true" outlineLevel="0" collapsed="false">
      <c r="A49" s="144" t="s">
        <v>71</v>
      </c>
      <c r="B49" s="140" t="n">
        <v>110.5</v>
      </c>
      <c r="C49" s="140" t="n">
        <v>113.9</v>
      </c>
      <c r="D49" s="140" t="n">
        <v>118.4</v>
      </c>
      <c r="E49" s="140" t="n">
        <v>123.4</v>
      </c>
      <c r="F49" s="140" t="n">
        <v>128.7</v>
      </c>
      <c r="G49" s="140" t="n">
        <v>135.2</v>
      </c>
      <c r="H49" s="140" t="n">
        <v>141.4</v>
      </c>
      <c r="I49" s="140" t="n">
        <v>147</v>
      </c>
      <c r="J49" s="143" t="n">
        <v>151.4</v>
      </c>
      <c r="K49" s="141" t="n">
        <v>154.8</v>
      </c>
      <c r="L49" s="141" t="n">
        <v>157.4</v>
      </c>
    </row>
    <row r="50" customFormat="false" ht="15" hidden="false" customHeight="true" outlineLevel="0" collapsed="false">
      <c r="A50" s="144" t="s">
        <v>72</v>
      </c>
      <c r="B50" s="140" t="n">
        <v>63.7</v>
      </c>
      <c r="C50" s="140" t="n">
        <v>72.8</v>
      </c>
      <c r="D50" s="140" t="n">
        <v>82.3</v>
      </c>
      <c r="E50" s="140" t="n">
        <v>90.9</v>
      </c>
      <c r="F50" s="140" t="n">
        <v>103</v>
      </c>
      <c r="G50" s="140" t="n">
        <v>111.9</v>
      </c>
      <c r="H50" s="140" t="n">
        <v>115.2</v>
      </c>
      <c r="I50" s="140" t="n">
        <v>119.7</v>
      </c>
      <c r="J50" s="143" t="n">
        <v>124.6</v>
      </c>
      <c r="K50" s="141" t="n">
        <v>129.8</v>
      </c>
      <c r="L50" s="141" t="n">
        <v>136</v>
      </c>
    </row>
    <row r="51" customFormat="false" ht="15" hidden="false" customHeight="true" outlineLevel="0" collapsed="false">
      <c r="A51" s="144" t="s">
        <v>73</v>
      </c>
      <c r="B51" s="140" t="n">
        <v>63.1</v>
      </c>
      <c r="C51" s="140" t="n">
        <v>66.1</v>
      </c>
      <c r="D51" s="140" t="n">
        <v>66.8</v>
      </c>
      <c r="E51" s="140" t="n">
        <v>66.8</v>
      </c>
      <c r="F51" s="140" t="n">
        <v>63.9</v>
      </c>
      <c r="G51" s="140" t="n">
        <v>64</v>
      </c>
      <c r="H51" s="140" t="n">
        <v>72.9</v>
      </c>
      <c r="I51" s="140" t="n">
        <v>82.4</v>
      </c>
      <c r="J51" s="143" t="n">
        <v>91</v>
      </c>
      <c r="K51" s="141" t="n">
        <v>102.9</v>
      </c>
      <c r="L51" s="141" t="n">
        <v>111.4</v>
      </c>
    </row>
    <row r="52" customFormat="false" ht="15" hidden="false" customHeight="true" outlineLevel="0" collapsed="false">
      <c r="A52" s="144" t="s">
        <v>74</v>
      </c>
      <c r="B52" s="140" t="n">
        <v>50.9</v>
      </c>
      <c r="C52" s="140" t="n">
        <v>50.6</v>
      </c>
      <c r="D52" s="140" t="n">
        <v>51.9</v>
      </c>
      <c r="E52" s="140" t="n">
        <v>55.3</v>
      </c>
      <c r="F52" s="140" t="n">
        <v>58</v>
      </c>
      <c r="G52" s="140" t="n">
        <v>62.5</v>
      </c>
      <c r="H52" s="140" t="n">
        <v>65.4</v>
      </c>
      <c r="I52" s="140" t="n">
        <v>66.1</v>
      </c>
      <c r="J52" s="143" t="n">
        <v>66</v>
      </c>
      <c r="K52" s="141" t="n">
        <v>63.1</v>
      </c>
      <c r="L52" s="141" t="n">
        <v>63.1</v>
      </c>
    </row>
    <row r="53" customFormat="false" ht="15" hidden="false" customHeight="true" outlineLevel="0" collapsed="false">
      <c r="A53" s="144" t="s">
        <v>75</v>
      </c>
      <c r="B53" s="140" t="n">
        <v>43.4</v>
      </c>
      <c r="C53" s="140" t="n">
        <v>44.3</v>
      </c>
      <c r="D53" s="140" t="n">
        <v>45</v>
      </c>
      <c r="E53" s="140" t="n">
        <v>46.3</v>
      </c>
      <c r="F53" s="140" t="n">
        <v>48.7</v>
      </c>
      <c r="G53" s="140" t="n">
        <v>49.4</v>
      </c>
      <c r="H53" s="140" t="n">
        <v>49.4</v>
      </c>
      <c r="I53" s="140" t="n">
        <v>50.6</v>
      </c>
      <c r="J53" s="143" t="n">
        <v>53.9</v>
      </c>
      <c r="K53" s="141" t="n">
        <v>56.5</v>
      </c>
      <c r="L53" s="141" t="n">
        <v>60.8</v>
      </c>
    </row>
    <row r="54" customFormat="false" ht="15" hidden="false" customHeight="true" outlineLevel="0" collapsed="false">
      <c r="A54" s="144" t="s">
        <v>76</v>
      </c>
      <c r="B54" s="140" t="n">
        <v>31.6</v>
      </c>
      <c r="C54" s="140" t="n">
        <v>33.2</v>
      </c>
      <c r="D54" s="140" t="n">
        <v>35.1</v>
      </c>
      <c r="E54" s="140" t="n">
        <v>37.4</v>
      </c>
      <c r="F54" s="140" t="n">
        <v>39.5</v>
      </c>
      <c r="G54" s="140" t="n">
        <v>40.9</v>
      </c>
      <c r="H54" s="140" t="n">
        <v>41.7</v>
      </c>
      <c r="I54" s="140" t="n">
        <v>42.6</v>
      </c>
      <c r="J54" s="143" t="n">
        <v>43.9</v>
      </c>
      <c r="K54" s="141" t="n">
        <v>46.2</v>
      </c>
      <c r="L54" s="141" t="n">
        <v>46.9</v>
      </c>
    </row>
    <row r="55" customFormat="false" ht="15" hidden="false" customHeight="true" outlineLevel="0" collapsed="false">
      <c r="A55" s="144" t="s">
        <v>77</v>
      </c>
      <c r="B55" s="140" t="n">
        <v>24.9</v>
      </c>
      <c r="C55" s="140" t="n">
        <v>25.2</v>
      </c>
      <c r="D55" s="140" t="n">
        <v>25.9</v>
      </c>
      <c r="E55" s="140" t="n">
        <v>26.3</v>
      </c>
      <c r="F55" s="140" t="n">
        <v>26.7</v>
      </c>
      <c r="G55" s="140" t="n">
        <v>28</v>
      </c>
      <c r="H55" s="140" t="n">
        <v>29.7</v>
      </c>
      <c r="I55" s="140" t="n">
        <v>31.7</v>
      </c>
      <c r="J55" s="143" t="n">
        <v>33.9</v>
      </c>
      <c r="K55" s="141" t="n">
        <v>35.8</v>
      </c>
      <c r="L55" s="141" t="n">
        <v>37.1</v>
      </c>
    </row>
    <row r="56" customFormat="false" ht="15" hidden="false" customHeight="true" outlineLevel="0" collapsed="false">
      <c r="A56" s="144" t="s">
        <v>78</v>
      </c>
      <c r="B56" s="140" t="n">
        <v>18.6</v>
      </c>
      <c r="C56" s="140" t="n">
        <v>18.8</v>
      </c>
      <c r="D56" s="140" t="n">
        <v>18.9</v>
      </c>
      <c r="E56" s="140" t="n">
        <v>19.1</v>
      </c>
      <c r="F56" s="140" t="n">
        <v>19.6</v>
      </c>
      <c r="G56" s="140" t="n">
        <v>19.8</v>
      </c>
      <c r="H56" s="140" t="n">
        <v>20.1</v>
      </c>
      <c r="I56" s="140" t="n">
        <v>20.7</v>
      </c>
      <c r="J56" s="143" t="n">
        <v>21.4</v>
      </c>
      <c r="K56" s="141" t="n">
        <v>22</v>
      </c>
      <c r="L56" s="141" t="n">
        <v>23.5</v>
      </c>
    </row>
    <row r="57" customFormat="false" ht="15" hidden="false" customHeight="true" outlineLevel="0" collapsed="false">
      <c r="A57" s="144" t="s">
        <v>79</v>
      </c>
      <c r="B57" s="140" t="n">
        <v>11.2</v>
      </c>
      <c r="C57" s="140" t="n">
        <v>12</v>
      </c>
      <c r="D57" s="140" t="n">
        <v>12.6</v>
      </c>
      <c r="E57" s="140" t="n">
        <v>12.9</v>
      </c>
      <c r="F57" s="140" t="n">
        <v>13.1</v>
      </c>
      <c r="G57" s="140" t="n">
        <v>13.2</v>
      </c>
      <c r="H57" s="140" t="n">
        <v>13.3</v>
      </c>
      <c r="I57" s="140" t="n">
        <v>13.5</v>
      </c>
      <c r="J57" s="143" t="n">
        <v>13.6</v>
      </c>
      <c r="K57" s="141" t="n">
        <v>14</v>
      </c>
      <c r="L57" s="141" t="n">
        <v>14.6</v>
      </c>
    </row>
    <row r="58" customFormat="false" ht="15" hidden="false" customHeight="true" outlineLevel="0" collapsed="false">
      <c r="A58" s="144" t="s">
        <v>80</v>
      </c>
      <c r="B58" s="140" t="n">
        <v>6.9</v>
      </c>
      <c r="C58" s="140" t="n">
        <v>7.4</v>
      </c>
      <c r="D58" s="140" t="n">
        <v>8</v>
      </c>
      <c r="E58" s="140" t="n">
        <v>8.5</v>
      </c>
      <c r="F58" s="140" t="n">
        <v>9.1</v>
      </c>
      <c r="G58" s="140" t="n">
        <v>9.6</v>
      </c>
      <c r="H58" s="140" t="n">
        <v>10.3</v>
      </c>
      <c r="I58" s="140" t="n">
        <v>10.8</v>
      </c>
      <c r="J58" s="140" t="n">
        <v>11.1</v>
      </c>
      <c r="K58" s="141" t="n">
        <v>11.4</v>
      </c>
      <c r="L58" s="141" t="n">
        <v>12.1</v>
      </c>
    </row>
    <row r="59" customFormat="false" ht="6" hidden="false" customHeight="true" outlineLevel="0" collapsed="false">
      <c r="A59" s="147"/>
      <c r="B59" s="76"/>
      <c r="C59" s="76"/>
      <c r="D59" s="76"/>
      <c r="E59" s="76"/>
      <c r="F59" s="76"/>
      <c r="G59" s="76"/>
      <c r="H59" s="76"/>
      <c r="I59" s="76"/>
      <c r="J59" s="76"/>
      <c r="K59" s="76"/>
      <c r="L59" s="76"/>
    </row>
    <row r="60" customFormat="false" ht="15" hidden="false" customHeight="true" outlineLevel="0" collapsed="false"/>
    <row r="61" customFormat="false" ht="15" hidden="false" customHeight="true" outlineLevel="0" collapsed="false"/>
    <row r="62" customFormat="false" ht="15" hidden="false" customHeight="true" outlineLevel="0" collapsed="false"/>
    <row r="63" customFormat="false" ht="15" hidden="false" customHeight="true" outlineLevel="0" collapsed="false">
      <c r="A63" s="61" t="s">
        <v>418</v>
      </c>
      <c r="B63" s="61"/>
      <c r="C63" s="61"/>
      <c r="D63" s="61"/>
      <c r="E63" s="61"/>
      <c r="F63" s="61"/>
      <c r="G63" s="61"/>
      <c r="H63" s="61"/>
      <c r="I63" s="61"/>
      <c r="J63" s="61"/>
      <c r="K63" s="61"/>
      <c r="L63" s="61"/>
      <c r="M63" s="61"/>
    </row>
    <row r="64" customFormat="false" ht="15" hidden="false" customHeight="true" outlineLevel="0" collapsed="false">
      <c r="A64" s="62"/>
      <c r="B64" s="59"/>
      <c r="C64" s="59"/>
      <c r="D64" s="59"/>
      <c r="E64" s="59"/>
      <c r="F64" s="59"/>
      <c r="G64" s="150"/>
    </row>
    <row r="65" customFormat="false" ht="15" hidden="false" customHeight="true" outlineLevel="0" collapsed="false">
      <c r="A65" s="69"/>
      <c r="B65" s="69"/>
      <c r="C65" s="69"/>
      <c r="D65" s="69"/>
      <c r="E65" s="69"/>
      <c r="F65" s="69"/>
      <c r="G65" s="150"/>
      <c r="H65" s="150"/>
      <c r="I65" s="150"/>
      <c r="J65" s="150"/>
      <c r="L65" s="150"/>
      <c r="M65" s="76"/>
    </row>
    <row r="66" customFormat="false" ht="25.5" hidden="false" customHeight="true" outlineLevel="0" collapsed="false">
      <c r="A66" s="64" t="s">
        <v>53</v>
      </c>
      <c r="B66" s="136" t="n">
        <v>2002</v>
      </c>
      <c r="C66" s="136" t="n">
        <v>2003</v>
      </c>
      <c r="D66" s="136" t="n">
        <v>2004</v>
      </c>
      <c r="E66" s="136" t="n">
        <v>2005</v>
      </c>
      <c r="F66" s="136" t="n">
        <v>2006</v>
      </c>
      <c r="G66" s="136" t="n">
        <v>2007</v>
      </c>
      <c r="H66" s="136" t="n">
        <v>2008</v>
      </c>
      <c r="I66" s="136" t="n">
        <v>2009</v>
      </c>
      <c r="J66" s="136" t="n">
        <v>2010</v>
      </c>
      <c r="K66" s="136" t="n">
        <v>2011</v>
      </c>
      <c r="L66" s="136" t="n">
        <v>2012</v>
      </c>
      <c r="M66" s="152" t="n">
        <v>2013</v>
      </c>
    </row>
    <row r="67" customFormat="false" ht="15" hidden="false" customHeight="true" outlineLevel="0" collapsed="false">
      <c r="A67" s="138"/>
      <c r="B67" s="139" t="s">
        <v>309</v>
      </c>
      <c r="C67" s="139"/>
      <c r="D67" s="139"/>
      <c r="E67" s="139"/>
      <c r="F67" s="139"/>
      <c r="G67" s="139"/>
      <c r="H67" s="139"/>
      <c r="I67" s="139"/>
      <c r="J67" s="139"/>
      <c r="K67" s="139"/>
      <c r="L67" s="139"/>
      <c r="M67" s="139"/>
    </row>
    <row r="68" customFormat="false" ht="6" hidden="false" customHeight="true" outlineLevel="0" collapsed="false">
      <c r="A68" s="69"/>
      <c r="B68" s="69"/>
      <c r="C68" s="69"/>
      <c r="D68" s="69"/>
      <c r="E68" s="69"/>
      <c r="F68" s="69"/>
    </row>
    <row r="69" customFormat="false" ht="15" hidden="false" customHeight="true" outlineLevel="0" collapsed="false">
      <c r="A69" s="67" t="s">
        <v>54</v>
      </c>
      <c r="B69" s="140" t="n">
        <v>1698.6</v>
      </c>
      <c r="C69" s="140" t="n">
        <v>1693.5</v>
      </c>
      <c r="D69" s="140" t="n">
        <v>1718.2</v>
      </c>
      <c r="E69" s="140" t="n">
        <v>1746.7</v>
      </c>
      <c r="F69" s="143" t="n">
        <v>1777.7</v>
      </c>
      <c r="G69" s="153" t="n">
        <v>1807.6</v>
      </c>
      <c r="H69" s="140" t="n">
        <v>1839.7</v>
      </c>
      <c r="I69" s="140" t="n">
        <v>1889.1</v>
      </c>
      <c r="J69" s="140" t="n">
        <v>1910.6</v>
      </c>
      <c r="K69" s="143" t="n">
        <v>1921.1</v>
      </c>
      <c r="L69" s="24" t="n">
        <v>1938.2</v>
      </c>
      <c r="M69" s="143" t="n">
        <v>1953.2</v>
      </c>
    </row>
    <row r="70" customFormat="false" ht="6" hidden="false" customHeight="true" outlineLevel="0" collapsed="false">
      <c r="A70" s="69"/>
      <c r="B70" s="141"/>
      <c r="C70" s="141"/>
      <c r="D70" s="141"/>
      <c r="E70" s="141"/>
      <c r="F70" s="153"/>
      <c r="G70" s="153"/>
      <c r="H70" s="140"/>
      <c r="I70" s="153"/>
      <c r="J70" s="153"/>
      <c r="L70" s="24"/>
      <c r="M70" s="143"/>
    </row>
    <row r="71" customFormat="false" ht="15" hidden="false" customHeight="true" outlineLevel="0" collapsed="false">
      <c r="A71" s="142" t="s">
        <v>63</v>
      </c>
      <c r="B71" s="141" t="n">
        <v>105.1</v>
      </c>
      <c r="C71" s="141" t="n">
        <v>101.4</v>
      </c>
      <c r="D71" s="141" t="n">
        <v>99.2</v>
      </c>
      <c r="E71" s="141" t="n">
        <v>96.9</v>
      </c>
      <c r="F71" s="153" t="n">
        <v>94.7</v>
      </c>
      <c r="G71" s="153" t="n">
        <v>94.5</v>
      </c>
      <c r="H71" s="140" t="n">
        <v>94.7</v>
      </c>
      <c r="I71" s="153" t="n">
        <v>97.1</v>
      </c>
      <c r="J71" s="153" t="n">
        <v>95.5</v>
      </c>
      <c r="K71" s="60" t="n">
        <v>92.4</v>
      </c>
      <c r="L71" s="24" t="n">
        <v>91.7</v>
      </c>
      <c r="M71" s="143" t="n">
        <v>89.8</v>
      </c>
    </row>
    <row r="72" customFormat="false" ht="15" hidden="false" customHeight="true" outlineLevel="0" collapsed="false">
      <c r="A72" s="144" t="s">
        <v>64</v>
      </c>
      <c r="B72" s="141" t="n">
        <v>122.5</v>
      </c>
      <c r="C72" s="141" t="n">
        <v>119.7</v>
      </c>
      <c r="D72" s="141" t="n">
        <v>116.3</v>
      </c>
      <c r="E72" s="141" t="n">
        <v>114.9</v>
      </c>
      <c r="F72" s="153" t="n">
        <v>113.8</v>
      </c>
      <c r="G72" s="153" t="n">
        <v>111.2</v>
      </c>
      <c r="H72" s="140" t="n">
        <v>108.4</v>
      </c>
      <c r="I72" s="153" t="n">
        <v>107.8</v>
      </c>
      <c r="J72" s="153" t="n">
        <v>105.5</v>
      </c>
      <c r="K72" s="60" t="n">
        <v>102.1</v>
      </c>
      <c r="L72" s="24" t="n">
        <v>101.3</v>
      </c>
      <c r="M72" s="143" t="n">
        <v>101.1</v>
      </c>
    </row>
    <row r="73" customFormat="false" ht="15" hidden="false" customHeight="true" outlineLevel="0" collapsed="false">
      <c r="A73" s="144" t="s">
        <v>65</v>
      </c>
      <c r="B73" s="141" t="n">
        <v>125.2</v>
      </c>
      <c r="C73" s="141" t="n">
        <v>125.7</v>
      </c>
      <c r="D73" s="141" t="n">
        <v>125</v>
      </c>
      <c r="E73" s="141" t="n">
        <v>125.6</v>
      </c>
      <c r="F73" s="153" t="n">
        <v>124.7</v>
      </c>
      <c r="G73" s="153" t="n">
        <v>123.9</v>
      </c>
      <c r="H73" s="140" t="n">
        <v>123.7</v>
      </c>
      <c r="I73" s="153" t="n">
        <v>121.1</v>
      </c>
      <c r="J73" s="153" t="n">
        <v>119</v>
      </c>
      <c r="K73" s="60" t="n">
        <v>117.1</v>
      </c>
      <c r="L73" s="24" t="n">
        <v>113.6</v>
      </c>
      <c r="M73" s="143" t="n">
        <v>110.2</v>
      </c>
    </row>
    <row r="74" customFormat="false" ht="15" hidden="false" customHeight="true" outlineLevel="0" collapsed="false">
      <c r="A74" s="144" t="s">
        <v>66</v>
      </c>
      <c r="B74" s="141" t="n">
        <v>101.6</v>
      </c>
      <c r="C74" s="141" t="n">
        <v>103.7</v>
      </c>
      <c r="D74" s="141" t="n">
        <v>110.3</v>
      </c>
      <c r="E74" s="141" t="n">
        <v>114</v>
      </c>
      <c r="F74" s="153" t="n">
        <v>119.9</v>
      </c>
      <c r="G74" s="153" t="n">
        <v>125.7</v>
      </c>
      <c r="H74" s="140" t="n">
        <v>128.9</v>
      </c>
      <c r="I74" s="153" t="n">
        <v>129.3</v>
      </c>
      <c r="J74" s="153" t="n">
        <v>129.7</v>
      </c>
      <c r="K74" s="60" t="n">
        <v>128.2</v>
      </c>
      <c r="L74" s="24" t="n">
        <v>126.8</v>
      </c>
      <c r="M74" s="143" t="n">
        <v>125.1</v>
      </c>
    </row>
    <row r="75" customFormat="false" ht="15" hidden="false" customHeight="true" outlineLevel="0" collapsed="false">
      <c r="A75" s="144" t="s">
        <v>67</v>
      </c>
      <c r="B75" s="141" t="n">
        <v>108</v>
      </c>
      <c r="C75" s="141" t="n">
        <v>108</v>
      </c>
      <c r="D75" s="141" t="n">
        <v>107.1</v>
      </c>
      <c r="E75" s="141" t="n">
        <v>108.3</v>
      </c>
      <c r="F75" s="153" t="n">
        <v>108.4</v>
      </c>
      <c r="G75" s="153" t="n">
        <v>107.9</v>
      </c>
      <c r="H75" s="140" t="n">
        <v>111.9</v>
      </c>
      <c r="I75" s="153" t="n">
        <v>120.8</v>
      </c>
      <c r="J75" s="153" t="n">
        <v>123.2</v>
      </c>
      <c r="K75" s="60" t="n">
        <v>126.8</v>
      </c>
      <c r="L75" s="24" t="n">
        <v>131.8</v>
      </c>
      <c r="M75" s="143" t="n">
        <v>132.9</v>
      </c>
    </row>
    <row r="76" customFormat="false" ht="15" hidden="false" customHeight="true" outlineLevel="0" collapsed="false">
      <c r="A76" s="144" t="s">
        <v>68</v>
      </c>
      <c r="B76" s="141" t="n">
        <v>136.5</v>
      </c>
      <c r="C76" s="141" t="n">
        <v>130.9</v>
      </c>
      <c r="D76" s="141" t="n">
        <v>129</v>
      </c>
      <c r="E76" s="141" t="n">
        <v>129.6</v>
      </c>
      <c r="F76" s="153" t="n">
        <v>131.7</v>
      </c>
      <c r="G76" s="153" t="n">
        <v>132.5</v>
      </c>
      <c r="H76" s="140" t="n">
        <v>136.4</v>
      </c>
      <c r="I76" s="153" t="n">
        <v>142.3</v>
      </c>
      <c r="J76" s="153" t="n">
        <v>141.3</v>
      </c>
      <c r="K76" s="60" t="n">
        <v>135.5</v>
      </c>
      <c r="L76" s="24" t="n">
        <v>131.5</v>
      </c>
      <c r="M76" s="143" t="n">
        <v>131.6</v>
      </c>
    </row>
    <row r="77" customFormat="false" ht="15" hidden="false" customHeight="true" outlineLevel="0" collapsed="false">
      <c r="A77" s="144" t="s">
        <v>69</v>
      </c>
      <c r="B77" s="141" t="n">
        <v>149.6</v>
      </c>
      <c r="C77" s="141" t="n">
        <v>149</v>
      </c>
      <c r="D77" s="141" t="n">
        <v>150.8</v>
      </c>
      <c r="E77" s="141" t="n">
        <v>152</v>
      </c>
      <c r="F77" s="153" t="n">
        <v>152.2</v>
      </c>
      <c r="G77" s="153" t="n">
        <v>153</v>
      </c>
      <c r="H77" s="140" t="n">
        <v>150.7</v>
      </c>
      <c r="I77" s="153" t="n">
        <v>154.6</v>
      </c>
      <c r="J77" s="153" t="n">
        <v>155.6</v>
      </c>
      <c r="K77" s="60" t="n">
        <v>155.6</v>
      </c>
      <c r="L77" s="24" t="n">
        <v>154.7</v>
      </c>
      <c r="M77" s="143" t="n">
        <v>155.6</v>
      </c>
    </row>
    <row r="78" customFormat="false" ht="15" hidden="false" customHeight="true" outlineLevel="0" collapsed="false">
      <c r="A78" s="144" t="s">
        <v>70</v>
      </c>
      <c r="B78" s="141" t="n">
        <v>160.6</v>
      </c>
      <c r="C78" s="141" t="n">
        <v>155.7</v>
      </c>
      <c r="D78" s="141" t="n">
        <v>153</v>
      </c>
      <c r="E78" s="141" t="n">
        <v>152</v>
      </c>
      <c r="F78" s="153" t="n">
        <v>152.3</v>
      </c>
      <c r="G78" s="153" t="n">
        <v>154.6</v>
      </c>
      <c r="H78" s="140" t="n">
        <v>157.3</v>
      </c>
      <c r="I78" s="153" t="n">
        <v>162.2</v>
      </c>
      <c r="J78" s="153" t="n">
        <v>163.7</v>
      </c>
      <c r="K78" s="60" t="n">
        <v>162.1</v>
      </c>
      <c r="L78" s="24" t="n">
        <v>161.7</v>
      </c>
      <c r="M78" s="143" t="n">
        <v>158.1</v>
      </c>
    </row>
    <row r="79" customFormat="false" ht="15" hidden="false" customHeight="true" outlineLevel="0" collapsed="false">
      <c r="A79" s="144" t="s">
        <v>71</v>
      </c>
      <c r="B79" s="141" t="n">
        <v>159</v>
      </c>
      <c r="C79" s="141" t="n">
        <v>157.4</v>
      </c>
      <c r="D79" s="141" t="n">
        <v>159.1</v>
      </c>
      <c r="E79" s="141" t="n">
        <v>159.5</v>
      </c>
      <c r="F79" s="153" t="n">
        <v>160.5</v>
      </c>
      <c r="G79" s="153" t="n">
        <v>159.8</v>
      </c>
      <c r="H79" s="140" t="n">
        <v>158.4</v>
      </c>
      <c r="I79" s="153" t="n">
        <v>157.2</v>
      </c>
      <c r="J79" s="153" t="n">
        <v>156.4</v>
      </c>
      <c r="K79" s="60" t="n">
        <v>155.9</v>
      </c>
      <c r="L79" s="24" t="n">
        <v>157.6</v>
      </c>
      <c r="M79" s="143" t="n">
        <v>159.9</v>
      </c>
    </row>
    <row r="80" customFormat="false" ht="15" hidden="false" customHeight="true" outlineLevel="0" collapsed="false">
      <c r="A80" s="144" t="s">
        <v>72</v>
      </c>
      <c r="B80" s="141" t="n">
        <v>142</v>
      </c>
      <c r="C80" s="141" t="n">
        <v>145</v>
      </c>
      <c r="D80" s="141" t="n">
        <v>149.1</v>
      </c>
      <c r="E80" s="141" t="n">
        <v>152.2</v>
      </c>
      <c r="F80" s="153" t="n">
        <v>154.6</v>
      </c>
      <c r="G80" s="153" t="n">
        <v>156</v>
      </c>
      <c r="H80" s="140" t="n">
        <v>157.2</v>
      </c>
      <c r="I80" s="153" t="n">
        <v>159.6</v>
      </c>
      <c r="J80" s="153" t="n">
        <v>160.2</v>
      </c>
      <c r="K80" s="153" t="n">
        <v>161</v>
      </c>
      <c r="L80" s="24" t="n">
        <v>159.8</v>
      </c>
      <c r="M80" s="143" t="n">
        <v>158</v>
      </c>
    </row>
    <row r="81" customFormat="false" ht="15" hidden="false" customHeight="true" outlineLevel="0" collapsed="false">
      <c r="A81" s="144" t="s">
        <v>73</v>
      </c>
      <c r="B81" s="141" t="n">
        <v>114.6</v>
      </c>
      <c r="C81" s="141" t="n">
        <v>115.8</v>
      </c>
      <c r="D81" s="141" t="n">
        <v>120.9</v>
      </c>
      <c r="E81" s="141" t="n">
        <v>126</v>
      </c>
      <c r="F81" s="153" t="n">
        <v>132.5</v>
      </c>
      <c r="G81" s="153" t="n">
        <v>138.4</v>
      </c>
      <c r="H81" s="140" t="n">
        <v>143.5</v>
      </c>
      <c r="I81" s="153" t="n">
        <v>147.8</v>
      </c>
      <c r="J81" s="153" t="n">
        <v>150.3</v>
      </c>
      <c r="K81" s="153" t="n">
        <v>152.7</v>
      </c>
      <c r="L81" s="24" t="n">
        <v>153.8</v>
      </c>
      <c r="M81" s="143" t="n">
        <v>155.2</v>
      </c>
    </row>
    <row r="82" customFormat="false" ht="15" hidden="false" customHeight="true" outlineLevel="0" collapsed="false">
      <c r="A82" s="144" t="s">
        <v>74</v>
      </c>
      <c r="B82" s="141" t="n">
        <v>71.9</v>
      </c>
      <c r="C82" s="141" t="n">
        <v>79.4</v>
      </c>
      <c r="D82" s="141" t="n">
        <v>87.7</v>
      </c>
      <c r="E82" s="141" t="n">
        <v>99.2</v>
      </c>
      <c r="F82" s="153" t="n">
        <v>107.6</v>
      </c>
      <c r="G82" s="153" t="n">
        <v>110.6</v>
      </c>
      <c r="H82" s="140" t="n">
        <v>114.5</v>
      </c>
      <c r="I82" s="153" t="n">
        <v>119.5</v>
      </c>
      <c r="J82" s="153" t="n">
        <v>123.9</v>
      </c>
      <c r="K82" s="153" t="n">
        <v>130</v>
      </c>
      <c r="L82" s="24" t="n">
        <v>135.4</v>
      </c>
      <c r="M82" s="143" t="n">
        <v>140.3</v>
      </c>
    </row>
    <row r="83" customFormat="false" ht="15" hidden="false" customHeight="true" outlineLevel="0" collapsed="false">
      <c r="A83" s="144" t="s">
        <v>75</v>
      </c>
      <c r="B83" s="141" t="n">
        <v>63.7</v>
      </c>
      <c r="C83" s="141" t="n">
        <v>62.9</v>
      </c>
      <c r="D83" s="141" t="n">
        <v>63.1</v>
      </c>
      <c r="E83" s="141" t="n">
        <v>60.3</v>
      </c>
      <c r="F83" s="153" t="n">
        <v>60.3</v>
      </c>
      <c r="G83" s="153" t="n">
        <v>68.8</v>
      </c>
      <c r="H83" s="140" t="n">
        <v>77.9</v>
      </c>
      <c r="I83" s="153" t="n">
        <v>86</v>
      </c>
      <c r="J83" s="153" t="n">
        <v>97.2</v>
      </c>
      <c r="K83" s="60" t="n">
        <v>105.4</v>
      </c>
      <c r="L83" s="24" t="n">
        <v>108.2</v>
      </c>
      <c r="M83" s="143" t="n">
        <v>111.9</v>
      </c>
    </row>
    <row r="84" customFormat="false" ht="15" hidden="false" customHeight="true" outlineLevel="0" collapsed="false">
      <c r="A84" s="144" t="s">
        <v>76</v>
      </c>
      <c r="B84" s="141" t="n">
        <v>46.8</v>
      </c>
      <c r="C84" s="141" t="n">
        <v>47</v>
      </c>
      <c r="D84" s="141" t="n">
        <v>50.2</v>
      </c>
      <c r="E84" s="141" t="n">
        <v>52.8</v>
      </c>
      <c r="F84" s="153" t="n">
        <v>57.1</v>
      </c>
      <c r="G84" s="153" t="n">
        <v>60</v>
      </c>
      <c r="H84" s="140" t="n">
        <v>60.6</v>
      </c>
      <c r="I84" s="153" t="n">
        <v>60.9</v>
      </c>
      <c r="J84" s="153" t="n">
        <v>58.2</v>
      </c>
      <c r="K84" s="60" t="n">
        <v>58.3</v>
      </c>
      <c r="L84" s="24" t="n">
        <v>66.5</v>
      </c>
      <c r="M84" s="143" t="n">
        <v>75.3</v>
      </c>
    </row>
    <row r="85" customFormat="false" ht="15" hidden="false" customHeight="true" outlineLevel="0" collapsed="false">
      <c r="A85" s="144" t="s">
        <v>77</v>
      </c>
      <c r="B85" s="141" t="n">
        <v>38</v>
      </c>
      <c r="C85" s="141" t="n">
        <v>37.9</v>
      </c>
      <c r="D85" s="141" t="n">
        <v>39.3</v>
      </c>
      <c r="E85" s="141" t="n">
        <v>41.6</v>
      </c>
      <c r="F85" s="153" t="n">
        <v>42.4</v>
      </c>
      <c r="G85" s="153" t="n">
        <v>42.4</v>
      </c>
      <c r="H85" s="140" t="n">
        <v>43.8</v>
      </c>
      <c r="I85" s="153" t="n">
        <v>47.1</v>
      </c>
      <c r="J85" s="153" t="n">
        <v>49.7</v>
      </c>
      <c r="K85" s="60" t="n">
        <v>53.9</v>
      </c>
      <c r="L85" s="24" t="n">
        <v>56.5</v>
      </c>
      <c r="M85" s="143" t="n">
        <v>57.1</v>
      </c>
    </row>
    <row r="86" customFormat="false" ht="15" hidden="false" customHeight="true" outlineLevel="0" collapsed="false">
      <c r="A86" s="144" t="s">
        <v>78</v>
      </c>
      <c r="B86" s="141" t="n">
        <v>25.3</v>
      </c>
      <c r="C86" s="141" t="n">
        <v>24.8</v>
      </c>
      <c r="D86" s="141" t="n">
        <v>27.6</v>
      </c>
      <c r="E86" s="141" t="n">
        <v>29.8</v>
      </c>
      <c r="F86" s="153" t="n">
        <v>31.2</v>
      </c>
      <c r="G86" s="153" t="n">
        <v>32.4</v>
      </c>
      <c r="H86" s="140" t="n">
        <v>33.4</v>
      </c>
      <c r="I86" s="153" t="n">
        <v>34.7</v>
      </c>
      <c r="J86" s="153" t="n">
        <v>37</v>
      </c>
      <c r="K86" s="60" t="n">
        <v>37.8</v>
      </c>
      <c r="L86" s="24" t="n">
        <v>38</v>
      </c>
      <c r="M86" s="143" t="n">
        <v>39.5</v>
      </c>
    </row>
    <row r="87" customFormat="false" ht="15" hidden="false" customHeight="true" outlineLevel="0" collapsed="false">
      <c r="A87" s="144" t="s">
        <v>79</v>
      </c>
      <c r="B87" s="141" t="n">
        <v>15.3</v>
      </c>
      <c r="C87" s="141" t="n">
        <v>15.8</v>
      </c>
      <c r="D87" s="141" t="n">
        <v>16.3</v>
      </c>
      <c r="E87" s="141" t="n">
        <v>16.8</v>
      </c>
      <c r="F87" s="153" t="n">
        <v>17.8</v>
      </c>
      <c r="G87" s="153" t="n">
        <v>19.2</v>
      </c>
      <c r="H87" s="140" t="n">
        <v>20.7</v>
      </c>
      <c r="I87" s="153" t="n">
        <v>22.6</v>
      </c>
      <c r="J87" s="153" t="n">
        <v>24.3</v>
      </c>
      <c r="K87" s="60" t="n">
        <v>25.6</v>
      </c>
      <c r="L87" s="24" t="n">
        <v>26.6</v>
      </c>
      <c r="M87" s="143" t="n">
        <v>27.6</v>
      </c>
    </row>
    <row r="88" customFormat="false" ht="15" hidden="false" customHeight="true" outlineLevel="0" collapsed="false">
      <c r="A88" s="144" t="s">
        <v>80</v>
      </c>
      <c r="B88" s="141" t="n">
        <v>13</v>
      </c>
      <c r="C88" s="141" t="n">
        <v>13.4</v>
      </c>
      <c r="D88" s="141" t="n">
        <v>14.2</v>
      </c>
      <c r="E88" s="141" t="n">
        <v>15.1</v>
      </c>
      <c r="F88" s="153" t="n">
        <v>15.8</v>
      </c>
      <c r="G88" s="153" t="n">
        <v>16.7</v>
      </c>
      <c r="H88" s="140" t="n">
        <v>17.7</v>
      </c>
      <c r="I88" s="153" t="n">
        <v>18.6</v>
      </c>
      <c r="J88" s="153" t="n">
        <v>19.6</v>
      </c>
      <c r="K88" s="60" t="n">
        <v>20.9</v>
      </c>
      <c r="L88" s="24" t="n">
        <v>22.5</v>
      </c>
      <c r="M88" s="143" t="n">
        <v>24.1</v>
      </c>
    </row>
    <row r="89" customFormat="false" ht="6" hidden="false" customHeight="true" outlineLevel="0" collapsed="false">
      <c r="A89" s="147"/>
      <c r="B89" s="76"/>
      <c r="C89" s="76"/>
      <c r="D89" s="76"/>
      <c r="E89" s="76"/>
      <c r="F89" s="76"/>
      <c r="G89" s="76"/>
      <c r="H89" s="76"/>
      <c r="I89" s="76"/>
      <c r="J89" s="76"/>
      <c r="K89" s="76"/>
      <c r="L89" s="76"/>
      <c r="M89" s="76"/>
    </row>
    <row r="90" customFormat="false" ht="3" hidden="false" customHeight="true" outlineLevel="0" collapsed="false">
      <c r="A90" s="144"/>
      <c r="B90" s="69"/>
      <c r="C90" s="69"/>
      <c r="D90" s="69"/>
      <c r="E90" s="69"/>
      <c r="F90" s="69"/>
      <c r="G90" s="69"/>
      <c r="H90" s="69"/>
      <c r="I90" s="69"/>
      <c r="J90" s="69"/>
      <c r="K90" s="69"/>
      <c r="L90" s="69"/>
      <c r="M90" s="69"/>
    </row>
    <row r="91" customFormat="false" ht="15" hidden="false" customHeight="true" outlineLevel="0" collapsed="false">
      <c r="A91" s="156" t="s">
        <v>419</v>
      </c>
      <c r="B91" s="157"/>
      <c r="C91" s="157"/>
      <c r="D91" s="157"/>
      <c r="E91" s="157"/>
      <c r="F91" s="157"/>
      <c r="G91" s="157"/>
      <c r="H91" s="157"/>
      <c r="I91" s="157"/>
      <c r="J91" s="157"/>
      <c r="K91" s="157"/>
      <c r="L91" s="157"/>
      <c r="M91" s="157"/>
      <c r="N91" s="157"/>
      <c r="O91" s="157"/>
      <c r="P91" s="157"/>
      <c r="Q91" s="157"/>
      <c r="R91" s="157"/>
    </row>
    <row r="92" customFormat="false" ht="15" hidden="false" customHeight="true" outlineLevel="0" collapsed="false"/>
    <row r="93" customFormat="false" ht="15" hidden="false" customHeight="true" outlineLevel="0" collapsed="false"/>
    <row r="94" customFormat="false" ht="15" hidden="false" customHeight="true" outlineLevel="0" collapsed="false"/>
    <row r="95" customFormat="false" ht="15" hidden="false" customHeight="true" outlineLevel="0" collapsed="false"/>
    <row r="96" customFormat="false" ht="15" hidden="false" customHeight="true" outlineLevel="0" collapsed="false"/>
    <row r="97" customFormat="false" ht="15" hidden="false" customHeight="true" outlineLevel="0" collapsed="false"/>
    <row r="98" customFormat="false" ht="15" hidden="false" customHeight="true" outlineLevel="0" collapsed="false"/>
    <row r="99" customFormat="false" ht="15" hidden="false" customHeight="true" outlineLevel="0" collapsed="false"/>
    <row r="100" customFormat="false" ht="15" hidden="false" customHeight="true" outlineLevel="0" collapsed="false"/>
    <row r="101" customFormat="false" ht="15" hidden="false" customHeight="true" outlineLevel="0" collapsed="false"/>
    <row r="102" customFormat="false" ht="15" hidden="false" customHeight="true" outlineLevel="0" collapsed="false"/>
    <row r="103" customFormat="false" ht="15" hidden="false" customHeight="true" outlineLevel="0" collapsed="false"/>
    <row r="104" customFormat="false" ht="15" hidden="false" customHeight="true" outlineLevel="0" collapsed="false"/>
    <row r="105" customFormat="false" ht="15" hidden="false" customHeight="true" outlineLevel="0" collapsed="false"/>
    <row r="106" customFormat="false" ht="15" hidden="false" customHeight="true" outlineLevel="0" collapsed="false"/>
    <row r="107" customFormat="false" ht="15" hidden="false" customHeight="true" outlineLevel="0" collapsed="false"/>
    <row r="108" customFormat="false" ht="15" hidden="false" customHeight="true" outlineLevel="0" collapsed="false"/>
    <row r="109" customFormat="false" ht="15" hidden="false" customHeight="true" outlineLevel="0" collapsed="false"/>
    <row r="110" customFormat="false" ht="15" hidden="false" customHeight="true" outlineLevel="0" collapsed="false"/>
    <row r="111" customFormat="false" ht="15" hidden="false" customHeight="true" outlineLevel="0" collapsed="false"/>
    <row r="112" customFormat="false" ht="15" hidden="false" customHeight="true" outlineLevel="0" collapsed="false"/>
    <row r="113" customFormat="false" ht="15" hidden="false" customHeight="true" outlineLevel="0" collapsed="false"/>
    <row r="114" customFormat="false" ht="15" hidden="false" customHeight="true" outlineLevel="0" collapsed="false"/>
    <row r="115" customFormat="false" ht="15" hidden="false" customHeight="true" outlineLevel="0" collapsed="false"/>
    <row r="116" customFormat="false" ht="15" hidden="false" customHeight="true" outlineLevel="0" collapsed="false"/>
    <row r="117" customFormat="false" ht="15" hidden="false" customHeight="true" outlineLevel="0" collapsed="false"/>
    <row r="118" customFormat="false" ht="15" hidden="false" customHeight="true" outlineLevel="0" collapsed="false"/>
    <row r="119" customFormat="false" ht="15" hidden="false" customHeight="true" outlineLevel="0" collapsed="false"/>
    <row r="120" customFormat="false" ht="15" hidden="false" customHeight="true" outlineLevel="0" collapsed="false"/>
  </sheetData>
  <mergeCells count="6">
    <mergeCell ref="A1:L1"/>
    <mergeCell ref="B5:L5"/>
    <mergeCell ref="A33:L33"/>
    <mergeCell ref="B37:L37"/>
    <mergeCell ref="A63:M63"/>
    <mergeCell ref="B67:M67"/>
  </mergeCells>
  <printOptions headings="false" gridLines="false" gridLinesSet="true" horizontalCentered="true" verticalCentered="false"/>
  <pageMargins left="1" right="1" top="1" bottom="1" header="0.511811023622047" footer="0.511811023622047"/>
  <pageSetup paperSize="9" scale="91"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9.1015625" defaultRowHeight="14.4" zeroHeight="false" outlineLevelRow="0" outlineLevelCol="0"/>
  <cols>
    <col collapsed="false" customWidth="true" hidden="false" outlineLevel="0" max="1" min="1" style="158" width="8.66"/>
    <col collapsed="false" customWidth="true" hidden="false" outlineLevel="0" max="4" min="2" style="158" width="10.1"/>
    <col collapsed="false" customWidth="true" hidden="false" outlineLevel="0" max="5" min="5" style="158" width="1.66"/>
    <col collapsed="false" customWidth="true" hidden="false" outlineLevel="0" max="8" min="6" style="158" width="10.1"/>
    <col collapsed="false" customWidth="false" hidden="false" outlineLevel="0" max="257" min="9" style="158" width="9.1"/>
  </cols>
  <sheetData>
    <row r="1" customFormat="false" ht="14.4" hidden="false" customHeight="false" outlineLevel="0" collapsed="false">
      <c r="A1" s="159" t="s">
        <v>439</v>
      </c>
      <c r="B1" s="159"/>
      <c r="C1" s="159"/>
      <c r="D1" s="159"/>
      <c r="E1" s="159"/>
      <c r="F1" s="159"/>
      <c r="G1" s="159"/>
      <c r="H1" s="159"/>
    </row>
    <row r="2" customFormat="false" ht="14.4" hidden="false" customHeight="false" outlineLevel="0" collapsed="false">
      <c r="A2" s="160"/>
      <c r="B2" s="160"/>
      <c r="C2" s="160"/>
      <c r="D2" s="160"/>
      <c r="E2" s="160"/>
      <c r="F2" s="160"/>
      <c r="G2" s="160"/>
      <c r="H2" s="160"/>
    </row>
    <row r="3" customFormat="false" ht="14.4" hidden="false" customHeight="true" outlineLevel="0" collapsed="false">
      <c r="A3" s="161" t="s">
        <v>347</v>
      </c>
      <c r="B3" s="162" t="s">
        <v>440</v>
      </c>
      <c r="C3" s="162"/>
      <c r="D3" s="162"/>
      <c r="E3" s="163"/>
      <c r="F3" s="162" t="s">
        <v>441</v>
      </c>
      <c r="G3" s="162"/>
      <c r="H3" s="162"/>
    </row>
    <row r="4" customFormat="false" ht="15" hidden="false" customHeight="true" outlineLevel="0" collapsed="false">
      <c r="A4" s="161"/>
      <c r="B4" s="162"/>
      <c r="C4" s="162"/>
      <c r="D4" s="162"/>
      <c r="E4" s="164"/>
      <c r="F4" s="162"/>
      <c r="G4" s="162"/>
      <c r="H4" s="162"/>
    </row>
    <row r="5" customFormat="false" ht="15" hidden="false" customHeight="true" outlineLevel="0" collapsed="false">
      <c r="A5" s="161"/>
      <c r="B5" s="165" t="s">
        <v>54</v>
      </c>
      <c r="C5" s="165" t="s">
        <v>60</v>
      </c>
      <c r="D5" s="165" t="s">
        <v>61</v>
      </c>
      <c r="E5" s="166"/>
      <c r="F5" s="165" t="s">
        <v>54</v>
      </c>
      <c r="G5" s="165" t="s">
        <v>60</v>
      </c>
      <c r="H5" s="165" t="s">
        <v>61</v>
      </c>
    </row>
    <row r="6" customFormat="false" ht="6" hidden="false" customHeight="true" outlineLevel="0" collapsed="false">
      <c r="A6" s="167"/>
      <c r="B6" s="168"/>
      <c r="C6" s="168"/>
      <c r="D6" s="168"/>
      <c r="E6" s="164"/>
      <c r="F6" s="168"/>
      <c r="G6" s="168"/>
      <c r="H6" s="168"/>
    </row>
    <row r="7" customFormat="false" ht="14.4" hidden="false" customHeight="false" outlineLevel="0" collapsed="false">
      <c r="A7" s="169" t="n">
        <v>1990</v>
      </c>
      <c r="B7" s="170" t="n">
        <v>89.1</v>
      </c>
      <c r="C7" s="170" t="n">
        <v>95.1</v>
      </c>
      <c r="D7" s="170" t="n">
        <v>83</v>
      </c>
      <c r="E7" s="171"/>
      <c r="F7" s="170" t="n">
        <v>6.6</v>
      </c>
      <c r="G7" s="170" t="n">
        <v>7.3</v>
      </c>
      <c r="H7" s="170" t="n">
        <v>5.9</v>
      </c>
      <c r="J7" s="172"/>
      <c r="K7" s="172"/>
      <c r="L7" s="172"/>
      <c r="M7" s="172"/>
      <c r="N7" s="172"/>
      <c r="O7" s="172"/>
      <c r="P7" s="172"/>
    </row>
    <row r="8" customFormat="false" ht="14.4" hidden="false" customHeight="false" outlineLevel="0" collapsed="false">
      <c r="A8" s="169" t="n">
        <v>1991</v>
      </c>
      <c r="B8" s="170" t="n">
        <v>89.5</v>
      </c>
      <c r="C8" s="170" t="n">
        <v>95.2</v>
      </c>
      <c r="D8" s="170" t="n">
        <v>83.6</v>
      </c>
      <c r="E8" s="171"/>
      <c r="F8" s="170" t="n">
        <v>6.9</v>
      </c>
      <c r="G8" s="170" t="n">
        <v>7.6</v>
      </c>
      <c r="H8" s="170" t="n">
        <v>6.2</v>
      </c>
      <c r="J8" s="172"/>
      <c r="K8" s="172"/>
      <c r="L8" s="172"/>
      <c r="M8" s="172"/>
      <c r="N8" s="172"/>
      <c r="O8" s="172"/>
      <c r="P8" s="172"/>
    </row>
    <row r="9" customFormat="false" ht="14.4" hidden="false" customHeight="false" outlineLevel="0" collapsed="false">
      <c r="A9" s="169" t="n">
        <v>1992</v>
      </c>
      <c r="B9" s="170" t="n">
        <v>89.8</v>
      </c>
      <c r="C9" s="170" t="n">
        <v>95.4</v>
      </c>
      <c r="D9" s="170" t="n">
        <v>84.2</v>
      </c>
      <c r="E9" s="171"/>
      <c r="F9" s="170" t="n">
        <v>7.1</v>
      </c>
      <c r="G9" s="170" t="n">
        <v>7.8</v>
      </c>
      <c r="H9" s="170" t="n">
        <v>6.3</v>
      </c>
      <c r="J9" s="172"/>
      <c r="K9" s="172"/>
      <c r="L9" s="172"/>
      <c r="M9" s="172"/>
      <c r="N9" s="172"/>
      <c r="O9" s="172"/>
      <c r="P9" s="172"/>
    </row>
    <row r="10" customFormat="false" ht="14.4" hidden="false" customHeight="false" outlineLevel="0" collapsed="false">
      <c r="A10" s="169" t="n">
        <v>1993</v>
      </c>
      <c r="B10" s="170" t="n">
        <v>90.1</v>
      </c>
      <c r="C10" s="170" t="n">
        <v>95.5</v>
      </c>
      <c r="D10" s="170" t="n">
        <v>84.7</v>
      </c>
      <c r="E10" s="171"/>
      <c r="F10" s="170" t="n">
        <v>7.2</v>
      </c>
      <c r="G10" s="170" t="n">
        <v>7.9</v>
      </c>
      <c r="H10" s="170" t="n">
        <v>6.5</v>
      </c>
      <c r="J10" s="172"/>
      <c r="K10" s="172"/>
      <c r="L10" s="172"/>
      <c r="M10" s="172"/>
      <c r="N10" s="172"/>
      <c r="O10" s="172"/>
      <c r="P10" s="172"/>
    </row>
    <row r="11" customFormat="false" ht="14.4" hidden="false" customHeight="false" outlineLevel="0" collapsed="false">
      <c r="A11" s="169" t="n">
        <v>1994</v>
      </c>
      <c r="B11" s="170" t="n">
        <v>90.4</v>
      </c>
      <c r="C11" s="170" t="n">
        <v>95.7</v>
      </c>
      <c r="D11" s="170" t="n">
        <v>85.3</v>
      </c>
      <c r="E11" s="171"/>
      <c r="F11" s="170" t="n">
        <v>7.3</v>
      </c>
      <c r="G11" s="170" t="n">
        <v>8.1</v>
      </c>
      <c r="H11" s="170" t="n">
        <v>6.6</v>
      </c>
      <c r="J11" s="172"/>
      <c r="K11" s="172"/>
      <c r="L11" s="172"/>
      <c r="M11" s="172"/>
      <c r="N11" s="172"/>
      <c r="O11" s="172"/>
      <c r="P11" s="172"/>
    </row>
    <row r="12" customFormat="false" ht="14.4" hidden="false" customHeight="false" outlineLevel="0" collapsed="false">
      <c r="A12" s="169" t="n">
        <v>1995</v>
      </c>
      <c r="B12" s="170" t="n">
        <v>90.8</v>
      </c>
      <c r="C12" s="170" t="n">
        <v>95.8</v>
      </c>
      <c r="D12" s="170" t="n">
        <v>85.8</v>
      </c>
      <c r="E12" s="171"/>
      <c r="F12" s="170" t="n">
        <v>7.7</v>
      </c>
      <c r="G12" s="170" t="n">
        <v>8.4</v>
      </c>
      <c r="H12" s="170" t="n">
        <v>7.2</v>
      </c>
      <c r="J12" s="172"/>
      <c r="K12" s="172"/>
      <c r="L12" s="172"/>
      <c r="M12" s="172"/>
      <c r="N12" s="172"/>
      <c r="O12" s="172"/>
      <c r="P12" s="172"/>
    </row>
    <row r="13" customFormat="false" ht="14.4" hidden="false" customHeight="false" outlineLevel="0" collapsed="false">
      <c r="A13" s="169" t="n">
        <v>1996</v>
      </c>
      <c r="B13" s="170" t="n">
        <v>91.1</v>
      </c>
      <c r="C13" s="170" t="n">
        <v>96</v>
      </c>
      <c r="D13" s="170" t="n">
        <v>86.4</v>
      </c>
      <c r="E13" s="171"/>
      <c r="F13" s="170" t="n">
        <v>7.7</v>
      </c>
      <c r="G13" s="170" t="n">
        <v>8.4</v>
      </c>
      <c r="H13" s="170" t="n">
        <v>7.1</v>
      </c>
      <c r="J13" s="172"/>
      <c r="K13" s="172"/>
      <c r="L13" s="172"/>
      <c r="M13" s="172"/>
      <c r="N13" s="172"/>
      <c r="O13" s="172"/>
      <c r="P13" s="172"/>
    </row>
    <row r="14" customFormat="false" ht="14.4" hidden="false" customHeight="false" outlineLevel="0" collapsed="false">
      <c r="A14" s="169" t="n">
        <v>1997</v>
      </c>
      <c r="B14" s="170" t="n">
        <v>91.5</v>
      </c>
      <c r="C14" s="170" t="n">
        <v>96.1</v>
      </c>
      <c r="D14" s="170" t="n">
        <v>87</v>
      </c>
      <c r="E14" s="171"/>
      <c r="F14" s="170" t="n">
        <v>7.9</v>
      </c>
      <c r="G14" s="170" t="n">
        <v>8.6</v>
      </c>
      <c r="H14" s="170" t="n">
        <v>7.2</v>
      </c>
      <c r="J14" s="172"/>
      <c r="K14" s="172"/>
      <c r="L14" s="172"/>
      <c r="M14" s="172"/>
      <c r="N14" s="172"/>
      <c r="O14" s="172"/>
      <c r="P14" s="172"/>
    </row>
    <row r="15" customFormat="false" ht="14.4" hidden="false" customHeight="false" outlineLevel="0" collapsed="false">
      <c r="A15" s="169" t="n">
        <v>1998</v>
      </c>
      <c r="B15" s="170" t="n">
        <v>91.9</v>
      </c>
      <c r="C15" s="170" t="n">
        <v>96.3</v>
      </c>
      <c r="D15" s="170" t="n">
        <v>87.5</v>
      </c>
      <c r="E15" s="171"/>
      <c r="F15" s="170" t="n">
        <v>8.1</v>
      </c>
      <c r="G15" s="170" t="n">
        <v>8.8</v>
      </c>
      <c r="H15" s="170" t="n">
        <v>7.4</v>
      </c>
      <c r="J15" s="172"/>
      <c r="K15" s="172"/>
      <c r="L15" s="172"/>
      <c r="M15" s="172"/>
      <c r="N15" s="172"/>
      <c r="O15" s="172"/>
      <c r="P15" s="172"/>
    </row>
    <row r="16" customFormat="false" ht="14.4" hidden="false" customHeight="false" outlineLevel="0" collapsed="false">
      <c r="A16" s="169" t="n">
        <v>1999</v>
      </c>
      <c r="B16" s="170" t="n">
        <v>92.3</v>
      </c>
      <c r="C16" s="170" t="n">
        <v>96.4</v>
      </c>
      <c r="D16" s="170" t="n">
        <v>88.1</v>
      </c>
      <c r="E16" s="171"/>
      <c r="F16" s="170" t="n">
        <v>8.2</v>
      </c>
      <c r="G16" s="170" t="n">
        <v>8.8</v>
      </c>
      <c r="H16" s="170" t="n">
        <v>7.6</v>
      </c>
      <c r="J16" s="172"/>
      <c r="K16" s="172"/>
      <c r="L16" s="172"/>
      <c r="M16" s="172"/>
      <c r="N16" s="172"/>
      <c r="O16" s="172"/>
      <c r="P16" s="172"/>
    </row>
    <row r="17" customFormat="false" ht="14.4" hidden="false" customHeight="false" outlineLevel="0" collapsed="false">
      <c r="A17" s="169" t="n">
        <v>2000</v>
      </c>
      <c r="B17" s="170" t="n">
        <v>92.5</v>
      </c>
      <c r="C17" s="170" t="n">
        <v>96.6</v>
      </c>
      <c r="D17" s="170" t="n">
        <v>88.6</v>
      </c>
      <c r="E17" s="171"/>
      <c r="F17" s="170" t="n">
        <v>8.6</v>
      </c>
      <c r="G17" s="170" t="n">
        <v>9.2</v>
      </c>
      <c r="H17" s="170" t="n">
        <v>8.1</v>
      </c>
      <c r="J17" s="172"/>
      <c r="K17" s="172"/>
      <c r="L17" s="172"/>
      <c r="M17" s="172"/>
      <c r="N17" s="172"/>
      <c r="O17" s="172"/>
      <c r="P17" s="172"/>
    </row>
    <row r="18" customFormat="false" ht="14.4" hidden="false" customHeight="false" outlineLevel="0" collapsed="false">
      <c r="A18" s="169" t="n">
        <v>2001</v>
      </c>
      <c r="B18" s="170" t="n">
        <v>92.9</v>
      </c>
      <c r="C18" s="170" t="n">
        <v>96.7</v>
      </c>
      <c r="D18" s="170" t="n">
        <v>89.2</v>
      </c>
      <c r="E18" s="171"/>
      <c r="F18" s="170" t="n">
        <v>8.5</v>
      </c>
      <c r="G18" s="170" t="n">
        <v>9.2</v>
      </c>
      <c r="H18" s="170" t="n">
        <v>7.9</v>
      </c>
      <c r="J18" s="172"/>
      <c r="K18" s="172"/>
      <c r="L18" s="172"/>
      <c r="M18" s="172"/>
      <c r="N18" s="172"/>
      <c r="O18" s="172"/>
      <c r="P18" s="172"/>
    </row>
    <row r="19" customFormat="false" ht="14.4" hidden="false" customHeight="false" outlineLevel="0" collapsed="false">
      <c r="A19" s="169" t="n">
        <v>2002</v>
      </c>
      <c r="B19" s="170" t="n">
        <v>93.2</v>
      </c>
      <c r="C19" s="170" t="n">
        <v>96.8</v>
      </c>
      <c r="D19" s="170" t="n">
        <v>89.7</v>
      </c>
      <c r="E19" s="171"/>
      <c r="F19" s="170" t="n">
        <v>8.7</v>
      </c>
      <c r="G19" s="170" t="n">
        <v>9.3</v>
      </c>
      <c r="H19" s="170" t="n">
        <v>8.1</v>
      </c>
      <c r="J19" s="172"/>
      <c r="K19" s="172"/>
      <c r="L19" s="172"/>
      <c r="M19" s="172"/>
      <c r="N19" s="172"/>
      <c r="O19" s="172"/>
      <c r="P19" s="172"/>
    </row>
    <row r="20" customFormat="false" ht="14.4" hidden="false" customHeight="false" outlineLevel="0" collapsed="false">
      <c r="A20" s="169" t="n">
        <v>2003</v>
      </c>
      <c r="B20" s="170" t="n">
        <v>93.5</v>
      </c>
      <c r="C20" s="170" t="n">
        <v>97</v>
      </c>
      <c r="D20" s="170" t="n">
        <v>90.2</v>
      </c>
      <c r="E20" s="171"/>
      <c r="F20" s="170" t="n">
        <v>8.8</v>
      </c>
      <c r="G20" s="170" t="n">
        <v>9.4</v>
      </c>
      <c r="H20" s="170" t="n">
        <v>8.2</v>
      </c>
      <c r="J20" s="172"/>
      <c r="K20" s="172"/>
      <c r="L20" s="172"/>
      <c r="M20" s="172"/>
      <c r="N20" s="172"/>
      <c r="O20" s="172"/>
      <c r="P20" s="172"/>
    </row>
    <row r="21" customFormat="false" ht="14.4" hidden="false" customHeight="false" outlineLevel="0" collapsed="false">
      <c r="A21" s="169" t="n">
        <v>2004</v>
      </c>
      <c r="B21" s="170" t="n">
        <v>93.8</v>
      </c>
      <c r="C21" s="170" t="n">
        <v>97.1</v>
      </c>
      <c r="D21" s="170" t="n">
        <v>90.6</v>
      </c>
      <c r="E21" s="171"/>
      <c r="F21" s="170" t="n">
        <v>8.9</v>
      </c>
      <c r="G21" s="170" t="n">
        <v>9.6</v>
      </c>
      <c r="H21" s="170" t="n">
        <v>8.3</v>
      </c>
      <c r="J21" s="172"/>
      <c r="K21" s="172"/>
      <c r="L21" s="172"/>
      <c r="M21" s="172"/>
      <c r="N21" s="172"/>
      <c r="O21" s="172"/>
      <c r="P21" s="172"/>
    </row>
    <row r="22" customFormat="false" ht="14.4" hidden="false" customHeight="false" outlineLevel="0" collapsed="false">
      <c r="A22" s="169" t="n">
        <v>2005</v>
      </c>
      <c r="B22" s="170" t="n">
        <v>94.1</v>
      </c>
      <c r="C22" s="170" t="n">
        <v>97.3</v>
      </c>
      <c r="D22" s="170" t="n">
        <v>91.1</v>
      </c>
      <c r="E22" s="171"/>
      <c r="F22" s="170" t="n">
        <v>9.3</v>
      </c>
      <c r="G22" s="170" t="n">
        <v>9.9</v>
      </c>
      <c r="H22" s="170" t="n">
        <v>8.8</v>
      </c>
      <c r="J22" s="172"/>
      <c r="K22" s="172"/>
      <c r="L22" s="172"/>
      <c r="M22" s="172"/>
      <c r="N22" s="172"/>
      <c r="O22" s="172"/>
      <c r="P22" s="172"/>
    </row>
    <row r="23" customFormat="false" ht="14.4" hidden="false" customHeight="false" outlineLevel="0" collapsed="false">
      <c r="A23" s="169" t="n">
        <v>2006</v>
      </c>
      <c r="B23" s="170" t="n">
        <v>94.5</v>
      </c>
      <c r="C23" s="170" t="n">
        <v>97.4</v>
      </c>
      <c r="D23" s="170" t="n">
        <v>91.6</v>
      </c>
      <c r="E23" s="171"/>
      <c r="F23" s="170" t="n">
        <v>9.3</v>
      </c>
      <c r="G23" s="170" t="n">
        <v>9.9</v>
      </c>
      <c r="H23" s="170" t="n">
        <v>8.7</v>
      </c>
      <c r="J23" s="172"/>
      <c r="K23" s="172"/>
      <c r="L23" s="172"/>
      <c r="M23" s="172"/>
      <c r="N23" s="172"/>
      <c r="O23" s="172"/>
      <c r="P23" s="172"/>
    </row>
    <row r="24" customFormat="false" ht="14.4" hidden="false" customHeight="false" outlineLevel="0" collapsed="false">
      <c r="A24" s="169" t="n">
        <v>2007</v>
      </c>
      <c r="B24" s="170" t="n">
        <v>94.8</v>
      </c>
      <c r="C24" s="170" t="n">
        <v>97.6</v>
      </c>
      <c r="D24" s="170" t="n">
        <v>92.1</v>
      </c>
      <c r="E24" s="171"/>
      <c r="F24" s="170" t="n">
        <v>9.4</v>
      </c>
      <c r="G24" s="170" t="n">
        <v>9.9</v>
      </c>
      <c r="H24" s="170" t="n">
        <v>8.8</v>
      </c>
      <c r="J24" s="172"/>
      <c r="K24" s="172"/>
      <c r="L24" s="172"/>
      <c r="M24" s="172"/>
      <c r="N24" s="172"/>
      <c r="O24" s="172"/>
      <c r="P24" s="172"/>
    </row>
    <row r="25" customFormat="false" ht="14.4" hidden="false" customHeight="false" outlineLevel="0" collapsed="false">
      <c r="A25" s="169" t="n">
        <v>2008</v>
      </c>
      <c r="B25" s="170" t="n">
        <v>95.2</v>
      </c>
      <c r="C25" s="170" t="n">
        <v>97.7</v>
      </c>
      <c r="D25" s="170" t="n">
        <v>92.7</v>
      </c>
      <c r="E25" s="171"/>
      <c r="F25" s="170" t="n">
        <v>9.7</v>
      </c>
      <c r="G25" s="170" t="n">
        <v>10.2</v>
      </c>
      <c r="H25" s="170" t="n">
        <v>9.1</v>
      </c>
      <c r="J25" s="172"/>
      <c r="K25" s="172"/>
      <c r="L25" s="172"/>
      <c r="M25" s="172"/>
      <c r="N25" s="172"/>
      <c r="O25" s="172"/>
      <c r="P25" s="172"/>
    </row>
    <row r="26" customFormat="false" ht="14.4" hidden="false" customHeight="false" outlineLevel="0" collapsed="false">
      <c r="A26" s="169" t="n">
        <v>2009</v>
      </c>
      <c r="B26" s="170" t="n">
        <v>95.6</v>
      </c>
      <c r="C26" s="170" t="n">
        <v>97.9</v>
      </c>
      <c r="D26" s="170" t="n">
        <v>93.3</v>
      </c>
      <c r="E26" s="171"/>
      <c r="F26" s="170" t="n">
        <v>9.7</v>
      </c>
      <c r="G26" s="170" t="n">
        <v>10.3</v>
      </c>
      <c r="H26" s="170" t="n">
        <v>9.2</v>
      </c>
      <c r="J26" s="172"/>
      <c r="K26" s="172"/>
      <c r="L26" s="172"/>
      <c r="M26" s="172"/>
      <c r="N26" s="172"/>
      <c r="O26" s="172"/>
      <c r="P26" s="172"/>
    </row>
    <row r="27" customFormat="false" ht="14.4" hidden="false" customHeight="false" outlineLevel="0" collapsed="false">
      <c r="A27" s="169" t="n">
        <v>2010</v>
      </c>
      <c r="B27" s="170" t="n">
        <v>95.9</v>
      </c>
      <c r="C27" s="170" t="n">
        <v>98</v>
      </c>
      <c r="D27" s="170" t="n">
        <v>93.8</v>
      </c>
      <c r="E27" s="171"/>
      <c r="F27" s="170" t="n">
        <v>10.1</v>
      </c>
      <c r="G27" s="170" t="n">
        <v>10.6</v>
      </c>
      <c r="H27" s="170" t="n">
        <v>9.7</v>
      </c>
      <c r="J27" s="172"/>
      <c r="K27" s="172"/>
      <c r="L27" s="172"/>
      <c r="M27" s="172"/>
      <c r="N27" s="172"/>
      <c r="O27" s="172"/>
      <c r="P27" s="172"/>
    </row>
    <row r="28" customFormat="false" ht="14.4" hidden="false" customHeight="false" outlineLevel="0" collapsed="false">
      <c r="A28" s="169" t="n">
        <v>2011</v>
      </c>
      <c r="B28" s="170" t="n">
        <v>96.2</v>
      </c>
      <c r="C28" s="170" t="n">
        <v>98.4</v>
      </c>
      <c r="D28" s="170" t="n">
        <v>94.1</v>
      </c>
      <c r="E28" s="171"/>
      <c r="F28" s="170" t="n">
        <v>10.2</v>
      </c>
      <c r="G28" s="170" t="n">
        <v>10.7</v>
      </c>
      <c r="H28" s="170" t="n">
        <v>9.7</v>
      </c>
      <c r="J28" s="172"/>
      <c r="K28" s="172"/>
      <c r="L28" s="172"/>
      <c r="M28" s="172"/>
      <c r="N28" s="172"/>
      <c r="O28" s="172"/>
      <c r="P28" s="172"/>
    </row>
    <row r="29" customFormat="false" ht="14.4" hidden="false" customHeight="false" outlineLevel="0" collapsed="false">
      <c r="A29" s="167" t="n">
        <v>2012</v>
      </c>
      <c r="B29" s="170" t="n">
        <v>96.4</v>
      </c>
      <c r="C29" s="170" t="n">
        <v>98.5</v>
      </c>
      <c r="D29" s="170" t="n">
        <v>94.4</v>
      </c>
      <c r="E29" s="171"/>
      <c r="F29" s="170" t="n">
        <v>10.3</v>
      </c>
      <c r="G29" s="170" t="n">
        <v>10.9</v>
      </c>
      <c r="H29" s="170" t="n">
        <v>9.9</v>
      </c>
      <c r="J29" s="172"/>
      <c r="K29" s="172"/>
      <c r="L29" s="172"/>
      <c r="M29" s="172"/>
      <c r="N29" s="172"/>
      <c r="O29" s="172"/>
      <c r="P29" s="172"/>
    </row>
    <row r="30" customFormat="false" ht="6" hidden="false" customHeight="true" outlineLevel="0" collapsed="false">
      <c r="A30" s="173"/>
      <c r="B30" s="174"/>
      <c r="C30" s="174"/>
      <c r="D30" s="174"/>
      <c r="E30" s="174"/>
      <c r="F30" s="174"/>
      <c r="G30" s="174"/>
      <c r="H30" s="174"/>
    </row>
    <row r="31" customFormat="false" ht="3" hidden="false" customHeight="true" outlineLevel="0" collapsed="false"/>
    <row r="32" customFormat="false" ht="14.4" hidden="false" customHeight="false" outlineLevel="0" collapsed="false">
      <c r="A32" s="175" t="s">
        <v>442</v>
      </c>
      <c r="B32" s="176"/>
      <c r="C32" s="176"/>
      <c r="D32" s="176"/>
      <c r="E32" s="176"/>
      <c r="F32" s="176"/>
      <c r="G32" s="176"/>
      <c r="H32" s="176"/>
    </row>
    <row r="33" customFormat="false" ht="49.5" hidden="false" customHeight="true" outlineLevel="0" collapsed="false">
      <c r="A33" s="177" t="s">
        <v>443</v>
      </c>
      <c r="B33" s="177"/>
      <c r="C33" s="177"/>
      <c r="D33" s="177"/>
      <c r="E33" s="177"/>
      <c r="F33" s="177"/>
      <c r="G33" s="177"/>
      <c r="H33" s="177"/>
    </row>
  </sheetData>
  <mergeCells count="5">
    <mergeCell ref="A1:H1"/>
    <mergeCell ref="A3:A5"/>
    <mergeCell ref="B3:D4"/>
    <mergeCell ref="F3:H4"/>
    <mergeCell ref="A33:H33"/>
  </mergeCells>
  <printOptions headings="false" gridLines="false" gridLinesSet="true" horizontalCentered="true" verticalCentered="false"/>
  <pageMargins left="0.708333333333333" right="0.708333333333333" top="0.747916666666667" bottom="0.747916666666667"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1"/>
    </sheetView>
  </sheetViews>
  <sheetFormatPr defaultColWidth="9.1015625" defaultRowHeight="13.8" zeroHeight="false" outlineLevelRow="0" outlineLevelCol="0"/>
  <cols>
    <col collapsed="false" customWidth="true" hidden="false" outlineLevel="0" max="1" min="1" style="178" width="35.66"/>
    <col collapsed="false" customWidth="true" hidden="false" outlineLevel="0" max="13" min="2" style="178" width="9.43"/>
    <col collapsed="false" customWidth="true" hidden="false" outlineLevel="0" max="18" min="14" style="178" width="9.87"/>
    <col collapsed="false" customWidth="false" hidden="false" outlineLevel="0" max="257" min="19" style="178" width="9.1"/>
  </cols>
  <sheetData>
    <row r="1" customFormat="false" ht="13.8" hidden="false" customHeight="false" outlineLevel="0" collapsed="false">
      <c r="A1" s="179" t="s">
        <v>444</v>
      </c>
      <c r="B1" s="179"/>
      <c r="C1" s="179"/>
      <c r="D1" s="179"/>
      <c r="E1" s="179"/>
      <c r="F1" s="179"/>
      <c r="G1" s="179"/>
      <c r="H1" s="179"/>
      <c r="I1" s="179"/>
      <c r="J1" s="179"/>
      <c r="K1" s="179"/>
      <c r="L1" s="179"/>
    </row>
    <row r="2" customFormat="false" ht="13.8" hidden="false" customHeight="false" outlineLevel="0" collapsed="false">
      <c r="A2" s="180"/>
      <c r="B2" s="180"/>
      <c r="C2" s="180"/>
      <c r="D2" s="180"/>
      <c r="E2" s="180"/>
      <c r="F2" s="180"/>
      <c r="G2" s="180"/>
      <c r="H2" s="180"/>
      <c r="I2" s="180"/>
      <c r="J2" s="180"/>
      <c r="K2" s="180"/>
      <c r="L2" s="180"/>
    </row>
    <row r="3" customFormat="false" ht="13.8" hidden="false" customHeight="false" outlineLevel="0" collapsed="false">
      <c r="A3" s="181"/>
      <c r="B3" s="182"/>
      <c r="C3" s="182"/>
      <c r="D3" s="182"/>
      <c r="E3" s="182"/>
      <c r="F3" s="182"/>
      <c r="G3" s="182"/>
      <c r="H3" s="182"/>
      <c r="I3" s="182"/>
      <c r="J3" s="182"/>
      <c r="K3" s="182"/>
      <c r="L3" s="183"/>
    </row>
    <row r="4" customFormat="false" ht="13.8" hidden="false" customHeight="false" outlineLevel="0" collapsed="false">
      <c r="A4" s="161" t="s">
        <v>445</v>
      </c>
      <c r="B4" s="184" t="n">
        <v>1990</v>
      </c>
      <c r="C4" s="184" t="n">
        <v>1991</v>
      </c>
      <c r="D4" s="184" t="n">
        <v>1992</v>
      </c>
      <c r="E4" s="184" t="n">
        <v>1993</v>
      </c>
      <c r="F4" s="184" t="n">
        <v>1994</v>
      </c>
      <c r="G4" s="184" t="n">
        <v>1995</v>
      </c>
      <c r="H4" s="184" t="n">
        <v>1996</v>
      </c>
      <c r="I4" s="184" t="n">
        <v>1997</v>
      </c>
      <c r="J4" s="184" t="n">
        <v>1998</v>
      </c>
      <c r="K4" s="184" t="n">
        <v>1999</v>
      </c>
      <c r="L4" s="184" t="n">
        <v>2000</v>
      </c>
    </row>
    <row r="5" customFormat="false" ht="13.8" hidden="false" customHeight="false" outlineLevel="0" collapsed="false">
      <c r="A5" s="185"/>
      <c r="B5" s="186" t="s">
        <v>85</v>
      </c>
      <c r="C5" s="186"/>
      <c r="D5" s="186"/>
      <c r="E5" s="186"/>
      <c r="F5" s="186"/>
      <c r="G5" s="186"/>
      <c r="H5" s="186"/>
      <c r="I5" s="186"/>
      <c r="J5" s="186"/>
      <c r="K5" s="186"/>
      <c r="L5" s="186"/>
    </row>
    <row r="6" customFormat="false" ht="6" hidden="false" customHeight="true" outlineLevel="0" collapsed="false">
      <c r="A6" s="185"/>
      <c r="B6" s="187"/>
      <c r="C6" s="187"/>
      <c r="D6" s="187"/>
      <c r="E6" s="187"/>
      <c r="F6" s="187"/>
      <c r="G6" s="187"/>
      <c r="H6" s="187"/>
      <c r="I6" s="187"/>
      <c r="J6" s="187"/>
      <c r="K6" s="187"/>
      <c r="L6" s="187"/>
    </row>
    <row r="7" customFormat="false" ht="13.8" hidden="false" customHeight="false" outlineLevel="0" collapsed="false">
      <c r="A7" s="188" t="s">
        <v>54</v>
      </c>
      <c r="B7" s="189" t="n">
        <v>1622.3</v>
      </c>
      <c r="C7" s="189" t="n">
        <v>1679.3</v>
      </c>
      <c r="D7" s="189" t="n">
        <v>1730.6</v>
      </c>
      <c r="E7" s="189" t="n">
        <v>1768.4</v>
      </c>
      <c r="F7" s="189" t="n">
        <v>1816.8</v>
      </c>
      <c r="G7" s="189" t="n">
        <v>1860.9</v>
      </c>
      <c r="H7" s="189" t="n">
        <v>1916.4</v>
      </c>
      <c r="I7" s="189" t="n">
        <v>1969.7</v>
      </c>
      <c r="J7" s="189" t="n">
        <v>2020.8</v>
      </c>
      <c r="K7" s="189" t="n">
        <v>2067.3</v>
      </c>
      <c r="L7" s="189" t="n">
        <v>2074</v>
      </c>
    </row>
    <row r="8" customFormat="false" ht="13.8" hidden="false" customHeight="false" outlineLevel="0" collapsed="false">
      <c r="A8" s="190" t="s">
        <v>446</v>
      </c>
      <c r="B8" s="189" t="n">
        <v>1027.1</v>
      </c>
      <c r="C8" s="189" t="n">
        <v>1026.2</v>
      </c>
      <c r="D8" s="189" t="n">
        <v>1028.3</v>
      </c>
      <c r="E8" s="189" t="n">
        <v>1034</v>
      </c>
      <c r="F8" s="189" t="n">
        <v>1030.3</v>
      </c>
      <c r="G8" s="189" t="n">
        <v>976.8</v>
      </c>
      <c r="H8" s="189" t="n">
        <v>1019.3</v>
      </c>
      <c r="I8" s="189" t="n">
        <v>1041.7</v>
      </c>
      <c r="J8" s="189" t="n">
        <v>1023.5</v>
      </c>
      <c r="K8" s="189" t="n">
        <v>1027.9</v>
      </c>
      <c r="L8" s="189" t="n">
        <v>939.6</v>
      </c>
    </row>
    <row r="9" customFormat="false" ht="13.8" hidden="false" customHeight="false" outlineLevel="0" collapsed="false">
      <c r="A9" s="190" t="s">
        <v>447</v>
      </c>
      <c r="B9" s="189" t="n">
        <v>382.5</v>
      </c>
      <c r="C9" s="189" t="n">
        <v>397.3</v>
      </c>
      <c r="D9" s="189" t="n">
        <v>408.8</v>
      </c>
      <c r="E9" s="189" t="n">
        <v>417.7</v>
      </c>
      <c r="F9" s="189" t="n">
        <v>438.9</v>
      </c>
      <c r="G9" s="189" t="n">
        <v>488.4</v>
      </c>
      <c r="H9" s="189" t="n">
        <v>475.4</v>
      </c>
      <c r="I9" s="189" t="n">
        <v>470.6</v>
      </c>
      <c r="J9" s="189" t="n">
        <v>493.3</v>
      </c>
      <c r="K9" s="189" t="n">
        <v>501.9</v>
      </c>
      <c r="L9" s="189" t="n">
        <v>496.9</v>
      </c>
    </row>
    <row r="10" customFormat="false" ht="13.8" hidden="false" customHeight="false" outlineLevel="0" collapsed="false">
      <c r="A10" s="190" t="s">
        <v>448</v>
      </c>
      <c r="B10" s="189" t="n">
        <v>76.7</v>
      </c>
      <c r="C10" s="189" t="n">
        <v>100.4</v>
      </c>
      <c r="D10" s="189" t="n">
        <v>108.5</v>
      </c>
      <c r="E10" s="189" t="n">
        <v>111.6</v>
      </c>
      <c r="F10" s="189" t="n">
        <v>120</v>
      </c>
      <c r="G10" s="189" t="n">
        <v>146.1</v>
      </c>
      <c r="H10" s="189" t="n">
        <v>127.3</v>
      </c>
      <c r="I10" s="189" t="n">
        <v>129.3</v>
      </c>
      <c r="J10" s="189" t="n">
        <v>132.1</v>
      </c>
      <c r="K10" s="189" t="n">
        <v>135.9</v>
      </c>
      <c r="L10" s="189" t="n">
        <v>185.3</v>
      </c>
    </row>
    <row r="11" customFormat="false" ht="13.8" hidden="false" customHeight="false" outlineLevel="0" collapsed="false">
      <c r="A11" s="190" t="s">
        <v>449</v>
      </c>
      <c r="B11" s="189" t="n">
        <v>59.1</v>
      </c>
      <c r="C11" s="189" t="n">
        <v>67.2</v>
      </c>
      <c r="D11" s="189" t="n">
        <v>79.7</v>
      </c>
      <c r="E11" s="189" t="n">
        <v>83.8</v>
      </c>
      <c r="F11" s="189" t="n">
        <v>95.1</v>
      </c>
      <c r="G11" s="189" t="n">
        <v>108.8</v>
      </c>
      <c r="H11" s="189" t="n">
        <v>121.6</v>
      </c>
      <c r="I11" s="189" t="n">
        <v>133.3</v>
      </c>
      <c r="J11" s="189" t="n">
        <v>151.6</v>
      </c>
      <c r="K11" s="189" t="n">
        <v>163.8</v>
      </c>
      <c r="L11" s="189" t="n">
        <v>202.3</v>
      </c>
    </row>
    <row r="12" customFormat="false" ht="13.8" hidden="false" customHeight="false" outlineLevel="0" collapsed="false">
      <c r="A12" s="190" t="s">
        <v>450</v>
      </c>
      <c r="B12" s="189" t="n">
        <v>77</v>
      </c>
      <c r="C12" s="189" t="n">
        <v>88.2</v>
      </c>
      <c r="D12" s="189" t="n">
        <v>105.4</v>
      </c>
      <c r="E12" s="189" t="n">
        <v>121.4</v>
      </c>
      <c r="F12" s="189" t="n">
        <v>132.5</v>
      </c>
      <c r="G12" s="189" t="n">
        <v>140.8</v>
      </c>
      <c r="H12" s="189" t="n">
        <v>172.7</v>
      </c>
      <c r="I12" s="189" t="n">
        <v>194.8</v>
      </c>
      <c r="J12" s="189" t="n">
        <v>220.3</v>
      </c>
      <c r="K12" s="189" t="n">
        <v>237.9</v>
      </c>
      <c r="L12" s="189" t="n">
        <v>249.9</v>
      </c>
    </row>
    <row r="13" customFormat="false" ht="6" hidden="false" customHeight="true" outlineLevel="0" collapsed="false">
      <c r="A13" s="166"/>
      <c r="B13" s="166"/>
      <c r="C13" s="166"/>
      <c r="D13" s="166"/>
      <c r="E13" s="166"/>
      <c r="F13" s="166"/>
      <c r="G13" s="166"/>
      <c r="H13" s="166"/>
      <c r="I13" s="166"/>
      <c r="J13" s="166"/>
      <c r="K13" s="166"/>
      <c r="L13" s="166"/>
    </row>
    <row r="14" customFormat="false" ht="13.8" hidden="false" customHeight="false" outlineLevel="0" collapsed="false">
      <c r="A14" s="185"/>
      <c r="B14" s="186" t="s">
        <v>308</v>
      </c>
      <c r="C14" s="186"/>
      <c r="D14" s="186"/>
      <c r="E14" s="186"/>
      <c r="F14" s="186"/>
      <c r="G14" s="186"/>
      <c r="H14" s="186"/>
      <c r="I14" s="186"/>
      <c r="J14" s="186"/>
      <c r="K14" s="186"/>
      <c r="L14" s="186"/>
    </row>
    <row r="15" customFormat="false" ht="6" hidden="false" customHeight="true" outlineLevel="0" collapsed="false">
      <c r="A15" s="185"/>
      <c r="B15" s="187"/>
      <c r="C15" s="187"/>
      <c r="D15" s="187"/>
      <c r="E15" s="187"/>
      <c r="F15" s="187"/>
      <c r="G15" s="187"/>
      <c r="H15" s="187"/>
      <c r="I15" s="187"/>
      <c r="J15" s="187"/>
      <c r="K15" s="187"/>
      <c r="L15" s="187"/>
    </row>
    <row r="16" customFormat="false" ht="13.8" hidden="false" customHeight="false" outlineLevel="0" collapsed="false">
      <c r="A16" s="188" t="s">
        <v>54</v>
      </c>
      <c r="B16" s="191" t="n">
        <v>810.8</v>
      </c>
      <c r="C16" s="191" t="n">
        <v>831.4</v>
      </c>
      <c r="D16" s="191" t="n">
        <v>854.7</v>
      </c>
      <c r="E16" s="191" t="n">
        <v>875.4</v>
      </c>
      <c r="F16" s="191" t="n">
        <v>894.2</v>
      </c>
      <c r="G16" s="191" t="n">
        <v>916.6</v>
      </c>
      <c r="H16" s="191" t="n">
        <v>939.1</v>
      </c>
      <c r="I16" s="191" t="n">
        <v>964.6</v>
      </c>
      <c r="J16" s="191" t="n">
        <v>981.6</v>
      </c>
      <c r="K16" s="191" t="n">
        <v>1009.3</v>
      </c>
      <c r="L16" s="191" t="n">
        <v>1012.7</v>
      </c>
    </row>
    <row r="17" customFormat="false" ht="13.8" hidden="false" customHeight="false" outlineLevel="0" collapsed="false">
      <c r="A17" s="190" t="s">
        <v>446</v>
      </c>
      <c r="B17" s="189" t="n">
        <v>491.8</v>
      </c>
      <c r="C17" s="189" t="n">
        <v>486.1</v>
      </c>
      <c r="D17" s="189" t="n">
        <v>484.9</v>
      </c>
      <c r="E17" s="189" t="n">
        <v>486.7</v>
      </c>
      <c r="F17" s="189" t="n">
        <v>480.6</v>
      </c>
      <c r="G17" s="189" t="n">
        <v>445.8</v>
      </c>
      <c r="H17" s="189" t="n">
        <v>474.9</v>
      </c>
      <c r="I17" s="189" t="n">
        <v>478</v>
      </c>
      <c r="J17" s="189" t="n">
        <v>468.8</v>
      </c>
      <c r="K17" s="189" t="n">
        <v>475.5</v>
      </c>
      <c r="L17" s="189" t="n">
        <v>422.3</v>
      </c>
    </row>
    <row r="18" customFormat="false" ht="13.8" hidden="false" customHeight="false" outlineLevel="0" collapsed="false">
      <c r="A18" s="190" t="s">
        <v>447</v>
      </c>
      <c r="B18" s="189" t="n">
        <v>190.7</v>
      </c>
      <c r="C18" s="189" t="n">
        <v>192</v>
      </c>
      <c r="D18" s="189" t="n">
        <v>193.4</v>
      </c>
      <c r="E18" s="189" t="n">
        <v>200.3</v>
      </c>
      <c r="F18" s="189" t="n">
        <v>208.1</v>
      </c>
      <c r="G18" s="189" t="n">
        <v>242.2</v>
      </c>
      <c r="H18" s="189" t="n">
        <v>224.7</v>
      </c>
      <c r="I18" s="189" t="n">
        <v>222.3</v>
      </c>
      <c r="J18" s="189" t="n">
        <v>228.9</v>
      </c>
      <c r="K18" s="189" t="n">
        <v>232.1</v>
      </c>
      <c r="L18" s="189" t="n">
        <v>240.9</v>
      </c>
    </row>
    <row r="19" customFormat="false" ht="13.8" hidden="false" customHeight="false" outlineLevel="0" collapsed="false">
      <c r="A19" s="190" t="s">
        <v>448</v>
      </c>
      <c r="B19" s="189" t="n">
        <v>40</v>
      </c>
      <c r="C19" s="189" t="n">
        <v>50.3</v>
      </c>
      <c r="D19" s="189" t="n">
        <v>55.2</v>
      </c>
      <c r="E19" s="189" t="n">
        <v>55.8</v>
      </c>
      <c r="F19" s="189" t="n">
        <v>60.7</v>
      </c>
      <c r="G19" s="189" t="n">
        <v>73.4</v>
      </c>
      <c r="H19" s="189" t="n">
        <v>62.2</v>
      </c>
      <c r="I19" s="189" t="n">
        <v>61.3</v>
      </c>
      <c r="J19" s="189" t="n">
        <v>60.9</v>
      </c>
      <c r="K19" s="189" t="n">
        <v>63.7</v>
      </c>
      <c r="L19" s="189" t="n">
        <v>93.6</v>
      </c>
    </row>
    <row r="20" customFormat="false" ht="13.8" hidden="false" customHeight="false" outlineLevel="0" collapsed="false">
      <c r="A20" s="190" t="s">
        <v>449</v>
      </c>
      <c r="B20" s="189" t="n">
        <v>40.1</v>
      </c>
      <c r="C20" s="189" t="n">
        <v>46.1</v>
      </c>
      <c r="D20" s="189" t="n">
        <v>52.8</v>
      </c>
      <c r="E20" s="189" t="n">
        <v>55.8</v>
      </c>
      <c r="F20" s="189" t="n">
        <v>61.9</v>
      </c>
      <c r="G20" s="189" t="n">
        <v>68.6</v>
      </c>
      <c r="H20" s="189" t="n">
        <v>73.6</v>
      </c>
      <c r="I20" s="189" t="n">
        <v>83.8</v>
      </c>
      <c r="J20" s="189" t="n">
        <v>90.3</v>
      </c>
      <c r="K20" s="189" t="n">
        <v>94.2</v>
      </c>
      <c r="L20" s="189" t="n">
        <v>111.1</v>
      </c>
    </row>
    <row r="21" customFormat="false" ht="13.8" hidden="false" customHeight="false" outlineLevel="0" collapsed="false">
      <c r="A21" s="190" t="s">
        <v>450</v>
      </c>
      <c r="B21" s="189" t="n">
        <v>48.1</v>
      </c>
      <c r="C21" s="189" t="n">
        <v>56.9</v>
      </c>
      <c r="D21" s="189" t="n">
        <v>68.4</v>
      </c>
      <c r="E21" s="189" t="n">
        <v>76.8</v>
      </c>
      <c r="F21" s="189" t="n">
        <v>82.9</v>
      </c>
      <c r="G21" s="189" t="n">
        <v>86.5</v>
      </c>
      <c r="H21" s="189" t="n">
        <v>103.6</v>
      </c>
      <c r="I21" s="189" t="n">
        <v>119.3</v>
      </c>
      <c r="J21" s="189" t="n">
        <v>132.9</v>
      </c>
      <c r="K21" s="189" t="n">
        <v>143.8</v>
      </c>
      <c r="L21" s="189" t="n">
        <v>144.8</v>
      </c>
    </row>
    <row r="22" customFormat="false" ht="6" hidden="false" customHeight="true" outlineLevel="0" collapsed="false">
      <c r="A22" s="192"/>
      <c r="B22" s="166"/>
      <c r="C22" s="166"/>
      <c r="D22" s="166"/>
      <c r="E22" s="166"/>
      <c r="F22" s="166"/>
      <c r="G22" s="166"/>
      <c r="H22" s="166"/>
      <c r="I22" s="166"/>
      <c r="J22" s="166"/>
      <c r="K22" s="166"/>
      <c r="L22" s="166"/>
    </row>
    <row r="23" customFormat="false" ht="13.8" hidden="false" customHeight="false" outlineLevel="0" collapsed="false">
      <c r="A23" s="185"/>
      <c r="B23" s="186" t="s">
        <v>309</v>
      </c>
      <c r="C23" s="186"/>
      <c r="D23" s="186"/>
      <c r="E23" s="186"/>
      <c r="F23" s="186"/>
      <c r="G23" s="186"/>
      <c r="H23" s="186"/>
      <c r="I23" s="186"/>
      <c r="J23" s="186"/>
      <c r="K23" s="186"/>
      <c r="L23" s="186"/>
    </row>
    <row r="24" customFormat="false" ht="6" hidden="false" customHeight="true" outlineLevel="0" collapsed="false">
      <c r="A24" s="185"/>
      <c r="B24" s="187"/>
      <c r="C24" s="187"/>
      <c r="D24" s="187"/>
      <c r="E24" s="187"/>
      <c r="F24" s="187"/>
      <c r="G24" s="187"/>
      <c r="H24" s="187"/>
      <c r="I24" s="187"/>
      <c r="J24" s="187"/>
      <c r="K24" s="187"/>
      <c r="L24" s="187"/>
    </row>
    <row r="25" customFormat="false" ht="13.8" hidden="false" customHeight="false" outlineLevel="0" collapsed="false">
      <c r="A25" s="188" t="s">
        <v>451</v>
      </c>
      <c r="B25" s="189" t="n">
        <v>811.5</v>
      </c>
      <c r="C25" s="189" t="n">
        <v>847.8</v>
      </c>
      <c r="D25" s="189" t="n">
        <v>875.9</v>
      </c>
      <c r="E25" s="189" t="n">
        <v>892.9</v>
      </c>
      <c r="F25" s="189" t="n">
        <v>922.6</v>
      </c>
      <c r="G25" s="189" t="n">
        <v>944.3</v>
      </c>
      <c r="H25" s="189" t="n">
        <v>977.3</v>
      </c>
      <c r="I25" s="189" t="n">
        <v>1005.2</v>
      </c>
      <c r="J25" s="189" t="n">
        <v>1039.1</v>
      </c>
      <c r="K25" s="189" t="n">
        <v>1058</v>
      </c>
      <c r="L25" s="189" t="n">
        <v>1061.3</v>
      </c>
    </row>
    <row r="26" customFormat="false" ht="13.8" hidden="false" customHeight="false" outlineLevel="0" collapsed="false">
      <c r="A26" s="190" t="s">
        <v>446</v>
      </c>
      <c r="B26" s="189" t="n">
        <v>535.2</v>
      </c>
      <c r="C26" s="189" t="n">
        <v>540.1</v>
      </c>
      <c r="D26" s="189" t="n">
        <v>543.4</v>
      </c>
      <c r="E26" s="189" t="n">
        <v>547.3</v>
      </c>
      <c r="F26" s="189" t="n">
        <v>549.7</v>
      </c>
      <c r="G26" s="189" t="n">
        <v>531</v>
      </c>
      <c r="H26" s="189" t="n">
        <v>544.4</v>
      </c>
      <c r="I26" s="189" t="n">
        <v>563.7</v>
      </c>
      <c r="J26" s="189" t="n">
        <v>554.7</v>
      </c>
      <c r="K26" s="189" t="n">
        <v>552.4</v>
      </c>
      <c r="L26" s="189" t="n">
        <v>517.3</v>
      </c>
    </row>
    <row r="27" customFormat="false" ht="13.8" hidden="false" customHeight="false" outlineLevel="0" collapsed="false">
      <c r="A27" s="190" t="s">
        <v>447</v>
      </c>
      <c r="B27" s="189" t="n">
        <v>191.8</v>
      </c>
      <c r="C27" s="189" t="n">
        <v>205.3</v>
      </c>
      <c r="D27" s="189" t="n">
        <v>215.4</v>
      </c>
      <c r="E27" s="189" t="n">
        <v>217.4</v>
      </c>
      <c r="F27" s="189" t="n">
        <v>230.8</v>
      </c>
      <c r="G27" s="189" t="n">
        <v>246.2</v>
      </c>
      <c r="H27" s="189" t="n">
        <v>250.7</v>
      </c>
      <c r="I27" s="189" t="n">
        <v>248.3</v>
      </c>
      <c r="J27" s="189" t="n">
        <v>264.4</v>
      </c>
      <c r="K27" s="189" t="n">
        <v>269.8</v>
      </c>
      <c r="L27" s="189" t="n">
        <v>255.9</v>
      </c>
    </row>
    <row r="28" customFormat="false" ht="13.8" hidden="false" customHeight="false" outlineLevel="0" collapsed="false">
      <c r="A28" s="190" t="s">
        <v>448</v>
      </c>
      <c r="B28" s="189" t="n">
        <v>36.7</v>
      </c>
      <c r="C28" s="189" t="n">
        <v>50.1</v>
      </c>
      <c r="D28" s="189" t="n">
        <v>53.2</v>
      </c>
      <c r="E28" s="189" t="n">
        <v>55.7</v>
      </c>
      <c r="F28" s="189" t="n">
        <v>59.3</v>
      </c>
      <c r="G28" s="189" t="n">
        <v>72.7</v>
      </c>
      <c r="H28" s="189" t="n">
        <v>65.1</v>
      </c>
      <c r="I28" s="189" t="n">
        <v>68</v>
      </c>
      <c r="J28" s="189" t="n">
        <v>71.2</v>
      </c>
      <c r="K28" s="189" t="n">
        <v>72.1</v>
      </c>
      <c r="L28" s="189" t="n">
        <v>91.8</v>
      </c>
    </row>
    <row r="29" customFormat="false" ht="13.8" hidden="false" customHeight="false" outlineLevel="0" collapsed="false">
      <c r="A29" s="190" t="s">
        <v>449</v>
      </c>
      <c r="B29" s="189" t="n">
        <v>18.9</v>
      </c>
      <c r="C29" s="189" t="n">
        <v>21</v>
      </c>
      <c r="D29" s="189" t="n">
        <v>26.9</v>
      </c>
      <c r="E29" s="189" t="n">
        <v>28</v>
      </c>
      <c r="F29" s="189" t="n">
        <v>33.2</v>
      </c>
      <c r="G29" s="189" t="n">
        <v>40.2</v>
      </c>
      <c r="H29" s="189" t="n">
        <v>48</v>
      </c>
      <c r="I29" s="189" t="n">
        <v>49.5</v>
      </c>
      <c r="J29" s="189" t="n">
        <v>61.4</v>
      </c>
      <c r="K29" s="189" t="n">
        <v>69.6</v>
      </c>
      <c r="L29" s="189" t="n">
        <v>91.2</v>
      </c>
    </row>
    <row r="30" customFormat="false" ht="13.8" hidden="false" customHeight="false" outlineLevel="0" collapsed="false">
      <c r="A30" s="190" t="s">
        <v>450</v>
      </c>
      <c r="B30" s="189" t="n">
        <v>28.9</v>
      </c>
      <c r="C30" s="189" t="n">
        <v>31.4</v>
      </c>
      <c r="D30" s="189" t="n">
        <v>37.1</v>
      </c>
      <c r="E30" s="189" t="n">
        <v>44.5</v>
      </c>
      <c r="F30" s="189" t="n">
        <v>49.6</v>
      </c>
      <c r="G30" s="189" t="n">
        <v>54.3</v>
      </c>
      <c r="H30" s="189" t="n">
        <v>69.1</v>
      </c>
      <c r="I30" s="189" t="n">
        <v>75.5</v>
      </c>
      <c r="J30" s="189" t="n">
        <v>87.5</v>
      </c>
      <c r="K30" s="189" t="n">
        <v>94.1</v>
      </c>
      <c r="L30" s="189" t="n">
        <v>105.1</v>
      </c>
    </row>
    <row r="31" customFormat="false" ht="6" hidden="false" customHeight="true" outlineLevel="0" collapsed="false">
      <c r="A31" s="166"/>
      <c r="B31" s="174"/>
      <c r="C31" s="174"/>
      <c r="D31" s="174"/>
      <c r="E31" s="174"/>
      <c r="F31" s="174"/>
      <c r="G31" s="174"/>
      <c r="H31" s="174"/>
      <c r="I31" s="174"/>
      <c r="J31" s="174"/>
      <c r="K31" s="174"/>
      <c r="L31" s="174"/>
    </row>
    <row r="32" customFormat="false" ht="3" hidden="false" customHeight="true" outlineLevel="0" collapsed="false"/>
    <row r="33" customFormat="false" ht="24" hidden="false" customHeight="true" outlineLevel="0" collapsed="false">
      <c r="A33" s="193" t="s">
        <v>452</v>
      </c>
      <c r="B33" s="193"/>
      <c r="C33" s="193"/>
      <c r="D33" s="193"/>
      <c r="E33" s="193"/>
      <c r="F33" s="193"/>
      <c r="G33" s="193"/>
      <c r="H33" s="193"/>
      <c r="I33" s="193"/>
      <c r="J33" s="193"/>
      <c r="K33" s="193"/>
      <c r="L33" s="193"/>
    </row>
    <row r="36" customFormat="false" ht="14.4" hidden="false" customHeight="false" outlineLevel="0" collapsed="false">
      <c r="A36" s="179" t="s">
        <v>453</v>
      </c>
      <c r="B36" s="179"/>
      <c r="C36" s="179"/>
      <c r="D36" s="179"/>
      <c r="E36" s="179"/>
      <c r="F36" s="179"/>
      <c r="G36" s="179"/>
      <c r="H36" s="179"/>
      <c r="I36" s="179"/>
      <c r="J36" s="179"/>
      <c r="K36" s="179"/>
      <c r="L36" s="179"/>
      <c r="M36" s="179"/>
    </row>
    <row r="37" customFormat="false" ht="13.8" hidden="false" customHeight="false" outlineLevel="0" collapsed="false">
      <c r="A37" s="194"/>
      <c r="B37" s="194"/>
      <c r="C37" s="194"/>
      <c r="D37" s="194"/>
      <c r="E37" s="194"/>
      <c r="F37" s="194"/>
      <c r="G37" s="194"/>
      <c r="H37" s="194"/>
      <c r="I37" s="194"/>
      <c r="J37" s="194"/>
      <c r="K37" s="194"/>
      <c r="L37" s="194"/>
      <c r="M37" s="194"/>
    </row>
    <row r="38" customFormat="false" ht="13.8" hidden="false" customHeight="false" outlineLevel="0" collapsed="false">
      <c r="A38" s="181"/>
      <c r="B38" s="182"/>
      <c r="C38" s="182"/>
      <c r="D38" s="182"/>
      <c r="E38" s="182"/>
      <c r="F38" s="182"/>
      <c r="G38" s="182"/>
      <c r="H38" s="182"/>
      <c r="I38" s="182"/>
      <c r="J38" s="182"/>
      <c r="K38" s="182"/>
      <c r="L38" s="182"/>
      <c r="M38" s="183"/>
    </row>
    <row r="39" customFormat="false" ht="13.8" hidden="false" customHeight="false" outlineLevel="0" collapsed="false">
      <c r="A39" s="161" t="s">
        <v>445</v>
      </c>
      <c r="B39" s="184" t="n">
        <v>2001</v>
      </c>
      <c r="C39" s="184" t="n">
        <v>2002</v>
      </c>
      <c r="D39" s="184" t="n">
        <v>2003</v>
      </c>
      <c r="E39" s="184" t="n">
        <v>2004</v>
      </c>
      <c r="F39" s="184" t="n">
        <v>2005</v>
      </c>
      <c r="G39" s="184" t="n">
        <v>2006</v>
      </c>
      <c r="H39" s="184" t="n">
        <v>2007</v>
      </c>
      <c r="I39" s="184" t="n">
        <v>2008</v>
      </c>
      <c r="J39" s="184" t="n">
        <v>2009</v>
      </c>
      <c r="K39" s="184" t="n">
        <v>2010</v>
      </c>
      <c r="L39" s="184" t="n">
        <v>2011</v>
      </c>
      <c r="M39" s="195" t="n">
        <v>2012</v>
      </c>
    </row>
    <row r="40" customFormat="false" ht="13.8" hidden="false" customHeight="false" outlineLevel="0" collapsed="false">
      <c r="A40" s="185"/>
      <c r="B40" s="186" t="s">
        <v>85</v>
      </c>
      <c r="C40" s="186"/>
      <c r="D40" s="186"/>
      <c r="E40" s="186"/>
      <c r="F40" s="186"/>
      <c r="G40" s="186"/>
      <c r="H40" s="186"/>
      <c r="I40" s="186"/>
      <c r="J40" s="186"/>
      <c r="K40" s="186"/>
      <c r="L40" s="186"/>
      <c r="M40" s="186"/>
    </row>
    <row r="41" customFormat="false" ht="6" hidden="false" customHeight="true" outlineLevel="0" collapsed="false">
      <c r="A41" s="185"/>
      <c r="B41" s="187"/>
      <c r="C41" s="187"/>
      <c r="D41" s="187"/>
      <c r="E41" s="187"/>
      <c r="F41" s="187"/>
      <c r="G41" s="187"/>
      <c r="H41" s="187"/>
      <c r="I41" s="187"/>
      <c r="J41" s="187"/>
      <c r="K41" s="187"/>
      <c r="L41" s="187"/>
      <c r="M41" s="187"/>
    </row>
    <row r="42" customFormat="false" ht="13.8" hidden="false" customHeight="false" outlineLevel="0" collapsed="false">
      <c r="A42" s="188" t="s">
        <v>54</v>
      </c>
      <c r="B42" s="189" t="n">
        <v>2126.9</v>
      </c>
      <c r="C42" s="189" t="n">
        <v>2198.9</v>
      </c>
      <c r="D42" s="189" t="n">
        <v>2263</v>
      </c>
      <c r="E42" s="189" t="n">
        <v>2282.4</v>
      </c>
      <c r="F42" s="189" t="n">
        <v>2308.5</v>
      </c>
      <c r="G42" s="189" t="n">
        <v>2408.6</v>
      </c>
      <c r="H42" s="189" t="n">
        <v>2448.4</v>
      </c>
      <c r="I42" s="189" t="n">
        <v>2441.3</v>
      </c>
      <c r="J42" s="189" t="n">
        <v>2523</v>
      </c>
      <c r="K42" s="189" t="n">
        <v>2576</v>
      </c>
      <c r="L42" s="189" t="n">
        <v>2601.9</v>
      </c>
      <c r="M42" s="189" t="n">
        <v>2626.4</v>
      </c>
    </row>
    <row r="43" customFormat="false" ht="13.8" hidden="false" customHeight="false" outlineLevel="0" collapsed="false">
      <c r="A43" s="190" t="s">
        <v>446</v>
      </c>
      <c r="B43" s="189" t="n">
        <v>997.2</v>
      </c>
      <c r="C43" s="189" t="n">
        <v>1004.9</v>
      </c>
      <c r="D43" s="189" t="n">
        <v>1015.9</v>
      </c>
      <c r="E43" s="189" t="n">
        <v>1004.9</v>
      </c>
      <c r="F43" s="189" t="n">
        <v>937.6</v>
      </c>
      <c r="G43" s="189" t="n">
        <v>993.7</v>
      </c>
      <c r="H43" s="189" t="n">
        <v>987.5</v>
      </c>
      <c r="I43" s="189" t="n">
        <v>899</v>
      </c>
      <c r="J43" s="189" t="n">
        <v>928.6</v>
      </c>
      <c r="K43" s="189" t="n">
        <v>888.2</v>
      </c>
      <c r="L43" s="189" t="n">
        <v>869.8</v>
      </c>
      <c r="M43" s="189" t="n">
        <v>848.2</v>
      </c>
    </row>
    <row r="44" customFormat="false" ht="13.8" hidden="false" customHeight="false" outlineLevel="0" collapsed="false">
      <c r="A44" s="190" t="s">
        <v>447</v>
      </c>
      <c r="B44" s="189" t="n">
        <v>511.7</v>
      </c>
      <c r="C44" s="189" t="n">
        <v>528.3</v>
      </c>
      <c r="D44" s="189" t="n">
        <v>516.3</v>
      </c>
      <c r="E44" s="189" t="n">
        <v>503.3</v>
      </c>
      <c r="F44" s="189" t="n">
        <v>487.8</v>
      </c>
      <c r="G44" s="189" t="n">
        <v>529.8</v>
      </c>
      <c r="H44" s="189" t="n">
        <v>535.5</v>
      </c>
      <c r="I44" s="189" t="n">
        <v>555.8</v>
      </c>
      <c r="J44" s="189" t="n">
        <v>566.4</v>
      </c>
      <c r="K44" s="189" t="n">
        <v>490.6</v>
      </c>
      <c r="L44" s="189" t="n">
        <v>510.9</v>
      </c>
      <c r="M44" s="189" t="n">
        <v>499.8</v>
      </c>
    </row>
    <row r="45" customFormat="false" ht="13.8" hidden="false" customHeight="false" outlineLevel="0" collapsed="false">
      <c r="A45" s="190" t="s">
        <v>448</v>
      </c>
      <c r="B45" s="189" t="n">
        <v>139.4</v>
      </c>
      <c r="C45" s="189" t="n">
        <v>145.5</v>
      </c>
      <c r="D45" s="189" t="n">
        <v>146.6</v>
      </c>
      <c r="E45" s="189" t="n">
        <v>146.2</v>
      </c>
      <c r="F45" s="189" t="n">
        <v>210.7</v>
      </c>
      <c r="G45" s="189" t="n">
        <v>152.1</v>
      </c>
      <c r="H45" s="189" t="n">
        <v>154.5</v>
      </c>
      <c r="I45" s="189" t="n">
        <v>159.2</v>
      </c>
      <c r="J45" s="189" t="n">
        <v>144.2</v>
      </c>
      <c r="K45" s="189" t="n">
        <v>244.8</v>
      </c>
      <c r="L45" s="189" t="n">
        <v>230.3</v>
      </c>
      <c r="M45" s="189" t="n">
        <v>239.4</v>
      </c>
    </row>
    <row r="46" customFormat="false" ht="13.8" hidden="false" customHeight="false" outlineLevel="0" collapsed="false">
      <c r="A46" s="190" t="s">
        <v>449</v>
      </c>
      <c r="B46" s="189" t="n">
        <v>189.7</v>
      </c>
      <c r="C46" s="189" t="n">
        <v>196.6</v>
      </c>
      <c r="D46" s="189" t="n">
        <v>216.5</v>
      </c>
      <c r="E46" s="189" t="n">
        <v>231.2</v>
      </c>
      <c r="F46" s="189" t="n">
        <v>267.8</v>
      </c>
      <c r="G46" s="189" t="n">
        <v>261.1</v>
      </c>
      <c r="H46" s="189" t="n">
        <v>278.7</v>
      </c>
      <c r="I46" s="189" t="n">
        <v>295.1</v>
      </c>
      <c r="J46" s="189" t="n">
        <v>314.9</v>
      </c>
      <c r="K46" s="189" t="n">
        <v>342.4</v>
      </c>
      <c r="L46" s="189" t="n">
        <v>352.3</v>
      </c>
      <c r="M46" s="189" t="n">
        <v>364.6</v>
      </c>
    </row>
    <row r="47" customFormat="false" ht="13.8" hidden="false" customHeight="false" outlineLevel="0" collapsed="false">
      <c r="A47" s="190" t="s">
        <v>450</v>
      </c>
      <c r="B47" s="189" t="n">
        <v>288.9</v>
      </c>
      <c r="C47" s="189" t="n">
        <v>323.5</v>
      </c>
      <c r="D47" s="189" t="n">
        <v>367.7</v>
      </c>
      <c r="E47" s="189" t="n">
        <v>396.9</v>
      </c>
      <c r="F47" s="189" t="n">
        <v>404.6</v>
      </c>
      <c r="G47" s="189" t="n">
        <v>471.9</v>
      </c>
      <c r="H47" s="189" t="n">
        <v>492.1</v>
      </c>
      <c r="I47" s="189" t="n">
        <v>532.2</v>
      </c>
      <c r="J47" s="189" t="n">
        <v>568.9</v>
      </c>
      <c r="K47" s="189" t="n">
        <v>610</v>
      </c>
      <c r="L47" s="189" t="n">
        <v>638.6</v>
      </c>
      <c r="M47" s="189" t="n">
        <v>674.4</v>
      </c>
    </row>
    <row r="48" customFormat="false" ht="6" hidden="false" customHeight="true" outlineLevel="0" collapsed="false">
      <c r="A48" s="166"/>
      <c r="B48" s="166"/>
      <c r="C48" s="166"/>
      <c r="D48" s="166"/>
      <c r="E48" s="166"/>
      <c r="F48" s="166"/>
      <c r="G48" s="166"/>
      <c r="H48" s="166"/>
      <c r="I48" s="166"/>
      <c r="J48" s="166"/>
      <c r="K48" s="166"/>
      <c r="L48" s="166"/>
      <c r="M48" s="166"/>
    </row>
    <row r="49" customFormat="false" ht="13.8" hidden="false" customHeight="false" outlineLevel="0" collapsed="false">
      <c r="A49" s="185"/>
      <c r="B49" s="186" t="s">
        <v>308</v>
      </c>
      <c r="C49" s="186"/>
      <c r="D49" s="186"/>
      <c r="E49" s="186"/>
      <c r="F49" s="186"/>
      <c r="G49" s="186"/>
      <c r="H49" s="186"/>
      <c r="I49" s="186"/>
      <c r="J49" s="186"/>
      <c r="K49" s="186"/>
      <c r="L49" s="186"/>
      <c r="M49" s="186"/>
    </row>
    <row r="50" customFormat="false" ht="6" hidden="false" customHeight="true" outlineLevel="0" collapsed="false">
      <c r="A50" s="185"/>
      <c r="B50" s="187"/>
      <c r="C50" s="187"/>
      <c r="D50" s="187"/>
      <c r="E50" s="187"/>
      <c r="F50" s="187"/>
      <c r="G50" s="187"/>
      <c r="H50" s="187"/>
      <c r="I50" s="187"/>
      <c r="J50" s="187"/>
      <c r="K50" s="187"/>
      <c r="L50" s="187"/>
      <c r="M50" s="187"/>
    </row>
    <row r="51" customFormat="false" ht="13.8" hidden="false" customHeight="false" outlineLevel="0" collapsed="false">
      <c r="A51" s="188" t="s">
        <v>54</v>
      </c>
      <c r="B51" s="191" t="n">
        <v>1031.2</v>
      </c>
      <c r="C51" s="191" t="n">
        <v>1067.3</v>
      </c>
      <c r="D51" s="191" t="n">
        <v>1096.2</v>
      </c>
      <c r="E51" s="191" t="n">
        <v>1107</v>
      </c>
      <c r="F51" s="191" t="n">
        <v>1117.6</v>
      </c>
      <c r="G51" s="191" t="n">
        <v>1164</v>
      </c>
      <c r="H51" s="191" t="n">
        <v>1178.8</v>
      </c>
      <c r="I51" s="191" t="n">
        <v>1177.6</v>
      </c>
      <c r="J51" s="191" t="n">
        <v>1210.9</v>
      </c>
      <c r="K51" s="191" t="n">
        <v>1242.4</v>
      </c>
      <c r="L51" s="191" t="n">
        <v>1249.5</v>
      </c>
      <c r="M51" s="191" t="n">
        <v>1259.1</v>
      </c>
    </row>
    <row r="52" customFormat="false" ht="13.8" hidden="false" customHeight="false" outlineLevel="0" collapsed="false">
      <c r="A52" s="190" t="s">
        <v>446</v>
      </c>
      <c r="B52" s="189" t="n">
        <v>451.2</v>
      </c>
      <c r="C52" s="189" t="n">
        <v>457.6</v>
      </c>
      <c r="D52" s="189" t="n">
        <v>461.6</v>
      </c>
      <c r="E52" s="189" t="n">
        <v>453.5</v>
      </c>
      <c r="F52" s="189" t="n">
        <v>413.3</v>
      </c>
      <c r="G52" s="189" t="n">
        <v>449.8</v>
      </c>
      <c r="H52" s="189" t="n">
        <v>448.9</v>
      </c>
      <c r="I52" s="189" t="n">
        <v>401.4</v>
      </c>
      <c r="J52" s="189" t="n">
        <v>409.7</v>
      </c>
      <c r="K52" s="189" t="n">
        <v>388.6</v>
      </c>
      <c r="L52" s="189" t="n">
        <v>378.9</v>
      </c>
      <c r="M52" s="189" t="n">
        <v>368</v>
      </c>
    </row>
    <row r="53" customFormat="false" ht="13.8" hidden="false" customHeight="false" outlineLevel="0" collapsed="false">
      <c r="A53" s="190" t="s">
        <v>447</v>
      </c>
      <c r="B53" s="189" t="n">
        <v>235.4</v>
      </c>
      <c r="C53" s="189" t="n">
        <v>240.8</v>
      </c>
      <c r="D53" s="189" t="n">
        <v>234.4</v>
      </c>
      <c r="E53" s="189" t="n">
        <v>232.4</v>
      </c>
      <c r="F53" s="189" t="n">
        <v>230.9</v>
      </c>
      <c r="G53" s="189" t="n">
        <v>238.2</v>
      </c>
      <c r="H53" s="189" t="n">
        <v>237.7</v>
      </c>
      <c r="I53" s="189" t="n">
        <v>248.2</v>
      </c>
      <c r="J53" s="189" t="n">
        <v>261.7</v>
      </c>
      <c r="K53" s="189" t="n">
        <v>222.4</v>
      </c>
      <c r="L53" s="189" t="n">
        <v>225.9</v>
      </c>
      <c r="M53" s="189" t="n">
        <v>217.9</v>
      </c>
    </row>
    <row r="54" customFormat="false" ht="13.8" hidden="false" customHeight="false" outlineLevel="0" collapsed="false">
      <c r="A54" s="190" t="s">
        <v>448</v>
      </c>
      <c r="B54" s="189" t="n">
        <v>71.7</v>
      </c>
      <c r="C54" s="189" t="n">
        <v>74.9</v>
      </c>
      <c r="D54" s="189" t="n">
        <v>73.8</v>
      </c>
      <c r="E54" s="189" t="n">
        <v>72.8</v>
      </c>
      <c r="F54" s="189" t="n">
        <v>107.9</v>
      </c>
      <c r="G54" s="189" t="n">
        <v>78.1</v>
      </c>
      <c r="H54" s="189" t="n">
        <v>79.3</v>
      </c>
      <c r="I54" s="189" t="n">
        <v>87.6</v>
      </c>
      <c r="J54" s="189" t="n">
        <v>71.4</v>
      </c>
      <c r="K54" s="189" t="n">
        <v>132.2</v>
      </c>
      <c r="L54" s="189" t="n">
        <v>127.5</v>
      </c>
      <c r="M54" s="189" t="n">
        <v>132.1</v>
      </c>
    </row>
    <row r="55" customFormat="false" ht="13.8" hidden="false" customHeight="false" outlineLevel="0" collapsed="false">
      <c r="A55" s="190" t="s">
        <v>449</v>
      </c>
      <c r="B55" s="189" t="n">
        <v>105.2</v>
      </c>
      <c r="C55" s="189" t="n">
        <v>110.5</v>
      </c>
      <c r="D55" s="189" t="n">
        <v>117.2</v>
      </c>
      <c r="E55" s="189" t="n">
        <v>124.3</v>
      </c>
      <c r="F55" s="189" t="n">
        <v>141.4</v>
      </c>
      <c r="G55" s="189" t="n">
        <v>138.7</v>
      </c>
      <c r="H55" s="189" t="n">
        <v>147.2</v>
      </c>
      <c r="I55" s="189" t="n">
        <v>154.5</v>
      </c>
      <c r="J55" s="189" t="n">
        <v>165.8</v>
      </c>
      <c r="K55" s="189" t="n">
        <v>177.3</v>
      </c>
      <c r="L55" s="189" t="n">
        <v>186.1</v>
      </c>
      <c r="M55" s="189" t="n">
        <v>187.4</v>
      </c>
    </row>
    <row r="56" customFormat="false" ht="13.8" hidden="false" customHeight="false" outlineLevel="0" collapsed="false">
      <c r="A56" s="190" t="s">
        <v>450</v>
      </c>
      <c r="B56" s="189" t="n">
        <v>167.7</v>
      </c>
      <c r="C56" s="189" t="n">
        <v>183.5</v>
      </c>
      <c r="D56" s="189" t="n">
        <v>209.1</v>
      </c>
      <c r="E56" s="189" t="n">
        <v>224</v>
      </c>
      <c r="F56" s="189" t="n">
        <v>224.2</v>
      </c>
      <c r="G56" s="189" t="n">
        <v>259.3</v>
      </c>
      <c r="H56" s="189" t="n">
        <v>265.7</v>
      </c>
      <c r="I56" s="189" t="n">
        <v>285.9</v>
      </c>
      <c r="J56" s="189" t="n">
        <v>302.4</v>
      </c>
      <c r="K56" s="189" t="n">
        <v>321.9</v>
      </c>
      <c r="L56" s="189" t="n">
        <v>331.3</v>
      </c>
      <c r="M56" s="189" t="n">
        <v>353.7</v>
      </c>
    </row>
    <row r="57" customFormat="false" ht="6" hidden="false" customHeight="true" outlineLevel="0" collapsed="false">
      <c r="A57" s="192"/>
      <c r="B57" s="166"/>
      <c r="C57" s="166"/>
      <c r="D57" s="166"/>
      <c r="E57" s="166"/>
      <c r="F57" s="166"/>
      <c r="G57" s="166"/>
      <c r="H57" s="166"/>
      <c r="I57" s="166"/>
      <c r="J57" s="166"/>
      <c r="K57" s="166"/>
      <c r="L57" s="166"/>
      <c r="M57" s="166"/>
    </row>
    <row r="58" customFormat="false" ht="13.8" hidden="false" customHeight="false" outlineLevel="0" collapsed="false">
      <c r="A58" s="185"/>
      <c r="B58" s="186" t="s">
        <v>309</v>
      </c>
      <c r="C58" s="186"/>
      <c r="D58" s="186"/>
      <c r="E58" s="186"/>
      <c r="F58" s="186"/>
      <c r="G58" s="186"/>
      <c r="H58" s="186"/>
      <c r="I58" s="186"/>
      <c r="J58" s="186"/>
      <c r="K58" s="186"/>
      <c r="L58" s="186"/>
      <c r="M58" s="186"/>
    </row>
    <row r="59" customFormat="false" ht="6" hidden="false" customHeight="true" outlineLevel="0" collapsed="false">
      <c r="A59" s="185"/>
      <c r="B59" s="187"/>
      <c r="C59" s="187"/>
      <c r="D59" s="187"/>
      <c r="E59" s="187"/>
      <c r="F59" s="187"/>
      <c r="G59" s="187"/>
      <c r="H59" s="187"/>
      <c r="I59" s="187"/>
      <c r="J59" s="187"/>
      <c r="K59" s="187"/>
      <c r="L59" s="187"/>
      <c r="M59" s="187"/>
    </row>
    <row r="60" customFormat="false" ht="13.8" hidden="false" customHeight="false" outlineLevel="0" collapsed="false">
      <c r="A60" s="188" t="s">
        <v>451</v>
      </c>
      <c r="B60" s="189" t="n">
        <v>1095.7</v>
      </c>
      <c r="C60" s="189" t="n">
        <v>1131.5</v>
      </c>
      <c r="D60" s="189" t="n">
        <v>1166.9</v>
      </c>
      <c r="E60" s="189" t="n">
        <v>1175.3</v>
      </c>
      <c r="F60" s="189" t="n">
        <v>1190.9</v>
      </c>
      <c r="G60" s="189" t="n">
        <v>1244.6</v>
      </c>
      <c r="H60" s="189" t="n">
        <v>1269.6</v>
      </c>
      <c r="I60" s="189" t="n">
        <v>1263.7</v>
      </c>
      <c r="J60" s="189" t="n">
        <v>1312</v>
      </c>
      <c r="K60" s="189" t="n">
        <v>1333.6</v>
      </c>
      <c r="L60" s="189" t="n">
        <v>1352.4</v>
      </c>
      <c r="M60" s="189" t="n">
        <v>1367.3</v>
      </c>
    </row>
    <row r="61" customFormat="false" ht="13.8" hidden="false" customHeight="false" outlineLevel="0" collapsed="false">
      <c r="A61" s="190" t="s">
        <v>446</v>
      </c>
      <c r="B61" s="189" t="n">
        <v>545.9</v>
      </c>
      <c r="C61" s="189" t="n">
        <v>547.3</v>
      </c>
      <c r="D61" s="189" t="n">
        <v>554.3</v>
      </c>
      <c r="E61" s="189" t="n">
        <v>551.4</v>
      </c>
      <c r="F61" s="189" t="n">
        <v>524.4</v>
      </c>
      <c r="G61" s="189" t="n">
        <v>543.9</v>
      </c>
      <c r="H61" s="189" t="n">
        <v>538.7</v>
      </c>
      <c r="I61" s="189" t="n">
        <v>497.6</v>
      </c>
      <c r="J61" s="189" t="n">
        <v>518.9</v>
      </c>
      <c r="K61" s="189" t="n">
        <v>499.6</v>
      </c>
      <c r="L61" s="189" t="n">
        <v>491</v>
      </c>
      <c r="M61" s="189" t="n">
        <v>480.1</v>
      </c>
    </row>
    <row r="62" customFormat="false" ht="13.8" hidden="false" customHeight="false" outlineLevel="0" collapsed="false">
      <c r="A62" s="190" t="s">
        <v>447</v>
      </c>
      <c r="B62" s="189" t="n">
        <v>276.3</v>
      </c>
      <c r="C62" s="189" t="n">
        <v>287.5</v>
      </c>
      <c r="D62" s="189" t="n">
        <v>281.9</v>
      </c>
      <c r="E62" s="189" t="n">
        <v>270.9</v>
      </c>
      <c r="F62" s="189" t="n">
        <v>256.8</v>
      </c>
      <c r="G62" s="189" t="n">
        <v>291.6</v>
      </c>
      <c r="H62" s="189" t="n">
        <v>297.8</v>
      </c>
      <c r="I62" s="189" t="n">
        <v>307.7</v>
      </c>
      <c r="J62" s="189" t="n">
        <v>304.8</v>
      </c>
      <c r="K62" s="189" t="n">
        <v>268.3</v>
      </c>
      <c r="L62" s="189" t="n">
        <v>285.1</v>
      </c>
      <c r="M62" s="189" t="n">
        <v>281.9</v>
      </c>
    </row>
    <row r="63" customFormat="false" ht="13.8" hidden="false" customHeight="false" outlineLevel="0" collapsed="false">
      <c r="A63" s="190" t="s">
        <v>448</v>
      </c>
      <c r="B63" s="189" t="n">
        <v>67.7</v>
      </c>
      <c r="C63" s="189" t="n">
        <v>70.6</v>
      </c>
      <c r="D63" s="189" t="n">
        <v>72.8</v>
      </c>
      <c r="E63" s="189" t="n">
        <v>73.4</v>
      </c>
      <c r="F63" s="189" t="n">
        <v>102.8</v>
      </c>
      <c r="G63" s="189" t="n">
        <v>74</v>
      </c>
      <c r="H63" s="189" t="n">
        <v>75.3</v>
      </c>
      <c r="I63" s="189" t="n">
        <v>71.6</v>
      </c>
      <c r="J63" s="189" t="n">
        <v>72.8</v>
      </c>
      <c r="K63" s="189" t="n">
        <v>112.6</v>
      </c>
      <c r="L63" s="189" t="n">
        <v>102.9</v>
      </c>
      <c r="M63" s="189" t="n">
        <v>107.3</v>
      </c>
    </row>
    <row r="64" customFormat="false" ht="13.8" hidden="false" customHeight="false" outlineLevel="0" collapsed="false">
      <c r="A64" s="190" t="s">
        <v>449</v>
      </c>
      <c r="B64" s="189" t="n">
        <v>84.5</v>
      </c>
      <c r="C64" s="189" t="n">
        <v>86.1</v>
      </c>
      <c r="D64" s="189" t="n">
        <v>99.3</v>
      </c>
      <c r="E64" s="189" t="n">
        <v>106.9</v>
      </c>
      <c r="F64" s="189" t="n">
        <v>126.4</v>
      </c>
      <c r="G64" s="189" t="n">
        <v>122.4</v>
      </c>
      <c r="H64" s="189" t="n">
        <v>131.5</v>
      </c>
      <c r="I64" s="189" t="n">
        <v>140.5</v>
      </c>
      <c r="J64" s="189" t="n">
        <v>149.1</v>
      </c>
      <c r="K64" s="189" t="n">
        <v>165.1</v>
      </c>
      <c r="L64" s="189" t="n">
        <v>166.1</v>
      </c>
      <c r="M64" s="189" t="n">
        <v>177.3</v>
      </c>
    </row>
    <row r="65" customFormat="false" ht="13.8" hidden="false" customHeight="false" outlineLevel="0" collapsed="false">
      <c r="A65" s="190" t="s">
        <v>450</v>
      </c>
      <c r="B65" s="189" t="n">
        <v>121.2</v>
      </c>
      <c r="C65" s="189" t="n">
        <v>140</v>
      </c>
      <c r="D65" s="189" t="n">
        <v>158.6</v>
      </c>
      <c r="E65" s="189" t="n">
        <v>172.8</v>
      </c>
      <c r="F65" s="189" t="n">
        <v>180.5</v>
      </c>
      <c r="G65" s="189" t="n">
        <v>212.7</v>
      </c>
      <c r="H65" s="189" t="n">
        <v>226.3</v>
      </c>
      <c r="I65" s="189" t="n">
        <v>246.3</v>
      </c>
      <c r="J65" s="189" t="n">
        <v>266.4</v>
      </c>
      <c r="K65" s="189" t="n">
        <v>288.1</v>
      </c>
      <c r="L65" s="189" t="n">
        <v>307.3</v>
      </c>
      <c r="M65" s="189" t="n">
        <v>320.7</v>
      </c>
    </row>
    <row r="66" customFormat="false" ht="6" hidden="false" customHeight="true" outlineLevel="0" collapsed="false">
      <c r="A66" s="166"/>
      <c r="B66" s="166"/>
      <c r="C66" s="166"/>
      <c r="D66" s="166"/>
      <c r="E66" s="166"/>
      <c r="F66" s="166"/>
      <c r="G66" s="166"/>
      <c r="H66" s="166"/>
      <c r="I66" s="166"/>
      <c r="J66" s="166"/>
      <c r="K66" s="166"/>
      <c r="L66" s="166"/>
      <c r="M66" s="166"/>
    </row>
    <row r="67" customFormat="false" ht="3" hidden="false" customHeight="true" outlineLevel="0" collapsed="false"/>
    <row r="68" customFormat="false" ht="24" hidden="false" customHeight="true" outlineLevel="0" collapsed="false">
      <c r="A68" s="193" t="s">
        <v>452</v>
      </c>
      <c r="B68" s="193"/>
      <c r="C68" s="193"/>
      <c r="D68" s="193"/>
      <c r="E68" s="193"/>
      <c r="F68" s="193"/>
      <c r="G68" s="193"/>
      <c r="H68" s="193"/>
      <c r="I68" s="193"/>
      <c r="J68" s="193"/>
      <c r="K68" s="193"/>
      <c r="L68" s="193"/>
    </row>
  </sheetData>
  <mergeCells count="10">
    <mergeCell ref="A1:L1"/>
    <mergeCell ref="B5:L5"/>
    <mergeCell ref="B14:L14"/>
    <mergeCell ref="B23:L23"/>
    <mergeCell ref="A33:L33"/>
    <mergeCell ref="A36:M36"/>
    <mergeCell ref="B40:M40"/>
    <mergeCell ref="B49:M49"/>
    <mergeCell ref="B58:M58"/>
    <mergeCell ref="A68:L68"/>
  </mergeCells>
  <printOptions headings="false" gridLines="false" gridLinesSet="true" horizontalCentered="true" verticalCentered="false"/>
  <pageMargins left="0.236111111111111" right="0.236111111111111" top="0.747916666666667" bottom="0.747916666666667" header="0.511811023622047" footer="0.511811023622047"/>
  <pageSetup paperSize="9" scale="95"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12" man="true" max="65535" min="0"/>
  </colBreaks>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9.1015625" defaultRowHeight="13.8" zeroHeight="false" outlineLevelRow="0" outlineLevelCol="0"/>
  <cols>
    <col collapsed="false" customWidth="true" hidden="false" outlineLevel="0" max="1" min="1" style="178" width="36.32"/>
    <col collapsed="false" customWidth="false" hidden="false" outlineLevel="0" max="257" min="2" style="178" width="9.1"/>
  </cols>
  <sheetData>
    <row r="1" customFormat="false" ht="13.8" hidden="false" customHeight="false" outlineLevel="0" collapsed="false">
      <c r="A1" s="196" t="s">
        <v>454</v>
      </c>
      <c r="B1" s="196"/>
      <c r="C1" s="196"/>
      <c r="D1" s="196"/>
      <c r="E1" s="196"/>
      <c r="F1" s="196"/>
      <c r="G1" s="196"/>
      <c r="H1" s="196"/>
      <c r="I1" s="196"/>
      <c r="J1" s="196"/>
      <c r="K1" s="196"/>
    </row>
    <row r="3" customFormat="false" ht="13.8" hidden="false" customHeight="false" outlineLevel="0" collapsed="false">
      <c r="A3" s="182"/>
      <c r="B3" s="182"/>
      <c r="C3" s="182"/>
      <c r="D3" s="182"/>
      <c r="E3" s="182"/>
      <c r="F3" s="182"/>
      <c r="G3" s="182"/>
      <c r="H3" s="182"/>
      <c r="I3" s="182"/>
      <c r="J3" s="183"/>
      <c r="K3" s="183"/>
    </row>
    <row r="4" customFormat="false" ht="13.8" hidden="false" customHeight="false" outlineLevel="0" collapsed="false">
      <c r="A4" s="161" t="s">
        <v>445</v>
      </c>
      <c r="B4" s="161" t="s">
        <v>54</v>
      </c>
      <c r="C4" s="161" t="s">
        <v>332</v>
      </c>
      <c r="D4" s="161" t="s">
        <v>333</v>
      </c>
      <c r="E4" s="161" t="s">
        <v>334</v>
      </c>
      <c r="F4" s="161" t="s">
        <v>335</v>
      </c>
      <c r="G4" s="161" t="s">
        <v>336</v>
      </c>
      <c r="H4" s="161" t="s">
        <v>337</v>
      </c>
      <c r="I4" s="161" t="s">
        <v>338</v>
      </c>
      <c r="J4" s="161" t="s">
        <v>339</v>
      </c>
      <c r="K4" s="161" t="s">
        <v>84</v>
      </c>
    </row>
    <row r="5" customFormat="false" ht="13.8" hidden="false" customHeight="false" outlineLevel="0" collapsed="false">
      <c r="A5" s="188"/>
      <c r="B5" s="161" t="s">
        <v>85</v>
      </c>
      <c r="C5" s="161"/>
      <c r="D5" s="161"/>
      <c r="E5" s="161"/>
      <c r="F5" s="161"/>
      <c r="G5" s="161"/>
      <c r="H5" s="161"/>
      <c r="I5" s="161"/>
      <c r="J5" s="161"/>
      <c r="K5" s="161"/>
    </row>
    <row r="6" customFormat="false" ht="6" hidden="false" customHeight="true" outlineLevel="0" collapsed="false">
      <c r="A6" s="188"/>
      <c r="B6" s="167"/>
      <c r="C6" s="167"/>
      <c r="D6" s="167"/>
      <c r="E6" s="167"/>
      <c r="F6" s="167"/>
      <c r="G6" s="167"/>
      <c r="H6" s="167"/>
      <c r="I6" s="167"/>
      <c r="J6" s="167"/>
      <c r="K6" s="167"/>
    </row>
    <row r="7" customFormat="false" ht="13.8" hidden="false" customHeight="false" outlineLevel="0" collapsed="false">
      <c r="A7" s="188" t="s">
        <v>54</v>
      </c>
      <c r="B7" s="189" t="n">
        <v>2626.4</v>
      </c>
      <c r="C7" s="189" t="n">
        <v>223.2</v>
      </c>
      <c r="D7" s="189" t="n">
        <v>271.7</v>
      </c>
      <c r="E7" s="189" t="n">
        <v>302.3</v>
      </c>
      <c r="F7" s="189" t="n">
        <v>310.8</v>
      </c>
      <c r="G7" s="189" t="n">
        <v>319.2</v>
      </c>
      <c r="H7" s="189" t="n">
        <v>313.2</v>
      </c>
      <c r="I7" s="189" t="n">
        <v>272.1</v>
      </c>
      <c r="J7" s="189" t="n">
        <v>219.7</v>
      </c>
      <c r="K7" s="189" t="n">
        <v>394.1</v>
      </c>
    </row>
    <row r="8" customFormat="false" ht="13.8" hidden="false" customHeight="false" outlineLevel="0" collapsed="false">
      <c r="A8" s="188" t="s">
        <v>446</v>
      </c>
      <c r="B8" s="189" t="n">
        <v>848.2</v>
      </c>
      <c r="C8" s="189" t="n">
        <v>9.8</v>
      </c>
      <c r="D8" s="189" t="n">
        <v>16.4</v>
      </c>
      <c r="E8" s="189" t="n">
        <v>30.5</v>
      </c>
      <c r="F8" s="189" t="n">
        <v>46.1</v>
      </c>
      <c r="G8" s="189" t="n">
        <v>87.2</v>
      </c>
      <c r="H8" s="189" t="n">
        <v>115.7</v>
      </c>
      <c r="I8" s="189" t="n">
        <v>125</v>
      </c>
      <c r="J8" s="189" t="n">
        <v>119.2</v>
      </c>
      <c r="K8" s="189" t="n">
        <v>298.3</v>
      </c>
    </row>
    <row r="9" customFormat="false" ht="13.8" hidden="false" customHeight="false" outlineLevel="0" collapsed="false">
      <c r="A9" s="188" t="s">
        <v>447</v>
      </c>
      <c r="B9" s="189" t="n">
        <v>499.8</v>
      </c>
      <c r="C9" s="189" t="n">
        <v>23.7</v>
      </c>
      <c r="D9" s="189" t="n">
        <v>31.4</v>
      </c>
      <c r="E9" s="189" t="n">
        <v>43.4</v>
      </c>
      <c r="F9" s="189" t="n">
        <v>66</v>
      </c>
      <c r="G9" s="189" t="n">
        <v>78.9</v>
      </c>
      <c r="H9" s="189" t="n">
        <v>85.4</v>
      </c>
      <c r="I9" s="189" t="n">
        <v>70.4</v>
      </c>
      <c r="J9" s="189" t="n">
        <v>53.5</v>
      </c>
      <c r="K9" s="189" t="n">
        <v>46.9</v>
      </c>
    </row>
    <row r="10" customFormat="false" ht="13.8" hidden="false" customHeight="false" outlineLevel="0" collapsed="false">
      <c r="A10" s="188" t="s">
        <v>448</v>
      </c>
      <c r="B10" s="189" t="n">
        <v>239.4</v>
      </c>
      <c r="C10" s="189" t="n">
        <v>24.7</v>
      </c>
      <c r="D10" s="189" t="n">
        <v>22.4</v>
      </c>
      <c r="E10" s="189" t="n">
        <v>27.5</v>
      </c>
      <c r="F10" s="189" t="n">
        <v>34</v>
      </c>
      <c r="G10" s="189" t="n">
        <v>35.2</v>
      </c>
      <c r="H10" s="189" t="n">
        <v>34.7</v>
      </c>
      <c r="I10" s="189" t="n">
        <v>27</v>
      </c>
      <c r="J10" s="189" t="n">
        <v>16.7</v>
      </c>
      <c r="K10" s="189" t="n">
        <v>17.2</v>
      </c>
    </row>
    <row r="11" customFormat="false" ht="13.8" hidden="false" customHeight="false" outlineLevel="0" collapsed="false">
      <c r="A11" s="188" t="s">
        <v>455</v>
      </c>
      <c r="B11" s="189" t="n">
        <v>364.6</v>
      </c>
      <c r="C11" s="189" t="n">
        <v>59.4</v>
      </c>
      <c r="D11" s="189" t="n">
        <v>63</v>
      </c>
      <c r="E11" s="189" t="n">
        <v>63.9</v>
      </c>
      <c r="F11" s="189" t="n">
        <v>54.1</v>
      </c>
      <c r="G11" s="189" t="n">
        <v>44.1</v>
      </c>
      <c r="H11" s="189" t="n">
        <v>31.4</v>
      </c>
      <c r="I11" s="189" t="n">
        <v>21.1</v>
      </c>
      <c r="J11" s="189" t="n">
        <v>12.8</v>
      </c>
      <c r="K11" s="189" t="n">
        <v>14.9</v>
      </c>
    </row>
    <row r="12" customFormat="false" ht="13.8" hidden="false" customHeight="false" outlineLevel="0" collapsed="false">
      <c r="A12" s="188" t="s">
        <v>450</v>
      </c>
      <c r="B12" s="189" t="n">
        <v>674.4</v>
      </c>
      <c r="C12" s="189" t="n">
        <v>105.6</v>
      </c>
      <c r="D12" s="189" t="n">
        <v>138.5</v>
      </c>
      <c r="E12" s="189" t="n">
        <v>137</v>
      </c>
      <c r="F12" s="189" t="n">
        <v>110.7</v>
      </c>
      <c r="G12" s="189" t="n">
        <v>73.8</v>
      </c>
      <c r="H12" s="189" t="n">
        <v>46</v>
      </c>
      <c r="I12" s="189" t="n">
        <v>28.5</v>
      </c>
      <c r="J12" s="189" t="n">
        <v>17.5</v>
      </c>
      <c r="K12" s="189" t="n">
        <v>16.8</v>
      </c>
    </row>
    <row r="13" customFormat="false" ht="6" hidden="false" customHeight="true" outlineLevel="0" collapsed="false">
      <c r="A13" s="166"/>
      <c r="B13" s="166"/>
      <c r="C13" s="166"/>
      <c r="D13" s="166"/>
      <c r="E13" s="166"/>
      <c r="F13" s="166"/>
      <c r="G13" s="166"/>
      <c r="H13" s="166"/>
      <c r="I13" s="166"/>
      <c r="J13" s="166"/>
      <c r="K13" s="166"/>
    </row>
    <row r="14" customFormat="false" ht="13.8" hidden="false" customHeight="false" outlineLevel="0" collapsed="false">
      <c r="A14" s="188"/>
      <c r="B14" s="161" t="s">
        <v>308</v>
      </c>
      <c r="C14" s="161"/>
      <c r="D14" s="161"/>
      <c r="E14" s="161"/>
      <c r="F14" s="161"/>
      <c r="G14" s="161"/>
      <c r="H14" s="161"/>
      <c r="I14" s="161"/>
      <c r="J14" s="161"/>
      <c r="K14" s="161"/>
    </row>
    <row r="15" customFormat="false" ht="6" hidden="false" customHeight="true" outlineLevel="0" collapsed="false">
      <c r="A15" s="188"/>
      <c r="B15" s="167"/>
      <c r="C15" s="167"/>
      <c r="D15" s="167"/>
      <c r="E15" s="167"/>
      <c r="F15" s="167"/>
      <c r="G15" s="167"/>
      <c r="H15" s="167"/>
      <c r="I15" s="167"/>
      <c r="J15" s="167"/>
      <c r="K15" s="167"/>
    </row>
    <row r="16" customFormat="false" ht="13.8" hidden="false" customHeight="false" outlineLevel="0" collapsed="false">
      <c r="A16" s="188" t="s">
        <v>54</v>
      </c>
      <c r="B16" s="189" t="n">
        <v>1259.1</v>
      </c>
      <c r="C16" s="189" t="n">
        <v>107.4</v>
      </c>
      <c r="D16" s="189" t="n">
        <v>126.5</v>
      </c>
      <c r="E16" s="189" t="n">
        <v>142.9</v>
      </c>
      <c r="F16" s="189" t="n">
        <v>147.9</v>
      </c>
      <c r="G16" s="189" t="n">
        <v>157.8</v>
      </c>
      <c r="H16" s="189" t="n">
        <v>154.7</v>
      </c>
      <c r="I16" s="189" t="n">
        <v>136.5</v>
      </c>
      <c r="J16" s="189" t="n">
        <v>109.9</v>
      </c>
      <c r="K16" s="189" t="n">
        <v>175.4</v>
      </c>
    </row>
    <row r="17" customFormat="false" ht="13.8" hidden="false" customHeight="false" outlineLevel="0" collapsed="false">
      <c r="A17" s="188" t="s">
        <v>446</v>
      </c>
      <c r="B17" s="189" t="n">
        <v>368</v>
      </c>
      <c r="C17" s="189" t="n">
        <v>4.6</v>
      </c>
      <c r="D17" s="189" t="n">
        <v>7.5</v>
      </c>
      <c r="E17" s="189" t="n">
        <v>11.1</v>
      </c>
      <c r="F17" s="189" t="n">
        <v>19.4</v>
      </c>
      <c r="G17" s="189" t="n">
        <v>41.1</v>
      </c>
      <c r="H17" s="189" t="n">
        <v>55.5</v>
      </c>
      <c r="I17" s="189" t="n">
        <v>58.5</v>
      </c>
      <c r="J17" s="189" t="n">
        <v>51.8</v>
      </c>
      <c r="K17" s="189" t="n">
        <v>118.4</v>
      </c>
    </row>
    <row r="18" customFormat="false" ht="13.8" hidden="false" customHeight="false" outlineLevel="0" collapsed="false">
      <c r="A18" s="188" t="s">
        <v>447</v>
      </c>
      <c r="B18" s="189" t="n">
        <v>217.9</v>
      </c>
      <c r="C18" s="189" t="n">
        <v>11.4</v>
      </c>
      <c r="D18" s="189" t="n">
        <v>13.2</v>
      </c>
      <c r="E18" s="189" t="n">
        <v>18.1</v>
      </c>
      <c r="F18" s="189" t="n">
        <v>26.4</v>
      </c>
      <c r="G18" s="189" t="n">
        <v>30.2</v>
      </c>
      <c r="H18" s="189" t="n">
        <v>35.3</v>
      </c>
      <c r="I18" s="189" t="n">
        <v>32.1</v>
      </c>
      <c r="J18" s="189" t="n">
        <v>26.4</v>
      </c>
      <c r="K18" s="189" t="n">
        <v>24.8</v>
      </c>
    </row>
    <row r="19" customFormat="false" ht="13.8" hidden="false" customHeight="false" outlineLevel="0" collapsed="false">
      <c r="A19" s="188" t="s">
        <v>448</v>
      </c>
      <c r="B19" s="189" t="n">
        <v>132.1</v>
      </c>
      <c r="C19" s="189" t="n">
        <v>15.1</v>
      </c>
      <c r="D19" s="189" t="n">
        <v>12.8</v>
      </c>
      <c r="E19" s="189" t="n">
        <v>14.7</v>
      </c>
      <c r="F19" s="189" t="n">
        <v>17.1</v>
      </c>
      <c r="G19" s="189" t="n">
        <v>17.7</v>
      </c>
      <c r="H19" s="189" t="n">
        <v>17.5</v>
      </c>
      <c r="I19" s="189" t="n">
        <v>15.8</v>
      </c>
      <c r="J19" s="189" t="n">
        <v>10.5</v>
      </c>
      <c r="K19" s="189" t="n">
        <v>10.9</v>
      </c>
    </row>
    <row r="20" customFormat="false" ht="13.8" hidden="false" customHeight="false" outlineLevel="0" collapsed="false">
      <c r="A20" s="188" t="s">
        <v>455</v>
      </c>
      <c r="B20" s="189" t="n">
        <v>187.4</v>
      </c>
      <c r="C20" s="189" t="n">
        <v>30.9</v>
      </c>
      <c r="D20" s="189" t="n">
        <v>29.9</v>
      </c>
      <c r="E20" s="189" t="n">
        <v>30.6</v>
      </c>
      <c r="F20" s="189" t="n">
        <v>24.7</v>
      </c>
      <c r="G20" s="189" t="n">
        <v>23.6</v>
      </c>
      <c r="H20" s="189" t="n">
        <v>17.5</v>
      </c>
      <c r="I20" s="189" t="n">
        <v>12.5</v>
      </c>
      <c r="J20" s="189" t="n">
        <v>8.5</v>
      </c>
      <c r="K20" s="189" t="n">
        <v>9.1</v>
      </c>
    </row>
    <row r="21" customFormat="false" ht="13.8" hidden="false" customHeight="false" outlineLevel="0" collapsed="false">
      <c r="A21" s="188" t="s">
        <v>450</v>
      </c>
      <c r="B21" s="189" t="n">
        <v>353.7</v>
      </c>
      <c r="C21" s="189" t="n">
        <v>45.4</v>
      </c>
      <c r="D21" s="189" t="n">
        <v>63.1</v>
      </c>
      <c r="E21" s="189" t="n">
        <v>68.3</v>
      </c>
      <c r="F21" s="189" t="n">
        <v>60.2</v>
      </c>
      <c r="G21" s="189" t="n">
        <v>45.2</v>
      </c>
      <c r="H21" s="189" t="n">
        <v>28.9</v>
      </c>
      <c r="I21" s="189" t="n">
        <v>17.6</v>
      </c>
      <c r="J21" s="189" t="n">
        <v>12.7</v>
      </c>
      <c r="K21" s="189" t="n">
        <v>12.3</v>
      </c>
    </row>
    <row r="22" customFormat="false" ht="6" hidden="false" customHeight="true" outlineLevel="0" collapsed="false">
      <c r="A22" s="166"/>
      <c r="B22" s="166"/>
      <c r="C22" s="166"/>
      <c r="D22" s="166"/>
      <c r="E22" s="166"/>
      <c r="F22" s="166"/>
      <c r="G22" s="166"/>
      <c r="H22" s="166"/>
      <c r="I22" s="166"/>
      <c r="J22" s="166"/>
      <c r="K22" s="166"/>
    </row>
    <row r="23" customFormat="false" ht="13.8" hidden="false" customHeight="false" outlineLevel="0" collapsed="false">
      <c r="A23" s="188"/>
      <c r="B23" s="161" t="s">
        <v>309</v>
      </c>
      <c r="C23" s="161"/>
      <c r="D23" s="161"/>
      <c r="E23" s="161"/>
      <c r="F23" s="161"/>
      <c r="G23" s="161"/>
      <c r="H23" s="161"/>
      <c r="I23" s="161"/>
      <c r="J23" s="161"/>
      <c r="K23" s="161"/>
    </row>
    <row r="24" customFormat="false" ht="6" hidden="false" customHeight="true" outlineLevel="0" collapsed="false">
      <c r="A24" s="188"/>
      <c r="B24" s="167"/>
      <c r="C24" s="167"/>
      <c r="D24" s="167"/>
      <c r="E24" s="167"/>
      <c r="F24" s="167"/>
      <c r="G24" s="167"/>
      <c r="H24" s="167"/>
      <c r="I24" s="167"/>
      <c r="J24" s="167"/>
      <c r="K24" s="167"/>
    </row>
    <row r="25" customFormat="false" ht="13.8" hidden="false" customHeight="false" outlineLevel="0" collapsed="false">
      <c r="A25" s="188" t="s">
        <v>54</v>
      </c>
      <c r="B25" s="189" t="n">
        <v>1367.3</v>
      </c>
      <c r="C25" s="189" t="n">
        <v>115.8</v>
      </c>
      <c r="D25" s="189" t="n">
        <v>145.2</v>
      </c>
      <c r="E25" s="189" t="n">
        <v>159.4</v>
      </c>
      <c r="F25" s="189" t="n">
        <v>162.9</v>
      </c>
      <c r="G25" s="189" t="n">
        <v>161.4</v>
      </c>
      <c r="H25" s="189" t="n">
        <v>158.5</v>
      </c>
      <c r="I25" s="189" t="n">
        <v>135.6</v>
      </c>
      <c r="J25" s="189" t="n">
        <v>109.8</v>
      </c>
      <c r="K25" s="189" t="n">
        <v>218.7</v>
      </c>
    </row>
    <row r="26" customFormat="false" ht="13.8" hidden="false" customHeight="false" outlineLevel="0" collapsed="false">
      <c r="A26" s="188" t="s">
        <v>446</v>
      </c>
      <c r="B26" s="189" t="n">
        <v>480.1</v>
      </c>
      <c r="C26" s="189" t="n">
        <v>5.2</v>
      </c>
      <c r="D26" s="189" t="n">
        <v>8.8</v>
      </c>
      <c r="E26" s="189" t="n">
        <v>19.4</v>
      </c>
      <c r="F26" s="189" t="n">
        <v>26.6</v>
      </c>
      <c r="G26" s="189" t="n">
        <v>46.1</v>
      </c>
      <c r="H26" s="189" t="n">
        <v>60.2</v>
      </c>
      <c r="I26" s="189" t="n">
        <v>66.5</v>
      </c>
      <c r="J26" s="189" t="n">
        <v>67.3</v>
      </c>
      <c r="K26" s="189" t="n">
        <v>180</v>
      </c>
    </row>
    <row r="27" customFormat="false" ht="13.8" hidden="false" customHeight="false" outlineLevel="0" collapsed="false">
      <c r="A27" s="188" t="s">
        <v>447</v>
      </c>
      <c r="B27" s="189" t="n">
        <v>281.9</v>
      </c>
      <c r="C27" s="189" t="n">
        <v>12.3</v>
      </c>
      <c r="D27" s="189" t="n">
        <v>18.2</v>
      </c>
      <c r="E27" s="189" t="n">
        <v>25.3</v>
      </c>
      <c r="F27" s="189" t="n">
        <v>39.6</v>
      </c>
      <c r="G27" s="189" t="n">
        <v>48.7</v>
      </c>
      <c r="H27" s="189" t="n">
        <v>50.2</v>
      </c>
      <c r="I27" s="189" t="n">
        <v>38.4</v>
      </c>
      <c r="J27" s="189" t="n">
        <v>27.2</v>
      </c>
      <c r="K27" s="189" t="n">
        <v>22</v>
      </c>
    </row>
    <row r="28" customFormat="false" ht="13.8" hidden="false" customHeight="false" outlineLevel="0" collapsed="false">
      <c r="A28" s="188" t="s">
        <v>448</v>
      </c>
      <c r="B28" s="189" t="n">
        <v>107.3</v>
      </c>
      <c r="C28" s="189" t="n">
        <v>9.6</v>
      </c>
      <c r="D28" s="189" t="n">
        <v>9.6</v>
      </c>
      <c r="E28" s="189" t="n">
        <v>12.7</v>
      </c>
      <c r="F28" s="189" t="n">
        <v>16.9</v>
      </c>
      <c r="G28" s="189" t="n">
        <v>17.6</v>
      </c>
      <c r="H28" s="189" t="n">
        <v>17.1</v>
      </c>
      <c r="I28" s="189" t="n">
        <v>11.2</v>
      </c>
      <c r="J28" s="189" t="n">
        <v>6.2</v>
      </c>
      <c r="K28" s="189" t="n">
        <v>6.3</v>
      </c>
    </row>
    <row r="29" customFormat="false" ht="13.8" hidden="false" customHeight="false" outlineLevel="0" collapsed="false">
      <c r="A29" s="185" t="s">
        <v>455</v>
      </c>
      <c r="B29" s="197" t="n">
        <v>177.3</v>
      </c>
      <c r="C29" s="197" t="n">
        <v>28.5</v>
      </c>
      <c r="D29" s="197" t="n">
        <v>33.1</v>
      </c>
      <c r="E29" s="197" t="n">
        <v>33.3</v>
      </c>
      <c r="F29" s="197" t="n">
        <v>29.4</v>
      </c>
      <c r="G29" s="197" t="n">
        <v>20.5</v>
      </c>
      <c r="H29" s="197" t="n">
        <v>13.9</v>
      </c>
      <c r="I29" s="197" t="n">
        <v>8.6</v>
      </c>
      <c r="J29" s="197" t="n">
        <v>4.2</v>
      </c>
      <c r="K29" s="189" t="n">
        <v>5.8</v>
      </c>
    </row>
    <row r="30" customFormat="false" ht="13.8" hidden="false" customHeight="false" outlineLevel="0" collapsed="false">
      <c r="A30" s="185" t="s">
        <v>450</v>
      </c>
      <c r="B30" s="197" t="n">
        <v>320.7</v>
      </c>
      <c r="C30" s="197" t="n">
        <v>60.2</v>
      </c>
      <c r="D30" s="197" t="n">
        <v>75.4</v>
      </c>
      <c r="E30" s="197" t="n">
        <v>68.7</v>
      </c>
      <c r="F30" s="197" t="n">
        <v>50.5</v>
      </c>
      <c r="G30" s="197" t="n">
        <v>28.6</v>
      </c>
      <c r="H30" s="197" t="n">
        <v>17.1</v>
      </c>
      <c r="I30" s="197" t="n">
        <v>11</v>
      </c>
      <c r="J30" s="197" t="n">
        <v>4.8</v>
      </c>
      <c r="K30" s="189" t="n">
        <v>4.5</v>
      </c>
    </row>
    <row r="31" customFormat="false" ht="6" hidden="false" customHeight="true" outlineLevel="0" collapsed="false">
      <c r="A31" s="166"/>
      <c r="B31" s="166"/>
      <c r="C31" s="166"/>
      <c r="D31" s="166"/>
      <c r="E31" s="166"/>
      <c r="F31" s="166"/>
      <c r="G31" s="166"/>
      <c r="H31" s="166"/>
      <c r="I31" s="166"/>
      <c r="J31" s="166"/>
      <c r="K31" s="166"/>
    </row>
    <row r="32" customFormat="false" ht="3" hidden="false" customHeight="true" outlineLevel="0" collapsed="false"/>
    <row r="33" customFormat="false" ht="24" hidden="false" customHeight="true" outlineLevel="0" collapsed="false">
      <c r="A33" s="193" t="s">
        <v>456</v>
      </c>
      <c r="B33" s="193"/>
      <c r="C33" s="193"/>
      <c r="D33" s="193"/>
      <c r="E33" s="193"/>
      <c r="F33" s="193"/>
      <c r="G33" s="193"/>
      <c r="H33" s="193"/>
      <c r="I33" s="193"/>
      <c r="J33" s="193"/>
      <c r="K33" s="193"/>
      <c r="L33" s="188"/>
    </row>
  </sheetData>
  <mergeCells count="5">
    <mergeCell ref="A1:K1"/>
    <mergeCell ref="B5:K5"/>
    <mergeCell ref="B14:K14"/>
    <mergeCell ref="B23:K23"/>
    <mergeCell ref="A33:K3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39"/>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10.43359375" defaultRowHeight="11.4" zeroHeight="false" outlineLevelRow="0" outlineLevelCol="0"/>
  <cols>
    <col collapsed="false" customWidth="false" hidden="false" outlineLevel="0" max="1" min="1" style="198" width="10.43"/>
    <col collapsed="false" customWidth="true" hidden="false" outlineLevel="0" max="2" min="2" style="198" width="12.32"/>
    <col collapsed="false" customWidth="true" hidden="false" outlineLevel="0" max="8" min="3" style="198" width="9.99"/>
    <col collapsed="false" customWidth="true" hidden="false" outlineLevel="0" max="9" min="9" style="198" width="15.66"/>
    <col collapsed="false" customWidth="false" hidden="false" outlineLevel="0" max="12" min="10" style="198" width="10.43"/>
    <col collapsed="false" customWidth="true" hidden="false" outlineLevel="0" max="13" min="13" style="198" width="12.1"/>
    <col collapsed="false" customWidth="false" hidden="false" outlineLevel="0" max="257" min="14" style="198" width="10.43"/>
  </cols>
  <sheetData>
    <row r="1" customFormat="false" ht="13.8" hidden="false" customHeight="false" outlineLevel="0" collapsed="false">
      <c r="A1" s="61" t="s">
        <v>457</v>
      </c>
      <c r="B1" s="61"/>
      <c r="C1" s="61"/>
      <c r="D1" s="61"/>
      <c r="E1" s="61"/>
      <c r="F1" s="61"/>
      <c r="G1" s="61"/>
      <c r="H1" s="61"/>
      <c r="I1" s="61"/>
    </row>
    <row r="2" customFormat="false" ht="12" hidden="false" customHeight="true" outlineLevel="0" collapsed="false">
      <c r="A2" s="199"/>
      <c r="B2" s="199"/>
      <c r="C2" s="199"/>
      <c r="D2" s="199"/>
      <c r="E2" s="199"/>
      <c r="F2" s="199"/>
      <c r="G2" s="199"/>
      <c r="H2" s="199"/>
      <c r="I2" s="199"/>
    </row>
    <row r="3" customFormat="false" ht="12" hidden="false" customHeight="true" outlineLevel="0" collapsed="false">
      <c r="A3" s="200"/>
      <c r="B3" s="200"/>
      <c r="C3" s="200"/>
      <c r="D3" s="200"/>
      <c r="E3" s="200"/>
      <c r="F3" s="200"/>
      <c r="G3" s="200"/>
      <c r="H3" s="200"/>
      <c r="I3" s="200"/>
    </row>
    <row r="4" customFormat="false" ht="15" hidden="false" customHeight="true" outlineLevel="0" collapsed="false">
      <c r="A4" s="201" t="s">
        <v>347</v>
      </c>
      <c r="B4" s="201" t="s">
        <v>458</v>
      </c>
      <c r="C4" s="201"/>
      <c r="D4" s="201"/>
      <c r="E4" s="201"/>
      <c r="F4" s="201"/>
      <c r="G4" s="201"/>
      <c r="H4" s="201"/>
      <c r="I4" s="202" t="s">
        <v>459</v>
      </c>
    </row>
    <row r="5" customFormat="false" ht="28.5" hidden="false" customHeight="true" outlineLevel="0" collapsed="false">
      <c r="A5" s="201"/>
      <c r="B5" s="203" t="s">
        <v>54</v>
      </c>
      <c r="C5" s="203" t="s">
        <v>460</v>
      </c>
      <c r="D5" s="203" t="s">
        <v>461</v>
      </c>
      <c r="E5" s="203" t="s">
        <v>462</v>
      </c>
      <c r="F5" s="203" t="s">
        <v>463</v>
      </c>
      <c r="G5" s="203" t="s">
        <v>464</v>
      </c>
      <c r="H5" s="203" t="s">
        <v>465</v>
      </c>
      <c r="I5" s="202"/>
    </row>
    <row r="6" customFormat="false" ht="15" hidden="false" customHeight="true" outlineLevel="0" collapsed="false">
      <c r="A6" s="204"/>
      <c r="B6" s="201" t="s">
        <v>62</v>
      </c>
      <c r="C6" s="201"/>
      <c r="D6" s="201"/>
      <c r="E6" s="201"/>
      <c r="F6" s="201"/>
      <c r="G6" s="201"/>
      <c r="H6" s="201"/>
      <c r="I6" s="204"/>
      <c r="K6" s="205"/>
      <c r="L6" s="205"/>
      <c r="M6" s="205"/>
      <c r="N6" s="205"/>
      <c r="O6" s="205"/>
    </row>
    <row r="7" customFormat="false" ht="6" hidden="false" customHeight="true" outlineLevel="0" collapsed="false">
      <c r="A7" s="204"/>
      <c r="B7" s="206"/>
      <c r="C7" s="206"/>
      <c r="D7" s="206"/>
      <c r="E7" s="206"/>
      <c r="F7" s="206"/>
      <c r="G7" s="206"/>
      <c r="H7" s="206"/>
      <c r="I7" s="204"/>
      <c r="K7" s="205"/>
      <c r="L7" s="205"/>
      <c r="M7" s="205"/>
      <c r="N7" s="205"/>
      <c r="O7" s="205"/>
    </row>
    <row r="8" customFormat="false" ht="15" hidden="false" customHeight="true" outlineLevel="0" collapsed="false">
      <c r="A8" s="75" t="n">
        <v>1980</v>
      </c>
      <c r="B8" s="207" t="n">
        <v>472.7</v>
      </c>
      <c r="C8" s="207" t="n">
        <v>27.1</v>
      </c>
      <c r="D8" s="207" t="n">
        <v>45.4</v>
      </c>
      <c r="E8" s="207" t="n">
        <v>66.8</v>
      </c>
      <c r="F8" s="207" t="n">
        <v>92.3</v>
      </c>
      <c r="G8" s="207" t="n">
        <v>81.3</v>
      </c>
      <c r="H8" s="207" t="n">
        <v>159.9</v>
      </c>
      <c r="I8" s="208" t="n">
        <v>4.87</v>
      </c>
      <c r="K8" s="209"/>
      <c r="L8" s="209"/>
      <c r="M8" s="209"/>
      <c r="N8" s="209"/>
      <c r="O8" s="209"/>
      <c r="P8" s="209"/>
      <c r="Q8" s="209"/>
      <c r="R8" s="210"/>
    </row>
    <row r="9" customFormat="false" ht="15" hidden="false" customHeight="true" outlineLevel="0" collapsed="false">
      <c r="A9" s="75" t="n">
        <v>1983</v>
      </c>
      <c r="B9" s="207" t="n">
        <v>498.9</v>
      </c>
      <c r="C9" s="207" t="n">
        <v>19.3</v>
      </c>
      <c r="D9" s="207" t="n">
        <v>45.7</v>
      </c>
      <c r="E9" s="207" t="n">
        <v>71.3</v>
      </c>
      <c r="F9" s="207" t="n">
        <v>110.9</v>
      </c>
      <c r="G9" s="207" t="n">
        <v>96.8</v>
      </c>
      <c r="H9" s="207" t="n">
        <v>154.9</v>
      </c>
      <c r="I9" s="208" t="n">
        <v>4.79</v>
      </c>
      <c r="K9" s="209"/>
      <c r="L9" s="209"/>
      <c r="M9" s="209"/>
      <c r="N9" s="209"/>
      <c r="O9" s="209"/>
      <c r="P9" s="209"/>
      <c r="Q9" s="209"/>
      <c r="R9" s="210"/>
    </row>
    <row r="10" customFormat="false" ht="15" hidden="false" customHeight="true" outlineLevel="0" collapsed="false">
      <c r="A10" s="75" t="n">
        <v>1984</v>
      </c>
      <c r="B10" s="207" t="n">
        <v>521.9</v>
      </c>
      <c r="C10" s="207" t="n">
        <v>17.6</v>
      </c>
      <c r="D10" s="207" t="n">
        <v>50.3</v>
      </c>
      <c r="E10" s="207" t="n">
        <v>76.4</v>
      </c>
      <c r="F10" s="207" t="n">
        <v>119.7</v>
      </c>
      <c r="G10" s="207" t="n">
        <v>106.9</v>
      </c>
      <c r="H10" s="207" t="n">
        <v>151.1</v>
      </c>
      <c r="I10" s="208" t="n">
        <v>4.7</v>
      </c>
      <c r="K10" s="209"/>
      <c r="L10" s="209"/>
      <c r="M10" s="209"/>
      <c r="N10" s="209"/>
      <c r="O10" s="209"/>
      <c r="P10" s="209"/>
      <c r="Q10" s="209"/>
      <c r="R10" s="210"/>
    </row>
    <row r="11" customFormat="false" ht="15" hidden="false" customHeight="true" outlineLevel="0" collapsed="false">
      <c r="A11" s="75" t="n">
        <v>1985</v>
      </c>
      <c r="B11" s="207" t="n">
        <v>551.5</v>
      </c>
      <c r="C11" s="207" t="n">
        <v>16.5</v>
      </c>
      <c r="D11" s="207" t="n">
        <v>57.5</v>
      </c>
      <c r="E11" s="207" t="n">
        <v>85.7</v>
      </c>
      <c r="F11" s="207" t="n">
        <v>136.7</v>
      </c>
      <c r="G11" s="207" t="n">
        <v>116</v>
      </c>
      <c r="H11" s="207" t="n">
        <v>139.2</v>
      </c>
      <c r="I11" s="208" t="n">
        <v>4.52</v>
      </c>
      <c r="J11" s="205"/>
      <c r="K11" s="209"/>
      <c r="L11" s="209"/>
      <c r="M11" s="209"/>
      <c r="N11" s="209"/>
      <c r="O11" s="209"/>
      <c r="P11" s="209"/>
      <c r="Q11" s="209"/>
      <c r="R11" s="210"/>
    </row>
    <row r="12" customFormat="false" ht="15" hidden="false" customHeight="true" outlineLevel="0" collapsed="false">
      <c r="A12" s="75" t="n">
        <v>1986</v>
      </c>
      <c r="B12" s="207" t="n">
        <v>577.8</v>
      </c>
      <c r="C12" s="207" t="n">
        <v>19.4</v>
      </c>
      <c r="D12" s="207" t="n">
        <v>66.6</v>
      </c>
      <c r="E12" s="207" t="n">
        <v>95.1</v>
      </c>
      <c r="F12" s="207" t="n">
        <v>148.4</v>
      </c>
      <c r="G12" s="207" t="n">
        <v>118.4</v>
      </c>
      <c r="H12" s="207" t="n">
        <v>129.9</v>
      </c>
      <c r="I12" s="208" t="n">
        <v>4.37</v>
      </c>
      <c r="J12" s="205"/>
      <c r="K12" s="209"/>
      <c r="L12" s="209"/>
      <c r="M12" s="209"/>
      <c r="N12" s="209"/>
      <c r="O12" s="209"/>
      <c r="P12" s="209"/>
      <c r="Q12" s="209"/>
      <c r="R12" s="210"/>
    </row>
    <row r="13" customFormat="false" ht="15" hidden="false" customHeight="true" outlineLevel="0" collapsed="false">
      <c r="A13" s="75" t="n">
        <v>1987</v>
      </c>
      <c r="B13" s="207" t="n">
        <v>593.7</v>
      </c>
      <c r="C13" s="207" t="n">
        <v>17.7</v>
      </c>
      <c r="D13" s="207" t="n">
        <v>69.1</v>
      </c>
      <c r="E13" s="207" t="n">
        <v>99.1</v>
      </c>
      <c r="F13" s="207" t="n">
        <v>155.7</v>
      </c>
      <c r="G13" s="207" t="n">
        <v>125</v>
      </c>
      <c r="H13" s="207" t="n">
        <v>127</v>
      </c>
      <c r="I13" s="208" t="n">
        <v>4.34</v>
      </c>
      <c r="J13" s="205"/>
      <c r="K13" s="209"/>
      <c r="L13" s="209"/>
      <c r="M13" s="209"/>
      <c r="N13" s="209"/>
      <c r="O13" s="209"/>
      <c r="P13" s="209"/>
      <c r="Q13" s="209"/>
      <c r="R13" s="210"/>
    </row>
    <row r="14" customFormat="false" ht="15" hidden="false" customHeight="true" outlineLevel="0" collapsed="false">
      <c r="A14" s="75" t="n">
        <v>1988</v>
      </c>
      <c r="B14" s="207" t="n">
        <v>621.9</v>
      </c>
      <c r="C14" s="207" t="n">
        <v>20.4</v>
      </c>
      <c r="D14" s="207" t="n">
        <v>73.4</v>
      </c>
      <c r="E14" s="207" t="n">
        <v>109.4</v>
      </c>
      <c r="F14" s="207" t="n">
        <v>169.8</v>
      </c>
      <c r="G14" s="207" t="n">
        <v>132</v>
      </c>
      <c r="H14" s="207" t="n">
        <v>116.9</v>
      </c>
      <c r="I14" s="208" t="n">
        <v>4.22</v>
      </c>
      <c r="J14" s="205"/>
      <c r="K14" s="209"/>
      <c r="L14" s="209"/>
      <c r="M14" s="209"/>
      <c r="N14" s="209"/>
      <c r="O14" s="209"/>
      <c r="P14" s="209"/>
      <c r="Q14" s="209"/>
      <c r="R14" s="210"/>
    </row>
    <row r="15" customFormat="false" ht="15" hidden="false" customHeight="true" outlineLevel="0" collapsed="false">
      <c r="A15" s="75" t="n">
        <v>1989</v>
      </c>
      <c r="B15" s="207" t="n">
        <v>648.1</v>
      </c>
      <c r="C15" s="207" t="n">
        <v>23.2</v>
      </c>
      <c r="D15" s="207" t="n">
        <v>78.8</v>
      </c>
      <c r="E15" s="207" t="n">
        <v>113.6</v>
      </c>
      <c r="F15" s="207" t="n">
        <v>181.1</v>
      </c>
      <c r="G15" s="207" t="n">
        <v>141.9</v>
      </c>
      <c r="H15" s="207" t="n">
        <v>109.6</v>
      </c>
      <c r="I15" s="208" t="n">
        <v>4.15</v>
      </c>
      <c r="J15" s="205"/>
      <c r="K15" s="209"/>
      <c r="L15" s="209"/>
      <c r="M15" s="209"/>
      <c r="N15" s="209"/>
      <c r="O15" s="209"/>
      <c r="P15" s="209"/>
      <c r="Q15" s="209"/>
      <c r="R15" s="210"/>
    </row>
    <row r="16" customFormat="false" ht="15" hidden="false" customHeight="true" outlineLevel="0" collapsed="false">
      <c r="A16" s="75" t="n">
        <v>1990</v>
      </c>
      <c r="B16" s="207" t="n">
        <v>661.7</v>
      </c>
      <c r="C16" s="207" t="n">
        <v>34.6</v>
      </c>
      <c r="D16" s="207" t="n">
        <v>80.5</v>
      </c>
      <c r="E16" s="207" t="n">
        <v>108.1</v>
      </c>
      <c r="F16" s="207" t="n">
        <v>165.5</v>
      </c>
      <c r="G16" s="207" t="n">
        <v>136.1</v>
      </c>
      <c r="H16" s="207" t="n">
        <v>137</v>
      </c>
      <c r="I16" s="208" t="n">
        <v>4.25</v>
      </c>
      <c r="J16" s="205"/>
      <c r="K16" s="209"/>
      <c r="L16" s="209"/>
      <c r="M16" s="209"/>
      <c r="N16" s="209"/>
      <c r="O16" s="209"/>
      <c r="P16" s="209"/>
      <c r="Q16" s="209"/>
      <c r="R16" s="210"/>
    </row>
    <row r="17" customFormat="false" ht="15" hidden="false" customHeight="true" outlineLevel="0" collapsed="false">
      <c r="A17" s="75" t="n">
        <v>1991</v>
      </c>
      <c r="B17" s="207" t="n">
        <v>688.1</v>
      </c>
      <c r="C17" s="207" t="n">
        <v>29.6</v>
      </c>
      <c r="D17" s="207" t="n">
        <v>87.3</v>
      </c>
      <c r="E17" s="207" t="n">
        <v>120.1</v>
      </c>
      <c r="F17" s="207" t="n">
        <v>191.5</v>
      </c>
      <c r="G17" s="207" t="n">
        <v>146.6</v>
      </c>
      <c r="H17" s="207" t="n">
        <v>113</v>
      </c>
      <c r="I17" s="208" t="n">
        <v>4.09</v>
      </c>
      <c r="J17" s="205"/>
      <c r="K17" s="209"/>
      <c r="L17" s="209"/>
      <c r="M17" s="209"/>
      <c r="N17" s="209"/>
      <c r="O17" s="209"/>
      <c r="P17" s="209"/>
      <c r="Q17" s="209"/>
      <c r="R17" s="210"/>
    </row>
    <row r="18" customFormat="false" ht="15" hidden="false" customHeight="true" outlineLevel="0" collapsed="false">
      <c r="A18" s="75" t="n">
        <v>1992</v>
      </c>
      <c r="B18" s="207" t="n">
        <v>708.5</v>
      </c>
      <c r="C18" s="207" t="n">
        <v>32.4</v>
      </c>
      <c r="D18" s="207" t="n">
        <v>92.4</v>
      </c>
      <c r="E18" s="207" t="n">
        <v>124.4</v>
      </c>
      <c r="F18" s="207" t="n">
        <v>196.7</v>
      </c>
      <c r="G18" s="207" t="n">
        <v>150.3</v>
      </c>
      <c r="H18" s="207" t="n">
        <v>112.4</v>
      </c>
      <c r="I18" s="208" t="n">
        <v>4.06</v>
      </c>
      <c r="J18" s="211"/>
      <c r="K18" s="209"/>
      <c r="L18" s="209"/>
      <c r="M18" s="209"/>
      <c r="N18" s="209"/>
      <c r="O18" s="209"/>
      <c r="P18" s="209"/>
      <c r="Q18" s="209"/>
      <c r="R18" s="210"/>
    </row>
    <row r="19" customFormat="false" ht="15" hidden="false" customHeight="true" outlineLevel="0" collapsed="false">
      <c r="A19" s="75" t="n">
        <v>1993</v>
      </c>
      <c r="B19" s="207" t="n">
        <v>724.6</v>
      </c>
      <c r="C19" s="207" t="n">
        <v>33.8</v>
      </c>
      <c r="D19" s="207" t="n">
        <v>91.9</v>
      </c>
      <c r="E19" s="207" t="n">
        <v>127.4</v>
      </c>
      <c r="F19" s="207" t="n">
        <v>206.1</v>
      </c>
      <c r="G19" s="207" t="n">
        <v>154.4</v>
      </c>
      <c r="H19" s="207" t="n">
        <v>111</v>
      </c>
      <c r="I19" s="208" t="n">
        <v>4.05</v>
      </c>
      <c r="J19" s="211"/>
      <c r="K19" s="209"/>
      <c r="L19" s="209"/>
      <c r="M19" s="209"/>
      <c r="N19" s="209"/>
      <c r="O19" s="209"/>
      <c r="P19" s="209"/>
      <c r="Q19" s="209"/>
      <c r="R19" s="210"/>
    </row>
    <row r="20" customFormat="false" ht="15" hidden="false" customHeight="true" outlineLevel="0" collapsed="false">
      <c r="A20" s="75" t="n">
        <v>1994</v>
      </c>
      <c r="B20" s="207" t="n">
        <v>751.9</v>
      </c>
      <c r="C20" s="207" t="n">
        <v>35.9</v>
      </c>
      <c r="D20" s="207" t="n">
        <v>102.5</v>
      </c>
      <c r="E20" s="207" t="n">
        <v>136</v>
      </c>
      <c r="F20" s="207" t="n">
        <v>211.7</v>
      </c>
      <c r="G20" s="207" t="n">
        <v>159.1</v>
      </c>
      <c r="H20" s="207" t="n">
        <v>106.7</v>
      </c>
      <c r="I20" s="208" t="n">
        <v>3.98</v>
      </c>
      <c r="J20" s="211"/>
      <c r="K20" s="209"/>
      <c r="L20" s="209"/>
      <c r="M20" s="209"/>
      <c r="N20" s="209"/>
      <c r="O20" s="209"/>
      <c r="P20" s="209"/>
      <c r="Q20" s="209"/>
      <c r="R20" s="210"/>
    </row>
    <row r="21" customFormat="false" ht="15" hidden="false" customHeight="true" outlineLevel="0" collapsed="false">
      <c r="A21" s="75" t="n">
        <v>1995</v>
      </c>
      <c r="B21" s="207" t="n">
        <v>768.4</v>
      </c>
      <c r="C21" s="207" t="n">
        <v>38.1</v>
      </c>
      <c r="D21" s="207" t="n">
        <v>106.8</v>
      </c>
      <c r="E21" s="207" t="n">
        <v>140.4</v>
      </c>
      <c r="F21" s="207" t="n">
        <v>220.9</v>
      </c>
      <c r="G21" s="207" t="n">
        <v>153.6</v>
      </c>
      <c r="H21" s="207" t="n">
        <v>108.5</v>
      </c>
      <c r="I21" s="208" t="n">
        <v>3.96</v>
      </c>
      <c r="J21" s="211"/>
      <c r="K21" s="209"/>
      <c r="L21" s="209"/>
      <c r="M21" s="209"/>
      <c r="N21" s="209"/>
      <c r="O21" s="209"/>
      <c r="P21" s="209"/>
      <c r="Q21" s="209"/>
      <c r="R21" s="210"/>
    </row>
    <row r="22" customFormat="false" ht="15" hidden="false" customHeight="true" outlineLevel="0" collapsed="false">
      <c r="A22" s="75" t="n">
        <v>1996</v>
      </c>
      <c r="B22" s="207" t="n">
        <v>804.7</v>
      </c>
      <c r="C22" s="207" t="n">
        <v>44.9</v>
      </c>
      <c r="D22" s="207" t="n">
        <v>118</v>
      </c>
      <c r="E22" s="207" t="n">
        <v>150.9</v>
      </c>
      <c r="F22" s="207" t="n">
        <v>232.5</v>
      </c>
      <c r="G22" s="207" t="n">
        <v>163.4</v>
      </c>
      <c r="H22" s="207" t="n">
        <v>95</v>
      </c>
      <c r="I22" s="208" t="n">
        <v>3.86</v>
      </c>
      <c r="J22" s="211"/>
      <c r="K22" s="209"/>
      <c r="L22" s="209"/>
      <c r="M22" s="209"/>
      <c r="N22" s="209"/>
      <c r="O22" s="209"/>
      <c r="P22" s="209"/>
      <c r="Q22" s="209"/>
      <c r="R22" s="210"/>
    </row>
    <row r="23" customFormat="false" ht="15" hidden="false" customHeight="true" outlineLevel="0" collapsed="false">
      <c r="A23" s="75" t="n">
        <v>1997</v>
      </c>
      <c r="B23" s="207" t="n">
        <v>824.7</v>
      </c>
      <c r="C23" s="207" t="n">
        <v>51.7</v>
      </c>
      <c r="D23" s="207" t="n">
        <v>131</v>
      </c>
      <c r="E23" s="207" t="n">
        <v>161</v>
      </c>
      <c r="F23" s="207" t="n">
        <v>231.8</v>
      </c>
      <c r="G23" s="207" t="n">
        <v>157.7</v>
      </c>
      <c r="H23" s="207" t="n">
        <v>91.4</v>
      </c>
      <c r="I23" s="208" t="n">
        <v>3.77</v>
      </c>
      <c r="J23" s="211"/>
      <c r="K23" s="209"/>
      <c r="L23" s="209"/>
      <c r="M23" s="209"/>
      <c r="N23" s="209"/>
      <c r="O23" s="209"/>
      <c r="P23" s="209"/>
      <c r="Q23" s="209"/>
      <c r="R23" s="210"/>
    </row>
    <row r="24" customFormat="false" ht="15" hidden="false" customHeight="true" outlineLevel="0" collapsed="false">
      <c r="A24" s="75" t="n">
        <v>1998</v>
      </c>
      <c r="B24" s="207" t="n">
        <v>848</v>
      </c>
      <c r="C24" s="207" t="n">
        <v>54.9</v>
      </c>
      <c r="D24" s="207" t="n">
        <v>134.6</v>
      </c>
      <c r="E24" s="207" t="n">
        <v>169.1</v>
      </c>
      <c r="F24" s="207" t="n">
        <v>240.7</v>
      </c>
      <c r="G24" s="207" t="n">
        <v>156.1</v>
      </c>
      <c r="H24" s="207" t="n">
        <v>92.6</v>
      </c>
      <c r="I24" s="208" t="n">
        <v>3.75</v>
      </c>
    </row>
    <row r="25" customFormat="false" ht="15" hidden="false" customHeight="true" outlineLevel="0" collapsed="false">
      <c r="A25" s="75" t="n">
        <v>1999</v>
      </c>
      <c r="B25" s="207" t="n">
        <v>889.1</v>
      </c>
      <c r="C25" s="207" t="n">
        <v>67</v>
      </c>
      <c r="D25" s="207" t="n">
        <v>153</v>
      </c>
      <c r="E25" s="207" t="n">
        <v>182.6</v>
      </c>
      <c r="F25" s="207" t="n">
        <v>244.6</v>
      </c>
      <c r="G25" s="207" t="n">
        <v>152.6</v>
      </c>
      <c r="H25" s="207" t="n">
        <v>89.5</v>
      </c>
      <c r="I25" s="208" t="n">
        <v>3.64</v>
      </c>
    </row>
    <row r="26" customFormat="false" ht="15" hidden="false" customHeight="true" outlineLevel="0" collapsed="false">
      <c r="A26" s="75" t="n">
        <v>2000</v>
      </c>
      <c r="B26" s="207" t="n">
        <v>915.1</v>
      </c>
      <c r="C26" s="207" t="n">
        <v>75.4</v>
      </c>
      <c r="D26" s="207" t="n">
        <v>157.2</v>
      </c>
      <c r="E26" s="207" t="n">
        <v>175.1</v>
      </c>
      <c r="F26" s="207" t="n">
        <v>233.4</v>
      </c>
      <c r="G26" s="207" t="n">
        <v>163.7</v>
      </c>
      <c r="H26" s="207" t="n">
        <v>110.2</v>
      </c>
      <c r="I26" s="208" t="n">
        <v>3.7</v>
      </c>
      <c r="J26" s="212"/>
      <c r="K26" s="212"/>
      <c r="L26" s="212"/>
      <c r="M26" s="212"/>
      <c r="N26" s="212"/>
      <c r="O26" s="212"/>
      <c r="P26" s="212"/>
    </row>
    <row r="27" customFormat="false" ht="15" hidden="false" customHeight="true" outlineLevel="0" collapsed="false">
      <c r="A27" s="75" t="n">
        <v>2001</v>
      </c>
      <c r="B27" s="207" t="n">
        <v>934.4</v>
      </c>
      <c r="C27" s="207" t="n">
        <v>73.2</v>
      </c>
      <c r="D27" s="207" t="n">
        <v>173.7</v>
      </c>
      <c r="E27" s="207" t="n">
        <v>188.3</v>
      </c>
      <c r="F27" s="207" t="n">
        <v>242.2</v>
      </c>
      <c r="G27" s="207" t="n">
        <v>163.2</v>
      </c>
      <c r="H27" s="207" t="n">
        <v>93.8</v>
      </c>
      <c r="I27" s="208" t="n">
        <v>3.61</v>
      </c>
      <c r="J27" s="212"/>
      <c r="K27" s="212"/>
      <c r="L27" s="212"/>
      <c r="M27" s="212"/>
      <c r="N27" s="212"/>
      <c r="O27" s="212"/>
      <c r="P27" s="212"/>
    </row>
    <row r="28" customFormat="false" ht="15" hidden="false" customHeight="true" outlineLevel="0" collapsed="false">
      <c r="A28" s="75" t="n">
        <v>2002</v>
      </c>
      <c r="B28" s="207" t="n">
        <v>964.6</v>
      </c>
      <c r="C28" s="207" t="n">
        <v>82.7</v>
      </c>
      <c r="D28" s="207" t="n">
        <v>181.4</v>
      </c>
      <c r="E28" s="207" t="n">
        <v>205.7</v>
      </c>
      <c r="F28" s="207" t="n">
        <v>242.2</v>
      </c>
      <c r="G28" s="207" t="n">
        <v>162.7</v>
      </c>
      <c r="H28" s="207" t="n">
        <v>89.9</v>
      </c>
      <c r="I28" s="208" t="n">
        <v>3.55</v>
      </c>
    </row>
    <row r="29" customFormat="false" ht="15" hidden="false" customHeight="true" outlineLevel="0" collapsed="false">
      <c r="A29" s="75" t="n">
        <v>2003</v>
      </c>
      <c r="B29" s="207" t="n">
        <v>989</v>
      </c>
      <c r="C29" s="207" t="n">
        <v>94.8</v>
      </c>
      <c r="D29" s="207" t="n">
        <v>190.5</v>
      </c>
      <c r="E29" s="207" t="n">
        <v>201.3</v>
      </c>
      <c r="F29" s="207" t="n">
        <v>249.6</v>
      </c>
      <c r="G29" s="207" t="n">
        <v>155.5</v>
      </c>
      <c r="H29" s="207" t="n">
        <v>97.1</v>
      </c>
      <c r="I29" s="208" t="n">
        <v>3.52</v>
      </c>
    </row>
    <row r="30" customFormat="false" ht="15" hidden="false" customHeight="true" outlineLevel="0" collapsed="false">
      <c r="A30" s="75" t="n">
        <v>2004</v>
      </c>
      <c r="B30" s="207" t="n">
        <v>1003.8</v>
      </c>
      <c r="C30" s="207" t="n">
        <v>96.3</v>
      </c>
      <c r="D30" s="207" t="n">
        <v>193</v>
      </c>
      <c r="E30" s="207" t="n">
        <v>206.8</v>
      </c>
      <c r="F30" s="207" t="n">
        <v>250.3</v>
      </c>
      <c r="G30" s="207" t="n">
        <v>160.2</v>
      </c>
      <c r="H30" s="207" t="n">
        <v>97.2</v>
      </c>
      <c r="I30" s="208" t="n">
        <v>3.52</v>
      </c>
    </row>
    <row r="31" customFormat="false" ht="15" hidden="false" customHeight="true" outlineLevel="0" collapsed="false">
      <c r="A31" s="75" t="n">
        <v>2005</v>
      </c>
      <c r="B31" s="207" t="n">
        <v>1024.5</v>
      </c>
      <c r="C31" s="207" t="n">
        <v>103.3</v>
      </c>
      <c r="D31" s="207" t="n">
        <v>191.2</v>
      </c>
      <c r="E31" s="207" t="n">
        <v>206</v>
      </c>
      <c r="F31" s="207" t="n">
        <v>247.3</v>
      </c>
      <c r="G31" s="207" t="n">
        <v>163.1</v>
      </c>
      <c r="H31" s="207" t="n">
        <v>113.6</v>
      </c>
      <c r="I31" s="208" t="n">
        <v>3.56</v>
      </c>
      <c r="J31" s="213"/>
      <c r="K31" s="213"/>
    </row>
    <row r="32" customFormat="false" ht="15" hidden="false" customHeight="true" outlineLevel="0" collapsed="false">
      <c r="A32" s="75" t="n">
        <v>2006</v>
      </c>
      <c r="B32" s="207" t="n">
        <v>1054.1</v>
      </c>
      <c r="C32" s="207" t="n">
        <v>112.5</v>
      </c>
      <c r="D32" s="207" t="n">
        <v>207.6</v>
      </c>
      <c r="E32" s="207" t="n">
        <v>217.5</v>
      </c>
      <c r="F32" s="207" t="n">
        <v>258</v>
      </c>
      <c r="G32" s="207" t="n">
        <v>160.3</v>
      </c>
      <c r="H32" s="207" t="n">
        <v>98.2</v>
      </c>
      <c r="I32" s="208" t="n">
        <v>3.46</v>
      </c>
      <c r="J32" s="213"/>
      <c r="K32" s="213"/>
    </row>
    <row r="33" customFormat="false" ht="15" hidden="false" customHeight="true" outlineLevel="0" collapsed="false">
      <c r="A33" s="75" t="n">
        <v>2007</v>
      </c>
      <c r="B33" s="207" t="n">
        <v>1074.8</v>
      </c>
      <c r="C33" s="207" t="n">
        <v>116.4</v>
      </c>
      <c r="D33" s="207" t="n">
        <v>204.6</v>
      </c>
      <c r="E33" s="207" t="n">
        <v>223.3</v>
      </c>
      <c r="F33" s="207" t="n">
        <v>262.9</v>
      </c>
      <c r="G33" s="207" t="n">
        <v>166.1</v>
      </c>
      <c r="H33" s="207" t="n">
        <v>101.4</v>
      </c>
      <c r="I33" s="208" t="n">
        <v>3.48</v>
      </c>
    </row>
    <row r="34" customFormat="false" ht="15" hidden="false" customHeight="true" outlineLevel="0" collapsed="false">
      <c r="A34" s="75" t="n">
        <v>2008</v>
      </c>
      <c r="B34" s="207" t="n">
        <v>1093.1</v>
      </c>
      <c r="C34" s="207" t="n">
        <v>109.7</v>
      </c>
      <c r="D34" s="207" t="n">
        <v>214.3</v>
      </c>
      <c r="E34" s="207" t="n">
        <v>227.2</v>
      </c>
      <c r="F34" s="207" t="n">
        <v>268.2</v>
      </c>
      <c r="G34" s="207" t="n">
        <v>163.7</v>
      </c>
      <c r="H34" s="207" t="n">
        <v>110.2</v>
      </c>
      <c r="I34" s="208" t="n">
        <v>3.5</v>
      </c>
    </row>
    <row r="35" customFormat="false" ht="15" hidden="false" customHeight="true" outlineLevel="0" collapsed="false">
      <c r="A35" s="75" t="n">
        <v>2009</v>
      </c>
      <c r="B35" s="207" t="n">
        <v>1119.6</v>
      </c>
      <c r="C35" s="207" t="n">
        <v>115.7</v>
      </c>
      <c r="D35" s="207" t="n">
        <v>219.4</v>
      </c>
      <c r="E35" s="207" t="n">
        <v>234.3</v>
      </c>
      <c r="F35" s="207" t="n">
        <v>271.3</v>
      </c>
      <c r="G35" s="207" t="n">
        <v>164.5</v>
      </c>
      <c r="H35" s="207" t="n">
        <v>114.4</v>
      </c>
      <c r="I35" s="208" t="n">
        <v>3.49</v>
      </c>
    </row>
    <row r="36" customFormat="false" ht="15" hidden="false" customHeight="true" outlineLevel="0" collapsed="false">
      <c r="A36" s="75" t="n">
        <v>2010</v>
      </c>
      <c r="B36" s="207" t="n">
        <v>1145.9</v>
      </c>
      <c r="C36" s="207" t="n">
        <v>139.9</v>
      </c>
      <c r="D36" s="207" t="n">
        <v>215</v>
      </c>
      <c r="E36" s="207" t="n">
        <v>231.4</v>
      </c>
      <c r="F36" s="207" t="n">
        <v>263.9</v>
      </c>
      <c r="G36" s="207" t="n">
        <v>168</v>
      </c>
      <c r="H36" s="207" t="n">
        <v>127.8</v>
      </c>
      <c r="I36" s="208" t="n">
        <v>3.5</v>
      </c>
    </row>
    <row r="37" customFormat="false" ht="15" hidden="false" customHeight="true" outlineLevel="0" collapsed="false">
      <c r="A37" s="75" t="n">
        <v>2011</v>
      </c>
      <c r="B37" s="207" t="n">
        <v>1146.2</v>
      </c>
      <c r="C37" s="207" t="n">
        <v>114</v>
      </c>
      <c r="D37" s="207" t="n">
        <v>227.9</v>
      </c>
      <c r="E37" s="207" t="n">
        <v>237.1</v>
      </c>
      <c r="F37" s="207" t="n">
        <v>279.6</v>
      </c>
      <c r="G37" s="207" t="n">
        <v>169.7</v>
      </c>
      <c r="H37" s="207" t="n">
        <v>117.9</v>
      </c>
      <c r="I37" s="208" t="n">
        <v>3.51</v>
      </c>
    </row>
    <row r="38" customFormat="false" ht="15" hidden="false" customHeight="true" outlineLevel="0" collapsed="false">
      <c r="A38" s="75" t="n">
        <v>2012</v>
      </c>
      <c r="B38" s="207" t="n">
        <v>1152</v>
      </c>
      <c r="C38" s="207" t="n">
        <v>109.5</v>
      </c>
      <c r="D38" s="207" t="n">
        <v>230.9</v>
      </c>
      <c r="E38" s="207" t="n">
        <v>238.3</v>
      </c>
      <c r="F38" s="207" t="n">
        <v>281.1</v>
      </c>
      <c r="G38" s="207" t="n">
        <v>170.5</v>
      </c>
      <c r="H38" s="207" t="n">
        <v>121.8</v>
      </c>
      <c r="I38" s="208" t="n">
        <v>3.53</v>
      </c>
    </row>
    <row r="39" customFormat="false" ht="6" hidden="false" customHeight="true" outlineLevel="0" collapsed="false">
      <c r="A39" s="68"/>
      <c r="B39" s="68"/>
      <c r="C39" s="68"/>
      <c r="D39" s="76"/>
      <c r="E39" s="76"/>
      <c r="F39" s="76"/>
      <c r="G39" s="76"/>
      <c r="H39" s="76"/>
      <c r="I39" s="76"/>
      <c r="J39" s="69"/>
    </row>
  </sheetData>
  <mergeCells count="5">
    <mergeCell ref="A1:I1"/>
    <mergeCell ref="A4:A5"/>
    <mergeCell ref="B4:H4"/>
    <mergeCell ref="I4:I5"/>
    <mergeCell ref="B6:H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53"/>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79" width="10.55"/>
    <col collapsed="false" customWidth="true" hidden="false" outlineLevel="0" max="3" min="2" style="79" width="10.66"/>
    <col collapsed="false" customWidth="true" hidden="false" outlineLevel="0" max="6" min="4" style="79" width="11.43"/>
    <col collapsed="false" customWidth="true" hidden="false" outlineLevel="0" max="7" min="7" style="79" width="12.55"/>
    <col collapsed="false" customWidth="true" hidden="false" outlineLevel="0" max="8" min="8" style="79" width="13.1"/>
    <col collapsed="false" customWidth="true" hidden="false" outlineLevel="0" max="9" min="9" style="79" width="9.55"/>
    <col collapsed="false" customWidth="true" hidden="false" outlineLevel="0" max="10" min="10" style="79" width="9.33"/>
    <col collapsed="false" customWidth="false" hidden="false" outlineLevel="0" max="257" min="11" style="79" width="9.1"/>
  </cols>
  <sheetData>
    <row r="1" customFormat="false" ht="13.8" hidden="false" customHeight="false" outlineLevel="0" collapsed="false">
      <c r="A1" s="61" t="s">
        <v>466</v>
      </c>
      <c r="B1" s="61"/>
      <c r="C1" s="61"/>
      <c r="D1" s="61"/>
      <c r="E1" s="61"/>
      <c r="F1" s="61"/>
      <c r="G1" s="61"/>
      <c r="H1" s="61"/>
      <c r="I1" s="61"/>
      <c r="J1" s="61"/>
    </row>
    <row r="2" customFormat="false" ht="12" hidden="false" customHeight="true" outlineLevel="0" collapsed="false">
      <c r="A2" s="214"/>
      <c r="B2" s="214"/>
      <c r="C2" s="214"/>
      <c r="D2" s="214"/>
      <c r="E2" s="214"/>
      <c r="F2" s="214"/>
      <c r="G2" s="214"/>
      <c r="H2" s="214"/>
      <c r="I2" s="214"/>
      <c r="J2" s="214"/>
    </row>
    <row r="3" customFormat="false" ht="12" hidden="false" customHeight="true" outlineLevel="0" collapsed="false">
      <c r="A3" s="62"/>
      <c r="B3" s="62"/>
      <c r="C3" s="62"/>
      <c r="D3" s="59"/>
      <c r="E3" s="59"/>
      <c r="F3" s="59"/>
      <c r="G3" s="59"/>
      <c r="H3" s="59"/>
      <c r="I3" s="59"/>
      <c r="J3" s="63"/>
    </row>
    <row r="4" customFormat="false" ht="15" hidden="false" customHeight="true" outlineLevel="0" collapsed="false">
      <c r="A4" s="64" t="s">
        <v>347</v>
      </c>
      <c r="B4" s="64" t="s">
        <v>54</v>
      </c>
      <c r="C4" s="65" t="s">
        <v>311</v>
      </c>
      <c r="D4" s="65"/>
      <c r="E4" s="65"/>
      <c r="F4" s="65"/>
      <c r="G4" s="65"/>
      <c r="H4" s="64" t="s">
        <v>467</v>
      </c>
      <c r="I4" s="64" t="s">
        <v>323</v>
      </c>
      <c r="J4" s="64" t="s">
        <v>58</v>
      </c>
    </row>
    <row r="5" customFormat="false" ht="36" hidden="false" customHeight="true" outlineLevel="0" collapsed="false">
      <c r="A5" s="64"/>
      <c r="B5" s="64"/>
      <c r="C5" s="64" t="s">
        <v>468</v>
      </c>
      <c r="D5" s="64" t="s">
        <v>325</v>
      </c>
      <c r="E5" s="64" t="s">
        <v>316</v>
      </c>
      <c r="F5" s="64" t="s">
        <v>317</v>
      </c>
      <c r="G5" s="64" t="s">
        <v>469</v>
      </c>
      <c r="H5" s="64"/>
      <c r="I5" s="64"/>
      <c r="J5" s="64"/>
    </row>
    <row r="6" customFormat="false" ht="11.4" hidden="false" customHeight="false" outlineLevel="0" collapsed="false">
      <c r="A6" s="67"/>
      <c r="B6" s="68" t="s">
        <v>62</v>
      </c>
      <c r="C6" s="68"/>
      <c r="D6" s="68"/>
      <c r="E6" s="68"/>
      <c r="F6" s="68"/>
      <c r="G6" s="68"/>
      <c r="H6" s="68"/>
      <c r="I6" s="68"/>
      <c r="J6" s="68"/>
    </row>
    <row r="7" customFormat="false" ht="6" hidden="false" customHeight="true" outlineLevel="0" collapsed="false">
      <c r="A7" s="67"/>
      <c r="B7" s="69"/>
      <c r="C7" s="69"/>
      <c r="D7" s="69"/>
      <c r="E7" s="69"/>
      <c r="F7" s="69"/>
      <c r="G7" s="69"/>
      <c r="H7" s="69"/>
      <c r="I7" s="69"/>
      <c r="J7" s="69"/>
    </row>
    <row r="8" customFormat="false" ht="15" hidden="false" customHeight="true" outlineLevel="0" collapsed="false">
      <c r="A8" s="215" t="n">
        <v>1980</v>
      </c>
      <c r="B8" s="216" t="n">
        <v>472.7</v>
      </c>
      <c r="C8" s="216" t="n">
        <v>320.4</v>
      </c>
      <c r="D8" s="216" t="n">
        <v>103.5</v>
      </c>
      <c r="E8" s="216" t="n">
        <v>152.3</v>
      </c>
      <c r="F8" s="216" t="n">
        <v>46.3</v>
      </c>
      <c r="G8" s="216" t="n">
        <v>16.5</v>
      </c>
      <c r="H8" s="216" t="n">
        <v>18.4</v>
      </c>
      <c r="I8" s="216" t="n">
        <v>40.1</v>
      </c>
      <c r="J8" s="216" t="n">
        <v>93.7</v>
      </c>
      <c r="K8" s="217"/>
    </row>
    <row r="9" customFormat="false" ht="15" hidden="false" customHeight="true" outlineLevel="0" collapsed="false">
      <c r="A9" s="215" t="n">
        <v>1983</v>
      </c>
      <c r="B9" s="216" t="n">
        <v>498.9</v>
      </c>
      <c r="C9" s="216" t="n">
        <v>372.5</v>
      </c>
      <c r="D9" s="216" t="n">
        <v>100.9</v>
      </c>
      <c r="E9" s="216" t="n">
        <v>190</v>
      </c>
      <c r="F9" s="216" t="n">
        <v>53.2</v>
      </c>
      <c r="G9" s="216" t="n">
        <v>28.4</v>
      </c>
      <c r="H9" s="216" t="n">
        <v>14.3</v>
      </c>
      <c r="I9" s="216" t="n">
        <v>41.5</v>
      </c>
      <c r="J9" s="216" t="n">
        <v>70.6</v>
      </c>
      <c r="K9" s="217"/>
    </row>
    <row r="10" customFormat="false" ht="15" hidden="false" customHeight="true" outlineLevel="0" collapsed="false">
      <c r="A10" s="215" t="n">
        <v>1984</v>
      </c>
      <c r="B10" s="216" t="n">
        <v>521.9</v>
      </c>
      <c r="C10" s="216" t="n">
        <v>407.8</v>
      </c>
      <c r="D10" s="216" t="n">
        <v>106.9</v>
      </c>
      <c r="E10" s="216" t="n">
        <v>206.6</v>
      </c>
      <c r="F10" s="216" t="n">
        <v>61.4</v>
      </c>
      <c r="G10" s="216" t="n">
        <v>32.9</v>
      </c>
      <c r="H10" s="216" t="n">
        <v>15.8</v>
      </c>
      <c r="I10" s="216" t="n">
        <v>44.5</v>
      </c>
      <c r="J10" s="216" t="n">
        <v>53.7</v>
      </c>
      <c r="K10" s="217"/>
    </row>
    <row r="11" customFormat="false" ht="15" hidden="false" customHeight="true" outlineLevel="0" collapsed="false">
      <c r="A11" s="215" t="n">
        <v>1985</v>
      </c>
      <c r="B11" s="216" t="n">
        <v>551.5</v>
      </c>
      <c r="C11" s="216" t="n">
        <v>448.2</v>
      </c>
      <c r="D11" s="216" t="n">
        <v>99.9</v>
      </c>
      <c r="E11" s="216" t="n">
        <v>228.7</v>
      </c>
      <c r="F11" s="216" t="n">
        <v>81.2</v>
      </c>
      <c r="G11" s="216" t="n">
        <v>34.3</v>
      </c>
      <c r="H11" s="216" t="n">
        <v>15</v>
      </c>
      <c r="I11" s="216" t="n">
        <v>44</v>
      </c>
      <c r="J11" s="216" t="n">
        <v>44.4</v>
      </c>
      <c r="K11" s="217"/>
    </row>
    <row r="12" customFormat="false" ht="15" hidden="false" customHeight="true" outlineLevel="0" collapsed="false">
      <c r="A12" s="215" t="n">
        <v>1986</v>
      </c>
      <c r="B12" s="216" t="n">
        <v>577.8</v>
      </c>
      <c r="C12" s="216" t="n">
        <v>482.3</v>
      </c>
      <c r="D12" s="216" t="n">
        <v>87.2</v>
      </c>
      <c r="E12" s="216" t="n">
        <v>224.8</v>
      </c>
      <c r="F12" s="216" t="n">
        <v>119.2</v>
      </c>
      <c r="G12" s="216" t="n">
        <v>48.2</v>
      </c>
      <c r="H12" s="216" t="n">
        <v>18.7</v>
      </c>
      <c r="I12" s="216" t="n">
        <v>40.5</v>
      </c>
      <c r="J12" s="216" t="n">
        <v>36.4</v>
      </c>
      <c r="K12" s="217"/>
    </row>
    <row r="13" customFormat="false" ht="15" hidden="false" customHeight="true" outlineLevel="0" collapsed="false">
      <c r="A13" s="215" t="n">
        <v>1987</v>
      </c>
      <c r="B13" s="216" t="n">
        <v>593.7</v>
      </c>
      <c r="C13" s="216" t="n">
        <v>508.7</v>
      </c>
      <c r="D13" s="216" t="n">
        <v>69.1</v>
      </c>
      <c r="E13" s="216" t="n">
        <v>228.4</v>
      </c>
      <c r="F13" s="216" t="n">
        <v>145.8</v>
      </c>
      <c r="G13" s="216" t="n">
        <v>59</v>
      </c>
      <c r="H13" s="216" t="n">
        <v>21.5</v>
      </c>
      <c r="I13" s="216" t="n">
        <v>34.3</v>
      </c>
      <c r="J13" s="216" t="n">
        <v>29.1</v>
      </c>
      <c r="K13" s="217"/>
    </row>
    <row r="14" customFormat="false" ht="15" hidden="false" customHeight="true" outlineLevel="0" collapsed="false">
      <c r="A14" s="215" t="n">
        <v>1988</v>
      </c>
      <c r="B14" s="216" t="n">
        <v>621.9</v>
      </c>
      <c r="C14" s="216" t="n">
        <v>540</v>
      </c>
      <c r="D14" s="216" t="n">
        <v>64.4</v>
      </c>
      <c r="E14" s="216" t="n">
        <v>244.3</v>
      </c>
      <c r="F14" s="216" t="n">
        <v>159.9</v>
      </c>
      <c r="G14" s="216" t="n">
        <v>65.9</v>
      </c>
      <c r="H14" s="216" t="n">
        <v>25.5</v>
      </c>
      <c r="I14" s="216" t="n">
        <v>38.4</v>
      </c>
      <c r="J14" s="216" t="n">
        <v>17.9</v>
      </c>
      <c r="K14" s="217"/>
    </row>
    <row r="15" customFormat="false" ht="15" hidden="false" customHeight="true" outlineLevel="0" collapsed="false">
      <c r="A15" s="215" t="n">
        <v>1989</v>
      </c>
      <c r="B15" s="216" t="n">
        <v>648.1</v>
      </c>
      <c r="C15" s="216" t="n">
        <v>560.1</v>
      </c>
      <c r="D15" s="216" t="n">
        <v>58.1</v>
      </c>
      <c r="E15" s="216" t="n">
        <v>264.4</v>
      </c>
      <c r="F15" s="216" t="n">
        <v>161.8</v>
      </c>
      <c r="G15" s="216" t="n">
        <v>69.9</v>
      </c>
      <c r="H15" s="216" t="n">
        <v>24.5</v>
      </c>
      <c r="I15" s="216" t="n">
        <v>44.8</v>
      </c>
      <c r="J15" s="216" t="n">
        <v>18.8</v>
      </c>
      <c r="K15" s="217"/>
    </row>
    <row r="16" customFormat="false" ht="15" hidden="false" customHeight="true" outlineLevel="0" collapsed="false">
      <c r="A16" s="215" t="n">
        <v>1990</v>
      </c>
      <c r="B16" s="216" t="n">
        <v>661.7</v>
      </c>
      <c r="C16" s="216" t="n">
        <v>562.4</v>
      </c>
      <c r="D16" s="216" t="n">
        <v>53.9</v>
      </c>
      <c r="E16" s="216" t="n">
        <v>233.9</v>
      </c>
      <c r="F16" s="216" t="n">
        <v>181.5</v>
      </c>
      <c r="G16" s="216" t="n">
        <v>86.1</v>
      </c>
      <c r="H16" s="216" t="n">
        <v>30.8</v>
      </c>
      <c r="I16" s="216" t="n">
        <v>46.3</v>
      </c>
      <c r="J16" s="216" t="n">
        <v>22.2</v>
      </c>
      <c r="K16" s="217"/>
    </row>
    <row r="17" customFormat="false" ht="15" hidden="false" customHeight="true" outlineLevel="0" collapsed="false">
      <c r="A17" s="215" t="n">
        <v>1991</v>
      </c>
      <c r="B17" s="216" t="n">
        <v>688.1</v>
      </c>
      <c r="C17" s="216" t="n">
        <v>595.1</v>
      </c>
      <c r="D17" s="216" t="n">
        <v>55.6</v>
      </c>
      <c r="E17" s="216" t="n">
        <v>257.3</v>
      </c>
      <c r="F17" s="216" t="n">
        <v>188.3</v>
      </c>
      <c r="G17" s="216" t="n">
        <v>88.7</v>
      </c>
      <c r="H17" s="216" t="n">
        <v>30.8</v>
      </c>
      <c r="I17" s="216" t="n">
        <v>49.8</v>
      </c>
      <c r="J17" s="216" t="n">
        <v>12.5</v>
      </c>
      <c r="K17" s="217"/>
    </row>
    <row r="18" customFormat="false" ht="15" hidden="false" customHeight="true" outlineLevel="0" collapsed="false">
      <c r="A18" s="215" t="n">
        <v>1992</v>
      </c>
      <c r="B18" s="216" t="n">
        <v>708.5</v>
      </c>
      <c r="C18" s="216" t="n">
        <v>613.6</v>
      </c>
      <c r="D18" s="216" t="n">
        <v>58.9</v>
      </c>
      <c r="E18" s="216" t="n">
        <v>251.3</v>
      </c>
      <c r="F18" s="216" t="n">
        <v>201.7</v>
      </c>
      <c r="G18" s="216" t="n">
        <v>94.9</v>
      </c>
      <c r="H18" s="216" t="n">
        <v>32.4</v>
      </c>
      <c r="I18" s="216" t="n">
        <v>49.7</v>
      </c>
      <c r="J18" s="216" t="n">
        <v>12.8</v>
      </c>
      <c r="K18" s="217"/>
    </row>
    <row r="19" customFormat="false" ht="15" hidden="false" customHeight="true" outlineLevel="0" collapsed="false">
      <c r="A19" s="215" t="n">
        <v>1993</v>
      </c>
      <c r="B19" s="216" t="n">
        <v>724.6</v>
      </c>
      <c r="C19" s="216" t="n">
        <v>631.7</v>
      </c>
      <c r="D19" s="216" t="n">
        <v>59.1</v>
      </c>
      <c r="E19" s="216" t="n">
        <v>256.5</v>
      </c>
      <c r="F19" s="216" t="n">
        <v>210.8</v>
      </c>
      <c r="G19" s="216" t="n">
        <v>98.4</v>
      </c>
      <c r="H19" s="216" t="n">
        <v>32</v>
      </c>
      <c r="I19" s="216" t="n">
        <v>51.9</v>
      </c>
      <c r="J19" s="216" t="n">
        <v>9.1</v>
      </c>
      <c r="K19" s="217"/>
    </row>
    <row r="20" customFormat="false" ht="15" hidden="false" customHeight="true" outlineLevel="0" collapsed="false">
      <c r="A20" s="215" t="n">
        <v>1994</v>
      </c>
      <c r="B20" s="216" t="n">
        <v>751.9</v>
      </c>
      <c r="C20" s="216" t="n">
        <v>658.2</v>
      </c>
      <c r="D20" s="216" t="n">
        <v>61.9</v>
      </c>
      <c r="E20" s="216" t="n">
        <v>247.2</v>
      </c>
      <c r="F20" s="216" t="n">
        <v>220.3</v>
      </c>
      <c r="G20" s="216" t="n">
        <v>121.5</v>
      </c>
      <c r="H20" s="216" t="n">
        <v>32.3</v>
      </c>
      <c r="I20" s="216" t="n">
        <v>53.1</v>
      </c>
      <c r="J20" s="216" t="n">
        <v>8.3</v>
      </c>
      <c r="K20" s="217"/>
    </row>
    <row r="21" customFormat="false" ht="15" hidden="false" customHeight="true" outlineLevel="0" collapsed="false">
      <c r="A21" s="215" t="n">
        <v>1995</v>
      </c>
      <c r="B21" s="216" t="n">
        <v>768.4</v>
      </c>
      <c r="C21" s="216" t="n">
        <v>680.1</v>
      </c>
      <c r="D21" s="216" t="n">
        <v>56.7</v>
      </c>
      <c r="E21" s="216" t="n">
        <v>249.1</v>
      </c>
      <c r="F21" s="216" t="n">
        <v>233.8</v>
      </c>
      <c r="G21" s="216" t="n">
        <v>134.1</v>
      </c>
      <c r="H21" s="216" t="n">
        <v>35.2</v>
      </c>
      <c r="I21" s="216" t="n">
        <v>46.4</v>
      </c>
      <c r="J21" s="216" t="n">
        <v>6.6</v>
      </c>
      <c r="K21" s="217"/>
    </row>
    <row r="22" customFormat="false" ht="15" hidden="false" customHeight="true" outlineLevel="0" collapsed="false">
      <c r="A22" s="215" t="n">
        <v>1996</v>
      </c>
      <c r="B22" s="216" t="n">
        <v>804.7</v>
      </c>
      <c r="C22" s="216" t="n">
        <v>711.2</v>
      </c>
      <c r="D22" s="216" t="n">
        <v>60.9</v>
      </c>
      <c r="E22" s="216" t="n">
        <v>250.8</v>
      </c>
      <c r="F22" s="216" t="n">
        <v>235.5</v>
      </c>
      <c r="G22" s="216" t="n">
        <v>154.8</v>
      </c>
      <c r="H22" s="216" t="n">
        <v>34.5</v>
      </c>
      <c r="I22" s="216" t="n">
        <v>51.8</v>
      </c>
      <c r="J22" s="216" t="n">
        <v>7.3</v>
      </c>
      <c r="K22" s="217"/>
    </row>
    <row r="23" customFormat="false" ht="15" hidden="false" customHeight="true" outlineLevel="0" collapsed="false">
      <c r="A23" s="215" t="n">
        <v>1997</v>
      </c>
      <c r="B23" s="216" t="n">
        <v>824.7</v>
      </c>
      <c r="C23" s="216" t="n">
        <v>721.4</v>
      </c>
      <c r="D23" s="216" t="n">
        <v>55.3</v>
      </c>
      <c r="E23" s="216" t="n">
        <v>248.5</v>
      </c>
      <c r="F23" s="216" t="n">
        <v>249.8</v>
      </c>
      <c r="G23" s="216" t="n">
        <v>160.9</v>
      </c>
      <c r="H23" s="216" t="n">
        <v>46</v>
      </c>
      <c r="I23" s="216" t="n">
        <v>48.4</v>
      </c>
      <c r="J23" s="216" t="n">
        <v>8.8</v>
      </c>
      <c r="K23" s="217"/>
    </row>
    <row r="24" customFormat="false" ht="15" hidden="false" customHeight="true" outlineLevel="0" collapsed="false">
      <c r="A24" s="215" t="n">
        <v>1998</v>
      </c>
      <c r="B24" s="216" t="n">
        <v>848</v>
      </c>
      <c r="C24" s="216" t="n">
        <v>747</v>
      </c>
      <c r="D24" s="216" t="n">
        <v>50.9</v>
      </c>
      <c r="E24" s="216" t="n">
        <v>238.9</v>
      </c>
      <c r="F24" s="216" t="n">
        <v>270.6</v>
      </c>
      <c r="G24" s="216" t="n">
        <v>180.1</v>
      </c>
      <c r="H24" s="216" t="n">
        <v>45.9</v>
      </c>
      <c r="I24" s="216" t="n">
        <v>47.8</v>
      </c>
      <c r="J24" s="216" t="n">
        <v>7.2</v>
      </c>
      <c r="K24" s="217"/>
    </row>
    <row r="25" customFormat="false" ht="15" hidden="false" customHeight="true" outlineLevel="0" collapsed="false">
      <c r="A25" s="215" t="n">
        <v>1999</v>
      </c>
      <c r="B25" s="216" t="n">
        <v>889.1</v>
      </c>
      <c r="C25" s="216" t="n">
        <v>773.8</v>
      </c>
      <c r="D25" s="216" t="n">
        <v>52.3</v>
      </c>
      <c r="E25" s="216" t="n">
        <v>238.3</v>
      </c>
      <c r="F25" s="216" t="n">
        <v>283.4</v>
      </c>
      <c r="G25" s="216" t="n">
        <v>193</v>
      </c>
      <c r="H25" s="216" t="n">
        <v>56.4</v>
      </c>
      <c r="I25" s="216" t="n">
        <v>52.9</v>
      </c>
      <c r="J25" s="216" t="n">
        <v>6.1</v>
      </c>
      <c r="K25" s="217"/>
    </row>
    <row r="26" customFormat="false" ht="15" hidden="false" customHeight="true" outlineLevel="0" collapsed="false">
      <c r="A26" s="215" t="n">
        <v>2000</v>
      </c>
      <c r="B26" s="216" t="n">
        <v>915.1</v>
      </c>
      <c r="C26" s="216" t="n">
        <v>805</v>
      </c>
      <c r="D26" s="216" t="n">
        <v>45.6</v>
      </c>
      <c r="E26" s="216" t="n">
        <v>235.7</v>
      </c>
      <c r="F26" s="216" t="n">
        <v>302.6</v>
      </c>
      <c r="G26" s="216" t="n">
        <v>215.5</v>
      </c>
      <c r="H26" s="216" t="n">
        <v>59.5</v>
      </c>
      <c r="I26" s="216" t="n">
        <v>46.3</v>
      </c>
      <c r="J26" s="216" t="n">
        <v>4.3</v>
      </c>
      <c r="K26" s="217"/>
    </row>
    <row r="27" customFormat="false" ht="15" hidden="false" customHeight="true" outlineLevel="0" collapsed="false">
      <c r="A27" s="215" t="n">
        <v>2001</v>
      </c>
      <c r="B27" s="216" t="n">
        <v>934.4</v>
      </c>
      <c r="C27" s="216" t="n">
        <v>807.8</v>
      </c>
      <c r="D27" s="216" t="n">
        <v>41.8</v>
      </c>
      <c r="E27" s="216" t="n">
        <v>233.4</v>
      </c>
      <c r="F27" s="216" t="n">
        <v>301.4</v>
      </c>
      <c r="G27" s="216" t="n">
        <v>226.1</v>
      </c>
      <c r="H27" s="216" t="n">
        <v>63.6</v>
      </c>
      <c r="I27" s="216" t="n">
        <v>57.2</v>
      </c>
      <c r="J27" s="216" t="n">
        <v>5.8</v>
      </c>
      <c r="K27" s="217"/>
    </row>
    <row r="28" customFormat="false" ht="15" hidden="false" customHeight="true" outlineLevel="0" collapsed="false">
      <c r="A28" s="215" t="n">
        <v>2002</v>
      </c>
      <c r="B28" s="216" t="n">
        <v>964.6</v>
      </c>
      <c r="C28" s="216" t="n">
        <v>827.6</v>
      </c>
      <c r="D28" s="216" t="n">
        <v>41.4</v>
      </c>
      <c r="E28" s="216" t="n">
        <v>225.3</v>
      </c>
      <c r="F28" s="216" t="n">
        <v>316</v>
      </c>
      <c r="G28" s="216" t="n">
        <v>239.5</v>
      </c>
      <c r="H28" s="216" t="n">
        <v>68.2</v>
      </c>
      <c r="I28" s="216" t="n">
        <v>63.2</v>
      </c>
      <c r="J28" s="216" t="n">
        <v>5.5</v>
      </c>
      <c r="K28" s="217"/>
    </row>
    <row r="29" customFormat="false" ht="15" hidden="false" customHeight="true" outlineLevel="0" collapsed="false">
      <c r="A29" s="215" t="n">
        <v>2003</v>
      </c>
      <c r="B29" s="216" t="n">
        <v>989</v>
      </c>
      <c r="C29" s="216" t="n">
        <v>837.2</v>
      </c>
      <c r="D29" s="216" t="n">
        <v>44.2</v>
      </c>
      <c r="E29" s="216" t="n">
        <v>225.8</v>
      </c>
      <c r="F29" s="216" t="n">
        <v>318.4</v>
      </c>
      <c r="G29" s="216" t="n">
        <v>244.5</v>
      </c>
      <c r="H29" s="216" t="n">
        <v>81.7</v>
      </c>
      <c r="I29" s="216" t="n">
        <v>66.1</v>
      </c>
      <c r="J29" s="216" t="n">
        <v>4</v>
      </c>
      <c r="K29" s="217"/>
    </row>
    <row r="30" customFormat="false" ht="15" hidden="false" customHeight="true" outlineLevel="0" collapsed="false">
      <c r="A30" s="215" t="n">
        <v>2004</v>
      </c>
      <c r="B30" s="216" t="n">
        <v>1003.8</v>
      </c>
      <c r="C30" s="216" t="n">
        <v>841.9</v>
      </c>
      <c r="D30" s="216" t="n">
        <v>41.2</v>
      </c>
      <c r="E30" s="216" t="n">
        <v>224.7</v>
      </c>
      <c r="F30" s="216" t="n">
        <v>316.4</v>
      </c>
      <c r="G30" s="216" t="n">
        <v>255.1</v>
      </c>
      <c r="H30" s="216" t="n">
        <v>101</v>
      </c>
      <c r="I30" s="216" t="n">
        <v>55.9</v>
      </c>
      <c r="J30" s="216" t="n">
        <v>5</v>
      </c>
      <c r="K30" s="217"/>
    </row>
    <row r="31" customFormat="false" ht="15" hidden="false" customHeight="true" outlineLevel="0" collapsed="false">
      <c r="A31" s="215" t="n">
        <v>2005</v>
      </c>
      <c r="B31" s="216" t="n">
        <v>1024.5</v>
      </c>
      <c r="C31" s="216" t="n">
        <v>865.1</v>
      </c>
      <c r="D31" s="216" t="n">
        <v>44.5</v>
      </c>
      <c r="E31" s="216" t="n">
        <v>211.6</v>
      </c>
      <c r="F31" s="216" t="n">
        <v>333.2</v>
      </c>
      <c r="G31" s="216" t="n">
        <v>273</v>
      </c>
      <c r="H31" s="216" t="n">
        <v>100.1</v>
      </c>
      <c r="I31" s="216" t="n">
        <v>55.5</v>
      </c>
      <c r="J31" s="216" t="n">
        <v>3.8</v>
      </c>
      <c r="K31" s="217"/>
    </row>
    <row r="32" customFormat="false" ht="15" hidden="false" customHeight="true" outlineLevel="0" collapsed="false">
      <c r="A32" s="215" t="n">
        <v>2006</v>
      </c>
      <c r="B32" s="216" t="n">
        <v>1054.1</v>
      </c>
      <c r="C32" s="216" t="n">
        <v>875.7</v>
      </c>
      <c r="D32" s="216" t="n">
        <v>46.2</v>
      </c>
      <c r="E32" s="216" t="n">
        <v>229.3</v>
      </c>
      <c r="F32" s="216" t="n">
        <v>334.3</v>
      </c>
      <c r="G32" s="216" t="n">
        <v>261.7</v>
      </c>
      <c r="H32" s="216" t="n">
        <v>114.6</v>
      </c>
      <c r="I32" s="216" t="n">
        <v>59.8</v>
      </c>
      <c r="J32" s="216" t="n">
        <v>4</v>
      </c>
      <c r="K32" s="217"/>
    </row>
    <row r="33" customFormat="false" ht="15" hidden="false" customHeight="true" outlineLevel="0" collapsed="false">
      <c r="A33" s="215" t="n">
        <v>2007</v>
      </c>
      <c r="B33" s="216" t="n">
        <v>1074.8</v>
      </c>
      <c r="C33" s="216" t="n">
        <v>894.1</v>
      </c>
      <c r="D33" s="216" t="n">
        <v>44.7</v>
      </c>
      <c r="E33" s="216" t="n">
        <v>221.3</v>
      </c>
      <c r="F33" s="216" t="n">
        <v>344.6</v>
      </c>
      <c r="G33" s="216" t="n">
        <v>280.5</v>
      </c>
      <c r="H33" s="216" t="n">
        <v>119.3</v>
      </c>
      <c r="I33" s="216" t="n">
        <v>57.6</v>
      </c>
      <c r="J33" s="216" t="n">
        <v>3.8</v>
      </c>
      <c r="K33" s="217"/>
    </row>
    <row r="34" customFormat="false" ht="15" hidden="false" customHeight="true" outlineLevel="0" collapsed="false">
      <c r="A34" s="215" t="n">
        <v>2008</v>
      </c>
      <c r="B34" s="216" t="n">
        <v>1093.1</v>
      </c>
      <c r="C34" s="216" t="n">
        <v>904.6</v>
      </c>
      <c r="D34" s="216" t="n">
        <v>43</v>
      </c>
      <c r="E34" s="216" t="n">
        <v>223.2</v>
      </c>
      <c r="F34" s="216" t="n">
        <v>349.7</v>
      </c>
      <c r="G34" s="216" t="n">
        <v>286</v>
      </c>
      <c r="H34" s="216" t="n">
        <v>122.7</v>
      </c>
      <c r="I34" s="216" t="n">
        <v>62.5</v>
      </c>
      <c r="J34" s="216" t="n">
        <v>3.4</v>
      </c>
      <c r="K34" s="217"/>
    </row>
    <row r="35" customFormat="false" ht="15" hidden="false" customHeight="true" outlineLevel="0" collapsed="false">
      <c r="A35" s="215" t="n">
        <v>2009</v>
      </c>
      <c r="B35" s="216" t="n">
        <v>1119.6</v>
      </c>
      <c r="C35" s="216" t="n">
        <v>935.9</v>
      </c>
      <c r="D35" s="216" t="n">
        <v>49.7</v>
      </c>
      <c r="E35" s="216" t="n">
        <v>226.5</v>
      </c>
      <c r="F35" s="216" t="n">
        <v>358.8</v>
      </c>
      <c r="G35" s="216" t="n">
        <v>297.4</v>
      </c>
      <c r="H35" s="216" t="n">
        <v>117.8</v>
      </c>
      <c r="I35" s="216" t="n">
        <v>61.2</v>
      </c>
      <c r="J35" s="216" t="n">
        <v>4.6</v>
      </c>
      <c r="K35" s="217"/>
    </row>
    <row r="36" customFormat="false" ht="15" hidden="false" customHeight="true" outlineLevel="0" collapsed="false">
      <c r="A36" s="215" t="n">
        <v>2010</v>
      </c>
      <c r="B36" s="216" t="n">
        <v>1145.9</v>
      </c>
      <c r="C36" s="216" t="n">
        <v>943.7</v>
      </c>
      <c r="D36" s="216" t="n">
        <v>52.3</v>
      </c>
      <c r="E36" s="216" t="n">
        <v>229.7</v>
      </c>
      <c r="F36" s="216" t="n">
        <v>365.4</v>
      </c>
      <c r="G36" s="216" t="n">
        <v>293.3</v>
      </c>
      <c r="H36" s="216" t="n">
        <v>132</v>
      </c>
      <c r="I36" s="216" t="n">
        <v>64.9</v>
      </c>
      <c r="J36" s="216" t="n">
        <v>5.3</v>
      </c>
      <c r="K36" s="217"/>
    </row>
    <row r="37" customFormat="false" ht="15" hidden="false" customHeight="true" outlineLevel="0" collapsed="false">
      <c r="A37" s="215" t="n">
        <v>2011</v>
      </c>
      <c r="B37" s="216" t="n">
        <v>1146.2</v>
      </c>
      <c r="C37" s="216" t="n">
        <v>948.4</v>
      </c>
      <c r="D37" s="216" t="n">
        <v>52.2</v>
      </c>
      <c r="E37" s="216" t="n">
        <v>233.3</v>
      </c>
      <c r="F37" s="216" t="n">
        <v>367.5</v>
      </c>
      <c r="G37" s="216" t="n">
        <v>291.9</v>
      </c>
      <c r="H37" s="216" t="n">
        <v>126.9</v>
      </c>
      <c r="I37" s="216" t="n">
        <v>66.3</v>
      </c>
      <c r="J37" s="216" t="n">
        <v>4.6</v>
      </c>
      <c r="K37" s="217"/>
    </row>
    <row r="38" customFormat="false" ht="15" hidden="false" customHeight="true" outlineLevel="0" collapsed="false">
      <c r="A38" s="215" t="n">
        <v>2012</v>
      </c>
      <c r="B38" s="216" t="n">
        <v>1152</v>
      </c>
      <c r="C38" s="216" t="n">
        <v>939.5</v>
      </c>
      <c r="D38" s="216" t="n">
        <v>54</v>
      </c>
      <c r="E38" s="216" t="n">
        <v>214.5</v>
      </c>
      <c r="F38" s="216" t="n">
        <v>375.4</v>
      </c>
      <c r="G38" s="216" t="n">
        <v>293.3</v>
      </c>
      <c r="H38" s="216" t="n">
        <v>139.9</v>
      </c>
      <c r="I38" s="216" t="n">
        <v>69</v>
      </c>
      <c r="J38" s="216" t="n">
        <v>3.6</v>
      </c>
      <c r="K38" s="217"/>
    </row>
    <row r="39" customFormat="false" ht="6" hidden="false" customHeight="true" outlineLevel="0" collapsed="false">
      <c r="A39" s="68"/>
      <c r="B39" s="68"/>
      <c r="C39" s="68"/>
      <c r="D39" s="76"/>
      <c r="E39" s="76"/>
      <c r="F39" s="76"/>
      <c r="G39" s="76"/>
      <c r="H39" s="76"/>
      <c r="I39" s="76"/>
      <c r="J39" s="76"/>
    </row>
    <row r="40" customFormat="false" ht="3" hidden="false" customHeight="true" outlineLevel="0" collapsed="false">
      <c r="A40" s="67"/>
      <c r="B40" s="67"/>
      <c r="C40" s="67"/>
      <c r="D40" s="69"/>
      <c r="E40" s="69"/>
      <c r="F40" s="69"/>
      <c r="G40" s="69"/>
      <c r="H40" s="69"/>
      <c r="I40" s="69"/>
      <c r="J40" s="69"/>
    </row>
    <row r="41" customFormat="false" ht="15" hidden="false" customHeight="true" outlineLevel="0" collapsed="false">
      <c r="A41" s="77" t="s">
        <v>344</v>
      </c>
    </row>
    <row r="42" customFormat="false" ht="13.2" hidden="false" customHeight="false" outlineLevel="0" collapsed="false">
      <c r="A42" s="218" t="s">
        <v>470</v>
      </c>
    </row>
    <row r="52" customFormat="false" ht="11.4" hidden="false" customHeight="false" outlineLevel="0" collapsed="false">
      <c r="D52" s="213"/>
      <c r="E52" s="219"/>
      <c r="F52" s="72"/>
      <c r="G52" s="72"/>
      <c r="H52" s="72"/>
      <c r="I52" s="72"/>
      <c r="J52" s="72"/>
      <c r="K52" s="72"/>
      <c r="L52" s="72"/>
      <c r="M52" s="72"/>
    </row>
    <row r="53" customFormat="false" ht="11.4" hidden="false" customHeight="false" outlineLevel="0" collapsed="false">
      <c r="D53" s="213"/>
      <c r="E53" s="219"/>
      <c r="F53" s="72"/>
      <c r="G53" s="72"/>
      <c r="H53" s="72"/>
      <c r="I53" s="72"/>
      <c r="J53" s="72"/>
      <c r="K53" s="72"/>
      <c r="L53" s="72"/>
      <c r="M53" s="72"/>
    </row>
  </sheetData>
  <mergeCells count="8">
    <mergeCell ref="A1:J1"/>
    <mergeCell ref="A4:A5"/>
    <mergeCell ref="B4:B5"/>
    <mergeCell ref="C4:G4"/>
    <mergeCell ref="H4:H5"/>
    <mergeCell ref="I4:I5"/>
    <mergeCell ref="J4:J5"/>
    <mergeCell ref="B6:J6"/>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49"/>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79" width="10.55"/>
    <col collapsed="false" customWidth="true" hidden="false" outlineLevel="0" max="3" min="2" style="79" width="10.66"/>
    <col collapsed="false" customWidth="true" hidden="false" outlineLevel="0" max="7" min="4" style="79" width="11.43"/>
    <col collapsed="false" customWidth="true" hidden="false" outlineLevel="0" max="8" min="8" style="79" width="13.43"/>
    <col collapsed="false" customWidth="true" hidden="false" outlineLevel="0" max="9" min="9" style="79" width="9.55"/>
    <col collapsed="false" customWidth="true" hidden="false" outlineLevel="0" max="10" min="10" style="79" width="9.33"/>
    <col collapsed="false" customWidth="false" hidden="false" outlineLevel="0" max="257" min="11" style="79" width="9.1"/>
  </cols>
  <sheetData>
    <row r="1" customFormat="false" ht="13.8" hidden="false" customHeight="false" outlineLevel="0" collapsed="false">
      <c r="A1" s="61" t="s">
        <v>471</v>
      </c>
      <c r="B1" s="61"/>
      <c r="C1" s="61"/>
      <c r="D1" s="61"/>
      <c r="E1" s="61"/>
      <c r="F1" s="61"/>
      <c r="G1" s="61"/>
      <c r="H1" s="61"/>
      <c r="I1" s="61"/>
      <c r="J1" s="61"/>
    </row>
    <row r="2" customFormat="false" ht="12" hidden="false" customHeight="true" outlineLevel="0" collapsed="false">
      <c r="A2" s="214"/>
      <c r="B2" s="220"/>
      <c r="C2" s="220"/>
      <c r="D2" s="220"/>
      <c r="E2" s="220"/>
      <c r="F2" s="220"/>
      <c r="G2" s="220"/>
      <c r="H2" s="220"/>
      <c r="I2" s="220"/>
      <c r="J2" s="220"/>
    </row>
    <row r="3" customFormat="false" ht="12" hidden="false" customHeight="true" outlineLevel="0" collapsed="false">
      <c r="A3" s="62"/>
      <c r="B3" s="62"/>
      <c r="C3" s="62"/>
      <c r="D3" s="59"/>
      <c r="E3" s="59"/>
      <c r="F3" s="59"/>
      <c r="G3" s="59"/>
      <c r="H3" s="59"/>
      <c r="I3" s="59"/>
      <c r="J3" s="63"/>
    </row>
    <row r="4" customFormat="false" ht="15" hidden="false" customHeight="true" outlineLevel="0" collapsed="false">
      <c r="A4" s="64" t="s">
        <v>347</v>
      </c>
      <c r="B4" s="64" t="s">
        <v>54</v>
      </c>
      <c r="C4" s="65" t="s">
        <v>311</v>
      </c>
      <c r="D4" s="65"/>
      <c r="E4" s="65"/>
      <c r="F4" s="65"/>
      <c r="G4" s="65"/>
      <c r="H4" s="64" t="s">
        <v>467</v>
      </c>
      <c r="I4" s="64" t="s">
        <v>323</v>
      </c>
      <c r="J4" s="64" t="s">
        <v>58</v>
      </c>
    </row>
    <row r="5" customFormat="false" ht="34.2" hidden="false" customHeight="false" outlineLevel="0" collapsed="false">
      <c r="A5" s="64"/>
      <c r="B5" s="64"/>
      <c r="C5" s="64" t="s">
        <v>468</v>
      </c>
      <c r="D5" s="64" t="s">
        <v>325</v>
      </c>
      <c r="E5" s="64" t="s">
        <v>316</v>
      </c>
      <c r="F5" s="64" t="s">
        <v>317</v>
      </c>
      <c r="G5" s="64" t="s">
        <v>469</v>
      </c>
      <c r="H5" s="64"/>
      <c r="I5" s="64"/>
      <c r="J5" s="64"/>
    </row>
    <row r="6" customFormat="false" ht="15" hidden="false" customHeight="true" outlineLevel="0" collapsed="false">
      <c r="A6" s="67"/>
      <c r="B6" s="68" t="s">
        <v>472</v>
      </c>
      <c r="C6" s="68"/>
      <c r="D6" s="68"/>
      <c r="E6" s="68"/>
      <c r="F6" s="68"/>
      <c r="G6" s="68"/>
      <c r="H6" s="68"/>
      <c r="I6" s="68"/>
      <c r="J6" s="68"/>
    </row>
    <row r="7" customFormat="false" ht="6" hidden="false" customHeight="true" outlineLevel="0" collapsed="false">
      <c r="A7" s="67"/>
      <c r="B7" s="69"/>
      <c r="C7" s="69"/>
      <c r="D7" s="69"/>
      <c r="E7" s="69"/>
      <c r="F7" s="69"/>
      <c r="G7" s="69"/>
      <c r="H7" s="69"/>
      <c r="I7" s="69"/>
      <c r="J7" s="69"/>
    </row>
    <row r="8" customFormat="false" ht="15" hidden="false" customHeight="true" outlineLevel="0" collapsed="false">
      <c r="A8" s="221" t="n">
        <v>1980</v>
      </c>
      <c r="B8" s="222" t="n">
        <v>4.87</v>
      </c>
      <c r="C8" s="222" t="n">
        <v>4.82</v>
      </c>
      <c r="D8" s="222" t="n">
        <v>4.14</v>
      </c>
      <c r="E8" s="222" t="n">
        <v>5.1</v>
      </c>
      <c r="F8" s="222" t="n">
        <v>5.51</v>
      </c>
      <c r="G8" s="222" t="n">
        <v>4.76</v>
      </c>
      <c r="H8" s="222" t="n">
        <v>4.04</v>
      </c>
      <c r="I8" s="222" t="n">
        <v>4.91</v>
      </c>
      <c r="J8" s="222" t="n">
        <v>5.17</v>
      </c>
      <c r="L8" s="223"/>
    </row>
    <row r="9" customFormat="false" ht="15" hidden="false" customHeight="true" outlineLevel="0" collapsed="false">
      <c r="A9" s="221" t="n">
        <v>1983</v>
      </c>
      <c r="B9" s="222" t="n">
        <v>4.79</v>
      </c>
      <c r="C9" s="222" t="n">
        <v>4.73</v>
      </c>
      <c r="D9" s="222" t="n">
        <v>4.05</v>
      </c>
      <c r="E9" s="222" t="n">
        <v>4.92</v>
      </c>
      <c r="F9" s="222" t="n">
        <v>5.37</v>
      </c>
      <c r="G9" s="222" t="n">
        <v>4.69</v>
      </c>
      <c r="H9" s="222" t="n">
        <v>4.02</v>
      </c>
      <c r="I9" s="222" t="n">
        <v>4.88</v>
      </c>
      <c r="J9" s="222" t="n">
        <v>5.23</v>
      </c>
      <c r="L9" s="223"/>
    </row>
    <row r="10" customFormat="false" ht="15" hidden="false" customHeight="true" outlineLevel="0" collapsed="false">
      <c r="A10" s="221" t="n">
        <v>1984</v>
      </c>
      <c r="B10" s="222" t="n">
        <v>4.7</v>
      </c>
      <c r="C10" s="222" t="n">
        <v>4.66</v>
      </c>
      <c r="D10" s="222" t="n">
        <v>3.98</v>
      </c>
      <c r="E10" s="222" t="n">
        <v>4.83</v>
      </c>
      <c r="F10" s="222" t="n">
        <v>5.27</v>
      </c>
      <c r="G10" s="222" t="n">
        <v>4.61</v>
      </c>
      <c r="H10" s="222" t="n">
        <v>3.91</v>
      </c>
      <c r="I10" s="222" t="n">
        <v>4.89</v>
      </c>
      <c r="J10" s="222" t="n">
        <v>5.13</v>
      </c>
      <c r="L10" s="223"/>
    </row>
    <row r="11" customFormat="false" ht="15" hidden="false" customHeight="true" outlineLevel="0" collapsed="false">
      <c r="A11" s="221" t="n">
        <v>1985</v>
      </c>
      <c r="B11" s="222" t="n">
        <v>4.52</v>
      </c>
      <c r="C11" s="222" t="n">
        <v>4.48</v>
      </c>
      <c r="D11" s="222" t="n">
        <v>3.77</v>
      </c>
      <c r="E11" s="222" t="n">
        <v>4.62</v>
      </c>
      <c r="F11" s="222" t="n">
        <v>4.92</v>
      </c>
      <c r="G11" s="222" t="n">
        <v>4.65</v>
      </c>
      <c r="H11" s="222" t="n">
        <v>3.95</v>
      </c>
      <c r="I11" s="222" t="n">
        <v>4.85</v>
      </c>
      <c r="J11" s="222" t="n">
        <v>4.77</v>
      </c>
      <c r="L11" s="223"/>
    </row>
    <row r="12" customFormat="false" ht="15" hidden="false" customHeight="true" outlineLevel="0" collapsed="false">
      <c r="A12" s="221" t="n">
        <v>1986</v>
      </c>
      <c r="B12" s="222" t="n">
        <v>4.37</v>
      </c>
      <c r="C12" s="222" t="n">
        <v>4.34</v>
      </c>
      <c r="D12" s="222" t="n">
        <v>3.49</v>
      </c>
      <c r="E12" s="222" t="n">
        <v>4.43</v>
      </c>
      <c r="F12" s="222" t="n">
        <v>4.74</v>
      </c>
      <c r="G12" s="222" t="n">
        <v>4.46</v>
      </c>
      <c r="H12" s="222" t="n">
        <v>3.75</v>
      </c>
      <c r="I12" s="222" t="n">
        <v>4.61</v>
      </c>
      <c r="J12" s="222" t="n">
        <v>4.8</v>
      </c>
      <c r="L12" s="223"/>
    </row>
    <row r="13" customFormat="false" ht="15" hidden="false" customHeight="true" outlineLevel="0" collapsed="false">
      <c r="A13" s="221" t="n">
        <v>1987</v>
      </c>
      <c r="B13" s="222" t="n">
        <v>4.34</v>
      </c>
      <c r="C13" s="222" t="n">
        <v>4.32</v>
      </c>
      <c r="D13" s="222" t="n">
        <v>3.46</v>
      </c>
      <c r="E13" s="222" t="n">
        <v>4.35</v>
      </c>
      <c r="F13" s="222" t="n">
        <v>4.65</v>
      </c>
      <c r="G13" s="222" t="n">
        <v>4.42</v>
      </c>
      <c r="H13" s="222" t="n">
        <v>3.68</v>
      </c>
      <c r="I13" s="222" t="n">
        <v>4.68</v>
      </c>
      <c r="J13" s="222" t="n">
        <v>4.86</v>
      </c>
      <c r="L13" s="223"/>
    </row>
    <row r="14" customFormat="false" ht="15" hidden="false" customHeight="true" outlineLevel="0" collapsed="false">
      <c r="A14" s="221" t="n">
        <v>1988</v>
      </c>
      <c r="B14" s="222" t="n">
        <v>4.22</v>
      </c>
      <c r="C14" s="222" t="n">
        <v>4.23</v>
      </c>
      <c r="D14" s="222" t="n">
        <v>3.43</v>
      </c>
      <c r="E14" s="222" t="n">
        <v>4.22</v>
      </c>
      <c r="F14" s="222" t="n">
        <v>4.53</v>
      </c>
      <c r="G14" s="222" t="n">
        <v>4.33</v>
      </c>
      <c r="H14" s="222" t="n">
        <v>3.56</v>
      </c>
      <c r="I14" s="222" t="n">
        <v>4.59</v>
      </c>
      <c r="J14" s="222" t="n">
        <v>4.21</v>
      </c>
      <c r="L14" s="223"/>
    </row>
    <row r="15" customFormat="false" ht="15" hidden="false" customHeight="true" outlineLevel="0" collapsed="false">
      <c r="A15" s="221" t="n">
        <v>1989</v>
      </c>
      <c r="B15" s="222" t="n">
        <v>4.15</v>
      </c>
      <c r="C15" s="222" t="n">
        <v>4.15</v>
      </c>
      <c r="D15" s="222" t="n">
        <v>3.17</v>
      </c>
      <c r="E15" s="222" t="n">
        <v>4.13</v>
      </c>
      <c r="F15" s="222" t="n">
        <v>4.48</v>
      </c>
      <c r="G15" s="222" t="n">
        <v>4.33</v>
      </c>
      <c r="H15" s="222" t="n">
        <v>3.48</v>
      </c>
      <c r="I15" s="222" t="n">
        <v>4.46</v>
      </c>
      <c r="J15" s="222" t="n">
        <v>4.11</v>
      </c>
      <c r="L15" s="223"/>
    </row>
    <row r="16" customFormat="false" ht="15" hidden="false" customHeight="true" outlineLevel="0" collapsed="false">
      <c r="A16" s="221" t="n">
        <v>1990</v>
      </c>
      <c r="B16" s="222" t="n">
        <v>4.25</v>
      </c>
      <c r="C16" s="222" t="n">
        <v>4.24</v>
      </c>
      <c r="D16" s="222" t="n">
        <v>3.12</v>
      </c>
      <c r="E16" s="222" t="n">
        <v>4.18</v>
      </c>
      <c r="F16" s="222" t="n">
        <v>4.56</v>
      </c>
      <c r="G16" s="222" t="n">
        <v>4.46</v>
      </c>
      <c r="H16" s="222" t="n">
        <v>3.83</v>
      </c>
      <c r="I16" s="222" t="n">
        <v>4.86</v>
      </c>
      <c r="J16" s="222" t="n">
        <v>3.74</v>
      </c>
      <c r="L16" s="223"/>
    </row>
    <row r="17" customFormat="false" ht="15" hidden="false" customHeight="true" outlineLevel="0" collapsed="false">
      <c r="A17" s="221" t="n">
        <v>1991</v>
      </c>
      <c r="B17" s="222" t="n">
        <v>4.09</v>
      </c>
      <c r="C17" s="222" t="n">
        <v>4.09</v>
      </c>
      <c r="D17" s="222" t="n">
        <v>2.91</v>
      </c>
      <c r="E17" s="222" t="n">
        <v>4.01</v>
      </c>
      <c r="F17" s="222" t="n">
        <v>4.42</v>
      </c>
      <c r="G17" s="222" t="n">
        <v>4.35</v>
      </c>
      <c r="H17" s="222" t="n">
        <v>3.66</v>
      </c>
      <c r="I17" s="222" t="n">
        <v>4.57</v>
      </c>
      <c r="J17" s="222" t="n">
        <v>3.42</v>
      </c>
      <c r="L17" s="223"/>
    </row>
    <row r="18" customFormat="false" ht="15" hidden="false" customHeight="true" outlineLevel="0" collapsed="false">
      <c r="A18" s="221" t="n">
        <v>1992</v>
      </c>
      <c r="B18" s="222" t="n">
        <v>4.06</v>
      </c>
      <c r="C18" s="222" t="n">
        <v>4.04</v>
      </c>
      <c r="D18" s="222" t="n">
        <v>2.87</v>
      </c>
      <c r="E18" s="222" t="n">
        <v>3.94</v>
      </c>
      <c r="F18" s="222" t="n">
        <v>4.36</v>
      </c>
      <c r="G18" s="222" t="n">
        <v>4.37</v>
      </c>
      <c r="H18" s="222" t="n">
        <v>3.72</v>
      </c>
      <c r="I18" s="222" t="n">
        <v>4.61</v>
      </c>
      <c r="J18" s="222" t="n">
        <v>3.51</v>
      </c>
      <c r="L18" s="223"/>
    </row>
    <row r="19" customFormat="false" ht="15" hidden="false" customHeight="true" outlineLevel="0" collapsed="false">
      <c r="A19" s="221" t="n">
        <v>1993</v>
      </c>
      <c r="B19" s="222" t="n">
        <v>4.05</v>
      </c>
      <c r="C19" s="222" t="n">
        <v>4.03</v>
      </c>
      <c r="D19" s="222" t="n">
        <v>2.84</v>
      </c>
      <c r="E19" s="222" t="n">
        <v>3.91</v>
      </c>
      <c r="F19" s="222" t="n">
        <v>4.32</v>
      </c>
      <c r="G19" s="222" t="n">
        <v>4.4</v>
      </c>
      <c r="H19" s="222" t="n">
        <v>3.73</v>
      </c>
      <c r="I19" s="222" t="n">
        <v>4.65</v>
      </c>
      <c r="J19" s="222" t="n">
        <v>3.49</v>
      </c>
      <c r="L19" s="223"/>
    </row>
    <row r="20" customFormat="false" ht="15" hidden="false" customHeight="true" outlineLevel="0" collapsed="false">
      <c r="A20" s="221" t="n">
        <v>1994</v>
      </c>
      <c r="B20" s="222" t="n">
        <v>3.98</v>
      </c>
      <c r="C20" s="222" t="n">
        <v>3.96</v>
      </c>
      <c r="D20" s="222" t="n">
        <v>2.82</v>
      </c>
      <c r="E20" s="222" t="n">
        <v>3.81</v>
      </c>
      <c r="F20" s="222" t="n">
        <v>4.27</v>
      </c>
      <c r="G20" s="222" t="n">
        <v>4.27</v>
      </c>
      <c r="H20" s="222" t="n">
        <v>3.72</v>
      </c>
      <c r="I20" s="222" t="n">
        <v>4.53</v>
      </c>
      <c r="J20" s="222" t="n">
        <v>3.26</v>
      </c>
      <c r="L20" s="223"/>
    </row>
    <row r="21" customFormat="false" ht="15" hidden="false" customHeight="true" outlineLevel="0" collapsed="false">
      <c r="A21" s="221" t="n">
        <v>1995</v>
      </c>
      <c r="B21" s="222" t="n">
        <v>3.96</v>
      </c>
      <c r="C21" s="222" t="n">
        <v>3.94</v>
      </c>
      <c r="D21" s="222" t="n">
        <v>2.74</v>
      </c>
      <c r="E21" s="222" t="n">
        <v>3.76</v>
      </c>
      <c r="F21" s="222" t="n">
        <v>4.26</v>
      </c>
      <c r="G21" s="222" t="n">
        <v>4.22</v>
      </c>
      <c r="H21" s="222" t="n">
        <v>3.56</v>
      </c>
      <c r="I21" s="222" t="n">
        <v>4.69</v>
      </c>
      <c r="J21" s="222" t="n">
        <v>3.14</v>
      </c>
      <c r="L21" s="223"/>
    </row>
    <row r="22" customFormat="false" ht="15" hidden="false" customHeight="true" outlineLevel="0" collapsed="false">
      <c r="A22" s="221" t="n">
        <v>1996</v>
      </c>
      <c r="B22" s="222" t="n">
        <v>3.86</v>
      </c>
      <c r="C22" s="222" t="n">
        <v>3.83</v>
      </c>
      <c r="D22" s="222" t="n">
        <v>2.64</v>
      </c>
      <c r="E22" s="222" t="n">
        <v>3.63</v>
      </c>
      <c r="F22" s="222" t="n">
        <v>4.15</v>
      </c>
      <c r="G22" s="222" t="n">
        <v>4.1</v>
      </c>
      <c r="H22" s="222" t="n">
        <v>3.67</v>
      </c>
      <c r="I22" s="222" t="n">
        <v>4.48</v>
      </c>
      <c r="J22" s="222" t="n">
        <v>3.32</v>
      </c>
      <c r="L22" s="223"/>
    </row>
    <row r="23" customFormat="false" ht="15" hidden="false" customHeight="true" outlineLevel="0" collapsed="false">
      <c r="A23" s="221" t="n">
        <v>1997</v>
      </c>
      <c r="B23" s="222" t="n">
        <v>3.77</v>
      </c>
      <c r="C23" s="222" t="n">
        <v>3.75</v>
      </c>
      <c r="D23" s="222" t="n">
        <v>2.54</v>
      </c>
      <c r="E23" s="222" t="n">
        <v>3.5</v>
      </c>
      <c r="F23" s="222" t="n">
        <v>4.07</v>
      </c>
      <c r="G23" s="222" t="n">
        <v>4.05</v>
      </c>
      <c r="H23" s="222" t="n">
        <v>3.61</v>
      </c>
      <c r="I23" s="222" t="n">
        <v>4.3</v>
      </c>
      <c r="J23" s="222" t="n">
        <v>3.3</v>
      </c>
      <c r="L23" s="223"/>
    </row>
    <row r="24" customFormat="false" ht="15" hidden="false" customHeight="true" outlineLevel="0" collapsed="false">
      <c r="A24" s="221" t="n">
        <v>1998</v>
      </c>
      <c r="B24" s="222" t="n">
        <v>3.75</v>
      </c>
      <c r="C24" s="222" t="n">
        <v>3.72</v>
      </c>
      <c r="D24" s="222" t="n">
        <v>2.46</v>
      </c>
      <c r="E24" s="222" t="n">
        <v>3.37</v>
      </c>
      <c r="F24" s="222" t="n">
        <v>4.01</v>
      </c>
      <c r="G24" s="222" t="n">
        <v>4.09</v>
      </c>
      <c r="H24" s="222" t="n">
        <v>3.61</v>
      </c>
      <c r="I24" s="222" t="n">
        <v>4.39</v>
      </c>
      <c r="J24" s="222" t="n">
        <v>3.31</v>
      </c>
      <c r="L24" s="223"/>
    </row>
    <row r="25" customFormat="false" ht="15" hidden="false" customHeight="true" outlineLevel="0" collapsed="false">
      <c r="A25" s="221" t="n">
        <v>1999</v>
      </c>
      <c r="B25" s="222" t="n">
        <v>3.64</v>
      </c>
      <c r="C25" s="222" t="n">
        <v>3.61</v>
      </c>
      <c r="D25" s="222" t="n">
        <v>2.31</v>
      </c>
      <c r="E25" s="222" t="n">
        <v>3.19</v>
      </c>
      <c r="F25" s="222" t="n">
        <v>3.88</v>
      </c>
      <c r="G25" s="222" t="n">
        <v>4.06</v>
      </c>
      <c r="H25" s="222" t="n">
        <v>3.57</v>
      </c>
      <c r="I25" s="222" t="n">
        <v>4.31</v>
      </c>
      <c r="J25" s="222" t="n">
        <v>3.12</v>
      </c>
      <c r="L25" s="223"/>
    </row>
    <row r="26" customFormat="false" ht="15" hidden="false" customHeight="true" outlineLevel="0" collapsed="false">
      <c r="A26" s="221" t="n">
        <v>2000</v>
      </c>
      <c r="B26" s="222" t="n">
        <v>3.7</v>
      </c>
      <c r="C26" s="222" t="n">
        <v>3.66</v>
      </c>
      <c r="D26" s="222" t="n">
        <v>2.2</v>
      </c>
      <c r="E26" s="222" t="n">
        <v>3.11</v>
      </c>
      <c r="F26" s="222" t="n">
        <v>3.95</v>
      </c>
      <c r="G26" s="222" t="n">
        <v>4.13</v>
      </c>
      <c r="H26" s="222" t="n">
        <v>3.67</v>
      </c>
      <c r="I26" s="222" t="n">
        <v>4.65</v>
      </c>
      <c r="J26" s="222" t="n">
        <v>3.05</v>
      </c>
      <c r="L26" s="224"/>
    </row>
    <row r="27" customFormat="false" ht="15" hidden="false" customHeight="true" outlineLevel="0" collapsed="false">
      <c r="A27" s="221" t="n">
        <v>2001</v>
      </c>
      <c r="B27" s="222" t="n">
        <v>3.61</v>
      </c>
      <c r="C27" s="222" t="n">
        <v>3.57</v>
      </c>
      <c r="D27" s="222" t="n">
        <v>2.19</v>
      </c>
      <c r="E27" s="222" t="n">
        <v>3.01</v>
      </c>
      <c r="F27" s="222" t="n">
        <v>3.87</v>
      </c>
      <c r="G27" s="222" t="n">
        <v>3.97</v>
      </c>
      <c r="H27" s="222" t="n">
        <v>3.58</v>
      </c>
      <c r="I27" s="222" t="n">
        <v>4.33</v>
      </c>
      <c r="J27" s="222" t="n">
        <v>3.17</v>
      </c>
      <c r="L27" s="224"/>
    </row>
    <row r="28" customFormat="false" ht="15" hidden="false" customHeight="true" outlineLevel="0" collapsed="false">
      <c r="A28" s="221" t="n">
        <v>2002</v>
      </c>
      <c r="B28" s="222" t="n">
        <v>3.55</v>
      </c>
      <c r="C28" s="222" t="n">
        <v>3.51</v>
      </c>
      <c r="D28" s="222" t="n">
        <v>2.07</v>
      </c>
      <c r="E28" s="222" t="n">
        <v>2.93</v>
      </c>
      <c r="F28" s="222" t="n">
        <v>3.75</v>
      </c>
      <c r="G28" s="222" t="n">
        <v>3.96</v>
      </c>
      <c r="H28" s="222" t="n">
        <v>3.48</v>
      </c>
      <c r="I28" s="222" t="n">
        <v>4.19</v>
      </c>
      <c r="J28" s="222" t="n">
        <v>3.43</v>
      </c>
      <c r="L28" s="224"/>
    </row>
    <row r="29" customFormat="false" ht="15" hidden="false" customHeight="true" outlineLevel="0" collapsed="false">
      <c r="A29" s="221" t="n">
        <v>2003</v>
      </c>
      <c r="B29" s="222" t="n">
        <v>3.52</v>
      </c>
      <c r="C29" s="222" t="n">
        <v>3.47</v>
      </c>
      <c r="D29" s="222" t="n">
        <v>1.96</v>
      </c>
      <c r="E29" s="222" t="n">
        <v>2.85</v>
      </c>
      <c r="F29" s="222" t="n">
        <v>3.75</v>
      </c>
      <c r="G29" s="222" t="n">
        <v>3.96</v>
      </c>
      <c r="H29" s="222" t="n">
        <v>3.45</v>
      </c>
      <c r="I29" s="222" t="n">
        <v>4.3</v>
      </c>
      <c r="J29" s="222" t="n">
        <v>2.98</v>
      </c>
      <c r="L29" s="224"/>
    </row>
    <row r="30" customFormat="false" ht="15" hidden="false" customHeight="true" outlineLevel="0" collapsed="false">
      <c r="A30" s="221" t="n">
        <v>2004</v>
      </c>
      <c r="B30" s="222" t="n">
        <v>3.52</v>
      </c>
      <c r="C30" s="222" t="n">
        <v>3.46</v>
      </c>
      <c r="D30" s="222" t="n">
        <v>2.04</v>
      </c>
      <c r="E30" s="222" t="n">
        <v>2.81</v>
      </c>
      <c r="F30" s="222" t="n">
        <v>3.73</v>
      </c>
      <c r="G30" s="222" t="n">
        <v>3.93</v>
      </c>
      <c r="H30" s="222" t="n">
        <v>3.56</v>
      </c>
      <c r="I30" s="222" t="n">
        <v>4.33</v>
      </c>
      <c r="J30" s="222" t="n">
        <v>2.85</v>
      </c>
      <c r="L30" s="224"/>
    </row>
    <row r="31" customFormat="false" ht="15" hidden="false" customHeight="true" outlineLevel="0" collapsed="false">
      <c r="A31" s="221" t="n">
        <v>2005</v>
      </c>
      <c r="B31" s="222" t="n">
        <v>3.56</v>
      </c>
      <c r="C31" s="222" t="n">
        <v>3.51</v>
      </c>
      <c r="D31" s="222" t="n">
        <v>2.04</v>
      </c>
      <c r="E31" s="222" t="n">
        <v>2.8</v>
      </c>
      <c r="F31" s="222" t="n">
        <v>3.76</v>
      </c>
      <c r="G31" s="222" t="n">
        <v>4</v>
      </c>
      <c r="H31" s="222" t="n">
        <v>3.52</v>
      </c>
      <c r="I31" s="222" t="n">
        <v>4.54</v>
      </c>
      <c r="J31" s="222" t="n">
        <v>2.91</v>
      </c>
      <c r="L31" s="224"/>
    </row>
    <row r="32" customFormat="false" ht="15" hidden="false" customHeight="true" outlineLevel="0" collapsed="false">
      <c r="A32" s="221" t="n">
        <v>2006</v>
      </c>
      <c r="B32" s="222" t="n">
        <v>3.46</v>
      </c>
      <c r="C32" s="222" t="n">
        <v>3.43</v>
      </c>
      <c r="D32" s="222" t="n">
        <v>2</v>
      </c>
      <c r="E32" s="222" t="n">
        <v>2.77</v>
      </c>
      <c r="F32" s="222" t="n">
        <v>3.69</v>
      </c>
      <c r="G32" s="222" t="n">
        <v>3.93</v>
      </c>
      <c r="H32" s="222" t="n">
        <v>3.33</v>
      </c>
      <c r="I32" s="222" t="n">
        <v>4.22</v>
      </c>
      <c r="J32" s="222" t="n">
        <v>2.94</v>
      </c>
      <c r="L32" s="224"/>
    </row>
    <row r="33" customFormat="false" ht="15" hidden="false" customHeight="true" outlineLevel="0" collapsed="false">
      <c r="A33" s="221" t="n">
        <v>2007</v>
      </c>
      <c r="B33" s="222" t="n">
        <v>3.48</v>
      </c>
      <c r="C33" s="222" t="n">
        <v>3.44</v>
      </c>
      <c r="D33" s="222" t="n">
        <v>2.01</v>
      </c>
      <c r="E33" s="222" t="n">
        <v>2.76</v>
      </c>
      <c r="F33" s="222" t="n">
        <v>3.65</v>
      </c>
      <c r="G33" s="222" t="n">
        <v>3.93</v>
      </c>
      <c r="H33" s="222" t="n">
        <v>3.44</v>
      </c>
      <c r="I33" s="222" t="n">
        <v>4.22</v>
      </c>
      <c r="J33" s="222" t="n">
        <v>3.04</v>
      </c>
      <c r="L33" s="224"/>
    </row>
    <row r="34" customFormat="false" ht="15" hidden="false" customHeight="true" outlineLevel="0" collapsed="false">
      <c r="A34" s="221" t="n">
        <v>2008</v>
      </c>
      <c r="B34" s="222" t="n">
        <v>3.5</v>
      </c>
      <c r="C34" s="222" t="n">
        <v>3.45</v>
      </c>
      <c r="D34" s="222" t="n">
        <v>2.09</v>
      </c>
      <c r="E34" s="222" t="n">
        <v>2.77</v>
      </c>
      <c r="F34" s="222" t="n">
        <v>3.66</v>
      </c>
      <c r="G34" s="222" t="n">
        <v>3.93</v>
      </c>
      <c r="H34" s="222" t="n">
        <v>3.46</v>
      </c>
      <c r="I34" s="222" t="n">
        <v>4.32</v>
      </c>
      <c r="J34" s="222" t="n">
        <v>3.09</v>
      </c>
    </row>
    <row r="35" customFormat="false" ht="15" hidden="false" customHeight="true" outlineLevel="0" collapsed="false">
      <c r="A35" s="221" t="n">
        <v>2009</v>
      </c>
      <c r="B35" s="222" t="n">
        <v>3.49</v>
      </c>
      <c r="C35" s="222" t="n">
        <v>3.45</v>
      </c>
      <c r="D35" s="222" t="n">
        <v>2.12</v>
      </c>
      <c r="E35" s="222" t="n">
        <v>2.77</v>
      </c>
      <c r="F35" s="222" t="n">
        <v>3.66</v>
      </c>
      <c r="G35" s="222" t="n">
        <v>3.93</v>
      </c>
      <c r="H35" s="222" t="n">
        <v>3.45</v>
      </c>
      <c r="I35" s="222" t="n">
        <v>4.28</v>
      </c>
      <c r="J35" s="222" t="n">
        <v>2.98</v>
      </c>
    </row>
    <row r="36" customFormat="false" ht="15" hidden="false" customHeight="true" outlineLevel="0" collapsed="false">
      <c r="A36" s="221" t="n">
        <v>2010</v>
      </c>
      <c r="B36" s="222" t="n">
        <v>3.5</v>
      </c>
      <c r="C36" s="222" t="n">
        <v>3.45</v>
      </c>
      <c r="D36" s="222" t="n">
        <v>2.11</v>
      </c>
      <c r="E36" s="222" t="n">
        <v>2.78</v>
      </c>
      <c r="F36" s="222" t="n">
        <v>3.66</v>
      </c>
      <c r="G36" s="222" t="n">
        <v>3.96</v>
      </c>
      <c r="H36" s="222" t="n">
        <v>3.41</v>
      </c>
      <c r="I36" s="222" t="n">
        <v>4.39</v>
      </c>
      <c r="J36" s="222" t="n">
        <v>2.65</v>
      </c>
    </row>
    <row r="37" customFormat="false" ht="15" hidden="false" customHeight="true" outlineLevel="0" collapsed="false">
      <c r="A37" s="221" t="n">
        <v>2011</v>
      </c>
      <c r="B37" s="222" t="n">
        <v>3.51</v>
      </c>
      <c r="C37" s="222" t="n">
        <v>3.46</v>
      </c>
      <c r="D37" s="222" t="n">
        <v>2.24</v>
      </c>
      <c r="E37" s="222" t="n">
        <v>2.77</v>
      </c>
      <c r="F37" s="222" t="n">
        <v>3.65</v>
      </c>
      <c r="G37" s="222" t="n">
        <v>3.99</v>
      </c>
      <c r="H37" s="222" t="n">
        <v>3.43</v>
      </c>
      <c r="I37" s="222" t="n">
        <v>4.38</v>
      </c>
      <c r="J37" s="222" t="n">
        <v>3.21</v>
      </c>
    </row>
    <row r="38" customFormat="false" ht="15" hidden="false" customHeight="true" outlineLevel="0" collapsed="false">
      <c r="A38" s="221" t="n">
        <v>2012</v>
      </c>
      <c r="B38" s="222" t="n">
        <v>3.53</v>
      </c>
      <c r="C38" s="222" t="n">
        <v>3.48</v>
      </c>
      <c r="D38" s="222" t="n">
        <v>2.36</v>
      </c>
      <c r="E38" s="222" t="n">
        <v>2.79</v>
      </c>
      <c r="F38" s="222" t="n">
        <v>3.63</v>
      </c>
      <c r="G38" s="222" t="n">
        <v>3.98</v>
      </c>
      <c r="H38" s="222" t="n">
        <v>3.48</v>
      </c>
      <c r="I38" s="222" t="n">
        <v>4.35</v>
      </c>
      <c r="J38" s="222" t="n">
        <v>2.99</v>
      </c>
    </row>
    <row r="39" customFormat="false" ht="6" hidden="false" customHeight="true" outlineLevel="0" collapsed="false">
      <c r="A39" s="68"/>
      <c r="B39" s="68"/>
      <c r="C39" s="68"/>
      <c r="D39" s="76"/>
      <c r="E39" s="76"/>
      <c r="F39" s="76"/>
      <c r="G39" s="76"/>
      <c r="H39" s="76"/>
      <c r="I39" s="76"/>
      <c r="J39" s="76"/>
    </row>
    <row r="40" customFormat="false" ht="3" hidden="false" customHeight="true" outlineLevel="0" collapsed="false">
      <c r="A40" s="67"/>
      <c r="B40" s="67"/>
      <c r="C40" s="67"/>
      <c r="D40" s="69"/>
      <c r="E40" s="69"/>
      <c r="F40" s="69"/>
      <c r="G40" s="69"/>
      <c r="H40" s="69"/>
      <c r="I40" s="69"/>
      <c r="J40" s="69"/>
    </row>
    <row r="41" customFormat="false" ht="13.5" hidden="false" customHeight="true" outlineLevel="0" collapsed="false">
      <c r="A41" s="77" t="s">
        <v>344</v>
      </c>
    </row>
    <row r="42" customFormat="false" ht="13.2" hidden="false" customHeight="false" outlineLevel="0" collapsed="false">
      <c r="A42" s="218" t="s">
        <v>470</v>
      </c>
    </row>
    <row r="48" customFormat="false" ht="11.4" hidden="false" customHeight="false" outlineLevel="0" collapsed="false">
      <c r="A48" s="213"/>
      <c r="B48" s="225"/>
      <c r="C48" s="225"/>
      <c r="D48" s="225"/>
      <c r="E48" s="225"/>
      <c r="F48" s="225"/>
      <c r="G48" s="225"/>
      <c r="H48" s="225"/>
      <c r="I48" s="225"/>
      <c r="J48" s="225"/>
    </row>
    <row r="49" customFormat="false" ht="11.4" hidden="false" customHeight="false" outlineLevel="0" collapsed="false">
      <c r="A49" s="213"/>
      <c r="B49" s="225"/>
      <c r="C49" s="225"/>
      <c r="D49" s="225"/>
      <c r="E49" s="225"/>
      <c r="F49" s="225"/>
      <c r="G49" s="225"/>
      <c r="H49" s="225"/>
      <c r="I49" s="225"/>
      <c r="J49" s="225"/>
    </row>
  </sheetData>
  <mergeCells count="8">
    <mergeCell ref="A1:J1"/>
    <mergeCell ref="A4:A5"/>
    <mergeCell ref="B4:B5"/>
    <mergeCell ref="C4:G4"/>
    <mergeCell ref="H4:H5"/>
    <mergeCell ref="I4:I5"/>
    <mergeCell ref="J4:J5"/>
    <mergeCell ref="B6:J6"/>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38"/>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79" width="10.55"/>
    <col collapsed="false" customWidth="true" hidden="false" outlineLevel="0" max="2" min="2" style="79" width="10.66"/>
    <col collapsed="false" customWidth="true" hidden="false" outlineLevel="0" max="7" min="3" style="79" width="11.66"/>
    <col collapsed="false" customWidth="true" hidden="false" outlineLevel="0" max="8" min="8" style="79" width="13.43"/>
    <col collapsed="false" customWidth="true" hidden="false" outlineLevel="0" max="11" min="9" style="79" width="11.66"/>
    <col collapsed="false" customWidth="false" hidden="false" outlineLevel="0" max="257" min="12" style="79" width="9.1"/>
  </cols>
  <sheetData>
    <row r="1" customFormat="false" ht="13.8" hidden="false" customHeight="false" outlineLevel="0" collapsed="false">
      <c r="A1" s="61" t="s">
        <v>473</v>
      </c>
      <c r="B1" s="61"/>
      <c r="C1" s="61"/>
      <c r="D1" s="61"/>
      <c r="E1" s="61"/>
      <c r="F1" s="61"/>
      <c r="G1" s="61"/>
      <c r="H1" s="61"/>
      <c r="I1" s="61"/>
      <c r="J1" s="61"/>
    </row>
    <row r="2" customFormat="false" ht="12" hidden="false" customHeight="true" outlineLevel="0" collapsed="false">
      <c r="A2" s="214"/>
      <c r="B2" s="220"/>
      <c r="C2" s="220"/>
      <c r="D2" s="220"/>
      <c r="E2" s="220"/>
      <c r="F2" s="220"/>
      <c r="G2" s="220"/>
      <c r="H2" s="220"/>
      <c r="I2" s="220"/>
      <c r="J2" s="220"/>
    </row>
    <row r="3" customFormat="false" ht="12" hidden="false" customHeight="true" outlineLevel="0" collapsed="false">
      <c r="A3" s="62"/>
      <c r="B3" s="62"/>
      <c r="C3" s="62"/>
      <c r="D3" s="59"/>
      <c r="E3" s="59"/>
      <c r="F3" s="59"/>
      <c r="G3" s="59"/>
      <c r="H3" s="59"/>
      <c r="I3" s="59"/>
      <c r="J3" s="63"/>
    </row>
    <row r="4" customFormat="false" ht="15" hidden="false" customHeight="true" outlineLevel="0" collapsed="false">
      <c r="A4" s="64" t="s">
        <v>347</v>
      </c>
      <c r="B4" s="64" t="s">
        <v>54</v>
      </c>
      <c r="C4" s="139" t="s">
        <v>311</v>
      </c>
      <c r="D4" s="139"/>
      <c r="E4" s="139"/>
      <c r="F4" s="139"/>
      <c r="G4" s="139"/>
      <c r="H4" s="64" t="s">
        <v>467</v>
      </c>
      <c r="I4" s="64" t="s">
        <v>323</v>
      </c>
      <c r="J4" s="64" t="s">
        <v>58</v>
      </c>
    </row>
    <row r="5" customFormat="false" ht="34.2" hidden="false" customHeight="false" outlineLevel="0" collapsed="false">
      <c r="A5" s="64"/>
      <c r="B5" s="64"/>
      <c r="C5" s="64" t="s">
        <v>468</v>
      </c>
      <c r="D5" s="64" t="s">
        <v>325</v>
      </c>
      <c r="E5" s="226" t="s">
        <v>474</v>
      </c>
      <c r="F5" s="226" t="s">
        <v>475</v>
      </c>
      <c r="G5" s="226" t="s">
        <v>469</v>
      </c>
      <c r="H5" s="64"/>
      <c r="I5" s="64"/>
      <c r="J5" s="64"/>
    </row>
    <row r="6" customFormat="false" ht="15" hidden="false" customHeight="true" outlineLevel="0" collapsed="false">
      <c r="A6" s="67"/>
      <c r="B6" s="68" t="s">
        <v>476</v>
      </c>
      <c r="C6" s="68"/>
      <c r="D6" s="68"/>
      <c r="E6" s="68"/>
      <c r="F6" s="68"/>
      <c r="G6" s="68"/>
      <c r="H6" s="68"/>
      <c r="I6" s="68"/>
      <c r="J6" s="68"/>
    </row>
    <row r="7" customFormat="false" ht="6" hidden="false" customHeight="true" outlineLevel="0" collapsed="false">
      <c r="A7" s="67"/>
      <c r="B7" s="69"/>
      <c r="C7" s="69"/>
      <c r="D7" s="69"/>
      <c r="E7" s="69"/>
      <c r="F7" s="69"/>
      <c r="G7" s="69"/>
      <c r="H7" s="69"/>
      <c r="I7" s="69"/>
      <c r="J7" s="69"/>
    </row>
    <row r="8" customFormat="false" ht="15" hidden="false" customHeight="true" outlineLevel="0" collapsed="false">
      <c r="A8" s="75" t="s">
        <v>477</v>
      </c>
      <c r="B8" s="207" t="n">
        <v>58.8</v>
      </c>
      <c r="C8" s="207" t="n">
        <v>61.5</v>
      </c>
      <c r="D8" s="207" t="n">
        <v>5.2</v>
      </c>
      <c r="E8" s="207" t="n">
        <v>84.8</v>
      </c>
      <c r="F8" s="207" t="n">
        <v>96.2</v>
      </c>
      <c r="G8" s="207" t="n">
        <v>98.8</v>
      </c>
      <c r="H8" s="207" t="n">
        <v>49.2</v>
      </c>
      <c r="I8" s="207" t="n">
        <v>75.4</v>
      </c>
      <c r="J8" s="207" t="n">
        <v>44.5</v>
      </c>
      <c r="L8" s="227"/>
    </row>
    <row r="9" customFormat="false" ht="15" hidden="false" customHeight="true" outlineLevel="0" collapsed="false">
      <c r="A9" s="75" t="s">
        <v>478</v>
      </c>
      <c r="B9" s="207" t="n">
        <v>87.5</v>
      </c>
      <c r="C9" s="207" t="n">
        <v>89.8</v>
      </c>
      <c r="D9" s="207" t="n">
        <v>26.8</v>
      </c>
      <c r="E9" s="207" t="n">
        <v>95.2</v>
      </c>
      <c r="F9" s="207" t="n">
        <v>97.6</v>
      </c>
      <c r="G9" s="207" t="n">
        <v>97.8</v>
      </c>
      <c r="H9" s="207" t="n">
        <v>78</v>
      </c>
      <c r="I9" s="207" t="n">
        <v>87.6</v>
      </c>
      <c r="J9" s="207" t="n">
        <v>41.3</v>
      </c>
      <c r="L9" s="227"/>
    </row>
    <row r="10" customFormat="false" ht="15" hidden="false" customHeight="true" outlineLevel="0" collapsed="false">
      <c r="A10" s="75" t="s">
        <v>479</v>
      </c>
      <c r="B10" s="207" t="n">
        <v>90</v>
      </c>
      <c r="C10" s="207" t="n">
        <v>90.6</v>
      </c>
      <c r="D10" s="207" t="n">
        <v>17.5</v>
      </c>
      <c r="E10" s="207" t="n">
        <v>96</v>
      </c>
      <c r="F10" s="207" t="n">
        <v>98.1</v>
      </c>
      <c r="G10" s="207" t="n">
        <v>98.2</v>
      </c>
      <c r="H10" s="207" t="n">
        <v>83.3</v>
      </c>
      <c r="I10" s="207" t="n">
        <v>92.3</v>
      </c>
      <c r="J10" s="207" t="n">
        <v>50.1</v>
      </c>
      <c r="L10" s="227"/>
    </row>
    <row r="11" customFormat="false" ht="15" hidden="false" customHeight="true" outlineLevel="0" collapsed="false">
      <c r="A11" s="75" t="s">
        <v>480</v>
      </c>
      <c r="B11" s="207" t="n">
        <v>92</v>
      </c>
      <c r="C11" s="207" t="n">
        <v>93.1</v>
      </c>
      <c r="D11" s="207" t="n">
        <v>19.3</v>
      </c>
      <c r="E11" s="207" t="n">
        <v>96.1</v>
      </c>
      <c r="F11" s="207" t="n">
        <v>98</v>
      </c>
      <c r="G11" s="207" t="n">
        <v>98.5</v>
      </c>
      <c r="H11" s="207" t="n">
        <v>80.8</v>
      </c>
      <c r="I11" s="207" t="n">
        <v>89.8</v>
      </c>
      <c r="J11" s="207" t="n">
        <v>56.1</v>
      </c>
      <c r="L11" s="227"/>
    </row>
    <row r="12" customFormat="false" ht="15" hidden="false" customHeight="true" outlineLevel="0" collapsed="false">
      <c r="A12" s="75" t="s">
        <v>481</v>
      </c>
      <c r="B12" s="207" t="n">
        <v>93.1</v>
      </c>
      <c r="C12" s="207" t="n">
        <v>94</v>
      </c>
      <c r="D12" s="207" t="n">
        <v>20.8</v>
      </c>
      <c r="E12" s="207" t="n">
        <v>96.8</v>
      </c>
      <c r="F12" s="207" t="n">
        <v>98.2</v>
      </c>
      <c r="G12" s="207" t="n">
        <v>98.7</v>
      </c>
      <c r="H12" s="207" t="n">
        <v>82.6</v>
      </c>
      <c r="I12" s="207" t="n">
        <v>95</v>
      </c>
      <c r="J12" s="207" t="n">
        <v>64</v>
      </c>
      <c r="L12" s="227"/>
    </row>
    <row r="13" customFormat="false" ht="15" hidden="false" customHeight="true" outlineLevel="0" collapsed="false">
      <c r="A13" s="75" t="s">
        <v>482</v>
      </c>
      <c r="B13" s="207" t="n">
        <v>93.1</v>
      </c>
      <c r="C13" s="207" t="n">
        <v>94.1</v>
      </c>
      <c r="D13" s="207" t="n">
        <v>25.5</v>
      </c>
      <c r="E13" s="207" t="n">
        <v>96.3</v>
      </c>
      <c r="F13" s="207" t="n">
        <v>98.2</v>
      </c>
      <c r="G13" s="207" t="n">
        <v>98.5</v>
      </c>
      <c r="H13" s="207" t="n">
        <v>82.6</v>
      </c>
      <c r="I13" s="207" t="n">
        <v>92.8</v>
      </c>
      <c r="J13" s="207" t="n">
        <v>74.1</v>
      </c>
      <c r="L13" s="227"/>
    </row>
    <row r="14" customFormat="false" ht="15" hidden="false" customHeight="true" outlineLevel="0" collapsed="false">
      <c r="A14" s="75" t="s">
        <v>483</v>
      </c>
      <c r="B14" s="207" t="n">
        <v>92.3</v>
      </c>
      <c r="C14" s="207" t="n">
        <v>93.4</v>
      </c>
      <c r="D14" s="207" t="n">
        <v>25.2</v>
      </c>
      <c r="E14" s="207" t="n">
        <v>95</v>
      </c>
      <c r="F14" s="207" t="n">
        <v>97.8</v>
      </c>
      <c r="G14" s="207" t="n">
        <v>98.5</v>
      </c>
      <c r="H14" s="207" t="n">
        <v>80.9</v>
      </c>
      <c r="I14" s="207" t="n">
        <v>92.2</v>
      </c>
      <c r="J14" s="207" t="n">
        <v>81.7</v>
      </c>
      <c r="L14" s="227"/>
    </row>
    <row r="15" customFormat="false" ht="15" hidden="false" customHeight="true" outlineLevel="0" collapsed="false">
      <c r="A15" s="75" t="s">
        <v>484</v>
      </c>
      <c r="B15" s="207" t="n">
        <v>92.5</v>
      </c>
      <c r="C15" s="207" t="n">
        <v>94.2</v>
      </c>
      <c r="D15" s="207" t="n">
        <v>34.4</v>
      </c>
      <c r="E15" s="207" t="n">
        <v>95.9</v>
      </c>
      <c r="F15" s="207" t="n">
        <v>97.7</v>
      </c>
      <c r="G15" s="207" t="n">
        <v>98.2</v>
      </c>
      <c r="H15" s="207" t="n">
        <v>80.8</v>
      </c>
      <c r="I15" s="207" t="n">
        <v>91.1</v>
      </c>
      <c r="J15" s="207" t="n">
        <v>65.2</v>
      </c>
      <c r="L15" s="227"/>
    </row>
    <row r="16" customFormat="false" ht="15" hidden="false" customHeight="true" outlineLevel="0" collapsed="false">
      <c r="A16" s="75" t="s">
        <v>485</v>
      </c>
      <c r="B16" s="207" t="n">
        <v>91.1</v>
      </c>
      <c r="C16" s="207" t="n">
        <v>93</v>
      </c>
      <c r="D16" s="207" t="n">
        <v>23.8</v>
      </c>
      <c r="E16" s="207" t="n">
        <v>94.4</v>
      </c>
      <c r="F16" s="207" t="n">
        <v>97.3</v>
      </c>
      <c r="G16" s="207" t="n">
        <v>97.9</v>
      </c>
      <c r="H16" s="207" t="n">
        <v>77.2</v>
      </c>
      <c r="I16" s="207" t="n">
        <v>89.8</v>
      </c>
      <c r="J16" s="207" t="n">
        <v>57.1</v>
      </c>
      <c r="L16" s="227"/>
    </row>
    <row r="17" customFormat="false" ht="15" hidden="false" customHeight="true" outlineLevel="0" collapsed="false">
      <c r="A17" s="75" t="s">
        <v>486</v>
      </c>
      <c r="B17" s="207" t="n">
        <v>90.3</v>
      </c>
      <c r="C17" s="207" t="n">
        <v>92.2</v>
      </c>
      <c r="D17" s="207" t="n">
        <v>19.6</v>
      </c>
      <c r="E17" s="207" t="n">
        <v>93.7</v>
      </c>
      <c r="F17" s="207" t="n">
        <v>97.2</v>
      </c>
      <c r="G17" s="207" t="n">
        <v>97.4</v>
      </c>
      <c r="H17" s="207" t="n">
        <v>77.1</v>
      </c>
      <c r="I17" s="207" t="n">
        <v>90.1</v>
      </c>
      <c r="J17" s="207" t="n">
        <v>62.4</v>
      </c>
    </row>
    <row r="18" customFormat="false" ht="15" hidden="false" customHeight="true" outlineLevel="0" collapsed="false">
      <c r="A18" s="75" t="s">
        <v>487</v>
      </c>
      <c r="B18" s="207" t="n">
        <v>90</v>
      </c>
      <c r="C18" s="207" t="n">
        <v>91.9</v>
      </c>
      <c r="D18" s="207" t="n">
        <v>20.6</v>
      </c>
      <c r="E18" s="207" t="n">
        <v>92.9</v>
      </c>
      <c r="F18" s="207" t="n">
        <v>96.4</v>
      </c>
      <c r="G18" s="207" t="n">
        <v>96.8</v>
      </c>
      <c r="H18" s="207" t="n">
        <v>77.1</v>
      </c>
      <c r="I18" s="207" t="n">
        <v>88.9</v>
      </c>
      <c r="J18" s="207" t="n">
        <v>62.4</v>
      </c>
    </row>
    <row r="19" customFormat="false" ht="15" hidden="false" customHeight="true" outlineLevel="0" collapsed="false">
      <c r="A19" s="75" t="s">
        <v>488</v>
      </c>
      <c r="B19" s="207" t="n">
        <v>90.1</v>
      </c>
      <c r="C19" s="207" t="n">
        <v>91.7</v>
      </c>
      <c r="D19" s="207" t="n">
        <v>19.4</v>
      </c>
      <c r="E19" s="207" t="n">
        <v>92.4</v>
      </c>
      <c r="F19" s="207" t="n">
        <v>95.9</v>
      </c>
      <c r="G19" s="207" t="n">
        <v>97</v>
      </c>
      <c r="H19" s="207" t="n">
        <v>79.6</v>
      </c>
      <c r="I19" s="207" t="n">
        <v>89.3</v>
      </c>
      <c r="J19" s="207" t="n">
        <v>45.8</v>
      </c>
    </row>
    <row r="20" customFormat="false" ht="15" hidden="false" customHeight="true" outlineLevel="0" collapsed="false">
      <c r="A20" s="228" t="s">
        <v>489</v>
      </c>
      <c r="B20" s="216" t="n">
        <v>88.8</v>
      </c>
      <c r="C20" s="207" t="n">
        <v>90.4</v>
      </c>
      <c r="D20" s="207" t="n">
        <v>17.7</v>
      </c>
      <c r="E20" s="207" t="n">
        <v>91.2</v>
      </c>
      <c r="F20" s="207" t="n">
        <v>95.3</v>
      </c>
      <c r="G20" s="207" t="n">
        <v>96.1</v>
      </c>
      <c r="H20" s="207" t="n">
        <v>77.2</v>
      </c>
      <c r="I20" s="207" t="n">
        <v>90.2</v>
      </c>
      <c r="J20" s="207" t="n">
        <v>51.7</v>
      </c>
    </row>
    <row r="21" customFormat="false" ht="15" hidden="false" customHeight="true" outlineLevel="0" collapsed="false">
      <c r="A21" s="228" t="s">
        <v>490</v>
      </c>
      <c r="B21" s="216" t="n">
        <v>87.2</v>
      </c>
      <c r="C21" s="207" t="n">
        <v>88.8</v>
      </c>
      <c r="D21" s="207" t="n">
        <v>18.4</v>
      </c>
      <c r="E21" s="207" t="n">
        <v>90</v>
      </c>
      <c r="F21" s="207" t="n">
        <v>93.6</v>
      </c>
      <c r="G21" s="207" t="n">
        <v>94.4</v>
      </c>
      <c r="H21" s="207" t="n">
        <v>76.6</v>
      </c>
      <c r="I21" s="207" t="n">
        <v>88.7</v>
      </c>
      <c r="J21" s="207" t="n">
        <v>46.8</v>
      </c>
    </row>
    <row r="22" customFormat="false" ht="15" hidden="false" customHeight="true" outlineLevel="0" collapsed="false">
      <c r="A22" s="228" t="s">
        <v>491</v>
      </c>
      <c r="B22" s="216" t="n">
        <v>88.6</v>
      </c>
      <c r="C22" s="216" t="n">
        <v>90.1</v>
      </c>
      <c r="D22" s="216" t="n">
        <v>18.1</v>
      </c>
      <c r="E22" s="216" t="n">
        <v>91.2</v>
      </c>
      <c r="F22" s="216" t="n">
        <v>94.9</v>
      </c>
      <c r="G22" s="216" t="n">
        <v>96.2</v>
      </c>
      <c r="H22" s="216" t="n">
        <v>79</v>
      </c>
      <c r="I22" s="216" t="n">
        <v>88.7</v>
      </c>
      <c r="J22" s="216" t="n">
        <v>44.2</v>
      </c>
    </row>
    <row r="23" customFormat="false" ht="15" hidden="false" customHeight="true" outlineLevel="0" collapsed="false">
      <c r="A23" s="221" t="n">
        <v>2012</v>
      </c>
      <c r="B23" s="216" t="n">
        <v>90.1</v>
      </c>
      <c r="C23" s="216" t="n">
        <v>91.7</v>
      </c>
      <c r="D23" s="216" t="n">
        <v>23.1</v>
      </c>
      <c r="E23" s="216" t="n">
        <v>93.3</v>
      </c>
      <c r="F23" s="216" t="n">
        <v>96.6</v>
      </c>
      <c r="G23" s="216" t="n">
        <v>97</v>
      </c>
      <c r="H23" s="216" t="n">
        <v>80.3</v>
      </c>
      <c r="I23" s="216" t="n">
        <v>89.5</v>
      </c>
      <c r="J23" s="216" t="n">
        <v>65.1</v>
      </c>
    </row>
    <row r="24" customFormat="false" ht="6" hidden="false" customHeight="true" outlineLevel="0" collapsed="false">
      <c r="A24" s="68"/>
      <c r="B24" s="68"/>
      <c r="C24" s="68"/>
      <c r="D24" s="76"/>
      <c r="E24" s="76"/>
      <c r="F24" s="76"/>
      <c r="G24" s="76"/>
      <c r="H24" s="76"/>
      <c r="I24" s="76"/>
      <c r="J24" s="76"/>
    </row>
    <row r="25" customFormat="false" ht="3" hidden="false" customHeight="true" outlineLevel="0" collapsed="false">
      <c r="A25" s="67"/>
      <c r="B25" s="67"/>
      <c r="C25" s="67"/>
      <c r="D25" s="69"/>
      <c r="E25" s="69"/>
      <c r="F25" s="69"/>
      <c r="G25" s="69"/>
      <c r="H25" s="69"/>
      <c r="I25" s="69"/>
      <c r="J25" s="69"/>
    </row>
    <row r="26" customFormat="false" ht="13.5" hidden="false" customHeight="true" outlineLevel="0" collapsed="false">
      <c r="A26" s="77" t="s">
        <v>344</v>
      </c>
    </row>
    <row r="27" customFormat="false" ht="13.2" hidden="false" customHeight="false" outlineLevel="0" collapsed="false">
      <c r="A27" s="218" t="s">
        <v>470</v>
      </c>
    </row>
    <row r="37" customFormat="false" ht="11.4" hidden="false" customHeight="false" outlineLevel="0" collapsed="false">
      <c r="D37" s="213"/>
      <c r="E37" s="225"/>
      <c r="F37" s="72"/>
      <c r="G37" s="72"/>
      <c r="H37" s="72"/>
      <c r="I37" s="72"/>
      <c r="J37" s="72"/>
      <c r="K37" s="72"/>
      <c r="L37" s="72"/>
      <c r="M37" s="225"/>
    </row>
    <row r="38" customFormat="false" ht="11.4" hidden="false" customHeight="false" outlineLevel="0" collapsed="false">
      <c r="D38" s="213"/>
      <c r="E38" s="225"/>
      <c r="F38" s="72"/>
      <c r="G38" s="72"/>
      <c r="H38" s="72"/>
      <c r="I38" s="72"/>
      <c r="J38" s="72"/>
      <c r="K38" s="72"/>
      <c r="L38" s="72"/>
      <c r="M38" s="225"/>
    </row>
  </sheetData>
  <mergeCells count="8">
    <mergeCell ref="A1:J1"/>
    <mergeCell ref="A4:A5"/>
    <mergeCell ref="B4:B5"/>
    <mergeCell ref="C4:G4"/>
    <mergeCell ref="H4:H5"/>
    <mergeCell ref="I4:I5"/>
    <mergeCell ref="J4:J5"/>
    <mergeCell ref="B6:J6"/>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B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3.8" zeroHeight="false" outlineLevelRow="0" outlineLevelCol="0"/>
  <cols>
    <col collapsed="false" customWidth="true" hidden="false" outlineLevel="0" max="1" min="1" style="8" width="9.66"/>
    <col collapsed="false" customWidth="true" hidden="false" outlineLevel="0" max="2" min="2" style="8" width="15.66"/>
    <col collapsed="false" customWidth="false" hidden="false" outlineLevel="0" max="257" min="3" style="8" width="9.1"/>
  </cols>
  <sheetData>
    <row r="2" customFormat="false" ht="13.8" hidden="false" customHeight="false" outlineLevel="0" collapsed="false">
      <c r="A2" s="9" t="s">
        <v>42</v>
      </c>
    </row>
    <row r="3" customFormat="false" ht="13.8" hidden="false" customHeight="false" outlineLevel="0" collapsed="false">
      <c r="A3" s="10" t="s">
        <v>43</v>
      </c>
      <c r="B3" s="11" t="s">
        <v>44</v>
      </c>
    </row>
    <row r="4" customFormat="false" ht="13.8" hidden="false" customHeight="false" outlineLevel="0" collapsed="false">
      <c r="A4" s="10" t="s">
        <v>45</v>
      </c>
      <c r="B4" s="11" t="s">
        <v>46</v>
      </c>
    </row>
    <row r="5" customFormat="false" ht="13.8" hidden="false" customHeight="false" outlineLevel="0" collapsed="false">
      <c r="A5" s="10" t="s">
        <v>47</v>
      </c>
      <c r="B5" s="11" t="s">
        <v>48</v>
      </c>
    </row>
    <row r="7" customFormat="false" ht="13.8" hidden="false" customHeight="false" outlineLevel="0" collapsed="false">
      <c r="A7" s="9" t="s">
        <v>49</v>
      </c>
    </row>
    <row r="8" customFormat="false" ht="13.8" hidden="false" customHeight="false" outlineLevel="0" collapsed="false">
      <c r="A8" s="8" t="s">
        <v>50</v>
      </c>
    </row>
    <row r="9" customFormat="false" ht="13.8" hidden="false" customHeight="false" outlineLevel="0" collapsed="false">
      <c r="A9" s="8" t="s">
        <v>5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49"/>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229" width="6.66"/>
    <col collapsed="false" customWidth="true" hidden="false" outlineLevel="0" max="2" min="2" style="229" width="8.43"/>
    <col collapsed="false" customWidth="true" hidden="false" outlineLevel="0" max="3" min="3" style="229" width="0.66"/>
    <col collapsed="false" customWidth="true" hidden="false" outlineLevel="0" max="4" min="4" style="229" width="8.43"/>
    <col collapsed="false" customWidth="true" hidden="false" outlineLevel="0" max="5" min="5" style="229" width="0.66"/>
    <col collapsed="false" customWidth="true" hidden="false" outlineLevel="0" max="6" min="6" style="229" width="8.55"/>
    <col collapsed="false" customWidth="true" hidden="false" outlineLevel="0" max="7" min="7" style="230" width="0.66"/>
    <col collapsed="false" customWidth="true" hidden="false" outlineLevel="0" max="8" min="8" style="230" width="9.33"/>
    <col collapsed="false" customWidth="true" hidden="false" outlineLevel="0" max="9" min="9" style="229" width="0.66"/>
    <col collapsed="false" customWidth="true" hidden="false" outlineLevel="0" max="10" min="10" style="229" width="8.43"/>
    <col collapsed="false" customWidth="true" hidden="false" outlineLevel="0" max="11" min="11" style="229" width="8.33"/>
    <col collapsed="false" customWidth="true" hidden="false" outlineLevel="0" max="12" min="12" style="229" width="0.66"/>
    <col collapsed="false" customWidth="true" hidden="false" outlineLevel="0" max="14" min="13" style="229" width="7.32"/>
    <col collapsed="false" customWidth="true" hidden="false" outlineLevel="0" max="15" min="15" style="229" width="0.66"/>
    <col collapsed="false" customWidth="true" hidden="false" outlineLevel="0" max="17" min="16" style="229" width="7.32"/>
    <col collapsed="false" customWidth="true" hidden="false" outlineLevel="0" max="18" min="18" style="229" width="3.1"/>
    <col collapsed="false" customWidth="false" hidden="false" outlineLevel="0" max="19" min="19" style="229" width="9.1"/>
    <col collapsed="false" customWidth="true" hidden="false" outlineLevel="0" max="20" min="20" style="229" width="1.66"/>
    <col collapsed="false" customWidth="false" hidden="false" outlineLevel="0" max="257" min="21" style="229" width="9.1"/>
  </cols>
  <sheetData>
    <row r="1" customFormat="false" ht="15" hidden="false" customHeight="true" outlineLevel="0" collapsed="false">
      <c r="A1" s="231" t="s">
        <v>492</v>
      </c>
      <c r="B1" s="231"/>
      <c r="C1" s="231"/>
      <c r="D1" s="231"/>
      <c r="E1" s="231"/>
      <c r="F1" s="231"/>
      <c r="G1" s="231"/>
      <c r="H1" s="231"/>
      <c r="I1" s="231"/>
      <c r="J1" s="231"/>
      <c r="K1" s="231"/>
      <c r="L1" s="231"/>
      <c r="M1" s="231"/>
      <c r="N1" s="231"/>
      <c r="O1" s="231"/>
      <c r="P1" s="231"/>
      <c r="Q1" s="231"/>
    </row>
    <row r="2" customFormat="false" ht="12" hidden="false" customHeight="false" outlineLevel="0" collapsed="false">
      <c r="A2" s="232"/>
      <c r="B2" s="232"/>
      <c r="C2" s="232"/>
      <c r="J2" s="233"/>
      <c r="K2" s="233"/>
      <c r="L2" s="233"/>
    </row>
    <row r="3" customFormat="false" ht="12" hidden="false" customHeight="true" outlineLevel="0" collapsed="false">
      <c r="A3" s="234"/>
      <c r="B3" s="234"/>
      <c r="C3" s="234"/>
      <c r="G3" s="235"/>
      <c r="J3" s="233"/>
      <c r="K3" s="233"/>
      <c r="L3" s="233"/>
    </row>
    <row r="4" customFormat="false" ht="39" hidden="false" customHeight="true" outlineLevel="0" collapsed="false">
      <c r="A4" s="236" t="s">
        <v>347</v>
      </c>
      <c r="B4" s="237" t="s">
        <v>493</v>
      </c>
      <c r="C4" s="237"/>
      <c r="D4" s="237" t="s">
        <v>494</v>
      </c>
      <c r="E4" s="237"/>
      <c r="F4" s="237" t="s">
        <v>495</v>
      </c>
      <c r="G4" s="238"/>
      <c r="H4" s="237" t="s">
        <v>496</v>
      </c>
      <c r="I4" s="237"/>
      <c r="J4" s="237" t="s">
        <v>497</v>
      </c>
      <c r="K4" s="237"/>
      <c r="L4" s="239"/>
      <c r="M4" s="237" t="s">
        <v>498</v>
      </c>
      <c r="N4" s="237"/>
      <c r="O4" s="239"/>
      <c r="P4" s="240" t="s">
        <v>499</v>
      </c>
      <c r="Q4" s="240"/>
    </row>
    <row r="5" customFormat="false" ht="48" hidden="false" customHeight="true" outlineLevel="0" collapsed="false">
      <c r="A5" s="236"/>
      <c r="B5" s="237"/>
      <c r="C5" s="237"/>
      <c r="D5" s="237"/>
      <c r="E5" s="237"/>
      <c r="F5" s="237"/>
      <c r="G5" s="241"/>
      <c r="H5" s="237"/>
      <c r="I5" s="237"/>
      <c r="J5" s="237"/>
      <c r="K5" s="237"/>
      <c r="L5" s="242"/>
      <c r="M5" s="237"/>
      <c r="N5" s="237"/>
      <c r="O5" s="242"/>
      <c r="P5" s="240"/>
      <c r="Q5" s="240"/>
    </row>
    <row r="6" customFormat="false" ht="19.5" hidden="false" customHeight="true" outlineLevel="0" collapsed="false">
      <c r="A6" s="236"/>
      <c r="B6" s="237"/>
      <c r="C6" s="237"/>
      <c r="D6" s="237"/>
      <c r="E6" s="237"/>
      <c r="F6" s="237"/>
      <c r="G6" s="243"/>
      <c r="H6" s="237"/>
      <c r="I6" s="237"/>
      <c r="J6" s="244" t="s">
        <v>60</v>
      </c>
      <c r="K6" s="244" t="s">
        <v>61</v>
      </c>
      <c r="L6" s="244"/>
      <c r="M6" s="244" t="s">
        <v>60</v>
      </c>
      <c r="N6" s="244" t="s">
        <v>61</v>
      </c>
      <c r="O6" s="244"/>
      <c r="P6" s="245" t="s">
        <v>60</v>
      </c>
      <c r="Q6" s="245" t="s">
        <v>61</v>
      </c>
    </row>
    <row r="7" customFormat="false" ht="6" hidden="false" customHeight="true" outlineLevel="0" collapsed="false">
      <c r="A7" s="246"/>
      <c r="B7" s="246"/>
      <c r="C7" s="246"/>
      <c r="G7" s="235"/>
      <c r="K7" s="233"/>
      <c r="L7" s="233"/>
    </row>
    <row r="8" customFormat="false" ht="15" hidden="false" customHeight="true" outlineLevel="0" collapsed="false">
      <c r="A8" s="247" t="n">
        <v>1980</v>
      </c>
      <c r="B8" s="248" t="n">
        <v>22444</v>
      </c>
      <c r="C8" s="247"/>
      <c r="D8" s="248" t="n">
        <v>20905</v>
      </c>
      <c r="E8" s="247"/>
      <c r="F8" s="248" t="n">
        <v>1539</v>
      </c>
      <c r="G8" s="249"/>
      <c r="H8" s="249" t="n">
        <v>9.8</v>
      </c>
      <c r="I8" s="250"/>
      <c r="J8" s="251" t="n">
        <v>55</v>
      </c>
      <c r="K8" s="252" t="n">
        <v>68.9</v>
      </c>
      <c r="L8" s="252"/>
      <c r="M8" s="251" t="n">
        <v>95</v>
      </c>
      <c r="N8" s="251" t="n">
        <v>96.8</v>
      </c>
      <c r="O8" s="251"/>
      <c r="P8" s="249" t="n">
        <v>26.7</v>
      </c>
      <c r="Q8" s="249" t="n">
        <v>23.6</v>
      </c>
      <c r="S8" s="253"/>
      <c r="U8" s="253"/>
      <c r="V8" s="253"/>
      <c r="W8" s="253"/>
      <c r="X8" s="253"/>
      <c r="Y8" s="253"/>
      <c r="Z8" s="253"/>
      <c r="AA8" s="253"/>
      <c r="AB8" s="253"/>
    </row>
    <row r="9" customFormat="false" ht="15" hidden="false" customHeight="true" outlineLevel="0" collapsed="false">
      <c r="A9" s="247" t="n">
        <v>1981</v>
      </c>
      <c r="B9" s="248" t="n">
        <v>24595</v>
      </c>
      <c r="C9" s="247"/>
      <c r="D9" s="248" t="n">
        <v>22803</v>
      </c>
      <c r="E9" s="247"/>
      <c r="F9" s="248" t="n">
        <v>1792</v>
      </c>
      <c r="G9" s="249"/>
      <c r="H9" s="249" t="n">
        <v>10.6</v>
      </c>
      <c r="I9" s="250"/>
      <c r="J9" s="251" t="n">
        <v>58.7</v>
      </c>
      <c r="K9" s="252" t="n">
        <v>73</v>
      </c>
      <c r="L9" s="252"/>
      <c r="M9" s="251" t="n">
        <v>94.9</v>
      </c>
      <c r="N9" s="251" t="n">
        <v>96.5</v>
      </c>
      <c r="O9" s="251"/>
      <c r="P9" s="249" t="n">
        <v>26.8</v>
      </c>
      <c r="Q9" s="249" t="n">
        <v>23.7</v>
      </c>
      <c r="S9" s="253"/>
      <c r="U9" s="253"/>
      <c r="V9" s="253"/>
      <c r="AA9" s="253"/>
      <c r="AB9" s="253"/>
    </row>
    <row r="10" customFormat="false" ht="15" hidden="false" customHeight="true" outlineLevel="0" collapsed="false">
      <c r="A10" s="247" t="n">
        <v>1982</v>
      </c>
      <c r="B10" s="248" t="n">
        <v>22999</v>
      </c>
      <c r="C10" s="247"/>
      <c r="D10" s="248" t="n">
        <v>21202</v>
      </c>
      <c r="E10" s="247"/>
      <c r="F10" s="248" t="n">
        <v>1797</v>
      </c>
      <c r="G10" s="249"/>
      <c r="H10" s="249" t="n">
        <v>9.7</v>
      </c>
      <c r="I10" s="250"/>
      <c r="J10" s="251" t="n">
        <v>54.4</v>
      </c>
      <c r="K10" s="252" t="n">
        <v>67.1</v>
      </c>
      <c r="L10" s="252"/>
      <c r="M10" s="251" t="n">
        <v>94.4</v>
      </c>
      <c r="N10" s="251" t="n">
        <v>96.3</v>
      </c>
      <c r="O10" s="251"/>
      <c r="P10" s="249" t="n">
        <v>26.9</v>
      </c>
      <c r="Q10" s="249" t="n">
        <v>23.8</v>
      </c>
      <c r="S10" s="253"/>
      <c r="U10" s="253"/>
      <c r="V10" s="253"/>
      <c r="AA10" s="253"/>
      <c r="AB10" s="253"/>
    </row>
    <row r="11" customFormat="false" ht="15" hidden="false" customHeight="true" outlineLevel="0" collapsed="false">
      <c r="A11" s="247" t="n">
        <v>1983</v>
      </c>
      <c r="B11" s="248" t="n">
        <v>21711</v>
      </c>
      <c r="C11" s="247"/>
      <c r="D11" s="248" t="n">
        <v>19979</v>
      </c>
      <c r="E11" s="247"/>
      <c r="F11" s="248" t="n">
        <v>1732</v>
      </c>
      <c r="G11" s="249"/>
      <c r="H11" s="249" t="n">
        <v>9</v>
      </c>
      <c r="I11" s="250"/>
      <c r="J11" s="251" t="n">
        <v>51.1</v>
      </c>
      <c r="K11" s="252" t="n">
        <v>63.6</v>
      </c>
      <c r="L11" s="252"/>
      <c r="M11" s="251" t="n">
        <v>94.3</v>
      </c>
      <c r="N11" s="251" t="n">
        <v>96</v>
      </c>
      <c r="O11" s="251"/>
      <c r="P11" s="249" t="n">
        <v>27</v>
      </c>
      <c r="Q11" s="249" t="n">
        <v>23.9</v>
      </c>
      <c r="S11" s="253"/>
      <c r="U11" s="253"/>
      <c r="V11" s="253"/>
      <c r="AA11" s="253"/>
      <c r="AB11" s="253"/>
    </row>
    <row r="12" customFormat="false" ht="15" hidden="false" customHeight="true" outlineLevel="0" collapsed="false">
      <c r="A12" s="247" t="n">
        <v>1984</v>
      </c>
      <c r="B12" s="248" t="n">
        <v>24467</v>
      </c>
      <c r="C12" s="247"/>
      <c r="D12" s="248" t="n">
        <v>22420</v>
      </c>
      <c r="E12" s="247"/>
      <c r="F12" s="248" t="n">
        <v>2047</v>
      </c>
      <c r="G12" s="249"/>
      <c r="H12" s="249" t="n">
        <v>9.8</v>
      </c>
      <c r="I12" s="250"/>
      <c r="J12" s="251" t="n">
        <v>57.8</v>
      </c>
      <c r="K12" s="252" t="n">
        <v>67.8</v>
      </c>
      <c r="L12" s="252"/>
      <c r="M12" s="251" t="n">
        <v>94.1</v>
      </c>
      <c r="N12" s="251" t="n">
        <v>95.8</v>
      </c>
      <c r="O12" s="251"/>
      <c r="P12" s="249" t="n">
        <v>27</v>
      </c>
      <c r="Q12" s="249" t="n">
        <v>24.2</v>
      </c>
      <c r="S12" s="253"/>
      <c r="U12" s="253"/>
      <c r="V12" s="253"/>
      <c r="AA12" s="253"/>
      <c r="AB12" s="253"/>
    </row>
    <row r="13" customFormat="false" ht="15" hidden="false" customHeight="true" outlineLevel="0" collapsed="false">
      <c r="A13" s="247" t="n">
        <v>1985</v>
      </c>
      <c r="B13" s="248" t="n">
        <v>23058</v>
      </c>
      <c r="C13" s="247"/>
      <c r="D13" s="248" t="n">
        <v>21085</v>
      </c>
      <c r="E13" s="247"/>
      <c r="F13" s="248" t="n">
        <v>1973</v>
      </c>
      <c r="G13" s="249"/>
      <c r="H13" s="249" t="n">
        <v>9.2</v>
      </c>
      <c r="I13" s="250"/>
      <c r="J13" s="251" t="n">
        <v>54.4</v>
      </c>
      <c r="K13" s="252" t="n">
        <v>64</v>
      </c>
      <c r="L13" s="252"/>
      <c r="M13" s="251" t="n">
        <v>94.1</v>
      </c>
      <c r="N13" s="251" t="n">
        <v>95.6</v>
      </c>
      <c r="O13" s="251"/>
      <c r="P13" s="249" t="n">
        <v>27.1</v>
      </c>
      <c r="Q13" s="249" t="n">
        <v>24.3</v>
      </c>
      <c r="S13" s="253"/>
      <c r="U13" s="253"/>
      <c r="V13" s="253"/>
      <c r="W13" s="253"/>
      <c r="X13" s="253"/>
      <c r="Y13" s="253"/>
      <c r="Z13" s="253"/>
      <c r="AA13" s="253"/>
      <c r="AB13" s="253"/>
    </row>
    <row r="14" customFormat="false" ht="15" hidden="false" customHeight="true" outlineLevel="0" collapsed="false">
      <c r="A14" s="247" t="n">
        <v>1986</v>
      </c>
      <c r="B14" s="248" t="n">
        <v>19760</v>
      </c>
      <c r="C14" s="247"/>
      <c r="D14" s="248" t="n">
        <v>17679</v>
      </c>
      <c r="E14" s="247"/>
      <c r="F14" s="248" t="n">
        <v>2081</v>
      </c>
      <c r="G14" s="249"/>
      <c r="H14" s="249" t="n">
        <v>7.7</v>
      </c>
      <c r="I14" s="250"/>
      <c r="J14" s="251" t="n">
        <v>45.7</v>
      </c>
      <c r="K14" s="252" t="n">
        <v>53.9</v>
      </c>
      <c r="L14" s="252"/>
      <c r="M14" s="251" t="n">
        <v>92.7</v>
      </c>
      <c r="N14" s="251" t="n">
        <v>94.3</v>
      </c>
      <c r="O14" s="251"/>
      <c r="P14" s="249" t="n">
        <v>27.2</v>
      </c>
      <c r="Q14" s="249" t="n">
        <v>24.5</v>
      </c>
      <c r="S14" s="253"/>
      <c r="U14" s="253"/>
      <c r="V14" s="253"/>
      <c r="AA14" s="253"/>
      <c r="AB14" s="253"/>
    </row>
    <row r="15" customFormat="false" ht="15" hidden="false" customHeight="true" outlineLevel="0" collapsed="false">
      <c r="A15" s="247" t="n">
        <v>1987</v>
      </c>
      <c r="B15" s="248" t="n">
        <v>23100</v>
      </c>
      <c r="C15" s="247"/>
      <c r="D15" s="248" t="n">
        <v>20683</v>
      </c>
      <c r="E15" s="247"/>
      <c r="F15" s="248" t="n">
        <v>2417</v>
      </c>
      <c r="G15" s="249"/>
      <c r="H15" s="249" t="n">
        <v>8.9</v>
      </c>
      <c r="I15" s="250"/>
      <c r="J15" s="251" t="n">
        <v>53.4</v>
      </c>
      <c r="K15" s="252" t="n">
        <v>63.9</v>
      </c>
      <c r="L15" s="252"/>
      <c r="M15" s="251" t="n">
        <v>92.9</v>
      </c>
      <c r="N15" s="251" t="n">
        <v>94.5</v>
      </c>
      <c r="O15" s="251"/>
      <c r="P15" s="249" t="n">
        <v>27.6</v>
      </c>
      <c r="Q15" s="249" t="n">
        <v>24.8</v>
      </c>
      <c r="S15" s="253"/>
      <c r="U15" s="253"/>
      <c r="V15" s="253"/>
      <c r="AA15" s="253"/>
      <c r="AB15" s="253"/>
    </row>
    <row r="16" customFormat="false" ht="15" hidden="false" customHeight="true" outlineLevel="0" collapsed="false">
      <c r="A16" s="247" t="n">
        <v>1988</v>
      </c>
      <c r="B16" s="248" t="n">
        <v>24583</v>
      </c>
      <c r="C16" s="247"/>
      <c r="D16" s="248" t="n">
        <v>22113</v>
      </c>
      <c r="E16" s="247"/>
      <c r="F16" s="248" t="n">
        <v>2470</v>
      </c>
      <c r="G16" s="249"/>
      <c r="H16" s="249" t="n">
        <v>9.3</v>
      </c>
      <c r="I16" s="250"/>
      <c r="J16" s="251" t="n">
        <v>56.3</v>
      </c>
      <c r="K16" s="252" t="n">
        <v>67.1</v>
      </c>
      <c r="L16" s="252"/>
      <c r="M16" s="251" t="n">
        <v>93.3</v>
      </c>
      <c r="N16" s="251" t="n">
        <v>94.5</v>
      </c>
      <c r="O16" s="251"/>
      <c r="P16" s="249" t="n">
        <v>27.7</v>
      </c>
      <c r="Q16" s="249" t="n">
        <v>24.9</v>
      </c>
      <c r="S16" s="253"/>
      <c r="U16" s="253"/>
      <c r="V16" s="253"/>
      <c r="AA16" s="253"/>
      <c r="AB16" s="253"/>
    </row>
    <row r="17" customFormat="false" ht="15" hidden="false" customHeight="true" outlineLevel="0" collapsed="false">
      <c r="A17" s="247" t="n">
        <v>1989</v>
      </c>
      <c r="B17" s="248" t="n">
        <v>23340</v>
      </c>
      <c r="C17" s="247"/>
      <c r="D17" s="248" t="n">
        <v>20649</v>
      </c>
      <c r="E17" s="247"/>
      <c r="F17" s="248" t="n">
        <v>2691</v>
      </c>
      <c r="G17" s="249"/>
      <c r="H17" s="249" t="n">
        <v>8.7</v>
      </c>
      <c r="I17" s="250"/>
      <c r="J17" s="251" t="n">
        <v>55.2</v>
      </c>
      <c r="K17" s="252" t="n">
        <v>61.7</v>
      </c>
      <c r="L17" s="252"/>
      <c r="M17" s="251" t="n">
        <v>92.4</v>
      </c>
      <c r="N17" s="251" t="n">
        <v>93.7</v>
      </c>
      <c r="O17" s="251"/>
      <c r="P17" s="249" t="n">
        <v>27.8</v>
      </c>
      <c r="Q17" s="249" t="n">
        <v>25</v>
      </c>
      <c r="S17" s="253"/>
      <c r="U17" s="253"/>
      <c r="V17" s="253"/>
      <c r="AA17" s="253"/>
      <c r="AB17" s="253"/>
    </row>
    <row r="18" customFormat="false" ht="15" hidden="false" customHeight="true" outlineLevel="0" collapsed="false">
      <c r="A18" s="247" t="n">
        <v>1990</v>
      </c>
      <c r="B18" s="248" t="n">
        <v>23953</v>
      </c>
      <c r="C18" s="247"/>
      <c r="D18" s="248" t="n">
        <v>21044</v>
      </c>
      <c r="E18" s="247"/>
      <c r="F18" s="248" t="n">
        <v>2909</v>
      </c>
      <c r="G18" s="249"/>
      <c r="H18" s="249" t="n">
        <v>8.6</v>
      </c>
      <c r="I18" s="250"/>
      <c r="J18" s="251" t="n">
        <v>52.6</v>
      </c>
      <c r="K18" s="252" t="n">
        <v>60.9</v>
      </c>
      <c r="L18" s="252"/>
      <c r="M18" s="251" t="n">
        <v>91.9</v>
      </c>
      <c r="N18" s="251" t="n">
        <v>93.4</v>
      </c>
      <c r="O18" s="251"/>
      <c r="P18" s="249" t="n">
        <v>28</v>
      </c>
      <c r="Q18" s="249" t="n">
        <v>25.3</v>
      </c>
      <c r="S18" s="253"/>
      <c r="U18" s="253"/>
      <c r="V18" s="253"/>
      <c r="W18" s="253"/>
      <c r="X18" s="253"/>
      <c r="Y18" s="253"/>
      <c r="Z18" s="253"/>
      <c r="AA18" s="253"/>
      <c r="AB18" s="253"/>
    </row>
    <row r="19" customFormat="false" ht="15" hidden="false" customHeight="true" outlineLevel="0" collapsed="false">
      <c r="A19" s="247" t="n">
        <v>1991</v>
      </c>
      <c r="B19" s="248" t="n">
        <v>24791</v>
      </c>
      <c r="C19" s="247"/>
      <c r="D19" s="248" t="n">
        <v>21699</v>
      </c>
      <c r="E19" s="247"/>
      <c r="F19" s="248" t="n">
        <v>3092</v>
      </c>
      <c r="G19" s="249"/>
      <c r="H19" s="249" t="n">
        <v>8.7</v>
      </c>
      <c r="I19" s="250"/>
      <c r="J19" s="251" t="n">
        <v>55.6</v>
      </c>
      <c r="K19" s="252" t="n">
        <v>62.7</v>
      </c>
      <c r="L19" s="252"/>
      <c r="M19" s="251" t="n">
        <v>91.9</v>
      </c>
      <c r="N19" s="251" t="n">
        <v>92.8</v>
      </c>
      <c r="O19" s="251"/>
      <c r="P19" s="249" t="n">
        <v>28.1</v>
      </c>
      <c r="Q19" s="249" t="n">
        <v>25.3</v>
      </c>
      <c r="S19" s="253"/>
      <c r="U19" s="253"/>
      <c r="V19" s="253"/>
      <c r="W19" s="253"/>
      <c r="X19" s="253"/>
      <c r="Y19" s="253"/>
      <c r="Z19" s="253"/>
      <c r="AA19" s="253"/>
      <c r="AB19" s="253"/>
    </row>
    <row r="20" customFormat="false" ht="15" hidden="false" customHeight="true" outlineLevel="0" collapsed="false">
      <c r="A20" s="247" t="n">
        <v>1992</v>
      </c>
      <c r="B20" s="248" t="n">
        <v>25784</v>
      </c>
      <c r="C20" s="247"/>
      <c r="D20" s="248" t="n">
        <v>22219</v>
      </c>
      <c r="E20" s="247"/>
      <c r="F20" s="248" t="n">
        <v>3565</v>
      </c>
      <c r="G20" s="249"/>
      <c r="H20" s="249" t="n">
        <v>8.9</v>
      </c>
      <c r="I20" s="250"/>
      <c r="J20" s="251" t="n">
        <v>56.8</v>
      </c>
      <c r="K20" s="252" t="n">
        <v>60.3</v>
      </c>
      <c r="L20" s="252"/>
      <c r="M20" s="251" t="n">
        <v>90.8</v>
      </c>
      <c r="N20" s="251" t="n">
        <v>92.3</v>
      </c>
      <c r="O20" s="251"/>
      <c r="P20" s="249" t="n">
        <v>28.3</v>
      </c>
      <c r="Q20" s="249" t="n">
        <v>25.5</v>
      </c>
      <c r="S20" s="253"/>
      <c r="U20" s="253"/>
      <c r="V20" s="253"/>
      <c r="W20" s="253"/>
      <c r="X20" s="253"/>
      <c r="Y20" s="253"/>
      <c r="Z20" s="253"/>
      <c r="AA20" s="253"/>
      <c r="AB20" s="253"/>
    </row>
    <row r="21" customFormat="false" ht="15" hidden="false" customHeight="true" outlineLevel="0" collapsed="false">
      <c r="A21" s="247" t="n">
        <v>1993</v>
      </c>
      <c r="B21" s="248" t="n">
        <v>25298</v>
      </c>
      <c r="C21" s="247"/>
      <c r="D21" s="248" t="n">
        <v>21821</v>
      </c>
      <c r="E21" s="247"/>
      <c r="F21" s="248" t="n">
        <v>3477</v>
      </c>
      <c r="G21" s="249"/>
      <c r="H21" s="249" t="n">
        <v>8.6</v>
      </c>
      <c r="I21" s="250"/>
      <c r="J21" s="251" t="n">
        <v>55.3</v>
      </c>
      <c r="K21" s="252" t="n">
        <v>58.8</v>
      </c>
      <c r="L21" s="252"/>
      <c r="M21" s="251" t="n">
        <v>90.8</v>
      </c>
      <c r="N21" s="251" t="n">
        <v>92.2</v>
      </c>
      <c r="O21" s="251"/>
      <c r="P21" s="249" t="n">
        <v>28.5</v>
      </c>
      <c r="Q21" s="249" t="n">
        <v>25.6</v>
      </c>
      <c r="S21" s="253"/>
      <c r="U21" s="253"/>
      <c r="V21" s="253"/>
      <c r="W21" s="253"/>
      <c r="X21" s="253"/>
      <c r="Y21" s="253"/>
      <c r="Z21" s="253"/>
      <c r="AA21" s="253"/>
      <c r="AB21" s="253"/>
    </row>
    <row r="22" customFormat="false" ht="15" hidden="false" customHeight="true" outlineLevel="0" collapsed="false">
      <c r="A22" s="247" t="n">
        <v>1994</v>
      </c>
      <c r="B22" s="248" t="n">
        <v>24654</v>
      </c>
      <c r="C22" s="247"/>
      <c r="D22" s="248" t="n">
        <v>21050</v>
      </c>
      <c r="E22" s="247"/>
      <c r="F22" s="248" t="n">
        <v>3604</v>
      </c>
      <c r="G22" s="249"/>
      <c r="H22" s="249" t="n">
        <v>8.2</v>
      </c>
      <c r="I22" s="250"/>
      <c r="J22" s="251" t="n">
        <v>54.7</v>
      </c>
      <c r="K22" s="252" t="n">
        <v>57.5</v>
      </c>
      <c r="L22" s="252"/>
      <c r="M22" s="251" t="n">
        <v>90.1</v>
      </c>
      <c r="N22" s="251" t="n">
        <v>91.7</v>
      </c>
      <c r="O22" s="251"/>
      <c r="P22" s="249" t="n">
        <v>28.5</v>
      </c>
      <c r="Q22" s="249" t="n">
        <v>25.6</v>
      </c>
      <c r="S22" s="253"/>
      <c r="U22" s="253"/>
      <c r="V22" s="253"/>
      <c r="W22" s="253"/>
      <c r="X22" s="253"/>
      <c r="Y22" s="253"/>
      <c r="Z22" s="253"/>
      <c r="AA22" s="253"/>
      <c r="AB22" s="253"/>
    </row>
    <row r="23" customFormat="false" ht="15" hidden="false" customHeight="true" outlineLevel="0" collapsed="false">
      <c r="A23" s="247" t="n">
        <v>1995</v>
      </c>
      <c r="B23" s="248" t="n">
        <v>24965</v>
      </c>
      <c r="C23" s="247"/>
      <c r="D23" s="248" t="n">
        <v>21196</v>
      </c>
      <c r="E23" s="247"/>
      <c r="F23" s="248" t="n">
        <v>3769</v>
      </c>
      <c r="G23" s="249"/>
      <c r="H23" s="249" t="n">
        <v>8.1</v>
      </c>
      <c r="I23" s="250"/>
      <c r="J23" s="251" t="n">
        <v>55.2</v>
      </c>
      <c r="K23" s="252" t="n">
        <v>57.6</v>
      </c>
      <c r="L23" s="252"/>
      <c r="M23" s="251" t="n">
        <v>90.1</v>
      </c>
      <c r="N23" s="251" t="n">
        <v>91.3</v>
      </c>
      <c r="O23" s="251"/>
      <c r="P23" s="249" t="n">
        <v>28.6</v>
      </c>
      <c r="Q23" s="249" t="n">
        <v>25.6</v>
      </c>
      <c r="S23" s="253"/>
      <c r="U23" s="253"/>
      <c r="V23" s="253"/>
      <c r="W23" s="253"/>
      <c r="X23" s="253"/>
      <c r="Y23" s="253"/>
      <c r="Z23" s="253"/>
      <c r="AA23" s="253"/>
      <c r="AB23" s="253"/>
    </row>
    <row r="24" customFormat="false" ht="15" hidden="false" customHeight="true" outlineLevel="0" collapsed="false">
      <c r="A24" s="247" t="n">
        <v>1996</v>
      </c>
      <c r="B24" s="248" t="n">
        <v>24106</v>
      </c>
      <c r="C24" s="247"/>
      <c r="D24" s="248" t="n">
        <v>20135</v>
      </c>
      <c r="E24" s="247"/>
      <c r="F24" s="248" t="n">
        <v>3971</v>
      </c>
      <c r="G24" s="249"/>
      <c r="H24" s="249" t="n">
        <v>7.7</v>
      </c>
      <c r="I24" s="250"/>
      <c r="J24" s="251" t="n">
        <v>53.2</v>
      </c>
      <c r="K24" s="252" t="n">
        <v>54.3</v>
      </c>
      <c r="L24" s="252"/>
      <c r="M24" s="251" t="n">
        <v>89.2</v>
      </c>
      <c r="N24" s="251" t="n">
        <v>90.3</v>
      </c>
      <c r="O24" s="251"/>
      <c r="P24" s="249" t="n">
        <v>28.6</v>
      </c>
      <c r="Q24" s="249" t="n">
        <v>25.8</v>
      </c>
      <c r="S24" s="253"/>
      <c r="U24" s="253"/>
      <c r="V24" s="253"/>
      <c r="W24" s="253"/>
      <c r="X24" s="253"/>
      <c r="Y24" s="253"/>
      <c r="Z24" s="253"/>
      <c r="AA24" s="253"/>
      <c r="AB24" s="253"/>
    </row>
    <row r="25" customFormat="false" ht="15" hidden="false" customHeight="true" outlineLevel="0" collapsed="false">
      <c r="A25" s="247" t="n">
        <v>1997</v>
      </c>
      <c r="B25" s="248" t="n">
        <v>25667</v>
      </c>
      <c r="C25" s="247"/>
      <c r="D25" s="248" t="n">
        <v>21438</v>
      </c>
      <c r="E25" s="247"/>
      <c r="F25" s="248" t="n">
        <v>4229</v>
      </c>
      <c r="G25" s="249"/>
      <c r="H25" s="249" t="n">
        <v>8.1</v>
      </c>
      <c r="I25" s="250"/>
      <c r="J25" s="251" t="n">
        <v>56.9</v>
      </c>
      <c r="K25" s="252" t="n">
        <v>60.6</v>
      </c>
      <c r="L25" s="252"/>
      <c r="M25" s="251" t="n">
        <v>89</v>
      </c>
      <c r="N25" s="251" t="n">
        <v>90.4</v>
      </c>
      <c r="O25" s="251"/>
      <c r="P25" s="249" t="n">
        <v>28.4</v>
      </c>
      <c r="Q25" s="249" t="n">
        <v>25.7</v>
      </c>
      <c r="S25" s="253"/>
      <c r="U25" s="253"/>
      <c r="V25" s="253"/>
      <c r="W25" s="253"/>
      <c r="X25" s="253"/>
      <c r="Y25" s="253"/>
      <c r="Z25" s="253"/>
      <c r="AA25" s="253"/>
      <c r="AB25" s="253"/>
    </row>
    <row r="26" customFormat="false" ht="15" hidden="false" customHeight="true" outlineLevel="0" collapsed="false">
      <c r="A26" s="247" t="n">
        <v>1998</v>
      </c>
      <c r="B26" s="248" t="n">
        <v>23106</v>
      </c>
      <c r="C26" s="247"/>
      <c r="D26" s="248" t="n">
        <v>18835</v>
      </c>
      <c r="E26" s="247"/>
      <c r="F26" s="248" t="n">
        <v>4271</v>
      </c>
      <c r="G26" s="249"/>
      <c r="H26" s="249" t="n">
        <v>7.1</v>
      </c>
      <c r="I26" s="250"/>
      <c r="J26" s="251" t="n">
        <v>49.4</v>
      </c>
      <c r="K26" s="252" t="n">
        <v>49.7</v>
      </c>
      <c r="L26" s="252"/>
      <c r="M26" s="251" t="n">
        <v>87.8</v>
      </c>
      <c r="N26" s="251" t="n">
        <v>89.1</v>
      </c>
      <c r="O26" s="251"/>
      <c r="P26" s="249" t="n">
        <v>28.4</v>
      </c>
      <c r="Q26" s="249" t="n">
        <v>25.8</v>
      </c>
      <c r="S26" s="253"/>
      <c r="U26" s="253"/>
      <c r="V26" s="253"/>
      <c r="W26" s="253"/>
      <c r="X26" s="253"/>
      <c r="Y26" s="253"/>
      <c r="Z26" s="253"/>
      <c r="AA26" s="253"/>
      <c r="AB26" s="253"/>
    </row>
    <row r="27" customFormat="false" ht="15" hidden="false" customHeight="true" outlineLevel="0" collapsed="false">
      <c r="A27" s="247" t="n">
        <v>1999</v>
      </c>
      <c r="B27" s="248" t="n">
        <v>25648</v>
      </c>
      <c r="C27" s="247"/>
      <c r="D27" s="248" t="n">
        <v>20999</v>
      </c>
      <c r="E27" s="247"/>
      <c r="F27" s="248" t="n">
        <v>4649</v>
      </c>
      <c r="G27" s="249"/>
      <c r="H27" s="249" t="n">
        <v>7.8</v>
      </c>
      <c r="I27" s="250"/>
      <c r="J27" s="251" t="n">
        <v>54.8</v>
      </c>
      <c r="K27" s="252" t="n">
        <v>57.2</v>
      </c>
      <c r="L27" s="252"/>
      <c r="M27" s="251" t="n">
        <v>88.2</v>
      </c>
      <c r="N27" s="251" t="n">
        <v>89</v>
      </c>
      <c r="O27" s="251"/>
      <c r="P27" s="249" t="n">
        <v>28.5</v>
      </c>
      <c r="Q27" s="249" t="n">
        <v>26</v>
      </c>
      <c r="S27" s="253"/>
      <c r="U27" s="253"/>
      <c r="V27" s="253"/>
      <c r="W27" s="253"/>
      <c r="X27" s="253"/>
      <c r="Y27" s="253"/>
      <c r="Z27" s="253"/>
      <c r="AA27" s="253"/>
      <c r="AB27" s="253"/>
    </row>
    <row r="28" customFormat="false" ht="15" hidden="false" customHeight="true" outlineLevel="0" collapsed="false">
      <c r="A28" s="247" t="n">
        <v>2000</v>
      </c>
      <c r="B28" s="248" t="n">
        <v>22561</v>
      </c>
      <c r="C28" s="247"/>
      <c r="D28" s="248" t="n">
        <v>18233</v>
      </c>
      <c r="E28" s="247"/>
      <c r="F28" s="248" t="n">
        <v>4328</v>
      </c>
      <c r="G28" s="249"/>
      <c r="H28" s="249" t="n">
        <v>6.7</v>
      </c>
      <c r="I28" s="250"/>
      <c r="J28" s="251" t="n">
        <v>48.1</v>
      </c>
      <c r="K28" s="252" t="n">
        <v>49.9</v>
      </c>
      <c r="L28" s="252"/>
      <c r="M28" s="251" t="n">
        <v>87</v>
      </c>
      <c r="N28" s="251" t="n">
        <v>88.3</v>
      </c>
      <c r="O28" s="251"/>
      <c r="P28" s="249" t="n">
        <v>28.7</v>
      </c>
      <c r="Q28" s="249" t="n">
        <v>26.2</v>
      </c>
      <c r="S28" s="253"/>
      <c r="U28" s="253"/>
      <c r="V28" s="253"/>
      <c r="W28" s="253"/>
      <c r="X28" s="253"/>
      <c r="Y28" s="253"/>
      <c r="Z28" s="253"/>
      <c r="AA28" s="253"/>
      <c r="AB28" s="253"/>
    </row>
    <row r="29" customFormat="false" ht="15" hidden="false" customHeight="true" outlineLevel="0" collapsed="false">
      <c r="A29" s="247" t="n">
        <v>2001</v>
      </c>
      <c r="B29" s="248" t="n">
        <v>22280</v>
      </c>
      <c r="C29" s="247"/>
      <c r="D29" s="248" t="n">
        <v>17895</v>
      </c>
      <c r="E29" s="247"/>
      <c r="F29" s="248" t="n">
        <v>4385</v>
      </c>
      <c r="G29" s="249"/>
      <c r="H29" s="249" t="n">
        <v>6.5</v>
      </c>
      <c r="I29" s="250"/>
      <c r="J29" s="251" t="n">
        <v>47</v>
      </c>
      <c r="K29" s="252" t="n">
        <v>46.3</v>
      </c>
      <c r="L29" s="252"/>
      <c r="M29" s="251" t="n">
        <v>86.6</v>
      </c>
      <c r="N29" s="251" t="n">
        <v>88.4</v>
      </c>
      <c r="O29" s="251"/>
      <c r="P29" s="249" t="n">
        <v>28.8</v>
      </c>
      <c r="Q29" s="249" t="n">
        <v>26.2</v>
      </c>
      <c r="S29" s="253"/>
      <c r="U29" s="253"/>
      <c r="V29" s="253"/>
      <c r="W29" s="253"/>
      <c r="X29" s="253"/>
      <c r="Y29" s="253"/>
      <c r="Z29" s="253"/>
      <c r="AA29" s="253"/>
      <c r="AB29" s="253"/>
    </row>
    <row r="30" customFormat="false" ht="15" hidden="false" customHeight="true" outlineLevel="0" collapsed="false">
      <c r="A30" s="247" t="n">
        <v>2002</v>
      </c>
      <c r="B30" s="248" t="n">
        <v>23198</v>
      </c>
      <c r="C30" s="247"/>
      <c r="D30" s="248" t="n">
        <v>18802</v>
      </c>
      <c r="E30" s="247"/>
      <c r="F30" s="248" t="n">
        <v>4396</v>
      </c>
      <c r="G30" s="249"/>
      <c r="H30" s="249" t="n">
        <v>6.6</v>
      </c>
      <c r="I30" s="250"/>
      <c r="J30" s="251" t="n">
        <v>47.6</v>
      </c>
      <c r="K30" s="252" t="n">
        <v>47.9</v>
      </c>
      <c r="L30" s="252"/>
      <c r="M30" s="251" t="n">
        <v>87.3</v>
      </c>
      <c r="N30" s="251" t="n">
        <v>88.5</v>
      </c>
      <c r="O30" s="251"/>
      <c r="P30" s="249" t="n">
        <v>28.9</v>
      </c>
      <c r="Q30" s="249" t="n">
        <v>26.3</v>
      </c>
      <c r="S30" s="253"/>
      <c r="U30" s="253"/>
      <c r="V30" s="253"/>
      <c r="W30" s="253"/>
      <c r="X30" s="253"/>
      <c r="Y30" s="253"/>
      <c r="Z30" s="253"/>
      <c r="AA30" s="253"/>
      <c r="AB30" s="253"/>
      <c r="AC30" s="253"/>
      <c r="AD30" s="253"/>
    </row>
    <row r="31" customFormat="false" ht="15" hidden="false" customHeight="true" outlineLevel="0" collapsed="false">
      <c r="A31" s="247" t="n">
        <v>2003</v>
      </c>
      <c r="B31" s="248" t="n">
        <v>21962</v>
      </c>
      <c r="C31" s="247"/>
      <c r="D31" s="248" t="n">
        <v>17496</v>
      </c>
      <c r="E31" s="247"/>
      <c r="F31" s="248" t="n">
        <v>4466</v>
      </c>
      <c r="G31" s="249"/>
      <c r="H31" s="249" t="n">
        <v>6.3</v>
      </c>
      <c r="I31" s="250"/>
      <c r="J31" s="251" t="n">
        <v>45.8</v>
      </c>
      <c r="K31" s="252" t="n">
        <v>46.6</v>
      </c>
      <c r="L31" s="252"/>
      <c r="M31" s="251" t="n">
        <v>86.2</v>
      </c>
      <c r="N31" s="251" t="n">
        <v>87.7</v>
      </c>
      <c r="O31" s="251"/>
      <c r="P31" s="249" t="n">
        <v>29.1</v>
      </c>
      <c r="Q31" s="249" t="n">
        <v>26.6</v>
      </c>
      <c r="S31" s="253"/>
      <c r="U31" s="253"/>
      <c r="V31" s="253"/>
      <c r="W31" s="253"/>
      <c r="X31" s="253"/>
      <c r="Y31" s="253"/>
      <c r="Z31" s="253"/>
      <c r="AA31" s="253"/>
      <c r="AB31" s="253"/>
      <c r="AC31" s="253"/>
      <c r="AD31" s="253"/>
    </row>
    <row r="32" customFormat="false" ht="15" hidden="false" customHeight="true" outlineLevel="0" collapsed="false">
      <c r="A32" s="247" t="n">
        <v>2004</v>
      </c>
      <c r="B32" s="248" t="n">
        <v>22189</v>
      </c>
      <c r="C32" s="247"/>
      <c r="D32" s="248" t="n">
        <v>17132</v>
      </c>
      <c r="E32" s="247"/>
      <c r="F32" s="248" t="n">
        <v>5057</v>
      </c>
      <c r="G32" s="249"/>
      <c r="H32" s="249" t="n">
        <v>6.3</v>
      </c>
      <c r="I32" s="250"/>
      <c r="J32" s="251" t="n">
        <v>44.7</v>
      </c>
      <c r="K32" s="252" t="n">
        <v>44</v>
      </c>
      <c r="L32" s="252"/>
      <c r="M32" s="251" t="n">
        <v>84.7</v>
      </c>
      <c r="N32" s="251" t="n">
        <v>86.4</v>
      </c>
      <c r="O32" s="251"/>
      <c r="P32" s="249" t="n">
        <v>29.4</v>
      </c>
      <c r="Q32" s="249" t="n">
        <v>26.7</v>
      </c>
      <c r="S32" s="253"/>
      <c r="U32" s="253"/>
      <c r="V32" s="253"/>
      <c r="W32" s="253"/>
      <c r="X32" s="253"/>
      <c r="Y32" s="253"/>
      <c r="Z32" s="253"/>
      <c r="AA32" s="253"/>
      <c r="AB32" s="253"/>
      <c r="AC32" s="253"/>
      <c r="AD32" s="253"/>
    </row>
    <row r="33" customFormat="false" ht="15" hidden="false" customHeight="true" outlineLevel="0" collapsed="false">
      <c r="A33" s="247" t="n">
        <v>2005</v>
      </c>
      <c r="B33" s="248" t="n">
        <v>22992</v>
      </c>
      <c r="C33" s="247"/>
      <c r="D33" s="248" t="n">
        <v>17268</v>
      </c>
      <c r="E33" s="247"/>
      <c r="F33" s="248" t="n">
        <v>5724</v>
      </c>
      <c r="G33" s="249"/>
      <c r="H33" s="249" t="n">
        <v>6.4</v>
      </c>
      <c r="I33" s="250"/>
      <c r="J33" s="251" t="n">
        <v>44.1</v>
      </c>
      <c r="K33" s="252" t="n">
        <v>41.6</v>
      </c>
      <c r="L33" s="252"/>
      <c r="M33" s="251" t="n">
        <v>83.1</v>
      </c>
      <c r="N33" s="251" t="n">
        <v>84.8</v>
      </c>
      <c r="O33" s="251"/>
      <c r="P33" s="249" t="n">
        <v>29.8</v>
      </c>
      <c r="Q33" s="249" t="n">
        <v>26.9</v>
      </c>
      <c r="S33" s="253"/>
      <c r="U33" s="253"/>
      <c r="V33" s="253"/>
      <c r="W33" s="253"/>
      <c r="X33" s="253"/>
      <c r="Y33" s="253"/>
      <c r="Z33" s="253"/>
      <c r="AA33" s="253"/>
      <c r="AB33" s="253"/>
      <c r="AC33" s="253"/>
      <c r="AD33" s="253"/>
    </row>
    <row r="34" customFormat="false" ht="15" hidden="false" customHeight="true" outlineLevel="0" collapsed="false">
      <c r="A34" s="247" t="n">
        <v>2006</v>
      </c>
      <c r="B34" s="248" t="n">
        <v>23706</v>
      </c>
      <c r="C34" s="247"/>
      <c r="D34" s="248" t="n">
        <v>17852</v>
      </c>
      <c r="E34" s="247"/>
      <c r="F34" s="248" t="n">
        <v>5854</v>
      </c>
      <c r="G34" s="249"/>
      <c r="H34" s="249" t="n">
        <v>6.5</v>
      </c>
      <c r="I34" s="250"/>
      <c r="J34" s="251" t="n">
        <v>44.1</v>
      </c>
      <c r="K34" s="252" t="n">
        <v>42.7</v>
      </c>
      <c r="L34" s="252"/>
      <c r="M34" s="251" t="n">
        <v>83.4</v>
      </c>
      <c r="N34" s="251" t="n">
        <v>84.9</v>
      </c>
      <c r="O34" s="251"/>
      <c r="P34" s="249" t="n">
        <v>29.7</v>
      </c>
      <c r="Q34" s="249" t="n">
        <v>27</v>
      </c>
      <c r="S34" s="253"/>
      <c r="U34" s="253"/>
      <c r="V34" s="253"/>
      <c r="W34" s="253"/>
      <c r="X34" s="253"/>
      <c r="Y34" s="253"/>
      <c r="Z34" s="253"/>
      <c r="AA34" s="253"/>
      <c r="AB34" s="253"/>
      <c r="AC34" s="253"/>
      <c r="AD34" s="253"/>
    </row>
    <row r="35" customFormat="false" ht="15" hidden="false" customHeight="true" outlineLevel="0" collapsed="false">
      <c r="A35" s="247" t="n">
        <v>2007</v>
      </c>
      <c r="B35" s="248" t="n">
        <v>23966</v>
      </c>
      <c r="C35" s="247"/>
      <c r="D35" s="248" t="n">
        <v>17874</v>
      </c>
      <c r="E35" s="247"/>
      <c r="F35" s="248" t="n">
        <v>6092</v>
      </c>
      <c r="G35" s="249"/>
      <c r="H35" s="249" t="n">
        <v>6.4</v>
      </c>
      <c r="I35" s="250"/>
      <c r="J35" s="251" t="n">
        <v>43.8</v>
      </c>
      <c r="K35" s="252" t="n">
        <v>42.6</v>
      </c>
      <c r="L35" s="252"/>
      <c r="M35" s="251" t="n">
        <v>82.5</v>
      </c>
      <c r="N35" s="251" t="n">
        <v>84.7</v>
      </c>
      <c r="O35" s="251"/>
      <c r="P35" s="249" t="n">
        <v>29.8</v>
      </c>
      <c r="Q35" s="249" t="n">
        <v>27.2</v>
      </c>
      <c r="S35" s="253"/>
      <c r="U35" s="253"/>
      <c r="V35" s="253"/>
      <c r="W35" s="253"/>
      <c r="X35" s="253"/>
      <c r="Y35" s="253"/>
      <c r="Z35" s="253"/>
      <c r="AA35" s="253"/>
      <c r="AB35" s="253"/>
      <c r="AC35" s="253"/>
      <c r="AD35" s="253"/>
    </row>
    <row r="36" customFormat="false" ht="15" hidden="false" customHeight="true" outlineLevel="0" collapsed="false">
      <c r="A36" s="247" t="n">
        <v>2008</v>
      </c>
      <c r="B36" s="248" t="n">
        <v>24596</v>
      </c>
      <c r="C36" s="247"/>
      <c r="D36" s="248" t="n">
        <v>18423</v>
      </c>
      <c r="E36" s="247"/>
      <c r="F36" s="248" t="n">
        <v>6172</v>
      </c>
      <c r="G36" s="249"/>
      <c r="H36" s="249" t="n">
        <v>6.5</v>
      </c>
      <c r="I36" s="250"/>
      <c r="J36" s="251" t="n">
        <v>43.9</v>
      </c>
      <c r="K36" s="252" t="n">
        <v>41.9</v>
      </c>
      <c r="L36" s="252"/>
      <c r="M36" s="251" t="n">
        <v>82.8</v>
      </c>
      <c r="N36" s="251" t="n">
        <v>84.4</v>
      </c>
      <c r="O36" s="251"/>
      <c r="P36" s="249" t="n">
        <v>29.8</v>
      </c>
      <c r="Q36" s="249" t="n">
        <v>27.3</v>
      </c>
      <c r="S36" s="253"/>
      <c r="U36" s="253"/>
      <c r="V36" s="253"/>
      <c r="W36" s="253"/>
      <c r="X36" s="253"/>
      <c r="Y36" s="253"/>
      <c r="Z36" s="253"/>
      <c r="AA36" s="253"/>
      <c r="AB36" s="253"/>
      <c r="AC36" s="253"/>
      <c r="AD36" s="253"/>
    </row>
    <row r="37" customFormat="false" ht="15" hidden="false" customHeight="true" outlineLevel="0" collapsed="false">
      <c r="A37" s="247" t="n">
        <v>2009</v>
      </c>
      <c r="B37" s="248" t="n">
        <v>26081</v>
      </c>
      <c r="C37" s="247"/>
      <c r="D37" s="248" t="n">
        <v>19413</v>
      </c>
      <c r="E37" s="247"/>
      <c r="F37" s="248" t="n">
        <v>6668</v>
      </c>
      <c r="G37" s="249"/>
      <c r="H37" s="249" t="n">
        <v>6.6</v>
      </c>
      <c r="I37" s="250"/>
      <c r="J37" s="251" t="n">
        <v>43.6</v>
      </c>
      <c r="K37" s="252" t="n">
        <v>41.1</v>
      </c>
      <c r="L37" s="252"/>
      <c r="M37" s="251" t="n">
        <v>82.3</v>
      </c>
      <c r="N37" s="251" t="n">
        <v>84.6</v>
      </c>
      <c r="O37" s="251"/>
      <c r="P37" s="249" t="n">
        <v>29.8</v>
      </c>
      <c r="Q37" s="249" t="n">
        <v>27.5</v>
      </c>
      <c r="S37" s="253"/>
      <c r="U37" s="253"/>
      <c r="V37" s="253"/>
      <c r="W37" s="253"/>
      <c r="X37" s="253"/>
      <c r="Y37" s="253"/>
      <c r="Z37" s="253"/>
      <c r="AA37" s="253"/>
      <c r="AB37" s="253"/>
      <c r="AC37" s="253"/>
      <c r="AD37" s="253"/>
    </row>
    <row r="38" customFormat="false" ht="15" hidden="false" customHeight="true" outlineLevel="0" collapsed="false">
      <c r="A38" s="247" t="n">
        <v>2010</v>
      </c>
      <c r="B38" s="248" t="n">
        <v>24363</v>
      </c>
      <c r="C38" s="247"/>
      <c r="D38" s="248" t="n">
        <v>18007</v>
      </c>
      <c r="E38" s="247"/>
      <c r="F38" s="248" t="n">
        <v>6356</v>
      </c>
      <c r="G38" s="249"/>
      <c r="H38" s="249" t="n">
        <v>6.1</v>
      </c>
      <c r="I38" s="250"/>
      <c r="J38" s="251" t="n">
        <v>39.4</v>
      </c>
      <c r="K38" s="252" t="n">
        <v>37.2</v>
      </c>
      <c r="L38" s="252"/>
      <c r="M38" s="251" t="n">
        <v>81.7</v>
      </c>
      <c r="N38" s="251" t="n">
        <v>84.4</v>
      </c>
      <c r="O38" s="251"/>
      <c r="P38" s="249" t="n">
        <v>30</v>
      </c>
      <c r="Q38" s="249" t="n">
        <v>27.7</v>
      </c>
      <c r="S38" s="253"/>
      <c r="U38" s="253"/>
      <c r="V38" s="253"/>
      <c r="W38" s="253"/>
      <c r="X38" s="253"/>
      <c r="Y38" s="253"/>
      <c r="Z38" s="253"/>
      <c r="AA38" s="253"/>
      <c r="AB38" s="253"/>
      <c r="AC38" s="253"/>
      <c r="AD38" s="253"/>
    </row>
    <row r="39" customFormat="false" ht="15" hidden="false" customHeight="true" outlineLevel="0" collapsed="false">
      <c r="A39" s="247" t="n">
        <v>2011</v>
      </c>
      <c r="B39" s="248" t="n">
        <v>27258</v>
      </c>
      <c r="C39" s="247"/>
      <c r="D39" s="248" t="n">
        <v>20315</v>
      </c>
      <c r="E39" s="247"/>
      <c r="F39" s="248" t="n">
        <v>6943</v>
      </c>
      <c r="G39" s="249"/>
      <c r="H39" s="249" t="n">
        <v>6.7</v>
      </c>
      <c r="I39" s="250"/>
      <c r="J39" s="251" t="n">
        <v>43.7</v>
      </c>
      <c r="K39" s="252" t="n">
        <v>41.4</v>
      </c>
      <c r="L39" s="252"/>
      <c r="M39" s="251" t="n">
        <v>81.7</v>
      </c>
      <c r="N39" s="251" t="n">
        <v>85.1</v>
      </c>
      <c r="O39" s="251"/>
      <c r="P39" s="249" t="n">
        <v>30.1</v>
      </c>
      <c r="Q39" s="249" t="n">
        <v>28</v>
      </c>
      <c r="S39" s="253"/>
      <c r="U39" s="253"/>
      <c r="V39" s="253"/>
      <c r="W39" s="253"/>
      <c r="X39" s="253"/>
      <c r="Y39" s="253"/>
      <c r="Z39" s="253"/>
      <c r="AA39" s="253"/>
      <c r="AB39" s="253"/>
      <c r="AC39" s="253"/>
      <c r="AD39" s="253"/>
    </row>
    <row r="40" customFormat="false" ht="15" hidden="false" customHeight="true" outlineLevel="0" collapsed="false">
      <c r="A40" s="247" t="n">
        <v>2012</v>
      </c>
      <c r="B40" s="248" t="n">
        <v>27936</v>
      </c>
      <c r="C40" s="247"/>
      <c r="D40" s="248" t="n">
        <v>20930</v>
      </c>
      <c r="E40" s="247"/>
      <c r="F40" s="248" t="n">
        <v>7006</v>
      </c>
      <c r="G40" s="249"/>
      <c r="H40" s="249" t="n">
        <v>6.7</v>
      </c>
      <c r="I40" s="250"/>
      <c r="J40" s="251" t="n">
        <v>44.1</v>
      </c>
      <c r="K40" s="252" t="n">
        <v>41.6</v>
      </c>
      <c r="L40" s="252"/>
      <c r="M40" s="251" t="n">
        <v>82.6</v>
      </c>
      <c r="N40" s="251" t="n">
        <v>84.7</v>
      </c>
      <c r="O40" s="251"/>
      <c r="P40" s="249" t="n">
        <v>30.1</v>
      </c>
      <c r="Q40" s="249" t="n">
        <v>28</v>
      </c>
      <c r="S40" s="253"/>
      <c r="U40" s="253"/>
      <c r="V40" s="253"/>
      <c r="W40" s="253"/>
      <c r="X40" s="253"/>
      <c r="Y40" s="253"/>
      <c r="Z40" s="253"/>
      <c r="AA40" s="253"/>
      <c r="AB40" s="253"/>
      <c r="AC40" s="253"/>
      <c r="AD40" s="253"/>
    </row>
    <row r="41" customFormat="false" ht="6" hidden="false" customHeight="true" outlineLevel="0" collapsed="false">
      <c r="A41" s="254"/>
      <c r="B41" s="254"/>
      <c r="C41" s="254"/>
      <c r="D41" s="255"/>
      <c r="E41" s="255"/>
      <c r="F41" s="255"/>
      <c r="G41" s="256"/>
      <c r="H41" s="256"/>
      <c r="I41" s="255"/>
      <c r="J41" s="257"/>
      <c r="K41" s="258"/>
      <c r="L41" s="258"/>
      <c r="M41" s="255"/>
      <c r="N41" s="255"/>
      <c r="O41" s="255"/>
      <c r="P41" s="256"/>
      <c r="Q41" s="256"/>
    </row>
    <row r="42" customFormat="false" ht="3" hidden="false" customHeight="true" outlineLevel="0" collapsed="false">
      <c r="A42" s="234"/>
      <c r="B42" s="234"/>
      <c r="C42" s="234"/>
      <c r="D42" s="259"/>
      <c r="E42" s="259"/>
      <c r="F42" s="259"/>
      <c r="G42" s="235"/>
      <c r="H42" s="235"/>
      <c r="I42" s="259"/>
      <c r="J42" s="260"/>
      <c r="K42" s="233"/>
      <c r="L42" s="233"/>
    </row>
    <row r="43" customFormat="false" ht="14.25" hidden="false" customHeight="true" outlineLevel="0" collapsed="false">
      <c r="A43" s="261" t="s">
        <v>500</v>
      </c>
      <c r="B43" s="262" t="s">
        <v>501</v>
      </c>
      <c r="C43" s="262"/>
      <c r="D43" s="262"/>
      <c r="E43" s="262"/>
      <c r="F43" s="262"/>
      <c r="G43" s="262"/>
      <c r="H43" s="262"/>
      <c r="I43" s="262"/>
      <c r="J43" s="262"/>
      <c r="K43" s="262"/>
      <c r="L43" s="262"/>
      <c r="M43" s="262"/>
      <c r="N43" s="262"/>
      <c r="O43" s="262"/>
      <c r="P43" s="262"/>
      <c r="Q43" s="262"/>
    </row>
    <row r="44" customFormat="false" ht="22.5" hidden="false" customHeight="true" outlineLevel="0" collapsed="false">
      <c r="A44" s="263"/>
      <c r="B44" s="262"/>
      <c r="C44" s="262"/>
      <c r="D44" s="262"/>
      <c r="E44" s="262"/>
      <c r="F44" s="262"/>
      <c r="G44" s="262"/>
      <c r="H44" s="262"/>
      <c r="I44" s="262"/>
      <c r="J44" s="262"/>
      <c r="K44" s="262"/>
      <c r="L44" s="262"/>
      <c r="M44" s="262"/>
      <c r="N44" s="262"/>
      <c r="O44" s="262"/>
      <c r="P44" s="262"/>
      <c r="Q44" s="262"/>
    </row>
    <row r="45" customFormat="false" ht="15" hidden="false" customHeight="true" outlineLevel="0" collapsed="false">
      <c r="A45" s="264" t="s">
        <v>502</v>
      </c>
      <c r="B45" s="265"/>
      <c r="C45" s="265"/>
      <c r="D45" s="265"/>
      <c r="E45" s="265"/>
      <c r="F45" s="265"/>
      <c r="G45" s="265"/>
      <c r="H45" s="265"/>
      <c r="I45" s="265"/>
      <c r="J45" s="265"/>
      <c r="K45" s="265"/>
      <c r="L45" s="265"/>
    </row>
    <row r="46" customFormat="false" ht="39" hidden="false" customHeight="true" outlineLevel="0" collapsed="false">
      <c r="A46" s="266" t="s">
        <v>503</v>
      </c>
      <c r="B46" s="266"/>
      <c r="C46" s="266"/>
      <c r="D46" s="266"/>
      <c r="E46" s="266"/>
      <c r="F46" s="266"/>
      <c r="G46" s="266"/>
      <c r="H46" s="266"/>
      <c r="I46" s="266"/>
      <c r="J46" s="266"/>
      <c r="K46" s="266"/>
      <c r="L46" s="266"/>
      <c r="M46" s="266"/>
      <c r="N46" s="266"/>
      <c r="O46" s="266"/>
      <c r="P46" s="266"/>
      <c r="Q46" s="266"/>
    </row>
    <row r="47" customFormat="false" ht="15" hidden="false" customHeight="true" outlineLevel="0" collapsed="false">
      <c r="A47" s="263"/>
      <c r="B47" s="263"/>
      <c r="C47" s="263"/>
      <c r="D47" s="263"/>
      <c r="E47" s="263"/>
      <c r="F47" s="263"/>
      <c r="G47" s="267"/>
      <c r="H47" s="268"/>
      <c r="I47" s="263"/>
      <c r="J47" s="263"/>
      <c r="K47" s="263"/>
      <c r="L47" s="263"/>
    </row>
    <row r="48" customFormat="false" ht="12.75" hidden="false" customHeight="true" outlineLevel="0" collapsed="false">
      <c r="J48" s="233"/>
      <c r="K48" s="233"/>
      <c r="L48" s="233"/>
    </row>
    <row r="49" customFormat="false" ht="11.4" hidden="false" customHeight="false" outlineLevel="0" collapsed="false">
      <c r="J49" s="233"/>
      <c r="K49" s="233"/>
      <c r="L49" s="233"/>
    </row>
  </sheetData>
  <mergeCells count="11">
    <mergeCell ref="A1:Q1"/>
    <mergeCell ref="A4:A6"/>
    <mergeCell ref="B4:C6"/>
    <mergeCell ref="D4:E6"/>
    <mergeCell ref="F4:F6"/>
    <mergeCell ref="H4:I6"/>
    <mergeCell ref="J4:K5"/>
    <mergeCell ref="M4:N5"/>
    <mergeCell ref="P4:Q5"/>
    <mergeCell ref="B43:Q44"/>
    <mergeCell ref="A46:Q46"/>
  </mergeCells>
  <printOptions headings="false" gridLines="false" gridLinesSet="true" horizontalCentered="true" verticalCentered="false"/>
  <pageMargins left="0.75" right="0.75" top="1" bottom="1" header="0.511811023622047" footer="0.511811023622047"/>
  <pageSetup paperSize="9" scale="93"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4"/>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2.1"/>
    <col collapsed="false" customWidth="false" hidden="false" outlineLevel="0" max="4" min="4" style="229" width="9.1"/>
    <col collapsed="false" customWidth="true" hidden="false" outlineLevel="0" max="5" min="5" style="229" width="2.1"/>
    <col collapsed="false" customWidth="false" hidden="false" outlineLevel="0" max="6" min="6" style="229" width="9.1"/>
    <col collapsed="false" customWidth="true" hidden="false" outlineLevel="0" max="7" min="7" style="229" width="2.1"/>
    <col collapsed="false" customWidth="false" hidden="false" outlineLevel="0" max="8" min="8" style="229" width="9.1"/>
    <col collapsed="false" customWidth="true" hidden="false" outlineLevel="0" max="9" min="9" style="229" width="2.1"/>
    <col collapsed="false" customWidth="false" hidden="false" outlineLevel="0" max="10" min="10" style="229" width="9.1"/>
    <col collapsed="false" customWidth="true" hidden="false" outlineLevel="0" max="11" min="11" style="229" width="2.1"/>
    <col collapsed="false" customWidth="false" hidden="false" outlineLevel="0" max="257" min="12" style="229" width="9.1"/>
  </cols>
  <sheetData>
    <row r="1" customFormat="false" ht="15" hidden="false" customHeight="true" outlineLevel="0" collapsed="false">
      <c r="A1" s="269" t="s">
        <v>504</v>
      </c>
      <c r="B1" s="269"/>
      <c r="C1" s="269"/>
      <c r="D1" s="269"/>
      <c r="E1" s="269"/>
      <c r="F1" s="269"/>
      <c r="G1" s="269"/>
      <c r="H1" s="269"/>
      <c r="I1" s="269"/>
      <c r="J1" s="269"/>
      <c r="K1" s="269"/>
      <c r="L1" s="269"/>
    </row>
    <row r="2" customFormat="false" ht="12" hidden="false" customHeight="true" outlineLevel="0" collapsed="false">
      <c r="A2" s="270"/>
      <c r="B2" s="270"/>
      <c r="C2" s="270"/>
      <c r="D2" s="270"/>
      <c r="E2" s="270"/>
      <c r="F2" s="270"/>
      <c r="G2" s="270"/>
      <c r="H2" s="270"/>
      <c r="I2" s="270"/>
      <c r="J2" s="270"/>
      <c r="K2" s="270"/>
      <c r="L2" s="270"/>
    </row>
    <row r="3" customFormat="false" ht="12" hidden="false" customHeight="true" outlineLevel="0" collapsed="false">
      <c r="A3" s="270"/>
      <c r="B3" s="271"/>
      <c r="C3" s="271"/>
      <c r="D3" s="271"/>
      <c r="E3" s="271"/>
      <c r="F3" s="271"/>
      <c r="G3" s="271"/>
      <c r="H3" s="271"/>
      <c r="I3" s="271"/>
      <c r="J3" s="271"/>
      <c r="K3" s="271"/>
      <c r="L3" s="271"/>
    </row>
    <row r="4" customFormat="false" ht="12" hidden="false" customHeight="true" outlineLevel="0" collapsed="false">
      <c r="A4" s="272"/>
      <c r="B4" s="273"/>
      <c r="C4" s="273"/>
      <c r="D4" s="273"/>
      <c r="E4" s="273"/>
      <c r="F4" s="273"/>
      <c r="G4" s="273"/>
      <c r="I4" s="274"/>
      <c r="K4" s="265"/>
      <c r="L4" s="275" t="s">
        <v>505</v>
      </c>
    </row>
    <row r="5" customFormat="false" ht="20.25" hidden="false" customHeight="true" outlineLevel="0" collapsed="false">
      <c r="A5" s="276" t="s">
        <v>347</v>
      </c>
      <c r="B5" s="277" t="s">
        <v>330</v>
      </c>
      <c r="C5" s="278"/>
      <c r="D5" s="277" t="s">
        <v>331</v>
      </c>
      <c r="E5" s="278"/>
      <c r="F5" s="277" t="s">
        <v>332</v>
      </c>
      <c r="G5" s="278"/>
      <c r="H5" s="277" t="s">
        <v>333</v>
      </c>
      <c r="I5" s="278"/>
      <c r="J5" s="277" t="s">
        <v>334</v>
      </c>
      <c r="K5" s="278"/>
      <c r="L5" s="277" t="s">
        <v>335</v>
      </c>
    </row>
    <row r="6" customFormat="false" ht="19.5" hidden="false" customHeight="true" outlineLevel="0" collapsed="false">
      <c r="A6" s="279"/>
      <c r="B6" s="280" t="s">
        <v>60</v>
      </c>
      <c r="C6" s="280"/>
      <c r="D6" s="280"/>
      <c r="E6" s="280"/>
      <c r="F6" s="280"/>
      <c r="G6" s="280"/>
      <c r="H6" s="280"/>
      <c r="I6" s="280"/>
      <c r="J6" s="280"/>
      <c r="K6" s="280"/>
      <c r="L6" s="280"/>
    </row>
    <row r="7" customFormat="false" ht="6" hidden="false" customHeight="true" outlineLevel="0" collapsed="false">
      <c r="A7" s="272"/>
      <c r="B7" s="281"/>
      <c r="C7" s="281"/>
      <c r="D7" s="281"/>
      <c r="E7" s="281"/>
      <c r="F7" s="281"/>
      <c r="G7" s="281"/>
      <c r="H7" s="281"/>
      <c r="I7" s="281"/>
      <c r="J7" s="281"/>
      <c r="K7" s="281"/>
      <c r="L7" s="281"/>
    </row>
    <row r="8" customFormat="false" ht="15" hidden="false" customHeight="true" outlineLevel="0" collapsed="false">
      <c r="A8" s="282" t="n">
        <v>1980</v>
      </c>
      <c r="B8" s="283" t="n">
        <v>1.7</v>
      </c>
      <c r="C8" s="283"/>
      <c r="D8" s="283" t="n">
        <v>49.9</v>
      </c>
      <c r="E8" s="283"/>
      <c r="F8" s="283" t="n">
        <v>140.1</v>
      </c>
      <c r="G8" s="283"/>
      <c r="H8" s="283" t="n">
        <v>138</v>
      </c>
      <c r="I8" s="283"/>
      <c r="J8" s="283" t="n">
        <v>106.3</v>
      </c>
      <c r="K8" s="283"/>
      <c r="L8" s="283" t="n">
        <v>62.8</v>
      </c>
      <c r="N8" s="284"/>
      <c r="O8" s="284"/>
      <c r="P8" s="284"/>
      <c r="Q8" s="284"/>
      <c r="R8" s="284"/>
      <c r="S8" s="284"/>
      <c r="T8" s="72"/>
    </row>
    <row r="9" customFormat="false" ht="15" hidden="false" customHeight="true" outlineLevel="0" collapsed="false">
      <c r="A9" s="282" t="n">
        <v>1981</v>
      </c>
      <c r="B9" s="283" t="n">
        <v>1.7</v>
      </c>
      <c r="C9" s="283"/>
      <c r="D9" s="283" t="n">
        <v>52.2</v>
      </c>
      <c r="E9" s="283"/>
      <c r="F9" s="283" t="n">
        <v>134.5</v>
      </c>
      <c r="G9" s="283"/>
      <c r="H9" s="283" t="n">
        <v>140.9</v>
      </c>
      <c r="I9" s="283"/>
      <c r="J9" s="283" t="n">
        <v>116.4</v>
      </c>
      <c r="K9" s="283"/>
      <c r="L9" s="283" t="n">
        <v>92.2</v>
      </c>
      <c r="N9" s="225"/>
      <c r="O9" s="72"/>
      <c r="P9" s="72"/>
      <c r="Q9" s="72"/>
      <c r="R9" s="72"/>
      <c r="S9" s="72"/>
      <c r="T9" s="72"/>
    </row>
    <row r="10" customFormat="false" ht="15" hidden="false" customHeight="true" outlineLevel="0" collapsed="false">
      <c r="A10" s="282" t="n">
        <v>1982</v>
      </c>
      <c r="B10" s="283" t="n">
        <v>1.7</v>
      </c>
      <c r="C10" s="283"/>
      <c r="D10" s="283" t="n">
        <v>46.1</v>
      </c>
      <c r="E10" s="283"/>
      <c r="F10" s="283" t="n">
        <v>119.2</v>
      </c>
      <c r="G10" s="283"/>
      <c r="H10" s="283" t="n">
        <v>126.4</v>
      </c>
      <c r="I10" s="283"/>
      <c r="J10" s="283" t="n">
        <v>119</v>
      </c>
      <c r="K10" s="283"/>
      <c r="L10" s="283" t="n">
        <v>87.5</v>
      </c>
      <c r="N10" s="225"/>
      <c r="O10" s="72"/>
      <c r="P10" s="72"/>
      <c r="Q10" s="72"/>
      <c r="R10" s="72"/>
      <c r="S10" s="72"/>
      <c r="T10" s="72"/>
    </row>
    <row r="11" customFormat="false" ht="15" hidden="false" customHeight="true" outlineLevel="0" collapsed="false">
      <c r="A11" s="282" t="n">
        <v>1983</v>
      </c>
      <c r="B11" s="283" t="n">
        <v>1.6</v>
      </c>
      <c r="C11" s="283"/>
      <c r="D11" s="283" t="n">
        <v>42.6</v>
      </c>
      <c r="E11" s="283"/>
      <c r="F11" s="283" t="n">
        <v>109.5</v>
      </c>
      <c r="G11" s="283"/>
      <c r="H11" s="283" t="n">
        <v>117.3</v>
      </c>
      <c r="I11" s="283"/>
      <c r="J11" s="283" t="n">
        <v>88.2</v>
      </c>
      <c r="K11" s="283"/>
      <c r="L11" s="283" t="n">
        <v>61.9</v>
      </c>
      <c r="N11" s="225"/>
      <c r="O11" s="72"/>
      <c r="P11" s="72"/>
      <c r="Q11" s="72"/>
      <c r="R11" s="72"/>
      <c r="S11" s="72"/>
      <c r="T11" s="72"/>
    </row>
    <row r="12" customFormat="false" ht="15" hidden="false" customHeight="true" outlineLevel="0" collapsed="false">
      <c r="A12" s="282" t="n">
        <v>1984</v>
      </c>
      <c r="B12" s="283" t="n">
        <v>1.5</v>
      </c>
      <c r="C12" s="283"/>
      <c r="D12" s="283" t="n">
        <v>44.7</v>
      </c>
      <c r="E12" s="283"/>
      <c r="F12" s="283" t="n">
        <v>122.2</v>
      </c>
      <c r="G12" s="283"/>
      <c r="H12" s="283" t="n">
        <v>130.7</v>
      </c>
      <c r="I12" s="283"/>
      <c r="J12" s="283" t="n">
        <v>103.3</v>
      </c>
      <c r="K12" s="283"/>
      <c r="L12" s="283" t="n">
        <v>65.1</v>
      </c>
      <c r="N12" s="225"/>
      <c r="O12" s="72"/>
      <c r="P12" s="72"/>
      <c r="Q12" s="72"/>
      <c r="R12" s="72"/>
      <c r="S12" s="72"/>
      <c r="T12" s="72"/>
    </row>
    <row r="13" customFormat="false" ht="15" hidden="false" customHeight="true" outlineLevel="0" collapsed="false">
      <c r="A13" s="282" t="n">
        <v>1985</v>
      </c>
      <c r="B13" s="283" t="n">
        <v>1.2</v>
      </c>
      <c r="C13" s="283"/>
      <c r="D13" s="283" t="n">
        <v>43.8</v>
      </c>
      <c r="E13" s="283"/>
      <c r="F13" s="283" t="n">
        <v>110.3</v>
      </c>
      <c r="G13" s="283"/>
      <c r="H13" s="283" t="n">
        <v>109.8</v>
      </c>
      <c r="I13" s="283"/>
      <c r="J13" s="283" t="n">
        <v>83.2</v>
      </c>
      <c r="K13" s="283"/>
      <c r="L13" s="283" t="n">
        <v>54.5</v>
      </c>
      <c r="N13" s="284"/>
      <c r="O13" s="284"/>
      <c r="P13" s="284"/>
      <c r="Q13" s="284"/>
      <c r="R13" s="284"/>
      <c r="S13" s="284"/>
      <c r="T13" s="72"/>
    </row>
    <row r="14" customFormat="false" ht="15" hidden="false" customHeight="true" outlineLevel="0" collapsed="false">
      <c r="A14" s="282" t="n">
        <v>1986</v>
      </c>
      <c r="B14" s="283" t="n">
        <v>1</v>
      </c>
      <c r="C14" s="283"/>
      <c r="D14" s="283" t="n">
        <v>35.8</v>
      </c>
      <c r="E14" s="283"/>
      <c r="F14" s="283" t="n">
        <v>87.3</v>
      </c>
      <c r="G14" s="283"/>
      <c r="H14" s="283" t="n">
        <v>92.5</v>
      </c>
      <c r="I14" s="283"/>
      <c r="J14" s="283" t="n">
        <v>70.4</v>
      </c>
      <c r="K14" s="283"/>
      <c r="L14" s="283" t="n">
        <v>60.6</v>
      </c>
      <c r="N14" s="225"/>
      <c r="O14" s="72"/>
      <c r="P14" s="72"/>
      <c r="Q14" s="72"/>
      <c r="R14" s="72"/>
      <c r="S14" s="72"/>
      <c r="T14" s="72"/>
    </row>
    <row r="15" customFormat="false" ht="15" hidden="false" customHeight="true" outlineLevel="0" collapsed="false">
      <c r="A15" s="282" t="n">
        <v>1987</v>
      </c>
      <c r="B15" s="283" t="n">
        <v>1</v>
      </c>
      <c r="C15" s="283"/>
      <c r="D15" s="283" t="n">
        <v>37.9</v>
      </c>
      <c r="E15" s="283"/>
      <c r="F15" s="283" t="n">
        <v>104.1</v>
      </c>
      <c r="G15" s="283"/>
      <c r="H15" s="283" t="n">
        <v>107.8</v>
      </c>
      <c r="I15" s="283"/>
      <c r="J15" s="283" t="n">
        <v>87.7</v>
      </c>
      <c r="K15" s="283"/>
      <c r="L15" s="283" t="n">
        <v>61.1</v>
      </c>
      <c r="N15" s="225"/>
      <c r="O15" s="72"/>
      <c r="P15" s="72"/>
      <c r="Q15" s="72"/>
      <c r="R15" s="72"/>
      <c r="S15" s="72"/>
      <c r="T15" s="72"/>
    </row>
    <row r="16" customFormat="false" ht="15" hidden="false" customHeight="true" outlineLevel="0" collapsed="false">
      <c r="A16" s="282" t="n">
        <v>1988</v>
      </c>
      <c r="B16" s="283" t="n">
        <v>0.8</v>
      </c>
      <c r="C16" s="283"/>
      <c r="D16" s="283" t="n">
        <v>38.8</v>
      </c>
      <c r="E16" s="283"/>
      <c r="F16" s="283" t="n">
        <v>112.1</v>
      </c>
      <c r="G16" s="283"/>
      <c r="H16" s="283" t="n">
        <v>111.7</v>
      </c>
      <c r="I16" s="283"/>
      <c r="J16" s="283" t="n">
        <v>77.1</v>
      </c>
      <c r="K16" s="283"/>
      <c r="L16" s="283" t="n">
        <v>59.5</v>
      </c>
      <c r="N16" s="225"/>
      <c r="O16" s="72"/>
      <c r="P16" s="72"/>
      <c r="Q16" s="72"/>
      <c r="R16" s="72"/>
      <c r="S16" s="72"/>
      <c r="T16" s="72"/>
    </row>
    <row r="17" customFormat="false" ht="15" hidden="false" customHeight="true" outlineLevel="0" collapsed="false">
      <c r="A17" s="282" t="n">
        <v>1989</v>
      </c>
      <c r="B17" s="283" t="n">
        <v>1.1</v>
      </c>
      <c r="C17" s="283"/>
      <c r="D17" s="283" t="n">
        <v>39.3</v>
      </c>
      <c r="E17" s="283"/>
      <c r="F17" s="283" t="n">
        <v>104.3</v>
      </c>
      <c r="G17" s="283"/>
      <c r="H17" s="283" t="n">
        <v>103.9</v>
      </c>
      <c r="I17" s="283"/>
      <c r="J17" s="283" t="n">
        <v>77.6</v>
      </c>
      <c r="K17" s="283"/>
      <c r="L17" s="283" t="n">
        <v>63.3</v>
      </c>
      <c r="N17" s="225"/>
      <c r="O17" s="72"/>
      <c r="P17" s="72"/>
      <c r="Q17" s="72"/>
      <c r="R17" s="72"/>
      <c r="S17" s="72"/>
      <c r="T17" s="72"/>
    </row>
    <row r="18" customFormat="false" ht="15" hidden="false" customHeight="true" outlineLevel="0" collapsed="false">
      <c r="A18" s="285" t="n">
        <v>1990</v>
      </c>
      <c r="B18" s="283" t="n">
        <v>1.2</v>
      </c>
      <c r="C18" s="283"/>
      <c r="D18" s="283" t="n">
        <v>35.1</v>
      </c>
      <c r="E18" s="283"/>
      <c r="F18" s="283" t="n">
        <v>107.6</v>
      </c>
      <c r="G18" s="283"/>
      <c r="H18" s="283" t="n">
        <v>96.4</v>
      </c>
      <c r="I18" s="283"/>
      <c r="J18" s="283" t="n">
        <v>68.5</v>
      </c>
      <c r="K18" s="283"/>
      <c r="L18" s="283" t="n">
        <v>41.6</v>
      </c>
      <c r="N18" s="284"/>
      <c r="O18" s="284"/>
      <c r="P18" s="284"/>
      <c r="Q18" s="284"/>
      <c r="R18" s="284"/>
      <c r="S18" s="284"/>
      <c r="T18" s="72"/>
    </row>
    <row r="19" customFormat="false" ht="15" hidden="false" customHeight="true" outlineLevel="0" collapsed="false">
      <c r="A19" s="285" t="n">
        <v>1991</v>
      </c>
      <c r="B19" s="283" t="n">
        <v>1.4</v>
      </c>
      <c r="C19" s="283"/>
      <c r="D19" s="283" t="n">
        <v>35.4</v>
      </c>
      <c r="E19" s="283"/>
      <c r="F19" s="283" t="n">
        <v>108.8</v>
      </c>
      <c r="G19" s="283"/>
      <c r="H19" s="283" t="n">
        <v>106.4</v>
      </c>
      <c r="I19" s="283"/>
      <c r="J19" s="283" t="n">
        <v>77</v>
      </c>
      <c r="K19" s="283"/>
      <c r="L19" s="283" t="n">
        <v>50.7</v>
      </c>
      <c r="N19" s="284"/>
      <c r="O19" s="284"/>
      <c r="P19" s="284"/>
      <c r="Q19" s="284"/>
      <c r="R19" s="284"/>
      <c r="S19" s="284"/>
      <c r="T19" s="72"/>
    </row>
    <row r="20" customFormat="false" ht="15" hidden="false" customHeight="true" outlineLevel="0" collapsed="false">
      <c r="A20" s="285" t="n">
        <v>1992</v>
      </c>
      <c r="B20" s="283" t="n">
        <v>1.3</v>
      </c>
      <c r="C20" s="283"/>
      <c r="D20" s="283" t="n">
        <v>32.5</v>
      </c>
      <c r="E20" s="283"/>
      <c r="F20" s="283" t="n">
        <v>113.2</v>
      </c>
      <c r="G20" s="283"/>
      <c r="H20" s="283" t="n">
        <v>107.5</v>
      </c>
      <c r="I20" s="283"/>
      <c r="J20" s="283" t="n">
        <v>78.7</v>
      </c>
      <c r="K20" s="283"/>
      <c r="L20" s="283" t="n">
        <v>49.6</v>
      </c>
      <c r="N20" s="284"/>
      <c r="O20" s="284"/>
      <c r="P20" s="284"/>
      <c r="Q20" s="284"/>
      <c r="R20" s="284"/>
      <c r="S20" s="284"/>
      <c r="T20" s="72"/>
    </row>
    <row r="21" customFormat="false" ht="15" hidden="false" customHeight="true" outlineLevel="0" collapsed="false">
      <c r="A21" s="285" t="n">
        <v>1993</v>
      </c>
      <c r="B21" s="283" t="n">
        <v>1.6</v>
      </c>
      <c r="C21" s="283"/>
      <c r="D21" s="283" t="n">
        <v>29.4</v>
      </c>
      <c r="E21" s="283"/>
      <c r="F21" s="283" t="n">
        <v>107.5</v>
      </c>
      <c r="G21" s="283"/>
      <c r="H21" s="283" t="n">
        <v>104.9</v>
      </c>
      <c r="I21" s="283"/>
      <c r="J21" s="283" t="n">
        <v>77.1</v>
      </c>
      <c r="K21" s="283"/>
      <c r="L21" s="283" t="n">
        <v>52.1</v>
      </c>
      <c r="N21" s="284"/>
      <c r="O21" s="284"/>
      <c r="P21" s="284"/>
      <c r="Q21" s="284"/>
      <c r="R21" s="284"/>
      <c r="S21" s="284"/>
      <c r="T21" s="72"/>
    </row>
    <row r="22" customFormat="false" ht="15" hidden="false" customHeight="true" outlineLevel="0" collapsed="false">
      <c r="A22" s="285" t="n">
        <v>1994</v>
      </c>
      <c r="B22" s="283" t="n">
        <v>1.4</v>
      </c>
      <c r="C22" s="283"/>
      <c r="D22" s="283" t="n">
        <v>29.5</v>
      </c>
      <c r="E22" s="283"/>
      <c r="F22" s="283" t="n">
        <v>106.8</v>
      </c>
      <c r="G22" s="283"/>
      <c r="H22" s="283" t="n">
        <v>108.8</v>
      </c>
      <c r="I22" s="283"/>
      <c r="J22" s="283" t="n">
        <v>76.7</v>
      </c>
      <c r="K22" s="283"/>
      <c r="L22" s="283" t="n">
        <v>54.8</v>
      </c>
      <c r="N22" s="284"/>
      <c r="O22" s="284"/>
      <c r="P22" s="284"/>
      <c r="Q22" s="284"/>
      <c r="R22" s="284"/>
      <c r="S22" s="284"/>
      <c r="T22" s="72"/>
    </row>
    <row r="23" customFormat="false" ht="15" hidden="false" customHeight="true" outlineLevel="0" collapsed="false">
      <c r="A23" s="285" t="n">
        <v>1995</v>
      </c>
      <c r="B23" s="283" t="n">
        <v>1.2</v>
      </c>
      <c r="C23" s="283"/>
      <c r="D23" s="283" t="n">
        <v>29.3</v>
      </c>
      <c r="E23" s="283"/>
      <c r="F23" s="283" t="n">
        <v>113.1</v>
      </c>
      <c r="G23" s="283"/>
      <c r="H23" s="283" t="n">
        <v>108</v>
      </c>
      <c r="I23" s="283"/>
      <c r="J23" s="283" t="n">
        <v>70.8</v>
      </c>
      <c r="K23" s="283"/>
      <c r="L23" s="283" t="n">
        <v>54.8</v>
      </c>
      <c r="N23" s="284"/>
      <c r="O23" s="284"/>
      <c r="P23" s="284"/>
      <c r="Q23" s="284"/>
      <c r="R23" s="284"/>
      <c r="S23" s="284"/>
      <c r="T23" s="72"/>
    </row>
    <row r="24" customFormat="false" ht="15" hidden="false" customHeight="true" outlineLevel="0" collapsed="false">
      <c r="A24" s="285" t="n">
        <v>1996</v>
      </c>
      <c r="B24" s="283" t="n">
        <v>1.5</v>
      </c>
      <c r="C24" s="283"/>
      <c r="D24" s="283" t="n">
        <v>27.9</v>
      </c>
      <c r="E24" s="283"/>
      <c r="F24" s="283" t="n">
        <v>108.9</v>
      </c>
      <c r="G24" s="283"/>
      <c r="H24" s="283" t="n">
        <v>110.1</v>
      </c>
      <c r="I24" s="283"/>
      <c r="J24" s="283" t="n">
        <v>70.1</v>
      </c>
      <c r="K24" s="283"/>
      <c r="L24" s="283" t="n">
        <v>51</v>
      </c>
      <c r="N24" s="284"/>
      <c r="O24" s="284"/>
      <c r="P24" s="284"/>
      <c r="Q24" s="284"/>
      <c r="R24" s="284"/>
      <c r="S24" s="284"/>
      <c r="T24" s="72"/>
    </row>
    <row r="25" customFormat="false" ht="15" hidden="false" customHeight="true" outlineLevel="0" collapsed="false">
      <c r="A25" s="285" t="n">
        <v>1997</v>
      </c>
      <c r="B25" s="283" t="n">
        <v>1.2</v>
      </c>
      <c r="C25" s="283"/>
      <c r="D25" s="283" t="n">
        <v>33.2</v>
      </c>
      <c r="E25" s="283"/>
      <c r="F25" s="283" t="n">
        <v>117.5</v>
      </c>
      <c r="G25" s="283"/>
      <c r="H25" s="283" t="n">
        <v>107.6</v>
      </c>
      <c r="I25" s="283"/>
      <c r="J25" s="283" t="n">
        <v>75.1</v>
      </c>
      <c r="K25" s="283"/>
      <c r="L25" s="283" t="n">
        <v>46.8</v>
      </c>
      <c r="N25" s="284"/>
      <c r="O25" s="284"/>
      <c r="P25" s="284"/>
      <c r="Q25" s="284"/>
      <c r="R25" s="284"/>
      <c r="S25" s="284"/>
      <c r="T25" s="72"/>
    </row>
    <row r="26" customFormat="false" ht="15" hidden="false" customHeight="true" outlineLevel="0" collapsed="false">
      <c r="A26" s="285" t="n">
        <v>1998</v>
      </c>
      <c r="B26" s="283" t="n">
        <v>1.3</v>
      </c>
      <c r="C26" s="283"/>
      <c r="D26" s="283" t="n">
        <v>26.9</v>
      </c>
      <c r="E26" s="283"/>
      <c r="F26" s="283" t="n">
        <v>99</v>
      </c>
      <c r="G26" s="283"/>
      <c r="H26" s="283" t="n">
        <v>97.9</v>
      </c>
      <c r="I26" s="283"/>
      <c r="J26" s="283" t="n">
        <v>65</v>
      </c>
      <c r="K26" s="283"/>
      <c r="L26" s="283" t="n">
        <v>48.5</v>
      </c>
      <c r="N26" s="284"/>
      <c r="O26" s="284"/>
      <c r="P26" s="284"/>
      <c r="Q26" s="284"/>
      <c r="R26" s="284"/>
      <c r="S26" s="284"/>
      <c r="T26" s="72"/>
    </row>
    <row r="27" customFormat="false" ht="15" hidden="false" customHeight="true" outlineLevel="0" collapsed="false">
      <c r="A27" s="285" t="n">
        <v>1999</v>
      </c>
      <c r="B27" s="283" t="n">
        <v>1.4</v>
      </c>
      <c r="C27" s="283"/>
      <c r="D27" s="283" t="n">
        <v>28.8</v>
      </c>
      <c r="E27" s="283"/>
      <c r="F27" s="283" t="n">
        <v>116.3</v>
      </c>
      <c r="G27" s="283"/>
      <c r="H27" s="283" t="n">
        <v>107</v>
      </c>
      <c r="I27" s="283"/>
      <c r="J27" s="283" t="n">
        <v>68.7</v>
      </c>
      <c r="K27" s="283"/>
      <c r="L27" s="283" t="n">
        <v>49.2</v>
      </c>
      <c r="N27" s="284"/>
      <c r="O27" s="284"/>
      <c r="P27" s="284"/>
      <c r="Q27" s="284"/>
      <c r="R27" s="284"/>
      <c r="S27" s="284"/>
      <c r="T27" s="72"/>
    </row>
    <row r="28" customFormat="false" ht="15" hidden="false" customHeight="true" outlineLevel="0" collapsed="false">
      <c r="A28" s="285" t="n">
        <v>2000</v>
      </c>
      <c r="B28" s="283" t="n">
        <v>1.7</v>
      </c>
      <c r="C28" s="283"/>
      <c r="D28" s="283" t="n">
        <v>23.7</v>
      </c>
      <c r="E28" s="283"/>
      <c r="F28" s="283" t="n">
        <v>104</v>
      </c>
      <c r="G28" s="283"/>
      <c r="H28" s="283" t="n">
        <v>98.3</v>
      </c>
      <c r="I28" s="283"/>
      <c r="J28" s="283" t="n">
        <v>64.5</v>
      </c>
      <c r="K28" s="283"/>
      <c r="L28" s="283" t="n">
        <v>43.8</v>
      </c>
      <c r="N28" s="284"/>
      <c r="O28" s="284"/>
      <c r="P28" s="284"/>
      <c r="Q28" s="284"/>
      <c r="R28" s="284"/>
      <c r="S28" s="284"/>
      <c r="T28" s="72"/>
    </row>
    <row r="29" customFormat="false" ht="15" hidden="false" customHeight="true" outlineLevel="0" collapsed="false">
      <c r="A29" s="285" t="n">
        <v>2001</v>
      </c>
      <c r="B29" s="283" t="n">
        <v>1.8</v>
      </c>
      <c r="C29" s="283"/>
      <c r="D29" s="283" t="n">
        <v>22</v>
      </c>
      <c r="E29" s="283"/>
      <c r="F29" s="283" t="n">
        <v>97.5</v>
      </c>
      <c r="G29" s="283"/>
      <c r="H29" s="283" t="n">
        <v>101.2</v>
      </c>
      <c r="I29" s="283"/>
      <c r="J29" s="283" t="n">
        <v>70.6</v>
      </c>
      <c r="K29" s="283"/>
      <c r="L29" s="283" t="n">
        <v>43.7</v>
      </c>
      <c r="N29" s="284"/>
      <c r="O29" s="284"/>
      <c r="P29" s="284"/>
      <c r="Q29" s="284"/>
      <c r="R29" s="284"/>
      <c r="S29" s="284"/>
      <c r="T29" s="72"/>
    </row>
    <row r="30" customFormat="false" ht="15" hidden="false" customHeight="true" outlineLevel="0" collapsed="false">
      <c r="A30" s="285" t="n">
        <v>2002</v>
      </c>
      <c r="B30" s="283" t="n">
        <v>1.5</v>
      </c>
      <c r="C30" s="283"/>
      <c r="D30" s="283" t="n">
        <v>20.5</v>
      </c>
      <c r="E30" s="283"/>
      <c r="F30" s="283" t="n">
        <v>99.9</v>
      </c>
      <c r="G30" s="283"/>
      <c r="H30" s="283" t="n">
        <v>99.8</v>
      </c>
      <c r="I30" s="283"/>
      <c r="J30" s="283" t="n">
        <v>67.3</v>
      </c>
      <c r="K30" s="283"/>
      <c r="L30" s="283" t="n">
        <v>41.2</v>
      </c>
      <c r="N30" s="284"/>
      <c r="O30" s="284"/>
      <c r="P30" s="284"/>
      <c r="Q30" s="284"/>
      <c r="R30" s="284"/>
      <c r="S30" s="284"/>
      <c r="T30" s="72"/>
    </row>
    <row r="31" customFormat="false" ht="15" hidden="false" customHeight="true" outlineLevel="0" collapsed="false">
      <c r="A31" s="285" t="n">
        <v>2003</v>
      </c>
      <c r="B31" s="283" t="n">
        <v>1.2</v>
      </c>
      <c r="C31" s="283"/>
      <c r="D31" s="283" t="n">
        <v>18.7</v>
      </c>
      <c r="E31" s="283"/>
      <c r="F31" s="283" t="n">
        <v>96.2</v>
      </c>
      <c r="G31" s="283"/>
      <c r="H31" s="283" t="n">
        <v>107.4</v>
      </c>
      <c r="I31" s="283"/>
      <c r="J31" s="283" t="n">
        <v>64.4</v>
      </c>
      <c r="K31" s="283"/>
      <c r="L31" s="283" t="n">
        <v>41.7</v>
      </c>
      <c r="N31" s="284"/>
      <c r="O31" s="284"/>
      <c r="P31" s="284"/>
      <c r="Q31" s="284"/>
      <c r="R31" s="284"/>
      <c r="S31" s="284"/>
      <c r="T31" s="72"/>
    </row>
    <row r="32" customFormat="false" ht="15" hidden="false" customHeight="true" outlineLevel="0" collapsed="false">
      <c r="A32" s="285" t="n">
        <v>2004</v>
      </c>
      <c r="B32" s="283" t="n">
        <v>1.1</v>
      </c>
      <c r="C32" s="283"/>
      <c r="D32" s="283" t="n">
        <v>19</v>
      </c>
      <c r="E32" s="283"/>
      <c r="F32" s="283" t="n">
        <v>85.8</v>
      </c>
      <c r="G32" s="283"/>
      <c r="H32" s="283" t="n">
        <v>108.1</v>
      </c>
      <c r="I32" s="283"/>
      <c r="J32" s="283" t="n">
        <v>80.3</v>
      </c>
      <c r="K32" s="283"/>
      <c r="L32" s="283" t="n">
        <v>49</v>
      </c>
      <c r="N32" s="284"/>
      <c r="O32" s="284"/>
      <c r="P32" s="284"/>
      <c r="Q32" s="284"/>
      <c r="R32" s="284"/>
      <c r="S32" s="284"/>
      <c r="T32" s="72"/>
    </row>
    <row r="33" customFormat="false" ht="15" hidden="false" customHeight="true" outlineLevel="0" collapsed="false">
      <c r="A33" s="285" t="n">
        <v>2005</v>
      </c>
      <c r="B33" s="283" t="n">
        <v>1</v>
      </c>
      <c r="C33" s="283"/>
      <c r="D33" s="283" t="n">
        <v>17.4</v>
      </c>
      <c r="E33" s="283"/>
      <c r="F33" s="283" t="n">
        <v>85.3</v>
      </c>
      <c r="G33" s="283"/>
      <c r="H33" s="283" t="n">
        <v>106.1</v>
      </c>
      <c r="I33" s="283"/>
      <c r="J33" s="283" t="n">
        <v>78.1</v>
      </c>
      <c r="K33" s="283"/>
      <c r="L33" s="283" t="n">
        <v>54.8</v>
      </c>
      <c r="N33" s="284"/>
      <c r="O33" s="284"/>
      <c r="P33" s="284"/>
      <c r="Q33" s="284"/>
      <c r="R33" s="284"/>
      <c r="S33" s="284"/>
      <c r="T33" s="72"/>
    </row>
    <row r="34" customFormat="false" ht="15" hidden="false" customHeight="true" outlineLevel="0" collapsed="false">
      <c r="A34" s="285" t="n">
        <v>2006</v>
      </c>
      <c r="B34" s="283" t="n">
        <v>1</v>
      </c>
      <c r="C34" s="283"/>
      <c r="D34" s="283" t="n">
        <v>16.7</v>
      </c>
      <c r="E34" s="283"/>
      <c r="F34" s="283" t="n">
        <v>84.4</v>
      </c>
      <c r="G34" s="283"/>
      <c r="H34" s="283" t="n">
        <v>108.3</v>
      </c>
      <c r="I34" s="283"/>
      <c r="J34" s="283" t="n">
        <v>84.8</v>
      </c>
      <c r="K34" s="283"/>
      <c r="L34" s="283" t="n">
        <v>48.4</v>
      </c>
      <c r="N34" s="284"/>
      <c r="O34" s="284"/>
      <c r="P34" s="284"/>
      <c r="Q34" s="284"/>
      <c r="R34" s="284"/>
      <c r="S34" s="284"/>
      <c r="T34" s="72"/>
    </row>
    <row r="35" customFormat="false" ht="15" hidden="false" customHeight="true" outlineLevel="0" collapsed="false">
      <c r="A35" s="285" t="n">
        <v>2007</v>
      </c>
      <c r="B35" s="283" t="n">
        <v>0.9</v>
      </c>
      <c r="C35" s="283"/>
      <c r="D35" s="283" t="n">
        <v>15.9</v>
      </c>
      <c r="E35" s="283"/>
      <c r="F35" s="283" t="n">
        <v>82</v>
      </c>
      <c r="G35" s="283"/>
      <c r="H35" s="283" t="n">
        <v>112.7</v>
      </c>
      <c r="I35" s="283"/>
      <c r="J35" s="283" t="n">
        <v>83.7</v>
      </c>
      <c r="K35" s="283"/>
      <c r="L35" s="283" t="n">
        <v>55.9</v>
      </c>
      <c r="N35" s="284"/>
      <c r="O35" s="284"/>
      <c r="P35" s="284"/>
      <c r="Q35" s="284"/>
      <c r="R35" s="284"/>
      <c r="S35" s="284"/>
      <c r="T35" s="72"/>
    </row>
    <row r="36" customFormat="false" ht="15" hidden="false" customHeight="true" outlineLevel="0" collapsed="false">
      <c r="A36" s="285" t="n">
        <v>2008</v>
      </c>
      <c r="B36" s="283" t="n">
        <v>0.9</v>
      </c>
      <c r="C36" s="283"/>
      <c r="D36" s="283" t="n">
        <v>14.4</v>
      </c>
      <c r="E36" s="283"/>
      <c r="F36" s="283" t="n">
        <v>83</v>
      </c>
      <c r="G36" s="283"/>
      <c r="H36" s="283" t="n">
        <v>111.8</v>
      </c>
      <c r="I36" s="283"/>
      <c r="J36" s="283" t="n">
        <v>84.9</v>
      </c>
      <c r="K36" s="283"/>
      <c r="L36" s="283" t="n">
        <v>58.5</v>
      </c>
      <c r="N36" s="284"/>
      <c r="O36" s="284"/>
      <c r="P36" s="284"/>
      <c r="Q36" s="284"/>
      <c r="R36" s="284"/>
      <c r="S36" s="284"/>
      <c r="T36" s="72"/>
    </row>
    <row r="37" customFormat="false" ht="15" hidden="false" customHeight="true" outlineLevel="0" collapsed="false">
      <c r="A37" s="285" t="n">
        <v>2009</v>
      </c>
      <c r="B37" s="283" t="n">
        <v>0.8</v>
      </c>
      <c r="C37" s="283"/>
      <c r="D37" s="283" t="n">
        <v>12.7</v>
      </c>
      <c r="E37" s="283"/>
      <c r="F37" s="283" t="n">
        <v>79.5</v>
      </c>
      <c r="G37" s="283"/>
      <c r="H37" s="283" t="n">
        <v>112.1</v>
      </c>
      <c r="I37" s="283"/>
      <c r="J37" s="283" t="n">
        <v>92</v>
      </c>
      <c r="K37" s="283"/>
      <c r="L37" s="283" t="n">
        <v>55.9</v>
      </c>
      <c r="N37" s="284"/>
      <c r="O37" s="284"/>
      <c r="P37" s="284"/>
      <c r="Q37" s="284"/>
      <c r="R37" s="284"/>
      <c r="S37" s="284"/>
      <c r="T37" s="72"/>
    </row>
    <row r="38" customFormat="false" ht="15" hidden="false" customHeight="true" outlineLevel="0" collapsed="false">
      <c r="A38" s="285" t="n">
        <v>2010</v>
      </c>
      <c r="B38" s="283" t="n">
        <v>0.7</v>
      </c>
      <c r="C38" s="283"/>
      <c r="D38" s="283" t="n">
        <v>11.7</v>
      </c>
      <c r="E38" s="283"/>
      <c r="F38" s="283" t="n">
        <v>71.8</v>
      </c>
      <c r="G38" s="283"/>
      <c r="H38" s="283" t="n">
        <v>102.7</v>
      </c>
      <c r="I38" s="283"/>
      <c r="J38" s="283" t="n">
        <v>77.9</v>
      </c>
      <c r="K38" s="283"/>
      <c r="L38" s="283" t="n">
        <v>52.1</v>
      </c>
      <c r="N38" s="284"/>
      <c r="O38" s="284"/>
      <c r="P38" s="284"/>
      <c r="Q38" s="284"/>
      <c r="R38" s="284"/>
      <c r="S38" s="284"/>
      <c r="T38" s="72"/>
    </row>
    <row r="39" customFormat="false" ht="15" hidden="false" customHeight="true" outlineLevel="0" collapsed="false">
      <c r="A39" s="285" t="n">
        <v>2011</v>
      </c>
      <c r="B39" s="283" t="n">
        <v>0.7</v>
      </c>
      <c r="C39" s="283"/>
      <c r="D39" s="283" t="n">
        <v>11.1</v>
      </c>
      <c r="E39" s="283"/>
      <c r="F39" s="283" t="n">
        <v>79.6</v>
      </c>
      <c r="G39" s="283"/>
      <c r="H39" s="283" t="n">
        <v>117.9</v>
      </c>
      <c r="I39" s="283"/>
      <c r="J39" s="283" t="n">
        <v>89.2</v>
      </c>
      <c r="K39" s="283"/>
      <c r="L39" s="283" t="n">
        <v>58.5</v>
      </c>
      <c r="N39" s="284"/>
      <c r="O39" s="284"/>
      <c r="P39" s="284"/>
      <c r="Q39" s="284"/>
      <c r="R39" s="284"/>
      <c r="S39" s="284"/>
      <c r="T39" s="72"/>
    </row>
    <row r="40" customFormat="false" ht="15" hidden="false" customHeight="true" outlineLevel="0" collapsed="false">
      <c r="A40" s="285" t="n">
        <v>2012</v>
      </c>
      <c r="B40" s="283" t="n">
        <v>0.6</v>
      </c>
      <c r="C40" s="283"/>
      <c r="D40" s="283" t="n">
        <v>12.2</v>
      </c>
      <c r="E40" s="283"/>
      <c r="F40" s="283" t="n">
        <v>77.8</v>
      </c>
      <c r="G40" s="283"/>
      <c r="H40" s="283" t="n">
        <v>117.8</v>
      </c>
      <c r="I40" s="283"/>
      <c r="J40" s="283" t="n">
        <v>96.5</v>
      </c>
      <c r="K40" s="283"/>
      <c r="L40" s="283" t="n">
        <v>65.2</v>
      </c>
      <c r="N40" s="284"/>
      <c r="O40" s="284"/>
      <c r="P40" s="284"/>
      <c r="Q40" s="284"/>
      <c r="R40" s="284"/>
      <c r="S40" s="284"/>
      <c r="T40" s="72"/>
    </row>
    <row r="41" customFormat="false" ht="6" hidden="false" customHeight="true" outlineLevel="0" collapsed="false">
      <c r="A41" s="286"/>
      <c r="B41" s="287"/>
      <c r="C41" s="287"/>
      <c r="D41" s="287"/>
      <c r="E41" s="287"/>
      <c r="F41" s="287"/>
      <c r="G41" s="287"/>
      <c r="H41" s="287"/>
      <c r="I41" s="287"/>
      <c r="J41" s="287"/>
      <c r="K41" s="288"/>
      <c r="L41" s="289"/>
    </row>
    <row r="42" customFormat="false" ht="3" hidden="false" customHeight="true" outlineLevel="0" collapsed="false">
      <c r="A42" s="272"/>
      <c r="B42" s="290"/>
      <c r="C42" s="290"/>
      <c r="D42" s="290"/>
      <c r="E42" s="290"/>
      <c r="F42" s="290"/>
      <c r="G42" s="290"/>
      <c r="H42" s="290"/>
      <c r="I42" s="290"/>
      <c r="J42" s="290"/>
      <c r="K42" s="291"/>
      <c r="L42" s="292"/>
    </row>
    <row r="43" customFormat="false" ht="48" hidden="false" customHeight="true" outlineLevel="0" collapsed="false">
      <c r="A43" s="293" t="s">
        <v>506</v>
      </c>
      <c r="B43" s="293"/>
      <c r="C43" s="293"/>
      <c r="D43" s="293"/>
      <c r="E43" s="293"/>
      <c r="F43" s="293"/>
      <c r="G43" s="293"/>
      <c r="H43" s="293"/>
      <c r="I43" s="293"/>
      <c r="J43" s="293"/>
      <c r="K43" s="293"/>
      <c r="L43" s="293"/>
      <c r="M43" s="265"/>
    </row>
    <row r="44" customFormat="false" ht="25.5" hidden="false" customHeight="true" outlineLevel="0" collapsed="false">
      <c r="A44" s="294"/>
      <c r="B44" s="294"/>
      <c r="C44" s="294"/>
      <c r="D44" s="294"/>
      <c r="E44" s="294"/>
      <c r="F44" s="294"/>
      <c r="G44" s="294"/>
      <c r="H44" s="294"/>
      <c r="I44" s="294"/>
      <c r="J44" s="294"/>
      <c r="K44" s="294"/>
      <c r="L44" s="294"/>
    </row>
  </sheetData>
  <mergeCells count="4">
    <mergeCell ref="A1:L1"/>
    <mergeCell ref="B6:L6"/>
    <mergeCell ref="A43:L43"/>
    <mergeCell ref="A44:L44"/>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6"/>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2.1"/>
    <col collapsed="false" customWidth="false" hidden="false" outlineLevel="0" max="4" min="4" style="229" width="9.1"/>
    <col collapsed="false" customWidth="true" hidden="false" outlineLevel="0" max="5" min="5" style="229" width="2.1"/>
    <col collapsed="false" customWidth="false" hidden="false" outlineLevel="0" max="6" min="6" style="229" width="9.1"/>
    <col collapsed="false" customWidth="true" hidden="false" outlineLevel="0" max="7" min="7" style="229" width="2.1"/>
    <col collapsed="false" customWidth="false" hidden="false" outlineLevel="0" max="8" min="8" style="229" width="9.1"/>
    <col collapsed="false" customWidth="true" hidden="false" outlineLevel="0" max="9" min="9" style="229" width="2.1"/>
    <col collapsed="false" customWidth="false" hidden="false" outlineLevel="0" max="10" min="10" style="229" width="9.1"/>
    <col collapsed="false" customWidth="true" hidden="false" outlineLevel="0" max="11" min="11" style="229" width="2.1"/>
    <col collapsed="false" customWidth="false" hidden="false" outlineLevel="0" max="257" min="12" style="229" width="9.1"/>
  </cols>
  <sheetData>
    <row r="1" customFormat="false" ht="15" hidden="false" customHeight="true" outlineLevel="0" collapsed="false">
      <c r="A1" s="269" t="s">
        <v>504</v>
      </c>
      <c r="B1" s="269"/>
      <c r="C1" s="269"/>
      <c r="D1" s="269"/>
      <c r="E1" s="269"/>
      <c r="F1" s="269"/>
      <c r="G1" s="269"/>
      <c r="H1" s="269"/>
      <c r="I1" s="269"/>
      <c r="J1" s="269"/>
      <c r="K1" s="269"/>
      <c r="L1" s="269"/>
    </row>
    <row r="2" customFormat="false" ht="15" hidden="false" customHeight="true" outlineLevel="0" collapsed="false">
      <c r="A2" s="295" t="s">
        <v>507</v>
      </c>
      <c r="B2" s="295"/>
      <c r="C2" s="295"/>
      <c r="D2" s="295"/>
      <c r="E2" s="295"/>
      <c r="F2" s="295"/>
      <c r="G2" s="295"/>
      <c r="H2" s="295"/>
      <c r="I2" s="295"/>
      <c r="J2" s="295"/>
      <c r="K2" s="295"/>
      <c r="L2" s="295"/>
    </row>
    <row r="3" customFormat="false" ht="12" hidden="false" customHeight="true" outlineLevel="0" collapsed="false">
      <c r="A3" s="270"/>
      <c r="B3" s="271"/>
      <c r="C3" s="271"/>
      <c r="D3" s="271"/>
      <c r="E3" s="271"/>
      <c r="F3" s="271"/>
      <c r="G3" s="271"/>
      <c r="H3" s="271"/>
      <c r="I3" s="271"/>
      <c r="J3" s="271"/>
      <c r="K3" s="271"/>
      <c r="L3" s="296"/>
    </row>
    <row r="4" customFormat="false" ht="12" hidden="false" customHeight="true" outlineLevel="0" collapsed="false">
      <c r="A4" s="272"/>
      <c r="B4" s="273"/>
      <c r="C4" s="273"/>
      <c r="D4" s="273"/>
      <c r="E4" s="273"/>
      <c r="F4" s="273"/>
      <c r="G4" s="273"/>
      <c r="I4" s="297"/>
      <c r="J4" s="297"/>
      <c r="K4" s="297"/>
      <c r="L4" s="298" t="s">
        <v>508</v>
      </c>
    </row>
    <row r="5" customFormat="false" ht="20.25" hidden="false" customHeight="true" outlineLevel="0" collapsed="false">
      <c r="A5" s="276" t="s">
        <v>347</v>
      </c>
      <c r="B5" s="277" t="s">
        <v>330</v>
      </c>
      <c r="C5" s="278"/>
      <c r="D5" s="277" t="s">
        <v>331</v>
      </c>
      <c r="E5" s="278"/>
      <c r="F5" s="277" t="s">
        <v>332</v>
      </c>
      <c r="G5" s="278"/>
      <c r="H5" s="277" t="s">
        <v>333</v>
      </c>
      <c r="I5" s="278"/>
      <c r="J5" s="277" t="s">
        <v>334</v>
      </c>
      <c r="K5" s="278"/>
      <c r="L5" s="277" t="s">
        <v>335</v>
      </c>
    </row>
    <row r="6" customFormat="false" ht="19.5" hidden="false" customHeight="true" outlineLevel="0" collapsed="false">
      <c r="A6" s="279"/>
      <c r="B6" s="280" t="s">
        <v>61</v>
      </c>
      <c r="C6" s="280"/>
      <c r="D6" s="280"/>
      <c r="E6" s="280"/>
      <c r="F6" s="280"/>
      <c r="G6" s="280"/>
      <c r="H6" s="280"/>
      <c r="I6" s="280"/>
      <c r="J6" s="280"/>
      <c r="K6" s="280"/>
      <c r="L6" s="280"/>
    </row>
    <row r="7" customFormat="false" ht="6" hidden="false" customHeight="true" outlineLevel="0" collapsed="false">
      <c r="A7" s="272"/>
      <c r="B7" s="281"/>
      <c r="C7" s="273"/>
      <c r="D7" s="273"/>
      <c r="E7" s="273"/>
      <c r="F7" s="273"/>
      <c r="G7" s="273"/>
      <c r="H7" s="273"/>
      <c r="I7" s="273"/>
      <c r="J7" s="273"/>
      <c r="K7" s="273"/>
      <c r="L7" s="273"/>
    </row>
    <row r="8" customFormat="false" ht="15" hidden="false" customHeight="true" outlineLevel="0" collapsed="false">
      <c r="A8" s="282" t="n">
        <v>1980</v>
      </c>
      <c r="B8" s="283" t="n">
        <v>18.4</v>
      </c>
      <c r="C8" s="283"/>
      <c r="D8" s="283" t="n">
        <v>110.5</v>
      </c>
      <c r="E8" s="283"/>
      <c r="F8" s="283" t="n">
        <v>136.5</v>
      </c>
      <c r="G8" s="283"/>
      <c r="H8" s="283" t="n">
        <v>74.3</v>
      </c>
      <c r="I8" s="283"/>
      <c r="J8" s="283" t="n">
        <v>43.6</v>
      </c>
      <c r="K8" s="283"/>
      <c r="L8" s="283" t="n">
        <v>22</v>
      </c>
      <c r="N8" s="253"/>
      <c r="O8" s="253"/>
      <c r="P8" s="253"/>
      <c r="Q8" s="253"/>
      <c r="R8" s="253"/>
      <c r="S8" s="253"/>
    </row>
    <row r="9" customFormat="false" ht="15" hidden="false" customHeight="true" outlineLevel="0" collapsed="false">
      <c r="A9" s="282" t="n">
        <v>1981</v>
      </c>
      <c r="B9" s="283" t="n">
        <v>19.5</v>
      </c>
      <c r="C9" s="283"/>
      <c r="D9" s="283" t="n">
        <v>112.9</v>
      </c>
      <c r="E9" s="283"/>
      <c r="F9" s="283" t="n">
        <v>136.7</v>
      </c>
      <c r="G9" s="283"/>
      <c r="H9" s="283" t="n">
        <v>75.9</v>
      </c>
      <c r="I9" s="283"/>
      <c r="J9" s="283" t="n">
        <v>50.4</v>
      </c>
      <c r="K9" s="283"/>
      <c r="L9" s="283" t="n">
        <v>27.9</v>
      </c>
    </row>
    <row r="10" customFormat="false" ht="15" hidden="false" customHeight="true" outlineLevel="0" collapsed="false">
      <c r="A10" s="282" t="n">
        <v>1982</v>
      </c>
      <c r="B10" s="283" t="n">
        <v>18.5</v>
      </c>
      <c r="C10" s="283"/>
      <c r="D10" s="283" t="n">
        <v>101</v>
      </c>
      <c r="E10" s="283"/>
      <c r="F10" s="283" t="n">
        <v>117.3</v>
      </c>
      <c r="G10" s="283"/>
      <c r="H10" s="283" t="n">
        <v>74.7</v>
      </c>
      <c r="I10" s="283"/>
      <c r="J10" s="283" t="n">
        <v>48.5</v>
      </c>
      <c r="K10" s="283"/>
      <c r="L10" s="283" t="n">
        <v>24.9</v>
      </c>
    </row>
    <row r="11" customFormat="false" ht="15" hidden="false" customHeight="true" outlineLevel="0" collapsed="false">
      <c r="A11" s="282" t="n">
        <v>1983</v>
      </c>
      <c r="B11" s="283" t="n">
        <v>17.7</v>
      </c>
      <c r="C11" s="283"/>
      <c r="D11" s="283" t="n">
        <v>95</v>
      </c>
      <c r="E11" s="283"/>
      <c r="F11" s="283" t="n">
        <v>111.9</v>
      </c>
      <c r="G11" s="283"/>
      <c r="H11" s="283" t="n">
        <v>67.1</v>
      </c>
      <c r="I11" s="283"/>
      <c r="J11" s="283" t="n">
        <v>39.5</v>
      </c>
      <c r="K11" s="283"/>
      <c r="L11" s="283" t="n">
        <v>20.7</v>
      </c>
    </row>
    <row r="12" customFormat="false" ht="15" hidden="false" customHeight="true" outlineLevel="0" collapsed="false">
      <c r="A12" s="282" t="n">
        <v>1984</v>
      </c>
      <c r="B12" s="283" t="n">
        <v>15.6</v>
      </c>
      <c r="C12" s="283"/>
      <c r="D12" s="283" t="n">
        <v>101.6</v>
      </c>
      <c r="E12" s="283"/>
      <c r="F12" s="283" t="n">
        <v>124.3</v>
      </c>
      <c r="G12" s="283"/>
      <c r="H12" s="283" t="n">
        <v>68.1</v>
      </c>
      <c r="I12" s="283"/>
      <c r="J12" s="283" t="n">
        <v>41.3</v>
      </c>
      <c r="K12" s="283"/>
      <c r="L12" s="283" t="n">
        <v>16.7</v>
      </c>
    </row>
    <row r="13" customFormat="false" ht="15" hidden="false" customHeight="true" outlineLevel="0" collapsed="false">
      <c r="A13" s="282" t="n">
        <v>1985</v>
      </c>
      <c r="B13" s="283" t="n">
        <v>15.2</v>
      </c>
      <c r="C13" s="283"/>
      <c r="D13" s="283" t="n">
        <v>95.5</v>
      </c>
      <c r="E13" s="283"/>
      <c r="F13" s="283" t="n">
        <v>111.8</v>
      </c>
      <c r="G13" s="283"/>
      <c r="H13" s="283" t="n">
        <v>62.6</v>
      </c>
      <c r="I13" s="283"/>
      <c r="J13" s="283" t="n">
        <v>33.4</v>
      </c>
      <c r="K13" s="283"/>
      <c r="L13" s="283" t="n">
        <v>18.5</v>
      </c>
      <c r="N13" s="253"/>
      <c r="O13" s="253"/>
      <c r="P13" s="253"/>
      <c r="Q13" s="253"/>
      <c r="R13" s="253"/>
      <c r="S13" s="253"/>
    </row>
    <row r="14" customFormat="false" ht="15" hidden="false" customHeight="true" outlineLevel="0" collapsed="false">
      <c r="A14" s="282" t="n">
        <v>1986</v>
      </c>
      <c r="B14" s="283" t="n">
        <v>12.4</v>
      </c>
      <c r="C14" s="283"/>
      <c r="D14" s="283" t="n">
        <v>77.5</v>
      </c>
      <c r="E14" s="283"/>
      <c r="F14" s="283" t="n">
        <v>94.1</v>
      </c>
      <c r="G14" s="283"/>
      <c r="H14" s="283" t="n">
        <v>59.2</v>
      </c>
      <c r="I14" s="283"/>
      <c r="J14" s="283" t="n">
        <v>31.9</v>
      </c>
      <c r="K14" s="283"/>
      <c r="L14" s="283" t="n">
        <v>17.3</v>
      </c>
    </row>
    <row r="15" customFormat="false" ht="15" hidden="false" customHeight="true" outlineLevel="0" collapsed="false">
      <c r="A15" s="282" t="n">
        <v>1987</v>
      </c>
      <c r="B15" s="283" t="n">
        <v>11.9</v>
      </c>
      <c r="C15" s="283"/>
      <c r="D15" s="283" t="n">
        <v>87.9</v>
      </c>
      <c r="E15" s="283"/>
      <c r="F15" s="283" t="n">
        <v>124.3</v>
      </c>
      <c r="G15" s="283"/>
      <c r="H15" s="283" t="n">
        <v>74.3</v>
      </c>
      <c r="I15" s="283"/>
      <c r="J15" s="283" t="n">
        <v>37.8</v>
      </c>
      <c r="K15" s="283"/>
      <c r="L15" s="283" t="n">
        <v>19.3</v>
      </c>
    </row>
    <row r="16" customFormat="false" ht="15" hidden="false" customHeight="true" outlineLevel="0" collapsed="false">
      <c r="A16" s="282" t="n">
        <v>1988</v>
      </c>
      <c r="B16" s="283" t="n">
        <v>10.8</v>
      </c>
      <c r="C16" s="283"/>
      <c r="D16" s="283" t="n">
        <v>94.6</v>
      </c>
      <c r="E16" s="283"/>
      <c r="F16" s="283" t="n">
        <v>130.3</v>
      </c>
      <c r="G16" s="283"/>
      <c r="H16" s="283" t="n">
        <v>76.7</v>
      </c>
      <c r="I16" s="283"/>
      <c r="J16" s="283" t="n">
        <v>38.1</v>
      </c>
      <c r="K16" s="283"/>
      <c r="L16" s="283" t="n">
        <v>20.7</v>
      </c>
    </row>
    <row r="17" customFormat="false" ht="15" hidden="false" customHeight="true" outlineLevel="0" collapsed="false">
      <c r="A17" s="282" t="n">
        <v>1989</v>
      </c>
      <c r="B17" s="283" t="n">
        <v>10.7</v>
      </c>
      <c r="C17" s="283"/>
      <c r="D17" s="283" t="n">
        <v>88.5</v>
      </c>
      <c r="E17" s="283"/>
      <c r="F17" s="283" t="n">
        <v>114.4</v>
      </c>
      <c r="G17" s="283"/>
      <c r="H17" s="283" t="n">
        <v>76.7</v>
      </c>
      <c r="I17" s="283"/>
      <c r="J17" s="283" t="n">
        <v>35.8</v>
      </c>
      <c r="K17" s="283"/>
      <c r="L17" s="283" t="n">
        <v>20.3</v>
      </c>
    </row>
    <row r="18" customFormat="false" ht="15" hidden="false" customHeight="true" outlineLevel="0" collapsed="false">
      <c r="A18" s="282" t="n">
        <v>1990</v>
      </c>
      <c r="B18" s="283" t="n">
        <v>11</v>
      </c>
      <c r="C18" s="283"/>
      <c r="D18" s="283" t="n">
        <v>84.8</v>
      </c>
      <c r="E18" s="283"/>
      <c r="F18" s="283" t="n">
        <v>133</v>
      </c>
      <c r="G18" s="283"/>
      <c r="H18" s="283" t="n">
        <v>69.1</v>
      </c>
      <c r="I18" s="283"/>
      <c r="J18" s="283" t="n">
        <v>36.6</v>
      </c>
      <c r="K18" s="283"/>
      <c r="L18" s="283" t="n">
        <v>14.7</v>
      </c>
      <c r="N18" s="253"/>
      <c r="O18" s="253"/>
      <c r="P18" s="253"/>
      <c r="Q18" s="253"/>
      <c r="R18" s="253"/>
      <c r="S18" s="253"/>
    </row>
    <row r="19" customFormat="false" ht="15" hidden="false" customHeight="true" outlineLevel="0" collapsed="false">
      <c r="A19" s="285" t="n">
        <v>1991</v>
      </c>
      <c r="B19" s="283" t="n">
        <v>10.8</v>
      </c>
      <c r="C19" s="283"/>
      <c r="D19" s="283" t="n">
        <v>84.3</v>
      </c>
      <c r="E19" s="283"/>
      <c r="F19" s="283" t="n">
        <v>136.1</v>
      </c>
      <c r="G19" s="283"/>
      <c r="H19" s="283" t="n">
        <v>75.3</v>
      </c>
      <c r="I19" s="283"/>
      <c r="J19" s="283" t="n">
        <v>37.1</v>
      </c>
      <c r="K19" s="283"/>
      <c r="L19" s="283" t="n">
        <v>15.5</v>
      </c>
      <c r="N19" s="253"/>
      <c r="O19" s="253"/>
      <c r="P19" s="253"/>
      <c r="Q19" s="253"/>
      <c r="R19" s="253"/>
      <c r="S19" s="253"/>
    </row>
    <row r="20" customFormat="false" ht="15" hidden="false" customHeight="true" outlineLevel="0" collapsed="false">
      <c r="A20" s="285" t="n">
        <v>1992</v>
      </c>
      <c r="B20" s="283" t="n">
        <v>10.1</v>
      </c>
      <c r="C20" s="283"/>
      <c r="D20" s="283" t="n">
        <v>78.2</v>
      </c>
      <c r="E20" s="283"/>
      <c r="F20" s="283" t="n">
        <v>131.6</v>
      </c>
      <c r="G20" s="283"/>
      <c r="H20" s="283" t="n">
        <v>73.2</v>
      </c>
      <c r="I20" s="283"/>
      <c r="J20" s="283" t="n">
        <v>36.3</v>
      </c>
      <c r="K20" s="283"/>
      <c r="L20" s="283" t="n">
        <v>17.4</v>
      </c>
      <c r="N20" s="253"/>
      <c r="O20" s="253"/>
      <c r="P20" s="253"/>
      <c r="Q20" s="253"/>
      <c r="R20" s="253"/>
      <c r="S20" s="253"/>
    </row>
    <row r="21" customFormat="false" ht="15" hidden="false" customHeight="true" outlineLevel="0" collapsed="false">
      <c r="A21" s="285" t="n">
        <v>1993</v>
      </c>
      <c r="B21" s="283" t="n">
        <v>8.8</v>
      </c>
      <c r="C21" s="283"/>
      <c r="D21" s="283" t="n">
        <v>71.5</v>
      </c>
      <c r="E21" s="283"/>
      <c r="F21" s="283" t="n">
        <v>130</v>
      </c>
      <c r="G21" s="283"/>
      <c r="H21" s="283" t="n">
        <v>73.3</v>
      </c>
      <c r="I21" s="283"/>
      <c r="J21" s="283" t="n">
        <v>37.8</v>
      </c>
      <c r="K21" s="283"/>
      <c r="L21" s="283" t="n">
        <v>17.7</v>
      </c>
      <c r="N21" s="253"/>
      <c r="O21" s="253"/>
      <c r="P21" s="253"/>
      <c r="Q21" s="253"/>
      <c r="R21" s="253"/>
      <c r="S21" s="253"/>
    </row>
    <row r="22" customFormat="false" ht="15" hidden="false" customHeight="true" outlineLevel="0" collapsed="false">
      <c r="A22" s="285" t="n">
        <v>1994</v>
      </c>
      <c r="B22" s="283" t="n">
        <v>7.9</v>
      </c>
      <c r="C22" s="283"/>
      <c r="D22" s="283" t="n">
        <v>70.1</v>
      </c>
      <c r="E22" s="283"/>
      <c r="F22" s="283" t="n">
        <v>130.2</v>
      </c>
      <c r="G22" s="283"/>
      <c r="H22" s="283" t="n">
        <v>75.8</v>
      </c>
      <c r="I22" s="283"/>
      <c r="J22" s="283" t="n">
        <v>38.4</v>
      </c>
      <c r="K22" s="283"/>
      <c r="L22" s="283" t="n">
        <v>16.5</v>
      </c>
      <c r="N22" s="253"/>
      <c r="O22" s="253"/>
      <c r="P22" s="253"/>
      <c r="Q22" s="253"/>
      <c r="R22" s="253"/>
      <c r="S22" s="253"/>
    </row>
    <row r="23" customFormat="false" ht="15" hidden="false" customHeight="true" outlineLevel="0" collapsed="false">
      <c r="A23" s="285" t="n">
        <v>1995</v>
      </c>
      <c r="B23" s="283" t="n">
        <v>7.5</v>
      </c>
      <c r="C23" s="283"/>
      <c r="D23" s="283" t="n">
        <v>70.1</v>
      </c>
      <c r="E23" s="283"/>
      <c r="F23" s="283" t="n">
        <v>135.7</v>
      </c>
      <c r="G23" s="283"/>
      <c r="H23" s="283" t="n">
        <v>76.5</v>
      </c>
      <c r="I23" s="283"/>
      <c r="J23" s="283" t="n">
        <v>37.3</v>
      </c>
      <c r="K23" s="283"/>
      <c r="L23" s="283" t="n">
        <v>16.9</v>
      </c>
      <c r="N23" s="253"/>
      <c r="O23" s="253"/>
      <c r="P23" s="253"/>
      <c r="Q23" s="253"/>
      <c r="R23" s="253"/>
      <c r="S23" s="253"/>
    </row>
    <row r="24" customFormat="false" ht="15" hidden="false" customHeight="true" outlineLevel="0" collapsed="false">
      <c r="A24" s="285" t="n">
        <v>1996</v>
      </c>
      <c r="B24" s="283" t="n">
        <v>7</v>
      </c>
      <c r="C24" s="283"/>
      <c r="D24" s="283" t="n">
        <v>64.3</v>
      </c>
      <c r="E24" s="283"/>
      <c r="F24" s="283" t="n">
        <v>131.4</v>
      </c>
      <c r="G24" s="283"/>
      <c r="H24" s="283" t="n">
        <v>71.4</v>
      </c>
      <c r="I24" s="283"/>
      <c r="J24" s="283" t="n">
        <v>34.9</v>
      </c>
      <c r="K24" s="283"/>
      <c r="L24" s="283" t="n">
        <v>18.6</v>
      </c>
      <c r="N24" s="253"/>
      <c r="O24" s="253"/>
      <c r="P24" s="253"/>
      <c r="Q24" s="253"/>
      <c r="R24" s="253"/>
      <c r="S24" s="253"/>
    </row>
    <row r="25" customFormat="false" ht="15" hidden="false" customHeight="true" outlineLevel="0" collapsed="false">
      <c r="A25" s="285" t="n">
        <v>1997</v>
      </c>
      <c r="B25" s="283" t="n">
        <v>6.6</v>
      </c>
      <c r="C25" s="283"/>
      <c r="D25" s="283" t="n">
        <v>74.5</v>
      </c>
      <c r="E25" s="283"/>
      <c r="F25" s="283" t="n">
        <v>142.7</v>
      </c>
      <c r="G25" s="283"/>
      <c r="H25" s="283" t="n">
        <v>79.2</v>
      </c>
      <c r="I25" s="283"/>
      <c r="J25" s="283" t="n">
        <v>39.1</v>
      </c>
      <c r="K25" s="283"/>
      <c r="L25" s="283" t="n">
        <v>19.3</v>
      </c>
      <c r="N25" s="253"/>
      <c r="O25" s="253"/>
      <c r="P25" s="253"/>
      <c r="Q25" s="253"/>
      <c r="R25" s="253"/>
      <c r="S25" s="253"/>
    </row>
    <row r="26" customFormat="false" ht="15" hidden="false" customHeight="true" outlineLevel="0" collapsed="false">
      <c r="A26" s="285" t="n">
        <v>1998</v>
      </c>
      <c r="B26" s="283" t="n">
        <v>7.6</v>
      </c>
      <c r="C26" s="283"/>
      <c r="D26" s="283" t="n">
        <v>57.9</v>
      </c>
      <c r="E26" s="283"/>
      <c r="F26" s="283" t="n">
        <v>117.3</v>
      </c>
      <c r="G26" s="283"/>
      <c r="H26" s="283" t="n">
        <v>67.5</v>
      </c>
      <c r="I26" s="283"/>
      <c r="J26" s="283" t="n">
        <v>33.8</v>
      </c>
      <c r="K26" s="283"/>
      <c r="L26" s="283" t="n">
        <v>16.5</v>
      </c>
      <c r="N26" s="253"/>
      <c r="O26" s="253"/>
      <c r="P26" s="253"/>
      <c r="Q26" s="253"/>
      <c r="R26" s="253"/>
      <c r="S26" s="253"/>
    </row>
    <row r="27" customFormat="false" ht="15" hidden="false" customHeight="true" outlineLevel="0" collapsed="false">
      <c r="A27" s="285" t="n">
        <v>1999</v>
      </c>
      <c r="B27" s="283" t="n">
        <v>7.2</v>
      </c>
      <c r="C27" s="283"/>
      <c r="D27" s="283" t="n">
        <v>65.5</v>
      </c>
      <c r="E27" s="283"/>
      <c r="F27" s="283" t="n">
        <v>143.6</v>
      </c>
      <c r="G27" s="283"/>
      <c r="H27" s="283" t="n">
        <v>80.8</v>
      </c>
      <c r="I27" s="283"/>
      <c r="J27" s="283" t="n">
        <v>37.4</v>
      </c>
      <c r="K27" s="283"/>
      <c r="L27" s="283" t="n">
        <v>17.8</v>
      </c>
      <c r="N27" s="253"/>
      <c r="O27" s="253"/>
      <c r="P27" s="253"/>
      <c r="Q27" s="253"/>
      <c r="R27" s="253"/>
      <c r="S27" s="253"/>
    </row>
    <row r="28" customFormat="false" ht="15" hidden="false" customHeight="true" outlineLevel="0" collapsed="false">
      <c r="A28" s="285" t="n">
        <v>2000</v>
      </c>
      <c r="B28" s="283" t="n">
        <v>7.4</v>
      </c>
      <c r="C28" s="283"/>
      <c r="D28" s="283" t="n">
        <v>54.3</v>
      </c>
      <c r="E28" s="283"/>
      <c r="F28" s="283" t="n">
        <v>133</v>
      </c>
      <c r="G28" s="283"/>
      <c r="H28" s="283" t="n">
        <v>69.8</v>
      </c>
      <c r="I28" s="283"/>
      <c r="J28" s="283" t="n">
        <v>32.4</v>
      </c>
      <c r="K28" s="283"/>
      <c r="L28" s="283" t="n">
        <v>17.2</v>
      </c>
      <c r="N28" s="253"/>
      <c r="O28" s="253"/>
      <c r="P28" s="253"/>
      <c r="Q28" s="253"/>
      <c r="R28" s="253"/>
      <c r="S28" s="253"/>
    </row>
    <row r="29" customFormat="false" ht="15" hidden="false" customHeight="true" outlineLevel="0" collapsed="false">
      <c r="A29" s="285" t="n">
        <v>2001</v>
      </c>
      <c r="B29" s="283" t="n">
        <v>6.9</v>
      </c>
      <c r="C29" s="283"/>
      <c r="D29" s="283" t="n">
        <v>50.9</v>
      </c>
      <c r="E29" s="283"/>
      <c r="F29" s="283" t="n">
        <v>117.8</v>
      </c>
      <c r="G29" s="283"/>
      <c r="H29" s="283" t="n">
        <v>66.6</v>
      </c>
      <c r="I29" s="283"/>
      <c r="J29" s="283" t="n">
        <v>32.3</v>
      </c>
      <c r="K29" s="283"/>
      <c r="L29" s="283" t="n">
        <v>14.5</v>
      </c>
      <c r="N29" s="253"/>
      <c r="O29" s="253"/>
      <c r="P29" s="253"/>
      <c r="Q29" s="253"/>
      <c r="R29" s="253"/>
      <c r="S29" s="253"/>
    </row>
    <row r="30" customFormat="false" ht="15" hidden="false" customHeight="true" outlineLevel="0" collapsed="false">
      <c r="A30" s="285" t="n">
        <v>2002</v>
      </c>
      <c r="B30" s="283" t="n">
        <v>6.3</v>
      </c>
      <c r="C30" s="283"/>
      <c r="D30" s="283" t="n">
        <v>49.5</v>
      </c>
      <c r="E30" s="283"/>
      <c r="F30" s="283" t="n">
        <v>120.1</v>
      </c>
      <c r="G30" s="283"/>
      <c r="H30" s="283" t="n">
        <v>70.9</v>
      </c>
      <c r="I30" s="283"/>
      <c r="J30" s="283" t="n">
        <v>31.7</v>
      </c>
      <c r="K30" s="283"/>
      <c r="L30" s="283" t="n">
        <v>13.8</v>
      </c>
      <c r="N30" s="253"/>
      <c r="O30" s="253"/>
      <c r="P30" s="253"/>
      <c r="Q30" s="253"/>
      <c r="R30" s="253"/>
      <c r="S30" s="253"/>
    </row>
    <row r="31" customFormat="false" ht="15" hidden="false" customHeight="true" outlineLevel="0" collapsed="false">
      <c r="A31" s="285" t="n">
        <v>2003</v>
      </c>
      <c r="B31" s="283" t="n">
        <v>5.3</v>
      </c>
      <c r="C31" s="283"/>
      <c r="D31" s="283" t="n">
        <v>45.9</v>
      </c>
      <c r="E31" s="283"/>
      <c r="F31" s="283" t="n">
        <v>126</v>
      </c>
      <c r="G31" s="283"/>
      <c r="H31" s="283" t="n">
        <v>75.1</v>
      </c>
      <c r="I31" s="283"/>
      <c r="J31" s="283" t="n">
        <v>29.2</v>
      </c>
      <c r="K31" s="283"/>
      <c r="L31" s="283" t="n">
        <v>15.9</v>
      </c>
      <c r="N31" s="253"/>
      <c r="O31" s="253"/>
      <c r="P31" s="253"/>
      <c r="Q31" s="253"/>
      <c r="R31" s="253"/>
      <c r="S31" s="253"/>
    </row>
    <row r="32" customFormat="false" ht="15" hidden="false" customHeight="true" outlineLevel="0" collapsed="false">
      <c r="A32" s="285" t="n">
        <v>2004</v>
      </c>
      <c r="B32" s="283" t="n">
        <v>5</v>
      </c>
      <c r="C32" s="283"/>
      <c r="D32" s="283" t="n">
        <v>43.3</v>
      </c>
      <c r="E32" s="283"/>
      <c r="F32" s="283" t="n">
        <v>111.2</v>
      </c>
      <c r="G32" s="283"/>
      <c r="H32" s="283" t="n">
        <v>75.9</v>
      </c>
      <c r="I32" s="283"/>
      <c r="J32" s="283" t="n">
        <v>34.1</v>
      </c>
      <c r="K32" s="283"/>
      <c r="L32" s="283" t="n">
        <v>16.4</v>
      </c>
      <c r="N32" s="253"/>
      <c r="O32" s="253"/>
      <c r="P32" s="253"/>
      <c r="Q32" s="253"/>
      <c r="R32" s="253"/>
      <c r="S32" s="253"/>
    </row>
    <row r="33" customFormat="false" ht="15" hidden="false" customHeight="true" outlineLevel="0" collapsed="false">
      <c r="A33" s="285" t="n">
        <v>2005</v>
      </c>
      <c r="B33" s="283" t="n">
        <v>4.6</v>
      </c>
      <c r="C33" s="283"/>
      <c r="D33" s="283" t="n">
        <v>38.5</v>
      </c>
      <c r="E33" s="283"/>
      <c r="F33" s="283" t="n">
        <v>114.1</v>
      </c>
      <c r="G33" s="283"/>
      <c r="H33" s="283" t="n">
        <v>70.6</v>
      </c>
      <c r="I33" s="283"/>
      <c r="J33" s="283" t="n">
        <v>32.1</v>
      </c>
      <c r="K33" s="283"/>
      <c r="L33" s="283" t="n">
        <v>15</v>
      </c>
      <c r="N33" s="253"/>
      <c r="O33" s="253"/>
      <c r="P33" s="253"/>
      <c r="Q33" s="253"/>
      <c r="R33" s="253"/>
      <c r="S33" s="253"/>
    </row>
    <row r="34" customFormat="false" ht="15" hidden="false" customHeight="true" outlineLevel="0" collapsed="false">
      <c r="A34" s="285" t="n">
        <v>2006</v>
      </c>
      <c r="B34" s="283" t="n">
        <v>3.9</v>
      </c>
      <c r="C34" s="283"/>
      <c r="D34" s="283" t="n">
        <v>37.4</v>
      </c>
      <c r="E34" s="283"/>
      <c r="F34" s="283" t="n">
        <v>110.4</v>
      </c>
      <c r="G34" s="283"/>
      <c r="H34" s="283" t="n">
        <v>78.9</v>
      </c>
      <c r="I34" s="283"/>
      <c r="J34" s="283" t="n">
        <v>33.5</v>
      </c>
      <c r="K34" s="283"/>
      <c r="L34" s="283" t="n">
        <v>17.5</v>
      </c>
      <c r="N34" s="253"/>
      <c r="O34" s="253"/>
      <c r="P34" s="253"/>
      <c r="Q34" s="253"/>
      <c r="R34" s="253"/>
      <c r="S34" s="253"/>
    </row>
    <row r="35" customFormat="false" ht="15" hidden="false" customHeight="true" outlineLevel="0" collapsed="false">
      <c r="A35" s="285" t="n">
        <v>2007</v>
      </c>
      <c r="B35" s="283" t="n">
        <v>3.8</v>
      </c>
      <c r="C35" s="283"/>
      <c r="D35" s="283" t="n">
        <v>34</v>
      </c>
      <c r="E35" s="283"/>
      <c r="F35" s="283" t="n">
        <v>111.5</v>
      </c>
      <c r="G35" s="283"/>
      <c r="H35" s="283" t="n">
        <v>84.2</v>
      </c>
      <c r="I35" s="283"/>
      <c r="J35" s="283" t="n">
        <v>39.7</v>
      </c>
      <c r="K35" s="283"/>
      <c r="L35" s="283" t="n">
        <v>18.3</v>
      </c>
      <c r="N35" s="253"/>
      <c r="O35" s="253"/>
      <c r="P35" s="253"/>
      <c r="Q35" s="253"/>
      <c r="R35" s="253"/>
      <c r="S35" s="253"/>
    </row>
    <row r="36" customFormat="false" ht="15" hidden="false" customHeight="true" outlineLevel="0" collapsed="false">
      <c r="A36" s="285" t="n">
        <v>2008</v>
      </c>
      <c r="B36" s="283" t="n">
        <v>3.1</v>
      </c>
      <c r="C36" s="283"/>
      <c r="D36" s="283" t="n">
        <v>30.9</v>
      </c>
      <c r="E36" s="283"/>
      <c r="F36" s="283" t="n">
        <v>114.5</v>
      </c>
      <c r="G36" s="283"/>
      <c r="H36" s="283" t="n">
        <v>79.8</v>
      </c>
      <c r="I36" s="283"/>
      <c r="J36" s="283" t="n">
        <v>38.8</v>
      </c>
      <c r="K36" s="283"/>
      <c r="L36" s="283" t="n">
        <v>18.7</v>
      </c>
      <c r="N36" s="253"/>
      <c r="O36" s="253"/>
      <c r="P36" s="253"/>
      <c r="Q36" s="253"/>
      <c r="R36" s="253"/>
      <c r="S36" s="253"/>
    </row>
    <row r="37" customFormat="false" ht="15" hidden="false" customHeight="true" outlineLevel="0" collapsed="false">
      <c r="A37" s="285" t="n">
        <v>2009</v>
      </c>
      <c r="B37" s="283" t="n">
        <v>2.6</v>
      </c>
      <c r="C37" s="283"/>
      <c r="D37" s="283" t="n">
        <v>26.9</v>
      </c>
      <c r="E37" s="283"/>
      <c r="F37" s="283" t="n">
        <v>108.5</v>
      </c>
      <c r="G37" s="283"/>
      <c r="H37" s="283" t="n">
        <v>88.2</v>
      </c>
      <c r="I37" s="283"/>
      <c r="J37" s="283" t="n">
        <v>39.2</v>
      </c>
      <c r="K37" s="283"/>
      <c r="L37" s="283" t="n">
        <v>17.3</v>
      </c>
      <c r="N37" s="253"/>
      <c r="O37" s="253"/>
      <c r="P37" s="253"/>
      <c r="Q37" s="253"/>
      <c r="R37" s="253"/>
      <c r="S37" s="253"/>
    </row>
    <row r="38" customFormat="false" ht="15" hidden="false" customHeight="true" outlineLevel="0" collapsed="false">
      <c r="A38" s="285" t="n">
        <v>2010</v>
      </c>
      <c r="B38" s="283" t="n">
        <v>2.8</v>
      </c>
      <c r="C38" s="283"/>
      <c r="D38" s="283" t="n">
        <v>22.6</v>
      </c>
      <c r="E38" s="283"/>
      <c r="F38" s="283" t="n">
        <v>99</v>
      </c>
      <c r="G38" s="283"/>
      <c r="H38" s="283" t="n">
        <v>81</v>
      </c>
      <c r="I38" s="283"/>
      <c r="J38" s="283" t="n">
        <v>36.3</v>
      </c>
      <c r="K38" s="283"/>
      <c r="L38" s="283" t="n">
        <v>16.2</v>
      </c>
      <c r="N38" s="253"/>
      <c r="O38" s="253"/>
      <c r="P38" s="253"/>
      <c r="Q38" s="253"/>
      <c r="R38" s="253"/>
      <c r="S38" s="253"/>
    </row>
    <row r="39" customFormat="false" ht="15" hidden="false" customHeight="true" outlineLevel="0" collapsed="false">
      <c r="A39" s="285" t="n">
        <v>2011</v>
      </c>
      <c r="B39" s="283" t="n">
        <v>2.4</v>
      </c>
      <c r="C39" s="283"/>
      <c r="D39" s="283" t="n">
        <v>23.5</v>
      </c>
      <c r="E39" s="283"/>
      <c r="F39" s="283" t="n">
        <v>108</v>
      </c>
      <c r="G39" s="283"/>
      <c r="H39" s="283" t="n">
        <v>96</v>
      </c>
      <c r="I39" s="283"/>
      <c r="J39" s="283" t="n">
        <v>42.4</v>
      </c>
      <c r="K39" s="283"/>
      <c r="L39" s="283" t="n">
        <v>20.7</v>
      </c>
      <c r="N39" s="253"/>
      <c r="O39" s="253"/>
      <c r="P39" s="253"/>
      <c r="Q39" s="253"/>
      <c r="R39" s="253"/>
      <c r="S39" s="253"/>
    </row>
    <row r="40" customFormat="false" ht="15" hidden="false" customHeight="true" outlineLevel="0" collapsed="false">
      <c r="A40" s="285" t="n">
        <v>2012</v>
      </c>
      <c r="B40" s="283" t="n">
        <v>2.3</v>
      </c>
      <c r="C40" s="283"/>
      <c r="D40" s="283" t="n">
        <v>24.4</v>
      </c>
      <c r="E40" s="283"/>
      <c r="F40" s="283" t="n">
        <v>106.7</v>
      </c>
      <c r="G40" s="283"/>
      <c r="H40" s="283" t="n">
        <v>96.2</v>
      </c>
      <c r="I40" s="283"/>
      <c r="J40" s="283" t="n">
        <v>43.2</v>
      </c>
      <c r="K40" s="283"/>
      <c r="L40" s="283" t="n">
        <v>21</v>
      </c>
      <c r="N40" s="253"/>
      <c r="O40" s="253"/>
      <c r="P40" s="253"/>
      <c r="Q40" s="253"/>
      <c r="R40" s="253"/>
      <c r="S40" s="253"/>
    </row>
    <row r="41" customFormat="false" ht="6" hidden="false" customHeight="true" outlineLevel="0" collapsed="false">
      <c r="A41" s="286"/>
      <c r="B41" s="299"/>
      <c r="C41" s="299"/>
      <c r="D41" s="299"/>
      <c r="E41" s="299"/>
      <c r="F41" s="299"/>
      <c r="G41" s="299"/>
      <c r="H41" s="300"/>
      <c r="I41" s="299"/>
      <c r="J41" s="299"/>
      <c r="K41" s="301"/>
      <c r="L41" s="302"/>
    </row>
    <row r="42" customFormat="false" ht="3" hidden="false" customHeight="true" outlineLevel="0" collapsed="false">
      <c r="A42" s="272"/>
      <c r="B42" s="273"/>
      <c r="C42" s="273"/>
      <c r="D42" s="273"/>
      <c r="E42" s="273"/>
      <c r="F42" s="273"/>
      <c r="G42" s="273"/>
      <c r="H42" s="303"/>
      <c r="I42" s="273"/>
      <c r="J42" s="273"/>
      <c r="K42" s="304"/>
      <c r="L42" s="305"/>
    </row>
    <row r="43" customFormat="false" ht="48" hidden="false" customHeight="true" outlineLevel="0" collapsed="false">
      <c r="A43" s="293" t="s">
        <v>506</v>
      </c>
      <c r="B43" s="293"/>
      <c r="C43" s="293"/>
      <c r="D43" s="293"/>
      <c r="E43" s="293"/>
      <c r="F43" s="293"/>
      <c r="G43" s="293"/>
      <c r="H43" s="293"/>
      <c r="I43" s="293"/>
      <c r="J43" s="293"/>
      <c r="K43" s="293"/>
      <c r="L43" s="293"/>
      <c r="M43" s="265"/>
    </row>
    <row r="44" customFormat="false" ht="27" hidden="false" customHeight="true" outlineLevel="0" collapsed="false">
      <c r="A44" s="262"/>
      <c r="B44" s="262"/>
      <c r="C44" s="262"/>
      <c r="D44" s="262"/>
      <c r="E44" s="262"/>
      <c r="F44" s="262"/>
      <c r="G44" s="262"/>
      <c r="H44" s="262"/>
      <c r="I44" s="262"/>
      <c r="J44" s="262"/>
      <c r="K44" s="262"/>
      <c r="L44" s="262"/>
    </row>
    <row r="45" customFormat="false" ht="15" hidden="false" customHeight="true" outlineLevel="0" collapsed="false">
      <c r="F45" s="306"/>
    </row>
    <row r="46" customFormat="false" ht="15" hidden="false" customHeight="true" outlineLevel="0" collapsed="false"/>
  </sheetData>
  <mergeCells count="5">
    <mergeCell ref="A1:L1"/>
    <mergeCell ref="A2:L2"/>
    <mergeCell ref="B6:L6"/>
    <mergeCell ref="A43:L43"/>
    <mergeCell ref="A44:L44"/>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229" width="9.43"/>
    <col collapsed="false" customWidth="true" hidden="false" outlineLevel="0" max="2" min="2" style="229" width="10.99"/>
    <col collapsed="false" customWidth="true" hidden="false" outlineLevel="0" max="3" min="3" style="229" width="2.1"/>
    <col collapsed="false" customWidth="true" hidden="false" outlineLevel="0" max="4" min="4" style="229" width="13.43"/>
    <col collapsed="false" customWidth="true" hidden="false" outlineLevel="0" max="5" min="5" style="229" width="2.1"/>
    <col collapsed="false" customWidth="true" hidden="false" outlineLevel="0" max="7" min="6" style="229" width="12.66"/>
    <col collapsed="false" customWidth="true" hidden="false" outlineLevel="0" max="8" min="8" style="229" width="2.1"/>
    <col collapsed="false" customWidth="true" hidden="false" outlineLevel="0" max="10" min="9" style="229" width="9.99"/>
    <col collapsed="false" customWidth="false" hidden="false" outlineLevel="0" max="257" min="11" style="229" width="9.1"/>
  </cols>
  <sheetData>
    <row r="1" customFormat="false" ht="15" hidden="false" customHeight="true" outlineLevel="0" collapsed="false">
      <c r="A1" s="307" t="s">
        <v>509</v>
      </c>
      <c r="B1" s="307"/>
      <c r="C1" s="307"/>
      <c r="D1" s="307"/>
      <c r="E1" s="307"/>
      <c r="F1" s="307"/>
      <c r="G1" s="307"/>
      <c r="H1" s="307"/>
      <c r="I1" s="307"/>
      <c r="J1" s="307"/>
    </row>
    <row r="2" customFormat="false" ht="12" hidden="false" customHeight="false" outlineLevel="0" collapsed="false">
      <c r="A2" s="232"/>
    </row>
    <row r="3" customFormat="false" ht="11.4" hidden="false" customHeight="false" outlineLevel="0" collapsed="false">
      <c r="A3" s="234"/>
      <c r="B3" s="259"/>
      <c r="C3" s="259"/>
      <c r="D3" s="259"/>
      <c r="E3" s="259"/>
      <c r="F3" s="259"/>
      <c r="G3" s="259"/>
      <c r="H3" s="259"/>
      <c r="I3" s="259"/>
      <c r="J3" s="259"/>
    </row>
    <row r="4" customFormat="false" ht="30" hidden="false" customHeight="true" outlineLevel="0" collapsed="false">
      <c r="A4" s="236" t="s">
        <v>347</v>
      </c>
      <c r="B4" s="237" t="s">
        <v>510</v>
      </c>
      <c r="C4" s="239"/>
      <c r="D4" s="237" t="s">
        <v>511</v>
      </c>
      <c r="E4" s="239"/>
      <c r="F4" s="237" t="s">
        <v>512</v>
      </c>
      <c r="G4" s="237"/>
      <c r="H4" s="239"/>
      <c r="I4" s="237" t="s">
        <v>513</v>
      </c>
      <c r="J4" s="237"/>
    </row>
    <row r="5" customFormat="false" ht="28.5" hidden="false" customHeight="true" outlineLevel="0" collapsed="false">
      <c r="A5" s="236"/>
      <c r="B5" s="237"/>
      <c r="C5" s="242"/>
      <c r="D5" s="237"/>
      <c r="E5" s="308"/>
      <c r="F5" s="237"/>
      <c r="G5" s="237"/>
      <c r="H5" s="242"/>
      <c r="I5" s="237"/>
      <c r="J5" s="237"/>
    </row>
    <row r="6" customFormat="false" ht="19.5" hidden="false" customHeight="true" outlineLevel="0" collapsed="false">
      <c r="A6" s="236"/>
      <c r="B6" s="237"/>
      <c r="C6" s="309"/>
      <c r="D6" s="237"/>
      <c r="E6" s="309"/>
      <c r="F6" s="244" t="s">
        <v>60</v>
      </c>
      <c r="G6" s="244" t="s">
        <v>61</v>
      </c>
      <c r="H6" s="244"/>
      <c r="I6" s="244" t="s">
        <v>60</v>
      </c>
      <c r="J6" s="244" t="s">
        <v>61</v>
      </c>
    </row>
    <row r="7" customFormat="false" ht="6" hidden="false" customHeight="true" outlineLevel="0" collapsed="false">
      <c r="A7" s="246"/>
    </row>
    <row r="8" customFormat="false" ht="15" hidden="false" customHeight="true" outlineLevel="0" collapsed="false">
      <c r="A8" s="247" t="n">
        <v>1980</v>
      </c>
      <c r="B8" s="248" t="n">
        <v>1721</v>
      </c>
      <c r="C8" s="248"/>
      <c r="D8" s="251" t="n">
        <v>0.8</v>
      </c>
      <c r="E8" s="251"/>
      <c r="F8" s="251" t="n">
        <v>3.7</v>
      </c>
      <c r="G8" s="251" t="n">
        <v>3.8</v>
      </c>
      <c r="H8" s="247"/>
      <c r="I8" s="251" t="n">
        <v>34</v>
      </c>
      <c r="J8" s="251" t="n">
        <v>30.8</v>
      </c>
      <c r="L8" s="310"/>
      <c r="M8" s="310"/>
      <c r="N8" s="310"/>
      <c r="O8" s="310"/>
      <c r="P8" s="311"/>
      <c r="Q8" s="312"/>
      <c r="R8" s="213"/>
      <c r="S8" s="213"/>
    </row>
    <row r="9" customFormat="false" ht="15" hidden="false" customHeight="true" outlineLevel="0" collapsed="false">
      <c r="A9" s="247" t="n">
        <v>1981</v>
      </c>
      <c r="B9" s="248" t="n">
        <v>2055</v>
      </c>
      <c r="C9" s="248"/>
      <c r="D9" s="251" t="n">
        <v>0.9</v>
      </c>
      <c r="E9" s="251"/>
      <c r="F9" s="251" t="n">
        <v>4.3</v>
      </c>
      <c r="G9" s="251" t="n">
        <v>4.3</v>
      </c>
      <c r="H9" s="247"/>
      <c r="I9" s="251" t="n">
        <v>34.2</v>
      </c>
      <c r="J9" s="251" t="n">
        <v>30.8</v>
      </c>
      <c r="L9" s="213"/>
      <c r="M9" s="313"/>
      <c r="N9" s="213"/>
      <c r="O9" s="213"/>
      <c r="P9" s="213"/>
      <c r="Q9" s="0"/>
      <c r="R9" s="213"/>
      <c r="S9" s="213"/>
    </row>
    <row r="10" customFormat="false" ht="15" hidden="false" customHeight="true" outlineLevel="0" collapsed="false">
      <c r="A10" s="247" t="n">
        <v>1982</v>
      </c>
      <c r="B10" s="248" t="n">
        <v>2111</v>
      </c>
      <c r="C10" s="248"/>
      <c r="D10" s="251" t="n">
        <v>0.9</v>
      </c>
      <c r="E10" s="251"/>
      <c r="F10" s="251" t="n">
        <v>4.3</v>
      </c>
      <c r="G10" s="251" t="n">
        <v>4.4</v>
      </c>
      <c r="H10" s="247"/>
      <c r="I10" s="251" t="n">
        <v>34.9</v>
      </c>
      <c r="J10" s="251" t="n">
        <v>31.2</v>
      </c>
      <c r="L10" s="213"/>
      <c r="M10" s="313"/>
      <c r="N10" s="213"/>
      <c r="O10" s="213"/>
      <c r="P10" s="213"/>
      <c r="Q10" s="0"/>
      <c r="R10" s="213"/>
      <c r="S10" s="213"/>
    </row>
    <row r="11" customFormat="false" ht="15" hidden="false" customHeight="true" outlineLevel="0" collapsed="false">
      <c r="A11" s="247" t="n">
        <v>1983</v>
      </c>
      <c r="B11" s="248" t="n">
        <v>2313</v>
      </c>
      <c r="C11" s="248"/>
      <c r="D11" s="251" t="n">
        <v>1</v>
      </c>
      <c r="E11" s="251"/>
      <c r="F11" s="251" t="n">
        <v>4.8</v>
      </c>
      <c r="G11" s="251" t="n">
        <v>4.8</v>
      </c>
      <c r="H11" s="247"/>
      <c r="I11" s="251" t="n">
        <v>34.5</v>
      </c>
      <c r="J11" s="251" t="n">
        <v>31</v>
      </c>
      <c r="L11" s="213"/>
      <c r="M11" s="313"/>
      <c r="N11" s="213"/>
      <c r="O11" s="213"/>
      <c r="P11" s="213"/>
      <c r="Q11" s="0"/>
      <c r="R11" s="213"/>
      <c r="S11" s="213"/>
    </row>
    <row r="12" customFormat="false" ht="15" hidden="false" customHeight="true" outlineLevel="0" collapsed="false">
      <c r="A12" s="247" t="n">
        <v>1984</v>
      </c>
      <c r="B12" s="248" t="n">
        <v>2313</v>
      </c>
      <c r="C12" s="248"/>
      <c r="D12" s="251" t="n">
        <v>0.9</v>
      </c>
      <c r="E12" s="251"/>
      <c r="F12" s="251" t="n">
        <v>4.6</v>
      </c>
      <c r="G12" s="251" t="n">
        <v>4.6</v>
      </c>
      <c r="H12" s="247"/>
      <c r="I12" s="251" t="n">
        <v>34.7</v>
      </c>
      <c r="J12" s="251" t="n">
        <v>31.4</v>
      </c>
      <c r="L12" s="213"/>
      <c r="M12" s="313"/>
      <c r="N12" s="213"/>
      <c r="O12" s="213"/>
      <c r="P12" s="213"/>
      <c r="Q12" s="0"/>
      <c r="R12" s="213"/>
      <c r="S12" s="213"/>
    </row>
    <row r="13" customFormat="false" ht="15" hidden="false" customHeight="true" outlineLevel="0" collapsed="false">
      <c r="A13" s="247" t="n">
        <v>1985</v>
      </c>
      <c r="B13" s="248" t="n">
        <v>2344</v>
      </c>
      <c r="C13" s="248"/>
      <c r="D13" s="251" t="n">
        <v>0.9</v>
      </c>
      <c r="E13" s="251"/>
      <c r="F13" s="251" t="n">
        <v>4.5</v>
      </c>
      <c r="G13" s="251" t="n">
        <v>4.6</v>
      </c>
      <c r="H13" s="247"/>
      <c r="I13" s="251" t="n">
        <v>34.8</v>
      </c>
      <c r="J13" s="251" t="n">
        <v>31.4</v>
      </c>
      <c r="L13" s="310"/>
      <c r="M13" s="310"/>
      <c r="N13" s="310"/>
      <c r="O13" s="310"/>
      <c r="P13" s="311"/>
      <c r="Q13" s="312"/>
      <c r="R13" s="213"/>
      <c r="S13" s="213"/>
    </row>
    <row r="14" customFormat="false" ht="15" hidden="false" customHeight="true" outlineLevel="0" collapsed="false">
      <c r="A14" s="247" t="n">
        <v>1986</v>
      </c>
      <c r="B14" s="248" t="n">
        <v>2608</v>
      </c>
      <c r="C14" s="248"/>
      <c r="D14" s="251" t="n">
        <v>1</v>
      </c>
      <c r="E14" s="251"/>
      <c r="F14" s="251" t="n">
        <v>4.9</v>
      </c>
      <c r="G14" s="251" t="n">
        <v>4.8</v>
      </c>
      <c r="H14" s="247"/>
      <c r="I14" s="251" t="n">
        <v>35.5</v>
      </c>
      <c r="J14" s="251" t="n">
        <v>31.8</v>
      </c>
      <c r="L14" s="213"/>
      <c r="M14" s="313"/>
      <c r="N14" s="213"/>
      <c r="O14" s="213"/>
      <c r="P14" s="213"/>
      <c r="Q14" s="0"/>
      <c r="R14" s="213"/>
      <c r="S14" s="213"/>
    </row>
    <row r="15" customFormat="false" ht="15" hidden="false" customHeight="true" outlineLevel="0" collapsed="false">
      <c r="A15" s="247" t="n">
        <v>1987</v>
      </c>
      <c r="B15" s="248" t="n">
        <v>2708</v>
      </c>
      <c r="C15" s="248"/>
      <c r="D15" s="251" t="n">
        <v>1.1</v>
      </c>
      <c r="E15" s="251"/>
      <c r="F15" s="251" t="n">
        <v>4.9</v>
      </c>
      <c r="G15" s="251" t="n">
        <v>5</v>
      </c>
      <c r="H15" s="247"/>
      <c r="I15" s="251" t="n">
        <v>35.6</v>
      </c>
      <c r="J15" s="251" t="n">
        <v>32.1</v>
      </c>
      <c r="L15" s="213"/>
      <c r="M15" s="313"/>
      <c r="N15" s="213"/>
      <c r="O15" s="213"/>
      <c r="P15" s="213"/>
      <c r="Q15" s="0"/>
      <c r="R15" s="213"/>
      <c r="S15" s="213"/>
    </row>
    <row r="16" customFormat="false" ht="15" hidden="false" customHeight="true" outlineLevel="0" collapsed="false">
      <c r="A16" s="247" t="n">
        <v>1988</v>
      </c>
      <c r="B16" s="248" t="n">
        <v>2916</v>
      </c>
      <c r="C16" s="248"/>
      <c r="D16" s="251" t="n">
        <v>1.1</v>
      </c>
      <c r="E16" s="251"/>
      <c r="F16" s="251" t="n">
        <v>5.2</v>
      </c>
      <c r="G16" s="251" t="n">
        <v>5.2</v>
      </c>
      <c r="H16" s="247"/>
      <c r="I16" s="251" t="n">
        <v>36.1</v>
      </c>
      <c r="J16" s="251" t="n">
        <v>32.2</v>
      </c>
      <c r="L16" s="213"/>
      <c r="M16" s="313"/>
      <c r="N16" s="213"/>
      <c r="O16" s="213"/>
      <c r="P16" s="213"/>
      <c r="Q16" s="0"/>
      <c r="R16" s="213"/>
      <c r="S16" s="213"/>
    </row>
    <row r="17" customFormat="false" ht="15" hidden="false" customHeight="true" outlineLevel="0" collapsed="false">
      <c r="A17" s="247" t="n">
        <v>1989</v>
      </c>
      <c r="B17" s="248" t="n">
        <v>2909</v>
      </c>
      <c r="C17" s="248"/>
      <c r="D17" s="251" t="n">
        <v>1.1</v>
      </c>
      <c r="E17" s="251"/>
      <c r="F17" s="251" t="n">
        <v>5</v>
      </c>
      <c r="G17" s="251" t="n">
        <v>4.5</v>
      </c>
      <c r="H17" s="247"/>
      <c r="I17" s="251" t="n">
        <v>35.8</v>
      </c>
      <c r="J17" s="251" t="n">
        <v>32.6</v>
      </c>
      <c r="L17" s="213"/>
      <c r="M17" s="313"/>
      <c r="N17" s="213"/>
      <c r="O17" s="213"/>
      <c r="P17" s="213"/>
      <c r="Q17" s="0"/>
      <c r="R17" s="213"/>
      <c r="S17" s="213"/>
    </row>
    <row r="18" customFormat="false" ht="15" hidden="false" customHeight="true" outlineLevel="0" collapsed="false">
      <c r="A18" s="247" t="n">
        <v>1990</v>
      </c>
      <c r="B18" s="248" t="n">
        <v>3634</v>
      </c>
      <c r="C18" s="248"/>
      <c r="D18" s="251" t="n">
        <v>1.3</v>
      </c>
      <c r="E18" s="251"/>
      <c r="F18" s="251" t="n">
        <v>6.1</v>
      </c>
      <c r="G18" s="251" t="n">
        <v>6.1</v>
      </c>
      <c r="H18" s="247"/>
      <c r="I18" s="251" t="n">
        <v>35.9</v>
      </c>
      <c r="J18" s="251" t="n">
        <v>32.6</v>
      </c>
      <c r="L18" s="310"/>
      <c r="M18" s="310"/>
      <c r="N18" s="310"/>
      <c r="O18" s="310"/>
      <c r="P18" s="311"/>
      <c r="Q18" s="312"/>
      <c r="R18" s="213"/>
      <c r="S18" s="213"/>
    </row>
    <row r="19" customFormat="false" ht="15" hidden="false" customHeight="true" outlineLevel="0" collapsed="false">
      <c r="A19" s="247" t="n">
        <v>1991</v>
      </c>
      <c r="B19" s="248" t="n">
        <v>4419</v>
      </c>
      <c r="C19" s="248"/>
      <c r="D19" s="251" t="n">
        <v>1.6</v>
      </c>
      <c r="E19" s="251"/>
      <c r="F19" s="251" t="n">
        <v>7</v>
      </c>
      <c r="G19" s="251" t="n">
        <v>7.1</v>
      </c>
      <c r="H19" s="247"/>
      <c r="I19" s="251" t="n">
        <v>36.7</v>
      </c>
      <c r="J19" s="251" t="n">
        <v>33.6</v>
      </c>
      <c r="L19" s="310"/>
      <c r="M19" s="310"/>
      <c r="N19" s="310"/>
      <c r="O19" s="310"/>
      <c r="P19" s="311"/>
      <c r="Q19" s="312"/>
      <c r="R19" s="213"/>
      <c r="S19" s="213"/>
    </row>
    <row r="20" customFormat="false" ht="15" hidden="false" customHeight="true" outlineLevel="0" collapsed="false">
      <c r="A20" s="247" t="n">
        <v>1992</v>
      </c>
      <c r="B20" s="248" t="n">
        <v>3944</v>
      </c>
      <c r="C20" s="248"/>
      <c r="D20" s="251" t="n">
        <v>1.4</v>
      </c>
      <c r="E20" s="251"/>
      <c r="F20" s="251" t="n">
        <v>6.2</v>
      </c>
      <c r="G20" s="251" t="n">
        <v>6.2</v>
      </c>
      <c r="H20" s="247"/>
      <c r="I20" s="251" t="n">
        <v>37.2</v>
      </c>
      <c r="J20" s="251" t="n">
        <v>34.1</v>
      </c>
      <c r="L20" s="310"/>
      <c r="M20" s="310"/>
      <c r="N20" s="310"/>
      <c r="O20" s="310"/>
      <c r="P20" s="311"/>
      <c r="Q20" s="312"/>
      <c r="R20" s="213"/>
      <c r="S20" s="213"/>
    </row>
    <row r="21" customFormat="false" ht="15" hidden="false" customHeight="true" outlineLevel="0" collapsed="false">
      <c r="A21" s="247" t="n">
        <v>1993</v>
      </c>
      <c r="B21" s="248" t="n">
        <v>3966</v>
      </c>
      <c r="C21" s="248"/>
      <c r="D21" s="251" t="n">
        <v>1.4</v>
      </c>
      <c r="E21" s="251"/>
      <c r="F21" s="251" t="n">
        <v>6</v>
      </c>
      <c r="G21" s="251" t="n">
        <v>6.1</v>
      </c>
      <c r="H21" s="247"/>
      <c r="I21" s="251" t="n">
        <v>37</v>
      </c>
      <c r="J21" s="251" t="n">
        <v>33.8</v>
      </c>
      <c r="L21" s="310"/>
      <c r="M21" s="310"/>
      <c r="N21" s="310"/>
      <c r="O21" s="310"/>
      <c r="P21" s="311"/>
      <c r="Q21" s="312"/>
      <c r="R21" s="213"/>
      <c r="S21" s="213"/>
    </row>
    <row r="22" customFormat="false" ht="15" hidden="false" customHeight="true" outlineLevel="0" collapsed="false">
      <c r="A22" s="247" t="n">
        <v>1994</v>
      </c>
      <c r="B22" s="314" t="n">
        <v>3742</v>
      </c>
      <c r="C22" s="314"/>
      <c r="D22" s="249" t="n">
        <v>1.3</v>
      </c>
      <c r="E22" s="249"/>
      <c r="F22" s="249" t="n">
        <v>5.5</v>
      </c>
      <c r="G22" s="249" t="n">
        <v>5.5</v>
      </c>
      <c r="H22" s="315"/>
      <c r="I22" s="249" t="n">
        <v>37.3</v>
      </c>
      <c r="J22" s="249" t="n">
        <v>34.3</v>
      </c>
      <c r="L22" s="310"/>
      <c r="M22" s="310"/>
      <c r="N22" s="310"/>
      <c r="O22" s="310"/>
      <c r="P22" s="311"/>
      <c r="Q22" s="312"/>
      <c r="R22" s="213"/>
      <c r="S22" s="213"/>
    </row>
    <row r="23" customFormat="false" ht="15" hidden="false" customHeight="true" outlineLevel="0" collapsed="false">
      <c r="A23" s="247" t="n">
        <v>1995</v>
      </c>
      <c r="B23" s="314" t="n">
        <v>4286</v>
      </c>
      <c r="C23" s="314"/>
      <c r="D23" s="249" t="n">
        <v>1.4</v>
      </c>
      <c r="E23" s="249"/>
      <c r="F23" s="249" t="n">
        <v>6.1</v>
      </c>
      <c r="G23" s="249" t="n">
        <v>6.1</v>
      </c>
      <c r="H23" s="315"/>
      <c r="I23" s="249" t="n">
        <v>38.2</v>
      </c>
      <c r="J23" s="249" t="n">
        <v>35</v>
      </c>
      <c r="L23" s="310"/>
      <c r="M23" s="310"/>
      <c r="N23" s="310"/>
      <c r="O23" s="310"/>
      <c r="P23" s="311"/>
      <c r="Q23" s="312"/>
      <c r="R23" s="213"/>
      <c r="S23" s="213"/>
    </row>
    <row r="24" customFormat="false" ht="15" hidden="false" customHeight="true" outlineLevel="0" collapsed="false">
      <c r="A24" s="247" t="n">
        <v>1996</v>
      </c>
      <c r="B24" s="314" t="n">
        <v>4625</v>
      </c>
      <c r="C24" s="314"/>
      <c r="D24" s="249" t="n">
        <v>1.5</v>
      </c>
      <c r="E24" s="249"/>
      <c r="F24" s="249" t="n">
        <v>6.4</v>
      </c>
      <c r="G24" s="249" t="n">
        <v>6.6</v>
      </c>
      <c r="H24" s="315"/>
      <c r="I24" s="249" t="n">
        <v>38.4</v>
      </c>
      <c r="J24" s="249" t="n">
        <v>35.3</v>
      </c>
      <c r="L24" s="310"/>
      <c r="M24" s="310"/>
      <c r="N24" s="310"/>
      <c r="O24" s="310"/>
      <c r="P24" s="311"/>
      <c r="Q24" s="312"/>
      <c r="R24" s="213"/>
      <c r="S24" s="213"/>
    </row>
    <row r="25" customFormat="false" ht="15" hidden="false" customHeight="true" outlineLevel="0" collapsed="false">
      <c r="A25" s="247" t="n">
        <v>1997</v>
      </c>
      <c r="B25" s="314" t="n">
        <v>4866</v>
      </c>
      <c r="C25" s="314"/>
      <c r="D25" s="249" t="n">
        <v>1.6</v>
      </c>
      <c r="E25" s="249"/>
      <c r="F25" s="249" t="n">
        <v>6.6</v>
      </c>
      <c r="G25" s="249" t="n">
        <v>6.6</v>
      </c>
      <c r="H25" s="315"/>
      <c r="I25" s="249" t="n">
        <v>38.2</v>
      </c>
      <c r="J25" s="249" t="n">
        <v>35</v>
      </c>
      <c r="L25" s="310"/>
      <c r="M25" s="310"/>
      <c r="N25" s="310"/>
      <c r="O25" s="310"/>
      <c r="P25" s="311"/>
      <c r="Q25" s="312"/>
      <c r="R25" s="213"/>
      <c r="S25" s="213"/>
    </row>
    <row r="26" customFormat="false" ht="15" hidden="false" customHeight="true" outlineLevel="0" collapsed="false">
      <c r="A26" s="247" t="n">
        <v>1998</v>
      </c>
      <c r="B26" s="314" t="n">
        <v>5640</v>
      </c>
      <c r="C26" s="314"/>
      <c r="D26" s="249" t="n">
        <v>1.8</v>
      </c>
      <c r="E26" s="249"/>
      <c r="F26" s="249" t="n">
        <v>7.5</v>
      </c>
      <c r="G26" s="249" t="n">
        <v>7.5</v>
      </c>
      <c r="H26" s="315"/>
      <c r="I26" s="249" t="n">
        <v>38.7</v>
      </c>
      <c r="J26" s="249" t="n">
        <v>35.4</v>
      </c>
      <c r="L26" s="310"/>
      <c r="M26" s="310"/>
      <c r="N26" s="310"/>
      <c r="O26" s="310"/>
      <c r="P26" s="311"/>
      <c r="Q26" s="312"/>
      <c r="R26" s="213"/>
      <c r="S26" s="213"/>
    </row>
    <row r="27" customFormat="false" ht="15" hidden="false" customHeight="true" outlineLevel="0" collapsed="false">
      <c r="A27" s="247" t="n">
        <v>1999</v>
      </c>
      <c r="B27" s="314" t="n">
        <v>5314</v>
      </c>
      <c r="C27" s="314"/>
      <c r="D27" s="249" t="n">
        <v>1.6</v>
      </c>
      <c r="E27" s="249"/>
      <c r="F27" s="249" t="n">
        <v>6.9</v>
      </c>
      <c r="G27" s="249" t="n">
        <v>7</v>
      </c>
      <c r="H27" s="315"/>
      <c r="I27" s="249" t="n">
        <v>38.9</v>
      </c>
      <c r="J27" s="249" t="n">
        <v>35.4</v>
      </c>
      <c r="L27" s="310"/>
      <c r="M27" s="310"/>
      <c r="N27" s="310"/>
      <c r="O27" s="310"/>
      <c r="P27" s="311"/>
      <c r="Q27" s="312"/>
      <c r="R27" s="213"/>
      <c r="S27" s="213"/>
    </row>
    <row r="28" customFormat="false" ht="15" hidden="false" customHeight="true" outlineLevel="0" collapsed="false">
      <c r="A28" s="247" t="n">
        <v>2000</v>
      </c>
      <c r="B28" s="314" t="n">
        <v>5137</v>
      </c>
      <c r="C28" s="314"/>
      <c r="D28" s="249" t="n">
        <v>1.6</v>
      </c>
      <c r="E28" s="249"/>
      <c r="F28" s="249" t="n">
        <v>6.5</v>
      </c>
      <c r="G28" s="249" t="n">
        <v>6.5</v>
      </c>
      <c r="H28" s="315"/>
      <c r="I28" s="249" t="n">
        <v>39</v>
      </c>
      <c r="J28" s="249" t="n">
        <v>35.5</v>
      </c>
      <c r="L28" s="310"/>
      <c r="M28" s="310"/>
      <c r="N28" s="310"/>
      <c r="O28" s="310"/>
      <c r="P28" s="311"/>
      <c r="Q28" s="312"/>
      <c r="R28" s="213"/>
      <c r="S28" s="213"/>
    </row>
    <row r="29" customFormat="false" ht="15" hidden="false" customHeight="true" outlineLevel="0" collapsed="false">
      <c r="A29" s="247" t="n">
        <v>2001</v>
      </c>
      <c r="B29" s="314" t="n">
        <v>5071</v>
      </c>
      <c r="C29" s="314"/>
      <c r="D29" s="249" t="n">
        <v>1.5</v>
      </c>
      <c r="E29" s="249"/>
      <c r="F29" s="249" t="n">
        <v>6.3</v>
      </c>
      <c r="G29" s="249" t="n">
        <v>6.4</v>
      </c>
      <c r="H29" s="315"/>
      <c r="I29" s="249" t="n">
        <v>39</v>
      </c>
      <c r="J29" s="249" t="n">
        <v>35.5</v>
      </c>
      <c r="L29" s="310"/>
      <c r="M29" s="310"/>
      <c r="N29" s="310"/>
      <c r="O29" s="310"/>
      <c r="P29" s="311"/>
      <c r="Q29" s="312"/>
      <c r="R29" s="213"/>
      <c r="S29" s="213"/>
    </row>
    <row r="30" customFormat="false" ht="15" hidden="false" customHeight="true" outlineLevel="0" collapsed="false">
      <c r="A30" s="247" t="n">
        <v>2002</v>
      </c>
      <c r="B30" s="314" t="n">
        <v>5809</v>
      </c>
      <c r="C30" s="314"/>
      <c r="D30" s="249" t="n">
        <v>1.7</v>
      </c>
      <c r="E30" s="249"/>
      <c r="F30" s="249" t="n">
        <v>7.1</v>
      </c>
      <c r="G30" s="249" t="n">
        <v>7.2</v>
      </c>
      <c r="H30" s="315"/>
      <c r="I30" s="249" t="n">
        <v>38.7</v>
      </c>
      <c r="J30" s="249" t="n">
        <v>35.6</v>
      </c>
      <c r="L30" s="310"/>
      <c r="M30" s="310"/>
      <c r="N30" s="310"/>
      <c r="O30" s="310"/>
      <c r="P30" s="311"/>
      <c r="Q30" s="312"/>
      <c r="R30" s="213"/>
      <c r="S30" s="213"/>
    </row>
    <row r="31" customFormat="false" ht="15" hidden="false" customHeight="true" outlineLevel="0" collapsed="false">
      <c r="A31" s="247" t="n">
        <v>2003</v>
      </c>
      <c r="B31" s="314" t="n">
        <v>6368</v>
      </c>
      <c r="C31" s="314"/>
      <c r="D31" s="249" t="n">
        <v>1.9</v>
      </c>
      <c r="E31" s="249"/>
      <c r="F31" s="249" t="n">
        <v>7.8</v>
      </c>
      <c r="G31" s="249" t="n">
        <v>7.9</v>
      </c>
      <c r="H31" s="315"/>
      <c r="I31" s="249" t="n">
        <v>39.2</v>
      </c>
      <c r="J31" s="249" t="n">
        <v>35.7</v>
      </c>
      <c r="L31" s="310"/>
      <c r="M31" s="310"/>
      <c r="N31" s="310"/>
      <c r="O31" s="310"/>
      <c r="P31" s="311"/>
      <c r="Q31" s="312"/>
      <c r="R31" s="213"/>
      <c r="S31" s="213"/>
    </row>
    <row r="32" customFormat="false" ht="15" hidden="false" customHeight="true" outlineLevel="0" collapsed="false">
      <c r="A32" s="247" t="n">
        <v>2004</v>
      </c>
      <c r="B32" s="314" t="n">
        <v>6188</v>
      </c>
      <c r="C32" s="314"/>
      <c r="D32" s="249" t="n">
        <v>1.8</v>
      </c>
      <c r="E32" s="249"/>
      <c r="F32" s="249" t="n">
        <v>7.1</v>
      </c>
      <c r="G32" s="249" t="n">
        <v>6.9</v>
      </c>
      <c r="H32" s="315"/>
      <c r="I32" s="249" t="n">
        <v>39</v>
      </c>
      <c r="J32" s="249" t="n">
        <v>35.3</v>
      </c>
      <c r="L32" s="310"/>
      <c r="M32" s="310"/>
      <c r="N32" s="310"/>
      <c r="O32" s="310"/>
      <c r="P32" s="311"/>
      <c r="Q32" s="312"/>
      <c r="R32" s="213"/>
      <c r="S32" s="213"/>
    </row>
    <row r="33" customFormat="false" ht="15" hidden="false" customHeight="true" outlineLevel="0" collapsed="false">
      <c r="A33" s="247" t="n">
        <v>2005</v>
      </c>
      <c r="B33" s="314" t="n">
        <v>6721</v>
      </c>
      <c r="C33" s="314"/>
      <c r="D33" s="249" t="n">
        <v>1.9</v>
      </c>
      <c r="E33" s="249"/>
      <c r="F33" s="249" t="n">
        <v>7.7</v>
      </c>
      <c r="G33" s="249" t="n">
        <v>7.5</v>
      </c>
      <c r="H33" s="315"/>
      <c r="I33" s="249" t="n">
        <v>39.1</v>
      </c>
      <c r="J33" s="249" t="n">
        <v>35.4</v>
      </c>
      <c r="L33" s="310"/>
      <c r="M33" s="310"/>
      <c r="N33" s="310"/>
      <c r="O33" s="310"/>
      <c r="P33" s="311"/>
      <c r="Q33" s="312"/>
      <c r="R33" s="213"/>
      <c r="S33" s="213"/>
    </row>
    <row r="34" customFormat="false" ht="15" hidden="false" customHeight="true" outlineLevel="0" collapsed="false">
      <c r="A34" s="247" t="n">
        <v>2006</v>
      </c>
      <c r="B34" s="314" t="n">
        <v>6904</v>
      </c>
      <c r="C34" s="314"/>
      <c r="D34" s="249" t="n">
        <v>1.9</v>
      </c>
      <c r="E34" s="249"/>
      <c r="F34" s="249" t="n">
        <v>7.7</v>
      </c>
      <c r="G34" s="249" t="n">
        <v>7.4</v>
      </c>
      <c r="H34" s="315"/>
      <c r="I34" s="249" t="n">
        <v>39.6</v>
      </c>
      <c r="J34" s="249" t="n">
        <v>35.7</v>
      </c>
      <c r="L34" s="310"/>
      <c r="M34" s="310"/>
      <c r="N34" s="310"/>
      <c r="O34" s="310"/>
      <c r="P34" s="311"/>
      <c r="Q34" s="312"/>
      <c r="R34" s="213"/>
      <c r="S34" s="213"/>
    </row>
    <row r="35" customFormat="false" ht="15" hidden="false" customHeight="true" outlineLevel="0" collapsed="false">
      <c r="A35" s="247" t="n">
        <v>2007</v>
      </c>
      <c r="B35" s="314" t="n">
        <v>7110</v>
      </c>
      <c r="C35" s="314"/>
      <c r="D35" s="249" t="n">
        <v>2</v>
      </c>
      <c r="E35" s="249"/>
      <c r="F35" s="249" t="n">
        <v>7.7</v>
      </c>
      <c r="G35" s="249" t="n">
        <v>7.4</v>
      </c>
      <c r="H35" s="315"/>
      <c r="I35" s="249" t="n">
        <v>39.8</v>
      </c>
      <c r="J35" s="249" t="n">
        <v>36.1</v>
      </c>
      <c r="L35" s="310"/>
      <c r="M35" s="310"/>
      <c r="N35" s="310"/>
      <c r="O35" s="310"/>
      <c r="P35" s="311"/>
      <c r="Q35" s="312"/>
      <c r="R35" s="213"/>
      <c r="S35" s="213"/>
    </row>
    <row r="36" customFormat="false" ht="15" hidden="false" customHeight="true" outlineLevel="0" collapsed="false">
      <c r="A36" s="247" t="n">
        <v>2008</v>
      </c>
      <c r="B36" s="314" t="n">
        <v>7134</v>
      </c>
      <c r="C36" s="314"/>
      <c r="D36" s="249" t="n">
        <v>1.9</v>
      </c>
      <c r="E36" s="249"/>
      <c r="F36" s="249" t="n">
        <v>7.5</v>
      </c>
      <c r="G36" s="249" t="n">
        <v>7.3</v>
      </c>
      <c r="H36" s="315"/>
      <c r="I36" s="249" t="n">
        <v>39.9</v>
      </c>
      <c r="J36" s="249" t="n">
        <v>36.3</v>
      </c>
      <c r="L36" s="310"/>
      <c r="M36" s="310"/>
      <c r="N36" s="310"/>
      <c r="O36" s="310"/>
      <c r="P36" s="311"/>
      <c r="Q36" s="312"/>
      <c r="R36" s="213"/>
      <c r="S36" s="213"/>
    </row>
    <row r="37" customFormat="false" ht="15" hidden="false" customHeight="true" outlineLevel="0" collapsed="false">
      <c r="A37" s="247" t="n">
        <v>2009</v>
      </c>
      <c r="B37" s="314" t="n">
        <v>7280</v>
      </c>
      <c r="C37" s="314"/>
      <c r="D37" s="249" t="n">
        <v>1.9</v>
      </c>
      <c r="E37" s="249"/>
      <c r="F37" s="249" t="n">
        <v>7.5</v>
      </c>
      <c r="G37" s="249" t="n">
        <v>7.1</v>
      </c>
      <c r="H37" s="315"/>
      <c r="I37" s="249" t="n">
        <v>40.5</v>
      </c>
      <c r="J37" s="249" t="n">
        <v>36.9</v>
      </c>
      <c r="L37" s="310"/>
      <c r="M37" s="310"/>
      <c r="N37" s="310"/>
      <c r="O37" s="310"/>
      <c r="P37" s="311"/>
      <c r="Q37" s="312"/>
      <c r="R37" s="213"/>
      <c r="S37" s="213"/>
    </row>
    <row r="38" customFormat="false" ht="15" hidden="false" customHeight="true" outlineLevel="0" collapsed="false">
      <c r="A38" s="247" t="n">
        <v>2010</v>
      </c>
      <c r="B38" s="314" t="n">
        <v>7338</v>
      </c>
      <c r="C38" s="314"/>
      <c r="D38" s="249" t="n">
        <v>1.9</v>
      </c>
      <c r="E38" s="249"/>
      <c r="F38" s="249" t="n">
        <v>7.5</v>
      </c>
      <c r="G38" s="249" t="n">
        <v>7.2</v>
      </c>
      <c r="H38" s="315"/>
      <c r="I38" s="249" t="n">
        <v>41</v>
      </c>
      <c r="J38" s="249" t="n">
        <v>37.4</v>
      </c>
      <c r="L38" s="310"/>
      <c r="M38" s="310"/>
      <c r="N38" s="310"/>
      <c r="O38" s="310"/>
      <c r="P38" s="311"/>
      <c r="Q38" s="312"/>
      <c r="R38" s="213"/>
      <c r="S38" s="213"/>
    </row>
    <row r="39" customFormat="false" ht="15" hidden="false" customHeight="true" outlineLevel="0" collapsed="false">
      <c r="A39" s="247" t="n">
        <v>2011</v>
      </c>
      <c r="B39" s="314" t="n">
        <v>7604</v>
      </c>
      <c r="C39" s="314"/>
      <c r="D39" s="249" t="n">
        <v>2</v>
      </c>
      <c r="E39" s="249"/>
      <c r="F39" s="249" t="n">
        <v>7.6</v>
      </c>
      <c r="G39" s="249" t="n">
        <v>7.2</v>
      </c>
      <c r="H39" s="315"/>
      <c r="I39" s="249" t="n">
        <v>41.3</v>
      </c>
      <c r="J39" s="249" t="n">
        <v>37.7</v>
      </c>
      <c r="L39" s="310"/>
      <c r="M39" s="310"/>
      <c r="N39" s="310"/>
      <c r="O39" s="310"/>
      <c r="P39" s="311"/>
      <c r="Q39" s="312"/>
      <c r="R39" s="213"/>
      <c r="S39" s="213"/>
    </row>
    <row r="40" customFormat="false" ht="15" hidden="false" customHeight="true" outlineLevel="0" collapsed="false">
      <c r="A40" s="247" t="n">
        <v>2012</v>
      </c>
      <c r="B40" s="314" t="n">
        <v>7237</v>
      </c>
      <c r="C40" s="314"/>
      <c r="D40" s="249" t="n">
        <v>1.9</v>
      </c>
      <c r="E40" s="249"/>
      <c r="F40" s="249" t="n">
        <v>7.1</v>
      </c>
      <c r="G40" s="249" t="n">
        <v>6.7</v>
      </c>
      <c r="H40" s="315"/>
      <c r="I40" s="249" t="n">
        <v>41.6</v>
      </c>
      <c r="J40" s="249" t="n">
        <v>38</v>
      </c>
      <c r="L40" s="310"/>
      <c r="M40" s="310"/>
      <c r="N40" s="310"/>
      <c r="O40" s="310"/>
      <c r="P40" s="311"/>
      <c r="Q40" s="312"/>
      <c r="R40" s="213"/>
      <c r="S40" s="213"/>
    </row>
    <row r="41" customFormat="false" ht="6" hidden="false" customHeight="true" outlineLevel="0" collapsed="false">
      <c r="A41" s="254"/>
      <c r="B41" s="255"/>
      <c r="C41" s="255"/>
      <c r="D41" s="255"/>
      <c r="E41" s="255"/>
      <c r="F41" s="255"/>
      <c r="G41" s="255"/>
      <c r="H41" s="255"/>
      <c r="I41" s="255"/>
      <c r="J41" s="255"/>
    </row>
    <row r="42" customFormat="false" ht="3" hidden="false" customHeight="true" outlineLevel="0" collapsed="false">
      <c r="A42" s="234"/>
      <c r="B42" s="259"/>
      <c r="C42" s="259"/>
      <c r="D42" s="259"/>
      <c r="E42" s="259"/>
      <c r="F42" s="259"/>
      <c r="G42" s="259"/>
      <c r="H42" s="259"/>
      <c r="I42" s="259"/>
      <c r="J42" s="259"/>
    </row>
    <row r="43" customFormat="false" ht="25.5" hidden="false" customHeight="true" outlineLevel="0" collapsed="false">
      <c r="A43" s="316" t="s">
        <v>514</v>
      </c>
      <c r="B43" s="316"/>
      <c r="C43" s="316"/>
      <c r="D43" s="316"/>
      <c r="E43" s="316"/>
      <c r="F43" s="316"/>
      <c r="G43" s="316"/>
      <c r="H43" s="316"/>
      <c r="I43" s="316"/>
      <c r="J43" s="316"/>
    </row>
    <row r="44" customFormat="false" ht="48.75" hidden="false" customHeight="true" outlineLevel="0" collapsed="false">
      <c r="A44" s="317" t="s">
        <v>515</v>
      </c>
      <c r="B44" s="317"/>
      <c r="C44" s="317"/>
      <c r="D44" s="317"/>
      <c r="E44" s="317"/>
      <c r="F44" s="317"/>
      <c r="G44" s="317"/>
      <c r="H44" s="317"/>
      <c r="I44" s="317"/>
      <c r="J44" s="317"/>
    </row>
    <row r="45" customFormat="false" ht="25.5" hidden="false" customHeight="true" outlineLevel="0" collapsed="false">
      <c r="A45" s="317"/>
      <c r="B45" s="317"/>
      <c r="C45" s="317"/>
      <c r="D45" s="317"/>
      <c r="E45" s="317"/>
      <c r="F45" s="317"/>
      <c r="G45" s="317"/>
      <c r="H45" s="317"/>
      <c r="I45" s="317"/>
      <c r="J45" s="317"/>
    </row>
    <row r="46" customFormat="false" ht="15" hidden="false" customHeight="true" outlineLevel="0" collapsed="false"/>
    <row r="47" customFormat="false" ht="11.4" hidden="false" customHeight="false" outlineLevel="0" collapsed="false">
      <c r="A47" s="318"/>
    </row>
  </sheetData>
  <mergeCells count="9">
    <mergeCell ref="A1:J1"/>
    <mergeCell ref="A4:A6"/>
    <mergeCell ref="B4:B6"/>
    <mergeCell ref="D4:D6"/>
    <mergeCell ref="F4:G5"/>
    <mergeCell ref="I4:J5"/>
    <mergeCell ref="A43:J43"/>
    <mergeCell ref="A44:J44"/>
    <mergeCell ref="A45:J45"/>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45"/>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1.43"/>
    <col collapsed="false" customWidth="false" hidden="false" outlineLevel="0" max="4" min="4" style="229" width="9.1"/>
    <col collapsed="false" customWidth="true" hidden="false" outlineLevel="0" max="5" min="5" style="229" width="1.43"/>
    <col collapsed="false" customWidth="false" hidden="false" outlineLevel="0" max="6" min="6" style="229" width="9.1"/>
    <col collapsed="false" customWidth="true" hidden="false" outlineLevel="0" max="7" min="7" style="229" width="1.43"/>
    <col collapsed="false" customWidth="false" hidden="false" outlineLevel="0" max="8" min="8" style="229" width="9.1"/>
    <col collapsed="false" customWidth="true" hidden="false" outlineLevel="0" max="9" min="9" style="229" width="1.43"/>
    <col collapsed="false" customWidth="false" hidden="false" outlineLevel="0" max="10" min="10" style="229" width="9.1"/>
    <col collapsed="false" customWidth="true" hidden="false" outlineLevel="0" max="11" min="11" style="229" width="1.43"/>
    <col collapsed="false" customWidth="false" hidden="false" outlineLevel="0" max="12" min="12" style="229" width="9.1"/>
    <col collapsed="false" customWidth="true" hidden="false" outlineLevel="0" max="13" min="13" style="229" width="1.43"/>
    <col collapsed="false" customWidth="false" hidden="false" outlineLevel="0" max="14" min="14" style="229" width="9.1"/>
    <col collapsed="false" customWidth="true" hidden="false" outlineLevel="0" max="15" min="15" style="229" width="1.43"/>
    <col collapsed="false" customWidth="false" hidden="false" outlineLevel="0" max="257" min="16" style="229" width="9.1"/>
  </cols>
  <sheetData>
    <row r="1" customFormat="false" ht="15" hidden="false" customHeight="true" outlineLevel="0" collapsed="false">
      <c r="A1" s="269" t="s">
        <v>516</v>
      </c>
      <c r="B1" s="269"/>
      <c r="C1" s="269"/>
      <c r="D1" s="269"/>
      <c r="E1" s="269"/>
      <c r="F1" s="269"/>
      <c r="G1" s="269"/>
      <c r="H1" s="269"/>
      <c r="I1" s="269"/>
      <c r="J1" s="269"/>
      <c r="K1" s="269"/>
      <c r="L1" s="269"/>
      <c r="M1" s="269"/>
      <c r="N1" s="269"/>
      <c r="O1" s="269"/>
    </row>
    <row r="2" customFormat="false" ht="12" hidden="false" customHeight="true" outlineLevel="0" collapsed="false">
      <c r="A2" s="270"/>
      <c r="B2" s="270"/>
      <c r="C2" s="270"/>
      <c r="D2" s="270"/>
      <c r="E2" s="270"/>
      <c r="F2" s="270"/>
      <c r="G2" s="270"/>
      <c r="H2" s="270"/>
      <c r="I2" s="270"/>
      <c r="J2" s="270"/>
      <c r="K2" s="270"/>
      <c r="L2" s="270"/>
      <c r="M2" s="270"/>
      <c r="N2" s="270"/>
      <c r="O2" s="270"/>
    </row>
    <row r="3" customFormat="false" ht="12" hidden="false" customHeight="true" outlineLevel="0" collapsed="false">
      <c r="A3" s="270"/>
      <c r="B3" s="271"/>
      <c r="C3" s="271"/>
      <c r="D3" s="271"/>
      <c r="E3" s="271"/>
      <c r="F3" s="271"/>
      <c r="G3" s="271"/>
      <c r="H3" s="271"/>
      <c r="I3" s="271"/>
      <c r="J3" s="271"/>
      <c r="K3" s="271"/>
      <c r="L3" s="271"/>
      <c r="M3" s="271"/>
      <c r="N3" s="271"/>
      <c r="O3" s="271"/>
    </row>
    <row r="4" customFormat="false" ht="12" hidden="false" customHeight="true" outlineLevel="0" collapsed="false">
      <c r="A4" s="270"/>
      <c r="B4" s="271"/>
      <c r="C4" s="271"/>
      <c r="D4" s="271"/>
      <c r="E4" s="271"/>
      <c r="F4" s="271"/>
      <c r="G4" s="271"/>
      <c r="H4" s="271"/>
      <c r="I4" s="271"/>
      <c r="J4" s="274" t="s">
        <v>517</v>
      </c>
      <c r="K4" s="274"/>
      <c r="L4" s="274"/>
      <c r="M4" s="274"/>
      <c r="N4" s="274"/>
      <c r="O4" s="274"/>
    </row>
    <row r="5" s="306" customFormat="true" ht="20.25" hidden="false" customHeight="true" outlineLevel="0" collapsed="false">
      <c r="A5" s="276" t="s">
        <v>347</v>
      </c>
      <c r="B5" s="319" t="s">
        <v>331</v>
      </c>
      <c r="C5" s="319"/>
      <c r="D5" s="319" t="s">
        <v>332</v>
      </c>
      <c r="E5" s="319"/>
      <c r="F5" s="319" t="s">
        <v>333</v>
      </c>
      <c r="G5" s="319"/>
      <c r="H5" s="319" t="s">
        <v>334</v>
      </c>
      <c r="I5" s="319"/>
      <c r="J5" s="319" t="s">
        <v>335</v>
      </c>
      <c r="K5" s="319"/>
      <c r="L5" s="319" t="s">
        <v>336</v>
      </c>
      <c r="M5" s="276"/>
      <c r="N5" s="276" t="s">
        <v>518</v>
      </c>
      <c r="O5" s="276"/>
    </row>
    <row r="6" s="306" customFormat="true" ht="19.5" hidden="false" customHeight="true" outlineLevel="0" collapsed="false">
      <c r="A6" s="279"/>
      <c r="B6" s="280" t="s">
        <v>60</v>
      </c>
      <c r="C6" s="280"/>
      <c r="D6" s="280"/>
      <c r="E6" s="280"/>
      <c r="F6" s="280"/>
      <c r="G6" s="280"/>
      <c r="H6" s="280"/>
      <c r="I6" s="280"/>
      <c r="J6" s="280"/>
      <c r="K6" s="280"/>
      <c r="L6" s="280"/>
      <c r="M6" s="280"/>
      <c r="N6" s="280"/>
      <c r="O6" s="280"/>
    </row>
    <row r="7" customFormat="false" ht="6" hidden="false" customHeight="true" outlineLevel="0" collapsed="false">
      <c r="A7" s="272"/>
      <c r="B7" s="281"/>
      <c r="C7" s="273"/>
      <c r="D7" s="273"/>
      <c r="E7" s="273"/>
      <c r="F7" s="273"/>
      <c r="G7" s="273"/>
      <c r="H7" s="273"/>
      <c r="I7" s="273"/>
      <c r="J7" s="273"/>
      <c r="K7" s="273"/>
      <c r="L7" s="273"/>
      <c r="M7" s="273"/>
      <c r="N7" s="273"/>
      <c r="O7" s="273"/>
    </row>
    <row r="8" customFormat="false" ht="15" hidden="false" customHeight="true" outlineLevel="0" collapsed="false">
      <c r="A8" s="282" t="n">
        <v>1980</v>
      </c>
      <c r="B8" s="320" t="n">
        <v>5.9</v>
      </c>
      <c r="C8" s="320"/>
      <c r="D8" s="320" t="n">
        <v>6.9</v>
      </c>
      <c r="E8" s="320"/>
      <c r="F8" s="320" t="n">
        <v>6.5</v>
      </c>
      <c r="G8" s="320"/>
      <c r="H8" s="320" t="n">
        <v>4.4</v>
      </c>
      <c r="I8" s="320"/>
      <c r="J8" s="320" t="n">
        <v>3.8</v>
      </c>
      <c r="K8" s="320"/>
      <c r="L8" s="320" t="n">
        <v>2.1</v>
      </c>
      <c r="M8" s="320"/>
      <c r="N8" s="320" t="n">
        <v>0.8</v>
      </c>
      <c r="O8" s="321"/>
      <c r="P8" s="253"/>
      <c r="Q8" s="253"/>
      <c r="R8" s="253"/>
      <c r="S8" s="253"/>
      <c r="T8" s="253"/>
      <c r="U8" s="253"/>
      <c r="V8" s="253"/>
      <c r="W8" s="253"/>
      <c r="X8" s="72"/>
      <c r="Y8" s="72"/>
      <c r="Z8" s="253"/>
      <c r="AA8" s="253"/>
      <c r="AB8" s="253"/>
      <c r="AD8" s="253"/>
    </row>
    <row r="9" customFormat="false" ht="15" hidden="false" customHeight="true" outlineLevel="0" collapsed="false">
      <c r="A9" s="282" t="n">
        <v>1981</v>
      </c>
      <c r="B9" s="320" t="n">
        <v>6.7</v>
      </c>
      <c r="C9" s="320"/>
      <c r="D9" s="320" t="n">
        <v>8.8</v>
      </c>
      <c r="E9" s="320"/>
      <c r="F9" s="320" t="n">
        <v>7.3</v>
      </c>
      <c r="G9" s="320"/>
      <c r="H9" s="320" t="n">
        <v>5.6</v>
      </c>
      <c r="I9" s="320"/>
      <c r="J9" s="320" t="n">
        <v>4</v>
      </c>
      <c r="K9" s="320"/>
      <c r="L9" s="320" t="n">
        <v>2.8</v>
      </c>
      <c r="M9" s="320"/>
      <c r="N9" s="320" t="n">
        <v>0.9</v>
      </c>
      <c r="O9" s="321"/>
      <c r="P9" s="253"/>
      <c r="Q9" s="253"/>
      <c r="R9" s="225"/>
      <c r="S9" s="72"/>
      <c r="T9" s="72"/>
      <c r="U9" s="72"/>
      <c r="V9" s="72"/>
      <c r="W9" s="72"/>
      <c r="X9" s="72"/>
      <c r="Y9" s="72"/>
      <c r="Z9" s="253"/>
      <c r="AA9" s="253"/>
      <c r="AB9" s="253"/>
    </row>
    <row r="10" customFormat="false" ht="15" hidden="false" customHeight="true" outlineLevel="0" collapsed="false">
      <c r="A10" s="282" t="n">
        <v>1982</v>
      </c>
      <c r="B10" s="320" t="n">
        <v>8</v>
      </c>
      <c r="C10" s="320"/>
      <c r="D10" s="320" t="n">
        <v>8.2</v>
      </c>
      <c r="E10" s="320"/>
      <c r="F10" s="320" t="n">
        <v>7.4</v>
      </c>
      <c r="G10" s="320"/>
      <c r="H10" s="320" t="n">
        <v>5.5</v>
      </c>
      <c r="I10" s="320"/>
      <c r="J10" s="320" t="n">
        <v>3.1</v>
      </c>
      <c r="K10" s="320"/>
      <c r="L10" s="320" t="n">
        <v>0.9</v>
      </c>
      <c r="M10" s="320"/>
      <c r="N10" s="320" t="n">
        <v>1</v>
      </c>
      <c r="O10" s="321"/>
      <c r="P10" s="253"/>
      <c r="Q10" s="253"/>
      <c r="R10" s="225"/>
      <c r="S10" s="72"/>
      <c r="T10" s="72"/>
      <c r="U10" s="72"/>
      <c r="V10" s="72"/>
      <c r="W10" s="72"/>
      <c r="X10" s="72"/>
      <c r="Y10" s="72"/>
      <c r="Z10" s="253"/>
      <c r="AA10" s="253"/>
      <c r="AB10" s="253"/>
    </row>
    <row r="11" customFormat="false" ht="15" hidden="false" customHeight="true" outlineLevel="0" collapsed="false">
      <c r="A11" s="282" t="n">
        <v>1983</v>
      </c>
      <c r="B11" s="320" t="n">
        <v>10.2</v>
      </c>
      <c r="C11" s="320"/>
      <c r="D11" s="320" t="n">
        <v>9.9</v>
      </c>
      <c r="E11" s="320"/>
      <c r="F11" s="320" t="n">
        <v>8.1</v>
      </c>
      <c r="G11" s="320"/>
      <c r="H11" s="320" t="n">
        <v>6.1</v>
      </c>
      <c r="I11" s="320"/>
      <c r="J11" s="320" t="n">
        <v>4.4</v>
      </c>
      <c r="K11" s="320"/>
      <c r="L11" s="320" t="n">
        <v>3.4</v>
      </c>
      <c r="M11" s="320"/>
      <c r="N11" s="320" t="n">
        <v>0.9</v>
      </c>
      <c r="O11" s="321"/>
      <c r="P11" s="253"/>
      <c r="Q11" s="253"/>
      <c r="R11" s="225"/>
      <c r="S11" s="72"/>
      <c r="T11" s="72"/>
      <c r="U11" s="72"/>
      <c r="V11" s="72"/>
      <c r="W11" s="72"/>
      <c r="X11" s="72"/>
      <c r="Y11" s="72"/>
      <c r="Z11" s="253"/>
      <c r="AA11" s="253"/>
      <c r="AB11" s="253"/>
    </row>
    <row r="12" customFormat="false" ht="15" hidden="false" customHeight="true" outlineLevel="0" collapsed="false">
      <c r="A12" s="282" t="n">
        <v>1984</v>
      </c>
      <c r="B12" s="320" t="n">
        <v>12.1</v>
      </c>
      <c r="C12" s="320"/>
      <c r="D12" s="320" t="n">
        <v>9.5</v>
      </c>
      <c r="E12" s="320"/>
      <c r="F12" s="320" t="n">
        <v>7.6</v>
      </c>
      <c r="G12" s="320"/>
      <c r="H12" s="320" t="n">
        <v>5.8</v>
      </c>
      <c r="I12" s="320"/>
      <c r="J12" s="320" t="n">
        <v>4.2</v>
      </c>
      <c r="K12" s="320"/>
      <c r="L12" s="320" t="n">
        <v>2.8</v>
      </c>
      <c r="M12" s="320"/>
      <c r="N12" s="320" t="n">
        <v>1.1</v>
      </c>
      <c r="O12" s="321"/>
      <c r="P12" s="253"/>
      <c r="Q12" s="253"/>
      <c r="R12" s="225"/>
      <c r="S12" s="72"/>
      <c r="T12" s="72"/>
      <c r="U12" s="72"/>
      <c r="V12" s="72"/>
      <c r="W12" s="72"/>
      <c r="X12" s="72"/>
      <c r="Y12" s="72"/>
      <c r="Z12" s="253"/>
      <c r="AA12" s="253"/>
      <c r="AB12" s="253"/>
    </row>
    <row r="13" customFormat="false" ht="15" hidden="false" customHeight="true" outlineLevel="0" collapsed="false">
      <c r="A13" s="282" t="n">
        <v>1985</v>
      </c>
      <c r="B13" s="320" t="n">
        <v>13.3</v>
      </c>
      <c r="C13" s="320"/>
      <c r="D13" s="320" t="n">
        <v>9.5</v>
      </c>
      <c r="E13" s="320"/>
      <c r="F13" s="320" t="n">
        <v>7.8</v>
      </c>
      <c r="G13" s="320"/>
      <c r="H13" s="320" t="n">
        <v>5.6</v>
      </c>
      <c r="I13" s="320"/>
      <c r="J13" s="320" t="n">
        <v>3.9</v>
      </c>
      <c r="K13" s="320"/>
      <c r="L13" s="320" t="n">
        <v>2.7</v>
      </c>
      <c r="M13" s="320"/>
      <c r="N13" s="320" t="n">
        <v>1.1</v>
      </c>
      <c r="O13" s="321"/>
      <c r="P13" s="253"/>
      <c r="Q13" s="253"/>
      <c r="R13" s="253"/>
      <c r="S13" s="253"/>
      <c r="T13" s="253"/>
      <c r="U13" s="253"/>
      <c r="V13" s="253"/>
      <c r="W13" s="253"/>
      <c r="X13" s="72"/>
      <c r="Y13" s="72"/>
      <c r="Z13" s="253"/>
      <c r="AA13" s="253"/>
      <c r="AB13" s="253"/>
      <c r="AD13" s="253"/>
    </row>
    <row r="14" customFormat="false" ht="15" hidden="false" customHeight="true" outlineLevel="0" collapsed="false">
      <c r="A14" s="282" t="n">
        <v>1986</v>
      </c>
      <c r="B14" s="320" t="n">
        <v>12.5</v>
      </c>
      <c r="C14" s="320"/>
      <c r="D14" s="320" t="n">
        <v>10.2</v>
      </c>
      <c r="E14" s="320"/>
      <c r="F14" s="320" t="n">
        <v>8</v>
      </c>
      <c r="G14" s="320"/>
      <c r="H14" s="320" t="n">
        <v>6.4</v>
      </c>
      <c r="I14" s="320"/>
      <c r="J14" s="320" t="n">
        <v>4.7</v>
      </c>
      <c r="K14" s="320"/>
      <c r="L14" s="320" t="n">
        <v>3.1</v>
      </c>
      <c r="M14" s="320"/>
      <c r="N14" s="320" t="n">
        <v>1.3</v>
      </c>
      <c r="O14" s="321"/>
      <c r="P14" s="253"/>
      <c r="Q14" s="253"/>
      <c r="R14" s="225"/>
      <c r="S14" s="72"/>
      <c r="T14" s="72"/>
      <c r="U14" s="72"/>
      <c r="V14" s="72"/>
      <c r="W14" s="72"/>
      <c r="X14" s="72"/>
      <c r="Y14" s="72"/>
      <c r="Z14" s="253"/>
      <c r="AA14" s="253"/>
      <c r="AB14" s="253"/>
    </row>
    <row r="15" customFormat="false" ht="15" hidden="false" customHeight="true" outlineLevel="0" collapsed="false">
      <c r="A15" s="282" t="n">
        <v>1987</v>
      </c>
      <c r="B15" s="320" t="n">
        <v>17.9</v>
      </c>
      <c r="C15" s="320"/>
      <c r="D15" s="320" t="n">
        <v>11.8</v>
      </c>
      <c r="E15" s="320"/>
      <c r="F15" s="320" t="n">
        <v>7.4</v>
      </c>
      <c r="G15" s="320"/>
      <c r="H15" s="320" t="n">
        <v>6.1</v>
      </c>
      <c r="I15" s="320"/>
      <c r="J15" s="320" t="n">
        <v>5.1</v>
      </c>
      <c r="K15" s="320"/>
      <c r="L15" s="320" t="n">
        <v>3</v>
      </c>
      <c r="M15" s="320"/>
      <c r="N15" s="320" t="n">
        <v>1.1</v>
      </c>
      <c r="O15" s="321"/>
      <c r="P15" s="253"/>
      <c r="Q15" s="253"/>
      <c r="R15" s="225"/>
      <c r="S15" s="72"/>
      <c r="T15" s="72"/>
      <c r="U15" s="72"/>
      <c r="V15" s="72"/>
      <c r="W15" s="72"/>
      <c r="X15" s="72"/>
      <c r="Y15" s="72"/>
      <c r="Z15" s="253"/>
      <c r="AA15" s="253"/>
      <c r="AB15" s="253"/>
    </row>
    <row r="16" customFormat="false" ht="15" hidden="false" customHeight="true" outlineLevel="0" collapsed="false">
      <c r="A16" s="282" t="n">
        <v>1988</v>
      </c>
      <c r="B16" s="320" t="n">
        <v>16.1</v>
      </c>
      <c r="C16" s="320"/>
      <c r="D16" s="320" t="n">
        <v>12.8</v>
      </c>
      <c r="E16" s="320"/>
      <c r="F16" s="320" t="n">
        <v>8.1</v>
      </c>
      <c r="G16" s="320"/>
      <c r="H16" s="320" t="n">
        <v>6.6</v>
      </c>
      <c r="I16" s="320"/>
      <c r="J16" s="320" t="n">
        <v>4.9</v>
      </c>
      <c r="K16" s="320"/>
      <c r="L16" s="320" t="n">
        <v>3.5</v>
      </c>
      <c r="M16" s="320"/>
      <c r="N16" s="320" t="n">
        <v>1.1</v>
      </c>
      <c r="O16" s="321"/>
      <c r="P16" s="253"/>
      <c r="Q16" s="253"/>
      <c r="R16" s="225"/>
      <c r="S16" s="72"/>
      <c r="T16" s="72"/>
      <c r="U16" s="72"/>
      <c r="V16" s="72"/>
      <c r="W16" s="72"/>
      <c r="X16" s="72"/>
      <c r="Y16" s="72"/>
      <c r="Z16" s="253"/>
      <c r="AA16" s="253"/>
      <c r="AB16" s="253"/>
    </row>
    <row r="17" customFormat="false" ht="15" hidden="false" customHeight="true" outlineLevel="0" collapsed="false">
      <c r="A17" s="282" t="n">
        <v>1989</v>
      </c>
      <c r="B17" s="320" t="n">
        <v>12.9</v>
      </c>
      <c r="C17" s="320"/>
      <c r="D17" s="320" t="n">
        <v>14</v>
      </c>
      <c r="E17" s="320"/>
      <c r="F17" s="320" t="n">
        <v>8.3</v>
      </c>
      <c r="G17" s="320"/>
      <c r="H17" s="320" t="n">
        <v>6.6</v>
      </c>
      <c r="I17" s="320"/>
      <c r="J17" s="320" t="n">
        <v>4.9</v>
      </c>
      <c r="K17" s="320"/>
      <c r="L17" s="320" t="n">
        <v>3.2</v>
      </c>
      <c r="M17" s="320"/>
      <c r="N17" s="320" t="n">
        <v>1</v>
      </c>
      <c r="O17" s="321"/>
      <c r="P17" s="253"/>
      <c r="Q17" s="253"/>
      <c r="R17" s="225"/>
      <c r="S17" s="72"/>
      <c r="T17" s="72"/>
      <c r="U17" s="72"/>
      <c r="V17" s="72"/>
      <c r="W17" s="72"/>
      <c r="X17" s="72"/>
      <c r="Y17" s="72"/>
      <c r="Z17" s="253"/>
      <c r="AA17" s="253"/>
      <c r="AB17" s="253"/>
    </row>
    <row r="18" customFormat="false" ht="15" hidden="false" customHeight="true" outlineLevel="0" collapsed="false">
      <c r="A18" s="282" t="n">
        <v>1990</v>
      </c>
      <c r="B18" s="320" t="n">
        <v>13.4</v>
      </c>
      <c r="C18" s="320"/>
      <c r="D18" s="320" t="n">
        <v>13.3</v>
      </c>
      <c r="E18" s="320"/>
      <c r="F18" s="320" t="n">
        <v>10.6</v>
      </c>
      <c r="G18" s="320"/>
      <c r="H18" s="320" t="n">
        <v>7.5</v>
      </c>
      <c r="I18" s="320"/>
      <c r="J18" s="320" t="n">
        <v>5.7</v>
      </c>
      <c r="K18" s="320"/>
      <c r="L18" s="320" t="n">
        <v>4.1</v>
      </c>
      <c r="M18" s="320"/>
      <c r="N18" s="320" t="n">
        <v>1.6</v>
      </c>
      <c r="O18" s="321"/>
      <c r="P18" s="253"/>
      <c r="Q18" s="253"/>
      <c r="R18" s="253"/>
      <c r="S18" s="253"/>
      <c r="T18" s="253"/>
      <c r="U18" s="253"/>
      <c r="V18" s="253"/>
      <c r="W18" s="253"/>
      <c r="X18" s="72"/>
      <c r="Y18" s="72"/>
      <c r="Z18" s="253"/>
      <c r="AA18" s="253"/>
      <c r="AB18" s="253"/>
      <c r="AD18" s="253"/>
    </row>
    <row r="19" customFormat="false" ht="15" hidden="false" customHeight="true" outlineLevel="0" collapsed="false">
      <c r="A19" s="285" t="n">
        <v>1991</v>
      </c>
      <c r="B19" s="320" t="n">
        <v>23.8</v>
      </c>
      <c r="C19" s="322"/>
      <c r="D19" s="320" t="n">
        <v>16.1</v>
      </c>
      <c r="E19" s="322"/>
      <c r="F19" s="320" t="n">
        <v>11.5</v>
      </c>
      <c r="G19" s="322"/>
      <c r="H19" s="320" t="n">
        <v>9</v>
      </c>
      <c r="I19" s="322"/>
      <c r="J19" s="320" t="n">
        <v>6.8</v>
      </c>
      <c r="K19" s="322"/>
      <c r="L19" s="320" t="n">
        <v>4.6</v>
      </c>
      <c r="M19" s="322"/>
      <c r="N19" s="320" t="n">
        <v>1.9</v>
      </c>
      <c r="O19" s="321"/>
      <c r="P19" s="253"/>
      <c r="Q19" s="253"/>
      <c r="R19" s="253"/>
      <c r="S19" s="253"/>
      <c r="T19" s="253"/>
      <c r="U19" s="253"/>
      <c r="V19" s="253"/>
      <c r="W19" s="253"/>
      <c r="X19" s="72"/>
      <c r="Y19" s="72"/>
      <c r="Z19" s="253"/>
      <c r="AA19" s="253"/>
      <c r="AB19" s="253"/>
      <c r="AD19" s="253"/>
    </row>
    <row r="20" customFormat="false" ht="15" hidden="false" customHeight="true" outlineLevel="0" collapsed="false">
      <c r="A20" s="285" t="n">
        <v>1992</v>
      </c>
      <c r="B20" s="320" t="n">
        <v>16.9</v>
      </c>
      <c r="C20" s="322"/>
      <c r="D20" s="320" t="n">
        <v>13.3</v>
      </c>
      <c r="E20" s="322"/>
      <c r="F20" s="320" t="n">
        <v>9.7</v>
      </c>
      <c r="G20" s="322"/>
      <c r="H20" s="320" t="n">
        <v>7.8</v>
      </c>
      <c r="I20" s="322"/>
      <c r="J20" s="320" t="n">
        <v>6.4</v>
      </c>
      <c r="K20" s="322"/>
      <c r="L20" s="320" t="n">
        <v>4.5</v>
      </c>
      <c r="M20" s="322"/>
      <c r="N20" s="320" t="n">
        <v>2</v>
      </c>
      <c r="O20" s="321"/>
      <c r="P20" s="253"/>
      <c r="Q20" s="253"/>
      <c r="R20" s="253"/>
      <c r="S20" s="253"/>
      <c r="T20" s="253"/>
      <c r="U20" s="253"/>
      <c r="V20" s="253"/>
      <c r="W20" s="253"/>
      <c r="X20" s="72"/>
      <c r="Y20" s="72"/>
      <c r="Z20" s="253"/>
      <c r="AA20" s="253"/>
      <c r="AB20" s="253"/>
      <c r="AD20" s="253"/>
    </row>
    <row r="21" customFormat="false" ht="15" hidden="false" customHeight="true" outlineLevel="0" collapsed="false">
      <c r="A21" s="285" t="n">
        <v>1993</v>
      </c>
      <c r="B21" s="320" t="n">
        <v>12.7</v>
      </c>
      <c r="C21" s="322"/>
      <c r="D21" s="320" t="n">
        <v>13.9</v>
      </c>
      <c r="E21" s="322"/>
      <c r="F21" s="320" t="n">
        <v>10</v>
      </c>
      <c r="G21" s="322"/>
      <c r="H21" s="320" t="n">
        <v>7.9</v>
      </c>
      <c r="I21" s="322"/>
      <c r="J21" s="320" t="n">
        <v>6.2</v>
      </c>
      <c r="K21" s="322"/>
      <c r="L21" s="320" t="n">
        <v>4.5</v>
      </c>
      <c r="M21" s="322"/>
      <c r="N21" s="320" t="n">
        <v>1.9</v>
      </c>
      <c r="O21" s="321"/>
      <c r="P21" s="253"/>
      <c r="Q21" s="253"/>
      <c r="R21" s="253"/>
      <c r="S21" s="253"/>
      <c r="T21" s="253"/>
      <c r="U21" s="253"/>
      <c r="V21" s="253"/>
      <c r="W21" s="253"/>
      <c r="X21" s="72"/>
      <c r="Y21" s="72"/>
      <c r="Z21" s="253"/>
      <c r="AA21" s="253"/>
      <c r="AB21" s="253"/>
      <c r="AD21" s="253"/>
    </row>
    <row r="22" customFormat="false" ht="15" hidden="false" customHeight="true" outlineLevel="0" collapsed="false">
      <c r="A22" s="285" t="n">
        <v>1994</v>
      </c>
      <c r="B22" s="323" t="n">
        <v>16.6</v>
      </c>
      <c r="C22" s="324"/>
      <c r="D22" s="323" t="n">
        <v>11.7</v>
      </c>
      <c r="E22" s="324"/>
      <c r="F22" s="323" t="n">
        <v>9.1</v>
      </c>
      <c r="G22" s="324"/>
      <c r="H22" s="323" t="n">
        <v>7</v>
      </c>
      <c r="I22" s="324"/>
      <c r="J22" s="323" t="n">
        <v>5.6</v>
      </c>
      <c r="K22" s="324"/>
      <c r="L22" s="323" t="n">
        <v>4.5</v>
      </c>
      <c r="M22" s="324"/>
      <c r="N22" s="323" t="n">
        <v>1.7</v>
      </c>
      <c r="O22" s="325"/>
      <c r="P22" s="253"/>
      <c r="Q22" s="253"/>
      <c r="R22" s="253"/>
      <c r="S22" s="253"/>
      <c r="T22" s="253"/>
      <c r="U22" s="253"/>
      <c r="V22" s="253"/>
      <c r="W22" s="253"/>
      <c r="X22" s="72"/>
      <c r="Y22" s="72"/>
      <c r="Z22" s="253"/>
      <c r="AA22" s="253"/>
      <c r="AB22" s="253"/>
      <c r="AD22" s="253"/>
    </row>
    <row r="23" customFormat="false" ht="15" hidden="false" customHeight="true" outlineLevel="0" collapsed="false">
      <c r="A23" s="285" t="n">
        <v>1995</v>
      </c>
      <c r="B23" s="323" t="n">
        <v>14.9</v>
      </c>
      <c r="C23" s="324"/>
      <c r="D23" s="323" t="n">
        <v>12</v>
      </c>
      <c r="E23" s="324"/>
      <c r="F23" s="323" t="n">
        <v>9.7</v>
      </c>
      <c r="G23" s="324"/>
      <c r="H23" s="323" t="n">
        <v>8.4</v>
      </c>
      <c r="I23" s="324"/>
      <c r="J23" s="323" t="n">
        <v>6.6</v>
      </c>
      <c r="K23" s="324"/>
      <c r="L23" s="323" t="n">
        <v>5.5</v>
      </c>
      <c r="M23" s="324"/>
      <c r="N23" s="323" t="n">
        <v>2</v>
      </c>
      <c r="O23" s="325"/>
      <c r="P23" s="253"/>
      <c r="Q23" s="253"/>
      <c r="R23" s="253"/>
      <c r="S23" s="253"/>
      <c r="T23" s="253"/>
      <c r="U23" s="253"/>
      <c r="V23" s="253"/>
      <c r="W23" s="253"/>
      <c r="X23" s="72"/>
      <c r="Y23" s="72"/>
      <c r="Z23" s="253"/>
      <c r="AA23" s="253"/>
      <c r="AB23" s="253"/>
      <c r="AD23" s="253"/>
    </row>
    <row r="24" customFormat="false" ht="15" hidden="false" customHeight="true" outlineLevel="0" collapsed="false">
      <c r="A24" s="285" t="n">
        <v>1996</v>
      </c>
      <c r="B24" s="323" t="n">
        <v>16.2</v>
      </c>
      <c r="C24" s="324"/>
      <c r="D24" s="323" t="n">
        <v>12.4</v>
      </c>
      <c r="E24" s="324"/>
      <c r="F24" s="323" t="n">
        <v>9.7</v>
      </c>
      <c r="G24" s="324"/>
      <c r="H24" s="323" t="n">
        <v>8.7</v>
      </c>
      <c r="I24" s="324"/>
      <c r="J24" s="323" t="n">
        <v>7.1</v>
      </c>
      <c r="K24" s="324"/>
      <c r="L24" s="323" t="n">
        <v>5.7</v>
      </c>
      <c r="M24" s="324"/>
      <c r="N24" s="323" t="n">
        <v>2.3</v>
      </c>
      <c r="O24" s="325"/>
      <c r="P24" s="253"/>
      <c r="Q24" s="253"/>
      <c r="R24" s="253"/>
      <c r="S24" s="253"/>
      <c r="T24" s="253"/>
      <c r="U24" s="253"/>
      <c r="V24" s="253"/>
      <c r="W24" s="253"/>
      <c r="X24" s="72"/>
      <c r="Y24" s="72"/>
      <c r="Z24" s="253"/>
      <c r="AA24" s="253"/>
      <c r="AB24" s="253"/>
      <c r="AD24" s="253"/>
    </row>
    <row r="25" customFormat="false" ht="15" hidden="false" customHeight="true" outlineLevel="0" collapsed="false">
      <c r="A25" s="285" t="n">
        <v>1997</v>
      </c>
      <c r="B25" s="323" t="n">
        <v>21.3</v>
      </c>
      <c r="C25" s="324"/>
      <c r="D25" s="323" t="n">
        <v>14.1</v>
      </c>
      <c r="E25" s="324"/>
      <c r="F25" s="323" t="n">
        <v>10.9</v>
      </c>
      <c r="G25" s="324"/>
      <c r="H25" s="323" t="n">
        <v>8.7</v>
      </c>
      <c r="I25" s="324"/>
      <c r="J25" s="323" t="n">
        <v>6.7</v>
      </c>
      <c r="K25" s="324"/>
      <c r="L25" s="323" t="n">
        <v>5.5</v>
      </c>
      <c r="M25" s="324"/>
      <c r="N25" s="323" t="n">
        <v>2.5</v>
      </c>
      <c r="O25" s="325"/>
      <c r="P25" s="253"/>
      <c r="Q25" s="253"/>
      <c r="R25" s="253"/>
      <c r="S25" s="253"/>
      <c r="T25" s="253"/>
      <c r="U25" s="253"/>
      <c r="V25" s="253"/>
      <c r="W25" s="253"/>
      <c r="X25" s="72"/>
      <c r="Y25" s="72"/>
      <c r="Z25" s="253"/>
      <c r="AA25" s="253"/>
      <c r="AB25" s="253"/>
      <c r="AD25" s="253"/>
    </row>
    <row r="26" customFormat="false" ht="15" hidden="false" customHeight="true" outlineLevel="0" collapsed="false">
      <c r="A26" s="285" t="n">
        <v>1998</v>
      </c>
      <c r="B26" s="323" t="n">
        <v>27.7</v>
      </c>
      <c r="C26" s="324"/>
      <c r="D26" s="323" t="n">
        <v>18.9</v>
      </c>
      <c r="E26" s="324"/>
      <c r="F26" s="323" t="n">
        <v>11.7</v>
      </c>
      <c r="G26" s="324"/>
      <c r="H26" s="323" t="n">
        <v>9.9</v>
      </c>
      <c r="I26" s="324"/>
      <c r="J26" s="323" t="n">
        <v>7.6</v>
      </c>
      <c r="K26" s="324"/>
      <c r="L26" s="323" t="n">
        <v>6.1</v>
      </c>
      <c r="M26" s="324"/>
      <c r="N26" s="323" t="n">
        <v>3.1</v>
      </c>
      <c r="O26" s="325"/>
      <c r="P26" s="253"/>
      <c r="Q26" s="253"/>
      <c r="R26" s="253"/>
      <c r="S26" s="253"/>
      <c r="T26" s="253"/>
      <c r="U26" s="253"/>
      <c r="V26" s="253"/>
      <c r="W26" s="253"/>
      <c r="X26" s="72"/>
      <c r="Y26" s="72"/>
      <c r="Z26" s="253"/>
      <c r="AA26" s="253"/>
      <c r="AB26" s="253"/>
      <c r="AD26" s="253"/>
    </row>
    <row r="27" customFormat="false" ht="15" hidden="false" customHeight="true" outlineLevel="0" collapsed="false">
      <c r="A27" s="285" t="n">
        <v>1999</v>
      </c>
      <c r="B27" s="323" t="n">
        <v>32.4</v>
      </c>
      <c r="C27" s="324"/>
      <c r="D27" s="323" t="n">
        <v>15.6</v>
      </c>
      <c r="E27" s="324"/>
      <c r="F27" s="323" t="n">
        <v>11.2</v>
      </c>
      <c r="G27" s="324"/>
      <c r="H27" s="323" t="n">
        <v>9.2</v>
      </c>
      <c r="I27" s="324"/>
      <c r="J27" s="323" t="n">
        <v>7.4</v>
      </c>
      <c r="K27" s="324"/>
      <c r="L27" s="323" t="n">
        <v>5.9</v>
      </c>
      <c r="M27" s="324"/>
      <c r="N27" s="323" t="n">
        <v>2.7</v>
      </c>
      <c r="O27" s="325"/>
      <c r="P27" s="253"/>
      <c r="Q27" s="253"/>
      <c r="R27" s="253"/>
      <c r="S27" s="253"/>
      <c r="T27" s="253"/>
      <c r="U27" s="253"/>
      <c r="V27" s="253"/>
      <c r="W27" s="253"/>
      <c r="X27" s="72"/>
      <c r="Y27" s="72"/>
      <c r="Z27" s="253"/>
      <c r="AA27" s="253"/>
      <c r="AB27" s="253"/>
      <c r="AD27" s="253"/>
    </row>
    <row r="28" customFormat="false" ht="15" hidden="false" customHeight="true" outlineLevel="0" collapsed="false">
      <c r="A28" s="285" t="n">
        <v>2000</v>
      </c>
      <c r="B28" s="323" t="n">
        <v>25.9</v>
      </c>
      <c r="C28" s="323"/>
      <c r="D28" s="323" t="n">
        <v>14.1</v>
      </c>
      <c r="E28" s="323"/>
      <c r="F28" s="323" t="n">
        <v>10.6</v>
      </c>
      <c r="G28" s="323"/>
      <c r="H28" s="323" t="n">
        <v>8.9</v>
      </c>
      <c r="I28" s="323"/>
      <c r="J28" s="323" t="n">
        <v>6.8</v>
      </c>
      <c r="K28" s="323"/>
      <c r="L28" s="323" t="n">
        <v>5.7</v>
      </c>
      <c r="M28" s="323"/>
      <c r="N28" s="323" t="n">
        <v>2.6</v>
      </c>
      <c r="O28" s="325"/>
      <c r="P28" s="253"/>
      <c r="Q28" s="253"/>
      <c r="R28" s="253"/>
      <c r="S28" s="253"/>
      <c r="T28" s="253"/>
      <c r="U28" s="253"/>
      <c r="V28" s="253"/>
      <c r="W28" s="253"/>
      <c r="X28" s="72"/>
      <c r="Y28" s="72"/>
      <c r="Z28" s="253"/>
      <c r="AA28" s="253"/>
      <c r="AB28" s="253"/>
      <c r="AD28" s="253"/>
    </row>
    <row r="29" customFormat="false" ht="15" hidden="false" customHeight="true" outlineLevel="0" collapsed="false">
      <c r="A29" s="285" t="n">
        <v>2001</v>
      </c>
      <c r="B29" s="323" t="n">
        <v>30.2</v>
      </c>
      <c r="C29" s="324"/>
      <c r="D29" s="323" t="n">
        <v>15.1</v>
      </c>
      <c r="E29" s="324"/>
      <c r="F29" s="323" t="n">
        <v>11.3</v>
      </c>
      <c r="G29" s="324"/>
      <c r="H29" s="323" t="n">
        <v>7.9</v>
      </c>
      <c r="I29" s="324"/>
      <c r="J29" s="323" t="n">
        <v>6.9</v>
      </c>
      <c r="K29" s="324"/>
      <c r="L29" s="323" t="n">
        <v>5.6</v>
      </c>
      <c r="M29" s="324"/>
      <c r="N29" s="323" t="n">
        <v>2.4</v>
      </c>
      <c r="O29" s="325"/>
      <c r="P29" s="253"/>
      <c r="Q29" s="253"/>
      <c r="R29" s="253"/>
      <c r="S29" s="253"/>
      <c r="T29" s="253"/>
      <c r="U29" s="253"/>
      <c r="V29" s="253"/>
      <c r="W29" s="253"/>
      <c r="X29" s="72"/>
      <c r="Y29" s="72"/>
      <c r="Z29" s="253"/>
      <c r="AA29" s="253"/>
      <c r="AB29" s="253"/>
      <c r="AD29" s="253"/>
    </row>
    <row r="30" customFormat="false" ht="15" hidden="false" customHeight="true" outlineLevel="0" collapsed="false">
      <c r="A30" s="285" t="n">
        <v>2002</v>
      </c>
      <c r="B30" s="323" t="n">
        <v>43</v>
      </c>
      <c r="C30" s="323"/>
      <c r="D30" s="323" t="n">
        <v>17.9</v>
      </c>
      <c r="E30" s="323"/>
      <c r="F30" s="323" t="n">
        <v>13.8</v>
      </c>
      <c r="G30" s="323"/>
      <c r="H30" s="323" t="n">
        <v>10.7</v>
      </c>
      <c r="I30" s="323"/>
      <c r="J30" s="323" t="n">
        <v>7.1</v>
      </c>
      <c r="K30" s="323"/>
      <c r="L30" s="323" t="n">
        <v>5.7</v>
      </c>
      <c r="M30" s="323"/>
      <c r="N30" s="323" t="n">
        <v>2.7</v>
      </c>
      <c r="O30" s="325"/>
      <c r="P30" s="253"/>
      <c r="Q30" s="253"/>
      <c r="R30" s="253"/>
      <c r="S30" s="253"/>
      <c r="T30" s="253"/>
      <c r="U30" s="253"/>
      <c r="V30" s="253"/>
      <c r="W30" s="253"/>
      <c r="X30" s="72"/>
      <c r="Y30" s="72"/>
      <c r="Z30" s="253"/>
      <c r="AA30" s="253"/>
      <c r="AB30" s="253"/>
      <c r="AD30" s="253"/>
    </row>
    <row r="31" customFormat="false" ht="15" hidden="false" customHeight="true" outlineLevel="0" collapsed="false">
      <c r="A31" s="285" t="n">
        <v>2003</v>
      </c>
      <c r="B31" s="323" t="n">
        <v>30</v>
      </c>
      <c r="C31" s="323"/>
      <c r="D31" s="323" t="n">
        <v>20.5</v>
      </c>
      <c r="E31" s="323"/>
      <c r="F31" s="323" t="n">
        <v>14</v>
      </c>
      <c r="G31" s="323"/>
      <c r="H31" s="323" t="n">
        <v>11.5</v>
      </c>
      <c r="I31" s="323"/>
      <c r="J31" s="323" t="n">
        <v>8.3</v>
      </c>
      <c r="K31" s="323"/>
      <c r="L31" s="323" t="n">
        <v>6.5</v>
      </c>
      <c r="M31" s="323"/>
      <c r="N31" s="323" t="n">
        <v>3.2</v>
      </c>
      <c r="O31" s="325"/>
      <c r="P31" s="253"/>
      <c r="Q31" s="253"/>
      <c r="R31" s="253"/>
      <c r="S31" s="253"/>
      <c r="T31" s="253"/>
      <c r="U31" s="253"/>
      <c r="V31" s="253"/>
      <c r="W31" s="253"/>
      <c r="X31" s="72"/>
      <c r="Y31" s="72"/>
      <c r="Z31" s="253"/>
      <c r="AA31" s="253"/>
      <c r="AB31" s="253"/>
      <c r="AD31" s="253"/>
    </row>
    <row r="32" customFormat="false" ht="15" hidden="false" customHeight="true" outlineLevel="0" collapsed="false">
      <c r="A32" s="285" t="n">
        <v>2004</v>
      </c>
      <c r="B32" s="323" t="n">
        <v>37.2</v>
      </c>
      <c r="C32" s="324"/>
      <c r="D32" s="323" t="n">
        <v>21</v>
      </c>
      <c r="E32" s="324"/>
      <c r="F32" s="323" t="n">
        <v>14.8</v>
      </c>
      <c r="G32" s="324"/>
      <c r="H32" s="323" t="n">
        <v>9.4</v>
      </c>
      <c r="I32" s="324"/>
      <c r="J32" s="323" t="n">
        <v>7.5</v>
      </c>
      <c r="K32" s="324"/>
      <c r="L32" s="323" t="n">
        <v>5.6</v>
      </c>
      <c r="M32" s="324"/>
      <c r="N32" s="323" t="n">
        <v>2.9</v>
      </c>
      <c r="O32" s="325"/>
      <c r="P32" s="253"/>
      <c r="Q32" s="253"/>
      <c r="R32" s="253"/>
      <c r="S32" s="253"/>
      <c r="T32" s="253"/>
      <c r="U32" s="253"/>
      <c r="V32" s="253"/>
      <c r="W32" s="253"/>
      <c r="X32" s="72"/>
      <c r="Y32" s="72"/>
      <c r="Z32" s="253"/>
      <c r="AA32" s="253"/>
      <c r="AB32" s="253"/>
      <c r="AD32" s="253"/>
    </row>
    <row r="33" customFormat="false" ht="15" hidden="false" customHeight="true" outlineLevel="0" collapsed="false">
      <c r="A33" s="285" t="n">
        <v>2005</v>
      </c>
      <c r="B33" s="323" t="n">
        <v>32.1</v>
      </c>
      <c r="C33" s="324"/>
      <c r="D33" s="323" t="n">
        <v>20.9</v>
      </c>
      <c r="E33" s="324"/>
      <c r="F33" s="323" t="n">
        <v>15.9</v>
      </c>
      <c r="G33" s="324"/>
      <c r="H33" s="323" t="n">
        <v>11.7</v>
      </c>
      <c r="I33" s="324"/>
      <c r="J33" s="323" t="n">
        <v>7.7</v>
      </c>
      <c r="K33" s="324"/>
      <c r="L33" s="323" t="n">
        <v>6.4</v>
      </c>
      <c r="M33" s="324"/>
      <c r="N33" s="323" t="n">
        <v>3</v>
      </c>
      <c r="O33" s="325"/>
      <c r="P33" s="253"/>
      <c r="Q33" s="253"/>
      <c r="R33" s="253"/>
      <c r="S33" s="253"/>
      <c r="T33" s="253"/>
      <c r="U33" s="253"/>
      <c r="V33" s="253"/>
      <c r="W33" s="253"/>
      <c r="X33" s="72"/>
      <c r="Y33" s="72"/>
      <c r="Z33" s="253"/>
      <c r="AA33" s="253"/>
      <c r="AB33" s="253"/>
      <c r="AD33" s="253"/>
    </row>
    <row r="34" customFormat="false" ht="15" hidden="false" customHeight="true" outlineLevel="0" collapsed="false">
      <c r="A34" s="285" t="n">
        <v>2006</v>
      </c>
      <c r="B34" s="323" t="n">
        <v>32.7</v>
      </c>
      <c r="C34" s="324"/>
      <c r="D34" s="323" t="n">
        <v>21</v>
      </c>
      <c r="E34" s="324"/>
      <c r="F34" s="323" t="n">
        <v>16.2</v>
      </c>
      <c r="G34" s="324"/>
      <c r="H34" s="323" t="n">
        <v>11.8</v>
      </c>
      <c r="I34" s="324"/>
      <c r="J34" s="323" t="n">
        <v>8.2</v>
      </c>
      <c r="K34" s="324"/>
      <c r="L34" s="323" t="n">
        <v>6.7</v>
      </c>
      <c r="M34" s="324"/>
      <c r="N34" s="323" t="n">
        <v>3.1</v>
      </c>
      <c r="O34" s="325"/>
      <c r="P34" s="253"/>
      <c r="Q34" s="253"/>
      <c r="R34" s="253"/>
      <c r="S34" s="253"/>
      <c r="T34" s="253"/>
      <c r="U34" s="253"/>
      <c r="V34" s="253"/>
      <c r="W34" s="253"/>
      <c r="X34" s="72"/>
      <c r="Y34" s="72"/>
      <c r="Z34" s="253"/>
      <c r="AA34" s="253"/>
      <c r="AB34" s="253"/>
      <c r="AD34" s="253"/>
    </row>
    <row r="35" customFormat="false" ht="15" hidden="false" customHeight="true" outlineLevel="0" collapsed="false">
      <c r="A35" s="285" t="n">
        <v>2007</v>
      </c>
      <c r="B35" s="323" t="n">
        <v>35.7</v>
      </c>
      <c r="C35" s="324"/>
      <c r="D35" s="323" t="n">
        <v>20.2</v>
      </c>
      <c r="E35" s="324"/>
      <c r="F35" s="323" t="n">
        <v>16</v>
      </c>
      <c r="G35" s="324"/>
      <c r="H35" s="323" t="n">
        <v>11.9</v>
      </c>
      <c r="I35" s="324"/>
      <c r="J35" s="323" t="n">
        <v>8.5</v>
      </c>
      <c r="K35" s="324"/>
      <c r="L35" s="323" t="n">
        <v>6.8</v>
      </c>
      <c r="M35" s="324"/>
      <c r="N35" s="323" t="n">
        <v>3.2</v>
      </c>
      <c r="O35" s="325"/>
      <c r="P35" s="253"/>
      <c r="Q35" s="253"/>
      <c r="R35" s="253"/>
      <c r="S35" s="253"/>
      <c r="T35" s="253"/>
      <c r="U35" s="253"/>
      <c r="V35" s="253"/>
      <c r="W35" s="253"/>
      <c r="X35" s="72"/>
      <c r="Y35" s="72"/>
      <c r="Z35" s="253"/>
      <c r="AA35" s="253"/>
      <c r="AB35" s="253"/>
      <c r="AD35" s="253"/>
    </row>
    <row r="36" customFormat="false" ht="15" hidden="false" customHeight="true" outlineLevel="0" collapsed="false">
      <c r="A36" s="285" t="n">
        <v>2008</v>
      </c>
      <c r="B36" s="323" t="n">
        <v>32.9</v>
      </c>
      <c r="C36" s="324"/>
      <c r="D36" s="323" t="n">
        <v>19.1</v>
      </c>
      <c r="E36" s="324"/>
      <c r="F36" s="323" t="n">
        <v>16</v>
      </c>
      <c r="G36" s="324"/>
      <c r="H36" s="323" t="n">
        <v>12.3</v>
      </c>
      <c r="I36" s="324"/>
      <c r="J36" s="323" t="n">
        <v>8.7</v>
      </c>
      <c r="K36" s="324"/>
      <c r="L36" s="323" t="n">
        <v>6.6</v>
      </c>
      <c r="M36" s="324"/>
      <c r="N36" s="323" t="n">
        <v>3.1</v>
      </c>
      <c r="O36" s="325"/>
      <c r="P36" s="253"/>
      <c r="Q36" s="253"/>
      <c r="R36" s="253"/>
      <c r="S36" s="253"/>
      <c r="T36" s="253"/>
      <c r="U36" s="253"/>
      <c r="V36" s="253"/>
      <c r="W36" s="253"/>
      <c r="X36" s="72"/>
      <c r="Y36" s="72"/>
      <c r="Z36" s="253"/>
      <c r="AA36" s="253"/>
      <c r="AB36" s="253"/>
      <c r="AD36" s="253"/>
    </row>
    <row r="37" customFormat="false" ht="15" hidden="false" customHeight="true" outlineLevel="0" collapsed="false">
      <c r="A37" s="285" t="n">
        <v>2009</v>
      </c>
      <c r="B37" s="323" t="n">
        <v>27.3</v>
      </c>
      <c r="C37" s="324"/>
      <c r="D37" s="323" t="n">
        <v>17.4</v>
      </c>
      <c r="E37" s="324"/>
      <c r="F37" s="323" t="n">
        <v>15.1</v>
      </c>
      <c r="G37" s="324"/>
      <c r="H37" s="323" t="n">
        <v>12.5</v>
      </c>
      <c r="I37" s="324"/>
      <c r="J37" s="323" t="n">
        <v>9.2</v>
      </c>
      <c r="K37" s="324"/>
      <c r="L37" s="323" t="n">
        <v>7.2</v>
      </c>
      <c r="M37" s="324"/>
      <c r="N37" s="323" t="n">
        <v>3.3</v>
      </c>
      <c r="O37" s="325"/>
      <c r="P37" s="253"/>
      <c r="Q37" s="253"/>
      <c r="R37" s="253"/>
      <c r="S37" s="253"/>
      <c r="T37" s="253"/>
      <c r="U37" s="253"/>
      <c r="V37" s="253"/>
      <c r="W37" s="253"/>
      <c r="X37" s="72"/>
      <c r="Y37" s="72"/>
      <c r="Z37" s="253"/>
      <c r="AA37" s="253"/>
      <c r="AB37" s="253"/>
      <c r="AD37" s="253"/>
    </row>
    <row r="38" customFormat="false" ht="15" hidden="false" customHeight="true" outlineLevel="0" collapsed="false">
      <c r="A38" s="285" t="n">
        <v>2010</v>
      </c>
      <c r="B38" s="323" t="n">
        <v>24.9</v>
      </c>
      <c r="C38" s="324"/>
      <c r="D38" s="323" t="n">
        <v>16.3</v>
      </c>
      <c r="E38" s="324"/>
      <c r="F38" s="323" t="n">
        <v>14.6</v>
      </c>
      <c r="G38" s="324"/>
      <c r="H38" s="323" t="n">
        <v>12.5</v>
      </c>
      <c r="I38" s="324"/>
      <c r="J38" s="323" t="n">
        <v>9.6</v>
      </c>
      <c r="K38" s="324"/>
      <c r="L38" s="323" t="n">
        <v>7.5</v>
      </c>
      <c r="M38" s="324"/>
      <c r="N38" s="323" t="n">
        <v>3.3</v>
      </c>
      <c r="O38" s="325"/>
      <c r="P38" s="253"/>
      <c r="Q38" s="253"/>
      <c r="R38" s="253"/>
      <c r="S38" s="253"/>
      <c r="T38" s="253"/>
      <c r="U38" s="253"/>
      <c r="V38" s="253"/>
      <c r="W38" s="253"/>
      <c r="X38" s="72"/>
      <c r="Y38" s="72"/>
      <c r="Z38" s="253"/>
      <c r="AA38" s="253"/>
      <c r="AB38" s="253"/>
      <c r="AD38" s="253"/>
    </row>
    <row r="39" customFormat="false" ht="15" hidden="false" customHeight="true" outlineLevel="0" collapsed="false">
      <c r="A39" s="285" t="n">
        <v>2011</v>
      </c>
      <c r="B39" s="323" t="n">
        <v>26.6</v>
      </c>
      <c r="C39" s="324"/>
      <c r="D39" s="323" t="n">
        <v>20.3</v>
      </c>
      <c r="E39" s="324"/>
      <c r="F39" s="323" t="n">
        <v>14</v>
      </c>
      <c r="G39" s="324"/>
      <c r="H39" s="323" t="n">
        <v>12.7</v>
      </c>
      <c r="I39" s="324"/>
      <c r="J39" s="323" t="n">
        <v>10</v>
      </c>
      <c r="K39" s="324"/>
      <c r="L39" s="323" t="n">
        <v>7.7</v>
      </c>
      <c r="M39" s="324"/>
      <c r="N39" s="323" t="n">
        <v>3.5</v>
      </c>
      <c r="O39" s="325"/>
      <c r="P39" s="253"/>
      <c r="Q39" s="253"/>
      <c r="R39" s="253"/>
      <c r="S39" s="253"/>
      <c r="T39" s="253"/>
      <c r="U39" s="253"/>
      <c r="V39" s="253"/>
      <c r="W39" s="253"/>
      <c r="X39" s="72"/>
      <c r="Y39" s="72"/>
      <c r="Z39" s="253"/>
      <c r="AA39" s="253"/>
      <c r="AB39" s="253"/>
      <c r="AD39" s="253"/>
    </row>
    <row r="40" customFormat="false" ht="15" hidden="false" customHeight="true" outlineLevel="0" collapsed="false">
      <c r="A40" s="285" t="n">
        <v>2012</v>
      </c>
      <c r="B40" s="323" t="n">
        <v>28.4</v>
      </c>
      <c r="C40" s="324"/>
      <c r="D40" s="323" t="n">
        <v>21.7</v>
      </c>
      <c r="E40" s="324"/>
      <c r="F40" s="323" t="n">
        <v>13.3</v>
      </c>
      <c r="G40" s="324"/>
      <c r="H40" s="323" t="n">
        <v>11.9</v>
      </c>
      <c r="I40" s="324"/>
      <c r="J40" s="323" t="n">
        <v>9.4</v>
      </c>
      <c r="K40" s="324"/>
      <c r="L40" s="323" t="n">
        <v>7.6</v>
      </c>
      <c r="M40" s="324"/>
      <c r="N40" s="323" t="n">
        <v>3.3</v>
      </c>
      <c r="O40" s="325"/>
      <c r="P40" s="253"/>
      <c r="Q40" s="253"/>
      <c r="R40" s="253"/>
      <c r="S40" s="253"/>
      <c r="T40" s="253"/>
      <c r="U40" s="253"/>
      <c r="V40" s="253"/>
      <c r="W40" s="253"/>
      <c r="X40" s="72"/>
      <c r="Y40" s="72"/>
      <c r="Z40" s="253"/>
      <c r="AA40" s="253"/>
      <c r="AB40" s="253"/>
      <c r="AD40" s="253"/>
    </row>
    <row r="41" customFormat="false" ht="6" hidden="false" customHeight="true" outlineLevel="0" collapsed="false">
      <c r="A41" s="300"/>
      <c r="B41" s="299"/>
      <c r="C41" s="299"/>
      <c r="D41" s="299"/>
      <c r="E41" s="299"/>
      <c r="F41" s="299"/>
      <c r="G41" s="299"/>
      <c r="H41" s="299"/>
      <c r="I41" s="299"/>
      <c r="J41" s="299"/>
      <c r="K41" s="299"/>
      <c r="L41" s="299"/>
      <c r="M41" s="299"/>
      <c r="N41" s="299"/>
      <c r="O41" s="299"/>
    </row>
    <row r="42" customFormat="false" ht="3" hidden="false" customHeight="true" outlineLevel="0" collapsed="false">
      <c r="A42" s="303"/>
      <c r="B42" s="273"/>
      <c r="C42" s="273"/>
      <c r="D42" s="273"/>
      <c r="E42" s="273"/>
      <c r="F42" s="273"/>
      <c r="G42" s="273"/>
      <c r="H42" s="273"/>
      <c r="I42" s="273"/>
      <c r="J42" s="273"/>
      <c r="K42" s="273"/>
      <c r="L42" s="273"/>
      <c r="M42" s="273"/>
      <c r="N42" s="273"/>
      <c r="O42" s="273"/>
    </row>
    <row r="43" customFormat="false" ht="36.75" hidden="false" customHeight="true" outlineLevel="0" collapsed="false">
      <c r="A43" s="262" t="s">
        <v>519</v>
      </c>
      <c r="B43" s="262"/>
      <c r="C43" s="262"/>
      <c r="D43" s="262"/>
      <c r="E43" s="262"/>
      <c r="F43" s="262"/>
      <c r="G43" s="262"/>
      <c r="H43" s="262"/>
      <c r="I43" s="262"/>
      <c r="J43" s="262"/>
      <c r="K43" s="262"/>
      <c r="L43" s="262"/>
      <c r="M43" s="262"/>
      <c r="N43" s="262"/>
      <c r="O43" s="262"/>
    </row>
    <row r="44" customFormat="false" ht="24" hidden="false" customHeight="true" outlineLevel="0" collapsed="false">
      <c r="A44" s="262" t="s">
        <v>520</v>
      </c>
      <c r="B44" s="262"/>
      <c r="C44" s="262"/>
      <c r="D44" s="262"/>
      <c r="E44" s="262"/>
      <c r="F44" s="262"/>
      <c r="G44" s="262"/>
      <c r="H44" s="262"/>
      <c r="I44" s="262"/>
      <c r="J44" s="262"/>
      <c r="K44" s="262"/>
      <c r="L44" s="262"/>
      <c r="M44" s="262"/>
      <c r="N44" s="262"/>
      <c r="O44" s="262"/>
    </row>
    <row r="45" customFormat="false" ht="24.75" hidden="false" customHeight="true" outlineLevel="0" collapsed="false">
      <c r="A45" s="262"/>
      <c r="B45" s="262"/>
      <c r="C45" s="262"/>
      <c r="D45" s="262"/>
      <c r="E45" s="262"/>
      <c r="F45" s="262"/>
      <c r="G45" s="262"/>
      <c r="H45" s="262"/>
      <c r="I45" s="262"/>
      <c r="J45" s="262"/>
      <c r="K45" s="262"/>
      <c r="L45" s="262"/>
      <c r="M45" s="262"/>
      <c r="N45" s="262"/>
      <c r="O45" s="262"/>
    </row>
  </sheetData>
  <mergeCells count="7">
    <mergeCell ref="A1:O1"/>
    <mergeCell ref="J4:O4"/>
    <mergeCell ref="N5:O5"/>
    <mergeCell ref="B6:O6"/>
    <mergeCell ref="A43:O43"/>
    <mergeCell ref="A44:O44"/>
    <mergeCell ref="A45:O45"/>
  </mergeCells>
  <printOptions headings="false" gridLines="false" gridLinesSet="true" horizontalCentered="false" verticalCentered="false"/>
  <pageMargins left="0.75" right="0.75" top="1" bottom="1" header="0.511811023622047" footer="0.511811023622047"/>
  <pageSetup paperSize="9" scale="93"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45"/>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1.43"/>
    <col collapsed="false" customWidth="false" hidden="false" outlineLevel="0" max="4" min="4" style="229" width="9.1"/>
    <col collapsed="false" customWidth="true" hidden="false" outlineLevel="0" max="5" min="5" style="229" width="1.43"/>
    <col collapsed="false" customWidth="false" hidden="false" outlineLevel="0" max="6" min="6" style="229" width="9.1"/>
    <col collapsed="false" customWidth="true" hidden="false" outlineLevel="0" max="7" min="7" style="229" width="1.43"/>
    <col collapsed="false" customWidth="false" hidden="false" outlineLevel="0" max="8" min="8" style="229" width="9.1"/>
    <col collapsed="false" customWidth="true" hidden="false" outlineLevel="0" max="9" min="9" style="229" width="1.43"/>
    <col collapsed="false" customWidth="false" hidden="false" outlineLevel="0" max="10" min="10" style="229" width="9.1"/>
    <col collapsed="false" customWidth="true" hidden="false" outlineLevel="0" max="11" min="11" style="229" width="1.43"/>
    <col collapsed="false" customWidth="false" hidden="false" outlineLevel="0" max="12" min="12" style="229" width="9.1"/>
    <col collapsed="false" customWidth="true" hidden="false" outlineLevel="0" max="13" min="13" style="229" width="1.43"/>
    <col collapsed="false" customWidth="false" hidden="false" outlineLevel="0" max="14" min="14" style="229" width="9.1"/>
    <col collapsed="false" customWidth="true" hidden="false" outlineLevel="0" max="15" min="15" style="229" width="1.43"/>
    <col collapsed="false" customWidth="false" hidden="false" outlineLevel="0" max="257" min="16" style="229" width="9.1"/>
  </cols>
  <sheetData>
    <row r="1" customFormat="false" ht="15" hidden="false" customHeight="true" outlineLevel="0" collapsed="false">
      <c r="A1" s="269" t="s">
        <v>521</v>
      </c>
      <c r="B1" s="269"/>
      <c r="C1" s="269"/>
      <c r="D1" s="269"/>
      <c r="E1" s="269"/>
      <c r="F1" s="269"/>
      <c r="G1" s="269"/>
      <c r="H1" s="269"/>
      <c r="I1" s="269"/>
      <c r="J1" s="269"/>
      <c r="K1" s="269"/>
      <c r="L1" s="269"/>
      <c r="M1" s="269"/>
      <c r="N1" s="269"/>
      <c r="O1" s="269"/>
    </row>
    <row r="2" customFormat="false" ht="15" hidden="false" customHeight="true" outlineLevel="0" collapsed="false">
      <c r="A2" s="326"/>
      <c r="B2" s="326"/>
      <c r="C2" s="326"/>
      <c r="D2" s="326"/>
      <c r="E2" s="326"/>
      <c r="F2" s="326"/>
      <c r="G2" s="326"/>
      <c r="H2" s="326"/>
      <c r="I2" s="326"/>
      <c r="J2" s="326"/>
      <c r="K2" s="326"/>
      <c r="L2" s="326"/>
      <c r="M2" s="326"/>
      <c r="N2" s="326"/>
      <c r="O2" s="326"/>
    </row>
    <row r="3" customFormat="false" ht="12" hidden="false" customHeight="true" outlineLevel="0" collapsed="false">
      <c r="A3" s="270"/>
      <c r="B3" s="271"/>
      <c r="C3" s="271"/>
      <c r="D3" s="271"/>
      <c r="E3" s="271"/>
      <c r="F3" s="271"/>
      <c r="G3" s="271"/>
      <c r="H3" s="271"/>
      <c r="I3" s="271"/>
      <c r="J3" s="271"/>
      <c r="K3" s="271"/>
      <c r="L3" s="271"/>
      <c r="M3" s="271"/>
      <c r="N3" s="271"/>
      <c r="O3" s="296"/>
    </row>
    <row r="4" customFormat="false" ht="12" hidden="false" customHeight="true" outlineLevel="0" collapsed="false">
      <c r="A4" s="270"/>
      <c r="B4" s="271"/>
      <c r="C4" s="271"/>
      <c r="D4" s="271"/>
      <c r="E4" s="271"/>
      <c r="F4" s="271"/>
      <c r="G4" s="271"/>
      <c r="H4" s="271"/>
      <c r="I4" s="327" t="s">
        <v>522</v>
      </c>
      <c r="J4" s="327"/>
      <c r="K4" s="327"/>
      <c r="L4" s="327"/>
      <c r="M4" s="327"/>
      <c r="N4" s="327"/>
      <c r="O4" s="327"/>
    </row>
    <row r="5" customFormat="false" ht="20.25" hidden="false" customHeight="true" outlineLevel="0" collapsed="false">
      <c r="A5" s="276" t="s">
        <v>347</v>
      </c>
      <c r="B5" s="319" t="s">
        <v>331</v>
      </c>
      <c r="C5" s="319"/>
      <c r="D5" s="319" t="s">
        <v>332</v>
      </c>
      <c r="E5" s="319"/>
      <c r="F5" s="319" t="s">
        <v>333</v>
      </c>
      <c r="G5" s="319"/>
      <c r="H5" s="319" t="s">
        <v>334</v>
      </c>
      <c r="I5" s="319"/>
      <c r="J5" s="319" t="s">
        <v>335</v>
      </c>
      <c r="K5" s="319"/>
      <c r="L5" s="319" t="s">
        <v>336</v>
      </c>
      <c r="M5" s="276"/>
      <c r="N5" s="276" t="s">
        <v>518</v>
      </c>
      <c r="O5" s="276"/>
    </row>
    <row r="6" customFormat="false" ht="19.5" hidden="false" customHeight="true" outlineLevel="0" collapsed="false">
      <c r="A6" s="279"/>
      <c r="B6" s="280" t="s">
        <v>61</v>
      </c>
      <c r="C6" s="280"/>
      <c r="D6" s="280"/>
      <c r="E6" s="280"/>
      <c r="F6" s="280"/>
      <c r="G6" s="280"/>
      <c r="H6" s="280"/>
      <c r="I6" s="280"/>
      <c r="J6" s="280"/>
      <c r="K6" s="280"/>
      <c r="L6" s="280"/>
      <c r="M6" s="280"/>
      <c r="N6" s="280"/>
      <c r="O6" s="280"/>
    </row>
    <row r="7" customFormat="false" ht="6" hidden="false" customHeight="true" outlineLevel="0" collapsed="false">
      <c r="A7" s="272"/>
      <c r="B7" s="281"/>
      <c r="C7" s="273"/>
      <c r="D7" s="273"/>
      <c r="E7" s="273"/>
      <c r="F7" s="273"/>
      <c r="G7" s="273"/>
      <c r="H7" s="273"/>
      <c r="I7" s="273"/>
      <c r="J7" s="273"/>
      <c r="K7" s="273"/>
      <c r="L7" s="273"/>
      <c r="M7" s="273"/>
      <c r="N7" s="273"/>
      <c r="O7" s="273"/>
    </row>
    <row r="8" customFormat="false" ht="15" hidden="false" customHeight="true" outlineLevel="0" collapsed="false">
      <c r="A8" s="282" t="n">
        <v>1980</v>
      </c>
      <c r="B8" s="320" t="n">
        <v>7.6</v>
      </c>
      <c r="C8" s="322"/>
      <c r="D8" s="320" t="n">
        <v>6.9</v>
      </c>
      <c r="E8" s="322"/>
      <c r="F8" s="320" t="n">
        <v>5.5</v>
      </c>
      <c r="G8" s="322"/>
      <c r="H8" s="320" t="n">
        <v>3.5</v>
      </c>
      <c r="I8" s="322"/>
      <c r="J8" s="320" t="n">
        <v>2.2</v>
      </c>
      <c r="K8" s="322"/>
      <c r="L8" s="320" t="n">
        <v>1</v>
      </c>
      <c r="M8" s="322"/>
      <c r="N8" s="320" t="n">
        <v>0.5</v>
      </c>
      <c r="O8" s="321"/>
      <c r="P8" s="253"/>
      <c r="Q8" s="253"/>
      <c r="R8" s="253"/>
      <c r="S8" s="253"/>
      <c r="T8" s="253"/>
      <c r="U8" s="253"/>
      <c r="V8" s="253"/>
      <c r="W8" s="253"/>
      <c r="X8" s="72"/>
      <c r="Y8" s="72"/>
      <c r="Z8" s="253"/>
      <c r="AA8" s="253"/>
      <c r="AB8" s="253"/>
      <c r="AD8" s="253"/>
    </row>
    <row r="9" customFormat="false" ht="15" hidden="false" customHeight="true" outlineLevel="0" collapsed="false">
      <c r="A9" s="282" t="n">
        <v>1981</v>
      </c>
      <c r="B9" s="320" t="n">
        <v>9.8</v>
      </c>
      <c r="C9" s="322"/>
      <c r="D9" s="320" t="n">
        <v>8.4</v>
      </c>
      <c r="E9" s="322"/>
      <c r="F9" s="320" t="n">
        <v>5.8</v>
      </c>
      <c r="G9" s="322"/>
      <c r="H9" s="320" t="n">
        <v>4</v>
      </c>
      <c r="I9" s="322"/>
      <c r="J9" s="320" t="n">
        <v>3</v>
      </c>
      <c r="K9" s="322"/>
      <c r="L9" s="320" t="n">
        <v>1.4</v>
      </c>
      <c r="M9" s="322"/>
      <c r="N9" s="320" t="n">
        <v>0.5</v>
      </c>
      <c r="O9" s="321"/>
      <c r="P9" s="253"/>
      <c r="Q9" s="253"/>
      <c r="R9" s="225"/>
      <c r="S9" s="72"/>
      <c r="T9" s="72"/>
      <c r="U9" s="72"/>
      <c r="V9" s="72"/>
      <c r="W9" s="72"/>
      <c r="X9" s="72"/>
      <c r="Y9" s="72"/>
      <c r="Z9" s="253"/>
      <c r="AA9" s="253"/>
      <c r="AB9" s="253"/>
    </row>
    <row r="10" customFormat="false" ht="15" hidden="false" customHeight="true" outlineLevel="0" collapsed="false">
      <c r="A10" s="282" t="n">
        <v>1982</v>
      </c>
      <c r="B10" s="320" t="n">
        <v>9.8</v>
      </c>
      <c r="C10" s="322"/>
      <c r="D10" s="320" t="n">
        <v>8.8</v>
      </c>
      <c r="E10" s="322"/>
      <c r="F10" s="320" t="n">
        <v>5.9</v>
      </c>
      <c r="G10" s="322"/>
      <c r="H10" s="320" t="n">
        <v>4.5</v>
      </c>
      <c r="I10" s="322"/>
      <c r="J10" s="320" t="n">
        <v>2.7</v>
      </c>
      <c r="K10" s="322"/>
      <c r="L10" s="320" t="n">
        <v>1.1</v>
      </c>
      <c r="M10" s="322"/>
      <c r="N10" s="320" t="n">
        <v>0.6</v>
      </c>
      <c r="O10" s="321"/>
      <c r="P10" s="253"/>
      <c r="Q10" s="253"/>
      <c r="R10" s="225"/>
      <c r="S10" s="72"/>
      <c r="T10" s="72"/>
      <c r="U10" s="72"/>
      <c r="V10" s="72"/>
      <c r="W10" s="72"/>
      <c r="X10" s="72"/>
      <c r="Y10" s="72"/>
      <c r="Z10" s="253"/>
      <c r="AA10" s="253"/>
      <c r="AB10" s="253"/>
    </row>
    <row r="11" customFormat="false" ht="15" hidden="false" customHeight="true" outlineLevel="0" collapsed="false">
      <c r="A11" s="282" t="n">
        <v>1983</v>
      </c>
      <c r="B11" s="320" t="n">
        <v>12.7</v>
      </c>
      <c r="C11" s="322"/>
      <c r="D11" s="320" t="n">
        <v>9</v>
      </c>
      <c r="E11" s="322"/>
      <c r="F11" s="320" t="n">
        <v>6.6</v>
      </c>
      <c r="G11" s="322"/>
      <c r="H11" s="320" t="n">
        <v>4.6</v>
      </c>
      <c r="I11" s="322"/>
      <c r="J11" s="320" t="n">
        <v>2.8</v>
      </c>
      <c r="K11" s="322"/>
      <c r="L11" s="320" t="n">
        <v>1.8</v>
      </c>
      <c r="M11" s="322"/>
      <c r="N11" s="320" t="n">
        <v>0.5</v>
      </c>
      <c r="O11" s="321"/>
      <c r="P11" s="253"/>
      <c r="Q11" s="253"/>
      <c r="R11" s="225"/>
      <c r="S11" s="72"/>
      <c r="T11" s="72"/>
      <c r="U11" s="72"/>
      <c r="V11" s="72"/>
      <c r="W11" s="72"/>
      <c r="X11" s="72"/>
      <c r="Y11" s="72"/>
      <c r="Z11" s="253"/>
      <c r="AA11" s="253"/>
      <c r="AB11" s="253"/>
    </row>
    <row r="12" customFormat="false" ht="15" hidden="false" customHeight="true" outlineLevel="0" collapsed="false">
      <c r="A12" s="282" t="n">
        <v>1984</v>
      </c>
      <c r="B12" s="320" t="n">
        <v>11.3</v>
      </c>
      <c r="C12" s="322"/>
      <c r="D12" s="320" t="n">
        <v>8.9</v>
      </c>
      <c r="E12" s="322"/>
      <c r="F12" s="320" t="n">
        <v>6.5</v>
      </c>
      <c r="G12" s="322"/>
      <c r="H12" s="320" t="n">
        <v>4.5</v>
      </c>
      <c r="I12" s="322"/>
      <c r="J12" s="320" t="n">
        <v>2.7</v>
      </c>
      <c r="K12" s="322"/>
      <c r="L12" s="320" t="n">
        <v>1.8</v>
      </c>
      <c r="M12" s="322"/>
      <c r="N12" s="320" t="n">
        <v>0.6</v>
      </c>
      <c r="O12" s="321"/>
      <c r="P12" s="253"/>
      <c r="Q12" s="253"/>
      <c r="R12" s="225"/>
      <c r="S12" s="72"/>
      <c r="T12" s="72"/>
      <c r="U12" s="72"/>
      <c r="V12" s="72"/>
      <c r="W12" s="72"/>
      <c r="X12" s="72"/>
      <c r="Y12" s="72"/>
      <c r="Z12" s="253"/>
      <c r="AA12" s="253"/>
      <c r="AB12" s="253"/>
    </row>
    <row r="13" customFormat="false" ht="15" hidden="false" customHeight="true" outlineLevel="0" collapsed="false">
      <c r="A13" s="282" t="n">
        <v>1985</v>
      </c>
      <c r="B13" s="320" t="n">
        <v>12.7</v>
      </c>
      <c r="C13" s="322"/>
      <c r="D13" s="320" t="n">
        <v>9.4</v>
      </c>
      <c r="E13" s="322"/>
      <c r="F13" s="320" t="n">
        <v>6</v>
      </c>
      <c r="G13" s="322"/>
      <c r="H13" s="320" t="n">
        <v>4.2</v>
      </c>
      <c r="I13" s="322"/>
      <c r="J13" s="320" t="n">
        <v>2.6</v>
      </c>
      <c r="K13" s="322"/>
      <c r="L13" s="320" t="n">
        <v>2.1</v>
      </c>
      <c r="M13" s="322"/>
      <c r="N13" s="320" t="n">
        <v>0.6</v>
      </c>
      <c r="O13" s="321"/>
      <c r="P13" s="253"/>
      <c r="Q13" s="253"/>
      <c r="R13" s="253"/>
      <c r="S13" s="253"/>
      <c r="T13" s="253"/>
      <c r="U13" s="253"/>
      <c r="V13" s="253"/>
      <c r="W13" s="253"/>
      <c r="X13" s="72"/>
      <c r="Y13" s="72"/>
      <c r="Z13" s="253"/>
      <c r="AA13" s="253"/>
      <c r="AB13" s="253"/>
      <c r="AD13" s="253"/>
    </row>
    <row r="14" customFormat="false" ht="15" hidden="false" customHeight="true" outlineLevel="0" collapsed="false">
      <c r="A14" s="282" t="n">
        <v>1986</v>
      </c>
      <c r="B14" s="320" t="n">
        <v>12.8</v>
      </c>
      <c r="C14" s="322"/>
      <c r="D14" s="320" t="n">
        <v>10.2</v>
      </c>
      <c r="E14" s="322"/>
      <c r="F14" s="320" t="n">
        <v>6.6</v>
      </c>
      <c r="G14" s="322"/>
      <c r="H14" s="320" t="n">
        <v>4.9</v>
      </c>
      <c r="I14" s="322"/>
      <c r="J14" s="320" t="n">
        <v>2.7</v>
      </c>
      <c r="K14" s="322"/>
      <c r="L14" s="320" t="n">
        <v>2.2</v>
      </c>
      <c r="M14" s="322"/>
      <c r="N14" s="320" t="n">
        <v>0.7</v>
      </c>
      <c r="O14" s="321"/>
      <c r="P14" s="253"/>
      <c r="Q14" s="253"/>
      <c r="R14" s="225"/>
      <c r="S14" s="72"/>
      <c r="T14" s="72"/>
      <c r="U14" s="72"/>
      <c r="V14" s="72"/>
      <c r="W14" s="72"/>
      <c r="X14" s="72"/>
      <c r="Y14" s="72"/>
      <c r="Z14" s="253"/>
      <c r="AA14" s="253"/>
      <c r="AB14" s="253"/>
    </row>
    <row r="15" customFormat="false" ht="15" hidden="false" customHeight="true" outlineLevel="0" collapsed="false">
      <c r="A15" s="282" t="n">
        <v>1987</v>
      </c>
      <c r="B15" s="320" t="n">
        <v>14.2</v>
      </c>
      <c r="C15" s="322"/>
      <c r="D15" s="320" t="n">
        <v>10.3</v>
      </c>
      <c r="E15" s="322"/>
      <c r="F15" s="320" t="n">
        <v>6.6</v>
      </c>
      <c r="G15" s="322"/>
      <c r="H15" s="320" t="n">
        <v>4.7</v>
      </c>
      <c r="I15" s="322"/>
      <c r="J15" s="320" t="n">
        <v>3.1</v>
      </c>
      <c r="K15" s="322"/>
      <c r="L15" s="320" t="n">
        <v>2.1</v>
      </c>
      <c r="M15" s="322"/>
      <c r="N15" s="320" t="n">
        <v>0.6</v>
      </c>
      <c r="O15" s="321"/>
      <c r="P15" s="253"/>
      <c r="Q15" s="253"/>
      <c r="R15" s="225"/>
      <c r="S15" s="72"/>
      <c r="T15" s="72"/>
      <c r="U15" s="72"/>
      <c r="V15" s="72"/>
      <c r="W15" s="72"/>
      <c r="X15" s="72"/>
      <c r="Y15" s="72"/>
      <c r="Z15" s="253"/>
      <c r="AA15" s="253"/>
      <c r="AB15" s="253"/>
    </row>
    <row r="16" customFormat="false" ht="15" hidden="false" customHeight="true" outlineLevel="0" collapsed="false">
      <c r="A16" s="282" t="n">
        <v>1988</v>
      </c>
      <c r="B16" s="320" t="n">
        <v>18</v>
      </c>
      <c r="C16" s="322"/>
      <c r="D16" s="320" t="n">
        <v>11.1</v>
      </c>
      <c r="E16" s="322"/>
      <c r="F16" s="320" t="n">
        <v>6.5</v>
      </c>
      <c r="G16" s="322"/>
      <c r="H16" s="320" t="n">
        <v>5.3</v>
      </c>
      <c r="I16" s="322"/>
      <c r="J16" s="320" t="n">
        <v>3.3</v>
      </c>
      <c r="K16" s="322"/>
      <c r="L16" s="320" t="n">
        <v>2</v>
      </c>
      <c r="M16" s="322"/>
      <c r="N16" s="320" t="n">
        <v>0.8</v>
      </c>
      <c r="O16" s="321"/>
      <c r="P16" s="253"/>
      <c r="Q16" s="253"/>
      <c r="R16" s="225"/>
      <c r="S16" s="72"/>
      <c r="T16" s="72"/>
      <c r="U16" s="72"/>
      <c r="V16" s="72"/>
      <c r="W16" s="72"/>
      <c r="X16" s="72"/>
      <c r="Y16" s="72"/>
      <c r="Z16" s="253"/>
      <c r="AA16" s="253"/>
      <c r="AB16" s="253"/>
    </row>
    <row r="17" customFormat="false" ht="15" hidden="false" customHeight="true" outlineLevel="0" collapsed="false">
      <c r="A17" s="282" t="n">
        <v>1989</v>
      </c>
      <c r="B17" s="320" t="n">
        <v>17.2</v>
      </c>
      <c r="C17" s="322"/>
      <c r="D17" s="320" t="n">
        <v>11.2</v>
      </c>
      <c r="E17" s="322"/>
      <c r="F17" s="320" t="n">
        <v>6.5</v>
      </c>
      <c r="G17" s="322"/>
      <c r="H17" s="320" t="n">
        <v>5</v>
      </c>
      <c r="I17" s="322"/>
      <c r="J17" s="320" t="n">
        <v>3.4</v>
      </c>
      <c r="K17" s="322"/>
      <c r="L17" s="320" t="n">
        <v>1.9</v>
      </c>
      <c r="M17" s="322"/>
      <c r="N17" s="320" t="n">
        <v>0.5</v>
      </c>
      <c r="O17" s="321"/>
      <c r="P17" s="253"/>
      <c r="Q17" s="253"/>
      <c r="R17" s="225"/>
      <c r="S17" s="72"/>
      <c r="T17" s="72"/>
      <c r="U17" s="72"/>
      <c r="V17" s="72"/>
      <c r="W17" s="72"/>
      <c r="X17" s="72"/>
      <c r="Y17" s="72"/>
      <c r="Z17" s="253"/>
      <c r="AA17" s="253"/>
      <c r="AB17" s="253"/>
    </row>
    <row r="18" customFormat="false" ht="15" hidden="false" customHeight="true" outlineLevel="0" collapsed="false">
      <c r="A18" s="282" t="n">
        <v>1990</v>
      </c>
      <c r="B18" s="320" t="n">
        <v>13.9</v>
      </c>
      <c r="C18" s="322"/>
      <c r="D18" s="320" t="n">
        <v>12.8</v>
      </c>
      <c r="E18" s="322"/>
      <c r="F18" s="320" t="n">
        <v>8.4</v>
      </c>
      <c r="G18" s="322"/>
      <c r="H18" s="320" t="n">
        <v>6.1</v>
      </c>
      <c r="I18" s="322"/>
      <c r="J18" s="320" t="n">
        <v>4.5</v>
      </c>
      <c r="K18" s="322"/>
      <c r="L18" s="320" t="n">
        <v>2.7</v>
      </c>
      <c r="M18" s="322"/>
      <c r="N18" s="320" t="n">
        <v>0.8</v>
      </c>
      <c r="O18" s="321"/>
      <c r="P18" s="253"/>
      <c r="Q18" s="253"/>
      <c r="R18" s="253"/>
      <c r="S18" s="253"/>
      <c r="T18" s="253"/>
      <c r="U18" s="253"/>
      <c r="V18" s="253"/>
      <c r="W18" s="253"/>
      <c r="X18" s="72"/>
      <c r="Y18" s="72"/>
      <c r="Z18" s="253"/>
      <c r="AA18" s="253"/>
      <c r="AB18" s="253"/>
      <c r="AD18" s="253"/>
    </row>
    <row r="19" customFormat="false" ht="15" hidden="false" customHeight="true" outlineLevel="0" collapsed="false">
      <c r="A19" s="285" t="n">
        <v>1991</v>
      </c>
      <c r="B19" s="320" t="n">
        <v>19</v>
      </c>
      <c r="C19" s="322"/>
      <c r="D19" s="320" t="n">
        <v>14.5</v>
      </c>
      <c r="E19" s="322"/>
      <c r="F19" s="320" t="n">
        <v>10.2</v>
      </c>
      <c r="G19" s="322"/>
      <c r="H19" s="320" t="n">
        <v>7.4</v>
      </c>
      <c r="I19" s="322"/>
      <c r="J19" s="320" t="n">
        <v>5.2</v>
      </c>
      <c r="K19" s="322"/>
      <c r="L19" s="320" t="n">
        <v>3.9</v>
      </c>
      <c r="M19" s="322"/>
      <c r="N19" s="320" t="n">
        <v>1.1</v>
      </c>
      <c r="O19" s="321"/>
      <c r="P19" s="253"/>
      <c r="Q19" s="253"/>
      <c r="R19" s="253"/>
      <c r="S19" s="253"/>
      <c r="T19" s="253"/>
      <c r="U19" s="253"/>
      <c r="V19" s="253"/>
      <c r="W19" s="253"/>
      <c r="X19" s="72"/>
      <c r="Y19" s="72"/>
      <c r="Z19" s="253"/>
      <c r="AA19" s="253"/>
      <c r="AB19" s="253"/>
      <c r="AD19" s="253"/>
    </row>
    <row r="20" customFormat="false" ht="15" hidden="false" customHeight="true" outlineLevel="0" collapsed="false">
      <c r="A20" s="285" t="n">
        <v>1992</v>
      </c>
      <c r="B20" s="320" t="n">
        <v>16.2</v>
      </c>
      <c r="C20" s="322"/>
      <c r="D20" s="320" t="n">
        <v>12.2</v>
      </c>
      <c r="E20" s="322"/>
      <c r="F20" s="320" t="n">
        <v>8.6</v>
      </c>
      <c r="G20" s="322"/>
      <c r="H20" s="320" t="n">
        <v>6.8</v>
      </c>
      <c r="I20" s="322"/>
      <c r="J20" s="320" t="n">
        <v>5.1</v>
      </c>
      <c r="K20" s="322"/>
      <c r="L20" s="320" t="n">
        <v>3.6</v>
      </c>
      <c r="M20" s="322"/>
      <c r="N20" s="320" t="n">
        <v>1.2</v>
      </c>
      <c r="O20" s="321"/>
      <c r="P20" s="253"/>
      <c r="Q20" s="253"/>
      <c r="R20" s="253"/>
      <c r="S20" s="253"/>
      <c r="T20" s="253"/>
      <c r="U20" s="253"/>
      <c r="V20" s="253"/>
      <c r="W20" s="253"/>
      <c r="X20" s="72"/>
      <c r="Y20" s="72"/>
      <c r="Z20" s="253"/>
      <c r="AA20" s="253"/>
      <c r="AB20" s="253"/>
      <c r="AD20" s="253"/>
    </row>
    <row r="21" customFormat="false" ht="15" hidden="false" customHeight="true" outlineLevel="0" collapsed="false">
      <c r="A21" s="285" t="n">
        <v>1993</v>
      </c>
      <c r="B21" s="320" t="n">
        <v>17.4</v>
      </c>
      <c r="C21" s="322"/>
      <c r="D21" s="320" t="n">
        <v>11.5</v>
      </c>
      <c r="E21" s="322"/>
      <c r="F21" s="320" t="n">
        <v>9.1</v>
      </c>
      <c r="G21" s="322"/>
      <c r="H21" s="320" t="n">
        <v>6.6</v>
      </c>
      <c r="I21" s="322"/>
      <c r="J21" s="320" t="n">
        <v>4.8</v>
      </c>
      <c r="K21" s="322"/>
      <c r="L21" s="320" t="n">
        <v>3.6</v>
      </c>
      <c r="M21" s="322"/>
      <c r="N21" s="320" t="n">
        <v>1.2</v>
      </c>
      <c r="O21" s="321"/>
      <c r="P21" s="253"/>
      <c r="Q21" s="253"/>
      <c r="R21" s="253"/>
      <c r="S21" s="253"/>
      <c r="T21" s="253"/>
      <c r="U21" s="253"/>
      <c r="V21" s="253"/>
      <c r="W21" s="253"/>
      <c r="X21" s="72"/>
      <c r="Y21" s="72"/>
      <c r="Z21" s="253"/>
      <c r="AA21" s="253"/>
      <c r="AB21" s="253"/>
      <c r="AD21" s="253"/>
    </row>
    <row r="22" customFormat="false" ht="15" hidden="false" customHeight="true" outlineLevel="0" collapsed="false">
      <c r="A22" s="285" t="n">
        <v>1994</v>
      </c>
      <c r="B22" s="323" t="n">
        <v>15.9</v>
      </c>
      <c r="C22" s="324"/>
      <c r="D22" s="323" t="n">
        <v>10.3</v>
      </c>
      <c r="E22" s="324"/>
      <c r="F22" s="323" t="n">
        <v>7.8</v>
      </c>
      <c r="G22" s="324"/>
      <c r="H22" s="323" t="n">
        <v>6.1</v>
      </c>
      <c r="I22" s="324"/>
      <c r="J22" s="323" t="n">
        <v>5</v>
      </c>
      <c r="K22" s="324"/>
      <c r="L22" s="323" t="n">
        <v>3.2</v>
      </c>
      <c r="M22" s="324"/>
      <c r="N22" s="323" t="n">
        <v>1.1</v>
      </c>
      <c r="O22" s="321"/>
      <c r="P22" s="253"/>
      <c r="Q22" s="253"/>
      <c r="R22" s="253"/>
      <c r="S22" s="253"/>
      <c r="T22" s="253"/>
      <c r="U22" s="253"/>
      <c r="V22" s="253"/>
      <c r="W22" s="253"/>
      <c r="X22" s="72"/>
      <c r="Y22" s="72"/>
      <c r="Z22" s="253"/>
      <c r="AA22" s="253"/>
      <c r="AB22" s="253"/>
      <c r="AD22" s="253"/>
    </row>
    <row r="23" customFormat="false" ht="15" hidden="false" customHeight="true" outlineLevel="0" collapsed="false">
      <c r="A23" s="285" t="n">
        <v>1995</v>
      </c>
      <c r="B23" s="323" t="n">
        <v>15.6</v>
      </c>
      <c r="C23" s="324"/>
      <c r="D23" s="323" t="n">
        <v>11.1</v>
      </c>
      <c r="E23" s="324"/>
      <c r="F23" s="323" t="n">
        <v>8.6</v>
      </c>
      <c r="G23" s="324"/>
      <c r="H23" s="323" t="n">
        <v>7.5</v>
      </c>
      <c r="I23" s="324"/>
      <c r="J23" s="323" t="n">
        <v>5.5</v>
      </c>
      <c r="K23" s="324"/>
      <c r="L23" s="323" t="n">
        <v>4</v>
      </c>
      <c r="M23" s="324"/>
      <c r="N23" s="323" t="n">
        <v>1.4</v>
      </c>
      <c r="O23" s="321"/>
      <c r="P23" s="253"/>
      <c r="Q23" s="253"/>
      <c r="R23" s="253"/>
      <c r="S23" s="253"/>
      <c r="T23" s="253"/>
      <c r="U23" s="253"/>
      <c r="V23" s="253"/>
      <c r="W23" s="253"/>
      <c r="X23" s="72"/>
      <c r="Y23" s="72"/>
      <c r="Z23" s="253"/>
      <c r="AA23" s="253"/>
      <c r="AB23" s="253"/>
      <c r="AD23" s="253"/>
    </row>
    <row r="24" customFormat="false" ht="15" hidden="false" customHeight="true" outlineLevel="0" collapsed="false">
      <c r="A24" s="285" t="n">
        <v>1996</v>
      </c>
      <c r="B24" s="323" t="n">
        <v>17</v>
      </c>
      <c r="C24" s="324"/>
      <c r="D24" s="323" t="n">
        <v>11.8</v>
      </c>
      <c r="E24" s="324"/>
      <c r="F24" s="323" t="n">
        <v>9.3</v>
      </c>
      <c r="G24" s="324"/>
      <c r="H24" s="323" t="n">
        <v>7.5</v>
      </c>
      <c r="I24" s="324"/>
      <c r="J24" s="323" t="n">
        <v>6.3</v>
      </c>
      <c r="K24" s="324"/>
      <c r="L24" s="323" t="n">
        <v>4.7</v>
      </c>
      <c r="M24" s="324"/>
      <c r="N24" s="323" t="n">
        <v>1.4</v>
      </c>
      <c r="O24" s="321"/>
      <c r="P24" s="253"/>
      <c r="Q24" s="253"/>
      <c r="R24" s="253"/>
      <c r="S24" s="253"/>
      <c r="T24" s="253"/>
      <c r="U24" s="253"/>
      <c r="V24" s="253"/>
      <c r="W24" s="253"/>
      <c r="X24" s="72"/>
      <c r="Y24" s="72"/>
      <c r="Z24" s="253"/>
      <c r="AA24" s="253"/>
      <c r="AB24" s="253"/>
      <c r="AD24" s="253"/>
    </row>
    <row r="25" customFormat="false" ht="15" hidden="false" customHeight="true" outlineLevel="0" collapsed="false">
      <c r="A25" s="285" t="n">
        <v>1997</v>
      </c>
      <c r="B25" s="323" t="n">
        <v>20.2</v>
      </c>
      <c r="C25" s="324"/>
      <c r="D25" s="323" t="n">
        <v>13.9</v>
      </c>
      <c r="E25" s="324"/>
      <c r="F25" s="323" t="n">
        <v>9.3</v>
      </c>
      <c r="G25" s="324"/>
      <c r="H25" s="323" t="n">
        <v>7.3</v>
      </c>
      <c r="I25" s="324"/>
      <c r="J25" s="323" t="n">
        <v>5.6</v>
      </c>
      <c r="K25" s="324"/>
      <c r="L25" s="323" t="n">
        <v>4.5</v>
      </c>
      <c r="M25" s="324"/>
      <c r="N25" s="323" t="n">
        <v>1.9</v>
      </c>
      <c r="O25" s="321"/>
      <c r="P25" s="253"/>
      <c r="Q25" s="253"/>
      <c r="R25" s="253"/>
      <c r="S25" s="253"/>
      <c r="T25" s="253"/>
      <c r="U25" s="253"/>
      <c r="V25" s="253"/>
      <c r="W25" s="253"/>
      <c r="X25" s="72"/>
      <c r="Y25" s="72"/>
      <c r="Z25" s="253"/>
      <c r="AA25" s="253"/>
      <c r="AB25" s="253"/>
      <c r="AD25" s="253"/>
    </row>
    <row r="26" customFormat="false" ht="15" hidden="false" customHeight="true" outlineLevel="0" collapsed="false">
      <c r="A26" s="285" t="n">
        <v>1998</v>
      </c>
      <c r="B26" s="323" t="n">
        <v>29</v>
      </c>
      <c r="C26" s="324"/>
      <c r="D26" s="323" t="n">
        <v>14.8</v>
      </c>
      <c r="E26" s="324"/>
      <c r="F26" s="323" t="n">
        <v>11</v>
      </c>
      <c r="G26" s="324"/>
      <c r="H26" s="323" t="n">
        <v>8.3</v>
      </c>
      <c r="I26" s="324"/>
      <c r="J26" s="323" t="n">
        <v>6.7</v>
      </c>
      <c r="K26" s="324"/>
      <c r="L26" s="323" t="n">
        <v>5.7</v>
      </c>
      <c r="M26" s="324"/>
      <c r="N26" s="323" t="n">
        <v>2.1</v>
      </c>
      <c r="O26" s="321"/>
      <c r="P26" s="253"/>
      <c r="Q26" s="253"/>
      <c r="R26" s="253"/>
      <c r="S26" s="253"/>
      <c r="T26" s="253"/>
      <c r="U26" s="253"/>
      <c r="V26" s="253"/>
      <c r="W26" s="253"/>
      <c r="X26" s="72"/>
      <c r="Y26" s="72"/>
      <c r="Z26" s="253"/>
      <c r="AA26" s="253"/>
      <c r="AB26" s="253"/>
      <c r="AD26" s="253"/>
    </row>
    <row r="27" customFormat="false" ht="15" hidden="false" customHeight="true" outlineLevel="0" collapsed="false">
      <c r="A27" s="285" t="n">
        <v>1999</v>
      </c>
      <c r="B27" s="323" t="n">
        <v>23.5</v>
      </c>
      <c r="C27" s="324"/>
      <c r="D27" s="323" t="n">
        <v>14</v>
      </c>
      <c r="E27" s="324"/>
      <c r="F27" s="323" t="n">
        <v>10.1</v>
      </c>
      <c r="G27" s="324"/>
      <c r="H27" s="323" t="n">
        <v>7.9</v>
      </c>
      <c r="I27" s="324"/>
      <c r="J27" s="323" t="n">
        <v>6.4</v>
      </c>
      <c r="K27" s="324"/>
      <c r="L27" s="323" t="n">
        <v>4.8</v>
      </c>
      <c r="M27" s="324"/>
      <c r="N27" s="323" t="n">
        <v>2</v>
      </c>
      <c r="O27" s="321"/>
      <c r="P27" s="253"/>
      <c r="Q27" s="253"/>
      <c r="R27" s="253"/>
      <c r="S27" s="253"/>
      <c r="T27" s="253"/>
      <c r="U27" s="253"/>
      <c r="V27" s="253"/>
      <c r="W27" s="253"/>
      <c r="X27" s="72"/>
      <c r="Y27" s="72"/>
      <c r="Z27" s="253"/>
      <c r="AA27" s="253"/>
      <c r="AB27" s="253"/>
      <c r="AD27" s="253"/>
    </row>
    <row r="28" customFormat="false" ht="15" hidden="false" customHeight="true" outlineLevel="0" collapsed="false">
      <c r="A28" s="285" t="n">
        <v>2000</v>
      </c>
      <c r="B28" s="323" t="n">
        <v>20.7</v>
      </c>
      <c r="C28" s="324"/>
      <c r="D28" s="323" t="n">
        <v>13.2</v>
      </c>
      <c r="E28" s="324"/>
      <c r="F28" s="323" t="n">
        <v>9.8</v>
      </c>
      <c r="G28" s="324"/>
      <c r="H28" s="323" t="n">
        <v>7.4</v>
      </c>
      <c r="I28" s="324"/>
      <c r="J28" s="323" t="n">
        <v>5.8</v>
      </c>
      <c r="K28" s="324"/>
      <c r="L28" s="323" t="n">
        <v>4.6</v>
      </c>
      <c r="M28" s="324"/>
      <c r="N28" s="323" t="n">
        <v>1.9</v>
      </c>
      <c r="O28" s="321"/>
      <c r="P28" s="253"/>
      <c r="Q28" s="253"/>
      <c r="R28" s="253"/>
      <c r="S28" s="253"/>
      <c r="T28" s="253"/>
      <c r="U28" s="253"/>
      <c r="V28" s="253"/>
      <c r="W28" s="253"/>
      <c r="X28" s="72"/>
      <c r="Y28" s="72"/>
      <c r="Z28" s="253"/>
      <c r="AA28" s="253"/>
      <c r="AB28" s="253"/>
      <c r="AD28" s="253"/>
    </row>
    <row r="29" customFormat="false" ht="15" hidden="false" customHeight="true" outlineLevel="0" collapsed="false">
      <c r="A29" s="285" t="n">
        <v>2001</v>
      </c>
      <c r="B29" s="323" t="n">
        <v>24.8</v>
      </c>
      <c r="C29" s="324"/>
      <c r="D29" s="323" t="n">
        <v>14.4</v>
      </c>
      <c r="E29" s="324"/>
      <c r="F29" s="323" t="n">
        <v>9.2</v>
      </c>
      <c r="G29" s="324"/>
      <c r="H29" s="323" t="n">
        <v>7.3</v>
      </c>
      <c r="I29" s="324"/>
      <c r="J29" s="323" t="n">
        <v>5.6</v>
      </c>
      <c r="K29" s="324"/>
      <c r="L29" s="323" t="n">
        <v>4.5</v>
      </c>
      <c r="M29" s="324"/>
      <c r="N29" s="323" t="n">
        <v>1.9</v>
      </c>
      <c r="O29" s="321"/>
      <c r="P29" s="253"/>
      <c r="Q29" s="253"/>
      <c r="R29" s="253"/>
      <c r="S29" s="253"/>
      <c r="T29" s="253"/>
      <c r="U29" s="253"/>
      <c r="V29" s="253"/>
      <c r="W29" s="253"/>
      <c r="X29" s="72"/>
      <c r="Y29" s="72"/>
      <c r="Z29" s="253"/>
      <c r="AA29" s="253"/>
      <c r="AB29" s="253"/>
      <c r="AD29" s="253"/>
    </row>
    <row r="30" customFormat="false" ht="15" hidden="false" customHeight="true" outlineLevel="0" collapsed="false">
      <c r="A30" s="285" t="n">
        <v>2002</v>
      </c>
      <c r="B30" s="323" t="n">
        <v>28.6</v>
      </c>
      <c r="C30" s="324"/>
      <c r="D30" s="323" t="n">
        <v>16.6</v>
      </c>
      <c r="E30" s="324"/>
      <c r="F30" s="323" t="n">
        <v>12</v>
      </c>
      <c r="G30" s="324"/>
      <c r="H30" s="323" t="n">
        <v>8.4</v>
      </c>
      <c r="I30" s="324"/>
      <c r="J30" s="323" t="n">
        <v>6.4</v>
      </c>
      <c r="K30" s="324"/>
      <c r="L30" s="323" t="n">
        <v>4.7</v>
      </c>
      <c r="M30" s="324"/>
      <c r="N30" s="323" t="n">
        <v>2</v>
      </c>
      <c r="O30" s="321"/>
      <c r="P30" s="253"/>
      <c r="Q30" s="253"/>
      <c r="R30" s="253"/>
      <c r="S30" s="253"/>
      <c r="T30" s="253"/>
      <c r="U30" s="253"/>
      <c r="V30" s="253"/>
      <c r="W30" s="253"/>
      <c r="X30" s="72"/>
      <c r="Y30" s="72"/>
      <c r="Z30" s="253"/>
      <c r="AA30" s="253"/>
      <c r="AB30" s="253"/>
      <c r="AD30" s="253"/>
    </row>
    <row r="31" customFormat="false" ht="15" hidden="false" customHeight="true" outlineLevel="0" collapsed="false">
      <c r="A31" s="285" t="n">
        <v>2003</v>
      </c>
      <c r="B31" s="323" t="n">
        <v>27.1</v>
      </c>
      <c r="C31" s="324"/>
      <c r="D31" s="323" t="n">
        <v>17.4</v>
      </c>
      <c r="E31" s="324"/>
      <c r="F31" s="323" t="n">
        <v>12.8</v>
      </c>
      <c r="G31" s="324"/>
      <c r="H31" s="323" t="n">
        <v>9.8</v>
      </c>
      <c r="I31" s="324"/>
      <c r="J31" s="323" t="n">
        <v>7</v>
      </c>
      <c r="K31" s="324"/>
      <c r="L31" s="323" t="n">
        <v>5</v>
      </c>
      <c r="M31" s="324"/>
      <c r="N31" s="323" t="n">
        <v>2.5</v>
      </c>
      <c r="O31" s="321"/>
      <c r="P31" s="253"/>
      <c r="Q31" s="253"/>
      <c r="R31" s="253"/>
      <c r="S31" s="253"/>
      <c r="T31" s="253"/>
      <c r="U31" s="253"/>
      <c r="V31" s="253"/>
      <c r="W31" s="253"/>
      <c r="X31" s="72"/>
      <c r="Y31" s="72"/>
      <c r="Z31" s="253"/>
      <c r="AA31" s="253"/>
      <c r="AB31" s="253"/>
      <c r="AD31" s="253"/>
    </row>
    <row r="32" customFormat="false" ht="15" hidden="false" customHeight="true" outlineLevel="0" collapsed="false">
      <c r="A32" s="285" t="n">
        <v>2004</v>
      </c>
      <c r="B32" s="323" t="n">
        <v>27.9</v>
      </c>
      <c r="C32" s="324"/>
      <c r="D32" s="323" t="n">
        <v>16.3</v>
      </c>
      <c r="E32" s="324"/>
      <c r="F32" s="323" t="n">
        <v>12.2</v>
      </c>
      <c r="G32" s="324"/>
      <c r="H32" s="323" t="n">
        <v>7.9</v>
      </c>
      <c r="I32" s="324"/>
      <c r="J32" s="323" t="n">
        <v>6.1</v>
      </c>
      <c r="K32" s="324"/>
      <c r="L32" s="323" t="n">
        <v>4.4</v>
      </c>
      <c r="M32" s="324"/>
      <c r="N32" s="323" t="n">
        <v>2.1</v>
      </c>
      <c r="O32" s="321"/>
      <c r="P32" s="253"/>
      <c r="Q32" s="253"/>
      <c r="R32" s="253"/>
      <c r="S32" s="253"/>
      <c r="T32" s="253"/>
      <c r="U32" s="253"/>
      <c r="V32" s="253"/>
      <c r="W32" s="253"/>
      <c r="X32" s="72"/>
      <c r="Y32" s="72"/>
      <c r="Z32" s="253"/>
      <c r="AA32" s="253"/>
      <c r="AB32" s="253"/>
      <c r="AD32" s="253"/>
    </row>
    <row r="33" customFormat="false" ht="15" hidden="false" customHeight="true" outlineLevel="0" collapsed="false">
      <c r="A33" s="285" t="n">
        <v>2005</v>
      </c>
      <c r="B33" s="323" t="n">
        <v>25.7</v>
      </c>
      <c r="C33" s="324"/>
      <c r="D33" s="323" t="n">
        <v>19.2</v>
      </c>
      <c r="E33" s="324"/>
      <c r="F33" s="323" t="n">
        <v>13.6</v>
      </c>
      <c r="G33" s="324"/>
      <c r="H33" s="323" t="n">
        <v>8.8</v>
      </c>
      <c r="I33" s="324"/>
      <c r="J33" s="323" t="n">
        <v>6.5</v>
      </c>
      <c r="K33" s="324"/>
      <c r="L33" s="323" t="n">
        <v>5</v>
      </c>
      <c r="M33" s="324"/>
      <c r="N33" s="323" t="n">
        <v>2.3</v>
      </c>
      <c r="O33" s="321"/>
      <c r="P33" s="253"/>
      <c r="Q33" s="253"/>
      <c r="R33" s="253"/>
      <c r="S33" s="253"/>
      <c r="T33" s="253"/>
      <c r="U33" s="253"/>
      <c r="V33" s="253"/>
      <c r="W33" s="253"/>
      <c r="X33" s="72"/>
      <c r="Y33" s="72"/>
      <c r="Z33" s="253"/>
      <c r="AA33" s="253"/>
      <c r="AB33" s="253"/>
      <c r="AD33" s="253"/>
    </row>
    <row r="34" customFormat="false" ht="15" hidden="false" customHeight="true" outlineLevel="0" collapsed="false">
      <c r="A34" s="285" t="n">
        <v>2006</v>
      </c>
      <c r="B34" s="323" t="n">
        <v>28.1</v>
      </c>
      <c r="C34" s="324"/>
      <c r="D34" s="323" t="n">
        <v>17.3</v>
      </c>
      <c r="E34" s="324"/>
      <c r="F34" s="323" t="n">
        <v>14</v>
      </c>
      <c r="G34" s="324"/>
      <c r="H34" s="323" t="n">
        <v>9.2</v>
      </c>
      <c r="I34" s="324"/>
      <c r="J34" s="323" t="n">
        <v>6.8</v>
      </c>
      <c r="K34" s="324"/>
      <c r="L34" s="323" t="n">
        <v>4.8</v>
      </c>
      <c r="M34" s="324"/>
      <c r="N34" s="323" t="n">
        <v>2.3</v>
      </c>
      <c r="O34" s="321"/>
      <c r="P34" s="253"/>
      <c r="Q34" s="253"/>
      <c r="R34" s="253"/>
      <c r="S34" s="253"/>
      <c r="T34" s="253"/>
      <c r="U34" s="253"/>
      <c r="V34" s="253"/>
      <c r="W34" s="253"/>
      <c r="X34" s="72"/>
      <c r="Y34" s="72"/>
      <c r="Z34" s="253"/>
      <c r="AA34" s="253"/>
      <c r="AB34" s="253"/>
      <c r="AD34" s="253"/>
    </row>
    <row r="35" customFormat="false" ht="15" hidden="false" customHeight="true" outlineLevel="0" collapsed="false">
      <c r="A35" s="285" t="n">
        <v>2007</v>
      </c>
      <c r="B35" s="323" t="n">
        <v>28.5</v>
      </c>
      <c r="C35" s="324"/>
      <c r="D35" s="323" t="n">
        <v>18</v>
      </c>
      <c r="E35" s="324"/>
      <c r="F35" s="323" t="n">
        <v>13.5</v>
      </c>
      <c r="G35" s="324"/>
      <c r="H35" s="323" t="n">
        <v>9.7</v>
      </c>
      <c r="I35" s="324"/>
      <c r="J35" s="323" t="n">
        <v>6.7</v>
      </c>
      <c r="K35" s="324"/>
      <c r="L35" s="323" t="n">
        <v>5</v>
      </c>
      <c r="M35" s="324"/>
      <c r="N35" s="323" t="n">
        <v>2.5</v>
      </c>
      <c r="O35" s="321"/>
      <c r="P35" s="253"/>
      <c r="Q35" s="253"/>
      <c r="R35" s="253"/>
      <c r="S35" s="253"/>
      <c r="T35" s="253"/>
      <c r="U35" s="253"/>
      <c r="V35" s="253"/>
      <c r="W35" s="253"/>
      <c r="X35" s="72"/>
      <c r="Y35" s="72"/>
      <c r="Z35" s="253"/>
      <c r="AA35" s="253"/>
      <c r="AB35" s="253"/>
      <c r="AD35" s="253"/>
    </row>
    <row r="36" customFormat="false" ht="15" hidden="false" customHeight="true" outlineLevel="0" collapsed="false">
      <c r="A36" s="282" t="n">
        <v>2008</v>
      </c>
      <c r="B36" s="323" t="n">
        <v>28.1</v>
      </c>
      <c r="C36" s="324"/>
      <c r="D36" s="323" t="n">
        <v>16.8</v>
      </c>
      <c r="E36" s="324"/>
      <c r="F36" s="323" t="n">
        <v>14</v>
      </c>
      <c r="G36" s="324"/>
      <c r="H36" s="323" t="n">
        <v>10</v>
      </c>
      <c r="I36" s="324"/>
      <c r="J36" s="323" t="n">
        <v>7</v>
      </c>
      <c r="K36" s="324"/>
      <c r="L36" s="323" t="n">
        <v>5.4</v>
      </c>
      <c r="M36" s="324"/>
      <c r="N36" s="323" t="n">
        <v>2.2</v>
      </c>
      <c r="O36" s="328"/>
      <c r="P36" s="253"/>
      <c r="Q36" s="253"/>
      <c r="R36" s="253"/>
      <c r="S36" s="253"/>
      <c r="T36" s="253"/>
      <c r="U36" s="253"/>
      <c r="V36" s="253"/>
      <c r="W36" s="253"/>
      <c r="X36" s="72"/>
      <c r="Y36" s="72"/>
      <c r="Z36" s="253"/>
      <c r="AA36" s="253"/>
      <c r="AB36" s="253"/>
      <c r="AD36" s="253"/>
    </row>
    <row r="37" customFormat="false" ht="15" hidden="false" customHeight="true" outlineLevel="0" collapsed="false">
      <c r="A37" s="285" t="n">
        <v>2009</v>
      </c>
      <c r="B37" s="323" t="n">
        <v>22.5</v>
      </c>
      <c r="C37" s="324"/>
      <c r="D37" s="323" t="n">
        <v>15</v>
      </c>
      <c r="E37" s="324"/>
      <c r="F37" s="323" t="n">
        <v>13.2</v>
      </c>
      <c r="G37" s="324"/>
      <c r="H37" s="323" t="n">
        <v>10.7</v>
      </c>
      <c r="I37" s="324"/>
      <c r="J37" s="323" t="n">
        <v>7.2</v>
      </c>
      <c r="K37" s="324"/>
      <c r="L37" s="323" t="n">
        <v>5.8</v>
      </c>
      <c r="M37" s="324"/>
      <c r="N37" s="323" t="n">
        <v>2.3</v>
      </c>
      <c r="O37" s="328"/>
      <c r="P37" s="253"/>
      <c r="Q37" s="253"/>
      <c r="R37" s="253"/>
      <c r="S37" s="253"/>
      <c r="T37" s="253"/>
      <c r="U37" s="253"/>
      <c r="V37" s="253"/>
      <c r="W37" s="253"/>
      <c r="X37" s="72"/>
      <c r="Y37" s="72"/>
      <c r="Z37" s="253"/>
      <c r="AA37" s="253"/>
      <c r="AB37" s="253"/>
      <c r="AD37" s="253"/>
    </row>
    <row r="38" customFormat="false" ht="15" hidden="false" customHeight="true" outlineLevel="0" collapsed="false">
      <c r="A38" s="282" t="n">
        <v>2010</v>
      </c>
      <c r="B38" s="323" t="n">
        <v>24.4</v>
      </c>
      <c r="C38" s="324"/>
      <c r="D38" s="323" t="n">
        <v>15</v>
      </c>
      <c r="E38" s="324"/>
      <c r="F38" s="323" t="n">
        <v>12.8</v>
      </c>
      <c r="G38" s="324"/>
      <c r="H38" s="323" t="n">
        <v>10.7</v>
      </c>
      <c r="I38" s="324"/>
      <c r="J38" s="323" t="n">
        <v>7.9</v>
      </c>
      <c r="K38" s="324"/>
      <c r="L38" s="323" t="n">
        <v>6.2</v>
      </c>
      <c r="M38" s="324"/>
      <c r="N38" s="323" t="n">
        <v>2.4</v>
      </c>
      <c r="O38" s="328"/>
      <c r="P38" s="253"/>
      <c r="Q38" s="253"/>
      <c r="R38" s="253"/>
      <c r="S38" s="253"/>
      <c r="T38" s="253"/>
      <c r="U38" s="253"/>
      <c r="V38" s="253"/>
      <c r="W38" s="253"/>
      <c r="X38" s="72"/>
      <c r="Y38" s="72"/>
      <c r="Z38" s="253"/>
      <c r="AA38" s="253"/>
      <c r="AB38" s="253"/>
      <c r="AD38" s="253"/>
    </row>
    <row r="39" customFormat="false" ht="15" hidden="false" customHeight="true" outlineLevel="0" collapsed="false">
      <c r="A39" s="282" t="n">
        <v>2011</v>
      </c>
      <c r="B39" s="323" t="n">
        <v>27.8</v>
      </c>
      <c r="C39" s="324"/>
      <c r="D39" s="323" t="n">
        <v>17.8</v>
      </c>
      <c r="E39" s="324"/>
      <c r="F39" s="323" t="n">
        <v>12</v>
      </c>
      <c r="G39" s="324"/>
      <c r="H39" s="323" t="n">
        <v>11</v>
      </c>
      <c r="I39" s="324"/>
      <c r="J39" s="323" t="n">
        <v>8.5</v>
      </c>
      <c r="K39" s="324"/>
      <c r="L39" s="323" t="n">
        <v>6.2</v>
      </c>
      <c r="M39" s="324"/>
      <c r="N39" s="323" t="n">
        <v>2.4</v>
      </c>
      <c r="O39" s="328"/>
      <c r="P39" s="253"/>
      <c r="Q39" s="253"/>
      <c r="R39" s="253"/>
      <c r="S39" s="253"/>
      <c r="T39" s="253"/>
      <c r="U39" s="253"/>
      <c r="V39" s="253"/>
      <c r="W39" s="253"/>
      <c r="X39" s="72"/>
      <c r="Y39" s="72"/>
      <c r="Z39" s="253"/>
      <c r="AA39" s="253"/>
      <c r="AB39" s="253"/>
      <c r="AD39" s="253"/>
    </row>
    <row r="40" customFormat="false" ht="15" hidden="false" customHeight="true" outlineLevel="0" collapsed="false">
      <c r="A40" s="282" t="n">
        <v>2012</v>
      </c>
      <c r="B40" s="323" t="n">
        <v>29.1</v>
      </c>
      <c r="C40" s="324"/>
      <c r="D40" s="323" t="n">
        <v>15.8</v>
      </c>
      <c r="E40" s="324"/>
      <c r="F40" s="323" t="n">
        <v>12</v>
      </c>
      <c r="G40" s="324"/>
      <c r="H40" s="323" t="n">
        <v>10</v>
      </c>
      <c r="I40" s="324"/>
      <c r="J40" s="323" t="n">
        <v>8.2</v>
      </c>
      <c r="K40" s="324"/>
      <c r="L40" s="323" t="n">
        <v>5.6</v>
      </c>
      <c r="M40" s="324"/>
      <c r="N40" s="323" t="n">
        <v>2.4</v>
      </c>
      <c r="O40" s="328"/>
      <c r="P40" s="253"/>
      <c r="Q40" s="253"/>
      <c r="R40" s="253"/>
      <c r="S40" s="253"/>
      <c r="T40" s="253"/>
      <c r="U40" s="253"/>
      <c r="V40" s="253"/>
      <c r="W40" s="253"/>
      <c r="X40" s="72"/>
      <c r="Y40" s="72"/>
      <c r="Z40" s="253"/>
      <c r="AA40" s="253"/>
      <c r="AB40" s="253"/>
      <c r="AD40" s="253"/>
    </row>
    <row r="41" customFormat="false" ht="6" hidden="false" customHeight="true" outlineLevel="0" collapsed="false">
      <c r="A41" s="300"/>
      <c r="B41" s="299"/>
      <c r="C41" s="299"/>
      <c r="D41" s="299"/>
      <c r="E41" s="299"/>
      <c r="F41" s="299"/>
      <c r="G41" s="299"/>
      <c r="H41" s="299"/>
      <c r="I41" s="299"/>
      <c r="J41" s="299"/>
      <c r="K41" s="299"/>
      <c r="L41" s="299"/>
      <c r="M41" s="299"/>
      <c r="N41" s="299"/>
      <c r="O41" s="299"/>
    </row>
    <row r="42" customFormat="false" ht="3" hidden="false" customHeight="true" outlineLevel="0" collapsed="false">
      <c r="A42" s="303"/>
      <c r="B42" s="273"/>
      <c r="C42" s="273"/>
      <c r="D42" s="273"/>
      <c r="E42" s="273"/>
      <c r="F42" s="273"/>
      <c r="G42" s="273"/>
      <c r="H42" s="273"/>
      <c r="I42" s="273"/>
      <c r="J42" s="273"/>
      <c r="K42" s="273"/>
      <c r="L42" s="273"/>
      <c r="M42" s="273"/>
      <c r="N42" s="273"/>
      <c r="O42" s="273"/>
    </row>
    <row r="43" customFormat="false" ht="39" hidden="false" customHeight="true" outlineLevel="0" collapsed="false">
      <c r="A43" s="262" t="s">
        <v>519</v>
      </c>
      <c r="B43" s="262"/>
      <c r="C43" s="262"/>
      <c r="D43" s="262"/>
      <c r="E43" s="262"/>
      <c r="F43" s="262"/>
      <c r="G43" s="262"/>
      <c r="H43" s="262"/>
      <c r="I43" s="262"/>
      <c r="J43" s="262"/>
      <c r="K43" s="262"/>
      <c r="L43" s="262"/>
      <c r="M43" s="262"/>
      <c r="N43" s="262"/>
      <c r="O43" s="262"/>
    </row>
    <row r="44" customFormat="false" ht="25.5" hidden="false" customHeight="true" outlineLevel="0" collapsed="false">
      <c r="A44" s="262" t="s">
        <v>520</v>
      </c>
      <c r="B44" s="262"/>
      <c r="C44" s="262"/>
      <c r="D44" s="262"/>
      <c r="E44" s="262"/>
      <c r="F44" s="262"/>
      <c r="G44" s="262"/>
      <c r="H44" s="262"/>
      <c r="I44" s="262"/>
      <c r="J44" s="262"/>
      <c r="K44" s="262"/>
      <c r="L44" s="262"/>
      <c r="M44" s="262"/>
      <c r="N44" s="262"/>
      <c r="O44" s="262"/>
    </row>
    <row r="45" customFormat="false" ht="24.75" hidden="false" customHeight="true" outlineLevel="0" collapsed="false">
      <c r="A45" s="317"/>
      <c r="B45" s="317"/>
      <c r="C45" s="317"/>
      <c r="D45" s="317"/>
      <c r="E45" s="317"/>
      <c r="F45" s="317"/>
      <c r="G45" s="317"/>
      <c r="H45" s="317"/>
      <c r="I45" s="317"/>
      <c r="J45" s="317"/>
      <c r="K45" s="317"/>
      <c r="L45" s="317"/>
      <c r="M45" s="317"/>
      <c r="N45" s="317"/>
      <c r="O45" s="317"/>
    </row>
  </sheetData>
  <mergeCells count="7">
    <mergeCell ref="A1:O1"/>
    <mergeCell ref="I4:O4"/>
    <mergeCell ref="N5:O5"/>
    <mergeCell ref="B6:O6"/>
    <mergeCell ref="A43:O43"/>
    <mergeCell ref="A44:O44"/>
    <mergeCell ref="A45:O45"/>
  </mergeCells>
  <printOptions headings="false" gridLines="false" gridLinesSet="true" horizontalCentered="false" verticalCentered="false"/>
  <pageMargins left="0.75" right="0.75" top="1" bottom="1" header="0.511811023622047" footer="0.511811023622047"/>
  <pageSetup paperSize="9" scale="93"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229" width="9.66"/>
    <col collapsed="false" customWidth="true" hidden="false" outlineLevel="0" max="3" min="2" style="229" width="11.87"/>
    <col collapsed="false" customWidth="true" hidden="false" outlineLevel="0" max="4" min="4" style="229" width="13.1"/>
    <col collapsed="false" customWidth="true" hidden="false" outlineLevel="0" max="5" min="5" style="229" width="10.66"/>
    <col collapsed="false" customWidth="true" hidden="false" outlineLevel="0" max="6" min="6" style="229" width="11.43"/>
    <col collapsed="false" customWidth="true" hidden="false" outlineLevel="0" max="7" min="7" style="229" width="11.66"/>
    <col collapsed="false" customWidth="false" hidden="false" outlineLevel="0" max="257" min="8" style="229" width="9.1"/>
  </cols>
  <sheetData>
    <row r="1" customFormat="false" ht="15" hidden="false" customHeight="true" outlineLevel="0" collapsed="false">
      <c r="A1" s="329" t="s">
        <v>523</v>
      </c>
      <c r="B1" s="329"/>
      <c r="C1" s="329"/>
      <c r="D1" s="329"/>
      <c r="E1" s="329"/>
      <c r="F1" s="329"/>
      <c r="G1" s="329"/>
      <c r="H1" s="330"/>
    </row>
    <row r="2" customFormat="false" ht="12" hidden="false" customHeight="true" outlineLevel="0" collapsed="false">
      <c r="A2" s="331"/>
      <c r="B2" s="315"/>
      <c r="C2" s="315"/>
      <c r="D2" s="249"/>
      <c r="E2" s="315"/>
      <c r="F2" s="315"/>
      <c r="G2" s="315"/>
      <c r="H2" s="330"/>
    </row>
    <row r="3" customFormat="false" ht="12" hidden="false" customHeight="true" outlineLevel="0" collapsed="false">
      <c r="A3" s="330"/>
      <c r="B3" s="330"/>
      <c r="C3" s="330"/>
      <c r="D3" s="249"/>
      <c r="E3" s="332"/>
      <c r="F3" s="332"/>
      <c r="G3" s="332"/>
      <c r="H3" s="330"/>
    </row>
    <row r="4" customFormat="false" ht="50.25" hidden="false" customHeight="true" outlineLevel="0" collapsed="false">
      <c r="A4" s="333" t="s">
        <v>347</v>
      </c>
      <c r="B4" s="240" t="s">
        <v>524</v>
      </c>
      <c r="C4" s="240" t="s">
        <v>525</v>
      </c>
      <c r="D4" s="334" t="s">
        <v>526</v>
      </c>
      <c r="E4" s="240" t="s">
        <v>527</v>
      </c>
      <c r="F4" s="240" t="s">
        <v>528</v>
      </c>
      <c r="G4" s="240" t="s">
        <v>529</v>
      </c>
      <c r="H4" s="335"/>
    </row>
    <row r="5" customFormat="false" ht="15" hidden="false" customHeight="true" outlineLevel="0" collapsed="false">
      <c r="A5" s="333"/>
      <c r="B5" s="240"/>
      <c r="C5" s="240"/>
      <c r="D5" s="334"/>
      <c r="E5" s="336" t="s">
        <v>530</v>
      </c>
      <c r="F5" s="336"/>
      <c r="G5" s="336"/>
      <c r="H5" s="330"/>
    </row>
    <row r="6" customFormat="false" ht="6.75" hidden="false" customHeight="true" outlineLevel="0" collapsed="false">
      <c r="A6" s="337"/>
      <c r="B6" s="337"/>
      <c r="C6" s="337"/>
      <c r="D6" s="338"/>
      <c r="E6" s="337"/>
      <c r="F6" s="337"/>
      <c r="G6" s="337"/>
      <c r="H6" s="330"/>
    </row>
    <row r="7" customFormat="false" ht="15" hidden="false" customHeight="true" outlineLevel="0" collapsed="false">
      <c r="A7" s="337" t="n">
        <v>1980</v>
      </c>
      <c r="B7" s="339" t="n">
        <v>41217</v>
      </c>
      <c r="C7" s="339" t="n">
        <v>40100</v>
      </c>
      <c r="D7" s="338" t="n">
        <v>17.6</v>
      </c>
      <c r="E7" s="340" t="n">
        <v>1.82</v>
      </c>
      <c r="F7" s="340" t="n">
        <v>0.88</v>
      </c>
      <c r="G7" s="340" t="n">
        <v>0.86</v>
      </c>
      <c r="H7" s="341"/>
      <c r="I7" s="342"/>
      <c r="J7" s="342"/>
      <c r="K7" s="342"/>
      <c r="L7" s="341"/>
      <c r="M7" s="343"/>
      <c r="N7" s="344"/>
    </row>
    <row r="8" customFormat="false" ht="15" hidden="false" customHeight="true" outlineLevel="0" collapsed="false">
      <c r="A8" s="337" t="n">
        <v>1981</v>
      </c>
      <c r="B8" s="339" t="n">
        <v>42250</v>
      </c>
      <c r="C8" s="339" t="n">
        <v>41000</v>
      </c>
      <c r="D8" s="338" t="n">
        <v>17.6</v>
      </c>
      <c r="E8" s="340" t="n">
        <v>1.78</v>
      </c>
      <c r="F8" s="340" t="n">
        <v>0.86</v>
      </c>
      <c r="G8" s="340" t="n">
        <v>0.84</v>
      </c>
      <c r="H8" s="341"/>
      <c r="I8" s="342"/>
      <c r="J8" s="342"/>
      <c r="K8" s="342"/>
      <c r="L8" s="341"/>
      <c r="M8" s="343"/>
      <c r="N8" s="344"/>
    </row>
    <row r="9" customFormat="false" ht="15" hidden="false" customHeight="true" outlineLevel="0" collapsed="false">
      <c r="A9" s="337" t="n">
        <v>1982</v>
      </c>
      <c r="B9" s="339" t="n">
        <v>42654</v>
      </c>
      <c r="C9" s="339" t="n">
        <v>41300</v>
      </c>
      <c r="D9" s="338" t="n">
        <v>17.5</v>
      </c>
      <c r="E9" s="340" t="n">
        <v>1.74</v>
      </c>
      <c r="F9" s="340" t="n">
        <v>0.83</v>
      </c>
      <c r="G9" s="340" t="n">
        <v>0.82</v>
      </c>
      <c r="H9" s="341"/>
      <c r="I9" s="342"/>
      <c r="J9" s="342"/>
      <c r="K9" s="342"/>
      <c r="L9" s="341"/>
      <c r="M9" s="343"/>
      <c r="N9" s="344"/>
    </row>
    <row r="10" customFormat="false" ht="15" hidden="false" customHeight="true" outlineLevel="0" collapsed="false">
      <c r="A10" s="337" t="n">
        <v>1983</v>
      </c>
      <c r="B10" s="339" t="n">
        <v>40585</v>
      </c>
      <c r="C10" s="339" t="n">
        <v>39300</v>
      </c>
      <c r="D10" s="338" t="n">
        <v>16.3</v>
      </c>
      <c r="E10" s="340" t="n">
        <v>1.61</v>
      </c>
      <c r="F10" s="340" t="n">
        <v>0.77</v>
      </c>
      <c r="G10" s="340" t="n">
        <v>0.76</v>
      </c>
      <c r="H10" s="341"/>
      <c r="I10" s="342"/>
      <c r="J10" s="342"/>
      <c r="K10" s="342"/>
      <c r="L10" s="341"/>
      <c r="M10" s="343"/>
      <c r="N10" s="344"/>
    </row>
    <row r="11" customFormat="false" ht="15" hidden="false" customHeight="true" outlineLevel="0" collapsed="false">
      <c r="A11" s="337" t="n">
        <v>1984</v>
      </c>
      <c r="B11" s="339" t="n">
        <v>41556</v>
      </c>
      <c r="C11" s="339" t="n">
        <v>40200</v>
      </c>
      <c r="D11" s="338" t="n">
        <v>16.5</v>
      </c>
      <c r="E11" s="340" t="n">
        <v>1.62</v>
      </c>
      <c r="F11" s="340" t="n">
        <v>0.77</v>
      </c>
      <c r="G11" s="340" t="n">
        <v>0.76</v>
      </c>
      <c r="H11" s="341"/>
      <c r="I11" s="342"/>
      <c r="J11" s="342"/>
      <c r="K11" s="342"/>
      <c r="L11" s="341"/>
      <c r="M11" s="343"/>
      <c r="N11" s="344"/>
    </row>
    <row r="12" customFormat="false" ht="15" hidden="false" customHeight="true" outlineLevel="0" collapsed="false">
      <c r="A12" s="337" t="n">
        <v>1985</v>
      </c>
      <c r="B12" s="339" t="n">
        <v>42484</v>
      </c>
      <c r="C12" s="339" t="n">
        <v>41100</v>
      </c>
      <c r="D12" s="338" t="n">
        <v>16.6</v>
      </c>
      <c r="E12" s="340" t="n">
        <v>1.61</v>
      </c>
      <c r="F12" s="340" t="n">
        <v>0.78</v>
      </c>
      <c r="G12" s="340" t="n">
        <v>0.76</v>
      </c>
      <c r="H12" s="341"/>
      <c r="I12" s="342"/>
      <c r="J12" s="342"/>
      <c r="K12" s="342"/>
      <c r="L12" s="341"/>
      <c r="M12" s="343"/>
      <c r="N12" s="344"/>
    </row>
    <row r="13" customFormat="false" ht="15" hidden="false" customHeight="true" outlineLevel="0" collapsed="false">
      <c r="A13" s="337" t="n">
        <v>1986</v>
      </c>
      <c r="B13" s="339" t="n">
        <v>38379</v>
      </c>
      <c r="C13" s="339" t="n">
        <v>37159</v>
      </c>
      <c r="D13" s="338" t="n">
        <v>14.8</v>
      </c>
      <c r="E13" s="340" t="n">
        <v>1.43</v>
      </c>
      <c r="F13" s="340" t="n">
        <v>0.69</v>
      </c>
      <c r="G13" s="340" t="n">
        <v>0.67</v>
      </c>
      <c r="H13" s="341"/>
      <c r="I13" s="342"/>
      <c r="J13" s="342"/>
      <c r="K13" s="342"/>
      <c r="L13" s="341"/>
      <c r="M13" s="343"/>
      <c r="N13" s="344"/>
    </row>
    <row r="14" customFormat="false" ht="15" hidden="false" customHeight="true" outlineLevel="0" collapsed="false">
      <c r="A14" s="337" t="n">
        <v>1987</v>
      </c>
      <c r="B14" s="339" t="n">
        <v>43616</v>
      </c>
      <c r="C14" s="339" t="n">
        <v>42362</v>
      </c>
      <c r="D14" s="338" t="n">
        <v>16.6</v>
      </c>
      <c r="E14" s="340" t="n">
        <v>1.62</v>
      </c>
      <c r="F14" s="340" t="n">
        <v>0.78</v>
      </c>
      <c r="G14" s="340" t="n">
        <v>0.76</v>
      </c>
      <c r="H14" s="341"/>
      <c r="I14" s="342"/>
      <c r="J14" s="342"/>
      <c r="K14" s="342"/>
      <c r="L14" s="341"/>
      <c r="M14" s="343"/>
      <c r="N14" s="344"/>
    </row>
    <row r="15" customFormat="false" ht="15" hidden="false" customHeight="true" outlineLevel="0" collapsed="false">
      <c r="A15" s="337" t="n">
        <v>1988</v>
      </c>
      <c r="B15" s="339" t="n">
        <v>52957</v>
      </c>
      <c r="C15" s="339" t="n">
        <v>51537</v>
      </c>
      <c r="D15" s="338" t="n">
        <v>19.8</v>
      </c>
      <c r="E15" s="340" t="n">
        <v>1.96</v>
      </c>
      <c r="F15" s="340" t="n">
        <v>0.95</v>
      </c>
      <c r="G15" s="340" t="n">
        <v>0.92</v>
      </c>
      <c r="H15" s="341"/>
      <c r="I15" s="342"/>
      <c r="J15" s="342"/>
      <c r="K15" s="342"/>
      <c r="L15" s="341"/>
      <c r="M15" s="343"/>
      <c r="N15" s="344"/>
    </row>
    <row r="16" customFormat="false" ht="15" hidden="false" customHeight="true" outlineLevel="0" collapsed="false">
      <c r="A16" s="337" t="n">
        <v>1989</v>
      </c>
      <c r="B16" s="339" t="n">
        <v>47669</v>
      </c>
      <c r="C16" s="339" t="n">
        <v>46361</v>
      </c>
      <c r="D16" s="338" t="n">
        <v>17.5</v>
      </c>
      <c r="E16" s="340" t="n">
        <v>1.75</v>
      </c>
      <c r="F16" s="340" t="n">
        <v>0.85</v>
      </c>
      <c r="G16" s="340" t="n">
        <v>0.83</v>
      </c>
      <c r="H16" s="341"/>
      <c r="I16" s="342"/>
      <c r="J16" s="342"/>
      <c r="K16" s="342"/>
      <c r="L16" s="341"/>
      <c r="M16" s="343"/>
      <c r="N16" s="344"/>
    </row>
    <row r="17" customFormat="false" ht="15" hidden="false" customHeight="true" outlineLevel="0" collapsed="false">
      <c r="A17" s="337" t="n">
        <v>1990</v>
      </c>
      <c r="B17" s="339" t="n">
        <v>51142</v>
      </c>
      <c r="C17" s="339" t="n">
        <v>49787</v>
      </c>
      <c r="D17" s="338" t="n">
        <v>18.2</v>
      </c>
      <c r="E17" s="340" t="n">
        <v>1.83</v>
      </c>
      <c r="F17" s="340" t="n">
        <v>0.88</v>
      </c>
      <c r="G17" s="340" t="n">
        <v>0.88</v>
      </c>
      <c r="H17" s="341"/>
      <c r="I17" s="342"/>
      <c r="J17" s="342"/>
      <c r="K17" s="342"/>
      <c r="L17" s="341"/>
      <c r="M17" s="343"/>
      <c r="N17" s="344"/>
    </row>
    <row r="18" customFormat="false" ht="15" hidden="false" customHeight="true" outlineLevel="0" collapsed="false">
      <c r="A18" s="337" t="n">
        <v>1991</v>
      </c>
      <c r="B18" s="339" t="n">
        <v>49114</v>
      </c>
      <c r="C18" s="339" t="n">
        <v>47805</v>
      </c>
      <c r="D18" s="338" t="n">
        <v>17.1</v>
      </c>
      <c r="E18" s="340" t="n">
        <v>1.73</v>
      </c>
      <c r="F18" s="340" t="n">
        <v>0.84</v>
      </c>
      <c r="G18" s="340" t="n">
        <v>0.84</v>
      </c>
      <c r="H18" s="341"/>
      <c r="I18" s="342"/>
      <c r="J18" s="342"/>
      <c r="K18" s="342"/>
      <c r="L18" s="341"/>
      <c r="M18" s="343"/>
      <c r="N18" s="344"/>
    </row>
    <row r="19" customFormat="false" ht="15" hidden="false" customHeight="true" outlineLevel="0" collapsed="false">
      <c r="A19" s="337" t="n">
        <v>1992</v>
      </c>
      <c r="B19" s="339" t="n">
        <v>49402</v>
      </c>
      <c r="C19" s="339" t="n">
        <v>47907</v>
      </c>
      <c r="D19" s="338" t="n">
        <v>16.8</v>
      </c>
      <c r="E19" s="340" t="n">
        <v>1.72</v>
      </c>
      <c r="F19" s="340" t="n">
        <v>0.83</v>
      </c>
      <c r="G19" s="340" t="n">
        <v>0.83</v>
      </c>
      <c r="H19" s="341"/>
      <c r="I19" s="342"/>
      <c r="J19" s="342"/>
      <c r="K19" s="342"/>
      <c r="L19" s="341"/>
      <c r="M19" s="343"/>
      <c r="N19" s="344"/>
    </row>
    <row r="20" customFormat="false" ht="15" hidden="false" customHeight="true" outlineLevel="0" collapsed="false">
      <c r="A20" s="337" t="n">
        <v>1993</v>
      </c>
      <c r="B20" s="339" t="n">
        <v>50225</v>
      </c>
      <c r="C20" s="339" t="n">
        <v>48739</v>
      </c>
      <c r="D20" s="338" t="n">
        <v>16.8</v>
      </c>
      <c r="E20" s="340" t="n">
        <v>1.74</v>
      </c>
      <c r="F20" s="340" t="n">
        <v>0.84</v>
      </c>
      <c r="G20" s="340" t="n">
        <v>0.84</v>
      </c>
      <c r="H20" s="341"/>
      <c r="I20" s="342"/>
      <c r="J20" s="342"/>
      <c r="K20" s="342"/>
      <c r="L20" s="341"/>
      <c r="M20" s="343"/>
      <c r="N20" s="344"/>
    </row>
    <row r="21" customFormat="false" ht="15" hidden="false" customHeight="true" outlineLevel="0" collapsed="false">
      <c r="A21" s="337" t="n">
        <v>1994</v>
      </c>
      <c r="B21" s="339" t="n">
        <v>49554</v>
      </c>
      <c r="C21" s="339" t="n">
        <v>48075</v>
      </c>
      <c r="D21" s="338" t="n">
        <v>16.2</v>
      </c>
      <c r="E21" s="340" t="n">
        <v>1.71</v>
      </c>
      <c r="F21" s="340" t="n">
        <v>0.83</v>
      </c>
      <c r="G21" s="340" t="n">
        <v>0.83</v>
      </c>
      <c r="H21" s="341"/>
      <c r="I21" s="342"/>
      <c r="J21" s="342"/>
      <c r="K21" s="342"/>
      <c r="L21" s="341"/>
      <c r="M21" s="343"/>
      <c r="N21" s="344"/>
    </row>
    <row r="22" customFormat="false" ht="15" hidden="false" customHeight="true" outlineLevel="0" collapsed="false">
      <c r="A22" s="337" t="n">
        <v>1995</v>
      </c>
      <c r="B22" s="339" t="n">
        <v>48635</v>
      </c>
      <c r="C22" s="339" t="n">
        <v>46916</v>
      </c>
      <c r="D22" s="338" t="n">
        <v>15.6</v>
      </c>
      <c r="E22" s="340" t="n">
        <v>1.67</v>
      </c>
      <c r="F22" s="340" t="n">
        <v>0.8</v>
      </c>
      <c r="G22" s="340" t="n">
        <v>0.8</v>
      </c>
      <c r="H22" s="341"/>
      <c r="I22" s="342"/>
      <c r="J22" s="342"/>
      <c r="K22" s="342"/>
      <c r="L22" s="341"/>
      <c r="M22" s="343"/>
      <c r="N22" s="344"/>
    </row>
    <row r="23" customFormat="false" ht="15" hidden="false" customHeight="true" outlineLevel="0" collapsed="false">
      <c r="A23" s="337" t="n">
        <v>1996</v>
      </c>
      <c r="B23" s="339" t="n">
        <v>48577</v>
      </c>
      <c r="C23" s="339" t="n">
        <v>46707</v>
      </c>
      <c r="D23" s="338" t="n">
        <v>15.2</v>
      </c>
      <c r="E23" s="340" t="n">
        <v>1.66</v>
      </c>
      <c r="F23" s="340" t="n">
        <v>0.8</v>
      </c>
      <c r="G23" s="340" t="n">
        <v>0.8</v>
      </c>
      <c r="H23" s="341"/>
      <c r="I23" s="342"/>
      <c r="J23" s="342"/>
      <c r="K23" s="342"/>
      <c r="L23" s="341"/>
      <c r="M23" s="343"/>
      <c r="N23" s="344"/>
    </row>
    <row r="24" customFormat="false" ht="15" hidden="false" customHeight="true" outlineLevel="0" collapsed="false">
      <c r="A24" s="337" t="n">
        <v>1997</v>
      </c>
      <c r="B24" s="339" t="n">
        <v>47333</v>
      </c>
      <c r="C24" s="339" t="n">
        <v>45356</v>
      </c>
      <c r="D24" s="338" t="n">
        <v>14.5</v>
      </c>
      <c r="E24" s="340" t="n">
        <v>1.61</v>
      </c>
      <c r="F24" s="340" t="n">
        <v>0.77</v>
      </c>
      <c r="G24" s="340" t="n">
        <v>0.77</v>
      </c>
      <c r="H24" s="341"/>
      <c r="I24" s="342"/>
      <c r="J24" s="342"/>
      <c r="K24" s="342"/>
      <c r="L24" s="341"/>
      <c r="M24" s="343"/>
      <c r="N24" s="344"/>
    </row>
    <row r="25" customFormat="false" ht="15" hidden="false" customHeight="true" outlineLevel="0" collapsed="false">
      <c r="A25" s="337" t="n">
        <v>1998</v>
      </c>
      <c r="B25" s="339" t="n">
        <v>43664</v>
      </c>
      <c r="C25" s="339" t="n">
        <v>41636</v>
      </c>
      <c r="D25" s="338" t="n">
        <v>13.1</v>
      </c>
      <c r="E25" s="340" t="n">
        <v>1.48</v>
      </c>
      <c r="F25" s="340" t="n">
        <v>0.72</v>
      </c>
      <c r="G25" s="340" t="n">
        <v>0.71</v>
      </c>
      <c r="H25" s="341"/>
      <c r="I25" s="342"/>
      <c r="J25" s="342"/>
      <c r="K25" s="342"/>
      <c r="L25" s="341"/>
      <c r="M25" s="343"/>
      <c r="N25" s="344"/>
    </row>
    <row r="26" customFormat="false" ht="15" hidden="false" customHeight="true" outlineLevel="0" collapsed="false">
      <c r="A26" s="337" t="n">
        <v>1999</v>
      </c>
      <c r="B26" s="339" t="n">
        <v>43336</v>
      </c>
      <c r="C26" s="339" t="n">
        <v>41327</v>
      </c>
      <c r="D26" s="338" t="n">
        <v>12.8</v>
      </c>
      <c r="E26" s="340" t="n">
        <v>1.47</v>
      </c>
      <c r="F26" s="340" t="n">
        <v>0.7</v>
      </c>
      <c r="G26" s="340" t="n">
        <v>0.7</v>
      </c>
      <c r="H26" s="341"/>
      <c r="I26" s="342"/>
      <c r="J26" s="342"/>
      <c r="K26" s="342"/>
      <c r="L26" s="341"/>
      <c r="M26" s="343"/>
      <c r="N26" s="344"/>
    </row>
    <row r="27" customFormat="false" ht="15" hidden="false" customHeight="true" outlineLevel="0" collapsed="false">
      <c r="A27" s="337" t="n">
        <v>2000</v>
      </c>
      <c r="B27" s="339" t="n">
        <v>46997</v>
      </c>
      <c r="C27" s="339" t="n">
        <v>44765</v>
      </c>
      <c r="D27" s="338" t="n">
        <v>13.7</v>
      </c>
      <c r="E27" s="340" t="n">
        <v>1.6</v>
      </c>
      <c r="F27" s="340" t="n">
        <v>0.77</v>
      </c>
      <c r="G27" s="340" t="n">
        <v>0.77</v>
      </c>
      <c r="H27" s="341"/>
      <c r="I27" s="342"/>
      <c r="J27" s="342"/>
      <c r="K27" s="342"/>
      <c r="L27" s="341"/>
      <c r="M27" s="343"/>
      <c r="N27" s="344"/>
    </row>
    <row r="28" customFormat="false" ht="15" hidden="false" customHeight="true" outlineLevel="0" collapsed="false">
      <c r="A28" s="337" t="n">
        <v>2001</v>
      </c>
      <c r="B28" s="339" t="n">
        <v>41451</v>
      </c>
      <c r="C28" s="339" t="n">
        <v>39281</v>
      </c>
      <c r="D28" s="338" t="n">
        <v>11.8</v>
      </c>
      <c r="E28" s="340" t="n">
        <v>1.41</v>
      </c>
      <c r="F28" s="345" t="n">
        <v>0.68</v>
      </c>
      <c r="G28" s="345" t="n">
        <v>0.68</v>
      </c>
      <c r="H28" s="341"/>
      <c r="I28" s="342"/>
      <c r="J28" s="342"/>
      <c r="K28" s="342"/>
      <c r="L28" s="341"/>
      <c r="M28" s="343"/>
      <c r="N28" s="344"/>
    </row>
    <row r="29" customFormat="false" ht="15" hidden="false" customHeight="true" outlineLevel="0" collapsed="false">
      <c r="A29" s="337" t="n">
        <v>2002</v>
      </c>
      <c r="B29" s="339" t="n">
        <v>40760</v>
      </c>
      <c r="C29" s="339" t="n">
        <v>38555</v>
      </c>
      <c r="D29" s="338" t="n">
        <v>11.4</v>
      </c>
      <c r="E29" s="340" t="n">
        <v>1.37</v>
      </c>
      <c r="F29" s="340" t="n">
        <v>0.67</v>
      </c>
      <c r="G29" s="340" t="n">
        <v>0.66</v>
      </c>
      <c r="H29" s="341"/>
      <c r="I29" s="342"/>
      <c r="J29" s="342"/>
      <c r="K29" s="342"/>
      <c r="L29" s="341"/>
      <c r="M29" s="343"/>
      <c r="N29" s="344"/>
    </row>
    <row r="30" customFormat="false" ht="15" hidden="false" customHeight="true" outlineLevel="0" collapsed="false">
      <c r="A30" s="337" t="n">
        <v>2003</v>
      </c>
      <c r="B30" s="339" t="n">
        <v>37485</v>
      </c>
      <c r="C30" s="339" t="n">
        <v>35474</v>
      </c>
      <c r="D30" s="338" t="n">
        <v>10.5</v>
      </c>
      <c r="E30" s="340" t="n">
        <v>1.27</v>
      </c>
      <c r="F30" s="340" t="n">
        <v>0.62</v>
      </c>
      <c r="G30" s="340" t="n">
        <v>0.61</v>
      </c>
      <c r="H30" s="341"/>
      <c r="I30" s="342"/>
      <c r="J30" s="342"/>
      <c r="K30" s="342"/>
      <c r="L30" s="341"/>
      <c r="M30" s="343"/>
      <c r="N30" s="344"/>
    </row>
    <row r="31" customFormat="false" ht="15" hidden="false" customHeight="true" outlineLevel="0" collapsed="false">
      <c r="A31" s="337" t="n">
        <v>2004</v>
      </c>
      <c r="B31" s="339" t="n">
        <v>37174</v>
      </c>
      <c r="C31" s="339" t="n">
        <v>35135</v>
      </c>
      <c r="D31" s="338" t="n">
        <v>10.3</v>
      </c>
      <c r="E31" s="340" t="n">
        <v>1.26</v>
      </c>
      <c r="F31" s="345" t="n">
        <v>0.61</v>
      </c>
      <c r="G31" s="345" t="n">
        <v>0.6</v>
      </c>
      <c r="H31" s="341"/>
      <c r="I31" s="342"/>
      <c r="J31" s="342"/>
      <c r="K31" s="342"/>
      <c r="L31" s="341"/>
      <c r="M31" s="343"/>
      <c r="N31" s="344"/>
    </row>
    <row r="32" customFormat="false" ht="15" hidden="false" customHeight="true" outlineLevel="0" collapsed="false">
      <c r="A32" s="337" t="n">
        <v>2005</v>
      </c>
      <c r="B32" s="339" t="n">
        <v>37492</v>
      </c>
      <c r="C32" s="339" t="n">
        <v>35528</v>
      </c>
      <c r="D32" s="338" t="n">
        <v>10.2</v>
      </c>
      <c r="E32" s="340" t="n">
        <v>1.26</v>
      </c>
      <c r="F32" s="345" t="n">
        <v>0.61</v>
      </c>
      <c r="G32" s="345" t="n">
        <v>0.61</v>
      </c>
      <c r="H32" s="341"/>
      <c r="I32" s="342"/>
      <c r="J32" s="342"/>
      <c r="K32" s="342"/>
      <c r="L32" s="341"/>
      <c r="M32" s="343"/>
      <c r="N32" s="344"/>
    </row>
    <row r="33" customFormat="false" ht="15" hidden="false" customHeight="true" outlineLevel="0" collapsed="false">
      <c r="A33" s="337" t="n">
        <v>2006</v>
      </c>
      <c r="B33" s="339" t="n">
        <v>38317</v>
      </c>
      <c r="C33" s="339" t="n">
        <v>36272</v>
      </c>
      <c r="D33" s="338" t="n">
        <v>10.3</v>
      </c>
      <c r="E33" s="340" t="n">
        <v>1.28</v>
      </c>
      <c r="F33" s="345" t="n">
        <v>0.62</v>
      </c>
      <c r="G33" s="345" t="n">
        <v>0.61</v>
      </c>
      <c r="H33" s="341"/>
      <c r="I33" s="342"/>
      <c r="J33" s="342"/>
      <c r="K33" s="342"/>
      <c r="L33" s="341"/>
      <c r="M33" s="343"/>
      <c r="N33" s="344"/>
    </row>
    <row r="34" customFormat="false" ht="15" hidden="false" customHeight="true" outlineLevel="0" collapsed="false">
      <c r="A34" s="337" t="n">
        <v>2007</v>
      </c>
      <c r="B34" s="339" t="n">
        <v>39490</v>
      </c>
      <c r="C34" s="339" t="n">
        <v>37074</v>
      </c>
      <c r="D34" s="338" t="n">
        <v>10.3</v>
      </c>
      <c r="E34" s="340" t="n">
        <v>1.29</v>
      </c>
      <c r="F34" s="345" t="n">
        <v>0.62</v>
      </c>
      <c r="G34" s="345" t="n">
        <v>0.62</v>
      </c>
      <c r="H34" s="341"/>
      <c r="I34" s="342"/>
      <c r="J34" s="342"/>
      <c r="K34" s="342"/>
      <c r="L34" s="341"/>
      <c r="M34" s="343"/>
      <c r="N34" s="344"/>
    </row>
    <row r="35" customFormat="false" ht="15" hidden="false" customHeight="true" outlineLevel="0" collapsed="false">
      <c r="A35" s="337" t="n">
        <v>2008</v>
      </c>
      <c r="B35" s="339" t="n">
        <v>39826</v>
      </c>
      <c r="C35" s="339" t="n">
        <v>37277</v>
      </c>
      <c r="D35" s="338" t="n">
        <v>10.2</v>
      </c>
      <c r="E35" s="340" t="n">
        <v>1.28</v>
      </c>
      <c r="F35" s="345" t="n">
        <v>0.62</v>
      </c>
      <c r="G35" s="345" t="n">
        <v>0.62</v>
      </c>
      <c r="H35" s="341"/>
      <c r="I35" s="342"/>
      <c r="J35" s="342"/>
      <c r="K35" s="342"/>
      <c r="L35" s="341"/>
      <c r="M35" s="343"/>
      <c r="N35" s="344"/>
    </row>
    <row r="36" customFormat="false" ht="15" hidden="false" customHeight="true" outlineLevel="0" collapsed="false">
      <c r="A36" s="337" t="n">
        <v>2009</v>
      </c>
      <c r="B36" s="339" t="n">
        <v>39570</v>
      </c>
      <c r="C36" s="339" t="n">
        <v>36925</v>
      </c>
      <c r="D36" s="338" t="n">
        <v>9.9</v>
      </c>
      <c r="E36" s="340" t="n">
        <v>1.22</v>
      </c>
      <c r="F36" s="345" t="n">
        <v>0.59</v>
      </c>
      <c r="G36" s="345" t="n">
        <v>0.59</v>
      </c>
      <c r="H36" s="341"/>
      <c r="I36" s="342"/>
      <c r="J36" s="342"/>
      <c r="K36" s="342"/>
      <c r="L36" s="341"/>
      <c r="M36" s="343"/>
      <c r="N36" s="344"/>
    </row>
    <row r="37" customFormat="false" ht="15" hidden="false" customHeight="true" outlineLevel="0" collapsed="false">
      <c r="A37" s="337" t="n">
        <v>2010</v>
      </c>
      <c r="B37" s="339" t="n">
        <v>37967</v>
      </c>
      <c r="C37" s="339" t="n">
        <v>35129</v>
      </c>
      <c r="D37" s="338" t="n">
        <v>9.3</v>
      </c>
      <c r="E37" s="340" t="n">
        <v>1.15</v>
      </c>
      <c r="F37" s="345" t="n">
        <v>0.56</v>
      </c>
      <c r="G37" s="345" t="n">
        <v>0.55</v>
      </c>
      <c r="H37" s="341"/>
      <c r="I37" s="342"/>
      <c r="J37" s="342"/>
      <c r="K37" s="342"/>
      <c r="L37" s="341"/>
      <c r="M37" s="343"/>
      <c r="N37" s="344"/>
    </row>
    <row r="38" customFormat="false" ht="15" hidden="false" customHeight="true" outlineLevel="0" collapsed="false">
      <c r="A38" s="337" t="n">
        <v>2011</v>
      </c>
      <c r="B38" s="339" t="n">
        <v>39654</v>
      </c>
      <c r="C38" s="339" t="n">
        <v>36178</v>
      </c>
      <c r="D38" s="338" t="n">
        <v>9.5</v>
      </c>
      <c r="E38" s="340" t="n">
        <v>1.2</v>
      </c>
      <c r="F38" s="345" t="n">
        <v>0.58</v>
      </c>
      <c r="G38" s="345" t="n">
        <v>0.58</v>
      </c>
      <c r="H38" s="341"/>
      <c r="I38" s="342"/>
      <c r="J38" s="342"/>
      <c r="K38" s="342"/>
      <c r="L38" s="341"/>
      <c r="M38" s="343"/>
      <c r="N38" s="344"/>
    </row>
    <row r="39" customFormat="false" ht="15" hidden="false" customHeight="true" outlineLevel="0" collapsed="false">
      <c r="A39" s="337" t="n">
        <v>2012</v>
      </c>
      <c r="B39" s="339" t="n">
        <v>42663</v>
      </c>
      <c r="C39" s="339" t="n">
        <v>38641</v>
      </c>
      <c r="D39" s="338" t="n">
        <v>10.1</v>
      </c>
      <c r="E39" s="340" t="n">
        <v>1.29</v>
      </c>
      <c r="F39" s="345" t="n">
        <v>0.62</v>
      </c>
      <c r="G39" s="345" t="n">
        <v>0.62</v>
      </c>
      <c r="H39" s="341"/>
      <c r="I39" s="342"/>
      <c r="J39" s="342"/>
      <c r="K39" s="342"/>
      <c r="L39" s="341"/>
      <c r="N39" s="344"/>
    </row>
    <row r="40" customFormat="false" ht="6" hidden="false" customHeight="true" outlineLevel="0" collapsed="false">
      <c r="A40" s="346"/>
      <c r="B40" s="346"/>
      <c r="C40" s="346"/>
      <c r="D40" s="347"/>
      <c r="E40" s="346"/>
      <c r="F40" s="346"/>
      <c r="G40" s="346"/>
      <c r="H40" s="330"/>
      <c r="I40" s="330"/>
      <c r="J40" s="330"/>
      <c r="K40" s="330"/>
    </row>
    <row r="41" customFormat="false" ht="3" hidden="false" customHeight="true" outlineLevel="0" collapsed="false">
      <c r="A41" s="332"/>
      <c r="B41" s="332"/>
      <c r="C41" s="332"/>
      <c r="D41" s="338"/>
      <c r="E41" s="332"/>
      <c r="F41" s="332"/>
      <c r="G41" s="332"/>
      <c r="H41" s="330"/>
      <c r="I41" s="330"/>
      <c r="J41" s="330"/>
      <c r="K41" s="330"/>
    </row>
    <row r="42" customFormat="false" ht="24" hidden="false" customHeight="true" outlineLevel="0" collapsed="false">
      <c r="A42" s="348" t="s">
        <v>531</v>
      </c>
      <c r="B42" s="348"/>
      <c r="C42" s="348"/>
      <c r="D42" s="348"/>
      <c r="E42" s="348"/>
      <c r="F42" s="348"/>
      <c r="G42" s="348"/>
    </row>
    <row r="43" customFormat="false" ht="11.4" hidden="false" customHeight="true" outlineLevel="0" collapsed="false">
      <c r="A43" s="348" t="s">
        <v>532</v>
      </c>
      <c r="B43" s="348"/>
      <c r="C43" s="348"/>
      <c r="D43" s="348"/>
      <c r="E43" s="348"/>
      <c r="F43" s="348"/>
      <c r="G43" s="348"/>
    </row>
    <row r="44" customFormat="false" ht="11.4" hidden="false" customHeight="true" outlineLevel="0" collapsed="false">
      <c r="A44" s="349" t="s">
        <v>533</v>
      </c>
      <c r="B44" s="349"/>
      <c r="C44" s="349"/>
      <c r="D44" s="349"/>
      <c r="E44" s="349"/>
      <c r="F44" s="349"/>
      <c r="G44" s="349"/>
    </row>
    <row r="45" customFormat="false" ht="11.4" hidden="false" customHeight="true" outlineLevel="0" collapsed="false">
      <c r="A45" s="349" t="s">
        <v>534</v>
      </c>
      <c r="B45" s="349"/>
      <c r="C45" s="349"/>
      <c r="D45" s="349"/>
      <c r="E45" s="349"/>
      <c r="F45" s="349"/>
      <c r="G45" s="349"/>
    </row>
    <row r="46" customFormat="false" ht="11.4" hidden="false" customHeight="true" outlineLevel="0" collapsed="false">
      <c r="A46" s="348" t="s">
        <v>535</v>
      </c>
      <c r="B46" s="348"/>
      <c r="C46" s="348"/>
      <c r="D46" s="348"/>
      <c r="E46" s="348"/>
      <c r="F46" s="348"/>
      <c r="G46" s="348"/>
    </row>
    <row r="47" customFormat="false" ht="11.4" hidden="false" customHeight="true" outlineLevel="0" collapsed="false">
      <c r="A47" s="262" t="s">
        <v>536</v>
      </c>
      <c r="B47" s="262"/>
      <c r="C47" s="262"/>
      <c r="D47" s="262"/>
      <c r="E47" s="262"/>
      <c r="F47" s="262"/>
      <c r="G47" s="262"/>
    </row>
  </sheetData>
  <mergeCells count="12">
    <mergeCell ref="A1:G1"/>
    <mergeCell ref="A4:A5"/>
    <mergeCell ref="B4:B5"/>
    <mergeCell ref="C4:C5"/>
    <mergeCell ref="D4:D5"/>
    <mergeCell ref="E5:G5"/>
    <mergeCell ref="A42:G42"/>
    <mergeCell ref="A43:G43"/>
    <mergeCell ref="A44:G44"/>
    <mergeCell ref="A45:G45"/>
    <mergeCell ref="A46:G46"/>
    <mergeCell ref="A47:G47"/>
  </mergeCells>
  <printOptions headings="false" gridLines="false" gridLinesSet="true" horizontalCentered="true" verticalCentered="false"/>
  <pageMargins left="0.75" right="0.75" top="1" bottom="1" header="0.511811023622047" footer="0.511811023622047"/>
  <pageSetup paperSize="9" scale="96"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6" min="1" style="229" width="11.43"/>
    <col collapsed="false" customWidth="false" hidden="false" outlineLevel="0" max="257" min="7" style="229" width="9.1"/>
  </cols>
  <sheetData>
    <row r="1" customFormat="false" ht="15" hidden="false" customHeight="true" outlineLevel="0" collapsed="false">
      <c r="A1" s="269" t="s">
        <v>537</v>
      </c>
      <c r="B1" s="269"/>
      <c r="C1" s="269"/>
      <c r="D1" s="269"/>
      <c r="E1" s="269"/>
      <c r="F1" s="269"/>
    </row>
    <row r="2" customFormat="false" ht="11.4" hidden="false" customHeight="false" outlineLevel="0" collapsed="false">
      <c r="A2" s="281"/>
      <c r="B2" s="281"/>
      <c r="C2" s="281"/>
      <c r="D2" s="281"/>
      <c r="E2" s="281"/>
      <c r="F2" s="281"/>
    </row>
    <row r="3" customFormat="false" ht="11.4" hidden="false" customHeight="false" outlineLevel="0" collapsed="false">
      <c r="A3" s="273"/>
      <c r="B3" s="273"/>
      <c r="C3" s="273"/>
      <c r="D3" s="273"/>
      <c r="E3" s="273"/>
      <c r="F3" s="274" t="s">
        <v>538</v>
      </c>
    </row>
    <row r="4" customFormat="false" ht="20.25" hidden="false" customHeight="true" outlineLevel="0" collapsed="false">
      <c r="A4" s="276" t="s">
        <v>347</v>
      </c>
      <c r="B4" s="350" t="s">
        <v>54</v>
      </c>
      <c r="C4" s="351" t="s">
        <v>539</v>
      </c>
      <c r="D4" s="351"/>
      <c r="E4" s="351"/>
      <c r="F4" s="351"/>
    </row>
    <row r="5" customFormat="false" ht="19.5" hidden="false" customHeight="true" outlineLevel="0" collapsed="false">
      <c r="A5" s="276"/>
      <c r="B5" s="286" t="s">
        <v>540</v>
      </c>
      <c r="C5" s="276" t="s">
        <v>541</v>
      </c>
      <c r="D5" s="276" t="s">
        <v>542</v>
      </c>
      <c r="E5" s="276" t="s">
        <v>543</v>
      </c>
      <c r="F5" s="276" t="s">
        <v>544</v>
      </c>
    </row>
    <row r="6" customFormat="false" ht="6" hidden="false" customHeight="true" outlineLevel="0" collapsed="false">
      <c r="A6" s="281"/>
      <c r="B6" s="271"/>
      <c r="C6" s="271"/>
      <c r="D6" s="271"/>
      <c r="E6" s="271"/>
      <c r="F6" s="271"/>
    </row>
    <row r="7" customFormat="false" ht="15" hidden="false" customHeight="true" outlineLevel="0" collapsed="false">
      <c r="A7" s="282" t="n">
        <v>1980</v>
      </c>
      <c r="B7" s="352" t="n">
        <v>41217</v>
      </c>
      <c r="C7" s="352" t="n">
        <v>17968</v>
      </c>
      <c r="D7" s="352" t="n">
        <v>13999</v>
      </c>
      <c r="E7" s="352" t="n">
        <v>6236</v>
      </c>
      <c r="F7" s="352" t="n">
        <v>2897</v>
      </c>
    </row>
    <row r="8" customFormat="false" ht="15" hidden="false" customHeight="true" outlineLevel="0" collapsed="false">
      <c r="A8" s="282" t="n">
        <v>1981</v>
      </c>
      <c r="B8" s="352" t="n">
        <v>42250</v>
      </c>
      <c r="C8" s="352" t="n">
        <v>18599</v>
      </c>
      <c r="D8" s="352" t="n">
        <v>14431</v>
      </c>
      <c r="E8" s="352" t="n">
        <v>6305</v>
      </c>
      <c r="F8" s="352" t="n">
        <v>2836</v>
      </c>
    </row>
    <row r="9" customFormat="false" ht="15" hidden="false" customHeight="true" outlineLevel="0" collapsed="false">
      <c r="A9" s="282" t="n">
        <v>1982</v>
      </c>
      <c r="B9" s="352" t="n">
        <v>42654</v>
      </c>
      <c r="C9" s="352" t="n">
        <v>19105</v>
      </c>
      <c r="D9" s="352" t="n">
        <v>14593</v>
      </c>
      <c r="E9" s="352" t="n">
        <v>6228</v>
      </c>
      <c r="F9" s="352" t="n">
        <v>2674</v>
      </c>
    </row>
    <row r="10" customFormat="false" ht="15" hidden="false" customHeight="true" outlineLevel="0" collapsed="false">
      <c r="A10" s="282" t="n">
        <v>1983</v>
      </c>
      <c r="B10" s="352" t="n">
        <v>40585</v>
      </c>
      <c r="C10" s="352" t="n">
        <v>18255</v>
      </c>
      <c r="D10" s="352" t="n">
        <v>14078</v>
      </c>
      <c r="E10" s="352" t="n">
        <v>5757</v>
      </c>
      <c r="F10" s="352" t="n">
        <v>2427</v>
      </c>
    </row>
    <row r="11" customFormat="false" ht="15" hidden="false" customHeight="true" outlineLevel="0" collapsed="false">
      <c r="A11" s="282" t="n">
        <v>1984</v>
      </c>
      <c r="B11" s="352" t="n">
        <v>41556</v>
      </c>
      <c r="C11" s="352" t="n">
        <v>18071</v>
      </c>
      <c r="D11" s="352" t="n">
        <v>15171</v>
      </c>
      <c r="E11" s="352" t="n">
        <v>5877</v>
      </c>
      <c r="F11" s="352" t="n">
        <v>2318</v>
      </c>
    </row>
    <row r="12" customFormat="false" ht="15" hidden="false" customHeight="true" outlineLevel="0" collapsed="false">
      <c r="A12" s="282" t="n">
        <v>1985</v>
      </c>
      <c r="B12" s="352" t="n">
        <v>42484</v>
      </c>
      <c r="C12" s="352" t="n">
        <v>18638</v>
      </c>
      <c r="D12" s="352" t="n">
        <v>15498</v>
      </c>
      <c r="E12" s="352" t="n">
        <v>5900</v>
      </c>
      <c r="F12" s="352" t="n">
        <v>2204</v>
      </c>
    </row>
    <row r="13" customFormat="false" ht="15" hidden="false" customHeight="true" outlineLevel="0" collapsed="false">
      <c r="A13" s="282" t="n">
        <v>1986</v>
      </c>
      <c r="B13" s="352" t="n">
        <v>38379</v>
      </c>
      <c r="C13" s="352" t="n">
        <v>17336</v>
      </c>
      <c r="D13" s="352" t="n">
        <v>13406</v>
      </c>
      <c r="E13" s="352" t="n">
        <v>5443</v>
      </c>
      <c r="F13" s="352" t="n">
        <v>1924</v>
      </c>
    </row>
    <row r="14" customFormat="false" ht="15" hidden="false" customHeight="true" outlineLevel="0" collapsed="false">
      <c r="A14" s="282" t="n">
        <v>1987</v>
      </c>
      <c r="B14" s="352" t="n">
        <v>43616</v>
      </c>
      <c r="C14" s="352" t="n">
        <v>17586</v>
      </c>
      <c r="D14" s="352" t="n">
        <v>16441</v>
      </c>
      <c r="E14" s="352" t="n">
        <v>6966</v>
      </c>
      <c r="F14" s="352" t="n">
        <v>2223</v>
      </c>
    </row>
    <row r="15" customFormat="false" ht="15" hidden="false" customHeight="true" outlineLevel="0" collapsed="false">
      <c r="A15" s="282" t="n">
        <v>1988</v>
      </c>
      <c r="B15" s="352" t="n">
        <v>52957</v>
      </c>
      <c r="C15" s="352" t="n">
        <v>20522</v>
      </c>
      <c r="D15" s="352" t="n">
        <v>19495</v>
      </c>
      <c r="E15" s="352" t="n">
        <v>9806</v>
      </c>
      <c r="F15" s="352" t="n">
        <v>2724</v>
      </c>
    </row>
    <row r="16" customFormat="false" ht="15" hidden="false" customHeight="true" outlineLevel="0" collapsed="false">
      <c r="A16" s="282" t="n">
        <v>1989</v>
      </c>
      <c r="B16" s="352" t="n">
        <v>47669</v>
      </c>
      <c r="C16" s="352" t="n">
        <v>19465</v>
      </c>
      <c r="D16" s="352" t="n">
        <v>16631</v>
      </c>
      <c r="E16" s="352" t="n">
        <v>8845</v>
      </c>
      <c r="F16" s="352" t="n">
        <v>2725</v>
      </c>
    </row>
    <row r="17" customFormat="false" ht="15" hidden="false" customHeight="true" outlineLevel="0" collapsed="false">
      <c r="A17" s="282" t="n">
        <v>1990</v>
      </c>
      <c r="B17" s="352" t="n">
        <v>51142</v>
      </c>
      <c r="C17" s="352" t="n">
        <v>20325</v>
      </c>
      <c r="D17" s="352" t="n">
        <v>18232</v>
      </c>
      <c r="E17" s="352" t="n">
        <v>9624</v>
      </c>
      <c r="F17" s="352" t="n">
        <v>2957</v>
      </c>
    </row>
    <row r="18" customFormat="false" ht="15" hidden="false" customHeight="true" outlineLevel="0" collapsed="false">
      <c r="A18" s="282" t="n">
        <v>1991</v>
      </c>
      <c r="B18" s="352" t="n">
        <v>49114</v>
      </c>
      <c r="C18" s="352" t="n">
        <v>19623</v>
      </c>
      <c r="D18" s="352" t="n">
        <v>17578</v>
      </c>
      <c r="E18" s="352" t="n">
        <v>8938</v>
      </c>
      <c r="F18" s="352" t="n">
        <v>2975</v>
      </c>
    </row>
    <row r="19" customFormat="false" ht="15" hidden="false" customHeight="true" outlineLevel="0" collapsed="false">
      <c r="A19" s="282" t="n">
        <v>1992</v>
      </c>
      <c r="B19" s="352" t="n">
        <v>49402</v>
      </c>
      <c r="C19" s="352" t="n">
        <v>20307</v>
      </c>
      <c r="D19" s="352" t="n">
        <v>17374</v>
      </c>
      <c r="E19" s="352" t="n">
        <v>8843</v>
      </c>
      <c r="F19" s="352" t="n">
        <v>2877</v>
      </c>
    </row>
    <row r="20" customFormat="false" ht="15" hidden="false" customHeight="true" outlineLevel="0" collapsed="false">
      <c r="A20" s="282" t="n">
        <v>1993</v>
      </c>
      <c r="B20" s="352" t="n">
        <v>50225</v>
      </c>
      <c r="C20" s="352" t="n">
        <v>20677</v>
      </c>
      <c r="D20" s="352" t="n">
        <v>17807</v>
      </c>
      <c r="E20" s="352" t="n">
        <v>8759</v>
      </c>
      <c r="F20" s="352" t="n">
        <v>2978</v>
      </c>
    </row>
    <row r="21" customFormat="false" ht="15" hidden="false" customHeight="true" outlineLevel="0" collapsed="false">
      <c r="A21" s="282" t="n">
        <v>1994</v>
      </c>
      <c r="B21" s="352" t="n">
        <v>49554</v>
      </c>
      <c r="C21" s="352" t="n">
        <v>20438</v>
      </c>
      <c r="D21" s="352" t="n">
        <v>17648</v>
      </c>
      <c r="E21" s="352" t="n">
        <v>8561</v>
      </c>
      <c r="F21" s="352" t="n">
        <v>2904</v>
      </c>
    </row>
    <row r="22" customFormat="false" ht="15" hidden="false" customHeight="true" outlineLevel="0" collapsed="false">
      <c r="A22" s="282" t="n">
        <v>1995</v>
      </c>
      <c r="B22" s="352" t="n">
        <v>48635</v>
      </c>
      <c r="C22" s="352" t="n">
        <v>20158</v>
      </c>
      <c r="D22" s="352" t="n">
        <v>17280</v>
      </c>
      <c r="E22" s="352" t="n">
        <v>8279</v>
      </c>
      <c r="F22" s="352" t="n">
        <v>2916</v>
      </c>
    </row>
    <row r="23" customFormat="false" ht="15" hidden="false" customHeight="true" outlineLevel="0" collapsed="false">
      <c r="A23" s="282" t="n">
        <v>1996</v>
      </c>
      <c r="B23" s="352" t="n">
        <v>48577</v>
      </c>
      <c r="C23" s="352" t="n">
        <v>19804</v>
      </c>
      <c r="D23" s="352" t="n">
        <v>17519</v>
      </c>
      <c r="E23" s="352" t="n">
        <v>8297</v>
      </c>
      <c r="F23" s="352" t="n">
        <v>2956</v>
      </c>
    </row>
    <row r="24" customFormat="false" ht="15" hidden="false" customHeight="true" outlineLevel="0" collapsed="false">
      <c r="A24" s="282" t="n">
        <v>1997</v>
      </c>
      <c r="B24" s="352" t="n">
        <v>47333</v>
      </c>
      <c r="C24" s="352" t="n">
        <v>19416</v>
      </c>
      <c r="D24" s="352" t="n">
        <v>17127</v>
      </c>
      <c r="E24" s="352" t="n">
        <v>7934</v>
      </c>
      <c r="F24" s="352" t="n">
        <v>2855</v>
      </c>
    </row>
    <row r="25" customFormat="false" ht="15" hidden="false" customHeight="true" outlineLevel="0" collapsed="false">
      <c r="A25" s="282" t="n">
        <v>1998</v>
      </c>
      <c r="B25" s="352" t="n">
        <v>43664</v>
      </c>
      <c r="C25" s="352" t="n">
        <v>18860</v>
      </c>
      <c r="D25" s="352" t="n">
        <v>15030</v>
      </c>
      <c r="E25" s="352" t="n">
        <v>6966</v>
      </c>
      <c r="F25" s="352" t="n">
        <v>2808</v>
      </c>
    </row>
    <row r="26" customFormat="false" ht="15" hidden="false" customHeight="true" outlineLevel="0" collapsed="false">
      <c r="A26" s="282" t="n">
        <v>1999</v>
      </c>
      <c r="B26" s="352" t="n">
        <v>43336</v>
      </c>
      <c r="C26" s="352" t="n">
        <v>18778</v>
      </c>
      <c r="D26" s="352" t="n">
        <v>15170</v>
      </c>
      <c r="E26" s="352" t="n">
        <v>6671</v>
      </c>
      <c r="F26" s="352" t="n">
        <v>2714</v>
      </c>
    </row>
    <row r="27" customFormat="false" ht="15" hidden="false" customHeight="true" outlineLevel="0" collapsed="false">
      <c r="A27" s="282" t="n">
        <v>2000</v>
      </c>
      <c r="B27" s="352" t="n">
        <v>46997</v>
      </c>
      <c r="C27" s="352" t="n">
        <v>19930</v>
      </c>
      <c r="D27" s="352" t="n">
        <v>16948</v>
      </c>
      <c r="E27" s="352" t="n">
        <v>7164</v>
      </c>
      <c r="F27" s="352" t="n">
        <v>2951</v>
      </c>
    </row>
    <row r="28" customFormat="false" ht="15" hidden="false" customHeight="true" outlineLevel="0" collapsed="false">
      <c r="A28" s="282" t="n">
        <v>2001</v>
      </c>
      <c r="B28" s="352" t="n">
        <v>41451</v>
      </c>
      <c r="C28" s="352" t="n">
        <v>17595</v>
      </c>
      <c r="D28" s="352" t="n">
        <v>14501</v>
      </c>
      <c r="E28" s="352" t="n">
        <v>6651</v>
      </c>
      <c r="F28" s="352" t="n">
        <v>2699</v>
      </c>
    </row>
    <row r="29" customFormat="false" ht="15" hidden="false" customHeight="true" outlineLevel="0" collapsed="false">
      <c r="A29" s="282" t="n">
        <v>2002</v>
      </c>
      <c r="B29" s="352" t="n">
        <v>40760</v>
      </c>
      <c r="C29" s="352" t="n">
        <v>17524</v>
      </c>
      <c r="D29" s="352" t="n">
        <v>14873</v>
      </c>
      <c r="E29" s="352" t="n">
        <v>6009</v>
      </c>
      <c r="F29" s="352" t="n">
        <v>2350</v>
      </c>
    </row>
    <row r="30" customFormat="false" ht="15" hidden="false" customHeight="true" outlineLevel="0" collapsed="false">
      <c r="A30" s="282" t="n">
        <v>2003</v>
      </c>
      <c r="B30" s="352" t="n">
        <v>37485</v>
      </c>
      <c r="C30" s="352" t="n">
        <v>16408</v>
      </c>
      <c r="D30" s="352" t="n">
        <v>13457</v>
      </c>
      <c r="E30" s="352" t="n">
        <v>5490</v>
      </c>
      <c r="F30" s="352" t="n">
        <v>2128</v>
      </c>
    </row>
    <row r="31" customFormat="false" ht="15" hidden="false" customHeight="true" outlineLevel="0" collapsed="false">
      <c r="A31" s="282" t="n">
        <v>2004</v>
      </c>
      <c r="B31" s="352" t="n">
        <v>37174</v>
      </c>
      <c r="C31" s="352" t="n">
        <v>16624</v>
      </c>
      <c r="D31" s="352" t="n">
        <v>13330</v>
      </c>
      <c r="E31" s="352" t="n">
        <v>5112</v>
      </c>
      <c r="F31" s="352" t="n">
        <v>2107</v>
      </c>
    </row>
    <row r="32" customFormat="false" ht="15" hidden="false" customHeight="true" outlineLevel="0" collapsed="false">
      <c r="A32" s="282" t="n">
        <v>2005</v>
      </c>
      <c r="B32" s="352" t="n">
        <v>37492</v>
      </c>
      <c r="C32" s="352" t="n">
        <v>16887</v>
      </c>
      <c r="D32" s="352" t="n">
        <v>13319</v>
      </c>
      <c r="E32" s="352" t="n">
        <v>5182</v>
      </c>
      <c r="F32" s="352" t="n">
        <v>2103</v>
      </c>
    </row>
    <row r="33" customFormat="false" ht="15" hidden="false" customHeight="true" outlineLevel="0" collapsed="false">
      <c r="A33" s="282" t="n">
        <v>2006</v>
      </c>
      <c r="B33" s="352" t="n">
        <v>38317</v>
      </c>
      <c r="C33" s="352" t="n">
        <v>17266</v>
      </c>
      <c r="D33" s="352" t="n">
        <v>13784</v>
      </c>
      <c r="E33" s="352" t="n">
        <v>5205</v>
      </c>
      <c r="F33" s="352" t="n">
        <v>2062</v>
      </c>
    </row>
    <row r="34" customFormat="false" ht="15" hidden="false" customHeight="true" outlineLevel="0" collapsed="false">
      <c r="A34" s="353" t="n">
        <v>2007</v>
      </c>
      <c r="B34" s="354" t="n">
        <v>39490</v>
      </c>
      <c r="C34" s="354" t="n">
        <v>18214</v>
      </c>
      <c r="D34" s="354" t="n">
        <v>13947</v>
      </c>
      <c r="E34" s="354" t="n">
        <v>5193</v>
      </c>
      <c r="F34" s="354" t="n">
        <v>2136</v>
      </c>
    </row>
    <row r="35" customFormat="false" ht="15" hidden="false" customHeight="true" outlineLevel="0" collapsed="false">
      <c r="A35" s="353" t="n">
        <v>2008</v>
      </c>
      <c r="B35" s="354" t="n">
        <v>39826</v>
      </c>
      <c r="C35" s="354" t="n">
        <v>18957</v>
      </c>
      <c r="D35" s="354" t="n">
        <v>13825</v>
      </c>
      <c r="E35" s="354" t="n">
        <v>5009</v>
      </c>
      <c r="F35" s="354" t="n">
        <v>2034</v>
      </c>
    </row>
    <row r="36" customFormat="false" ht="15" hidden="false" customHeight="true" outlineLevel="0" collapsed="false">
      <c r="A36" s="353" t="n">
        <v>2009</v>
      </c>
      <c r="B36" s="354" t="n">
        <v>39570</v>
      </c>
      <c r="C36" s="354" t="n">
        <v>18590</v>
      </c>
      <c r="D36" s="354" t="n">
        <v>13844</v>
      </c>
      <c r="E36" s="354" t="n">
        <v>5059</v>
      </c>
      <c r="F36" s="354" t="n">
        <v>2077</v>
      </c>
    </row>
    <row r="37" customFormat="false" ht="15" hidden="false" customHeight="true" outlineLevel="0" collapsed="false">
      <c r="A37" s="353" t="n">
        <v>2010</v>
      </c>
      <c r="B37" s="354" t="n">
        <f aca="false">SUM(C37:F37)</f>
        <v>37967</v>
      </c>
      <c r="C37" s="354" t="n">
        <v>18130</v>
      </c>
      <c r="D37" s="354" t="n">
        <v>13404</v>
      </c>
      <c r="E37" s="354" t="n">
        <v>4615</v>
      </c>
      <c r="F37" s="354" t="n">
        <v>1818</v>
      </c>
    </row>
    <row r="38" customFormat="false" ht="15" hidden="false" customHeight="true" outlineLevel="0" collapsed="false">
      <c r="A38" s="353" t="n">
        <v>2011</v>
      </c>
      <c r="B38" s="354" t="n">
        <v>39654</v>
      </c>
      <c r="C38" s="354" t="n">
        <v>19035</v>
      </c>
      <c r="D38" s="354" t="n">
        <v>14120</v>
      </c>
      <c r="E38" s="354" t="n">
        <v>4726</v>
      </c>
      <c r="F38" s="354" t="n">
        <v>1772</v>
      </c>
    </row>
    <row r="39" customFormat="false" ht="15" hidden="false" customHeight="true" outlineLevel="0" collapsed="false">
      <c r="A39" s="353" t="n">
        <v>2012</v>
      </c>
      <c r="B39" s="354" t="n">
        <v>42663</v>
      </c>
      <c r="C39" s="354" t="n">
        <v>20755</v>
      </c>
      <c r="D39" s="354" t="n">
        <v>15082</v>
      </c>
      <c r="E39" s="354" t="n">
        <v>4988</v>
      </c>
      <c r="F39" s="354" t="n">
        <v>1838</v>
      </c>
    </row>
    <row r="40" customFormat="false" ht="6" hidden="false" customHeight="true" outlineLevel="0" collapsed="false">
      <c r="A40" s="286"/>
      <c r="B40" s="355"/>
      <c r="C40" s="355"/>
      <c r="D40" s="355"/>
      <c r="E40" s="355"/>
      <c r="F40" s="355"/>
    </row>
    <row r="41" customFormat="false" ht="3" hidden="false" customHeight="true" outlineLevel="0" collapsed="false">
      <c r="A41" s="272"/>
      <c r="B41" s="356"/>
      <c r="C41" s="356"/>
      <c r="D41" s="356"/>
      <c r="E41" s="356"/>
      <c r="F41" s="356"/>
    </row>
    <row r="42" customFormat="false" ht="15" hidden="false" customHeight="true" outlineLevel="0" collapsed="false">
      <c r="A42" s="279" t="s">
        <v>545</v>
      </c>
      <c r="B42" s="279"/>
      <c r="C42" s="279"/>
      <c r="D42" s="279"/>
      <c r="E42" s="279"/>
      <c r="F42" s="279"/>
    </row>
  </sheetData>
  <mergeCells count="4">
    <mergeCell ref="A1:F1"/>
    <mergeCell ref="A4:A5"/>
    <mergeCell ref="C4:F4"/>
    <mergeCell ref="A42:F42"/>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4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1.43"/>
    <col collapsed="false" customWidth="false" hidden="false" outlineLevel="0" max="4" min="4" style="229" width="9.1"/>
    <col collapsed="false" customWidth="true" hidden="false" outlineLevel="0" max="5" min="5" style="229" width="1.43"/>
    <col collapsed="false" customWidth="false" hidden="false" outlineLevel="0" max="6" min="6" style="229" width="9.1"/>
    <col collapsed="false" customWidth="true" hidden="false" outlineLevel="0" max="7" min="7" style="229" width="1.43"/>
    <col collapsed="false" customWidth="false" hidden="false" outlineLevel="0" max="8" min="8" style="229" width="9.1"/>
    <col collapsed="false" customWidth="true" hidden="false" outlineLevel="0" max="9" min="9" style="229" width="1.43"/>
    <col collapsed="false" customWidth="false" hidden="false" outlineLevel="0" max="10" min="10" style="229" width="9.1"/>
    <col collapsed="false" customWidth="true" hidden="false" outlineLevel="0" max="11" min="11" style="229" width="1.43"/>
    <col collapsed="false" customWidth="false" hidden="false" outlineLevel="0" max="12" min="12" style="229" width="9.1"/>
    <col collapsed="false" customWidth="true" hidden="false" outlineLevel="0" max="13" min="13" style="229" width="1.43"/>
    <col collapsed="false" customWidth="false" hidden="false" outlineLevel="0" max="15" min="14" style="229" width="9.1"/>
    <col collapsed="false" customWidth="true" hidden="false" outlineLevel="0" max="16" min="16" style="229" width="1.32"/>
    <col collapsed="false" customWidth="false" hidden="false" outlineLevel="0" max="17" min="17" style="229" width="9.1"/>
    <col collapsed="false" customWidth="true" hidden="false" outlineLevel="0" max="18" min="18" style="229" width="1.32"/>
    <col collapsed="false" customWidth="false" hidden="false" outlineLevel="0" max="19" min="19" style="229" width="9.1"/>
    <col collapsed="false" customWidth="true" hidden="false" outlineLevel="0" max="20" min="20" style="229" width="1.55"/>
    <col collapsed="false" customWidth="false" hidden="false" outlineLevel="0" max="21" min="21" style="229" width="9.1"/>
    <col collapsed="false" customWidth="true" hidden="false" outlineLevel="0" max="22" min="22" style="229" width="1.32"/>
    <col collapsed="false" customWidth="false" hidden="false" outlineLevel="0" max="23" min="23" style="229" width="9.1"/>
    <col collapsed="false" customWidth="true" hidden="false" outlineLevel="0" max="24" min="24" style="229" width="1.1"/>
    <col collapsed="false" customWidth="false" hidden="false" outlineLevel="0" max="25" min="25" style="229" width="9.1"/>
    <col collapsed="false" customWidth="true" hidden="false" outlineLevel="0" max="26" min="26" style="229" width="0.99"/>
    <col collapsed="false" customWidth="false" hidden="false" outlineLevel="0" max="257" min="27" style="229" width="9.1"/>
  </cols>
  <sheetData>
    <row r="1" customFormat="false" ht="15" hidden="false" customHeight="true" outlineLevel="0" collapsed="false">
      <c r="A1" s="357" t="s">
        <v>546</v>
      </c>
      <c r="B1" s="357"/>
      <c r="C1" s="357"/>
      <c r="D1" s="357"/>
      <c r="E1" s="357"/>
      <c r="F1" s="357"/>
      <c r="G1" s="357"/>
      <c r="H1" s="357"/>
      <c r="I1" s="357"/>
      <c r="J1" s="357"/>
      <c r="K1" s="357"/>
      <c r="L1" s="357"/>
      <c r="M1" s="357"/>
      <c r="N1" s="357"/>
    </row>
    <row r="2" customFormat="false" ht="11.4" hidden="false" customHeight="false" outlineLevel="0" collapsed="false">
      <c r="A2" s="271"/>
      <c r="B2" s="358"/>
      <c r="C2" s="358"/>
      <c r="D2" s="358"/>
      <c r="E2" s="358"/>
      <c r="F2" s="358"/>
      <c r="G2" s="358"/>
      <c r="H2" s="358"/>
      <c r="I2" s="358"/>
      <c r="J2" s="358"/>
      <c r="K2" s="358"/>
      <c r="L2" s="358"/>
      <c r="M2" s="272"/>
      <c r="N2" s="272"/>
    </row>
    <row r="3" customFormat="false" ht="11.4" hidden="false" customHeight="true" outlineLevel="0" collapsed="false">
      <c r="A3" s="272"/>
      <c r="B3" s="303"/>
      <c r="C3" s="303"/>
      <c r="D3" s="303"/>
      <c r="E3" s="303"/>
      <c r="F3" s="303"/>
      <c r="G3" s="273" t="s">
        <v>547</v>
      </c>
      <c r="H3" s="273"/>
      <c r="I3" s="273"/>
      <c r="J3" s="273"/>
      <c r="K3" s="273"/>
      <c r="L3" s="273"/>
      <c r="M3" s="273"/>
      <c r="N3" s="273"/>
    </row>
    <row r="4" customFormat="false" ht="20.25" hidden="false" customHeight="true" outlineLevel="0" collapsed="false">
      <c r="A4" s="276" t="s">
        <v>347</v>
      </c>
      <c r="B4" s="319" t="s">
        <v>330</v>
      </c>
      <c r="C4" s="319"/>
      <c r="D4" s="319" t="s">
        <v>331</v>
      </c>
      <c r="E4" s="319"/>
      <c r="F4" s="319" t="s">
        <v>332</v>
      </c>
      <c r="G4" s="319"/>
      <c r="H4" s="319" t="s">
        <v>333</v>
      </c>
      <c r="I4" s="319"/>
      <c r="J4" s="319" t="s">
        <v>334</v>
      </c>
      <c r="K4" s="319"/>
      <c r="L4" s="319" t="s">
        <v>335</v>
      </c>
      <c r="M4" s="359"/>
      <c r="N4" s="319" t="s">
        <v>336</v>
      </c>
    </row>
    <row r="5" customFormat="false" ht="6" hidden="false" customHeight="true" outlineLevel="0" collapsed="false">
      <c r="A5" s="360"/>
      <c r="B5" s="361"/>
      <c r="C5" s="361"/>
      <c r="D5" s="361"/>
      <c r="E5" s="361"/>
      <c r="F5" s="361"/>
      <c r="G5" s="361"/>
      <c r="H5" s="361"/>
      <c r="I5" s="361"/>
      <c r="J5" s="361"/>
      <c r="K5" s="361"/>
      <c r="L5" s="361"/>
      <c r="M5" s="361"/>
      <c r="N5" s="274"/>
    </row>
    <row r="6" customFormat="false" ht="15" hidden="false" customHeight="true" outlineLevel="0" collapsed="false">
      <c r="A6" s="282" t="n">
        <v>1980</v>
      </c>
      <c r="B6" s="362" t="n">
        <v>12.7</v>
      </c>
      <c r="C6" s="362"/>
      <c r="D6" s="362" t="n">
        <v>84.9</v>
      </c>
      <c r="E6" s="362"/>
      <c r="F6" s="362" t="n">
        <v>144.5</v>
      </c>
      <c r="G6" s="362"/>
      <c r="H6" s="362" t="n">
        <v>87.8</v>
      </c>
      <c r="I6" s="362"/>
      <c r="J6" s="362" t="n">
        <v>28</v>
      </c>
      <c r="K6" s="362"/>
      <c r="L6" s="362" t="n">
        <v>5.8</v>
      </c>
      <c r="M6" s="362"/>
      <c r="N6" s="362" t="n">
        <v>0.5</v>
      </c>
      <c r="O6" s="253"/>
      <c r="P6" s="253"/>
      <c r="Q6" s="253"/>
      <c r="R6" s="253"/>
      <c r="S6" s="253"/>
      <c r="T6" s="253"/>
      <c r="U6" s="253"/>
      <c r="V6" s="253"/>
      <c r="W6" s="253"/>
      <c r="X6" s="253"/>
      <c r="Y6" s="253"/>
      <c r="Z6" s="253"/>
      <c r="AA6" s="253"/>
    </row>
    <row r="7" customFormat="false" ht="15" hidden="false" customHeight="true" outlineLevel="0" collapsed="false">
      <c r="A7" s="282" t="n">
        <v>1981</v>
      </c>
      <c r="B7" s="362" t="n">
        <v>11.8</v>
      </c>
      <c r="C7" s="362"/>
      <c r="D7" s="362" t="n">
        <v>84.2</v>
      </c>
      <c r="E7" s="362"/>
      <c r="F7" s="362" t="n">
        <v>141.2</v>
      </c>
      <c r="G7" s="362"/>
      <c r="H7" s="362" t="n">
        <v>84.2</v>
      </c>
      <c r="I7" s="362"/>
      <c r="J7" s="362" t="n">
        <v>29.3</v>
      </c>
      <c r="K7" s="362"/>
      <c r="L7" s="362" t="n">
        <v>5.5</v>
      </c>
      <c r="M7" s="362"/>
      <c r="N7" s="362" t="n">
        <v>0.4</v>
      </c>
      <c r="O7" s="253"/>
      <c r="P7" s="253"/>
      <c r="Q7" s="253"/>
      <c r="R7" s="253"/>
      <c r="S7" s="253"/>
      <c r="T7" s="253"/>
      <c r="U7" s="253"/>
      <c r="V7" s="253"/>
      <c r="W7" s="253"/>
      <c r="X7" s="253"/>
      <c r="Y7" s="253"/>
      <c r="Z7" s="253"/>
      <c r="AA7" s="253"/>
    </row>
    <row r="8" customFormat="false" ht="15" hidden="false" customHeight="true" outlineLevel="0" collapsed="false">
      <c r="A8" s="282" t="n">
        <v>1982</v>
      </c>
      <c r="B8" s="362" t="n">
        <v>11.4</v>
      </c>
      <c r="C8" s="362"/>
      <c r="D8" s="362" t="n">
        <v>80.2</v>
      </c>
      <c r="E8" s="362"/>
      <c r="F8" s="362" t="n">
        <v>136.4</v>
      </c>
      <c r="G8" s="362"/>
      <c r="H8" s="362" t="n">
        <v>84.5</v>
      </c>
      <c r="I8" s="362"/>
      <c r="J8" s="362" t="n">
        <v>31</v>
      </c>
      <c r="K8" s="362"/>
      <c r="L8" s="362" t="n">
        <v>4.9</v>
      </c>
      <c r="M8" s="362"/>
      <c r="N8" s="362" t="n">
        <v>0.3</v>
      </c>
      <c r="O8" s="253"/>
      <c r="P8" s="253"/>
      <c r="Q8" s="253"/>
      <c r="R8" s="253"/>
      <c r="S8" s="253"/>
      <c r="T8" s="253"/>
      <c r="U8" s="253"/>
      <c r="V8" s="253"/>
      <c r="W8" s="253"/>
      <c r="X8" s="253"/>
      <c r="Y8" s="253"/>
      <c r="Z8" s="253"/>
      <c r="AA8" s="253"/>
    </row>
    <row r="9" customFormat="false" ht="15" hidden="false" customHeight="true" outlineLevel="0" collapsed="false">
      <c r="A9" s="282" t="n">
        <v>1983</v>
      </c>
      <c r="B9" s="362" t="n">
        <v>10.4</v>
      </c>
      <c r="C9" s="362"/>
      <c r="D9" s="362" t="n">
        <v>72.4</v>
      </c>
      <c r="E9" s="362"/>
      <c r="F9" s="362" t="n">
        <v>125.5</v>
      </c>
      <c r="G9" s="362"/>
      <c r="H9" s="362" t="n">
        <v>79.9</v>
      </c>
      <c r="I9" s="362"/>
      <c r="J9" s="362" t="n">
        <v>29.5</v>
      </c>
      <c r="K9" s="362"/>
      <c r="L9" s="362" t="n">
        <v>3.9</v>
      </c>
      <c r="M9" s="362"/>
      <c r="N9" s="362" t="n">
        <v>0.2</v>
      </c>
      <c r="O9" s="253"/>
      <c r="P9" s="253"/>
      <c r="Q9" s="253"/>
      <c r="R9" s="253"/>
      <c r="S9" s="253"/>
      <c r="T9" s="253"/>
      <c r="U9" s="253"/>
      <c r="V9" s="253"/>
      <c r="W9" s="253"/>
      <c r="X9" s="253"/>
      <c r="Y9" s="253"/>
      <c r="Z9" s="253"/>
      <c r="AA9" s="253"/>
    </row>
    <row r="10" customFormat="false" ht="15" hidden="false" customHeight="true" outlineLevel="0" collapsed="false">
      <c r="A10" s="282" t="n">
        <v>1984</v>
      </c>
      <c r="B10" s="362" t="n">
        <v>10.3</v>
      </c>
      <c r="C10" s="362"/>
      <c r="D10" s="362" t="n">
        <v>68.6</v>
      </c>
      <c r="E10" s="362"/>
      <c r="F10" s="362" t="n">
        <v>124.2</v>
      </c>
      <c r="G10" s="362"/>
      <c r="H10" s="362" t="n">
        <v>83</v>
      </c>
      <c r="I10" s="362"/>
      <c r="J10" s="362" t="n">
        <v>32.1</v>
      </c>
      <c r="K10" s="362"/>
      <c r="L10" s="362" t="n">
        <v>4.9</v>
      </c>
      <c r="M10" s="362"/>
      <c r="N10" s="362" t="n">
        <v>0.2</v>
      </c>
      <c r="O10" s="253"/>
      <c r="P10" s="253"/>
      <c r="Q10" s="253"/>
      <c r="R10" s="253"/>
      <c r="S10" s="253"/>
      <c r="T10" s="253"/>
      <c r="U10" s="253"/>
      <c r="V10" s="253"/>
      <c r="W10" s="253"/>
      <c r="X10" s="253"/>
      <c r="Y10" s="253"/>
      <c r="Z10" s="253"/>
      <c r="AA10" s="253"/>
    </row>
    <row r="11" customFormat="false" ht="15" hidden="false" customHeight="true" outlineLevel="0" collapsed="false">
      <c r="A11" s="282" t="n">
        <v>1985</v>
      </c>
      <c r="B11" s="362" t="n">
        <v>9.6</v>
      </c>
      <c r="C11" s="362"/>
      <c r="D11" s="362" t="n">
        <v>68</v>
      </c>
      <c r="E11" s="362"/>
      <c r="F11" s="362" t="n">
        <v>123.9</v>
      </c>
      <c r="G11" s="362"/>
      <c r="H11" s="362" t="n">
        <v>85.6</v>
      </c>
      <c r="I11" s="362"/>
      <c r="J11" s="362" t="n">
        <v>31.1</v>
      </c>
      <c r="K11" s="362"/>
      <c r="L11" s="362" t="n">
        <v>4.5</v>
      </c>
      <c r="M11" s="362"/>
      <c r="N11" s="320" t="n">
        <v>0.2</v>
      </c>
      <c r="O11" s="253"/>
      <c r="P11" s="253"/>
      <c r="Q11" s="253"/>
      <c r="R11" s="253"/>
      <c r="S11" s="253"/>
      <c r="T11" s="253"/>
      <c r="U11" s="253"/>
      <c r="V11" s="253"/>
      <c r="W11" s="253"/>
      <c r="X11" s="253"/>
      <c r="Y11" s="253"/>
      <c r="Z11" s="253"/>
      <c r="AA11" s="253"/>
    </row>
    <row r="12" customFormat="false" ht="15" hidden="false" customHeight="true" outlineLevel="0" collapsed="false">
      <c r="A12" s="282" t="n">
        <v>1986</v>
      </c>
      <c r="B12" s="362" t="n">
        <v>8.6</v>
      </c>
      <c r="C12" s="362"/>
      <c r="D12" s="362" t="n">
        <v>60.4</v>
      </c>
      <c r="E12" s="362"/>
      <c r="F12" s="362" t="n">
        <v>110.1</v>
      </c>
      <c r="G12" s="362"/>
      <c r="H12" s="362" t="n">
        <v>74.4</v>
      </c>
      <c r="I12" s="362"/>
      <c r="J12" s="362" t="n">
        <v>28.4</v>
      </c>
      <c r="K12" s="362"/>
      <c r="L12" s="362" t="n">
        <v>4.7</v>
      </c>
      <c r="M12" s="362"/>
      <c r="N12" s="320" t="n">
        <v>0.2</v>
      </c>
      <c r="O12" s="253"/>
      <c r="P12" s="253"/>
      <c r="Q12" s="253"/>
      <c r="R12" s="253"/>
      <c r="S12" s="253"/>
      <c r="T12" s="253"/>
      <c r="U12" s="253"/>
      <c r="V12" s="253"/>
      <c r="W12" s="253"/>
      <c r="X12" s="253"/>
      <c r="Y12" s="253"/>
      <c r="Z12" s="253"/>
      <c r="AA12" s="253"/>
    </row>
    <row r="13" customFormat="false" ht="15" hidden="false" customHeight="true" outlineLevel="0" collapsed="false">
      <c r="A13" s="282" t="n">
        <v>1987</v>
      </c>
      <c r="B13" s="362" t="n">
        <v>7.7</v>
      </c>
      <c r="C13" s="362"/>
      <c r="D13" s="362" t="n">
        <v>59.7</v>
      </c>
      <c r="E13" s="362"/>
      <c r="F13" s="362" t="n">
        <v>124.8</v>
      </c>
      <c r="G13" s="362"/>
      <c r="H13" s="362" t="n">
        <v>92.5</v>
      </c>
      <c r="I13" s="362"/>
      <c r="J13" s="362" t="n">
        <v>33.5</v>
      </c>
      <c r="K13" s="362"/>
      <c r="L13" s="362" t="n">
        <v>5.9</v>
      </c>
      <c r="M13" s="362"/>
      <c r="N13" s="320" t="n">
        <v>0.2</v>
      </c>
      <c r="O13" s="253"/>
      <c r="P13" s="253"/>
      <c r="Q13" s="253"/>
      <c r="R13" s="253"/>
      <c r="S13" s="253"/>
      <c r="T13" s="253"/>
      <c r="U13" s="253"/>
      <c r="V13" s="253"/>
      <c r="W13" s="253"/>
      <c r="X13" s="253"/>
      <c r="Y13" s="253"/>
      <c r="Z13" s="253"/>
      <c r="AA13" s="253"/>
    </row>
    <row r="14" customFormat="false" ht="15" hidden="false" customHeight="true" outlineLevel="0" collapsed="false">
      <c r="A14" s="282" t="n">
        <v>1988</v>
      </c>
      <c r="B14" s="362" t="n">
        <v>7.3</v>
      </c>
      <c r="C14" s="362"/>
      <c r="D14" s="362" t="n">
        <v>65</v>
      </c>
      <c r="E14" s="362"/>
      <c r="F14" s="362" t="n">
        <v>147.5</v>
      </c>
      <c r="G14" s="362"/>
      <c r="H14" s="362" t="n">
        <v>118.9</v>
      </c>
      <c r="I14" s="362"/>
      <c r="J14" s="362" t="n">
        <v>44.9</v>
      </c>
      <c r="K14" s="362"/>
      <c r="L14" s="362" t="n">
        <v>7.4</v>
      </c>
      <c r="M14" s="362"/>
      <c r="N14" s="320" t="s">
        <v>47</v>
      </c>
      <c r="O14" s="253"/>
      <c r="P14" s="253"/>
      <c r="Q14" s="253"/>
      <c r="R14" s="253"/>
      <c r="S14" s="253"/>
      <c r="T14" s="253"/>
      <c r="U14" s="253"/>
      <c r="V14" s="253"/>
      <c r="W14" s="253"/>
      <c r="X14" s="253"/>
      <c r="Y14" s="253"/>
      <c r="Z14" s="253"/>
      <c r="AA14" s="253"/>
    </row>
    <row r="15" customFormat="false" ht="15" hidden="false" customHeight="true" outlineLevel="0" collapsed="false">
      <c r="A15" s="282" t="n">
        <v>1989</v>
      </c>
      <c r="B15" s="362" t="n">
        <v>7.2</v>
      </c>
      <c r="C15" s="362"/>
      <c r="D15" s="362" t="n">
        <v>59.7</v>
      </c>
      <c r="E15" s="362"/>
      <c r="F15" s="362" t="n">
        <v>129.7</v>
      </c>
      <c r="G15" s="362"/>
      <c r="H15" s="362" t="n">
        <v>104.5</v>
      </c>
      <c r="I15" s="362"/>
      <c r="J15" s="362" t="n">
        <v>42.1</v>
      </c>
      <c r="K15" s="362"/>
      <c r="L15" s="362" t="n">
        <v>7.6</v>
      </c>
      <c r="M15" s="362"/>
      <c r="N15" s="362" t="n">
        <v>0.2</v>
      </c>
      <c r="O15" s="253"/>
      <c r="P15" s="253"/>
      <c r="Q15" s="253"/>
      <c r="R15" s="253"/>
      <c r="S15" s="253"/>
      <c r="T15" s="253"/>
      <c r="U15" s="253"/>
      <c r="V15" s="253"/>
      <c r="W15" s="253"/>
      <c r="X15" s="253"/>
      <c r="Y15" s="253"/>
      <c r="Z15" s="253"/>
      <c r="AA15" s="253"/>
    </row>
    <row r="16" customFormat="false" ht="15" hidden="false" customHeight="true" outlineLevel="0" collapsed="false">
      <c r="A16" s="282" t="n">
        <v>1990</v>
      </c>
      <c r="B16" s="362" t="n">
        <v>8.3</v>
      </c>
      <c r="C16" s="362"/>
      <c r="D16" s="362" t="n">
        <v>58.7</v>
      </c>
      <c r="E16" s="362"/>
      <c r="F16" s="362" t="n">
        <v>136</v>
      </c>
      <c r="G16" s="362"/>
      <c r="H16" s="362" t="n">
        <v>110.8</v>
      </c>
      <c r="I16" s="362"/>
      <c r="J16" s="362" t="n">
        <v>44.3</v>
      </c>
      <c r="K16" s="362"/>
      <c r="L16" s="362" t="n">
        <v>7.4</v>
      </c>
      <c r="M16" s="362"/>
      <c r="N16" s="362" t="n">
        <v>0.1</v>
      </c>
      <c r="O16" s="253"/>
      <c r="P16" s="253"/>
      <c r="Q16" s="253"/>
      <c r="R16" s="253"/>
      <c r="S16" s="253"/>
      <c r="T16" s="253"/>
      <c r="U16" s="253"/>
      <c r="V16" s="253"/>
      <c r="W16" s="253"/>
      <c r="X16" s="253"/>
      <c r="Y16" s="253"/>
      <c r="Z16" s="253"/>
      <c r="AA16" s="253"/>
    </row>
    <row r="17" customFormat="false" ht="15" hidden="false" customHeight="true" outlineLevel="0" collapsed="false">
      <c r="A17" s="285" t="n">
        <v>1991</v>
      </c>
      <c r="B17" s="320" t="n">
        <v>8.4</v>
      </c>
      <c r="C17" s="320"/>
      <c r="D17" s="320" t="n">
        <v>53.5</v>
      </c>
      <c r="E17" s="320"/>
      <c r="F17" s="320" t="n">
        <v>129.2</v>
      </c>
      <c r="G17" s="320"/>
      <c r="H17" s="320" t="n">
        <v>106.8</v>
      </c>
      <c r="I17" s="320"/>
      <c r="J17" s="320" t="n">
        <v>41.7</v>
      </c>
      <c r="K17" s="320"/>
      <c r="L17" s="320" t="n">
        <v>6.5</v>
      </c>
      <c r="M17" s="322"/>
      <c r="N17" s="320" t="n">
        <v>0.3</v>
      </c>
      <c r="O17" s="253"/>
      <c r="P17" s="253"/>
      <c r="Q17" s="253"/>
      <c r="R17" s="253"/>
      <c r="S17" s="253"/>
      <c r="T17" s="253"/>
      <c r="U17" s="253"/>
      <c r="V17" s="253"/>
      <c r="W17" s="253"/>
      <c r="X17" s="253"/>
      <c r="Y17" s="253"/>
      <c r="Z17" s="253"/>
      <c r="AA17" s="253"/>
    </row>
    <row r="18" customFormat="false" ht="15" hidden="false" customHeight="true" outlineLevel="0" collapsed="false">
      <c r="A18" s="285" t="n">
        <v>1992</v>
      </c>
      <c r="B18" s="320" t="n">
        <v>7.9</v>
      </c>
      <c r="C18" s="320"/>
      <c r="D18" s="320" t="n">
        <v>52.1</v>
      </c>
      <c r="E18" s="320"/>
      <c r="F18" s="320" t="n">
        <v>128.4</v>
      </c>
      <c r="G18" s="320"/>
      <c r="H18" s="320" t="n">
        <v>107.2</v>
      </c>
      <c r="I18" s="320"/>
      <c r="J18" s="320" t="n">
        <v>41.7</v>
      </c>
      <c r="K18" s="320"/>
      <c r="L18" s="320" t="n">
        <v>6.7</v>
      </c>
      <c r="M18" s="322"/>
      <c r="N18" s="320" t="n">
        <v>0.2</v>
      </c>
      <c r="O18" s="253"/>
      <c r="P18" s="253"/>
      <c r="Q18" s="253"/>
      <c r="R18" s="253"/>
      <c r="S18" s="253"/>
      <c r="T18" s="253"/>
      <c r="U18" s="253"/>
      <c r="V18" s="253"/>
      <c r="W18" s="253"/>
      <c r="X18" s="253"/>
      <c r="Y18" s="253"/>
      <c r="Z18" s="253"/>
      <c r="AA18" s="253"/>
    </row>
    <row r="19" customFormat="false" ht="15" hidden="false" customHeight="true" outlineLevel="0" collapsed="false">
      <c r="A19" s="285" t="n">
        <v>1993</v>
      </c>
      <c r="B19" s="320" t="n">
        <v>8.3</v>
      </c>
      <c r="C19" s="320"/>
      <c r="D19" s="320" t="n">
        <v>49.8</v>
      </c>
      <c r="E19" s="320"/>
      <c r="F19" s="320" t="n">
        <v>130</v>
      </c>
      <c r="G19" s="320"/>
      <c r="H19" s="320" t="n">
        <v>108.8</v>
      </c>
      <c r="I19" s="320"/>
      <c r="J19" s="320" t="n">
        <v>43.6</v>
      </c>
      <c r="K19" s="320"/>
      <c r="L19" s="320" t="n">
        <v>7.2</v>
      </c>
      <c r="M19" s="322"/>
      <c r="N19" s="320" t="n">
        <v>0.2</v>
      </c>
      <c r="O19" s="253"/>
      <c r="P19" s="253"/>
      <c r="Q19" s="253"/>
      <c r="R19" s="253"/>
      <c r="S19" s="253"/>
      <c r="T19" s="253"/>
      <c r="U19" s="253"/>
      <c r="V19" s="253"/>
      <c r="W19" s="253"/>
      <c r="X19" s="253"/>
      <c r="Y19" s="253"/>
      <c r="Z19" s="253"/>
      <c r="AA19" s="253"/>
    </row>
    <row r="20" customFormat="false" ht="15" hidden="false" customHeight="true" outlineLevel="0" collapsed="false">
      <c r="A20" s="285" t="n">
        <v>1994</v>
      </c>
      <c r="B20" s="320" t="n">
        <v>7.4</v>
      </c>
      <c r="C20" s="320"/>
      <c r="D20" s="320" t="n">
        <v>46.9</v>
      </c>
      <c r="E20" s="320"/>
      <c r="F20" s="320" t="n">
        <v>129.2</v>
      </c>
      <c r="G20" s="320"/>
      <c r="H20" s="320" t="n">
        <v>109.2</v>
      </c>
      <c r="I20" s="320"/>
      <c r="J20" s="320" t="n">
        <v>42.6</v>
      </c>
      <c r="K20" s="320"/>
      <c r="L20" s="320" t="n">
        <v>6.7</v>
      </c>
      <c r="M20" s="322"/>
      <c r="N20" s="320" t="n">
        <v>0.1</v>
      </c>
      <c r="O20" s="253"/>
      <c r="P20" s="253"/>
      <c r="Q20" s="253"/>
      <c r="R20" s="253"/>
      <c r="S20" s="253"/>
      <c r="T20" s="253"/>
      <c r="U20" s="253"/>
      <c r="V20" s="253"/>
      <c r="W20" s="253"/>
      <c r="X20" s="253"/>
      <c r="Y20" s="253"/>
      <c r="Z20" s="253"/>
      <c r="AA20" s="253"/>
    </row>
    <row r="21" customFormat="false" ht="15" hidden="false" customHeight="true" outlineLevel="0" collapsed="false">
      <c r="A21" s="285" t="n">
        <v>1995</v>
      </c>
      <c r="B21" s="320" t="n">
        <v>6.6</v>
      </c>
      <c r="C21" s="320"/>
      <c r="D21" s="320" t="n">
        <v>46.9</v>
      </c>
      <c r="E21" s="320"/>
      <c r="F21" s="320" t="n">
        <v>125.6</v>
      </c>
      <c r="G21" s="320"/>
      <c r="H21" s="320" t="n">
        <v>107.4</v>
      </c>
      <c r="I21" s="320"/>
      <c r="J21" s="320" t="n">
        <v>41.3</v>
      </c>
      <c r="K21" s="320"/>
      <c r="L21" s="320" t="n">
        <v>6.5</v>
      </c>
      <c r="M21" s="322"/>
      <c r="N21" s="320" t="n">
        <v>0.2</v>
      </c>
      <c r="O21" s="253"/>
      <c r="P21" s="253"/>
      <c r="Q21" s="253"/>
      <c r="R21" s="253"/>
      <c r="S21" s="253"/>
      <c r="T21" s="253"/>
      <c r="U21" s="253"/>
      <c r="V21" s="253"/>
      <c r="W21" s="253"/>
      <c r="X21" s="253"/>
      <c r="Y21" s="253"/>
      <c r="Z21" s="253"/>
      <c r="AA21" s="253"/>
    </row>
    <row r="22" customFormat="false" ht="15" hidden="false" customHeight="true" outlineLevel="0" collapsed="false">
      <c r="A22" s="285" t="n">
        <v>1996</v>
      </c>
      <c r="B22" s="320" t="n">
        <v>6.8</v>
      </c>
      <c r="C22" s="320"/>
      <c r="D22" s="320" t="n">
        <v>44.8</v>
      </c>
      <c r="E22" s="320"/>
      <c r="F22" s="320" t="n">
        <v>122.8</v>
      </c>
      <c r="G22" s="320"/>
      <c r="H22" s="320" t="n">
        <v>108.5</v>
      </c>
      <c r="I22" s="320"/>
      <c r="J22" s="320" t="n">
        <v>42.6</v>
      </c>
      <c r="K22" s="320"/>
      <c r="L22" s="320" t="n">
        <v>7</v>
      </c>
      <c r="M22" s="322"/>
      <c r="N22" s="320" t="n">
        <v>0.2</v>
      </c>
      <c r="O22" s="253"/>
      <c r="P22" s="253"/>
      <c r="Q22" s="253"/>
      <c r="R22" s="253"/>
      <c r="S22" s="253"/>
      <c r="T22" s="253"/>
      <c r="U22" s="253"/>
      <c r="V22" s="253"/>
      <c r="W22" s="253"/>
      <c r="X22" s="253"/>
      <c r="Y22" s="253"/>
      <c r="Z22" s="253"/>
      <c r="AA22" s="253"/>
    </row>
    <row r="23" customFormat="false" ht="15" hidden="false" customHeight="true" outlineLevel="0" collapsed="false">
      <c r="A23" s="285" t="n">
        <v>1997</v>
      </c>
      <c r="B23" s="320" t="n">
        <v>6.8</v>
      </c>
      <c r="C23" s="320"/>
      <c r="D23" s="320" t="n">
        <v>42</v>
      </c>
      <c r="E23" s="320"/>
      <c r="F23" s="320" t="n">
        <v>116.9</v>
      </c>
      <c r="G23" s="320"/>
      <c r="H23" s="320" t="n">
        <v>107.3</v>
      </c>
      <c r="I23" s="320"/>
      <c r="J23" s="320" t="n">
        <v>41.7</v>
      </c>
      <c r="K23" s="320"/>
      <c r="L23" s="320" t="n">
        <v>7</v>
      </c>
      <c r="M23" s="322"/>
      <c r="N23" s="320" t="n">
        <v>0.2</v>
      </c>
      <c r="O23" s="253"/>
      <c r="P23" s="253"/>
      <c r="Q23" s="253"/>
      <c r="R23" s="253"/>
      <c r="S23" s="253"/>
      <c r="T23" s="253"/>
      <c r="U23" s="253"/>
      <c r="V23" s="253"/>
      <c r="W23" s="253"/>
      <c r="X23" s="253"/>
      <c r="Y23" s="253"/>
      <c r="Z23" s="253"/>
      <c r="AA23" s="253"/>
    </row>
    <row r="24" customFormat="false" ht="15" hidden="false" customHeight="true" outlineLevel="0" collapsed="false">
      <c r="A24" s="285" t="n">
        <v>1998</v>
      </c>
      <c r="B24" s="320" t="n">
        <v>7.5</v>
      </c>
      <c r="C24" s="320"/>
      <c r="D24" s="320" t="n">
        <v>39.7</v>
      </c>
      <c r="E24" s="320"/>
      <c r="F24" s="320" t="n">
        <v>105.2</v>
      </c>
      <c r="G24" s="320"/>
      <c r="H24" s="320" t="n">
        <v>96.1</v>
      </c>
      <c r="I24" s="320"/>
      <c r="J24" s="320" t="n">
        <v>39.8</v>
      </c>
      <c r="K24" s="320"/>
      <c r="L24" s="320" t="n">
        <v>6.6</v>
      </c>
      <c r="M24" s="322"/>
      <c r="N24" s="320" t="n">
        <v>0.2</v>
      </c>
      <c r="O24" s="253"/>
      <c r="P24" s="253"/>
      <c r="Q24" s="253"/>
      <c r="R24" s="253"/>
      <c r="S24" s="253"/>
      <c r="T24" s="253"/>
      <c r="U24" s="253"/>
      <c r="V24" s="253"/>
      <c r="W24" s="253"/>
      <c r="X24" s="253"/>
      <c r="Y24" s="253"/>
      <c r="Z24" s="253"/>
      <c r="AA24" s="253"/>
    </row>
    <row r="25" customFormat="false" ht="15" hidden="false" customHeight="true" outlineLevel="0" collapsed="false">
      <c r="A25" s="285" t="n">
        <v>1999</v>
      </c>
      <c r="B25" s="320" t="n">
        <v>8.4</v>
      </c>
      <c r="C25" s="320"/>
      <c r="D25" s="320" t="n">
        <v>37.3</v>
      </c>
      <c r="E25" s="320"/>
      <c r="F25" s="320" t="n">
        <v>105.1</v>
      </c>
      <c r="G25" s="320"/>
      <c r="H25" s="320" t="n">
        <v>97.5</v>
      </c>
      <c r="I25" s="320"/>
      <c r="J25" s="320" t="n">
        <v>38.6</v>
      </c>
      <c r="K25" s="320"/>
      <c r="L25" s="320" t="n">
        <v>6.4</v>
      </c>
      <c r="M25" s="322"/>
      <c r="N25" s="320" t="n">
        <v>0.2</v>
      </c>
      <c r="O25" s="253"/>
      <c r="P25" s="253"/>
      <c r="Q25" s="253"/>
      <c r="R25" s="253"/>
      <c r="S25" s="253"/>
      <c r="T25" s="253"/>
      <c r="U25" s="253"/>
      <c r="V25" s="253"/>
      <c r="W25" s="253"/>
      <c r="X25" s="253"/>
      <c r="Y25" s="253"/>
      <c r="Z25" s="253"/>
      <c r="AA25" s="253"/>
    </row>
    <row r="26" customFormat="false" ht="15" hidden="false" customHeight="true" outlineLevel="0" collapsed="false">
      <c r="A26" s="285" t="n">
        <v>2000</v>
      </c>
      <c r="B26" s="320" t="n">
        <v>8.8</v>
      </c>
      <c r="C26" s="320"/>
      <c r="D26" s="320" t="n">
        <v>42.2</v>
      </c>
      <c r="E26" s="320"/>
      <c r="F26" s="320" t="n">
        <v>110.1</v>
      </c>
      <c r="G26" s="320"/>
      <c r="H26" s="320" t="n">
        <v>107.9</v>
      </c>
      <c r="I26" s="320"/>
      <c r="J26" s="320" t="n">
        <v>43.3</v>
      </c>
      <c r="K26" s="320"/>
      <c r="L26" s="320" t="n">
        <v>7.6</v>
      </c>
      <c r="M26" s="320"/>
      <c r="N26" s="320" t="n">
        <v>0.2</v>
      </c>
      <c r="O26" s="253"/>
      <c r="P26" s="253"/>
      <c r="Q26" s="253"/>
      <c r="R26" s="253"/>
      <c r="S26" s="253"/>
      <c r="T26" s="253"/>
      <c r="U26" s="253"/>
      <c r="V26" s="253"/>
      <c r="W26" s="253"/>
      <c r="X26" s="253"/>
      <c r="Y26" s="253"/>
      <c r="Z26" s="253"/>
      <c r="AA26" s="253"/>
    </row>
    <row r="27" customFormat="false" ht="15" hidden="false" customHeight="true" outlineLevel="0" collapsed="false">
      <c r="A27" s="285" t="n">
        <v>2001</v>
      </c>
      <c r="B27" s="320" t="n">
        <v>8.4</v>
      </c>
      <c r="C27" s="320"/>
      <c r="D27" s="320" t="n">
        <v>35.7</v>
      </c>
      <c r="E27" s="320"/>
      <c r="F27" s="320" t="n">
        <v>96.2</v>
      </c>
      <c r="G27" s="320"/>
      <c r="H27" s="320" t="n">
        <v>94.9</v>
      </c>
      <c r="I27" s="320"/>
      <c r="J27" s="320" t="n">
        <v>39.5</v>
      </c>
      <c r="K27" s="320"/>
      <c r="L27" s="320" t="n">
        <v>6.8</v>
      </c>
      <c r="M27" s="320"/>
      <c r="N27" s="320" t="n">
        <v>0.2</v>
      </c>
      <c r="O27" s="253"/>
      <c r="P27" s="253"/>
      <c r="Q27" s="253"/>
      <c r="R27" s="253"/>
      <c r="S27" s="253"/>
      <c r="T27" s="253"/>
      <c r="U27" s="253"/>
      <c r="V27" s="253"/>
      <c r="W27" s="253"/>
      <c r="X27" s="253"/>
      <c r="Y27" s="253"/>
      <c r="Z27" s="253"/>
      <c r="AA27" s="253"/>
    </row>
    <row r="28" customFormat="false" ht="15" hidden="false" customHeight="true" outlineLevel="0" collapsed="false">
      <c r="A28" s="285" t="n">
        <v>2002</v>
      </c>
      <c r="B28" s="320" t="n">
        <v>8</v>
      </c>
      <c r="C28" s="320"/>
      <c r="D28" s="320" t="n">
        <v>34.6</v>
      </c>
      <c r="E28" s="320"/>
      <c r="F28" s="320" t="n">
        <v>91.6</v>
      </c>
      <c r="G28" s="320"/>
      <c r="H28" s="320" t="n">
        <v>96.2</v>
      </c>
      <c r="I28" s="320"/>
      <c r="J28" s="320" t="n">
        <v>38.2</v>
      </c>
      <c r="K28" s="320"/>
      <c r="L28" s="320" t="n">
        <v>5.8</v>
      </c>
      <c r="M28" s="320"/>
      <c r="N28" s="320" t="n">
        <v>0.2</v>
      </c>
      <c r="O28" s="253"/>
      <c r="P28" s="253"/>
      <c r="Q28" s="253"/>
      <c r="R28" s="253"/>
      <c r="S28" s="253"/>
      <c r="T28" s="253"/>
      <c r="U28" s="253"/>
      <c r="V28" s="253"/>
      <c r="W28" s="253"/>
      <c r="X28" s="253"/>
      <c r="Y28" s="253"/>
      <c r="Z28" s="253"/>
      <c r="AA28" s="253"/>
    </row>
    <row r="29" customFormat="false" ht="15" hidden="false" customHeight="true" outlineLevel="0" collapsed="false">
      <c r="A29" s="285" t="n">
        <v>2003</v>
      </c>
      <c r="B29" s="320" t="n">
        <v>6.7</v>
      </c>
      <c r="C29" s="320"/>
      <c r="D29" s="320" t="n">
        <v>32.4</v>
      </c>
      <c r="E29" s="320"/>
      <c r="F29" s="320" t="n">
        <v>82.2</v>
      </c>
      <c r="G29" s="320"/>
      <c r="H29" s="320" t="n">
        <v>90</v>
      </c>
      <c r="I29" s="320"/>
      <c r="J29" s="320" t="n">
        <v>36.3</v>
      </c>
      <c r="K29" s="320"/>
      <c r="L29" s="320" t="n">
        <v>6.1</v>
      </c>
      <c r="M29" s="320"/>
      <c r="N29" s="320" t="n">
        <v>0.2</v>
      </c>
      <c r="O29" s="253"/>
      <c r="P29" s="253"/>
      <c r="Q29" s="253"/>
      <c r="R29" s="253"/>
      <c r="S29" s="253"/>
      <c r="T29" s="253"/>
      <c r="U29" s="253"/>
      <c r="V29" s="253"/>
      <c r="W29" s="253"/>
      <c r="X29" s="253"/>
      <c r="Y29" s="253"/>
      <c r="Z29" s="253"/>
      <c r="AA29" s="253"/>
    </row>
    <row r="30" customFormat="false" ht="15" hidden="false" customHeight="true" outlineLevel="0" collapsed="false">
      <c r="A30" s="285" t="n">
        <v>2004</v>
      </c>
      <c r="B30" s="320" t="n">
        <v>6.6</v>
      </c>
      <c r="C30" s="320"/>
      <c r="D30" s="320" t="n">
        <v>32.2</v>
      </c>
      <c r="E30" s="320"/>
      <c r="F30" s="320" t="n">
        <v>80.6</v>
      </c>
      <c r="G30" s="320"/>
      <c r="H30" s="320" t="n">
        <v>89.9</v>
      </c>
      <c r="I30" s="320"/>
      <c r="J30" s="320" t="n">
        <v>35.6</v>
      </c>
      <c r="K30" s="320"/>
      <c r="L30" s="320" t="n">
        <v>6.3</v>
      </c>
      <c r="M30" s="320"/>
      <c r="N30" s="320" t="n">
        <v>0.2</v>
      </c>
      <c r="O30" s="253"/>
      <c r="P30" s="253"/>
      <c r="Q30" s="253"/>
      <c r="R30" s="253"/>
      <c r="S30" s="253"/>
      <c r="T30" s="253"/>
      <c r="U30" s="253"/>
      <c r="V30" s="253"/>
      <c r="W30" s="253"/>
      <c r="X30" s="253"/>
      <c r="Y30" s="253"/>
      <c r="Z30" s="253"/>
      <c r="AA30" s="253"/>
    </row>
    <row r="31" customFormat="false" ht="15" hidden="false" customHeight="true" outlineLevel="0" collapsed="false">
      <c r="A31" s="285" t="n">
        <v>2005</v>
      </c>
      <c r="B31" s="320" t="n">
        <v>7.2</v>
      </c>
      <c r="C31" s="320"/>
      <c r="D31" s="320" t="n">
        <v>32.5</v>
      </c>
      <c r="E31" s="320"/>
      <c r="F31" s="320" t="n">
        <v>80.7</v>
      </c>
      <c r="G31" s="320"/>
      <c r="H31" s="320" t="n">
        <v>89.2</v>
      </c>
      <c r="I31" s="320"/>
      <c r="J31" s="320" t="n">
        <v>36.8</v>
      </c>
      <c r="K31" s="320"/>
      <c r="L31" s="320" t="n">
        <v>6.2</v>
      </c>
      <c r="M31" s="320"/>
      <c r="N31" s="320" t="n">
        <v>0.2</v>
      </c>
      <c r="O31" s="253"/>
      <c r="P31" s="253"/>
      <c r="Q31" s="253"/>
      <c r="R31" s="253"/>
      <c r="S31" s="253"/>
      <c r="T31" s="253"/>
      <c r="U31" s="253"/>
      <c r="V31" s="253"/>
      <c r="W31" s="253"/>
      <c r="X31" s="253"/>
      <c r="Y31" s="253"/>
      <c r="Z31" s="253"/>
      <c r="AA31" s="253"/>
    </row>
    <row r="32" customFormat="false" ht="15" hidden="false" customHeight="true" outlineLevel="0" collapsed="false">
      <c r="A32" s="285" t="n">
        <v>2006</v>
      </c>
      <c r="B32" s="320" t="n">
        <v>6.6</v>
      </c>
      <c r="C32" s="320"/>
      <c r="D32" s="320" t="n">
        <v>30.6</v>
      </c>
      <c r="E32" s="320"/>
      <c r="F32" s="320" t="n">
        <v>79.6</v>
      </c>
      <c r="G32" s="320"/>
      <c r="H32" s="320" t="n">
        <v>93.1</v>
      </c>
      <c r="I32" s="320"/>
      <c r="J32" s="320" t="n">
        <v>38.7</v>
      </c>
      <c r="K32" s="320"/>
      <c r="L32" s="320" t="n">
        <v>6.4</v>
      </c>
      <c r="M32" s="320"/>
      <c r="N32" s="320" t="n">
        <v>0.2</v>
      </c>
      <c r="O32" s="253"/>
      <c r="P32" s="253"/>
      <c r="Q32" s="253"/>
      <c r="R32" s="253"/>
      <c r="S32" s="253"/>
      <c r="T32" s="253"/>
      <c r="U32" s="253"/>
      <c r="V32" s="253"/>
      <c r="W32" s="253"/>
      <c r="X32" s="253"/>
      <c r="Y32" s="253"/>
      <c r="Z32" s="253"/>
      <c r="AA32" s="253"/>
    </row>
    <row r="33" customFormat="false" ht="15" hidden="false" customHeight="true" outlineLevel="0" collapsed="false">
      <c r="A33" s="285" t="n">
        <v>2007</v>
      </c>
      <c r="B33" s="320" t="n">
        <v>6.1</v>
      </c>
      <c r="C33" s="320"/>
      <c r="D33" s="320" t="n">
        <v>31.2</v>
      </c>
      <c r="E33" s="320"/>
      <c r="F33" s="320" t="n">
        <v>78.7</v>
      </c>
      <c r="G33" s="320"/>
      <c r="H33" s="320" t="n">
        <v>94.4</v>
      </c>
      <c r="I33" s="320"/>
      <c r="J33" s="320" t="n">
        <v>41.5</v>
      </c>
      <c r="K33" s="320"/>
      <c r="L33" s="320" t="n">
        <v>6.4</v>
      </c>
      <c r="M33" s="320"/>
      <c r="N33" s="320" t="n">
        <v>0.2</v>
      </c>
      <c r="O33" s="253"/>
      <c r="P33" s="253"/>
      <c r="Q33" s="253"/>
      <c r="R33" s="253"/>
      <c r="S33" s="253"/>
      <c r="T33" s="253"/>
      <c r="U33" s="253"/>
      <c r="V33" s="253"/>
      <c r="W33" s="253"/>
      <c r="X33" s="253"/>
      <c r="Y33" s="253"/>
      <c r="Z33" s="253"/>
      <c r="AA33" s="253"/>
    </row>
    <row r="34" customFormat="false" ht="15" hidden="false" customHeight="true" outlineLevel="0" collapsed="false">
      <c r="A34" s="242" t="n">
        <v>2008</v>
      </c>
      <c r="B34" s="363" t="n">
        <v>6.1</v>
      </c>
      <c r="C34" s="363"/>
      <c r="D34" s="363" t="n">
        <v>29.1</v>
      </c>
      <c r="E34" s="363"/>
      <c r="F34" s="363" t="n">
        <v>78.9</v>
      </c>
      <c r="G34" s="363"/>
      <c r="H34" s="363" t="n">
        <v>94.6</v>
      </c>
      <c r="I34" s="363"/>
      <c r="J34" s="363" t="n">
        <v>41.5</v>
      </c>
      <c r="K34" s="363"/>
      <c r="L34" s="363" t="n">
        <v>6.6</v>
      </c>
      <c r="M34" s="363"/>
      <c r="N34" s="363" t="n">
        <v>0.2</v>
      </c>
      <c r="O34" s="253"/>
      <c r="P34" s="253"/>
      <c r="Q34" s="253"/>
      <c r="R34" s="253"/>
      <c r="S34" s="253"/>
      <c r="T34" s="253"/>
      <c r="U34" s="253"/>
      <c r="V34" s="253"/>
      <c r="W34" s="253"/>
      <c r="X34" s="253"/>
      <c r="Y34" s="253"/>
      <c r="Z34" s="253"/>
      <c r="AA34" s="253"/>
    </row>
    <row r="35" customFormat="false" ht="15" hidden="false" customHeight="true" outlineLevel="0" collapsed="false">
      <c r="A35" s="285" t="n">
        <v>2009</v>
      </c>
      <c r="B35" s="363" t="n">
        <v>5</v>
      </c>
      <c r="C35" s="363"/>
      <c r="D35" s="363" t="n">
        <v>25.4</v>
      </c>
      <c r="E35" s="363"/>
      <c r="F35" s="363" t="n">
        <v>74.2</v>
      </c>
      <c r="G35" s="363"/>
      <c r="H35" s="363" t="n">
        <v>90.1</v>
      </c>
      <c r="I35" s="363"/>
      <c r="J35" s="363" t="n">
        <v>42.6</v>
      </c>
      <c r="K35" s="363"/>
      <c r="L35" s="363" t="n">
        <v>7</v>
      </c>
      <c r="M35" s="363"/>
      <c r="N35" s="363" t="n">
        <v>0.3</v>
      </c>
      <c r="O35" s="253"/>
      <c r="P35" s="253"/>
      <c r="Q35" s="253"/>
      <c r="R35" s="253"/>
      <c r="S35" s="253"/>
      <c r="T35" s="253"/>
      <c r="U35" s="253"/>
      <c r="V35" s="253"/>
      <c r="W35" s="253"/>
      <c r="X35" s="253"/>
      <c r="Y35" s="253"/>
      <c r="Z35" s="253"/>
      <c r="AA35" s="253"/>
    </row>
    <row r="36" customFormat="false" ht="15" hidden="false" customHeight="true" outlineLevel="0" collapsed="false">
      <c r="A36" s="242" t="n">
        <v>2010</v>
      </c>
      <c r="B36" s="363" t="n">
        <v>4.8</v>
      </c>
      <c r="C36" s="363"/>
      <c r="D36" s="363" t="n">
        <v>23.3</v>
      </c>
      <c r="E36" s="363"/>
      <c r="F36" s="363" t="n">
        <v>68.1</v>
      </c>
      <c r="G36" s="363"/>
      <c r="H36" s="363" t="n">
        <v>86</v>
      </c>
      <c r="I36" s="363"/>
      <c r="J36" s="363" t="n">
        <v>42.2</v>
      </c>
      <c r="K36" s="363"/>
      <c r="L36" s="363" t="n">
        <v>6.1</v>
      </c>
      <c r="M36" s="363"/>
      <c r="N36" s="363" t="n">
        <v>0.3</v>
      </c>
      <c r="O36" s="253"/>
      <c r="P36" s="253"/>
      <c r="Q36" s="253"/>
      <c r="R36" s="253"/>
      <c r="S36" s="253"/>
      <c r="T36" s="253"/>
      <c r="U36" s="253"/>
      <c r="V36" s="253"/>
      <c r="W36" s="253"/>
      <c r="X36" s="253"/>
      <c r="Y36" s="253"/>
      <c r="Z36" s="253"/>
      <c r="AA36" s="253"/>
    </row>
    <row r="37" customFormat="false" ht="15" hidden="false" customHeight="true" outlineLevel="0" collapsed="false">
      <c r="A37" s="242" t="n">
        <v>2011</v>
      </c>
      <c r="B37" s="363" t="n">
        <v>4.7</v>
      </c>
      <c r="C37" s="363"/>
      <c r="D37" s="363" t="n">
        <v>22.4</v>
      </c>
      <c r="E37" s="363"/>
      <c r="F37" s="363" t="n">
        <v>73.4</v>
      </c>
      <c r="G37" s="363"/>
      <c r="H37" s="363" t="n">
        <v>89.5</v>
      </c>
      <c r="I37" s="363"/>
      <c r="J37" s="363" t="n">
        <v>42.4</v>
      </c>
      <c r="K37" s="363"/>
      <c r="L37" s="363" t="n">
        <v>7.2</v>
      </c>
      <c r="M37" s="363"/>
      <c r="N37" s="363" t="n">
        <v>0.3</v>
      </c>
      <c r="O37" s="253"/>
      <c r="P37" s="253"/>
      <c r="Q37" s="253"/>
      <c r="R37" s="253"/>
      <c r="S37" s="253"/>
      <c r="T37" s="253"/>
      <c r="U37" s="253"/>
      <c r="V37" s="253"/>
      <c r="W37" s="253"/>
      <c r="X37" s="253"/>
      <c r="Y37" s="253"/>
      <c r="Z37" s="253"/>
      <c r="AA37" s="253"/>
    </row>
    <row r="38" customFormat="false" ht="15" hidden="false" customHeight="true" outlineLevel="0" collapsed="false">
      <c r="A38" s="242" t="n">
        <v>2012</v>
      </c>
      <c r="B38" s="363" t="n">
        <v>4.3</v>
      </c>
      <c r="C38" s="363"/>
      <c r="D38" s="363" t="n">
        <v>22.2</v>
      </c>
      <c r="E38" s="363"/>
      <c r="F38" s="363" t="n">
        <v>76.7</v>
      </c>
      <c r="G38" s="363"/>
      <c r="H38" s="363" t="n">
        <v>99.5</v>
      </c>
      <c r="I38" s="363"/>
      <c r="J38" s="363" t="n">
        <v>46.3</v>
      </c>
      <c r="K38" s="363"/>
      <c r="L38" s="363" t="n">
        <v>8</v>
      </c>
      <c r="M38" s="363"/>
      <c r="N38" s="363" t="n">
        <v>0.3</v>
      </c>
      <c r="O38" s="253"/>
      <c r="P38" s="253"/>
      <c r="Q38" s="253"/>
      <c r="R38" s="253"/>
      <c r="S38" s="253"/>
      <c r="T38" s="253"/>
      <c r="U38" s="253"/>
      <c r="V38" s="253"/>
      <c r="W38" s="253"/>
      <c r="X38" s="253"/>
      <c r="Y38" s="253"/>
      <c r="Z38" s="253"/>
      <c r="AA38" s="253"/>
    </row>
    <row r="39" customFormat="false" ht="6" hidden="false" customHeight="true" outlineLevel="0" collapsed="false">
      <c r="A39" s="364"/>
      <c r="B39" s="364"/>
      <c r="C39" s="364"/>
      <c r="D39" s="364"/>
      <c r="E39" s="364"/>
      <c r="F39" s="364"/>
      <c r="G39" s="364"/>
      <c r="H39" s="364"/>
      <c r="I39" s="364"/>
      <c r="J39" s="364"/>
      <c r="K39" s="364"/>
      <c r="L39" s="364"/>
      <c r="M39" s="364"/>
      <c r="N39" s="364"/>
    </row>
    <row r="40" customFormat="false" ht="6" hidden="false" customHeight="true" outlineLevel="0" collapsed="false">
      <c r="A40" s="274"/>
      <c r="B40" s="274"/>
      <c r="C40" s="274"/>
      <c r="D40" s="274"/>
      <c r="E40" s="274"/>
      <c r="F40" s="274"/>
      <c r="G40" s="274"/>
      <c r="H40" s="274"/>
      <c r="I40" s="274"/>
      <c r="J40" s="274"/>
      <c r="K40" s="274"/>
      <c r="L40" s="274"/>
      <c r="M40" s="274"/>
      <c r="N40" s="274"/>
    </row>
    <row r="41" customFormat="false" ht="16.5" hidden="false" customHeight="true" outlineLevel="0" collapsed="false">
      <c r="A41" s="233"/>
      <c r="B41" s="261"/>
      <c r="C41" s="261"/>
      <c r="D41" s="261"/>
      <c r="E41" s="261"/>
      <c r="F41" s="261"/>
      <c r="G41" s="261"/>
      <c r="H41" s="261"/>
      <c r="I41" s="261"/>
      <c r="J41" s="261"/>
      <c r="K41" s="261"/>
      <c r="L41" s="261"/>
      <c r="M41" s="261"/>
      <c r="N41" s="261"/>
    </row>
    <row r="42" customFormat="false" ht="15" hidden="false" customHeight="true" outlineLevel="0" collapsed="false"/>
  </sheetData>
  <mergeCells count="3">
    <mergeCell ref="A1:N1"/>
    <mergeCell ref="M2:N2"/>
    <mergeCell ref="G3:N3"/>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1" min="1" style="365" width="9.1"/>
    <col collapsed="false" customWidth="true" hidden="false" outlineLevel="0" max="2" min="2" style="365" width="11.43"/>
    <col collapsed="false" customWidth="true" hidden="false" outlineLevel="0" max="3" min="3" style="365" width="1.43"/>
    <col collapsed="false" customWidth="true" hidden="false" outlineLevel="0" max="4" min="4" style="365" width="11.43"/>
    <col collapsed="false" customWidth="true" hidden="false" outlineLevel="0" max="5" min="5" style="365" width="1.43"/>
    <col collapsed="false" customWidth="true" hidden="false" outlineLevel="0" max="6" min="6" style="365" width="11.43"/>
    <col collapsed="false" customWidth="true" hidden="false" outlineLevel="0" max="7" min="7" style="365" width="1.43"/>
    <col collapsed="false" customWidth="true" hidden="false" outlineLevel="0" max="8" min="8" style="365" width="11.43"/>
    <col collapsed="false" customWidth="true" hidden="false" outlineLevel="0" max="9" min="9" style="365" width="1.43"/>
    <col collapsed="false" customWidth="true" hidden="false" outlineLevel="0" max="10" min="10" style="365" width="11.43"/>
    <col collapsed="false" customWidth="false" hidden="false" outlineLevel="0" max="257" min="11" style="365" width="9.1"/>
  </cols>
  <sheetData>
    <row r="1" customFormat="false" ht="31.5" hidden="false" customHeight="true" outlineLevel="0" collapsed="false">
      <c r="A1" s="366" t="s">
        <v>548</v>
      </c>
      <c r="B1" s="366"/>
      <c r="C1" s="366"/>
      <c r="D1" s="366"/>
      <c r="E1" s="366"/>
      <c r="F1" s="366"/>
      <c r="G1" s="366"/>
      <c r="H1" s="366"/>
      <c r="I1" s="366"/>
      <c r="J1" s="366"/>
    </row>
    <row r="2" customFormat="false" ht="11.4" hidden="false" customHeight="false" outlineLevel="0" collapsed="false">
      <c r="A2" s="367"/>
      <c r="B2" s="368"/>
      <c r="C2" s="368"/>
      <c r="D2" s="368"/>
      <c r="E2" s="368"/>
      <c r="F2" s="368"/>
      <c r="G2" s="368"/>
      <c r="H2" s="368"/>
      <c r="I2" s="368"/>
      <c r="J2" s="368"/>
    </row>
    <row r="3" customFormat="false" ht="12" hidden="false" customHeight="true" outlineLevel="0" collapsed="false">
      <c r="A3" s="369"/>
      <c r="B3" s="370"/>
      <c r="C3" s="370"/>
      <c r="D3" s="370"/>
      <c r="E3" s="370"/>
      <c r="F3" s="371" t="s">
        <v>549</v>
      </c>
      <c r="G3" s="371"/>
      <c r="H3" s="371"/>
      <c r="I3" s="371"/>
      <c r="J3" s="371"/>
    </row>
    <row r="4" customFormat="false" ht="20.25" hidden="false" customHeight="true" outlineLevel="0" collapsed="false">
      <c r="A4" s="372" t="s">
        <v>347</v>
      </c>
      <c r="B4" s="372" t="s">
        <v>54</v>
      </c>
      <c r="C4" s="372"/>
      <c r="D4" s="372" t="s">
        <v>550</v>
      </c>
      <c r="E4" s="372"/>
      <c r="F4" s="372" t="s">
        <v>551</v>
      </c>
      <c r="G4" s="372"/>
      <c r="H4" s="372" t="s">
        <v>552</v>
      </c>
      <c r="I4" s="372"/>
      <c r="J4" s="372" t="s">
        <v>518</v>
      </c>
    </row>
    <row r="5" customFormat="false" ht="6" hidden="false" customHeight="true" outlineLevel="0" collapsed="false">
      <c r="A5" s="373"/>
      <c r="B5" s="374"/>
      <c r="C5" s="374"/>
      <c r="D5" s="374"/>
      <c r="E5" s="374"/>
      <c r="F5" s="374"/>
      <c r="G5" s="374"/>
      <c r="H5" s="374"/>
      <c r="I5" s="374"/>
      <c r="J5" s="374"/>
    </row>
    <row r="6" customFormat="false" ht="15" hidden="false" customHeight="true" outlineLevel="0" collapsed="false">
      <c r="A6" s="375" t="n">
        <v>1980</v>
      </c>
      <c r="B6" s="376" t="n">
        <v>3.44</v>
      </c>
      <c r="C6" s="377"/>
      <c r="D6" s="376" t="n">
        <v>1.3</v>
      </c>
      <c r="E6" s="376"/>
      <c r="F6" s="376" t="n">
        <v>2.65</v>
      </c>
      <c r="G6" s="376"/>
      <c r="H6" s="376" t="n">
        <v>4.42</v>
      </c>
      <c r="I6" s="376"/>
      <c r="J6" s="376" t="n">
        <v>4.98</v>
      </c>
      <c r="K6" s="378"/>
    </row>
    <row r="7" customFormat="false" ht="15" hidden="false" customHeight="true" outlineLevel="0" collapsed="false">
      <c r="A7" s="375" t="n">
        <v>1984</v>
      </c>
      <c r="B7" s="376" t="n">
        <v>3.16</v>
      </c>
      <c r="C7" s="377"/>
      <c r="D7" s="376" t="n">
        <v>1.19</v>
      </c>
      <c r="E7" s="376"/>
      <c r="F7" s="376" t="n">
        <v>2.24</v>
      </c>
      <c r="G7" s="376"/>
      <c r="H7" s="376" t="n">
        <v>3.69</v>
      </c>
      <c r="I7" s="376"/>
      <c r="J7" s="376" t="n">
        <v>4.81</v>
      </c>
      <c r="K7" s="378"/>
    </row>
    <row r="8" customFormat="false" ht="15" hidden="false" customHeight="true" outlineLevel="0" collapsed="false">
      <c r="A8" s="375" t="n">
        <v>1985</v>
      </c>
      <c r="B8" s="376" t="n">
        <v>3.14</v>
      </c>
      <c r="C8" s="377"/>
      <c r="D8" s="376" t="n">
        <v>1.15</v>
      </c>
      <c r="E8" s="376"/>
      <c r="F8" s="376" t="n">
        <v>2.21</v>
      </c>
      <c r="G8" s="376"/>
      <c r="H8" s="376" t="n">
        <v>3.53</v>
      </c>
      <c r="I8" s="376"/>
      <c r="J8" s="376" t="n">
        <v>4.85</v>
      </c>
      <c r="K8" s="378"/>
    </row>
    <row r="9" customFormat="false" ht="15" hidden="false" customHeight="true" outlineLevel="0" collapsed="false">
      <c r="A9" s="375" t="n">
        <v>1986</v>
      </c>
      <c r="B9" s="376" t="n">
        <v>3.1</v>
      </c>
      <c r="C9" s="377"/>
      <c r="D9" s="376" t="n">
        <v>1.12</v>
      </c>
      <c r="E9" s="376"/>
      <c r="F9" s="376" t="n">
        <v>2.13</v>
      </c>
      <c r="G9" s="376"/>
      <c r="H9" s="376" t="n">
        <v>3.42</v>
      </c>
      <c r="I9" s="376"/>
      <c r="J9" s="376" t="n">
        <v>4.81</v>
      </c>
      <c r="K9" s="378"/>
    </row>
    <row r="10" customFormat="false" ht="15" hidden="false" customHeight="true" outlineLevel="0" collapsed="false">
      <c r="A10" s="375" t="n">
        <v>1987</v>
      </c>
      <c r="B10" s="376" t="n">
        <v>3.05</v>
      </c>
      <c r="C10" s="377"/>
      <c r="D10" s="376" t="n">
        <v>1.11</v>
      </c>
      <c r="E10" s="376"/>
      <c r="F10" s="376" t="n">
        <v>2.05</v>
      </c>
      <c r="G10" s="376"/>
      <c r="H10" s="376" t="n">
        <v>3.24</v>
      </c>
      <c r="I10" s="376"/>
      <c r="J10" s="376" t="n">
        <v>4.88</v>
      </c>
      <c r="K10" s="378"/>
    </row>
    <row r="11" customFormat="false" ht="15" hidden="false" customHeight="true" outlineLevel="0" collapsed="false">
      <c r="A11" s="375" t="n">
        <v>1988</v>
      </c>
      <c r="B11" s="376" t="n">
        <v>2.99</v>
      </c>
      <c r="C11" s="377"/>
      <c r="D11" s="376" t="n">
        <v>1.06</v>
      </c>
      <c r="E11" s="376"/>
      <c r="F11" s="376" t="n">
        <v>2.01</v>
      </c>
      <c r="G11" s="376"/>
      <c r="H11" s="376" t="n">
        <v>3.09</v>
      </c>
      <c r="I11" s="376"/>
      <c r="J11" s="376" t="n">
        <v>4.78</v>
      </c>
      <c r="K11" s="378"/>
    </row>
    <row r="12" customFormat="false" ht="15" hidden="false" customHeight="true" outlineLevel="0" collapsed="false">
      <c r="A12" s="375" t="n">
        <v>1989</v>
      </c>
      <c r="B12" s="376" t="n">
        <v>3</v>
      </c>
      <c r="C12" s="377"/>
      <c r="D12" s="376" t="n">
        <v>1.12</v>
      </c>
      <c r="E12" s="376"/>
      <c r="F12" s="376" t="n">
        <v>2.02</v>
      </c>
      <c r="G12" s="376"/>
      <c r="H12" s="376" t="n">
        <v>2.92</v>
      </c>
      <c r="I12" s="376"/>
      <c r="J12" s="376" t="n">
        <v>4.73</v>
      </c>
      <c r="K12" s="378"/>
    </row>
    <row r="13" customFormat="false" ht="15" hidden="false" customHeight="true" outlineLevel="0" collapsed="false">
      <c r="A13" s="375" t="n">
        <v>1990</v>
      </c>
      <c r="B13" s="376" t="n">
        <v>2.85</v>
      </c>
      <c r="C13" s="377"/>
      <c r="D13" s="376" t="n">
        <v>0.98</v>
      </c>
      <c r="E13" s="376"/>
      <c r="F13" s="376" t="n">
        <v>1.91</v>
      </c>
      <c r="G13" s="376"/>
      <c r="H13" s="376" t="n">
        <v>2.75</v>
      </c>
      <c r="I13" s="376"/>
      <c r="J13" s="376" t="n">
        <v>4.69</v>
      </c>
      <c r="K13" s="378"/>
    </row>
    <row r="14" customFormat="false" ht="15" hidden="false" customHeight="true" outlineLevel="0" collapsed="false">
      <c r="A14" s="379" t="n">
        <v>1991</v>
      </c>
      <c r="B14" s="376" t="n">
        <v>2.86</v>
      </c>
      <c r="C14" s="380"/>
      <c r="D14" s="381" t="n">
        <v>1.06</v>
      </c>
      <c r="E14" s="381"/>
      <c r="F14" s="381" t="n">
        <v>1.94</v>
      </c>
      <c r="G14" s="381"/>
      <c r="H14" s="381" t="n">
        <v>2.67</v>
      </c>
      <c r="I14" s="381"/>
      <c r="J14" s="381" t="n">
        <v>4.58</v>
      </c>
      <c r="K14" s="378"/>
    </row>
    <row r="15" customFormat="false" ht="15" hidden="false" customHeight="true" outlineLevel="0" collapsed="false">
      <c r="A15" s="379" t="n">
        <v>1992</v>
      </c>
      <c r="B15" s="376" t="n">
        <v>2.83</v>
      </c>
      <c r="C15" s="380"/>
      <c r="D15" s="381" t="n">
        <v>1</v>
      </c>
      <c r="E15" s="381"/>
      <c r="F15" s="381" t="n">
        <v>1.92</v>
      </c>
      <c r="G15" s="381"/>
      <c r="H15" s="381" t="n">
        <v>2.6</v>
      </c>
      <c r="I15" s="381"/>
      <c r="J15" s="381" t="n">
        <v>4.53</v>
      </c>
      <c r="K15" s="378"/>
    </row>
    <row r="16" customFormat="false" ht="15" hidden="false" customHeight="true" outlineLevel="0" collapsed="false">
      <c r="A16" s="379" t="n">
        <v>1993</v>
      </c>
      <c r="B16" s="376" t="n">
        <v>2.8</v>
      </c>
      <c r="C16" s="380"/>
      <c r="D16" s="381" t="n">
        <v>0.98</v>
      </c>
      <c r="E16" s="381"/>
      <c r="F16" s="381" t="n">
        <v>1.92</v>
      </c>
      <c r="G16" s="381"/>
      <c r="H16" s="381" t="n">
        <v>2.51</v>
      </c>
      <c r="I16" s="381"/>
      <c r="J16" s="381" t="n">
        <v>4.43</v>
      </c>
      <c r="K16" s="378"/>
    </row>
    <row r="17" customFormat="false" ht="15" hidden="false" customHeight="true" outlineLevel="0" collapsed="false">
      <c r="A17" s="379" t="n">
        <v>1994</v>
      </c>
      <c r="B17" s="376" t="n">
        <v>2.72</v>
      </c>
      <c r="C17" s="380"/>
      <c r="D17" s="381" t="n">
        <v>0.93</v>
      </c>
      <c r="E17" s="381"/>
      <c r="F17" s="381" t="n">
        <v>1.9</v>
      </c>
      <c r="G17" s="381"/>
      <c r="H17" s="381" t="n">
        <v>2.46</v>
      </c>
      <c r="I17" s="381"/>
      <c r="J17" s="381" t="n">
        <v>4.31</v>
      </c>
      <c r="K17" s="378"/>
    </row>
    <row r="18" customFormat="false" ht="15" hidden="false" customHeight="true" outlineLevel="0" collapsed="false">
      <c r="A18" s="379" t="n">
        <v>1996</v>
      </c>
      <c r="B18" s="376" t="n">
        <v>2.57</v>
      </c>
      <c r="C18" s="380"/>
      <c r="D18" s="381" t="n">
        <v>0.9</v>
      </c>
      <c r="E18" s="381"/>
      <c r="F18" s="381" t="n">
        <v>1.84</v>
      </c>
      <c r="G18" s="381"/>
      <c r="H18" s="381" t="n">
        <v>2.3</v>
      </c>
      <c r="I18" s="381"/>
      <c r="J18" s="381" t="n">
        <v>4.04</v>
      </c>
      <c r="K18" s="378"/>
    </row>
    <row r="19" customFormat="false" ht="15" hidden="false" customHeight="true" outlineLevel="0" collapsed="false">
      <c r="A19" s="379" t="n">
        <v>1997</v>
      </c>
      <c r="B19" s="376" t="n">
        <v>2.44</v>
      </c>
      <c r="C19" s="380"/>
      <c r="D19" s="381" t="n">
        <v>0.82</v>
      </c>
      <c r="E19" s="381"/>
      <c r="F19" s="381" t="n">
        <v>1.74</v>
      </c>
      <c r="G19" s="381"/>
      <c r="H19" s="381" t="n">
        <v>2.19</v>
      </c>
      <c r="I19" s="381"/>
      <c r="J19" s="381" t="n">
        <v>3.74</v>
      </c>
      <c r="K19" s="378"/>
    </row>
    <row r="20" customFormat="false" ht="15" hidden="false" customHeight="true" outlineLevel="0" collapsed="false">
      <c r="A20" s="379" t="n">
        <v>1998</v>
      </c>
      <c r="B20" s="376" t="n">
        <v>2.38</v>
      </c>
      <c r="C20" s="380"/>
      <c r="D20" s="381" t="n">
        <v>0.81</v>
      </c>
      <c r="E20" s="381"/>
      <c r="F20" s="381" t="n">
        <v>1.68</v>
      </c>
      <c r="G20" s="381"/>
      <c r="H20" s="381" t="n">
        <v>2.12</v>
      </c>
      <c r="I20" s="381"/>
      <c r="J20" s="381" t="n">
        <v>3.59</v>
      </c>
      <c r="K20" s="378"/>
    </row>
    <row r="21" customFormat="false" ht="15" hidden="false" customHeight="true" outlineLevel="0" collapsed="false">
      <c r="A21" s="379" t="n">
        <v>1999</v>
      </c>
      <c r="B21" s="376" t="n">
        <v>2.38</v>
      </c>
      <c r="C21" s="380"/>
      <c r="D21" s="381" t="n">
        <v>0.76</v>
      </c>
      <c r="E21" s="381"/>
      <c r="F21" s="381" t="n">
        <v>1.72</v>
      </c>
      <c r="G21" s="381"/>
      <c r="H21" s="381" t="n">
        <v>2.15</v>
      </c>
      <c r="I21" s="381"/>
      <c r="J21" s="381" t="n">
        <v>3.55</v>
      </c>
      <c r="K21" s="378"/>
    </row>
    <row r="22" customFormat="false" ht="15" hidden="false" customHeight="true" outlineLevel="0" collapsed="false">
      <c r="A22" s="379" t="n">
        <v>2000</v>
      </c>
      <c r="B22" s="376" t="n">
        <v>2.53</v>
      </c>
      <c r="C22" s="380"/>
      <c r="D22" s="381" t="n">
        <v>0.81</v>
      </c>
      <c r="E22" s="381"/>
      <c r="F22" s="381" t="n">
        <v>1.77</v>
      </c>
      <c r="G22" s="381"/>
      <c r="H22" s="381" t="n">
        <v>2.21</v>
      </c>
      <c r="I22" s="381"/>
      <c r="J22" s="381" t="n">
        <v>3.85</v>
      </c>
      <c r="K22" s="378"/>
    </row>
    <row r="23" customFormat="false" ht="15" hidden="false" customHeight="true" outlineLevel="0" collapsed="false">
      <c r="A23" s="379" t="n">
        <v>2001</v>
      </c>
      <c r="B23" s="376" t="n">
        <v>2.42</v>
      </c>
      <c r="C23" s="380"/>
      <c r="D23" s="381" t="n">
        <v>0.81</v>
      </c>
      <c r="E23" s="381"/>
      <c r="F23" s="381" t="n">
        <v>1.73</v>
      </c>
      <c r="G23" s="381"/>
      <c r="H23" s="381" t="n">
        <v>2.15</v>
      </c>
      <c r="I23" s="381"/>
      <c r="J23" s="381" t="n">
        <v>3.56</v>
      </c>
      <c r="K23" s="378"/>
    </row>
    <row r="24" customFormat="false" ht="15" hidden="false" customHeight="true" outlineLevel="0" collapsed="false">
      <c r="A24" s="379" t="n">
        <v>2002</v>
      </c>
      <c r="B24" s="376" t="n">
        <v>2.4</v>
      </c>
      <c r="C24" s="380"/>
      <c r="D24" s="381" t="n">
        <v>0.8</v>
      </c>
      <c r="E24" s="381"/>
      <c r="F24" s="381" t="n">
        <v>1.68</v>
      </c>
      <c r="G24" s="381"/>
      <c r="H24" s="381" t="n">
        <v>2.15</v>
      </c>
      <c r="I24" s="381"/>
      <c r="J24" s="381" t="n">
        <v>3.44</v>
      </c>
      <c r="K24" s="378"/>
    </row>
    <row r="25" customFormat="false" ht="15" hidden="false" customHeight="true" outlineLevel="0" collapsed="false">
      <c r="A25" s="379" t="n">
        <v>2003</v>
      </c>
      <c r="B25" s="376" t="n">
        <v>2.37</v>
      </c>
      <c r="C25" s="380"/>
      <c r="D25" s="381" t="n">
        <v>0.69</v>
      </c>
      <c r="E25" s="381"/>
      <c r="F25" s="381" t="n">
        <v>1.63</v>
      </c>
      <c r="G25" s="381"/>
      <c r="H25" s="381" t="n">
        <v>2.11</v>
      </c>
      <c r="I25" s="381"/>
      <c r="J25" s="381" t="n">
        <v>3.37</v>
      </c>
      <c r="K25" s="378"/>
    </row>
    <row r="26" customFormat="false" ht="15" hidden="false" customHeight="true" outlineLevel="0" collapsed="false">
      <c r="A26" s="379" t="n">
        <v>2004</v>
      </c>
      <c r="B26" s="376" t="n">
        <v>2.37</v>
      </c>
      <c r="C26" s="380"/>
      <c r="D26" s="381" t="n">
        <v>0.74</v>
      </c>
      <c r="E26" s="381"/>
      <c r="F26" s="381" t="n">
        <v>1.62</v>
      </c>
      <c r="G26" s="381"/>
      <c r="H26" s="381" t="n">
        <v>2.13</v>
      </c>
      <c r="I26" s="381"/>
      <c r="J26" s="381" t="n">
        <v>3.3</v>
      </c>
      <c r="K26" s="378"/>
    </row>
    <row r="27" customFormat="false" ht="15" hidden="false" customHeight="true" outlineLevel="0" collapsed="false">
      <c r="A27" s="379" t="n">
        <v>2005</v>
      </c>
      <c r="B27" s="376" t="n">
        <v>2.37</v>
      </c>
      <c r="C27" s="380"/>
      <c r="D27" s="381" t="n">
        <v>0.76</v>
      </c>
      <c r="E27" s="381"/>
      <c r="F27" s="381" t="n">
        <v>1.61</v>
      </c>
      <c r="G27" s="381"/>
      <c r="H27" s="381" t="n">
        <v>2.13</v>
      </c>
      <c r="I27" s="381"/>
      <c r="J27" s="381" t="n">
        <v>3.31</v>
      </c>
      <c r="K27" s="378"/>
    </row>
    <row r="28" customFormat="false" ht="15" hidden="false" customHeight="true" outlineLevel="0" collapsed="false">
      <c r="A28" s="379" t="n">
        <v>2006</v>
      </c>
      <c r="B28" s="376" t="n">
        <v>2.32</v>
      </c>
      <c r="C28" s="380"/>
      <c r="D28" s="381" t="n">
        <v>0.77</v>
      </c>
      <c r="E28" s="381"/>
      <c r="F28" s="381" t="n">
        <v>1.55</v>
      </c>
      <c r="G28" s="381"/>
      <c r="H28" s="381" t="n">
        <v>2.08</v>
      </c>
      <c r="I28" s="381"/>
      <c r="J28" s="381" t="n">
        <v>3.15</v>
      </c>
      <c r="K28" s="378"/>
    </row>
    <row r="29" customFormat="false" ht="15" hidden="false" customHeight="true" outlineLevel="0" collapsed="false">
      <c r="A29" s="379" t="n">
        <v>2007</v>
      </c>
      <c r="B29" s="376" t="n">
        <v>2.27</v>
      </c>
      <c r="C29" s="380"/>
      <c r="D29" s="381" t="n">
        <v>0.79</v>
      </c>
      <c r="E29" s="381"/>
      <c r="F29" s="381" t="n">
        <v>1.5</v>
      </c>
      <c r="G29" s="381"/>
      <c r="H29" s="381" t="n">
        <v>2.07</v>
      </c>
      <c r="I29" s="381"/>
      <c r="J29" s="381" t="n">
        <v>3.03</v>
      </c>
      <c r="K29" s="378"/>
    </row>
    <row r="30" customFormat="false" ht="15" hidden="false" customHeight="true" outlineLevel="0" collapsed="false">
      <c r="A30" s="382" t="n">
        <v>2008</v>
      </c>
      <c r="B30" s="376" t="n">
        <v>2.26</v>
      </c>
      <c r="C30" s="383"/>
      <c r="D30" s="384" t="n">
        <v>0.76</v>
      </c>
      <c r="E30" s="384"/>
      <c r="F30" s="384" t="n">
        <v>1.52</v>
      </c>
      <c r="G30" s="384"/>
      <c r="H30" s="384" t="n">
        <v>2.06</v>
      </c>
      <c r="I30" s="384"/>
      <c r="J30" s="384" t="n">
        <v>2.98</v>
      </c>
      <c r="K30" s="378"/>
    </row>
    <row r="31" customFormat="false" ht="15" hidden="false" customHeight="true" outlineLevel="0" collapsed="false">
      <c r="A31" s="379" t="n">
        <v>2009</v>
      </c>
      <c r="B31" s="376" t="n">
        <v>2.24</v>
      </c>
      <c r="C31" s="383"/>
      <c r="D31" s="384" t="n">
        <v>0.8</v>
      </c>
      <c r="E31" s="384"/>
      <c r="F31" s="384" t="n">
        <v>1.49</v>
      </c>
      <c r="G31" s="384"/>
      <c r="H31" s="384" t="n">
        <v>2.03</v>
      </c>
      <c r="I31" s="384"/>
      <c r="J31" s="384" t="n">
        <v>2.93</v>
      </c>
      <c r="K31" s="378"/>
    </row>
    <row r="32" customFormat="false" ht="15" hidden="false" customHeight="true" outlineLevel="0" collapsed="false">
      <c r="A32" s="382" t="n">
        <v>2010</v>
      </c>
      <c r="B32" s="376" t="n">
        <v>2.24</v>
      </c>
      <c r="C32" s="383"/>
      <c r="D32" s="384" t="n">
        <v>0.83</v>
      </c>
      <c r="E32" s="384"/>
      <c r="F32" s="384" t="n">
        <v>1.49</v>
      </c>
      <c r="G32" s="384"/>
      <c r="H32" s="384" t="n">
        <v>2.02</v>
      </c>
      <c r="I32" s="384"/>
      <c r="J32" s="384" t="n">
        <v>2.93</v>
      </c>
      <c r="K32" s="378"/>
    </row>
    <row r="33" customFormat="false" ht="15" hidden="false" customHeight="true" outlineLevel="0" collapsed="false">
      <c r="A33" s="382" t="n">
        <v>2011</v>
      </c>
      <c r="B33" s="376" t="n">
        <v>2.21</v>
      </c>
      <c r="C33" s="383"/>
      <c r="D33" s="384" t="n">
        <v>0.85</v>
      </c>
      <c r="E33" s="384"/>
      <c r="F33" s="384" t="n">
        <v>1.46</v>
      </c>
      <c r="G33" s="384"/>
      <c r="H33" s="384" t="n">
        <v>1.99</v>
      </c>
      <c r="I33" s="384"/>
      <c r="J33" s="384" t="n">
        <v>2.81</v>
      </c>
      <c r="K33" s="378"/>
    </row>
    <row r="34" customFormat="false" ht="15" hidden="false" customHeight="true" outlineLevel="0" collapsed="false">
      <c r="A34" s="382" t="n">
        <v>2012</v>
      </c>
      <c r="B34" s="376" t="n">
        <v>2.17</v>
      </c>
      <c r="C34" s="383"/>
      <c r="D34" s="384" t="n">
        <v>0.8</v>
      </c>
      <c r="E34" s="384"/>
      <c r="F34" s="384" t="n">
        <v>1.42</v>
      </c>
      <c r="G34" s="384"/>
      <c r="H34" s="384" t="n">
        <v>1.94</v>
      </c>
      <c r="I34" s="384"/>
      <c r="J34" s="384" t="n">
        <v>2.75</v>
      </c>
      <c r="K34" s="378"/>
    </row>
    <row r="35" customFormat="false" ht="6" hidden="false" customHeight="true" outlineLevel="0" collapsed="false">
      <c r="A35" s="385"/>
      <c r="B35" s="385"/>
      <c r="C35" s="385"/>
      <c r="D35" s="385"/>
      <c r="E35" s="385"/>
      <c r="F35" s="385"/>
      <c r="G35" s="385"/>
      <c r="H35" s="385"/>
      <c r="I35" s="385"/>
      <c r="J35" s="385"/>
    </row>
    <row r="36" customFormat="false" ht="6" hidden="false" customHeight="true" outlineLevel="0" collapsed="false">
      <c r="A36" s="386"/>
      <c r="B36" s="386"/>
      <c r="C36" s="386"/>
      <c r="D36" s="386"/>
      <c r="E36" s="386"/>
      <c r="F36" s="386"/>
      <c r="G36" s="386"/>
      <c r="H36" s="386"/>
      <c r="I36" s="386"/>
      <c r="J36" s="386"/>
    </row>
    <row r="37" customFormat="false" ht="16.5" hidden="false" customHeight="true" outlineLevel="0" collapsed="false">
      <c r="A37" s="387"/>
      <c r="B37" s="388"/>
      <c r="C37" s="388"/>
      <c r="D37" s="388"/>
      <c r="E37" s="388"/>
      <c r="F37" s="388"/>
      <c r="G37" s="388"/>
      <c r="H37" s="388"/>
      <c r="I37" s="388"/>
      <c r="J37" s="388"/>
    </row>
    <row r="38" customFormat="false" ht="15" hidden="false" customHeight="true" outlineLevel="0" collapsed="false"/>
  </sheetData>
  <mergeCells count="2">
    <mergeCell ref="A1:J1"/>
    <mergeCell ref="F3:J3"/>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6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T1"/>
    </sheetView>
  </sheetViews>
  <sheetFormatPr defaultColWidth="9.1015625" defaultRowHeight="11.4" zeroHeight="false" outlineLevelRow="0" outlineLevelCol="0"/>
  <cols>
    <col collapsed="false" customWidth="true" hidden="false" outlineLevel="0" max="1" min="1" style="12" width="10.55"/>
    <col collapsed="false" customWidth="true" hidden="false" outlineLevel="0" max="4" min="2" style="12" width="8.33"/>
    <col collapsed="false" customWidth="true" hidden="false" outlineLevel="0" max="5" min="5" style="12" width="1.43"/>
    <col collapsed="false" customWidth="true" hidden="false" outlineLevel="0" max="6" min="6" style="12" width="8.43"/>
    <col collapsed="false" customWidth="true" hidden="false" outlineLevel="0" max="7" min="7" style="12" width="6.87"/>
    <col collapsed="false" customWidth="true" hidden="false" outlineLevel="0" max="8" min="8" style="12" width="8.43"/>
    <col collapsed="false" customWidth="true" hidden="false" outlineLevel="0" max="9" min="9" style="12" width="1.43"/>
    <col collapsed="false" customWidth="true" hidden="false" outlineLevel="0" max="12" min="10" style="12" width="8.43"/>
    <col collapsed="false" customWidth="true" hidden="false" outlineLevel="0" max="13" min="13" style="12" width="1.43"/>
    <col collapsed="false" customWidth="true" hidden="false" outlineLevel="0" max="16" min="14" style="12" width="8.43"/>
    <col collapsed="false" customWidth="true" hidden="false" outlineLevel="0" max="17" min="17" style="12" width="1.43"/>
    <col collapsed="false" customWidth="true" hidden="false" outlineLevel="0" max="20" min="18" style="12" width="8.43"/>
    <col collapsed="false" customWidth="false" hidden="false" outlineLevel="0" max="257" min="21" style="12" width="9.1"/>
  </cols>
  <sheetData>
    <row r="1" s="14" customFormat="true" ht="15" hidden="false" customHeight="true" outlineLevel="0" collapsed="false">
      <c r="A1" s="13" t="s">
        <v>52</v>
      </c>
      <c r="B1" s="13"/>
      <c r="C1" s="13"/>
      <c r="D1" s="13"/>
      <c r="E1" s="13"/>
      <c r="F1" s="13"/>
      <c r="G1" s="13"/>
      <c r="H1" s="13"/>
      <c r="I1" s="13"/>
      <c r="J1" s="13"/>
      <c r="K1" s="13"/>
      <c r="L1" s="13"/>
      <c r="M1" s="13"/>
      <c r="N1" s="13"/>
      <c r="O1" s="13"/>
      <c r="P1" s="13"/>
      <c r="Q1" s="13"/>
      <c r="R1" s="13"/>
      <c r="S1" s="13"/>
      <c r="T1" s="13"/>
    </row>
    <row r="2" customFormat="false" ht="12" hidden="false" customHeight="true" outlineLevel="0" collapsed="false">
      <c r="A2" s="15"/>
      <c r="B2" s="16"/>
      <c r="C2" s="16"/>
      <c r="D2" s="16"/>
      <c r="E2" s="16"/>
      <c r="F2" s="16"/>
      <c r="G2" s="16"/>
      <c r="H2" s="16"/>
      <c r="I2" s="16"/>
      <c r="J2" s="16"/>
      <c r="M2" s="16"/>
      <c r="Q2" s="16"/>
    </row>
    <row r="3" customFormat="false" ht="12" hidden="false" customHeight="true" outlineLevel="0" collapsed="false">
      <c r="A3" s="17"/>
      <c r="B3" s="17"/>
      <c r="C3" s="17"/>
      <c r="D3" s="17"/>
      <c r="E3" s="17"/>
      <c r="F3" s="17"/>
      <c r="G3" s="17"/>
      <c r="H3" s="17"/>
      <c r="I3" s="17"/>
      <c r="J3" s="17"/>
      <c r="K3" s="17"/>
      <c r="L3" s="17"/>
      <c r="M3" s="17"/>
      <c r="N3" s="17"/>
      <c r="O3" s="17"/>
      <c r="P3" s="17"/>
      <c r="Q3" s="17"/>
      <c r="R3" s="17"/>
      <c r="S3" s="17"/>
      <c r="T3" s="18"/>
    </row>
    <row r="4" customFormat="false" ht="20.25" hidden="false" customHeight="true" outlineLevel="0" collapsed="false">
      <c r="A4" s="19" t="s">
        <v>53</v>
      </c>
      <c r="B4" s="20" t="s">
        <v>54</v>
      </c>
      <c r="C4" s="20"/>
      <c r="D4" s="20"/>
      <c r="E4" s="20"/>
      <c r="F4" s="20" t="s">
        <v>55</v>
      </c>
      <c r="G4" s="20"/>
      <c r="H4" s="20"/>
      <c r="I4" s="20"/>
      <c r="J4" s="20" t="s">
        <v>56</v>
      </c>
      <c r="K4" s="20"/>
      <c r="L4" s="20"/>
      <c r="M4" s="20"/>
      <c r="N4" s="20" t="s">
        <v>57</v>
      </c>
      <c r="O4" s="20"/>
      <c r="P4" s="20"/>
      <c r="Q4" s="20"/>
      <c r="R4" s="20" t="s">
        <v>58</v>
      </c>
      <c r="S4" s="20"/>
      <c r="T4" s="20"/>
    </row>
    <row r="5" customFormat="false" ht="20.25" hidden="false" customHeight="true" outlineLevel="0" collapsed="false">
      <c r="A5" s="19"/>
      <c r="B5" s="21" t="s">
        <v>59</v>
      </c>
      <c r="C5" s="21" t="s">
        <v>60</v>
      </c>
      <c r="D5" s="21" t="s">
        <v>61</v>
      </c>
      <c r="E5" s="22"/>
      <c r="F5" s="21" t="s">
        <v>59</v>
      </c>
      <c r="G5" s="21" t="s">
        <v>60</v>
      </c>
      <c r="H5" s="21" t="s">
        <v>61</v>
      </c>
      <c r="I5" s="22"/>
      <c r="J5" s="21" t="s">
        <v>59</v>
      </c>
      <c r="K5" s="21" t="s">
        <v>60</v>
      </c>
      <c r="L5" s="21" t="s">
        <v>61</v>
      </c>
      <c r="M5" s="22"/>
      <c r="N5" s="21" t="s">
        <v>59</v>
      </c>
      <c r="O5" s="21" t="s">
        <v>60</v>
      </c>
      <c r="P5" s="21" t="s">
        <v>61</v>
      </c>
      <c r="Q5" s="22"/>
      <c r="R5" s="21" t="s">
        <v>59</v>
      </c>
      <c r="S5" s="21" t="s">
        <v>60</v>
      </c>
      <c r="T5" s="21" t="s">
        <v>61</v>
      </c>
    </row>
    <row r="6" customFormat="false" ht="15" hidden="false" customHeight="true" outlineLevel="0" collapsed="false">
      <c r="A6" s="17"/>
      <c r="B6" s="22" t="s">
        <v>62</v>
      </c>
      <c r="C6" s="22"/>
      <c r="D6" s="22"/>
      <c r="E6" s="22"/>
      <c r="F6" s="22"/>
      <c r="G6" s="22"/>
      <c r="H6" s="22"/>
      <c r="I6" s="22"/>
      <c r="J6" s="22"/>
      <c r="K6" s="22"/>
      <c r="L6" s="22"/>
      <c r="M6" s="22"/>
      <c r="N6" s="22"/>
      <c r="O6" s="22"/>
      <c r="P6" s="22"/>
      <c r="Q6" s="22"/>
      <c r="R6" s="22"/>
      <c r="S6" s="22"/>
      <c r="T6" s="22"/>
    </row>
    <row r="7" customFormat="false" ht="6" hidden="false" customHeight="true" outlineLevel="0" collapsed="false">
      <c r="A7" s="17"/>
      <c r="B7" s="17"/>
      <c r="C7" s="17"/>
      <c r="D7" s="17"/>
      <c r="E7" s="17"/>
      <c r="F7" s="17"/>
      <c r="G7" s="17"/>
      <c r="H7" s="17"/>
      <c r="I7" s="17"/>
      <c r="J7" s="17"/>
      <c r="K7" s="17"/>
      <c r="L7" s="17"/>
      <c r="M7" s="17"/>
      <c r="N7" s="17"/>
      <c r="O7" s="17"/>
      <c r="P7" s="17"/>
      <c r="Q7" s="17"/>
      <c r="R7" s="17"/>
      <c r="S7" s="17"/>
      <c r="T7" s="17"/>
    </row>
    <row r="8" customFormat="false" ht="15" hidden="false" customHeight="true" outlineLevel="0" collapsed="false">
      <c r="A8" s="23" t="s">
        <v>54</v>
      </c>
      <c r="B8" s="24" t="n">
        <v>3844.8</v>
      </c>
      <c r="C8" s="24" t="n">
        <v>1891.5</v>
      </c>
      <c r="D8" s="24" t="n">
        <v>1953.2</v>
      </c>
      <c r="E8" s="24"/>
      <c r="F8" s="24" t="n">
        <v>2853.8</v>
      </c>
      <c r="G8" s="24" t="n">
        <v>1395.2</v>
      </c>
      <c r="H8" s="24" t="n">
        <v>1458.6</v>
      </c>
      <c r="I8" s="24"/>
      <c r="J8" s="24" t="n">
        <v>512.8</v>
      </c>
      <c r="K8" s="24" t="n">
        <v>255.2</v>
      </c>
      <c r="L8" s="24" t="n">
        <v>257.7</v>
      </c>
      <c r="M8" s="24"/>
      <c r="N8" s="24" t="n">
        <v>351.7</v>
      </c>
      <c r="O8" s="24" t="n">
        <v>180.9</v>
      </c>
      <c r="P8" s="24" t="n">
        <v>170.8</v>
      </c>
      <c r="Q8" s="24"/>
      <c r="R8" s="24" t="n">
        <v>126.5</v>
      </c>
      <c r="S8" s="24" t="n">
        <v>60.3</v>
      </c>
      <c r="T8" s="24" t="n">
        <v>66.2</v>
      </c>
      <c r="V8" s="25"/>
      <c r="W8" s="25"/>
      <c r="X8" s="25"/>
      <c r="Y8" s="25"/>
      <c r="Z8" s="25"/>
      <c r="AA8" s="25"/>
      <c r="AB8" s="25"/>
      <c r="AC8" s="25"/>
      <c r="AD8" s="25"/>
      <c r="AE8" s="25"/>
      <c r="AF8" s="25"/>
      <c r="AG8" s="25"/>
      <c r="AH8" s="25"/>
      <c r="AI8" s="25"/>
      <c r="AJ8" s="25"/>
      <c r="AK8" s="25"/>
      <c r="AL8" s="25"/>
      <c r="AM8" s="25"/>
      <c r="AN8" s="25"/>
    </row>
    <row r="9" customFormat="false" ht="6" hidden="false" customHeight="true" outlineLevel="0" collapsed="false">
      <c r="A9" s="23"/>
      <c r="B9" s="24"/>
      <c r="C9" s="24"/>
      <c r="D9" s="24"/>
      <c r="E9" s="24"/>
      <c r="F9" s="24"/>
      <c r="G9" s="24"/>
      <c r="H9" s="24"/>
      <c r="I9" s="24"/>
      <c r="J9" s="24"/>
      <c r="K9" s="24"/>
      <c r="L9" s="24"/>
      <c r="M9" s="24"/>
      <c r="N9" s="24"/>
      <c r="O9" s="24"/>
      <c r="P9" s="24"/>
      <c r="Q9" s="24"/>
      <c r="R9" s="24"/>
      <c r="S9" s="24"/>
      <c r="T9" s="24"/>
    </row>
    <row r="10" customFormat="false" ht="15" hidden="false" customHeight="true" outlineLevel="0" collapsed="false">
      <c r="A10" s="26" t="s">
        <v>63</v>
      </c>
      <c r="B10" s="24" t="n">
        <v>183.3</v>
      </c>
      <c r="C10" s="24" t="n">
        <v>93.5</v>
      </c>
      <c r="D10" s="24" t="n">
        <v>89.8</v>
      </c>
      <c r="E10" s="24"/>
      <c r="F10" s="24" t="n">
        <v>127.4</v>
      </c>
      <c r="G10" s="24" t="n">
        <v>65.6</v>
      </c>
      <c r="H10" s="24" t="n">
        <v>61.8</v>
      </c>
      <c r="I10" s="24"/>
      <c r="J10" s="24" t="n">
        <v>30.6</v>
      </c>
      <c r="K10" s="24" t="n">
        <v>15.7</v>
      </c>
      <c r="L10" s="24" t="n">
        <v>14.9</v>
      </c>
      <c r="M10" s="24"/>
      <c r="N10" s="24" t="n">
        <v>18.3</v>
      </c>
      <c r="O10" s="24" t="n">
        <v>9</v>
      </c>
      <c r="P10" s="24" t="n">
        <v>9.3</v>
      </c>
      <c r="Q10" s="24"/>
      <c r="R10" s="24" t="n">
        <v>7</v>
      </c>
      <c r="S10" s="24" t="n">
        <v>3.3</v>
      </c>
      <c r="T10" s="24" t="n">
        <v>3.7</v>
      </c>
      <c r="V10" s="25"/>
      <c r="W10" s="25"/>
      <c r="X10" s="25"/>
      <c r="Y10" s="25"/>
      <c r="Z10" s="25"/>
      <c r="AA10" s="25"/>
      <c r="AB10" s="25"/>
      <c r="AC10" s="25"/>
      <c r="AD10" s="25"/>
      <c r="AE10" s="25"/>
      <c r="AF10" s="25"/>
      <c r="AG10" s="25"/>
      <c r="AH10" s="25"/>
      <c r="AI10" s="25"/>
      <c r="AJ10" s="25"/>
      <c r="AK10" s="25"/>
      <c r="AL10" s="25"/>
      <c r="AM10" s="25"/>
      <c r="AN10" s="25"/>
    </row>
    <row r="11" customFormat="false" ht="15" hidden="false" customHeight="true" outlineLevel="0" collapsed="false">
      <c r="A11" s="26" t="s">
        <v>64</v>
      </c>
      <c r="B11" s="24" t="n">
        <v>205.7</v>
      </c>
      <c r="C11" s="24" t="n">
        <v>104.6</v>
      </c>
      <c r="D11" s="24" t="n">
        <v>101.1</v>
      </c>
      <c r="E11" s="24"/>
      <c r="F11" s="24" t="n">
        <v>134.5</v>
      </c>
      <c r="G11" s="24" t="n">
        <v>68.9</v>
      </c>
      <c r="H11" s="24" t="n">
        <v>65.6</v>
      </c>
      <c r="I11" s="24"/>
      <c r="J11" s="24" t="n">
        <v>33.4</v>
      </c>
      <c r="K11" s="24" t="n">
        <v>17.1</v>
      </c>
      <c r="L11" s="24" t="n">
        <v>16.3</v>
      </c>
      <c r="M11" s="24"/>
      <c r="N11" s="24" t="n">
        <v>27.4</v>
      </c>
      <c r="O11" s="24" t="n">
        <v>13.6</v>
      </c>
      <c r="P11" s="24" t="n">
        <v>13.8</v>
      </c>
      <c r="Q11" s="24"/>
      <c r="R11" s="24" t="n">
        <v>10.4</v>
      </c>
      <c r="S11" s="24" t="n">
        <v>5</v>
      </c>
      <c r="T11" s="24" t="n">
        <v>5.4</v>
      </c>
      <c r="V11" s="25"/>
      <c r="W11" s="25"/>
      <c r="X11" s="25"/>
      <c r="Y11" s="25"/>
      <c r="Z11" s="25"/>
      <c r="AA11" s="25"/>
      <c r="AB11" s="25"/>
      <c r="AC11" s="25"/>
      <c r="AD11" s="25"/>
      <c r="AE11" s="25"/>
      <c r="AF11" s="25"/>
      <c r="AG11" s="25"/>
      <c r="AH11" s="25"/>
      <c r="AI11" s="25"/>
      <c r="AJ11" s="25"/>
      <c r="AK11" s="25"/>
      <c r="AL11" s="25"/>
      <c r="AM11" s="25"/>
      <c r="AN11" s="25"/>
    </row>
    <row r="12" customFormat="false" ht="15" hidden="false" customHeight="true" outlineLevel="0" collapsed="false">
      <c r="A12" s="26" t="s">
        <v>65</v>
      </c>
      <c r="B12" s="24" t="n">
        <v>226.2</v>
      </c>
      <c r="C12" s="24" t="n">
        <v>116</v>
      </c>
      <c r="D12" s="24" t="n">
        <v>110.2</v>
      </c>
      <c r="E12" s="24"/>
      <c r="F12" s="24" t="n">
        <v>152.4</v>
      </c>
      <c r="G12" s="24" t="n">
        <v>78.5</v>
      </c>
      <c r="H12" s="24" t="n">
        <v>74</v>
      </c>
      <c r="I12" s="24"/>
      <c r="J12" s="24" t="n">
        <v>39.9</v>
      </c>
      <c r="K12" s="24" t="n">
        <v>20.8</v>
      </c>
      <c r="L12" s="24" t="n">
        <v>19.1</v>
      </c>
      <c r="M12" s="24"/>
      <c r="N12" s="24" t="n">
        <v>24.6</v>
      </c>
      <c r="O12" s="24" t="n">
        <v>12.3</v>
      </c>
      <c r="P12" s="24" t="n">
        <v>12.3</v>
      </c>
      <c r="Q12" s="24"/>
      <c r="R12" s="24" t="n">
        <v>9.3</v>
      </c>
      <c r="S12" s="24" t="n">
        <v>4.4</v>
      </c>
      <c r="T12" s="24" t="n">
        <v>4.9</v>
      </c>
      <c r="V12" s="25"/>
      <c r="W12" s="25"/>
      <c r="X12" s="25"/>
      <c r="Y12" s="25"/>
      <c r="Z12" s="25"/>
      <c r="AA12" s="25"/>
      <c r="AB12" s="25"/>
      <c r="AC12" s="25"/>
      <c r="AD12" s="25"/>
      <c r="AE12" s="25"/>
      <c r="AF12" s="25"/>
      <c r="AG12" s="25"/>
      <c r="AH12" s="25"/>
      <c r="AI12" s="25"/>
      <c r="AJ12" s="25"/>
      <c r="AK12" s="25"/>
      <c r="AL12" s="25"/>
      <c r="AM12" s="25"/>
      <c r="AN12" s="25"/>
    </row>
    <row r="13" customFormat="false" ht="15" hidden="false" customHeight="true" outlineLevel="0" collapsed="false">
      <c r="A13" s="26" t="s">
        <v>66</v>
      </c>
      <c r="B13" s="24" t="n">
        <v>255.1</v>
      </c>
      <c r="C13" s="24" t="n">
        <v>130</v>
      </c>
      <c r="D13" s="24" t="n">
        <v>125.1</v>
      </c>
      <c r="E13" s="24"/>
      <c r="F13" s="24" t="n">
        <v>179.4</v>
      </c>
      <c r="G13" s="24" t="n">
        <v>91.8</v>
      </c>
      <c r="H13" s="24" t="n">
        <v>87.6</v>
      </c>
      <c r="I13" s="24"/>
      <c r="J13" s="24" t="n">
        <v>45.8</v>
      </c>
      <c r="K13" s="24" t="n">
        <v>23.6</v>
      </c>
      <c r="L13" s="24" t="n">
        <v>22.2</v>
      </c>
      <c r="M13" s="24"/>
      <c r="N13" s="24" t="n">
        <v>22.6</v>
      </c>
      <c r="O13" s="24" t="n">
        <v>11.2</v>
      </c>
      <c r="P13" s="24" t="n">
        <v>11.4</v>
      </c>
      <c r="Q13" s="24"/>
      <c r="R13" s="24" t="n">
        <v>7.2</v>
      </c>
      <c r="S13" s="24" t="n">
        <v>3.4</v>
      </c>
      <c r="T13" s="24" t="n">
        <v>3.9</v>
      </c>
      <c r="V13" s="25"/>
      <c r="W13" s="25"/>
      <c r="X13" s="25"/>
      <c r="Y13" s="25"/>
      <c r="Z13" s="25"/>
      <c r="AA13" s="25"/>
      <c r="AB13" s="25"/>
      <c r="AC13" s="25"/>
      <c r="AD13" s="25"/>
      <c r="AE13" s="25"/>
      <c r="AF13" s="25"/>
      <c r="AG13" s="25"/>
      <c r="AH13" s="25"/>
      <c r="AI13" s="25"/>
      <c r="AJ13" s="25"/>
      <c r="AK13" s="25"/>
      <c r="AL13" s="25"/>
      <c r="AM13" s="25"/>
      <c r="AN13" s="25"/>
    </row>
    <row r="14" customFormat="false" ht="15" hidden="false" customHeight="true" outlineLevel="0" collapsed="false">
      <c r="A14" s="26" t="s">
        <v>67</v>
      </c>
      <c r="B14" s="24" t="n">
        <v>266.9</v>
      </c>
      <c r="C14" s="24" t="n">
        <v>134</v>
      </c>
      <c r="D14" s="24" t="n">
        <v>132.9</v>
      </c>
      <c r="E14" s="24"/>
      <c r="F14" s="24" t="n">
        <v>190.5</v>
      </c>
      <c r="G14" s="24" t="n">
        <v>95.8</v>
      </c>
      <c r="H14" s="24" t="n">
        <v>94.7</v>
      </c>
      <c r="I14" s="24"/>
      <c r="J14" s="24" t="n">
        <v>48.7</v>
      </c>
      <c r="K14" s="24" t="n">
        <v>24.9</v>
      </c>
      <c r="L14" s="24" t="n">
        <v>23.8</v>
      </c>
      <c r="M14" s="24"/>
      <c r="N14" s="24" t="n">
        <v>22.3</v>
      </c>
      <c r="O14" s="24" t="n">
        <v>11</v>
      </c>
      <c r="P14" s="24" t="n">
        <v>11.3</v>
      </c>
      <c r="Q14" s="24"/>
      <c r="R14" s="24" t="n">
        <v>5.5</v>
      </c>
      <c r="S14" s="24" t="n">
        <v>2.4</v>
      </c>
      <c r="T14" s="24" t="n">
        <v>3.1</v>
      </c>
      <c r="V14" s="25"/>
      <c r="W14" s="25"/>
      <c r="X14" s="25"/>
      <c r="Y14" s="25"/>
      <c r="Z14" s="25"/>
      <c r="AA14" s="25"/>
      <c r="AB14" s="25"/>
      <c r="AC14" s="25"/>
      <c r="AD14" s="25"/>
      <c r="AE14" s="25"/>
      <c r="AF14" s="25"/>
      <c r="AG14" s="25"/>
      <c r="AH14" s="25"/>
      <c r="AI14" s="25"/>
      <c r="AJ14" s="25"/>
      <c r="AK14" s="25"/>
      <c r="AL14" s="25"/>
      <c r="AM14" s="25"/>
      <c r="AN14" s="25"/>
    </row>
    <row r="15" customFormat="false" ht="15" hidden="false" customHeight="true" outlineLevel="0" collapsed="false">
      <c r="A15" s="26" t="s">
        <v>68</v>
      </c>
      <c r="B15" s="24" t="n">
        <v>255.6</v>
      </c>
      <c r="C15" s="24" t="n">
        <v>124</v>
      </c>
      <c r="D15" s="24" t="n">
        <v>131.6</v>
      </c>
      <c r="E15" s="24"/>
      <c r="F15" s="24" t="n">
        <v>184.5</v>
      </c>
      <c r="G15" s="24" t="n">
        <v>89.9</v>
      </c>
      <c r="H15" s="24" t="n">
        <v>94.5</v>
      </c>
      <c r="I15" s="24"/>
      <c r="J15" s="24" t="n">
        <v>40.8</v>
      </c>
      <c r="K15" s="24" t="n">
        <v>20.6</v>
      </c>
      <c r="L15" s="24" t="n">
        <v>20.2</v>
      </c>
      <c r="M15" s="24"/>
      <c r="N15" s="24" t="n">
        <v>23.9</v>
      </c>
      <c r="O15" s="24" t="n">
        <v>11.1</v>
      </c>
      <c r="P15" s="24" t="n">
        <v>12.8</v>
      </c>
      <c r="Q15" s="24"/>
      <c r="R15" s="24" t="n">
        <v>6.5</v>
      </c>
      <c r="S15" s="24" t="n">
        <v>2.4</v>
      </c>
      <c r="T15" s="24" t="n">
        <v>4.1</v>
      </c>
      <c r="V15" s="25"/>
      <c r="W15" s="25"/>
      <c r="X15" s="25"/>
      <c r="Y15" s="25"/>
      <c r="Z15" s="25"/>
      <c r="AA15" s="25"/>
      <c r="AB15" s="25"/>
      <c r="AC15" s="25"/>
      <c r="AD15" s="25"/>
      <c r="AE15" s="25"/>
      <c r="AF15" s="25"/>
      <c r="AG15" s="25"/>
      <c r="AH15" s="25"/>
      <c r="AI15" s="25"/>
      <c r="AJ15" s="25"/>
      <c r="AK15" s="25"/>
      <c r="AL15" s="25"/>
      <c r="AM15" s="25"/>
      <c r="AN15" s="25"/>
    </row>
    <row r="16" customFormat="false" ht="15" hidden="false" customHeight="true" outlineLevel="0" collapsed="false">
      <c r="A16" s="26" t="s">
        <v>69</v>
      </c>
      <c r="B16" s="24" t="n">
        <v>296.9</v>
      </c>
      <c r="C16" s="24" t="n">
        <v>141.3</v>
      </c>
      <c r="D16" s="24" t="n">
        <v>155.6</v>
      </c>
      <c r="E16" s="24"/>
      <c r="F16" s="24" t="n">
        <v>215.1</v>
      </c>
      <c r="G16" s="24" t="n">
        <v>102.4</v>
      </c>
      <c r="H16" s="24" t="n">
        <v>112.7</v>
      </c>
      <c r="I16" s="24"/>
      <c r="J16" s="24" t="n">
        <v>34.4</v>
      </c>
      <c r="K16" s="24" t="n">
        <v>17</v>
      </c>
      <c r="L16" s="24" t="n">
        <v>17.4</v>
      </c>
      <c r="M16" s="24"/>
      <c r="N16" s="24" t="n">
        <v>34.3</v>
      </c>
      <c r="O16" s="24" t="n">
        <v>16.6</v>
      </c>
      <c r="P16" s="24" t="n">
        <v>17.7</v>
      </c>
      <c r="Q16" s="24"/>
      <c r="R16" s="24" t="n">
        <v>13.1</v>
      </c>
      <c r="S16" s="24" t="n">
        <v>5.3</v>
      </c>
      <c r="T16" s="24" t="n">
        <v>7.8</v>
      </c>
      <c r="V16" s="25"/>
      <c r="W16" s="25"/>
      <c r="X16" s="25"/>
      <c r="Y16" s="25"/>
      <c r="Z16" s="25"/>
      <c r="AA16" s="25"/>
      <c r="AB16" s="25"/>
      <c r="AC16" s="25"/>
      <c r="AD16" s="25"/>
      <c r="AE16" s="25"/>
      <c r="AF16" s="25"/>
      <c r="AG16" s="25"/>
      <c r="AH16" s="25"/>
      <c r="AI16" s="25"/>
      <c r="AJ16" s="25"/>
      <c r="AK16" s="25"/>
      <c r="AL16" s="25"/>
      <c r="AM16" s="25"/>
      <c r="AN16" s="25"/>
    </row>
    <row r="17" customFormat="false" ht="15" hidden="false" customHeight="true" outlineLevel="0" collapsed="false">
      <c r="A17" s="26" t="s">
        <v>70</v>
      </c>
      <c r="B17" s="24" t="n">
        <v>305.5</v>
      </c>
      <c r="C17" s="24" t="n">
        <v>147.4</v>
      </c>
      <c r="D17" s="24" t="n">
        <v>158.1</v>
      </c>
      <c r="E17" s="24"/>
      <c r="F17" s="24" t="n">
        <v>223.6</v>
      </c>
      <c r="G17" s="24" t="n">
        <v>105.9</v>
      </c>
      <c r="H17" s="24" t="n">
        <v>117.7</v>
      </c>
      <c r="I17" s="24"/>
      <c r="J17" s="24" t="n">
        <v>29.8</v>
      </c>
      <c r="K17" s="24" t="n">
        <v>14.3</v>
      </c>
      <c r="L17" s="24" t="n">
        <v>15.5</v>
      </c>
      <c r="M17" s="24"/>
      <c r="N17" s="24" t="n">
        <v>35.7</v>
      </c>
      <c r="O17" s="24" t="n">
        <v>19.7</v>
      </c>
      <c r="P17" s="24" t="n">
        <v>16</v>
      </c>
      <c r="Q17" s="24"/>
      <c r="R17" s="24" t="n">
        <v>16.4</v>
      </c>
      <c r="S17" s="24" t="n">
        <v>7.5</v>
      </c>
      <c r="T17" s="24" t="n">
        <v>8.9</v>
      </c>
      <c r="V17" s="25"/>
      <c r="W17" s="25"/>
      <c r="X17" s="25"/>
      <c r="Y17" s="25"/>
      <c r="Z17" s="25"/>
      <c r="AA17" s="25"/>
      <c r="AB17" s="25"/>
      <c r="AC17" s="25"/>
      <c r="AD17" s="25"/>
      <c r="AE17" s="25"/>
      <c r="AF17" s="25"/>
      <c r="AG17" s="25"/>
      <c r="AH17" s="25"/>
      <c r="AI17" s="25"/>
      <c r="AJ17" s="25"/>
      <c r="AK17" s="25"/>
      <c r="AL17" s="25"/>
      <c r="AM17" s="25"/>
      <c r="AN17" s="25"/>
    </row>
    <row r="18" customFormat="false" ht="15" hidden="false" customHeight="true" outlineLevel="0" collapsed="false">
      <c r="A18" s="26" t="s">
        <v>71</v>
      </c>
      <c r="B18" s="24" t="n">
        <v>312.6</v>
      </c>
      <c r="C18" s="24" t="n">
        <v>152.7</v>
      </c>
      <c r="D18" s="24" t="n">
        <v>159.9</v>
      </c>
      <c r="E18" s="24"/>
      <c r="F18" s="24" t="n">
        <v>231.4</v>
      </c>
      <c r="G18" s="24" t="n">
        <v>110.1</v>
      </c>
      <c r="H18" s="24" t="n">
        <v>121.3</v>
      </c>
      <c r="I18" s="24"/>
      <c r="J18" s="24" t="n">
        <v>33.3</v>
      </c>
      <c r="K18" s="24" t="n">
        <v>16.1</v>
      </c>
      <c r="L18" s="24" t="n">
        <v>17.2</v>
      </c>
      <c r="M18" s="24"/>
      <c r="N18" s="24" t="n">
        <v>31.9</v>
      </c>
      <c r="O18" s="24" t="n">
        <v>18.7</v>
      </c>
      <c r="P18" s="24" t="n">
        <v>13.2</v>
      </c>
      <c r="Q18" s="24"/>
      <c r="R18" s="24" t="n">
        <v>15.9</v>
      </c>
      <c r="S18" s="24" t="n">
        <v>7.7</v>
      </c>
      <c r="T18" s="24" t="n">
        <v>8.2</v>
      </c>
      <c r="V18" s="25"/>
      <c r="W18" s="25"/>
      <c r="X18" s="25"/>
      <c r="Y18" s="25"/>
      <c r="Z18" s="25"/>
      <c r="AA18" s="25"/>
      <c r="AB18" s="25"/>
      <c r="AC18" s="25"/>
      <c r="AD18" s="25"/>
      <c r="AE18" s="25"/>
      <c r="AF18" s="25"/>
      <c r="AG18" s="25"/>
      <c r="AH18" s="25"/>
      <c r="AI18" s="25"/>
      <c r="AJ18" s="25"/>
      <c r="AK18" s="25"/>
      <c r="AL18" s="25"/>
      <c r="AM18" s="25"/>
      <c r="AN18" s="25"/>
    </row>
    <row r="19" customFormat="false" ht="15" hidden="false" customHeight="true" outlineLevel="0" collapsed="false">
      <c r="A19" s="26" t="s">
        <v>72</v>
      </c>
      <c r="B19" s="24" t="n">
        <v>316.3</v>
      </c>
      <c r="C19" s="24" t="n">
        <v>158.3</v>
      </c>
      <c r="D19" s="24" t="n">
        <v>158</v>
      </c>
      <c r="E19" s="24"/>
      <c r="F19" s="24" t="n">
        <v>233.4</v>
      </c>
      <c r="G19" s="24" t="n">
        <v>115.1</v>
      </c>
      <c r="H19" s="24" t="n">
        <v>118.3</v>
      </c>
      <c r="I19" s="24"/>
      <c r="J19" s="24" t="n">
        <v>42.2</v>
      </c>
      <c r="K19" s="24" t="n">
        <v>20.7</v>
      </c>
      <c r="L19" s="24" t="n">
        <v>21.5</v>
      </c>
      <c r="M19" s="24"/>
      <c r="N19" s="24" t="n">
        <v>28.4</v>
      </c>
      <c r="O19" s="24" t="n">
        <v>15.9</v>
      </c>
      <c r="P19" s="24" t="n">
        <v>12.5</v>
      </c>
      <c r="Q19" s="24"/>
      <c r="R19" s="24" t="n">
        <v>12.3</v>
      </c>
      <c r="S19" s="24" t="n">
        <v>6.5</v>
      </c>
      <c r="T19" s="24" t="n">
        <v>5.8</v>
      </c>
      <c r="V19" s="25"/>
      <c r="W19" s="25"/>
      <c r="X19" s="25"/>
      <c r="Y19" s="25"/>
      <c r="Z19" s="25"/>
      <c r="AA19" s="25"/>
      <c r="AB19" s="25"/>
      <c r="AC19" s="25"/>
      <c r="AD19" s="25"/>
      <c r="AE19" s="25"/>
      <c r="AF19" s="25"/>
      <c r="AG19" s="25"/>
      <c r="AH19" s="25"/>
      <c r="AI19" s="25"/>
      <c r="AJ19" s="25"/>
      <c r="AK19" s="25"/>
      <c r="AL19" s="25"/>
      <c r="AM19" s="25"/>
      <c r="AN19" s="25"/>
    </row>
    <row r="20" customFormat="false" ht="15" hidden="false" customHeight="true" outlineLevel="0" collapsed="false">
      <c r="A20" s="26" t="s">
        <v>73</v>
      </c>
      <c r="B20" s="24" t="n">
        <v>313</v>
      </c>
      <c r="C20" s="24" t="n">
        <v>157.8</v>
      </c>
      <c r="D20" s="24" t="n">
        <v>155.2</v>
      </c>
      <c r="E20" s="24"/>
      <c r="F20" s="24" t="n">
        <v>237.5</v>
      </c>
      <c r="G20" s="24" t="n">
        <v>118.9</v>
      </c>
      <c r="H20" s="24" t="n">
        <v>118.6</v>
      </c>
      <c r="I20" s="24"/>
      <c r="J20" s="24" t="n">
        <v>42</v>
      </c>
      <c r="K20" s="24" t="n">
        <v>21</v>
      </c>
      <c r="L20" s="24" t="n">
        <v>21</v>
      </c>
      <c r="M20" s="24"/>
      <c r="N20" s="24" t="n">
        <v>25</v>
      </c>
      <c r="O20" s="24" t="n">
        <v>13.3</v>
      </c>
      <c r="P20" s="24" t="n">
        <v>11.7</v>
      </c>
      <c r="Q20" s="24"/>
      <c r="R20" s="24" t="n">
        <v>8.5</v>
      </c>
      <c r="S20" s="24" t="n">
        <v>4.5</v>
      </c>
      <c r="T20" s="24" t="n">
        <v>3.9</v>
      </c>
      <c r="V20" s="25"/>
      <c r="W20" s="25"/>
      <c r="X20" s="25"/>
      <c r="Y20" s="25"/>
      <c r="Z20" s="25"/>
      <c r="AA20" s="25"/>
      <c r="AB20" s="25"/>
      <c r="AC20" s="25"/>
      <c r="AD20" s="25"/>
      <c r="AE20" s="25"/>
      <c r="AF20" s="25"/>
      <c r="AG20" s="25"/>
      <c r="AH20" s="25"/>
      <c r="AI20" s="25"/>
      <c r="AJ20" s="25"/>
      <c r="AK20" s="25"/>
      <c r="AL20" s="25"/>
      <c r="AM20" s="25"/>
      <c r="AN20" s="25"/>
    </row>
    <row r="21" customFormat="false" ht="15" hidden="false" customHeight="true" outlineLevel="0" collapsed="false">
      <c r="A21" s="26" t="s">
        <v>74</v>
      </c>
      <c r="B21" s="24" t="n">
        <v>281.1</v>
      </c>
      <c r="C21" s="24" t="n">
        <v>140.8</v>
      </c>
      <c r="D21" s="24" t="n">
        <v>140.3</v>
      </c>
      <c r="E21" s="24"/>
      <c r="F21" s="24" t="n">
        <v>223</v>
      </c>
      <c r="G21" s="24" t="n">
        <v>111.3</v>
      </c>
      <c r="H21" s="24" t="n">
        <v>111.7</v>
      </c>
      <c r="I21" s="24"/>
      <c r="J21" s="24" t="n">
        <v>33.4</v>
      </c>
      <c r="K21" s="24" t="n">
        <v>16.5</v>
      </c>
      <c r="L21" s="24" t="n">
        <v>16.8</v>
      </c>
      <c r="M21" s="24"/>
      <c r="N21" s="24" t="n">
        <v>19.4</v>
      </c>
      <c r="O21" s="24" t="n">
        <v>10</v>
      </c>
      <c r="P21" s="24" t="n">
        <v>9.4</v>
      </c>
      <c r="Q21" s="24"/>
      <c r="R21" s="24" t="n">
        <v>5.4</v>
      </c>
      <c r="S21" s="24" t="n">
        <v>3</v>
      </c>
      <c r="T21" s="24" t="n">
        <v>2.3</v>
      </c>
      <c r="V21" s="25"/>
      <c r="W21" s="25"/>
      <c r="X21" s="25"/>
      <c r="Y21" s="25"/>
      <c r="Z21" s="25"/>
      <c r="AA21" s="25"/>
      <c r="AB21" s="25"/>
      <c r="AC21" s="25"/>
      <c r="AD21" s="25"/>
      <c r="AE21" s="25"/>
      <c r="AF21" s="25"/>
      <c r="AG21" s="25"/>
      <c r="AH21" s="25"/>
      <c r="AI21" s="25"/>
      <c r="AJ21" s="25"/>
      <c r="AK21" s="25"/>
      <c r="AL21" s="25"/>
      <c r="AM21" s="25"/>
      <c r="AN21" s="25"/>
    </row>
    <row r="22" customFormat="false" ht="15" hidden="false" customHeight="true" outlineLevel="0" collapsed="false">
      <c r="A22" s="26" t="s">
        <v>75</v>
      </c>
      <c r="B22" s="24" t="n">
        <v>222.2</v>
      </c>
      <c r="C22" s="24" t="n">
        <v>110.2</v>
      </c>
      <c r="D22" s="24" t="n">
        <v>111.9</v>
      </c>
      <c r="E22" s="24"/>
      <c r="F22" s="24" t="n">
        <v>181.8</v>
      </c>
      <c r="G22" s="24" t="n">
        <v>90.4</v>
      </c>
      <c r="H22" s="24" t="n">
        <v>91.4</v>
      </c>
      <c r="I22" s="24"/>
      <c r="J22" s="24" t="n">
        <v>22.5</v>
      </c>
      <c r="K22" s="24" t="n">
        <v>10.7</v>
      </c>
      <c r="L22" s="24" t="n">
        <v>11.8</v>
      </c>
      <c r="M22" s="24"/>
      <c r="N22" s="24" t="n">
        <v>14.3</v>
      </c>
      <c r="O22" s="24" t="n">
        <v>7.1</v>
      </c>
      <c r="P22" s="24" t="n">
        <v>7.2</v>
      </c>
      <c r="Q22" s="24"/>
      <c r="R22" s="24" t="n">
        <v>3.5</v>
      </c>
      <c r="S22" s="24" t="n">
        <v>2.1</v>
      </c>
      <c r="T22" s="24" t="n">
        <v>1.5</v>
      </c>
      <c r="V22" s="25"/>
      <c r="W22" s="25"/>
      <c r="X22" s="25"/>
      <c r="Y22" s="25"/>
      <c r="Z22" s="25"/>
      <c r="AA22" s="25"/>
      <c r="AB22" s="25"/>
      <c r="AC22" s="25"/>
      <c r="AD22" s="25"/>
      <c r="AE22" s="25"/>
      <c r="AF22" s="25"/>
      <c r="AG22" s="25"/>
      <c r="AH22" s="25"/>
      <c r="AI22" s="25"/>
      <c r="AJ22" s="25"/>
      <c r="AK22" s="25"/>
      <c r="AL22" s="25"/>
      <c r="AM22" s="25"/>
      <c r="AN22" s="25"/>
    </row>
    <row r="23" customFormat="false" ht="15" hidden="false" customHeight="true" outlineLevel="0" collapsed="false">
      <c r="A23" s="26" t="s">
        <v>76</v>
      </c>
      <c r="B23" s="24" t="n">
        <v>145.8</v>
      </c>
      <c r="C23" s="24" t="n">
        <v>70.5</v>
      </c>
      <c r="D23" s="24" t="n">
        <v>75.3</v>
      </c>
      <c r="E23" s="24"/>
      <c r="F23" s="24" t="n">
        <v>121.6</v>
      </c>
      <c r="G23" s="24" t="n">
        <v>58.7</v>
      </c>
      <c r="H23" s="24" t="n">
        <v>62.9</v>
      </c>
      <c r="I23" s="24"/>
      <c r="J23" s="24" t="n">
        <v>13.5</v>
      </c>
      <c r="K23" s="24" t="n">
        <v>6.4</v>
      </c>
      <c r="L23" s="24" t="n">
        <v>7.2</v>
      </c>
      <c r="M23" s="24"/>
      <c r="N23" s="24" t="n">
        <v>8.6</v>
      </c>
      <c r="O23" s="24" t="n">
        <v>4.2</v>
      </c>
      <c r="P23" s="24" t="n">
        <v>4.4</v>
      </c>
      <c r="Q23" s="24"/>
      <c r="R23" s="24" t="n">
        <v>2.1</v>
      </c>
      <c r="S23" s="24" t="n">
        <v>1.3</v>
      </c>
      <c r="T23" s="24" t="n">
        <v>0.8</v>
      </c>
      <c r="V23" s="25"/>
      <c r="W23" s="25"/>
      <c r="X23" s="25"/>
      <c r="Y23" s="25"/>
      <c r="Z23" s="25"/>
      <c r="AA23" s="25"/>
      <c r="AB23" s="25"/>
      <c r="AC23" s="25"/>
      <c r="AD23" s="25"/>
      <c r="AE23" s="25"/>
      <c r="AF23" s="25"/>
      <c r="AG23" s="25"/>
      <c r="AH23" s="25"/>
      <c r="AI23" s="25"/>
      <c r="AJ23" s="25"/>
      <c r="AK23" s="25"/>
      <c r="AL23" s="25"/>
      <c r="AM23" s="25"/>
      <c r="AN23" s="25"/>
    </row>
    <row r="24" customFormat="false" ht="15" hidden="false" customHeight="true" outlineLevel="0" collapsed="false">
      <c r="A24" s="26" t="s">
        <v>77</v>
      </c>
      <c r="B24" s="24" t="n">
        <v>105.7</v>
      </c>
      <c r="C24" s="24" t="n">
        <v>48.7</v>
      </c>
      <c r="D24" s="24" t="n">
        <v>57.1</v>
      </c>
      <c r="E24" s="24"/>
      <c r="F24" s="24" t="n">
        <v>90</v>
      </c>
      <c r="G24" s="24" t="n">
        <v>41.6</v>
      </c>
      <c r="H24" s="24" t="n">
        <v>48.4</v>
      </c>
      <c r="I24" s="24"/>
      <c r="J24" s="24" t="n">
        <v>8.7</v>
      </c>
      <c r="K24" s="24" t="n">
        <v>3.8</v>
      </c>
      <c r="L24" s="24" t="n">
        <v>4.9</v>
      </c>
      <c r="M24" s="24"/>
      <c r="N24" s="24" t="n">
        <v>5.8</v>
      </c>
      <c r="O24" s="24" t="n">
        <v>2.6</v>
      </c>
      <c r="P24" s="24" t="n">
        <v>3.1</v>
      </c>
      <c r="Q24" s="24"/>
      <c r="R24" s="24" t="n">
        <v>1.3</v>
      </c>
      <c r="S24" s="24" t="n">
        <v>0.6</v>
      </c>
      <c r="T24" s="24" t="n">
        <v>0.6</v>
      </c>
      <c r="V24" s="25"/>
      <c r="W24" s="25"/>
      <c r="X24" s="25"/>
      <c r="Y24" s="25"/>
      <c r="Z24" s="25"/>
      <c r="AA24" s="25"/>
      <c r="AB24" s="25"/>
      <c r="AC24" s="25"/>
      <c r="AD24" s="25"/>
      <c r="AE24" s="25"/>
      <c r="AF24" s="25"/>
      <c r="AG24" s="25"/>
      <c r="AH24" s="25"/>
      <c r="AI24" s="25"/>
      <c r="AJ24" s="25"/>
      <c r="AK24" s="25"/>
      <c r="AL24" s="25"/>
      <c r="AM24" s="25"/>
      <c r="AN24" s="25"/>
    </row>
    <row r="25" customFormat="false" ht="15" hidden="false" customHeight="true" outlineLevel="0" collapsed="false">
      <c r="A25" s="26" t="s">
        <v>78</v>
      </c>
      <c r="B25" s="24" t="n">
        <v>70.6</v>
      </c>
      <c r="C25" s="24" t="n">
        <v>31.2</v>
      </c>
      <c r="D25" s="24" t="n">
        <v>39.5</v>
      </c>
      <c r="E25" s="24"/>
      <c r="F25" s="24" t="n">
        <v>58.4</v>
      </c>
      <c r="G25" s="24" t="n">
        <v>25.9</v>
      </c>
      <c r="H25" s="24" t="n">
        <v>32.5</v>
      </c>
      <c r="I25" s="24"/>
      <c r="J25" s="24" t="n">
        <v>7.1</v>
      </c>
      <c r="K25" s="24" t="n">
        <v>3</v>
      </c>
      <c r="L25" s="24" t="n">
        <v>4</v>
      </c>
      <c r="M25" s="24"/>
      <c r="N25" s="24" t="n">
        <v>4.2</v>
      </c>
      <c r="O25" s="24" t="n">
        <v>1.8</v>
      </c>
      <c r="P25" s="24" t="n">
        <v>2.4</v>
      </c>
      <c r="Q25" s="24"/>
      <c r="R25" s="24" t="n">
        <v>0.9</v>
      </c>
      <c r="S25" s="24" t="n">
        <v>0.4</v>
      </c>
      <c r="T25" s="24" t="n">
        <v>0.5</v>
      </c>
      <c r="V25" s="25"/>
      <c r="W25" s="25"/>
      <c r="X25" s="25"/>
      <c r="Y25" s="25"/>
      <c r="Z25" s="25"/>
      <c r="AA25" s="25"/>
      <c r="AB25" s="25"/>
      <c r="AC25" s="25"/>
      <c r="AD25" s="25"/>
      <c r="AE25" s="25"/>
      <c r="AF25" s="25"/>
      <c r="AG25" s="25"/>
      <c r="AH25" s="25"/>
      <c r="AI25" s="25"/>
      <c r="AJ25" s="25"/>
      <c r="AK25" s="25"/>
      <c r="AL25" s="25"/>
      <c r="AM25" s="25"/>
      <c r="AN25" s="25"/>
    </row>
    <row r="26" customFormat="false" ht="15" hidden="false" customHeight="true" outlineLevel="0" collapsed="false">
      <c r="A26" s="26" t="s">
        <v>79</v>
      </c>
      <c r="B26" s="24" t="n">
        <v>46.2</v>
      </c>
      <c r="C26" s="24" t="n">
        <v>18.6</v>
      </c>
      <c r="D26" s="24" t="n">
        <v>27.6</v>
      </c>
      <c r="E26" s="24"/>
      <c r="F26" s="24" t="n">
        <v>38.5</v>
      </c>
      <c r="G26" s="24" t="n">
        <v>15</v>
      </c>
      <c r="H26" s="24" t="n">
        <v>23.5</v>
      </c>
      <c r="I26" s="24"/>
      <c r="J26" s="24" t="n">
        <v>4.1</v>
      </c>
      <c r="K26" s="24" t="n">
        <v>1.7</v>
      </c>
      <c r="L26" s="24" t="n">
        <v>2.4</v>
      </c>
      <c r="M26" s="24"/>
      <c r="N26" s="24" t="n">
        <v>2.9</v>
      </c>
      <c r="O26" s="24" t="n">
        <v>1.5</v>
      </c>
      <c r="P26" s="24" t="n">
        <v>1.4</v>
      </c>
      <c r="Q26" s="24"/>
      <c r="R26" s="24" t="n">
        <v>0.7</v>
      </c>
      <c r="S26" s="24" t="n">
        <v>0.3</v>
      </c>
      <c r="T26" s="24" t="n">
        <v>0.4</v>
      </c>
      <c r="V26" s="25"/>
      <c r="W26" s="25"/>
      <c r="X26" s="25"/>
      <c r="Y26" s="25"/>
      <c r="Z26" s="25"/>
      <c r="AA26" s="25"/>
      <c r="AB26" s="25"/>
      <c r="AC26" s="25"/>
      <c r="AD26" s="25"/>
      <c r="AE26" s="25"/>
      <c r="AF26" s="25"/>
      <c r="AG26" s="25"/>
      <c r="AH26" s="25"/>
      <c r="AI26" s="25"/>
      <c r="AJ26" s="25"/>
      <c r="AK26" s="25"/>
      <c r="AL26" s="25"/>
      <c r="AM26" s="25"/>
      <c r="AN26" s="25"/>
    </row>
    <row r="27" customFormat="false" ht="15" hidden="false" customHeight="true" outlineLevel="0" collapsed="false">
      <c r="A27" s="26" t="s">
        <v>80</v>
      </c>
      <c r="B27" s="24" t="n">
        <v>36.1</v>
      </c>
      <c r="C27" s="24" t="n">
        <v>11.9</v>
      </c>
      <c r="D27" s="24" t="n">
        <v>24.1</v>
      </c>
      <c r="E27" s="24"/>
      <c r="F27" s="24" t="n">
        <v>30.8</v>
      </c>
      <c r="G27" s="24" t="n">
        <v>9.3</v>
      </c>
      <c r="H27" s="24" t="n">
        <v>21.5</v>
      </c>
      <c r="I27" s="24"/>
      <c r="J27" s="24" t="n">
        <v>2.6</v>
      </c>
      <c r="K27" s="24" t="n">
        <v>1.2</v>
      </c>
      <c r="L27" s="24" t="n">
        <v>1.4</v>
      </c>
      <c r="M27" s="24"/>
      <c r="N27" s="24" t="n">
        <v>2.1</v>
      </c>
      <c r="O27" s="24" t="n">
        <v>1.2</v>
      </c>
      <c r="P27" s="24" t="n">
        <v>0.8</v>
      </c>
      <c r="Q27" s="24"/>
      <c r="R27" s="24" t="n">
        <v>0.5</v>
      </c>
      <c r="S27" s="24" t="n">
        <v>0.2</v>
      </c>
      <c r="T27" s="24" t="n">
        <v>0.3</v>
      </c>
      <c r="V27" s="25"/>
      <c r="W27" s="25"/>
      <c r="X27" s="25"/>
      <c r="Y27" s="25"/>
      <c r="Z27" s="25"/>
      <c r="AA27" s="25"/>
      <c r="AB27" s="25"/>
      <c r="AC27" s="25"/>
      <c r="AD27" s="25"/>
      <c r="AE27" s="25"/>
      <c r="AF27" s="25"/>
      <c r="AG27" s="25"/>
      <c r="AH27" s="25"/>
      <c r="AI27" s="25"/>
      <c r="AJ27" s="25"/>
      <c r="AK27" s="25"/>
      <c r="AL27" s="25"/>
      <c r="AM27" s="25"/>
      <c r="AN27" s="25"/>
    </row>
    <row r="28" customFormat="false" ht="6" hidden="false" customHeight="true" outlineLevel="0" collapsed="false">
      <c r="A28" s="27"/>
      <c r="B28" s="28"/>
      <c r="C28" s="28"/>
      <c r="D28" s="28"/>
      <c r="E28" s="28"/>
      <c r="F28" s="28"/>
      <c r="G28" s="28"/>
      <c r="H28" s="28"/>
      <c r="I28" s="28"/>
      <c r="J28" s="28"/>
      <c r="K28" s="28"/>
      <c r="L28" s="28"/>
      <c r="M28" s="28"/>
      <c r="N28" s="28"/>
      <c r="O28" s="28"/>
      <c r="P28" s="28"/>
      <c r="Q28" s="28"/>
      <c r="R28" s="28"/>
      <c r="S28" s="28"/>
      <c r="T28" s="28"/>
    </row>
    <row r="29" customFormat="false" ht="12" hidden="false" customHeight="true" outlineLevel="0" collapsed="false">
      <c r="A29" s="29"/>
    </row>
    <row r="30" customFormat="false" ht="11.4" hidden="false" customHeight="false" outlineLevel="0" collapsed="false">
      <c r="B30" s="25"/>
      <c r="C30" s="25"/>
      <c r="D30" s="25"/>
      <c r="E30" s="25"/>
      <c r="F30" s="25"/>
      <c r="G30" s="25"/>
      <c r="H30" s="25"/>
      <c r="I30" s="25"/>
      <c r="J30" s="25"/>
      <c r="K30" s="25"/>
      <c r="L30" s="25"/>
      <c r="M30" s="25"/>
      <c r="N30" s="25"/>
      <c r="O30" s="25"/>
      <c r="P30" s="25"/>
      <c r="Q30" s="25"/>
      <c r="R30" s="25"/>
      <c r="S30" s="25"/>
      <c r="T30" s="25"/>
    </row>
    <row r="31" customFormat="false" ht="11.4" hidden="false" customHeight="false" outlineLevel="0" collapsed="false">
      <c r="B31" s="25"/>
      <c r="C31" s="25"/>
      <c r="D31" s="25"/>
      <c r="E31" s="25"/>
      <c r="F31" s="25"/>
      <c r="G31" s="25"/>
      <c r="H31" s="25"/>
      <c r="I31" s="25"/>
      <c r="J31" s="25"/>
      <c r="K31" s="25"/>
      <c r="L31" s="25"/>
      <c r="M31" s="25"/>
      <c r="N31" s="25"/>
      <c r="O31" s="25"/>
      <c r="P31" s="25"/>
      <c r="Q31" s="25"/>
      <c r="R31" s="25"/>
      <c r="S31" s="25"/>
      <c r="T31" s="25"/>
    </row>
    <row r="32" customFormat="false" ht="11.4" hidden="false" customHeight="false" outlineLevel="0" collapsed="false">
      <c r="B32" s="25"/>
      <c r="C32" s="25"/>
      <c r="D32" s="25"/>
      <c r="E32" s="25"/>
      <c r="F32" s="25"/>
      <c r="G32" s="25"/>
      <c r="H32" s="25"/>
      <c r="I32" s="25"/>
      <c r="J32" s="25"/>
      <c r="K32" s="25"/>
      <c r="L32" s="25"/>
      <c r="M32" s="25"/>
      <c r="N32" s="25"/>
      <c r="O32" s="25"/>
      <c r="P32" s="25"/>
      <c r="Q32" s="25"/>
      <c r="R32" s="25"/>
      <c r="S32" s="25"/>
      <c r="T32" s="25"/>
    </row>
    <row r="33" customFormat="false" ht="11.4" hidden="false" customHeight="false" outlineLevel="0" collapsed="false">
      <c r="B33" s="25"/>
      <c r="C33" s="25"/>
      <c r="D33" s="25"/>
      <c r="E33" s="25"/>
      <c r="F33" s="25"/>
      <c r="G33" s="25"/>
      <c r="H33" s="25"/>
      <c r="I33" s="25"/>
      <c r="J33" s="25"/>
      <c r="K33" s="25"/>
      <c r="L33" s="25"/>
      <c r="M33" s="25"/>
      <c r="N33" s="25"/>
      <c r="O33" s="25"/>
      <c r="P33" s="25"/>
      <c r="Q33" s="25"/>
      <c r="R33" s="25"/>
      <c r="S33" s="25"/>
      <c r="T33" s="25"/>
    </row>
    <row r="34" customFormat="false" ht="11.4" hidden="false" customHeight="false" outlineLevel="0" collapsed="false">
      <c r="B34" s="25"/>
      <c r="C34" s="25"/>
      <c r="D34" s="25"/>
      <c r="E34" s="25"/>
      <c r="F34" s="25"/>
      <c r="G34" s="25"/>
      <c r="H34" s="25"/>
      <c r="I34" s="25"/>
      <c r="J34" s="25"/>
      <c r="K34" s="25"/>
      <c r="L34" s="25"/>
      <c r="M34" s="25"/>
      <c r="N34" s="25"/>
      <c r="O34" s="25"/>
      <c r="P34" s="25"/>
      <c r="Q34" s="25"/>
      <c r="R34" s="25"/>
      <c r="S34" s="25"/>
      <c r="T34" s="25"/>
    </row>
    <row r="35" customFormat="false" ht="11.4" hidden="false" customHeight="false" outlineLevel="0" collapsed="false">
      <c r="B35" s="25"/>
      <c r="C35" s="25"/>
      <c r="D35" s="25"/>
      <c r="E35" s="25"/>
      <c r="F35" s="25"/>
      <c r="G35" s="25"/>
      <c r="H35" s="25"/>
      <c r="I35" s="25"/>
      <c r="J35" s="25"/>
      <c r="K35" s="25"/>
      <c r="L35" s="25"/>
      <c r="M35" s="25"/>
      <c r="N35" s="25"/>
      <c r="O35" s="25"/>
      <c r="P35" s="25"/>
      <c r="Q35" s="25"/>
      <c r="R35" s="25"/>
      <c r="S35" s="25"/>
      <c r="T35" s="25"/>
    </row>
    <row r="36" customFormat="false" ht="11.4" hidden="false" customHeight="false" outlineLevel="0" collapsed="false">
      <c r="B36" s="25"/>
      <c r="C36" s="25"/>
      <c r="D36" s="25"/>
      <c r="E36" s="25"/>
      <c r="F36" s="25"/>
      <c r="G36" s="25"/>
      <c r="H36" s="25"/>
      <c r="I36" s="25"/>
      <c r="J36" s="25"/>
      <c r="K36" s="25"/>
      <c r="L36" s="25"/>
      <c r="M36" s="25"/>
      <c r="N36" s="25"/>
      <c r="O36" s="25"/>
      <c r="P36" s="25"/>
      <c r="Q36" s="25"/>
      <c r="R36" s="25"/>
      <c r="S36" s="25"/>
      <c r="T36" s="25"/>
    </row>
    <row r="37" customFormat="false" ht="11.4" hidden="false" customHeight="false" outlineLevel="0" collapsed="false">
      <c r="B37" s="25"/>
      <c r="C37" s="25"/>
      <c r="D37" s="25"/>
      <c r="E37" s="25"/>
      <c r="F37" s="25"/>
      <c r="G37" s="25"/>
      <c r="H37" s="25"/>
      <c r="I37" s="25"/>
      <c r="J37" s="25"/>
      <c r="K37" s="25"/>
      <c r="L37" s="25"/>
      <c r="M37" s="25"/>
      <c r="N37" s="25"/>
      <c r="O37" s="25"/>
      <c r="P37" s="25"/>
      <c r="Q37" s="25"/>
      <c r="R37" s="25"/>
      <c r="S37" s="25"/>
      <c r="T37" s="25"/>
    </row>
    <row r="38" customFormat="false" ht="11.4" hidden="false" customHeight="false" outlineLevel="0" collapsed="false">
      <c r="B38" s="25"/>
      <c r="C38" s="25"/>
      <c r="D38" s="25"/>
      <c r="E38" s="25"/>
      <c r="F38" s="25"/>
      <c r="G38" s="25"/>
      <c r="H38" s="25"/>
      <c r="I38" s="25"/>
      <c r="J38" s="25"/>
      <c r="K38" s="25"/>
      <c r="L38" s="25"/>
      <c r="M38" s="25"/>
      <c r="N38" s="25"/>
      <c r="O38" s="25"/>
      <c r="P38" s="25"/>
      <c r="Q38" s="25"/>
      <c r="R38" s="25"/>
      <c r="S38" s="25"/>
      <c r="T38" s="25"/>
    </row>
    <row r="39" customFormat="false" ht="11.4" hidden="false" customHeight="false" outlineLevel="0" collapsed="false">
      <c r="B39" s="25"/>
      <c r="C39" s="25"/>
      <c r="D39" s="25"/>
      <c r="E39" s="25"/>
      <c r="F39" s="25"/>
      <c r="G39" s="25"/>
      <c r="H39" s="25"/>
      <c r="I39" s="25"/>
      <c r="J39" s="25"/>
      <c r="K39" s="25"/>
      <c r="L39" s="25"/>
      <c r="M39" s="25"/>
      <c r="N39" s="25"/>
      <c r="O39" s="25"/>
      <c r="P39" s="25"/>
      <c r="Q39" s="25"/>
      <c r="R39" s="25"/>
      <c r="S39" s="25"/>
      <c r="T39" s="25"/>
    </row>
    <row r="40" customFormat="false" ht="11.4" hidden="false" customHeight="false" outlineLevel="0" collapsed="false">
      <c r="B40" s="25"/>
      <c r="C40" s="25"/>
      <c r="D40" s="25"/>
      <c r="E40" s="25"/>
      <c r="F40" s="25"/>
      <c r="G40" s="25"/>
      <c r="H40" s="25"/>
      <c r="I40" s="25"/>
      <c r="J40" s="25"/>
      <c r="K40" s="25"/>
      <c r="L40" s="25"/>
      <c r="M40" s="25"/>
      <c r="N40" s="25"/>
      <c r="O40" s="25"/>
      <c r="P40" s="25"/>
      <c r="Q40" s="25"/>
      <c r="R40" s="25"/>
      <c r="S40" s="25"/>
      <c r="T40" s="25"/>
    </row>
    <row r="41" customFormat="false" ht="11.4" hidden="false" customHeight="false" outlineLevel="0" collapsed="false">
      <c r="B41" s="25"/>
      <c r="C41" s="25"/>
      <c r="D41" s="25"/>
      <c r="E41" s="25"/>
      <c r="F41" s="25"/>
      <c r="G41" s="25"/>
      <c r="H41" s="25"/>
      <c r="I41" s="25"/>
      <c r="J41" s="25"/>
      <c r="K41" s="25"/>
      <c r="L41" s="25"/>
      <c r="M41" s="25"/>
      <c r="N41" s="25"/>
      <c r="O41" s="25"/>
      <c r="P41" s="25"/>
      <c r="Q41" s="25"/>
      <c r="R41" s="25"/>
      <c r="S41" s="25"/>
      <c r="T41" s="25"/>
    </row>
    <row r="42" customFormat="false" ht="11.4" hidden="false" customHeight="false" outlineLevel="0" collapsed="false">
      <c r="B42" s="25"/>
      <c r="C42" s="25"/>
      <c r="D42" s="25"/>
      <c r="E42" s="25"/>
      <c r="F42" s="25"/>
      <c r="G42" s="25"/>
      <c r="H42" s="25"/>
      <c r="I42" s="25"/>
      <c r="J42" s="25"/>
      <c r="K42" s="25"/>
      <c r="L42" s="25"/>
      <c r="M42" s="25"/>
      <c r="N42" s="25"/>
      <c r="O42" s="25"/>
      <c r="P42" s="25"/>
      <c r="Q42" s="25"/>
      <c r="R42" s="25"/>
      <c r="S42" s="25"/>
      <c r="T42" s="25"/>
    </row>
    <row r="43" customFormat="false" ht="11.4" hidden="false" customHeight="false" outlineLevel="0" collapsed="false">
      <c r="B43" s="25"/>
      <c r="C43" s="25"/>
      <c r="D43" s="25"/>
      <c r="E43" s="25"/>
      <c r="F43" s="25"/>
      <c r="G43" s="25"/>
      <c r="H43" s="25"/>
      <c r="I43" s="25"/>
      <c r="J43" s="25"/>
      <c r="K43" s="25"/>
      <c r="L43" s="25"/>
      <c r="M43" s="25"/>
      <c r="N43" s="25"/>
      <c r="O43" s="25"/>
      <c r="P43" s="25"/>
      <c r="Q43" s="25"/>
      <c r="R43" s="25"/>
      <c r="S43" s="25"/>
      <c r="T43" s="25"/>
    </row>
    <row r="44" customFormat="false" ht="11.4" hidden="false" customHeight="false" outlineLevel="0" collapsed="false">
      <c r="B44" s="25"/>
      <c r="C44" s="25"/>
      <c r="D44" s="25"/>
      <c r="E44" s="25"/>
      <c r="F44" s="25"/>
      <c r="G44" s="25"/>
      <c r="H44" s="25"/>
      <c r="I44" s="25"/>
      <c r="J44" s="25"/>
      <c r="K44" s="25"/>
      <c r="L44" s="25"/>
      <c r="M44" s="25"/>
      <c r="N44" s="25"/>
      <c r="O44" s="25"/>
      <c r="P44" s="25"/>
      <c r="Q44" s="25"/>
      <c r="R44" s="25"/>
      <c r="S44" s="25"/>
      <c r="T44" s="25"/>
    </row>
    <row r="45" customFormat="false" ht="11.4" hidden="false" customHeight="false" outlineLevel="0" collapsed="false">
      <c r="B45" s="25"/>
      <c r="C45" s="25"/>
      <c r="D45" s="25"/>
      <c r="E45" s="25"/>
      <c r="F45" s="25"/>
      <c r="G45" s="25"/>
      <c r="H45" s="25"/>
      <c r="I45" s="25"/>
      <c r="J45" s="25"/>
      <c r="K45" s="25"/>
      <c r="L45" s="25"/>
      <c r="M45" s="25"/>
      <c r="N45" s="25"/>
      <c r="O45" s="25"/>
      <c r="P45" s="25"/>
      <c r="Q45" s="25"/>
      <c r="R45" s="25"/>
      <c r="S45" s="25"/>
      <c r="T45" s="25"/>
    </row>
    <row r="46" customFormat="false" ht="11.4" hidden="false" customHeight="false" outlineLevel="0" collapsed="false">
      <c r="B46" s="25"/>
      <c r="C46" s="25"/>
      <c r="D46" s="25"/>
      <c r="E46" s="25"/>
      <c r="F46" s="25"/>
      <c r="G46" s="25"/>
      <c r="H46" s="25"/>
      <c r="I46" s="25"/>
      <c r="J46" s="25"/>
      <c r="K46" s="25"/>
      <c r="L46" s="25"/>
      <c r="M46" s="25"/>
      <c r="N46" s="25"/>
      <c r="O46" s="25"/>
      <c r="P46" s="25"/>
      <c r="Q46" s="25"/>
      <c r="R46" s="25"/>
      <c r="S46" s="25"/>
      <c r="T46" s="25"/>
    </row>
    <row r="47" customFormat="false" ht="11.4" hidden="false" customHeight="false" outlineLevel="0" collapsed="false">
      <c r="B47" s="25"/>
      <c r="C47" s="25"/>
      <c r="D47" s="25"/>
      <c r="E47" s="25"/>
      <c r="F47" s="25"/>
      <c r="G47" s="25"/>
      <c r="H47" s="25"/>
      <c r="I47" s="25"/>
      <c r="J47" s="25"/>
      <c r="K47" s="25"/>
      <c r="L47" s="25"/>
      <c r="M47" s="25"/>
      <c r="N47" s="25"/>
      <c r="O47" s="25"/>
      <c r="P47" s="25"/>
      <c r="Q47" s="25"/>
      <c r="R47" s="25"/>
      <c r="S47" s="25"/>
      <c r="T47" s="25"/>
    </row>
    <row r="48" customFormat="false" ht="11.4" hidden="false" customHeight="false" outlineLevel="0" collapsed="false">
      <c r="B48" s="25"/>
      <c r="C48" s="25"/>
      <c r="D48" s="25"/>
      <c r="E48" s="25"/>
      <c r="F48" s="25"/>
      <c r="G48" s="25"/>
      <c r="H48" s="25"/>
      <c r="I48" s="25"/>
      <c r="J48" s="25"/>
      <c r="K48" s="25"/>
      <c r="L48" s="25"/>
      <c r="M48" s="25"/>
      <c r="N48" s="25"/>
      <c r="O48" s="25"/>
      <c r="P48" s="25"/>
      <c r="Q48" s="25"/>
      <c r="R48" s="25"/>
      <c r="S48" s="25"/>
      <c r="T48" s="25"/>
    </row>
    <row r="49" customFormat="false" ht="11.4" hidden="false" customHeight="false" outlineLevel="0" collapsed="false">
      <c r="B49" s="25"/>
      <c r="C49" s="25"/>
      <c r="D49" s="25"/>
      <c r="E49" s="25"/>
      <c r="F49" s="25"/>
      <c r="G49" s="25"/>
      <c r="H49" s="25"/>
      <c r="I49" s="25"/>
      <c r="J49" s="25"/>
      <c r="K49" s="25"/>
      <c r="L49" s="25"/>
      <c r="M49" s="25"/>
      <c r="N49" s="25"/>
      <c r="O49" s="25"/>
      <c r="P49" s="25"/>
      <c r="Q49" s="25"/>
      <c r="R49" s="25"/>
      <c r="S49" s="25"/>
      <c r="T49" s="25"/>
    </row>
    <row r="53" customFormat="false" ht="11.4" hidden="false" customHeight="false" outlineLevel="0" collapsed="false">
      <c r="B53" s="25"/>
      <c r="C53" s="25"/>
      <c r="D53" s="25"/>
      <c r="E53" s="25"/>
      <c r="F53" s="25"/>
      <c r="G53" s="25"/>
      <c r="H53" s="25"/>
      <c r="I53" s="25"/>
      <c r="J53" s="25"/>
      <c r="K53" s="25"/>
      <c r="L53" s="25"/>
      <c r="M53" s="25"/>
      <c r="N53" s="25"/>
      <c r="O53" s="25"/>
      <c r="P53" s="25"/>
      <c r="Q53" s="25"/>
      <c r="R53" s="25"/>
      <c r="S53" s="25"/>
      <c r="T53" s="25"/>
    </row>
    <row r="54" customFormat="false" ht="11.4" hidden="false" customHeight="false" outlineLevel="0" collapsed="false">
      <c r="B54" s="25"/>
      <c r="C54" s="25"/>
      <c r="D54" s="25"/>
      <c r="E54" s="25"/>
      <c r="F54" s="25"/>
      <c r="G54" s="25"/>
      <c r="H54" s="25"/>
      <c r="I54" s="25"/>
      <c r="J54" s="25"/>
      <c r="K54" s="25"/>
      <c r="L54" s="25"/>
      <c r="M54" s="25"/>
      <c r="N54" s="25"/>
      <c r="O54" s="25"/>
      <c r="P54" s="25"/>
      <c r="Q54" s="25"/>
      <c r="R54" s="25"/>
      <c r="S54" s="25"/>
      <c r="T54" s="25"/>
    </row>
    <row r="55" customFormat="false" ht="11.4" hidden="false" customHeight="false" outlineLevel="0" collapsed="false">
      <c r="B55" s="25"/>
      <c r="C55" s="25"/>
      <c r="D55" s="25"/>
      <c r="E55" s="25"/>
      <c r="F55" s="25"/>
      <c r="G55" s="25"/>
      <c r="H55" s="25"/>
      <c r="I55" s="25"/>
      <c r="J55" s="25"/>
      <c r="K55" s="25"/>
      <c r="L55" s="25"/>
      <c r="M55" s="25"/>
      <c r="N55" s="25"/>
      <c r="O55" s="25"/>
      <c r="P55" s="25"/>
      <c r="Q55" s="25"/>
      <c r="R55" s="25"/>
      <c r="S55" s="25"/>
      <c r="T55" s="25"/>
    </row>
    <row r="56" customFormat="false" ht="11.4" hidden="false" customHeight="false" outlineLevel="0" collapsed="false">
      <c r="B56" s="25"/>
      <c r="C56" s="25"/>
      <c r="D56" s="25"/>
      <c r="E56" s="25"/>
      <c r="F56" s="25"/>
      <c r="G56" s="25"/>
      <c r="H56" s="25"/>
      <c r="I56" s="25"/>
      <c r="J56" s="25"/>
      <c r="K56" s="25"/>
      <c r="L56" s="25"/>
      <c r="M56" s="25"/>
      <c r="N56" s="25"/>
      <c r="O56" s="25"/>
      <c r="P56" s="25"/>
      <c r="Q56" s="25"/>
      <c r="R56" s="25"/>
      <c r="S56" s="25"/>
      <c r="T56" s="25"/>
    </row>
    <row r="57" customFormat="false" ht="11.4" hidden="false" customHeight="false" outlineLevel="0" collapsed="false">
      <c r="B57" s="25"/>
    </row>
    <row r="58" customFormat="false" ht="11.4" hidden="false" customHeight="false" outlineLevel="0" collapsed="false">
      <c r="B58" s="30"/>
      <c r="C58" s="30"/>
      <c r="D58" s="30"/>
      <c r="E58" s="30"/>
      <c r="F58" s="30"/>
      <c r="G58" s="30"/>
      <c r="H58" s="30"/>
      <c r="I58" s="30"/>
      <c r="J58" s="30"/>
      <c r="K58" s="30"/>
      <c r="L58" s="30"/>
      <c r="M58" s="30"/>
      <c r="N58" s="30"/>
      <c r="O58" s="30"/>
      <c r="P58" s="30"/>
      <c r="Q58" s="30"/>
      <c r="R58" s="30"/>
      <c r="S58" s="30"/>
      <c r="T58" s="30"/>
    </row>
    <row r="59" customFormat="false" ht="11.4" hidden="false" customHeight="false" outlineLevel="0" collapsed="false">
      <c r="B59" s="30"/>
      <c r="C59" s="30"/>
      <c r="D59" s="30"/>
      <c r="E59" s="30"/>
      <c r="F59" s="30"/>
      <c r="G59" s="30"/>
      <c r="H59" s="30"/>
      <c r="I59" s="30"/>
      <c r="J59" s="30"/>
      <c r="K59" s="30"/>
      <c r="L59" s="30"/>
      <c r="M59" s="30"/>
      <c r="N59" s="30"/>
      <c r="O59" s="30"/>
      <c r="P59" s="30"/>
      <c r="Q59" s="30"/>
      <c r="R59" s="30"/>
      <c r="S59" s="30"/>
      <c r="T59" s="30"/>
    </row>
    <row r="60" customFormat="false" ht="11.4" hidden="false" customHeight="false" outlineLevel="0" collapsed="false">
      <c r="B60" s="30"/>
      <c r="C60" s="30"/>
      <c r="D60" s="30"/>
      <c r="E60" s="30"/>
      <c r="F60" s="30"/>
      <c r="G60" s="30"/>
      <c r="H60" s="30"/>
      <c r="I60" s="30"/>
      <c r="J60" s="30"/>
      <c r="K60" s="30"/>
      <c r="L60" s="30"/>
      <c r="M60" s="30"/>
      <c r="N60" s="30"/>
      <c r="O60" s="30"/>
      <c r="P60" s="30"/>
      <c r="Q60" s="30"/>
      <c r="R60" s="30"/>
      <c r="S60" s="30"/>
      <c r="T60" s="30"/>
    </row>
    <row r="61" customFormat="false" ht="11.4" hidden="false" customHeight="false" outlineLevel="0" collapsed="false">
      <c r="B61" s="30"/>
      <c r="C61" s="30"/>
      <c r="D61" s="30"/>
      <c r="E61" s="30"/>
      <c r="F61" s="30"/>
      <c r="G61" s="30"/>
      <c r="H61" s="30"/>
      <c r="I61" s="30"/>
      <c r="J61" s="30"/>
      <c r="K61" s="30"/>
      <c r="L61" s="30"/>
      <c r="M61" s="30"/>
      <c r="N61" s="30"/>
      <c r="O61" s="30"/>
      <c r="P61" s="30"/>
      <c r="Q61" s="30"/>
      <c r="R61" s="30"/>
      <c r="S61" s="30"/>
      <c r="T61" s="30"/>
    </row>
  </sheetData>
  <mergeCells count="8">
    <mergeCell ref="A1:T1"/>
    <mergeCell ref="A4:A5"/>
    <mergeCell ref="B4:D4"/>
    <mergeCell ref="F4:H4"/>
    <mergeCell ref="J4:L4"/>
    <mergeCell ref="N4:P4"/>
    <mergeCell ref="R4:T4"/>
    <mergeCell ref="B6:T6"/>
  </mergeCells>
  <printOptions headings="false" gridLines="false" gridLinesSet="true" horizontalCentered="true" verticalCentered="false"/>
  <pageMargins left="1" right="1" top="1" bottom="1" header="0.511811023622047" footer="0.511811023622047"/>
  <pageSetup paperSize="9" scale="88"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365" width="11.55"/>
    <col collapsed="false" customWidth="true" hidden="false" outlineLevel="0" max="2" min="2" style="365" width="12.55"/>
    <col collapsed="false" customWidth="true" hidden="false" outlineLevel="0" max="3" min="3" style="365" width="2.55"/>
    <col collapsed="false" customWidth="true" hidden="false" outlineLevel="0" max="4" min="4" style="365" width="12.55"/>
    <col collapsed="false" customWidth="true" hidden="false" outlineLevel="0" max="5" min="5" style="365" width="2.55"/>
    <col collapsed="false" customWidth="true" hidden="false" outlineLevel="0" max="6" min="6" style="365" width="12.55"/>
    <col collapsed="false" customWidth="true" hidden="false" outlineLevel="0" max="7" min="7" style="365" width="2.55"/>
    <col collapsed="false" customWidth="true" hidden="false" outlineLevel="0" max="8" min="8" style="365" width="12.55"/>
    <col collapsed="false" customWidth="true" hidden="false" outlineLevel="0" max="9" min="9" style="365" width="2.55"/>
    <col collapsed="false" customWidth="true" hidden="false" outlineLevel="0" max="10" min="10" style="365" width="12.55"/>
    <col collapsed="false" customWidth="true" hidden="false" outlineLevel="0" max="11" min="11" style="365" width="2.55"/>
    <col collapsed="false" customWidth="false" hidden="false" outlineLevel="0" max="257" min="12" style="365" width="9.1"/>
  </cols>
  <sheetData>
    <row r="1" customFormat="false" ht="32.25" hidden="false" customHeight="true" outlineLevel="0" collapsed="false">
      <c r="A1" s="366" t="s">
        <v>553</v>
      </c>
      <c r="B1" s="366"/>
      <c r="C1" s="366"/>
      <c r="D1" s="366"/>
      <c r="E1" s="366"/>
      <c r="F1" s="366"/>
      <c r="G1" s="366"/>
      <c r="H1" s="366"/>
      <c r="I1" s="366"/>
      <c r="J1" s="366"/>
    </row>
    <row r="2" customFormat="false" ht="11.4" hidden="false" customHeight="false" outlineLevel="0" collapsed="false">
      <c r="A2" s="367"/>
      <c r="B2" s="368"/>
      <c r="C2" s="368"/>
      <c r="D2" s="368"/>
      <c r="E2" s="368"/>
      <c r="F2" s="368"/>
      <c r="G2" s="368"/>
      <c r="H2" s="368"/>
      <c r="I2" s="368"/>
      <c r="J2" s="368"/>
    </row>
    <row r="3" customFormat="false" ht="12" hidden="false" customHeight="true" outlineLevel="0" collapsed="false">
      <c r="A3" s="369"/>
      <c r="B3" s="370"/>
      <c r="C3" s="370"/>
      <c r="D3" s="370"/>
      <c r="E3" s="370"/>
      <c r="F3" s="371" t="s">
        <v>549</v>
      </c>
      <c r="G3" s="371"/>
      <c r="H3" s="371"/>
      <c r="I3" s="371"/>
      <c r="J3" s="371"/>
    </row>
    <row r="4" customFormat="false" ht="48" hidden="false" customHeight="true" outlineLevel="0" collapsed="false">
      <c r="A4" s="372" t="s">
        <v>347</v>
      </c>
      <c r="B4" s="372" t="s">
        <v>446</v>
      </c>
      <c r="C4" s="372"/>
      <c r="D4" s="372" t="s">
        <v>447</v>
      </c>
      <c r="E4" s="372"/>
      <c r="F4" s="372" t="s">
        <v>448</v>
      </c>
      <c r="G4" s="372"/>
      <c r="H4" s="372" t="s">
        <v>449</v>
      </c>
      <c r="I4" s="372"/>
      <c r="J4" s="372" t="s">
        <v>450</v>
      </c>
    </row>
    <row r="5" customFormat="false" ht="6" hidden="false" customHeight="true" outlineLevel="0" collapsed="false">
      <c r="A5" s="373"/>
      <c r="B5" s="373"/>
      <c r="C5" s="373"/>
      <c r="D5" s="373"/>
      <c r="E5" s="373"/>
      <c r="F5" s="373"/>
      <c r="G5" s="373"/>
      <c r="H5" s="373"/>
      <c r="I5" s="373"/>
      <c r="J5" s="373"/>
    </row>
    <row r="6" customFormat="false" ht="15" hidden="false" customHeight="true" outlineLevel="0" collapsed="false">
      <c r="A6" s="375" t="n">
        <v>1990</v>
      </c>
      <c r="B6" s="389" t="n">
        <v>2.97</v>
      </c>
      <c r="C6" s="376"/>
      <c r="D6" s="389" t="n">
        <v>2.13</v>
      </c>
      <c r="E6" s="376"/>
      <c r="F6" s="389" t="n">
        <v>2.1</v>
      </c>
      <c r="G6" s="376"/>
      <c r="H6" s="389" t="n">
        <v>2.06</v>
      </c>
      <c r="I6" s="376"/>
      <c r="J6" s="389" t="n">
        <v>2</v>
      </c>
      <c r="K6" s="378"/>
    </row>
    <row r="7" customFormat="false" ht="15" hidden="false" customHeight="true" outlineLevel="0" collapsed="false">
      <c r="A7" s="379" t="n">
        <v>1991</v>
      </c>
      <c r="B7" s="389" t="n">
        <v>2.9</v>
      </c>
      <c r="C7" s="381"/>
      <c r="D7" s="389" t="n">
        <v>2.15</v>
      </c>
      <c r="E7" s="381"/>
      <c r="F7" s="389" t="n">
        <v>2.09</v>
      </c>
      <c r="G7" s="381"/>
      <c r="H7" s="389" t="n">
        <v>1.94</v>
      </c>
      <c r="I7" s="381"/>
      <c r="J7" s="389" t="n">
        <v>1.99</v>
      </c>
      <c r="K7" s="378"/>
    </row>
    <row r="8" customFormat="false" ht="15" hidden="false" customHeight="true" outlineLevel="0" collapsed="false">
      <c r="A8" s="379" t="n">
        <v>1992</v>
      </c>
      <c r="B8" s="389" t="n">
        <v>2.8</v>
      </c>
      <c r="C8" s="381"/>
      <c r="D8" s="389" t="n">
        <v>2.18</v>
      </c>
      <c r="E8" s="381"/>
      <c r="F8" s="389" t="n">
        <v>2.18</v>
      </c>
      <c r="G8" s="381"/>
      <c r="H8" s="389" t="n">
        <v>1.96</v>
      </c>
      <c r="I8" s="381"/>
      <c r="J8" s="389" t="n">
        <v>1.95</v>
      </c>
      <c r="K8" s="378"/>
    </row>
    <row r="9" customFormat="false" ht="15" hidden="false" customHeight="true" outlineLevel="0" collapsed="false">
      <c r="A9" s="379" t="n">
        <v>1993</v>
      </c>
      <c r="B9" s="389" t="n">
        <v>2.73</v>
      </c>
      <c r="C9" s="381"/>
      <c r="D9" s="389" t="n">
        <v>2.14</v>
      </c>
      <c r="E9" s="381"/>
      <c r="F9" s="389" t="n">
        <v>2.03</v>
      </c>
      <c r="G9" s="381"/>
      <c r="H9" s="389" t="n">
        <v>1.93</v>
      </c>
      <c r="I9" s="381"/>
      <c r="J9" s="389" t="n">
        <v>2</v>
      </c>
      <c r="K9" s="378"/>
    </row>
    <row r="10" customFormat="false" ht="15" hidden="false" customHeight="true" outlineLevel="0" collapsed="false">
      <c r="A10" s="379" t="n">
        <v>1994</v>
      </c>
      <c r="B10" s="389" t="n">
        <v>2.62</v>
      </c>
      <c r="C10" s="381"/>
      <c r="D10" s="389" t="n">
        <v>2.15</v>
      </c>
      <c r="E10" s="381"/>
      <c r="F10" s="389" t="n">
        <v>2.12</v>
      </c>
      <c r="G10" s="381"/>
      <c r="H10" s="389" t="n">
        <v>2</v>
      </c>
      <c r="I10" s="381"/>
      <c r="J10" s="389" t="n">
        <v>2.18</v>
      </c>
      <c r="K10" s="378"/>
    </row>
    <row r="11" customFormat="false" ht="15" hidden="false" customHeight="true" outlineLevel="0" collapsed="false">
      <c r="A11" s="379" t="n">
        <v>1996</v>
      </c>
      <c r="B11" s="389" t="n">
        <v>2.44</v>
      </c>
      <c r="C11" s="381"/>
      <c r="D11" s="389" t="n">
        <v>2.11</v>
      </c>
      <c r="E11" s="381"/>
      <c r="F11" s="390" t="n">
        <v>2</v>
      </c>
      <c r="G11" s="381"/>
      <c r="H11" s="389" t="n">
        <v>2.01</v>
      </c>
      <c r="I11" s="381"/>
      <c r="J11" s="389" t="n">
        <v>2.01</v>
      </c>
      <c r="K11" s="378"/>
    </row>
    <row r="12" customFormat="false" ht="15" hidden="false" customHeight="true" outlineLevel="0" collapsed="false">
      <c r="A12" s="379" t="n">
        <v>1997</v>
      </c>
      <c r="B12" s="389" t="n">
        <v>2.34</v>
      </c>
      <c r="C12" s="381"/>
      <c r="D12" s="389" t="n">
        <v>2</v>
      </c>
      <c r="E12" s="381"/>
      <c r="F12" s="389" t="n">
        <v>1.88</v>
      </c>
      <c r="G12" s="381"/>
      <c r="H12" s="389" t="n">
        <v>1.95</v>
      </c>
      <c r="I12" s="381"/>
      <c r="J12" s="389" t="n">
        <v>1.86</v>
      </c>
      <c r="K12" s="378"/>
    </row>
    <row r="13" customFormat="false" ht="15" hidden="false" customHeight="true" outlineLevel="0" collapsed="false">
      <c r="A13" s="379" t="n">
        <v>1998</v>
      </c>
      <c r="B13" s="389" t="n">
        <v>2.25</v>
      </c>
      <c r="C13" s="381"/>
      <c r="D13" s="389" t="n">
        <v>1.97</v>
      </c>
      <c r="E13" s="381"/>
      <c r="F13" s="389" t="n">
        <v>1.96</v>
      </c>
      <c r="G13" s="381"/>
      <c r="H13" s="389" t="n">
        <v>1.99</v>
      </c>
      <c r="I13" s="381"/>
      <c r="J13" s="389" t="n">
        <v>1.87</v>
      </c>
      <c r="K13" s="378"/>
    </row>
    <row r="14" customFormat="false" ht="15" hidden="false" customHeight="true" outlineLevel="0" collapsed="false">
      <c r="A14" s="379" t="n">
        <v>1999</v>
      </c>
      <c r="B14" s="389" t="n">
        <v>2.26</v>
      </c>
      <c r="C14" s="381"/>
      <c r="D14" s="389" t="n">
        <v>2.06</v>
      </c>
      <c r="E14" s="381"/>
      <c r="F14" s="389" t="n">
        <v>1.95</v>
      </c>
      <c r="G14" s="381"/>
      <c r="H14" s="389" t="n">
        <v>1.88</v>
      </c>
      <c r="I14" s="381"/>
      <c r="J14" s="389" t="n">
        <v>1.93</v>
      </c>
      <c r="K14" s="378"/>
    </row>
    <row r="15" customFormat="false" ht="15" hidden="false" customHeight="true" outlineLevel="0" collapsed="false">
      <c r="A15" s="379" t="n">
        <v>2000</v>
      </c>
      <c r="B15" s="389" t="n">
        <v>2.37</v>
      </c>
      <c r="C15" s="381"/>
      <c r="D15" s="389" t="n">
        <v>2.09</v>
      </c>
      <c r="E15" s="381"/>
      <c r="F15" s="389" t="n">
        <v>2.06</v>
      </c>
      <c r="G15" s="381"/>
      <c r="H15" s="389" t="n">
        <v>1.88</v>
      </c>
      <c r="I15" s="381"/>
      <c r="J15" s="389" t="n">
        <v>1.95</v>
      </c>
      <c r="K15" s="378"/>
    </row>
    <row r="16" customFormat="false" ht="15" hidden="false" customHeight="true" outlineLevel="0" collapsed="false">
      <c r="A16" s="379" t="n">
        <v>2001</v>
      </c>
      <c r="B16" s="389" t="n">
        <v>2.29</v>
      </c>
      <c r="C16" s="381"/>
      <c r="D16" s="389" t="n">
        <v>2.05</v>
      </c>
      <c r="E16" s="381"/>
      <c r="F16" s="389" t="n">
        <v>2.05</v>
      </c>
      <c r="G16" s="381"/>
      <c r="H16" s="389" t="n">
        <v>1.89</v>
      </c>
      <c r="I16" s="381"/>
      <c r="J16" s="389" t="n">
        <v>1.87</v>
      </c>
      <c r="K16" s="378"/>
    </row>
    <row r="17" customFormat="false" ht="15" hidden="false" customHeight="true" outlineLevel="0" collapsed="false">
      <c r="A17" s="379" t="n">
        <v>2002</v>
      </c>
      <c r="B17" s="389" t="n">
        <v>2.24</v>
      </c>
      <c r="C17" s="381"/>
      <c r="D17" s="389" t="n">
        <v>2.11</v>
      </c>
      <c r="E17" s="381"/>
      <c r="F17" s="389" t="n">
        <v>1.98</v>
      </c>
      <c r="G17" s="381"/>
      <c r="H17" s="389" t="n">
        <v>2</v>
      </c>
      <c r="I17" s="381"/>
      <c r="J17" s="389" t="n">
        <v>1.96</v>
      </c>
      <c r="K17" s="378"/>
    </row>
    <row r="18" customFormat="false" ht="15" hidden="false" customHeight="true" outlineLevel="0" collapsed="false">
      <c r="A18" s="379" t="n">
        <v>2003</v>
      </c>
      <c r="B18" s="389" t="n">
        <v>2.24</v>
      </c>
      <c r="C18" s="381"/>
      <c r="D18" s="389" t="n">
        <v>2.05</v>
      </c>
      <c r="E18" s="381"/>
      <c r="F18" s="389" t="n">
        <v>2.02</v>
      </c>
      <c r="G18" s="381"/>
      <c r="H18" s="389" t="n">
        <v>1.93</v>
      </c>
      <c r="I18" s="381"/>
      <c r="J18" s="389" t="n">
        <v>1.84</v>
      </c>
      <c r="K18" s="378"/>
    </row>
    <row r="19" customFormat="false" ht="15" hidden="false" customHeight="true" outlineLevel="0" collapsed="false">
      <c r="A19" s="379" t="n">
        <v>2004</v>
      </c>
      <c r="B19" s="389" t="n">
        <v>2.24</v>
      </c>
      <c r="C19" s="381"/>
      <c r="D19" s="389" t="n">
        <v>2.09</v>
      </c>
      <c r="E19" s="381"/>
      <c r="F19" s="389" t="n">
        <v>2.11</v>
      </c>
      <c r="G19" s="381"/>
      <c r="H19" s="389" t="n">
        <v>1.98</v>
      </c>
      <c r="I19" s="381"/>
      <c r="J19" s="389" t="n">
        <v>1.86</v>
      </c>
      <c r="K19" s="378"/>
    </row>
    <row r="20" customFormat="false" ht="15" hidden="false" customHeight="true" outlineLevel="0" collapsed="false">
      <c r="A20" s="379" t="n">
        <v>2005</v>
      </c>
      <c r="B20" s="389" t="n">
        <v>2.26</v>
      </c>
      <c r="C20" s="381"/>
      <c r="D20" s="389" t="n">
        <v>2.13</v>
      </c>
      <c r="E20" s="381"/>
      <c r="F20" s="389" t="n">
        <v>2.01</v>
      </c>
      <c r="G20" s="381"/>
      <c r="H20" s="389" t="n">
        <v>1.88</v>
      </c>
      <c r="I20" s="381"/>
      <c r="J20" s="389" t="n">
        <v>1.87</v>
      </c>
      <c r="K20" s="378"/>
    </row>
    <row r="21" customFormat="false" ht="15" hidden="false" customHeight="true" outlineLevel="0" collapsed="false">
      <c r="A21" s="379" t="n">
        <v>2006</v>
      </c>
      <c r="B21" s="389" t="n">
        <v>2.21</v>
      </c>
      <c r="C21" s="381"/>
      <c r="D21" s="389" t="n">
        <v>2.07</v>
      </c>
      <c r="E21" s="381"/>
      <c r="F21" s="389" t="n">
        <v>2</v>
      </c>
      <c r="G21" s="381"/>
      <c r="H21" s="389" t="n">
        <v>1.88</v>
      </c>
      <c r="I21" s="381"/>
      <c r="J21" s="389" t="n">
        <v>1.88</v>
      </c>
      <c r="K21" s="378"/>
    </row>
    <row r="22" customFormat="false" ht="15" hidden="false" customHeight="true" outlineLevel="0" collapsed="false">
      <c r="A22" s="379" t="n">
        <v>2007</v>
      </c>
      <c r="B22" s="389" t="n">
        <v>2.22</v>
      </c>
      <c r="C22" s="381"/>
      <c r="D22" s="389" t="n">
        <v>2.08</v>
      </c>
      <c r="E22" s="381"/>
      <c r="F22" s="389" t="n">
        <v>1.98</v>
      </c>
      <c r="G22" s="381"/>
      <c r="H22" s="389" t="n">
        <v>1.85</v>
      </c>
      <c r="I22" s="381"/>
      <c r="J22" s="389" t="n">
        <v>1.82</v>
      </c>
      <c r="K22" s="378"/>
    </row>
    <row r="23" customFormat="false" ht="15" hidden="false" customHeight="true" outlineLevel="0" collapsed="false">
      <c r="A23" s="382" t="n">
        <v>2008</v>
      </c>
      <c r="B23" s="389" t="n">
        <v>2.22</v>
      </c>
      <c r="C23" s="384"/>
      <c r="D23" s="389" t="n">
        <v>2.09</v>
      </c>
      <c r="E23" s="384"/>
      <c r="F23" s="389" t="n">
        <v>2.02</v>
      </c>
      <c r="G23" s="384"/>
      <c r="H23" s="389" t="n">
        <v>1.86</v>
      </c>
      <c r="I23" s="384"/>
      <c r="J23" s="389" t="n">
        <v>1.81</v>
      </c>
      <c r="K23" s="378"/>
    </row>
    <row r="24" customFormat="false" ht="15" hidden="false" customHeight="true" outlineLevel="0" collapsed="false">
      <c r="A24" s="379" t="n">
        <v>2009</v>
      </c>
      <c r="B24" s="389" t="n">
        <v>2.19</v>
      </c>
      <c r="C24" s="384"/>
      <c r="D24" s="389" t="n">
        <v>2.07</v>
      </c>
      <c r="E24" s="384"/>
      <c r="F24" s="389" t="n">
        <v>1.95</v>
      </c>
      <c r="G24" s="384"/>
      <c r="H24" s="389" t="n">
        <v>1.87</v>
      </c>
      <c r="I24" s="384"/>
      <c r="J24" s="389" t="n">
        <v>1.77</v>
      </c>
      <c r="K24" s="378"/>
    </row>
    <row r="25" customFormat="false" ht="15" hidden="false" customHeight="true" outlineLevel="0" collapsed="false">
      <c r="A25" s="382" t="n">
        <v>2010</v>
      </c>
      <c r="B25" s="389" t="n">
        <v>2.21</v>
      </c>
      <c r="C25" s="384"/>
      <c r="D25" s="389" t="n">
        <v>2.09</v>
      </c>
      <c r="E25" s="384"/>
      <c r="F25" s="389" t="n">
        <v>1.96</v>
      </c>
      <c r="G25" s="384"/>
      <c r="H25" s="389" t="n">
        <v>1.83</v>
      </c>
      <c r="I25" s="384"/>
      <c r="J25" s="389" t="n">
        <v>1.74</v>
      </c>
      <c r="K25" s="378"/>
    </row>
    <row r="26" customFormat="false" ht="15" hidden="false" customHeight="true" outlineLevel="0" collapsed="false">
      <c r="A26" s="382" t="n">
        <v>2011</v>
      </c>
      <c r="B26" s="389" t="n">
        <v>2.19</v>
      </c>
      <c r="C26" s="384"/>
      <c r="D26" s="389" t="n">
        <v>2.06</v>
      </c>
      <c r="E26" s="384"/>
      <c r="F26" s="389" t="n">
        <v>1.96</v>
      </c>
      <c r="G26" s="384"/>
      <c r="H26" s="389" t="n">
        <v>1.82</v>
      </c>
      <c r="I26" s="384"/>
      <c r="J26" s="389" t="n">
        <v>1.77</v>
      </c>
      <c r="K26" s="378"/>
    </row>
    <row r="27" customFormat="false" ht="15" hidden="false" customHeight="true" outlineLevel="0" collapsed="false">
      <c r="A27" s="382" t="n">
        <v>2012</v>
      </c>
      <c r="B27" s="389" t="n">
        <v>2.16</v>
      </c>
      <c r="C27" s="384"/>
      <c r="D27" s="389" t="n">
        <v>2.04</v>
      </c>
      <c r="E27" s="384"/>
      <c r="F27" s="389" t="n">
        <v>1.9</v>
      </c>
      <c r="G27" s="384"/>
      <c r="H27" s="389" t="n">
        <v>1.78</v>
      </c>
      <c r="I27" s="384"/>
      <c r="J27" s="384" t="n">
        <v>1.72</v>
      </c>
      <c r="K27" s="378"/>
    </row>
    <row r="28" customFormat="false" ht="6" hidden="false" customHeight="true" outlineLevel="0" collapsed="false">
      <c r="A28" s="385"/>
      <c r="B28" s="385"/>
      <c r="C28" s="385"/>
      <c r="D28" s="385"/>
      <c r="E28" s="385"/>
      <c r="F28" s="385"/>
      <c r="G28" s="385"/>
      <c r="H28" s="385"/>
      <c r="I28" s="385"/>
      <c r="J28" s="385"/>
    </row>
    <row r="29" customFormat="false" ht="6" hidden="false" customHeight="true" outlineLevel="0" collapsed="false">
      <c r="A29" s="386"/>
      <c r="B29" s="386"/>
      <c r="C29" s="386"/>
      <c r="D29" s="386"/>
      <c r="E29" s="386"/>
      <c r="F29" s="386"/>
      <c r="G29" s="386"/>
      <c r="H29" s="386"/>
      <c r="I29" s="386"/>
      <c r="J29" s="386"/>
    </row>
    <row r="30" customFormat="false" ht="16.5" hidden="false" customHeight="true" outlineLevel="0" collapsed="false">
      <c r="A30" s="387"/>
      <c r="B30" s="388"/>
      <c r="C30" s="388"/>
      <c r="D30" s="388"/>
      <c r="E30" s="388"/>
      <c r="F30" s="388"/>
      <c r="G30" s="388"/>
      <c r="H30" s="388"/>
      <c r="I30" s="388"/>
      <c r="J30" s="388"/>
    </row>
  </sheetData>
  <mergeCells count="2">
    <mergeCell ref="A1:J1"/>
    <mergeCell ref="F3:J3"/>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6"/>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false" hidden="false" outlineLevel="0" max="2" min="1" style="229" width="9.1"/>
    <col collapsed="false" customWidth="true" hidden="false" outlineLevel="0" max="3" min="3" style="229" width="1.43"/>
    <col collapsed="false" customWidth="true" hidden="false" outlineLevel="0" max="4" min="4" style="229" width="10.99"/>
    <col collapsed="false" customWidth="false" hidden="false" outlineLevel="0" max="7" min="5" style="229" width="9.1"/>
    <col collapsed="false" customWidth="true" hidden="false" outlineLevel="0" max="8" min="8" style="229" width="1.43"/>
    <col collapsed="false" customWidth="true" hidden="false" outlineLevel="0" max="9" min="9" style="229" width="9.55"/>
    <col collapsed="false" customWidth="true" hidden="false" outlineLevel="0" max="10" min="10" style="229" width="1.43"/>
    <col collapsed="false" customWidth="false" hidden="false" outlineLevel="0" max="257" min="11" style="229" width="9.1"/>
  </cols>
  <sheetData>
    <row r="1" customFormat="false" ht="15" hidden="false" customHeight="true" outlineLevel="0" collapsed="false">
      <c r="A1" s="357" t="s">
        <v>554</v>
      </c>
      <c r="B1" s="357"/>
      <c r="C1" s="357"/>
      <c r="D1" s="357"/>
      <c r="E1" s="357"/>
      <c r="F1" s="357"/>
      <c r="G1" s="357"/>
      <c r="H1" s="357"/>
      <c r="I1" s="357"/>
      <c r="J1" s="357"/>
      <c r="K1" s="357"/>
      <c r="L1" s="357"/>
    </row>
    <row r="2" customFormat="false" ht="12" hidden="false" customHeight="true" outlineLevel="0" collapsed="false">
      <c r="A2" s="270"/>
      <c r="B2" s="271"/>
      <c r="C2" s="271"/>
      <c r="D2" s="271"/>
      <c r="E2" s="271"/>
      <c r="F2" s="271"/>
      <c r="G2" s="271"/>
      <c r="H2" s="271"/>
      <c r="I2" s="271"/>
      <c r="J2" s="271"/>
      <c r="K2" s="271"/>
      <c r="L2" s="271"/>
    </row>
    <row r="3" customFormat="false" ht="12" hidden="false" customHeight="true" outlineLevel="0" collapsed="false">
      <c r="A3" s="273"/>
      <c r="B3" s="273"/>
      <c r="C3" s="273"/>
      <c r="D3" s="272"/>
      <c r="E3" s="272"/>
      <c r="F3" s="272"/>
      <c r="G3" s="273"/>
      <c r="H3" s="273"/>
      <c r="I3" s="273"/>
      <c r="J3" s="273"/>
      <c r="K3" s="273"/>
      <c r="L3" s="273"/>
    </row>
    <row r="4" customFormat="false" ht="24.75" hidden="false" customHeight="true" outlineLevel="0" collapsed="false">
      <c r="A4" s="276" t="s">
        <v>347</v>
      </c>
      <c r="B4" s="276" t="s">
        <v>555</v>
      </c>
      <c r="C4" s="391"/>
      <c r="D4" s="276" t="s">
        <v>556</v>
      </c>
      <c r="E4" s="351" t="s">
        <v>557</v>
      </c>
      <c r="F4" s="351"/>
      <c r="G4" s="351"/>
      <c r="H4" s="392"/>
      <c r="I4" s="276" t="s">
        <v>558</v>
      </c>
      <c r="J4" s="392"/>
      <c r="K4" s="276" t="s">
        <v>559</v>
      </c>
      <c r="L4" s="276" t="s">
        <v>560</v>
      </c>
    </row>
    <row r="5" customFormat="false" ht="24.75" hidden="false" customHeight="true" outlineLevel="0" collapsed="false">
      <c r="A5" s="276"/>
      <c r="B5" s="276"/>
      <c r="C5" s="297"/>
      <c r="D5" s="276"/>
      <c r="E5" s="276" t="s">
        <v>54</v>
      </c>
      <c r="F5" s="276" t="s">
        <v>60</v>
      </c>
      <c r="G5" s="276" t="s">
        <v>61</v>
      </c>
      <c r="H5" s="392"/>
      <c r="I5" s="276"/>
      <c r="J5" s="392"/>
      <c r="K5" s="276"/>
      <c r="L5" s="276"/>
    </row>
    <row r="6" customFormat="false" ht="34.2" hidden="false" customHeight="true" outlineLevel="0" collapsed="false">
      <c r="A6" s="276"/>
      <c r="B6" s="276"/>
      <c r="C6" s="393"/>
      <c r="D6" s="276"/>
      <c r="E6" s="280" t="s">
        <v>561</v>
      </c>
      <c r="F6" s="280"/>
      <c r="G6" s="280"/>
      <c r="H6" s="392"/>
      <c r="I6" s="280" t="s">
        <v>562</v>
      </c>
      <c r="J6" s="392"/>
      <c r="K6" s="280" t="s">
        <v>563</v>
      </c>
      <c r="L6" s="280"/>
    </row>
    <row r="7" customFormat="false" ht="6" hidden="false" customHeight="true" outlineLevel="0" collapsed="false">
      <c r="A7" s="271"/>
      <c r="B7" s="271"/>
      <c r="C7" s="271"/>
      <c r="D7" s="271"/>
      <c r="E7" s="271"/>
      <c r="F7" s="271"/>
      <c r="G7" s="271"/>
      <c r="H7" s="271"/>
      <c r="I7" s="271"/>
      <c r="J7" s="271"/>
      <c r="K7" s="271"/>
      <c r="L7" s="271"/>
    </row>
    <row r="8" customFormat="false" ht="15" hidden="false" customHeight="true" outlineLevel="0" collapsed="false">
      <c r="A8" s="282" t="n">
        <v>1980</v>
      </c>
      <c r="B8" s="352" t="n">
        <v>12505</v>
      </c>
      <c r="C8" s="394"/>
      <c r="D8" s="395" t="n">
        <v>4.9</v>
      </c>
      <c r="E8" s="395" t="n">
        <v>8</v>
      </c>
      <c r="F8" s="395" t="n">
        <v>8.3</v>
      </c>
      <c r="G8" s="395" t="n">
        <v>7.7</v>
      </c>
      <c r="H8" s="395"/>
      <c r="I8" s="395" t="n">
        <v>8.9</v>
      </c>
      <c r="J8" s="395"/>
      <c r="K8" s="396" t="s">
        <v>47</v>
      </c>
      <c r="L8" s="397" t="n">
        <v>13.4</v>
      </c>
      <c r="N8" s="395"/>
      <c r="O8" s="251"/>
      <c r="P8" s="251"/>
    </row>
    <row r="9" customFormat="false" ht="15" hidden="false" customHeight="true" outlineLevel="0" collapsed="false">
      <c r="A9" s="282" t="n">
        <v>1981</v>
      </c>
      <c r="B9" s="352" t="n">
        <v>12863</v>
      </c>
      <c r="C9" s="394"/>
      <c r="D9" s="395" t="n">
        <v>4.9</v>
      </c>
      <c r="E9" s="395" t="n">
        <v>8.2</v>
      </c>
      <c r="F9" s="395" t="n">
        <v>9</v>
      </c>
      <c r="G9" s="395" t="n">
        <v>7.4</v>
      </c>
      <c r="H9" s="395"/>
      <c r="I9" s="395" t="n">
        <v>7.6</v>
      </c>
      <c r="J9" s="395"/>
      <c r="K9" s="396" t="s">
        <v>47</v>
      </c>
      <c r="L9" s="397" t="n">
        <v>12.6</v>
      </c>
      <c r="N9" s="395"/>
      <c r="O9" s="251"/>
      <c r="P9" s="251"/>
    </row>
    <row r="10" customFormat="false" ht="15" hidden="false" customHeight="true" outlineLevel="0" collapsed="false">
      <c r="A10" s="282" t="n">
        <v>1982</v>
      </c>
      <c r="B10" s="352" t="n">
        <v>12896</v>
      </c>
      <c r="C10" s="394"/>
      <c r="D10" s="395" t="n">
        <v>4.9</v>
      </c>
      <c r="E10" s="395" t="n">
        <v>9.6</v>
      </c>
      <c r="F10" s="395" t="n">
        <v>11.6</v>
      </c>
      <c r="G10" s="395" t="n">
        <v>7.3</v>
      </c>
      <c r="H10" s="395"/>
      <c r="I10" s="395" t="n">
        <v>8.2</v>
      </c>
      <c r="J10" s="395"/>
      <c r="K10" s="396" t="n">
        <v>0.1</v>
      </c>
      <c r="L10" s="397" t="n">
        <v>13</v>
      </c>
      <c r="N10" s="395"/>
      <c r="O10" s="251"/>
      <c r="P10" s="251"/>
    </row>
    <row r="11" customFormat="false" ht="15" hidden="false" customHeight="true" outlineLevel="0" collapsed="false">
      <c r="A11" s="282" t="n">
        <v>1983</v>
      </c>
      <c r="B11" s="352" t="n">
        <v>13321</v>
      </c>
      <c r="C11" s="394"/>
      <c r="D11" s="395" t="n">
        <v>5</v>
      </c>
      <c r="E11" s="395" t="n">
        <v>8.8</v>
      </c>
      <c r="F11" s="395" t="n">
        <v>9.7</v>
      </c>
      <c r="G11" s="395" t="n">
        <v>7.9</v>
      </c>
      <c r="H11" s="395"/>
      <c r="I11" s="395" t="n">
        <v>6.6</v>
      </c>
      <c r="J11" s="395"/>
      <c r="K11" s="396" t="n">
        <v>0.1</v>
      </c>
      <c r="L11" s="397" t="n">
        <v>10.6</v>
      </c>
      <c r="N11" s="395"/>
      <c r="O11" s="251"/>
      <c r="P11" s="251"/>
    </row>
    <row r="12" customFormat="false" ht="15" hidden="false" customHeight="true" outlineLevel="0" collapsed="false">
      <c r="A12" s="282" t="n">
        <v>1984</v>
      </c>
      <c r="B12" s="352" t="n">
        <v>13162</v>
      </c>
      <c r="C12" s="394"/>
      <c r="D12" s="395" t="n">
        <v>4.8</v>
      </c>
      <c r="E12" s="395" t="n">
        <v>7.3</v>
      </c>
      <c r="F12" s="395" t="n">
        <v>7.5</v>
      </c>
      <c r="G12" s="395" t="n">
        <v>7</v>
      </c>
      <c r="H12" s="395"/>
      <c r="I12" s="395" t="n">
        <v>6.2</v>
      </c>
      <c r="J12" s="395"/>
      <c r="K12" s="396" t="n">
        <v>0.1</v>
      </c>
      <c r="L12" s="397" t="n">
        <v>10.4</v>
      </c>
      <c r="N12" s="395"/>
      <c r="O12" s="251"/>
      <c r="P12" s="251"/>
    </row>
    <row r="13" customFormat="false" ht="15" hidden="false" customHeight="true" outlineLevel="0" collapsed="false">
      <c r="A13" s="282" t="n">
        <v>1985</v>
      </c>
      <c r="B13" s="352" t="n">
        <v>13348</v>
      </c>
      <c r="C13" s="394"/>
      <c r="D13" s="395" t="n">
        <v>4.9</v>
      </c>
      <c r="E13" s="395" t="n">
        <v>7.6</v>
      </c>
      <c r="F13" s="395" t="n">
        <v>8.3</v>
      </c>
      <c r="G13" s="395" t="n">
        <v>6.8</v>
      </c>
      <c r="H13" s="395"/>
      <c r="I13" s="395" t="n">
        <v>7</v>
      </c>
      <c r="J13" s="395"/>
      <c r="K13" s="396" t="s">
        <v>47</v>
      </c>
      <c r="L13" s="397" t="n">
        <v>10.8</v>
      </c>
      <c r="N13" s="395"/>
      <c r="O13" s="251"/>
      <c r="P13" s="251"/>
    </row>
    <row r="14" customFormat="false" ht="15" hidden="false" customHeight="true" outlineLevel="0" collapsed="false">
      <c r="A14" s="282" t="n">
        <v>1986</v>
      </c>
      <c r="B14" s="352" t="n">
        <v>12821</v>
      </c>
      <c r="C14" s="394"/>
      <c r="D14" s="395" t="n">
        <v>4.6</v>
      </c>
      <c r="E14" s="395" t="n">
        <v>6.1</v>
      </c>
      <c r="F14" s="395" t="n">
        <v>6.1</v>
      </c>
      <c r="G14" s="395" t="n">
        <v>6</v>
      </c>
      <c r="H14" s="395"/>
      <c r="I14" s="395" t="n">
        <v>6.5</v>
      </c>
      <c r="J14" s="395"/>
      <c r="K14" s="396" t="n">
        <v>0.1</v>
      </c>
      <c r="L14" s="397" t="n">
        <v>10.2</v>
      </c>
      <c r="N14" s="395"/>
      <c r="O14" s="251"/>
      <c r="P14" s="251"/>
    </row>
    <row r="15" customFormat="false" ht="15" hidden="false" customHeight="true" outlineLevel="0" collapsed="false">
      <c r="A15" s="282" t="n">
        <v>1987</v>
      </c>
      <c r="B15" s="352" t="n">
        <v>13173</v>
      </c>
      <c r="C15" s="394"/>
      <c r="D15" s="395" t="n">
        <v>4.7</v>
      </c>
      <c r="E15" s="395" t="n">
        <v>5.5</v>
      </c>
      <c r="F15" s="395" t="n">
        <v>6</v>
      </c>
      <c r="G15" s="395" t="n">
        <v>4.9</v>
      </c>
      <c r="H15" s="395"/>
      <c r="I15" s="395" t="n">
        <v>5.6</v>
      </c>
      <c r="J15" s="395"/>
      <c r="K15" s="396" t="n">
        <v>0.1</v>
      </c>
      <c r="L15" s="397" t="n">
        <v>9.1</v>
      </c>
      <c r="N15" s="395"/>
      <c r="O15" s="251"/>
      <c r="P15" s="251"/>
    </row>
    <row r="16" customFormat="false" ht="15" hidden="false" customHeight="true" outlineLevel="0" collapsed="false">
      <c r="A16" s="282" t="n">
        <v>1988</v>
      </c>
      <c r="B16" s="352" t="n">
        <v>13690</v>
      </c>
      <c r="C16" s="394"/>
      <c r="D16" s="395" t="n">
        <v>4.9</v>
      </c>
      <c r="E16" s="395" t="n">
        <v>5.5</v>
      </c>
      <c r="F16" s="395" t="n">
        <v>5.6</v>
      </c>
      <c r="G16" s="395" t="n">
        <v>5.4</v>
      </c>
      <c r="H16" s="395"/>
      <c r="I16" s="395" t="n">
        <v>4.6</v>
      </c>
      <c r="J16" s="395"/>
      <c r="K16" s="396" t="n">
        <v>0.1</v>
      </c>
      <c r="L16" s="397" t="n">
        <v>7.3</v>
      </c>
      <c r="N16" s="395"/>
      <c r="O16" s="251"/>
      <c r="P16" s="251"/>
    </row>
    <row r="17" customFormat="false" ht="15" hidden="false" customHeight="true" outlineLevel="0" collapsed="false">
      <c r="A17" s="282" t="n">
        <v>1989</v>
      </c>
      <c r="B17" s="352" t="n">
        <v>14069</v>
      </c>
      <c r="C17" s="394"/>
      <c r="D17" s="395" t="n">
        <v>4.9</v>
      </c>
      <c r="E17" s="395" t="n">
        <v>6.3</v>
      </c>
      <c r="F17" s="395" t="n">
        <v>6.5</v>
      </c>
      <c r="G17" s="395" t="n">
        <v>6</v>
      </c>
      <c r="H17" s="395"/>
      <c r="I17" s="395" t="n">
        <v>4.6</v>
      </c>
      <c r="J17" s="395"/>
      <c r="K17" s="396" t="s">
        <v>47</v>
      </c>
      <c r="L17" s="397" t="n">
        <v>7.9</v>
      </c>
      <c r="N17" s="395"/>
      <c r="O17" s="251"/>
      <c r="P17" s="251"/>
    </row>
    <row r="18" customFormat="false" ht="15" hidden="false" customHeight="true" outlineLevel="0" collapsed="false">
      <c r="A18" s="282" t="n">
        <v>1990</v>
      </c>
      <c r="B18" s="352" t="n">
        <v>13891</v>
      </c>
      <c r="C18" s="394"/>
      <c r="D18" s="395" t="n">
        <v>4.7</v>
      </c>
      <c r="E18" s="395" t="n">
        <v>6.6</v>
      </c>
      <c r="F18" s="395" t="n">
        <v>7.1</v>
      </c>
      <c r="G18" s="395" t="n">
        <v>6.2</v>
      </c>
      <c r="H18" s="395"/>
      <c r="I18" s="395" t="n">
        <v>4.7</v>
      </c>
      <c r="J18" s="395"/>
      <c r="K18" s="396" t="s">
        <v>47</v>
      </c>
      <c r="L18" s="397" t="n">
        <v>7.3</v>
      </c>
      <c r="N18" s="395"/>
      <c r="O18" s="251"/>
      <c r="P18" s="251"/>
      <c r="Q18" s="253"/>
    </row>
    <row r="19" customFormat="false" ht="15" hidden="false" customHeight="true" outlineLevel="0" collapsed="false">
      <c r="A19" s="282" t="n">
        <v>1991</v>
      </c>
      <c r="B19" s="352" t="n">
        <v>13876</v>
      </c>
      <c r="C19" s="394"/>
      <c r="D19" s="252" t="n">
        <v>4.6</v>
      </c>
      <c r="E19" s="252" t="n">
        <v>5.4</v>
      </c>
      <c r="F19" s="252" t="n">
        <v>5.8</v>
      </c>
      <c r="G19" s="252" t="n">
        <v>4.8</v>
      </c>
      <c r="H19" s="395"/>
      <c r="I19" s="395" t="n">
        <v>3.5</v>
      </c>
      <c r="J19" s="395"/>
      <c r="K19" s="396" t="s">
        <v>47</v>
      </c>
      <c r="L19" s="397" t="n">
        <v>6.4</v>
      </c>
      <c r="N19" s="395"/>
      <c r="O19" s="251"/>
      <c r="P19" s="251"/>
      <c r="Q19" s="253"/>
    </row>
    <row r="20" customFormat="false" ht="15" hidden="false" customHeight="true" outlineLevel="0" collapsed="false">
      <c r="A20" s="282" t="n">
        <v>1992</v>
      </c>
      <c r="B20" s="352" t="n">
        <v>14337</v>
      </c>
      <c r="C20" s="394"/>
      <c r="D20" s="252" t="n">
        <v>4.7</v>
      </c>
      <c r="E20" s="252" t="n">
        <v>4.8</v>
      </c>
      <c r="F20" s="252" t="n">
        <v>5.2</v>
      </c>
      <c r="G20" s="252" t="n">
        <v>4.4</v>
      </c>
      <c r="H20" s="395"/>
      <c r="I20" s="395" t="n">
        <v>3</v>
      </c>
      <c r="J20" s="395"/>
      <c r="K20" s="396" t="s">
        <v>47</v>
      </c>
      <c r="L20" s="397" t="n">
        <v>5.7</v>
      </c>
      <c r="N20" s="395"/>
      <c r="O20" s="251"/>
      <c r="P20" s="251"/>
      <c r="Q20" s="253"/>
    </row>
    <row r="21" customFormat="false" ht="15" hidden="false" customHeight="true" outlineLevel="0" collapsed="false">
      <c r="A21" s="282" t="n">
        <v>1993</v>
      </c>
      <c r="B21" s="352" t="n">
        <v>14461</v>
      </c>
      <c r="C21" s="394"/>
      <c r="D21" s="252" t="n">
        <v>4.6</v>
      </c>
      <c r="E21" s="252" t="n">
        <v>4.7</v>
      </c>
      <c r="F21" s="252" t="n">
        <v>5</v>
      </c>
      <c r="G21" s="252" t="n">
        <v>4.3</v>
      </c>
      <c r="H21" s="395"/>
      <c r="I21" s="395" t="n">
        <v>3</v>
      </c>
      <c r="J21" s="395"/>
      <c r="K21" s="396" t="n">
        <v>0.1</v>
      </c>
      <c r="L21" s="397" t="n">
        <v>5.5</v>
      </c>
      <c r="N21" s="395"/>
      <c r="O21" s="251"/>
      <c r="P21" s="251"/>
      <c r="Q21" s="253"/>
    </row>
    <row r="22" customFormat="false" ht="15" hidden="false" customHeight="true" outlineLevel="0" collapsed="false">
      <c r="A22" s="282" t="n">
        <v>1994</v>
      </c>
      <c r="B22" s="352" t="n">
        <v>14946</v>
      </c>
      <c r="C22" s="394"/>
      <c r="D22" s="252" t="n">
        <v>4.7</v>
      </c>
      <c r="E22" s="252" t="n">
        <v>4.1</v>
      </c>
      <c r="F22" s="252" t="n">
        <v>4.3</v>
      </c>
      <c r="G22" s="252" t="n">
        <v>4</v>
      </c>
      <c r="H22" s="395"/>
      <c r="I22" s="395" t="n">
        <v>2.4</v>
      </c>
      <c r="J22" s="395"/>
      <c r="K22" s="396" t="n">
        <v>0.1</v>
      </c>
      <c r="L22" s="397" t="n">
        <v>5.1</v>
      </c>
      <c r="N22" s="395"/>
      <c r="O22" s="251"/>
      <c r="P22" s="251"/>
      <c r="Q22" s="253"/>
    </row>
    <row r="23" customFormat="false" ht="15" hidden="false" customHeight="true" outlineLevel="0" collapsed="false">
      <c r="A23" s="282" t="n">
        <v>1995</v>
      </c>
      <c r="B23" s="352" t="n">
        <v>15569</v>
      </c>
      <c r="C23" s="394"/>
      <c r="D23" s="252" t="n">
        <v>4.8</v>
      </c>
      <c r="E23" s="252" t="n">
        <v>3.8</v>
      </c>
      <c r="F23" s="252" t="n">
        <v>4.3</v>
      </c>
      <c r="G23" s="252" t="n">
        <v>3.2</v>
      </c>
      <c r="H23" s="395"/>
      <c r="I23" s="395" t="n">
        <v>2</v>
      </c>
      <c r="J23" s="395"/>
      <c r="K23" s="396" t="s">
        <v>47</v>
      </c>
      <c r="L23" s="397" t="n">
        <v>4.3</v>
      </c>
      <c r="N23" s="395"/>
      <c r="O23" s="251"/>
      <c r="P23" s="251"/>
      <c r="Q23" s="253"/>
    </row>
    <row r="24" customFormat="false" ht="15" hidden="false" customHeight="true" outlineLevel="0" collapsed="false">
      <c r="A24" s="282" t="n">
        <v>1996</v>
      </c>
      <c r="B24" s="352" t="n">
        <v>15590</v>
      </c>
      <c r="C24" s="394"/>
      <c r="D24" s="252" t="n">
        <v>4.7</v>
      </c>
      <c r="E24" s="252" t="n">
        <v>3.6</v>
      </c>
      <c r="F24" s="252" t="n">
        <v>3.5</v>
      </c>
      <c r="G24" s="252" t="n">
        <v>3.5</v>
      </c>
      <c r="H24" s="395"/>
      <c r="I24" s="395" t="n">
        <v>2.2</v>
      </c>
      <c r="J24" s="395"/>
      <c r="K24" s="396" t="s">
        <v>47</v>
      </c>
      <c r="L24" s="397" t="n">
        <v>4.5</v>
      </c>
      <c r="N24" s="395"/>
      <c r="O24" s="251"/>
      <c r="P24" s="251"/>
      <c r="Q24" s="253"/>
    </row>
    <row r="25" customFormat="false" ht="15" hidden="false" customHeight="true" outlineLevel="0" collapsed="false">
      <c r="A25" s="282" t="n">
        <v>1997</v>
      </c>
      <c r="B25" s="352" t="n">
        <v>15305</v>
      </c>
      <c r="C25" s="394"/>
      <c r="D25" s="252" t="n">
        <v>4.5</v>
      </c>
      <c r="E25" s="252" t="n">
        <v>3.6</v>
      </c>
      <c r="F25" s="252" t="n">
        <v>4</v>
      </c>
      <c r="G25" s="252" t="n">
        <v>3.1</v>
      </c>
      <c r="H25" s="395"/>
      <c r="I25" s="395" t="n">
        <v>2.2</v>
      </c>
      <c r="J25" s="395"/>
      <c r="K25" s="396" t="s">
        <v>47</v>
      </c>
      <c r="L25" s="397" t="n">
        <v>4.4</v>
      </c>
      <c r="N25" s="395"/>
      <c r="O25" s="251"/>
      <c r="P25" s="251"/>
      <c r="Q25" s="253"/>
    </row>
    <row r="26" customFormat="false" ht="15" hidden="false" customHeight="true" outlineLevel="0" collapsed="false">
      <c r="A26" s="282" t="n">
        <v>1998</v>
      </c>
      <c r="B26" s="352" t="n">
        <v>15657</v>
      </c>
      <c r="C26" s="394"/>
      <c r="D26" s="252" t="n">
        <v>4.6</v>
      </c>
      <c r="E26" s="252" t="n">
        <v>4.1</v>
      </c>
      <c r="F26" s="252" t="n">
        <v>4.1</v>
      </c>
      <c r="G26" s="252" t="n">
        <v>4.1</v>
      </c>
      <c r="H26" s="395"/>
      <c r="I26" s="395" t="n">
        <v>2.4</v>
      </c>
      <c r="J26" s="395"/>
      <c r="K26" s="396" t="n">
        <v>0.1</v>
      </c>
      <c r="L26" s="397" t="n">
        <v>4.9</v>
      </c>
      <c r="N26" s="395"/>
      <c r="O26" s="251"/>
      <c r="P26" s="251"/>
      <c r="Q26" s="253"/>
    </row>
    <row r="27" customFormat="false" ht="15" hidden="false" customHeight="true" outlineLevel="0" collapsed="false">
      <c r="A27" s="282" t="n">
        <v>1999</v>
      </c>
      <c r="B27" s="352" t="n">
        <v>15516</v>
      </c>
      <c r="C27" s="394"/>
      <c r="D27" s="252" t="n">
        <v>4.5</v>
      </c>
      <c r="E27" s="252" t="n">
        <v>3.3</v>
      </c>
      <c r="F27" s="252" t="n">
        <v>3.2</v>
      </c>
      <c r="G27" s="252" t="n">
        <v>3.4</v>
      </c>
      <c r="H27" s="395"/>
      <c r="I27" s="395" t="n">
        <v>1.9</v>
      </c>
      <c r="J27" s="395"/>
      <c r="K27" s="396" t="n">
        <v>0.1</v>
      </c>
      <c r="L27" s="397" t="n">
        <v>4.2</v>
      </c>
      <c r="N27" s="395"/>
      <c r="O27" s="251"/>
      <c r="P27" s="251"/>
      <c r="Q27" s="253"/>
    </row>
    <row r="28" customFormat="false" ht="15" hidden="false" customHeight="true" outlineLevel="0" collapsed="false">
      <c r="A28" s="282" t="n">
        <v>2000</v>
      </c>
      <c r="B28" s="398" t="n">
        <v>15693</v>
      </c>
      <c r="C28" s="399"/>
      <c r="D28" s="252" t="n">
        <v>4.5</v>
      </c>
      <c r="E28" s="252" t="n">
        <v>2.5</v>
      </c>
      <c r="F28" s="252" t="n">
        <v>2.8</v>
      </c>
      <c r="G28" s="252" t="n">
        <v>2.2</v>
      </c>
      <c r="H28" s="395"/>
      <c r="I28" s="395" t="n">
        <v>1.5</v>
      </c>
      <c r="J28" s="395"/>
      <c r="K28" s="396" t="n">
        <v>0.2</v>
      </c>
      <c r="L28" s="397" t="n">
        <v>4.3</v>
      </c>
      <c r="N28" s="395"/>
      <c r="O28" s="251"/>
      <c r="P28" s="251"/>
      <c r="Q28" s="253"/>
    </row>
    <row r="29" customFormat="false" ht="15" hidden="false" customHeight="true" outlineLevel="0" collapsed="false">
      <c r="A29" s="282" t="n">
        <v>2001</v>
      </c>
      <c r="B29" s="398" t="n">
        <v>15367</v>
      </c>
      <c r="C29" s="399"/>
      <c r="D29" s="252" t="n">
        <v>4.3</v>
      </c>
      <c r="E29" s="252" t="n">
        <v>2.2</v>
      </c>
      <c r="F29" s="252" t="n">
        <v>2.4</v>
      </c>
      <c r="G29" s="252" t="n">
        <v>2.1</v>
      </c>
      <c r="H29" s="395"/>
      <c r="I29" s="395" t="n">
        <v>1.1</v>
      </c>
      <c r="J29" s="395"/>
      <c r="K29" s="396" t="n">
        <v>0.1</v>
      </c>
      <c r="L29" s="397" t="n">
        <v>3.5</v>
      </c>
      <c r="N29" s="395"/>
      <c r="O29" s="251"/>
      <c r="P29" s="251"/>
      <c r="Q29" s="253"/>
    </row>
    <row r="30" customFormat="false" ht="15" hidden="false" customHeight="true" outlineLevel="0" collapsed="false">
      <c r="A30" s="282" t="n">
        <v>2002</v>
      </c>
      <c r="B30" s="398" t="n">
        <v>15820</v>
      </c>
      <c r="C30" s="399"/>
      <c r="D30" s="252" t="n">
        <v>4.4</v>
      </c>
      <c r="E30" s="252" t="n">
        <v>2.9</v>
      </c>
      <c r="F30" s="252" t="n">
        <v>3.4</v>
      </c>
      <c r="G30" s="252" t="n">
        <v>2.3</v>
      </c>
      <c r="H30" s="395"/>
      <c r="I30" s="395" t="n">
        <v>1.6</v>
      </c>
      <c r="J30" s="395"/>
      <c r="K30" s="396" t="n">
        <v>0.1</v>
      </c>
      <c r="L30" s="397" t="n">
        <v>3.9</v>
      </c>
      <c r="N30" s="395"/>
      <c r="O30" s="251"/>
      <c r="P30" s="251"/>
      <c r="Q30" s="253"/>
    </row>
    <row r="31" customFormat="false" ht="15" hidden="false" customHeight="true" outlineLevel="0" collapsed="false">
      <c r="A31" s="282" t="n">
        <v>2003</v>
      </c>
      <c r="B31" s="398" t="n">
        <v>16036</v>
      </c>
      <c r="C31" s="399"/>
      <c r="D31" s="252" t="n">
        <v>4.5</v>
      </c>
      <c r="E31" s="252" t="n">
        <v>2.5</v>
      </c>
      <c r="F31" s="252" t="n">
        <v>2.8</v>
      </c>
      <c r="G31" s="252" t="n">
        <v>2.2</v>
      </c>
      <c r="H31" s="395"/>
      <c r="I31" s="395" t="n">
        <v>1.6</v>
      </c>
      <c r="J31" s="395"/>
      <c r="K31" s="396" t="n">
        <v>0.1</v>
      </c>
      <c r="L31" s="397" t="n">
        <v>3.6</v>
      </c>
      <c r="N31" s="395"/>
      <c r="O31" s="251"/>
      <c r="P31" s="251"/>
      <c r="Q31" s="253"/>
    </row>
    <row r="32" customFormat="false" ht="15" hidden="false" customHeight="true" outlineLevel="0" collapsed="false">
      <c r="A32" s="282" t="n">
        <v>2004</v>
      </c>
      <c r="B32" s="398" t="n">
        <v>15860</v>
      </c>
      <c r="C32" s="399"/>
      <c r="D32" s="252" t="n">
        <v>4.4</v>
      </c>
      <c r="E32" s="252" t="n">
        <v>2</v>
      </c>
      <c r="F32" s="252" t="n">
        <v>2.2</v>
      </c>
      <c r="G32" s="252" t="n">
        <v>1.8</v>
      </c>
      <c r="H32" s="395"/>
      <c r="I32" s="395" t="n">
        <v>1.1</v>
      </c>
      <c r="J32" s="395"/>
      <c r="K32" s="396" t="n">
        <v>0.1</v>
      </c>
      <c r="L32" s="397" t="n">
        <v>3.8</v>
      </c>
      <c r="N32" s="395"/>
      <c r="O32" s="251"/>
      <c r="P32" s="251"/>
      <c r="Q32" s="253"/>
    </row>
    <row r="33" customFormat="false" ht="15" hidden="false" customHeight="true" outlineLevel="0" collapsed="false">
      <c r="A33" s="282" t="n">
        <v>2005</v>
      </c>
      <c r="B33" s="398" t="n">
        <v>16215</v>
      </c>
      <c r="C33" s="399"/>
      <c r="D33" s="252" t="n">
        <v>4.4</v>
      </c>
      <c r="E33" s="252" t="n">
        <v>2.1</v>
      </c>
      <c r="F33" s="252" t="n">
        <v>2.4</v>
      </c>
      <c r="G33" s="252" t="n">
        <v>1.7</v>
      </c>
      <c r="H33" s="395"/>
      <c r="I33" s="252" t="n">
        <v>1.3</v>
      </c>
      <c r="J33" s="252"/>
      <c r="K33" s="400" t="n">
        <v>0.1</v>
      </c>
      <c r="L33" s="283" t="n">
        <v>3.8</v>
      </c>
      <c r="N33" s="395"/>
      <c r="O33" s="251"/>
      <c r="P33" s="251"/>
      <c r="Q33" s="253"/>
    </row>
    <row r="34" customFormat="false" ht="15" hidden="false" customHeight="true" outlineLevel="0" collapsed="false">
      <c r="A34" s="282" t="n">
        <v>2006</v>
      </c>
      <c r="B34" s="398" t="n">
        <v>16393</v>
      </c>
      <c r="C34" s="399"/>
      <c r="D34" s="252" t="n">
        <v>4.4</v>
      </c>
      <c r="E34" s="252" t="n">
        <v>2.6</v>
      </c>
      <c r="F34" s="252" t="n">
        <v>2.8</v>
      </c>
      <c r="G34" s="252" t="n">
        <v>2.4</v>
      </c>
      <c r="H34" s="395"/>
      <c r="I34" s="252" t="n">
        <v>1.7</v>
      </c>
      <c r="J34" s="252"/>
      <c r="K34" s="400" t="n">
        <v>0.1</v>
      </c>
      <c r="L34" s="283" t="n">
        <v>3.8</v>
      </c>
      <c r="N34" s="395"/>
      <c r="O34" s="251"/>
      <c r="P34" s="251"/>
      <c r="Q34" s="253"/>
    </row>
    <row r="35" customFormat="false" ht="15" hidden="false" customHeight="true" outlineLevel="0" collapsed="false">
      <c r="A35" s="282" t="n">
        <v>2007</v>
      </c>
      <c r="B35" s="398" t="n">
        <v>17140</v>
      </c>
      <c r="C35" s="399"/>
      <c r="D35" s="252" t="n">
        <v>4.5</v>
      </c>
      <c r="E35" s="252" t="n">
        <v>2.1</v>
      </c>
      <c r="F35" s="252" t="n">
        <v>2.6</v>
      </c>
      <c r="G35" s="252" t="n">
        <v>1.5</v>
      </c>
      <c r="H35" s="395"/>
      <c r="I35" s="252" t="n">
        <v>1.2</v>
      </c>
      <c r="J35" s="252"/>
      <c r="K35" s="400" t="n">
        <v>0.1</v>
      </c>
      <c r="L35" s="283" t="n">
        <v>3.1</v>
      </c>
      <c r="N35" s="395"/>
      <c r="O35" s="251"/>
      <c r="P35" s="251"/>
      <c r="Q35" s="253"/>
    </row>
    <row r="36" customFormat="false" ht="15" hidden="false" customHeight="true" outlineLevel="0" collapsed="false">
      <c r="A36" s="282" t="n">
        <v>2008</v>
      </c>
      <c r="B36" s="398" t="n">
        <v>17222</v>
      </c>
      <c r="C36" s="306"/>
      <c r="D36" s="252" t="n">
        <v>4.4</v>
      </c>
      <c r="E36" s="252" t="n">
        <v>2.1</v>
      </c>
      <c r="F36" s="252" t="n">
        <v>2.6</v>
      </c>
      <c r="G36" s="252" t="n">
        <v>1.7</v>
      </c>
      <c r="H36" s="306"/>
      <c r="I36" s="252" t="n">
        <v>1.3</v>
      </c>
      <c r="J36" s="306"/>
      <c r="K36" s="400" t="n">
        <v>0.1</v>
      </c>
      <c r="L36" s="283" t="n">
        <v>3.1</v>
      </c>
      <c r="N36" s="395"/>
      <c r="O36" s="251"/>
      <c r="P36" s="251"/>
      <c r="Q36" s="253"/>
    </row>
    <row r="37" customFormat="false" ht="15" hidden="false" customHeight="true" outlineLevel="0" collapsed="false">
      <c r="A37" s="353" t="n">
        <v>2009</v>
      </c>
      <c r="B37" s="401" t="n">
        <v>17101</v>
      </c>
      <c r="C37" s="261"/>
      <c r="D37" s="402" t="n">
        <v>4.3</v>
      </c>
      <c r="E37" s="402" t="n">
        <v>2.2</v>
      </c>
      <c r="F37" s="402" t="n">
        <v>2.6</v>
      </c>
      <c r="G37" s="402" t="n">
        <v>1.7</v>
      </c>
      <c r="H37" s="261"/>
      <c r="I37" s="402" t="n">
        <v>1.3</v>
      </c>
      <c r="J37" s="261"/>
      <c r="K37" s="403" t="s">
        <v>47</v>
      </c>
      <c r="L37" s="404" t="n">
        <v>3.2</v>
      </c>
      <c r="N37" s="395"/>
      <c r="O37" s="251"/>
      <c r="P37" s="251"/>
      <c r="Q37" s="253"/>
    </row>
    <row r="38" customFormat="false" ht="15" hidden="false" customHeight="true" outlineLevel="0" collapsed="false">
      <c r="A38" s="353" t="n">
        <v>2010</v>
      </c>
      <c r="B38" s="401" t="n">
        <v>17610</v>
      </c>
      <c r="C38" s="261"/>
      <c r="D38" s="402" t="n">
        <v>4.4</v>
      </c>
      <c r="E38" s="402" t="n">
        <v>2</v>
      </c>
      <c r="F38" s="402" t="n">
        <v>1.9</v>
      </c>
      <c r="G38" s="402" t="n">
        <v>2.1</v>
      </c>
      <c r="H38" s="261"/>
      <c r="I38" s="402" t="n">
        <v>1.1</v>
      </c>
      <c r="J38" s="261"/>
      <c r="K38" s="403" t="s">
        <v>47</v>
      </c>
      <c r="L38" s="404" t="n">
        <v>3.5</v>
      </c>
      <c r="N38" s="395"/>
      <c r="O38" s="251"/>
      <c r="P38" s="251"/>
      <c r="Q38" s="253"/>
    </row>
    <row r="39" customFormat="false" ht="15" hidden="false" customHeight="true" outlineLevel="0" collapsed="false">
      <c r="A39" s="353" t="n">
        <v>2011</v>
      </c>
      <c r="B39" s="401" t="n">
        <v>18027</v>
      </c>
      <c r="C39" s="261"/>
      <c r="D39" s="402" t="n">
        <v>4.5</v>
      </c>
      <c r="E39" s="402" t="n">
        <v>2</v>
      </c>
      <c r="F39" s="402" t="n">
        <v>2.3</v>
      </c>
      <c r="G39" s="402" t="n">
        <v>1.7</v>
      </c>
      <c r="H39" s="261"/>
      <c r="I39" s="402" t="n">
        <v>1.3</v>
      </c>
      <c r="J39" s="261"/>
      <c r="K39" s="403" t="n">
        <v>0.1</v>
      </c>
      <c r="L39" s="404" t="n">
        <v>3.9</v>
      </c>
      <c r="N39" s="395"/>
      <c r="O39" s="251"/>
      <c r="P39" s="251"/>
      <c r="Q39" s="253"/>
    </row>
    <row r="40" customFormat="false" ht="15" hidden="false" customHeight="true" outlineLevel="0" collapsed="false">
      <c r="A40" s="353" t="n">
        <v>2012</v>
      </c>
      <c r="B40" s="401" t="n">
        <v>18481</v>
      </c>
      <c r="C40" s="261"/>
      <c r="D40" s="402" t="n">
        <v>4.5</v>
      </c>
      <c r="E40" s="402" t="n">
        <v>1.8</v>
      </c>
      <c r="F40" s="402" t="n">
        <v>2</v>
      </c>
      <c r="G40" s="402" t="n">
        <v>1.6</v>
      </c>
      <c r="H40" s="261"/>
      <c r="I40" s="402" t="n">
        <v>1.1</v>
      </c>
      <c r="J40" s="261"/>
      <c r="K40" s="403" t="s">
        <v>47</v>
      </c>
      <c r="L40" s="404" t="n">
        <v>3.6</v>
      </c>
      <c r="N40" s="395"/>
      <c r="O40" s="251"/>
      <c r="P40" s="251"/>
      <c r="Q40" s="253"/>
    </row>
    <row r="41" customFormat="false" ht="6" hidden="false" customHeight="true" outlineLevel="0" collapsed="false">
      <c r="A41" s="299"/>
      <c r="B41" s="299"/>
      <c r="C41" s="299"/>
      <c r="D41" s="286"/>
      <c r="E41" s="286"/>
      <c r="F41" s="286"/>
      <c r="G41" s="299"/>
      <c r="H41" s="299"/>
      <c r="I41" s="299"/>
      <c r="J41" s="286"/>
      <c r="K41" s="286"/>
      <c r="L41" s="299"/>
      <c r="N41" s="395"/>
    </row>
    <row r="42" customFormat="false" ht="3" hidden="false" customHeight="true" outlineLevel="0" collapsed="false">
      <c r="A42" s="273"/>
      <c r="B42" s="273"/>
      <c r="C42" s="273"/>
      <c r="D42" s="272"/>
      <c r="E42" s="272"/>
      <c r="F42" s="272"/>
      <c r="G42" s="273"/>
      <c r="H42" s="273"/>
      <c r="I42" s="273"/>
      <c r="J42" s="272"/>
      <c r="K42" s="272"/>
      <c r="L42" s="273"/>
    </row>
    <row r="43" customFormat="false" ht="15" hidden="false" customHeight="true" outlineLevel="0" collapsed="false">
      <c r="A43" s="348" t="s">
        <v>564</v>
      </c>
      <c r="B43" s="348"/>
      <c r="C43" s="348"/>
      <c r="D43" s="348"/>
      <c r="E43" s="348"/>
      <c r="F43" s="348"/>
      <c r="G43" s="348"/>
      <c r="H43" s="348"/>
      <c r="I43" s="348"/>
      <c r="J43" s="348"/>
      <c r="K43" s="348"/>
      <c r="L43" s="348"/>
    </row>
    <row r="44" customFormat="false" ht="15" hidden="false" customHeight="true" outlineLevel="0" collapsed="false">
      <c r="A44" s="348" t="s">
        <v>565</v>
      </c>
      <c r="B44" s="348"/>
      <c r="C44" s="348"/>
      <c r="D44" s="348"/>
      <c r="E44" s="348"/>
      <c r="F44" s="348"/>
      <c r="G44" s="348"/>
      <c r="H44" s="348"/>
      <c r="I44" s="348"/>
      <c r="J44" s="348"/>
      <c r="K44" s="348"/>
      <c r="L44" s="348"/>
    </row>
    <row r="45" customFormat="false" ht="13.5" hidden="false" customHeight="true" outlineLevel="0" collapsed="false">
      <c r="A45" s="348" t="s">
        <v>566</v>
      </c>
      <c r="B45" s="348"/>
      <c r="C45" s="348"/>
      <c r="D45" s="348"/>
      <c r="E45" s="348"/>
      <c r="F45" s="348"/>
      <c r="G45" s="348"/>
      <c r="H45" s="348"/>
      <c r="I45" s="348"/>
      <c r="J45" s="348"/>
      <c r="K45" s="348"/>
      <c r="L45" s="348"/>
    </row>
    <row r="46" customFormat="false" ht="27" hidden="false" customHeight="true" outlineLevel="0" collapsed="false">
      <c r="A46" s="348" t="s">
        <v>567</v>
      </c>
      <c r="B46" s="348"/>
      <c r="C46" s="348"/>
      <c r="D46" s="348"/>
      <c r="E46" s="348"/>
      <c r="F46" s="348"/>
      <c r="G46" s="348"/>
      <c r="H46" s="348"/>
      <c r="I46" s="348"/>
      <c r="J46" s="348"/>
      <c r="K46" s="348"/>
      <c r="L46" s="348"/>
    </row>
  </sheetData>
  <mergeCells count="16">
    <mergeCell ref="A1:L1"/>
    <mergeCell ref="A4:A6"/>
    <mergeCell ref="B4:B6"/>
    <mergeCell ref="D4:D6"/>
    <mergeCell ref="E4:G4"/>
    <mergeCell ref="H4:H6"/>
    <mergeCell ref="I4:I5"/>
    <mergeCell ref="J4:J6"/>
    <mergeCell ref="K4:K5"/>
    <mergeCell ref="L4:L5"/>
    <mergeCell ref="E6:G6"/>
    <mergeCell ref="K6:L6"/>
    <mergeCell ref="A43:L43"/>
    <mergeCell ref="A44:L44"/>
    <mergeCell ref="A45:L45"/>
    <mergeCell ref="A46:L46"/>
  </mergeCells>
  <printOptions headings="false" gridLines="false" gridLinesSet="true" horizontalCentered="true" verticalCentered="false"/>
  <pageMargins left="0.75" right="0.75" top="1" bottom="1" header="0.511811023622047" footer="0.511811023622047"/>
  <pageSetup paperSize="9" scale="97"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330" width="10.55"/>
    <col collapsed="false" customWidth="true" hidden="false" outlineLevel="0" max="2" min="2" style="330" width="10.99"/>
    <col collapsed="false" customWidth="true" hidden="false" outlineLevel="0" max="3" min="3" style="330" width="11.55"/>
    <col collapsed="false" customWidth="true" hidden="false" outlineLevel="0" max="12" min="4" style="330" width="10.99"/>
    <col collapsed="false" customWidth="false" hidden="false" outlineLevel="0" max="257" min="13" style="330" width="9.1"/>
  </cols>
  <sheetData>
    <row r="1" customFormat="false" ht="15" hidden="false" customHeight="true" outlineLevel="0" collapsed="false">
      <c r="A1" s="329" t="s">
        <v>568</v>
      </c>
      <c r="B1" s="329"/>
      <c r="C1" s="329"/>
      <c r="D1" s="329"/>
      <c r="E1" s="329"/>
      <c r="F1" s="329"/>
      <c r="G1" s="329"/>
      <c r="H1" s="329"/>
      <c r="I1" s="329"/>
      <c r="J1" s="329"/>
      <c r="K1" s="329"/>
      <c r="L1" s="329"/>
    </row>
    <row r="2" customFormat="false" ht="12" hidden="false" customHeight="true" outlineLevel="0" collapsed="false">
      <c r="A2" s="331"/>
      <c r="B2" s="315"/>
      <c r="C2" s="315"/>
      <c r="D2" s="315"/>
      <c r="E2" s="315"/>
      <c r="F2" s="315"/>
      <c r="G2" s="315"/>
      <c r="H2" s="315"/>
    </row>
    <row r="3" customFormat="false" ht="12" hidden="false" customHeight="true" outlineLevel="0" collapsed="false">
      <c r="A3" s="331"/>
      <c r="B3" s="315"/>
      <c r="C3" s="315"/>
      <c r="D3" s="315"/>
      <c r="E3" s="315"/>
      <c r="F3" s="315"/>
      <c r="G3" s="315"/>
      <c r="H3" s="315"/>
    </row>
    <row r="4" customFormat="false" ht="12.75" hidden="false" customHeight="true" outlineLevel="0" collapsed="false">
      <c r="A4" s="332"/>
      <c r="B4" s="332"/>
      <c r="C4" s="332"/>
      <c r="D4" s="332"/>
      <c r="E4" s="332"/>
      <c r="F4" s="332"/>
      <c r="G4" s="332"/>
      <c r="H4" s="332"/>
      <c r="I4" s="332"/>
      <c r="J4" s="332"/>
      <c r="L4" s="296" t="s">
        <v>569</v>
      </c>
    </row>
    <row r="5" customFormat="false" ht="25.5" hidden="false" customHeight="true" outlineLevel="0" collapsed="false">
      <c r="A5" s="240" t="s">
        <v>53</v>
      </c>
      <c r="B5" s="405" t="n">
        <v>1980</v>
      </c>
      <c r="C5" s="405" t="n">
        <v>1981</v>
      </c>
      <c r="D5" s="405" t="n">
        <v>1982</v>
      </c>
      <c r="E5" s="405" t="n">
        <v>1983</v>
      </c>
      <c r="F5" s="405" t="n">
        <v>1984</v>
      </c>
      <c r="G5" s="405" t="n">
        <v>1985</v>
      </c>
      <c r="H5" s="405" t="n">
        <v>1986</v>
      </c>
      <c r="I5" s="405" t="n">
        <v>1987</v>
      </c>
      <c r="J5" s="405" t="n">
        <v>1988</v>
      </c>
      <c r="K5" s="405" t="n">
        <v>1989</v>
      </c>
      <c r="L5" s="405" t="n">
        <v>1990</v>
      </c>
    </row>
    <row r="6" customFormat="false" ht="15" hidden="false" customHeight="true" outlineLevel="0" collapsed="false">
      <c r="A6" s="406"/>
      <c r="B6" s="333" t="s">
        <v>54</v>
      </c>
      <c r="C6" s="333"/>
      <c r="D6" s="333"/>
      <c r="E6" s="333"/>
      <c r="F6" s="333"/>
      <c r="G6" s="333"/>
      <c r="H6" s="333"/>
      <c r="I6" s="333"/>
      <c r="J6" s="333"/>
      <c r="K6" s="333"/>
      <c r="L6" s="333"/>
    </row>
    <row r="7" customFormat="false" ht="6" hidden="false" customHeight="true" outlineLevel="0" collapsed="false">
      <c r="A7" s="332"/>
      <c r="B7" s="332"/>
      <c r="C7" s="332"/>
      <c r="D7" s="332"/>
      <c r="E7" s="332"/>
      <c r="F7" s="332"/>
      <c r="G7" s="332"/>
      <c r="H7" s="332"/>
      <c r="I7" s="332"/>
      <c r="J7" s="332"/>
      <c r="K7" s="332"/>
      <c r="L7" s="332"/>
    </row>
    <row r="8" customFormat="false" ht="15" hidden="false" customHeight="true" outlineLevel="0" collapsed="false">
      <c r="A8" s="337" t="s">
        <v>54</v>
      </c>
      <c r="B8" s="407" t="n">
        <v>4.9</v>
      </c>
      <c r="C8" s="407" t="n">
        <v>4.9</v>
      </c>
      <c r="D8" s="407" t="n">
        <v>4.9</v>
      </c>
      <c r="E8" s="407" t="n">
        <v>5</v>
      </c>
      <c r="F8" s="407" t="n">
        <v>4.8</v>
      </c>
      <c r="G8" s="407" t="n">
        <v>4.9</v>
      </c>
      <c r="H8" s="407" t="n">
        <v>4.6</v>
      </c>
      <c r="I8" s="407" t="n">
        <v>4.7</v>
      </c>
      <c r="J8" s="407" t="n">
        <v>4.9</v>
      </c>
      <c r="K8" s="407" t="n">
        <v>4.9</v>
      </c>
      <c r="L8" s="407" t="n">
        <v>4.7</v>
      </c>
    </row>
    <row r="9" customFormat="false" ht="6" hidden="false" customHeight="true" outlineLevel="0" collapsed="false">
      <c r="A9" s="332"/>
      <c r="B9" s="332"/>
      <c r="C9" s="332"/>
      <c r="D9" s="332"/>
      <c r="E9" s="332"/>
      <c r="F9" s="332"/>
      <c r="G9" s="332"/>
      <c r="H9" s="332"/>
      <c r="I9" s="332"/>
      <c r="J9" s="332"/>
      <c r="K9" s="332"/>
      <c r="L9" s="332"/>
    </row>
    <row r="10" customFormat="false" ht="15" hidden="false" customHeight="true" outlineLevel="0" collapsed="false">
      <c r="A10" s="337" t="s">
        <v>570</v>
      </c>
      <c r="B10" s="408" t="n">
        <v>8</v>
      </c>
      <c r="C10" s="408" t="n">
        <v>8.2</v>
      </c>
      <c r="D10" s="408" t="n">
        <v>9.6</v>
      </c>
      <c r="E10" s="408" t="n">
        <v>8.8</v>
      </c>
      <c r="F10" s="408" t="n">
        <v>7.3</v>
      </c>
      <c r="G10" s="408" t="n">
        <v>7.6</v>
      </c>
      <c r="H10" s="408" t="n">
        <v>6.1</v>
      </c>
      <c r="I10" s="408" t="n">
        <v>5.5</v>
      </c>
      <c r="J10" s="408" t="n">
        <v>5.5</v>
      </c>
      <c r="K10" s="341" t="n">
        <v>6.3</v>
      </c>
      <c r="L10" s="341" t="n">
        <v>6.6</v>
      </c>
    </row>
    <row r="11" customFormat="false" ht="15" hidden="false" customHeight="true" outlineLevel="0" collapsed="false">
      <c r="A11" s="409" t="s">
        <v>571</v>
      </c>
      <c r="B11" s="408" t="n">
        <v>0.6</v>
      </c>
      <c r="C11" s="408" t="n">
        <v>0.6</v>
      </c>
      <c r="D11" s="408" t="n">
        <v>0.5</v>
      </c>
      <c r="E11" s="408" t="n">
        <v>0.6</v>
      </c>
      <c r="F11" s="408" t="n">
        <v>0.6</v>
      </c>
      <c r="G11" s="408" t="n">
        <v>0.3</v>
      </c>
      <c r="H11" s="408" t="n">
        <v>0.4</v>
      </c>
      <c r="I11" s="408" t="n">
        <v>0.4</v>
      </c>
      <c r="J11" s="408" t="n">
        <v>0.4</v>
      </c>
      <c r="K11" s="341" t="n">
        <v>0.4</v>
      </c>
      <c r="L11" s="341" t="n">
        <v>0.3</v>
      </c>
    </row>
    <row r="12" customFormat="false" ht="15" hidden="false" customHeight="true" outlineLevel="0" collapsed="false">
      <c r="A12" s="410" t="s">
        <v>64</v>
      </c>
      <c r="B12" s="408" t="n">
        <v>0.2</v>
      </c>
      <c r="C12" s="408" t="n">
        <v>0.3</v>
      </c>
      <c r="D12" s="408" t="n">
        <v>0.3</v>
      </c>
      <c r="E12" s="408" t="n">
        <v>0.3</v>
      </c>
      <c r="F12" s="408" t="n">
        <v>0.2</v>
      </c>
      <c r="G12" s="408" t="n">
        <v>0.2</v>
      </c>
      <c r="H12" s="408" t="n">
        <v>0.2</v>
      </c>
      <c r="I12" s="408" t="n">
        <v>0.2</v>
      </c>
      <c r="J12" s="408" t="n">
        <v>0.2</v>
      </c>
      <c r="K12" s="341" t="n">
        <v>0.3</v>
      </c>
      <c r="L12" s="341" t="n">
        <v>0.2</v>
      </c>
    </row>
    <row r="13" customFormat="false" ht="15" hidden="false" customHeight="true" outlineLevel="0" collapsed="false">
      <c r="A13" s="410" t="s">
        <v>65</v>
      </c>
      <c r="B13" s="408" t="n">
        <v>0.3</v>
      </c>
      <c r="C13" s="408" t="n">
        <v>0.3</v>
      </c>
      <c r="D13" s="408" t="n">
        <v>0.3</v>
      </c>
      <c r="E13" s="408" t="n">
        <v>0.3</v>
      </c>
      <c r="F13" s="408" t="n">
        <v>0.3</v>
      </c>
      <c r="G13" s="408" t="n">
        <v>0.2</v>
      </c>
      <c r="H13" s="408" t="n">
        <v>0.2</v>
      </c>
      <c r="I13" s="408" t="n">
        <v>0.3</v>
      </c>
      <c r="J13" s="408" t="n">
        <v>0.2</v>
      </c>
      <c r="K13" s="341" t="n">
        <v>0.2</v>
      </c>
      <c r="L13" s="341" t="n">
        <v>0.2</v>
      </c>
    </row>
    <row r="14" customFormat="false" ht="15" hidden="false" customHeight="true" outlineLevel="0" collapsed="false">
      <c r="A14" s="410" t="s">
        <v>66</v>
      </c>
      <c r="B14" s="408" t="n">
        <v>0.6</v>
      </c>
      <c r="C14" s="408" t="n">
        <v>0.6</v>
      </c>
      <c r="D14" s="408" t="n">
        <v>0.6</v>
      </c>
      <c r="E14" s="408" t="n">
        <v>0.6</v>
      </c>
      <c r="F14" s="408" t="n">
        <v>0.6</v>
      </c>
      <c r="G14" s="408" t="n">
        <v>0.6</v>
      </c>
      <c r="H14" s="408" t="n">
        <v>0.5</v>
      </c>
      <c r="I14" s="408" t="n">
        <v>0.4</v>
      </c>
      <c r="J14" s="408" t="n">
        <v>0.4</v>
      </c>
      <c r="K14" s="341" t="n">
        <v>0.5</v>
      </c>
      <c r="L14" s="341" t="n">
        <v>0.3</v>
      </c>
    </row>
    <row r="15" customFormat="false" ht="15" hidden="false" customHeight="true" outlineLevel="0" collapsed="false">
      <c r="A15" s="410" t="s">
        <v>67</v>
      </c>
      <c r="B15" s="408" t="n">
        <v>0.9</v>
      </c>
      <c r="C15" s="408" t="n">
        <v>0.7</v>
      </c>
      <c r="D15" s="408" t="n">
        <v>0.8</v>
      </c>
      <c r="E15" s="408" t="n">
        <v>0.8</v>
      </c>
      <c r="F15" s="408" t="n">
        <v>0.8</v>
      </c>
      <c r="G15" s="408" t="n">
        <v>0.6</v>
      </c>
      <c r="H15" s="408" t="n">
        <v>0.7</v>
      </c>
      <c r="I15" s="408" t="n">
        <v>0.6</v>
      </c>
      <c r="J15" s="408" t="n">
        <v>0.7</v>
      </c>
      <c r="K15" s="341" t="n">
        <v>0.6</v>
      </c>
      <c r="L15" s="341" t="n">
        <v>0.6</v>
      </c>
    </row>
    <row r="16" customFormat="false" ht="15" hidden="false" customHeight="true" outlineLevel="0" collapsed="false">
      <c r="A16" s="410" t="s">
        <v>68</v>
      </c>
      <c r="B16" s="408" t="n">
        <v>0.9</v>
      </c>
      <c r="C16" s="408" t="n">
        <v>0.9</v>
      </c>
      <c r="D16" s="408" t="n">
        <v>0.8</v>
      </c>
      <c r="E16" s="408" t="n">
        <v>0.7</v>
      </c>
      <c r="F16" s="408" t="n">
        <v>0.8</v>
      </c>
      <c r="G16" s="408" t="n">
        <v>0.8</v>
      </c>
      <c r="H16" s="408" t="n">
        <v>0.7</v>
      </c>
      <c r="I16" s="408" t="n">
        <v>0.7</v>
      </c>
      <c r="J16" s="408" t="n">
        <v>0.6</v>
      </c>
      <c r="K16" s="341" t="n">
        <v>0.7</v>
      </c>
      <c r="L16" s="341" t="n">
        <v>0.6</v>
      </c>
    </row>
    <row r="17" customFormat="false" ht="15" hidden="false" customHeight="true" outlineLevel="0" collapsed="false">
      <c r="A17" s="410" t="s">
        <v>69</v>
      </c>
      <c r="B17" s="408" t="n">
        <v>1.1</v>
      </c>
      <c r="C17" s="408" t="n">
        <v>0.9</v>
      </c>
      <c r="D17" s="408" t="n">
        <v>1</v>
      </c>
      <c r="E17" s="408" t="n">
        <v>1</v>
      </c>
      <c r="F17" s="408" t="n">
        <v>0.8</v>
      </c>
      <c r="G17" s="408" t="n">
        <v>1</v>
      </c>
      <c r="H17" s="408" t="n">
        <v>0.9</v>
      </c>
      <c r="I17" s="408" t="n">
        <v>0.8</v>
      </c>
      <c r="J17" s="408" t="n">
        <v>0.8</v>
      </c>
      <c r="K17" s="341" t="n">
        <v>0.8</v>
      </c>
      <c r="L17" s="341" t="n">
        <v>0.8</v>
      </c>
    </row>
    <row r="18" customFormat="false" ht="15" hidden="false" customHeight="true" outlineLevel="0" collapsed="false">
      <c r="A18" s="410" t="s">
        <v>70</v>
      </c>
      <c r="B18" s="408" t="n">
        <v>1.3</v>
      </c>
      <c r="C18" s="408" t="n">
        <v>1.4</v>
      </c>
      <c r="D18" s="408" t="n">
        <v>1.3</v>
      </c>
      <c r="E18" s="408" t="n">
        <v>1.3</v>
      </c>
      <c r="F18" s="408" t="n">
        <v>1.4</v>
      </c>
      <c r="G18" s="408" t="n">
        <v>1.4</v>
      </c>
      <c r="H18" s="408" t="n">
        <v>1.1</v>
      </c>
      <c r="I18" s="408" t="n">
        <v>1.3</v>
      </c>
      <c r="J18" s="408" t="n">
        <v>1.4</v>
      </c>
      <c r="K18" s="341" t="n">
        <v>1.1</v>
      </c>
      <c r="L18" s="341" t="n">
        <v>1.2</v>
      </c>
    </row>
    <row r="19" customFormat="false" ht="15" hidden="false" customHeight="true" outlineLevel="0" collapsed="false">
      <c r="A19" s="410" t="s">
        <v>71</v>
      </c>
      <c r="B19" s="408" t="n">
        <v>2.3</v>
      </c>
      <c r="C19" s="408" t="n">
        <v>2.2</v>
      </c>
      <c r="D19" s="408" t="n">
        <v>2.1</v>
      </c>
      <c r="E19" s="408" t="n">
        <v>2.2</v>
      </c>
      <c r="F19" s="408" t="n">
        <v>2.1</v>
      </c>
      <c r="G19" s="408" t="n">
        <v>1.9</v>
      </c>
      <c r="H19" s="408" t="n">
        <v>2</v>
      </c>
      <c r="I19" s="408" t="n">
        <v>1.9</v>
      </c>
      <c r="J19" s="408" t="n">
        <v>1.9</v>
      </c>
      <c r="K19" s="341" t="n">
        <v>2</v>
      </c>
      <c r="L19" s="341" t="n">
        <v>1.8</v>
      </c>
    </row>
    <row r="20" customFormat="false" ht="15" hidden="false" customHeight="true" outlineLevel="0" collapsed="false">
      <c r="A20" s="410" t="s">
        <v>72</v>
      </c>
      <c r="B20" s="408" t="n">
        <v>4.5</v>
      </c>
      <c r="C20" s="408" t="n">
        <v>4.5</v>
      </c>
      <c r="D20" s="408" t="n">
        <v>4.1</v>
      </c>
      <c r="E20" s="408" t="n">
        <v>3.7</v>
      </c>
      <c r="F20" s="408" t="n">
        <v>4.3</v>
      </c>
      <c r="G20" s="408" t="n">
        <v>3.6</v>
      </c>
      <c r="H20" s="408" t="n">
        <v>3.2</v>
      </c>
      <c r="I20" s="408" t="n">
        <v>3.4</v>
      </c>
      <c r="J20" s="408" t="n">
        <v>3.2</v>
      </c>
      <c r="K20" s="341" t="n">
        <v>3</v>
      </c>
      <c r="L20" s="341" t="n">
        <v>3.2</v>
      </c>
    </row>
    <row r="21" customFormat="false" ht="15" hidden="false" customHeight="true" outlineLevel="0" collapsed="false">
      <c r="A21" s="410" t="s">
        <v>73</v>
      </c>
      <c r="B21" s="408" t="n">
        <v>7.4</v>
      </c>
      <c r="C21" s="408" t="n">
        <v>8.3</v>
      </c>
      <c r="D21" s="408" t="n">
        <v>7.4</v>
      </c>
      <c r="E21" s="408" t="n">
        <v>7.4</v>
      </c>
      <c r="F21" s="408" t="n">
        <v>7.1</v>
      </c>
      <c r="G21" s="408" t="n">
        <v>6.6</v>
      </c>
      <c r="H21" s="408" t="n">
        <v>6.5</v>
      </c>
      <c r="I21" s="408" t="n">
        <v>6.5</v>
      </c>
      <c r="J21" s="408" t="n">
        <v>6.4</v>
      </c>
      <c r="K21" s="341" t="n">
        <v>5.9</v>
      </c>
      <c r="L21" s="341" t="n">
        <v>5.5</v>
      </c>
    </row>
    <row r="22" customFormat="false" ht="15" hidden="false" customHeight="true" outlineLevel="0" collapsed="false">
      <c r="A22" s="410" t="s">
        <v>74</v>
      </c>
      <c r="B22" s="408" t="n">
        <v>12.8</v>
      </c>
      <c r="C22" s="408" t="n">
        <v>12.8</v>
      </c>
      <c r="D22" s="408" t="n">
        <v>12.4</v>
      </c>
      <c r="E22" s="408" t="n">
        <v>11.9</v>
      </c>
      <c r="F22" s="408" t="n">
        <v>11.9</v>
      </c>
      <c r="G22" s="408" t="n">
        <v>11.9</v>
      </c>
      <c r="H22" s="408" t="n">
        <v>10.9</v>
      </c>
      <c r="I22" s="408" t="n">
        <v>10.9</v>
      </c>
      <c r="J22" s="408" t="n">
        <v>10.5</v>
      </c>
      <c r="K22" s="341" t="n">
        <v>10.4</v>
      </c>
      <c r="L22" s="341" t="n">
        <v>9.7</v>
      </c>
    </row>
    <row r="23" customFormat="false" ht="15" hidden="false" customHeight="true" outlineLevel="0" collapsed="false">
      <c r="A23" s="410" t="s">
        <v>75</v>
      </c>
      <c r="B23" s="408" t="n">
        <v>20.8</v>
      </c>
      <c r="C23" s="408" t="n">
        <v>20.3</v>
      </c>
      <c r="D23" s="408" t="n">
        <v>19.2</v>
      </c>
      <c r="E23" s="408" t="n">
        <v>19.1</v>
      </c>
      <c r="F23" s="408" t="n">
        <v>18.5</v>
      </c>
      <c r="G23" s="408" t="n">
        <v>18.7</v>
      </c>
      <c r="H23" s="408" t="n">
        <v>16.9</v>
      </c>
      <c r="I23" s="408" t="n">
        <v>17.5</v>
      </c>
      <c r="J23" s="408" t="n">
        <v>16.1</v>
      </c>
      <c r="K23" s="341" t="n">
        <v>16.7</v>
      </c>
      <c r="L23" s="341" t="n">
        <v>15.8</v>
      </c>
    </row>
    <row r="24" customFormat="false" ht="15" hidden="false" customHeight="true" outlineLevel="0" collapsed="false">
      <c r="A24" s="410" t="s">
        <v>76</v>
      </c>
      <c r="B24" s="408" t="n">
        <v>33.4</v>
      </c>
      <c r="C24" s="408" t="n">
        <v>32.2</v>
      </c>
      <c r="D24" s="408" t="n">
        <v>30</v>
      </c>
      <c r="E24" s="408" t="n">
        <v>30</v>
      </c>
      <c r="F24" s="408" t="n">
        <v>29.4</v>
      </c>
      <c r="G24" s="408" t="n">
        <v>28.5</v>
      </c>
      <c r="H24" s="408" t="n">
        <v>27.3</v>
      </c>
      <c r="I24" s="408" t="n">
        <v>25.2</v>
      </c>
      <c r="J24" s="408" t="n">
        <v>26.3</v>
      </c>
      <c r="K24" s="341" t="n">
        <v>26.1</v>
      </c>
      <c r="L24" s="341" t="n">
        <v>24.2</v>
      </c>
    </row>
    <row r="25" customFormat="false" ht="15" hidden="false" customHeight="true" outlineLevel="0" collapsed="false">
      <c r="A25" s="410" t="s">
        <v>77</v>
      </c>
      <c r="B25" s="408" t="n">
        <v>48.3</v>
      </c>
      <c r="C25" s="408" t="n">
        <v>48.2</v>
      </c>
      <c r="D25" s="408" t="n">
        <v>47.4</v>
      </c>
      <c r="E25" s="408" t="n">
        <v>47.9</v>
      </c>
      <c r="F25" s="408" t="n">
        <v>41.3</v>
      </c>
      <c r="G25" s="408" t="n">
        <v>46.4</v>
      </c>
      <c r="H25" s="408" t="n">
        <v>40.6</v>
      </c>
      <c r="I25" s="408" t="n">
        <v>40.6</v>
      </c>
      <c r="J25" s="408" t="n">
        <v>40.5</v>
      </c>
      <c r="K25" s="341" t="n">
        <v>42.7</v>
      </c>
      <c r="L25" s="341" t="n">
        <v>38.4</v>
      </c>
    </row>
    <row r="26" customFormat="false" ht="15" hidden="false" customHeight="true" outlineLevel="0" collapsed="false">
      <c r="A26" s="410" t="s">
        <v>78</v>
      </c>
      <c r="B26" s="408" t="n">
        <v>74.1</v>
      </c>
      <c r="C26" s="408"/>
      <c r="D26" s="408"/>
      <c r="E26" s="408"/>
      <c r="F26" s="408"/>
      <c r="G26" s="408"/>
      <c r="H26" s="408"/>
      <c r="I26" s="408"/>
      <c r="J26" s="408"/>
      <c r="K26" s="341"/>
      <c r="L26" s="341" t="n">
        <v>56.2</v>
      </c>
    </row>
    <row r="27" customFormat="false" ht="15" hidden="false" customHeight="true" outlineLevel="0" collapsed="false">
      <c r="A27" s="410" t="s">
        <v>79</v>
      </c>
      <c r="B27" s="408" t="n">
        <v>109</v>
      </c>
      <c r="C27" s="411" t="s">
        <v>572</v>
      </c>
      <c r="D27" s="412" t="s">
        <v>573</v>
      </c>
      <c r="E27" s="412" t="s">
        <v>574</v>
      </c>
      <c r="F27" s="412" t="s">
        <v>575</v>
      </c>
      <c r="G27" s="412" t="s">
        <v>576</v>
      </c>
      <c r="H27" s="412" t="s">
        <v>577</v>
      </c>
      <c r="I27" s="412" t="s">
        <v>578</v>
      </c>
      <c r="J27" s="412" t="s">
        <v>579</v>
      </c>
      <c r="K27" s="413" t="s">
        <v>580</v>
      </c>
      <c r="L27" s="341" t="n">
        <v>86</v>
      </c>
    </row>
    <row r="28" customFormat="false" ht="15" hidden="false" customHeight="true" outlineLevel="0" collapsed="false">
      <c r="A28" s="410" t="s">
        <v>80</v>
      </c>
      <c r="B28" s="408" t="n">
        <v>165</v>
      </c>
      <c r="C28" s="408"/>
      <c r="D28" s="408"/>
      <c r="E28" s="408"/>
      <c r="F28" s="408"/>
      <c r="G28" s="408"/>
      <c r="H28" s="408"/>
      <c r="I28" s="408"/>
      <c r="J28" s="408"/>
      <c r="K28" s="408"/>
      <c r="L28" s="408" t="n">
        <v>133.6</v>
      </c>
    </row>
    <row r="29" customFormat="false" ht="6" hidden="false" customHeight="true" outlineLevel="0" collapsed="false">
      <c r="A29" s="414"/>
      <c r="B29" s="346"/>
      <c r="C29" s="346"/>
      <c r="D29" s="346"/>
      <c r="E29" s="346"/>
      <c r="F29" s="346"/>
      <c r="G29" s="346"/>
      <c r="H29" s="346"/>
      <c r="I29" s="346"/>
      <c r="J29" s="346"/>
      <c r="K29" s="346"/>
      <c r="L29" s="346"/>
    </row>
    <row r="30" customFormat="false" ht="3" hidden="false" customHeight="true" outlineLevel="0" collapsed="false">
      <c r="A30" s="410"/>
      <c r="B30" s="332"/>
      <c r="C30" s="332"/>
      <c r="D30" s="332"/>
      <c r="E30" s="332"/>
      <c r="F30" s="332"/>
      <c r="G30" s="332"/>
      <c r="H30" s="332"/>
      <c r="I30" s="332"/>
      <c r="J30" s="332"/>
      <c r="K30" s="332"/>
    </row>
    <row r="31" customFormat="false" ht="15" hidden="false" customHeight="true" outlineLevel="0" collapsed="false">
      <c r="A31" s="415" t="s">
        <v>581</v>
      </c>
    </row>
    <row r="32" customFormat="false" ht="15" hidden="false" customHeight="true" outlineLevel="0" collapsed="false">
      <c r="A32" s="415" t="s">
        <v>582</v>
      </c>
      <c r="B32" s="341"/>
      <c r="C32" s="408"/>
      <c r="D32" s="408"/>
      <c r="E32" s="408"/>
      <c r="F32" s="408"/>
      <c r="G32" s="408"/>
      <c r="H32" s="408"/>
      <c r="I32" s="408"/>
      <c r="J32" s="408"/>
      <c r="K32" s="341"/>
    </row>
    <row r="33" customFormat="false" ht="11.4" hidden="false" customHeight="false" outlineLevel="0" collapsed="false">
      <c r="B33" s="341"/>
      <c r="C33" s="341"/>
      <c r="D33" s="341"/>
      <c r="E33" s="341"/>
      <c r="F33" s="341"/>
      <c r="G33" s="341"/>
      <c r="H33" s="341"/>
      <c r="I33" s="341"/>
      <c r="J33" s="341"/>
      <c r="K33" s="341"/>
    </row>
    <row r="34" customFormat="false" ht="11.4" hidden="false" customHeight="false" outlineLevel="0" collapsed="false">
      <c r="B34" s="341"/>
      <c r="C34" s="341"/>
      <c r="D34" s="341"/>
      <c r="E34" s="341"/>
      <c r="F34" s="341"/>
      <c r="G34" s="341"/>
      <c r="H34" s="341"/>
      <c r="I34" s="341"/>
      <c r="J34" s="341"/>
      <c r="K34" s="341"/>
    </row>
    <row r="35" customFormat="false" ht="11.4" hidden="false" customHeight="false" outlineLevel="0" collapsed="false">
      <c r="B35" s="341"/>
      <c r="C35" s="341"/>
      <c r="D35" s="341"/>
      <c r="E35" s="341"/>
      <c r="F35" s="341"/>
      <c r="G35" s="341"/>
      <c r="H35" s="341"/>
      <c r="I35" s="341"/>
      <c r="J35" s="341"/>
      <c r="K35" s="341"/>
    </row>
    <row r="36" customFormat="false" ht="15" hidden="false" customHeight="true" outlineLevel="0" collapsed="false">
      <c r="A36" s="329" t="s">
        <v>583</v>
      </c>
      <c r="B36" s="329"/>
      <c r="C36" s="329"/>
      <c r="D36" s="329"/>
      <c r="E36" s="329"/>
      <c r="F36" s="329"/>
      <c r="G36" s="329"/>
      <c r="H36" s="329"/>
      <c r="I36" s="329"/>
      <c r="J36" s="329"/>
      <c r="K36" s="329"/>
      <c r="L36" s="329"/>
    </row>
    <row r="37" customFormat="false" ht="12" hidden="false" customHeight="true" outlineLevel="0" collapsed="false">
      <c r="A37" s="331"/>
      <c r="B37" s="315"/>
      <c r="C37" s="315"/>
      <c r="D37" s="315"/>
      <c r="E37" s="315"/>
      <c r="F37" s="315"/>
      <c r="G37" s="315"/>
      <c r="H37" s="315"/>
    </row>
    <row r="38" customFormat="false" ht="12" hidden="false" customHeight="true" outlineLevel="0" collapsed="false">
      <c r="A38" s="331"/>
      <c r="B38" s="315"/>
      <c r="C38" s="315"/>
      <c r="D38" s="315"/>
      <c r="E38" s="315"/>
      <c r="F38" s="315"/>
      <c r="G38" s="315"/>
      <c r="H38" s="315"/>
    </row>
    <row r="39" customFormat="false" ht="12.75" hidden="false" customHeight="true" outlineLevel="0" collapsed="false">
      <c r="A39" s="332"/>
      <c r="B39" s="332"/>
      <c r="C39" s="332"/>
      <c r="D39" s="332"/>
      <c r="E39" s="332"/>
      <c r="F39" s="332"/>
      <c r="G39" s="332"/>
      <c r="H39" s="332"/>
      <c r="I39" s="332"/>
      <c r="J39" s="332"/>
      <c r="K39" s="296"/>
      <c r="L39" s="296" t="s">
        <v>569</v>
      </c>
    </row>
    <row r="40" customFormat="false" ht="25.5" hidden="false" customHeight="true" outlineLevel="0" collapsed="false">
      <c r="A40" s="240" t="s">
        <v>53</v>
      </c>
      <c r="B40" s="405" t="n">
        <v>1991</v>
      </c>
      <c r="C40" s="405" t="n">
        <v>1992</v>
      </c>
      <c r="D40" s="405" t="n">
        <v>1993</v>
      </c>
      <c r="E40" s="405" t="n">
        <v>1994</v>
      </c>
      <c r="F40" s="405" t="n">
        <v>1995</v>
      </c>
      <c r="G40" s="405" t="n">
        <v>1996</v>
      </c>
      <c r="H40" s="405" t="n">
        <v>1997</v>
      </c>
      <c r="I40" s="405" t="n">
        <v>1998</v>
      </c>
      <c r="J40" s="405" t="n">
        <v>1999</v>
      </c>
      <c r="K40" s="405" t="n">
        <v>2000</v>
      </c>
      <c r="L40" s="405" t="n">
        <v>2001</v>
      </c>
    </row>
    <row r="41" customFormat="false" ht="15" hidden="false" customHeight="true" outlineLevel="0" collapsed="false">
      <c r="A41" s="406"/>
      <c r="B41" s="333" t="s">
        <v>54</v>
      </c>
      <c r="C41" s="333"/>
      <c r="D41" s="333"/>
      <c r="E41" s="333"/>
      <c r="F41" s="333"/>
      <c r="G41" s="333"/>
      <c r="H41" s="333"/>
      <c r="I41" s="333"/>
      <c r="J41" s="333"/>
      <c r="K41" s="333"/>
      <c r="L41" s="333"/>
    </row>
    <row r="42" customFormat="false" ht="6" hidden="false" customHeight="true" outlineLevel="0" collapsed="false">
      <c r="A42" s="332"/>
      <c r="B42" s="332"/>
      <c r="C42" s="332"/>
      <c r="D42" s="332"/>
      <c r="E42" s="332"/>
      <c r="F42" s="332"/>
      <c r="G42" s="332"/>
      <c r="H42" s="332"/>
      <c r="I42" s="332"/>
      <c r="J42" s="332"/>
      <c r="K42" s="332"/>
      <c r="L42" s="332"/>
    </row>
    <row r="43" customFormat="false" ht="15" hidden="false" customHeight="true" outlineLevel="0" collapsed="false">
      <c r="A43" s="337" t="s">
        <v>54</v>
      </c>
      <c r="B43" s="407" t="n">
        <v>4.6</v>
      </c>
      <c r="C43" s="407" t="n">
        <v>4.7</v>
      </c>
      <c r="D43" s="407" t="n">
        <v>4.6</v>
      </c>
      <c r="E43" s="407" t="n">
        <v>4.7</v>
      </c>
      <c r="F43" s="407" t="n">
        <v>4.8</v>
      </c>
      <c r="G43" s="407" t="n">
        <v>4.7</v>
      </c>
      <c r="H43" s="407" t="n">
        <v>4.5</v>
      </c>
      <c r="I43" s="407" t="n">
        <v>4.6</v>
      </c>
      <c r="J43" s="407" t="n">
        <v>4.5</v>
      </c>
      <c r="K43" s="407" t="n">
        <v>4.5</v>
      </c>
      <c r="L43" s="407" t="n">
        <v>4.3</v>
      </c>
    </row>
    <row r="44" customFormat="false" ht="6" hidden="false" customHeight="true" outlineLevel="0" collapsed="false">
      <c r="A44" s="332"/>
      <c r="B44" s="407"/>
      <c r="C44" s="407"/>
      <c r="D44" s="407"/>
      <c r="E44" s="407"/>
      <c r="F44" s="407"/>
      <c r="G44" s="407"/>
      <c r="H44" s="407"/>
      <c r="I44" s="407"/>
      <c r="J44" s="407"/>
      <c r="K44" s="407"/>
      <c r="L44" s="407"/>
    </row>
    <row r="45" customFormat="false" ht="15" hidden="false" customHeight="true" outlineLevel="0" collapsed="false">
      <c r="A45" s="337" t="s">
        <v>570</v>
      </c>
      <c r="B45" s="407" t="n">
        <v>5.4</v>
      </c>
      <c r="C45" s="407" t="n">
        <v>4.8</v>
      </c>
      <c r="D45" s="407" t="n">
        <v>4.7</v>
      </c>
      <c r="E45" s="407" t="n">
        <v>4.1</v>
      </c>
      <c r="F45" s="407" t="n">
        <v>3.8</v>
      </c>
      <c r="G45" s="407" t="n">
        <v>3.6</v>
      </c>
      <c r="H45" s="407" t="n">
        <v>3.6</v>
      </c>
      <c r="I45" s="407" t="n">
        <v>4.1</v>
      </c>
      <c r="J45" s="416" t="n">
        <v>3.3</v>
      </c>
      <c r="K45" s="407" t="n">
        <v>2.5</v>
      </c>
      <c r="L45" s="407" t="n">
        <v>2.2</v>
      </c>
    </row>
    <row r="46" customFormat="false" ht="15" hidden="false" customHeight="true" outlineLevel="0" collapsed="false">
      <c r="A46" s="409" t="s">
        <v>571</v>
      </c>
      <c r="B46" s="407" t="n">
        <v>0.3</v>
      </c>
      <c r="C46" s="407" t="n">
        <v>0.3</v>
      </c>
      <c r="D46" s="407" t="n">
        <v>0.3</v>
      </c>
      <c r="E46" s="407" t="n">
        <v>0.3</v>
      </c>
      <c r="F46" s="407" t="n">
        <v>0.3</v>
      </c>
      <c r="G46" s="407" t="n">
        <v>0.3</v>
      </c>
      <c r="H46" s="407" t="n">
        <v>0.2</v>
      </c>
      <c r="I46" s="407" t="n">
        <v>0.3</v>
      </c>
      <c r="J46" s="416" t="n">
        <v>0.2</v>
      </c>
      <c r="K46" s="407" t="n">
        <v>0.3</v>
      </c>
      <c r="L46" s="407" t="n">
        <v>0.3</v>
      </c>
    </row>
    <row r="47" customFormat="false" ht="15" hidden="false" customHeight="true" outlineLevel="0" collapsed="false">
      <c r="A47" s="410" t="s">
        <v>64</v>
      </c>
      <c r="B47" s="407" t="n">
        <v>0.2</v>
      </c>
      <c r="C47" s="407" t="n">
        <v>0.2</v>
      </c>
      <c r="D47" s="407" t="n">
        <v>0.2</v>
      </c>
      <c r="E47" s="407" t="n">
        <v>0.1</v>
      </c>
      <c r="F47" s="407" t="n">
        <v>0.2</v>
      </c>
      <c r="G47" s="407" t="n">
        <v>0.1</v>
      </c>
      <c r="H47" s="407" t="n">
        <v>0.1</v>
      </c>
      <c r="I47" s="407" t="n">
        <v>0.1</v>
      </c>
      <c r="J47" s="416" t="n">
        <v>0.1</v>
      </c>
      <c r="K47" s="407" t="n">
        <v>0.1</v>
      </c>
      <c r="L47" s="407" t="n">
        <v>0.1</v>
      </c>
    </row>
    <row r="48" customFormat="false" ht="15" hidden="false" customHeight="true" outlineLevel="0" collapsed="false">
      <c r="A48" s="410" t="s">
        <v>65</v>
      </c>
      <c r="B48" s="407" t="n">
        <v>0.2</v>
      </c>
      <c r="C48" s="407" t="n">
        <v>0.3</v>
      </c>
      <c r="D48" s="407" t="n">
        <v>0.2</v>
      </c>
      <c r="E48" s="407" t="n">
        <v>0.2</v>
      </c>
      <c r="F48" s="407" t="n">
        <v>0.2</v>
      </c>
      <c r="G48" s="407" t="n">
        <v>0.2</v>
      </c>
      <c r="H48" s="407" t="n">
        <v>0.2</v>
      </c>
      <c r="I48" s="407" t="n">
        <v>0.2</v>
      </c>
      <c r="J48" s="416" t="n">
        <v>0.2</v>
      </c>
      <c r="K48" s="407" t="n">
        <v>0.2</v>
      </c>
      <c r="L48" s="407" t="n">
        <v>0.1</v>
      </c>
    </row>
    <row r="49" customFormat="false" ht="15" hidden="false" customHeight="true" outlineLevel="0" collapsed="false">
      <c r="A49" s="410" t="s">
        <v>66</v>
      </c>
      <c r="B49" s="407" t="n">
        <v>0.4</v>
      </c>
      <c r="C49" s="407" t="n">
        <v>0.4</v>
      </c>
      <c r="D49" s="407" t="n">
        <v>0.4</v>
      </c>
      <c r="E49" s="407" t="n">
        <v>0.4</v>
      </c>
      <c r="F49" s="407" t="n">
        <v>0.4</v>
      </c>
      <c r="G49" s="407" t="n">
        <v>0.4</v>
      </c>
      <c r="H49" s="407" t="n">
        <v>0.3</v>
      </c>
      <c r="I49" s="407" t="n">
        <v>0.3</v>
      </c>
      <c r="J49" s="416" t="n">
        <v>0.3</v>
      </c>
      <c r="K49" s="407" t="n">
        <v>0.3</v>
      </c>
      <c r="L49" s="407" t="n">
        <v>0.4</v>
      </c>
    </row>
    <row r="50" customFormat="false" ht="15" hidden="false" customHeight="true" outlineLevel="0" collapsed="false">
      <c r="A50" s="410" t="s">
        <v>67</v>
      </c>
      <c r="B50" s="407" t="n">
        <v>0.6</v>
      </c>
      <c r="C50" s="407" t="n">
        <v>0.6</v>
      </c>
      <c r="D50" s="407" t="n">
        <v>0.5</v>
      </c>
      <c r="E50" s="407" t="n">
        <v>0.5</v>
      </c>
      <c r="F50" s="407" t="n">
        <v>0.5</v>
      </c>
      <c r="G50" s="407" t="n">
        <v>0.5</v>
      </c>
      <c r="H50" s="407" t="n">
        <v>0.6</v>
      </c>
      <c r="I50" s="407" t="n">
        <v>0.4</v>
      </c>
      <c r="J50" s="416" t="n">
        <v>0.5</v>
      </c>
      <c r="K50" s="407" t="n">
        <v>0.5</v>
      </c>
      <c r="L50" s="407" t="n">
        <v>0.5</v>
      </c>
    </row>
    <row r="51" customFormat="false" ht="15" hidden="false" customHeight="true" outlineLevel="0" collapsed="false">
      <c r="A51" s="410" t="s">
        <v>68</v>
      </c>
      <c r="B51" s="407" t="n">
        <v>0.6</v>
      </c>
      <c r="C51" s="407" t="n">
        <v>0.6</v>
      </c>
      <c r="D51" s="407" t="n">
        <v>0.5</v>
      </c>
      <c r="E51" s="407" t="n">
        <v>0.5</v>
      </c>
      <c r="F51" s="407" t="n">
        <v>0.4</v>
      </c>
      <c r="G51" s="407" t="n">
        <v>0.6</v>
      </c>
      <c r="H51" s="407" t="n">
        <v>0.5</v>
      </c>
      <c r="I51" s="407" t="n">
        <v>0.5</v>
      </c>
      <c r="J51" s="416" t="n">
        <v>0.4</v>
      </c>
      <c r="K51" s="407" t="n">
        <v>0.4</v>
      </c>
      <c r="L51" s="407" t="n">
        <v>0.4</v>
      </c>
    </row>
    <row r="52" customFormat="false" ht="15" hidden="false" customHeight="true" outlineLevel="0" collapsed="false">
      <c r="A52" s="410" t="s">
        <v>69</v>
      </c>
      <c r="B52" s="407" t="n">
        <v>0.7</v>
      </c>
      <c r="C52" s="407" t="n">
        <v>0.7</v>
      </c>
      <c r="D52" s="407" t="n">
        <v>0.6</v>
      </c>
      <c r="E52" s="407" t="n">
        <v>0.6</v>
      </c>
      <c r="F52" s="407" t="n">
        <v>0.7</v>
      </c>
      <c r="G52" s="407" t="n">
        <v>0.6</v>
      </c>
      <c r="H52" s="407" t="n">
        <v>0.6</v>
      </c>
      <c r="I52" s="407" t="n">
        <v>0.6</v>
      </c>
      <c r="J52" s="416" t="n">
        <v>0.6</v>
      </c>
      <c r="K52" s="407" t="n">
        <v>0.6</v>
      </c>
      <c r="L52" s="407" t="n">
        <v>0.6</v>
      </c>
    </row>
    <row r="53" customFormat="false" ht="15" hidden="false" customHeight="true" outlineLevel="0" collapsed="false">
      <c r="A53" s="410" t="s">
        <v>70</v>
      </c>
      <c r="B53" s="407" t="n">
        <v>1</v>
      </c>
      <c r="C53" s="407" t="n">
        <v>1</v>
      </c>
      <c r="D53" s="407" t="n">
        <v>0.9</v>
      </c>
      <c r="E53" s="407" t="n">
        <v>1.1</v>
      </c>
      <c r="F53" s="407" t="n">
        <v>1</v>
      </c>
      <c r="G53" s="407" t="n">
        <v>1</v>
      </c>
      <c r="H53" s="407" t="n">
        <v>0.9</v>
      </c>
      <c r="I53" s="407" t="n">
        <v>0.9</v>
      </c>
      <c r="J53" s="416" t="n">
        <v>0.8</v>
      </c>
      <c r="K53" s="407" t="n">
        <v>1</v>
      </c>
      <c r="L53" s="407" t="n">
        <v>0.8</v>
      </c>
    </row>
    <row r="54" customFormat="false" ht="15" hidden="false" customHeight="true" outlineLevel="0" collapsed="false">
      <c r="A54" s="410" t="s">
        <v>71</v>
      </c>
      <c r="B54" s="407" t="n">
        <v>1.7</v>
      </c>
      <c r="C54" s="407" t="n">
        <v>1.7</v>
      </c>
      <c r="D54" s="407" t="n">
        <v>1.7</v>
      </c>
      <c r="E54" s="407" t="n">
        <v>1.6</v>
      </c>
      <c r="F54" s="407" t="n">
        <v>1.5</v>
      </c>
      <c r="G54" s="407" t="n">
        <v>1.5</v>
      </c>
      <c r="H54" s="407" t="n">
        <v>1.5</v>
      </c>
      <c r="I54" s="407" t="n">
        <v>1.4</v>
      </c>
      <c r="J54" s="416" t="n">
        <v>1.3</v>
      </c>
      <c r="K54" s="407" t="n">
        <v>1.4</v>
      </c>
      <c r="L54" s="407" t="n">
        <v>1.3</v>
      </c>
    </row>
    <row r="55" customFormat="false" ht="15" hidden="false" customHeight="true" outlineLevel="0" collapsed="false">
      <c r="A55" s="410" t="s">
        <v>72</v>
      </c>
      <c r="B55" s="407" t="n">
        <v>2.7</v>
      </c>
      <c r="C55" s="407" t="n">
        <v>3</v>
      </c>
      <c r="D55" s="407" t="n">
        <v>2.7</v>
      </c>
      <c r="E55" s="407" t="n">
        <v>2.6</v>
      </c>
      <c r="F55" s="407" t="n">
        <v>2.8</v>
      </c>
      <c r="G55" s="407" t="n">
        <v>2.5</v>
      </c>
      <c r="H55" s="407" t="n">
        <v>2.2</v>
      </c>
      <c r="I55" s="407" t="n">
        <v>2.3</v>
      </c>
      <c r="J55" s="416" t="n">
        <v>2.2</v>
      </c>
      <c r="K55" s="407" t="n">
        <v>2.2</v>
      </c>
      <c r="L55" s="407" t="n">
        <v>2</v>
      </c>
    </row>
    <row r="56" customFormat="false" ht="15" hidden="false" customHeight="true" outlineLevel="0" collapsed="false">
      <c r="A56" s="410" t="s">
        <v>73</v>
      </c>
      <c r="B56" s="407" t="n">
        <v>5.2</v>
      </c>
      <c r="C56" s="407" t="n">
        <v>5</v>
      </c>
      <c r="D56" s="407" t="n">
        <v>5</v>
      </c>
      <c r="E56" s="407" t="n">
        <v>4.8</v>
      </c>
      <c r="F56" s="407" t="n">
        <v>4.6</v>
      </c>
      <c r="G56" s="407" t="n">
        <v>4.7</v>
      </c>
      <c r="H56" s="407" t="n">
        <v>4.2</v>
      </c>
      <c r="I56" s="407" t="n">
        <v>4.1</v>
      </c>
      <c r="J56" s="416" t="n">
        <v>3.7</v>
      </c>
      <c r="K56" s="407" t="n">
        <v>3.5</v>
      </c>
      <c r="L56" s="407" t="n">
        <v>3.7</v>
      </c>
    </row>
    <row r="57" customFormat="false" ht="15" hidden="false" customHeight="true" outlineLevel="0" collapsed="false">
      <c r="A57" s="410" t="s">
        <v>74</v>
      </c>
      <c r="B57" s="407" t="n">
        <v>9.5</v>
      </c>
      <c r="C57" s="407" t="n">
        <v>8.6</v>
      </c>
      <c r="D57" s="407" t="n">
        <v>8.6</v>
      </c>
      <c r="E57" s="407" t="n">
        <v>8.5</v>
      </c>
      <c r="F57" s="407" t="n">
        <v>8.4</v>
      </c>
      <c r="G57" s="407" t="n">
        <v>7.6</v>
      </c>
      <c r="H57" s="407" t="n">
        <v>7.2</v>
      </c>
      <c r="I57" s="407" t="n">
        <v>7.1</v>
      </c>
      <c r="J57" s="416" t="n">
        <v>6.5</v>
      </c>
      <c r="K57" s="407" t="n">
        <v>6.1</v>
      </c>
      <c r="L57" s="407" t="n">
        <v>6.4</v>
      </c>
    </row>
    <row r="58" customFormat="false" ht="15" hidden="false" customHeight="true" outlineLevel="0" collapsed="false">
      <c r="A58" s="410" t="s">
        <v>75</v>
      </c>
      <c r="B58" s="407" t="n">
        <v>15.8</v>
      </c>
      <c r="C58" s="407" t="n">
        <v>15.4</v>
      </c>
      <c r="D58" s="407" t="n">
        <v>14.2</v>
      </c>
      <c r="E58" s="407" t="n">
        <v>14.2</v>
      </c>
      <c r="F58" s="407" t="n">
        <v>13.8</v>
      </c>
      <c r="G58" s="407" t="n">
        <v>13.6</v>
      </c>
      <c r="H58" s="407" t="n">
        <v>12.9</v>
      </c>
      <c r="I58" s="407" t="n">
        <v>12.8</v>
      </c>
      <c r="J58" s="416" t="n">
        <v>12</v>
      </c>
      <c r="K58" s="407" t="n">
        <v>11.2</v>
      </c>
      <c r="L58" s="407" t="n">
        <v>10.2</v>
      </c>
    </row>
    <row r="59" customFormat="false" ht="15" hidden="false" customHeight="true" outlineLevel="0" collapsed="false">
      <c r="A59" s="410" t="s">
        <v>76</v>
      </c>
      <c r="B59" s="407" t="n">
        <v>24</v>
      </c>
      <c r="C59" s="407" t="n">
        <v>24.3</v>
      </c>
      <c r="D59" s="407" t="n">
        <v>23.2</v>
      </c>
      <c r="E59" s="407" t="n">
        <v>23.6</v>
      </c>
      <c r="F59" s="407" t="n">
        <v>22.9</v>
      </c>
      <c r="G59" s="407" t="n">
        <v>22.1</v>
      </c>
      <c r="H59" s="407" t="n">
        <v>21.4</v>
      </c>
      <c r="I59" s="407" t="n">
        <v>21.4</v>
      </c>
      <c r="J59" s="416" t="n">
        <v>19.8</v>
      </c>
      <c r="K59" s="407" t="n">
        <v>19.6</v>
      </c>
      <c r="L59" s="407" t="n">
        <v>18</v>
      </c>
    </row>
    <row r="60" customFormat="false" ht="15" hidden="false" customHeight="true" outlineLevel="0" collapsed="false">
      <c r="A60" s="410" t="s">
        <v>77</v>
      </c>
      <c r="B60" s="407" t="n">
        <v>38.2</v>
      </c>
      <c r="C60" s="407" t="n">
        <v>36.7</v>
      </c>
      <c r="D60" s="407" t="n">
        <v>36.7</v>
      </c>
      <c r="E60" s="407" t="n">
        <v>38.1</v>
      </c>
      <c r="F60" s="407" t="n">
        <v>38</v>
      </c>
      <c r="G60" s="407" t="n">
        <v>35.6</v>
      </c>
      <c r="H60" s="407" t="n">
        <v>33.2</v>
      </c>
      <c r="I60" s="407" t="n">
        <v>32.8</v>
      </c>
      <c r="J60" s="416" t="n">
        <v>30</v>
      </c>
      <c r="K60" s="407" t="n">
        <v>29.1</v>
      </c>
      <c r="L60" s="407" t="n">
        <v>29</v>
      </c>
    </row>
    <row r="61" customFormat="false" ht="15" hidden="false" customHeight="true" outlineLevel="0" collapsed="false">
      <c r="A61" s="410" t="s">
        <v>78</v>
      </c>
      <c r="B61" s="407" t="n">
        <v>55.3</v>
      </c>
      <c r="C61" s="407" t="n">
        <v>56.9</v>
      </c>
      <c r="D61" s="407" t="n">
        <v>58.9</v>
      </c>
      <c r="E61" s="407" t="n">
        <v>56.9</v>
      </c>
      <c r="F61" s="407" t="n">
        <v>59</v>
      </c>
      <c r="G61" s="407" t="n">
        <v>57.8</v>
      </c>
      <c r="H61" s="407" t="n">
        <v>55.1</v>
      </c>
      <c r="I61" s="407" t="n">
        <v>53.2</v>
      </c>
      <c r="J61" s="416" t="n">
        <v>52.9</v>
      </c>
      <c r="K61" s="407" t="n">
        <v>50.8</v>
      </c>
      <c r="L61" s="407" t="n">
        <v>45.4</v>
      </c>
    </row>
    <row r="62" customFormat="false" ht="15" hidden="false" customHeight="true" outlineLevel="0" collapsed="false">
      <c r="A62" s="410" t="s">
        <v>79</v>
      </c>
      <c r="B62" s="407" t="n">
        <v>84</v>
      </c>
      <c r="C62" s="407" t="n">
        <v>82.9</v>
      </c>
      <c r="D62" s="407" t="n">
        <v>77.5</v>
      </c>
      <c r="E62" s="407" t="n">
        <v>82.9</v>
      </c>
      <c r="F62" s="407" t="n">
        <v>82.8</v>
      </c>
      <c r="G62" s="407" t="n">
        <v>84.5</v>
      </c>
      <c r="H62" s="407" t="n">
        <v>82.7</v>
      </c>
      <c r="I62" s="407" t="n">
        <v>83.7</v>
      </c>
      <c r="J62" s="416" t="n">
        <v>79.4</v>
      </c>
      <c r="K62" s="407" t="n">
        <v>81.3</v>
      </c>
      <c r="L62" s="407" t="n">
        <v>74.2</v>
      </c>
    </row>
    <row r="63" customFormat="false" ht="15" hidden="false" customHeight="true" outlineLevel="0" collapsed="false">
      <c r="A63" s="410" t="s">
        <v>80</v>
      </c>
      <c r="B63" s="407" t="n">
        <v>128.5</v>
      </c>
      <c r="C63" s="407" t="n">
        <v>133.9</v>
      </c>
      <c r="D63" s="407" t="n">
        <v>132.2</v>
      </c>
      <c r="E63" s="407" t="n">
        <v>125.7</v>
      </c>
      <c r="F63" s="407" t="n">
        <v>140</v>
      </c>
      <c r="G63" s="407" t="n">
        <v>132.8</v>
      </c>
      <c r="H63" s="407" t="n">
        <v>124.9</v>
      </c>
      <c r="I63" s="407" t="n">
        <v>130.8</v>
      </c>
      <c r="J63" s="407" t="n">
        <v>139.7</v>
      </c>
      <c r="K63" s="407" t="n">
        <v>137.5</v>
      </c>
      <c r="L63" s="407" t="n">
        <v>131.7</v>
      </c>
    </row>
    <row r="64" customFormat="false" ht="6" hidden="false" customHeight="true" outlineLevel="0" collapsed="false">
      <c r="A64" s="414"/>
      <c r="B64" s="346"/>
      <c r="C64" s="346"/>
      <c r="D64" s="346"/>
      <c r="E64" s="346"/>
      <c r="F64" s="346"/>
      <c r="G64" s="346"/>
      <c r="H64" s="346"/>
      <c r="I64" s="346"/>
      <c r="J64" s="346"/>
      <c r="K64" s="346"/>
      <c r="L64" s="346"/>
    </row>
    <row r="65" customFormat="false" ht="3" hidden="false" customHeight="true" outlineLevel="0" collapsed="false">
      <c r="A65" s="410"/>
      <c r="B65" s="332"/>
      <c r="C65" s="332"/>
      <c r="D65" s="332"/>
      <c r="E65" s="332"/>
      <c r="F65" s="332"/>
      <c r="G65" s="332"/>
      <c r="H65" s="332"/>
      <c r="I65" s="332"/>
      <c r="J65" s="332"/>
      <c r="K65" s="332"/>
    </row>
    <row r="66" customFormat="false" ht="15" hidden="false" customHeight="true" outlineLevel="0" collapsed="false">
      <c r="A66" s="415" t="s">
        <v>584</v>
      </c>
      <c r="B66" s="341"/>
      <c r="C66" s="341"/>
      <c r="D66" s="341"/>
      <c r="E66" s="341"/>
      <c r="F66" s="341"/>
      <c r="G66" s="341"/>
      <c r="H66" s="341"/>
      <c r="I66" s="341"/>
      <c r="J66" s="341"/>
      <c r="K66" s="341"/>
    </row>
    <row r="67" customFormat="false" ht="12" hidden="false" customHeight="true" outlineLevel="0" collapsed="false"/>
    <row r="68" customFormat="false" ht="12" hidden="false" customHeight="true" outlineLevel="0" collapsed="false"/>
    <row r="69" customFormat="false" ht="12" hidden="false" customHeight="true" outlineLevel="0" collapsed="false"/>
    <row r="70" customFormat="false" ht="15" hidden="false" customHeight="true" outlineLevel="0" collapsed="false">
      <c r="A70" s="329" t="s">
        <v>583</v>
      </c>
      <c r="B70" s="329"/>
      <c r="C70" s="329"/>
      <c r="D70" s="329"/>
      <c r="E70" s="329"/>
      <c r="F70" s="329"/>
      <c r="G70" s="329"/>
      <c r="H70" s="329"/>
      <c r="I70" s="329"/>
      <c r="J70" s="329"/>
      <c r="K70" s="329"/>
      <c r="L70" s="329"/>
    </row>
    <row r="71" customFormat="false" ht="12" hidden="false" customHeight="true" outlineLevel="0" collapsed="false">
      <c r="A71" s="331"/>
      <c r="B71" s="315"/>
      <c r="C71" s="315"/>
      <c r="D71" s="315"/>
      <c r="E71" s="315"/>
      <c r="F71" s="315"/>
      <c r="G71" s="315"/>
      <c r="H71" s="315"/>
      <c r="I71" s="315"/>
      <c r="J71" s="315"/>
      <c r="K71" s="315"/>
    </row>
    <row r="72" customFormat="false" ht="12" hidden="false" customHeight="true" outlineLevel="0" collapsed="false">
      <c r="A72" s="331"/>
      <c r="B72" s="315"/>
      <c r="C72" s="315"/>
      <c r="D72" s="315"/>
      <c r="E72" s="315"/>
      <c r="F72" s="315"/>
      <c r="G72" s="315"/>
      <c r="H72" s="296"/>
      <c r="I72" s="296"/>
      <c r="J72" s="296"/>
      <c r="K72" s="296"/>
      <c r="L72" s="296"/>
    </row>
    <row r="73" customFormat="false" ht="12.75" hidden="false" customHeight="true" outlineLevel="0" collapsed="false">
      <c r="A73" s="332"/>
      <c r="B73" s="332"/>
      <c r="C73" s="332"/>
      <c r="D73" s="332"/>
      <c r="E73" s="332"/>
      <c r="F73" s="332"/>
      <c r="G73" s="332"/>
      <c r="H73" s="296"/>
      <c r="I73" s="296"/>
      <c r="J73" s="296"/>
      <c r="K73" s="296"/>
      <c r="L73" s="417" t="s">
        <v>569</v>
      </c>
    </row>
    <row r="74" customFormat="false" ht="25.5" hidden="false" customHeight="true" outlineLevel="0" collapsed="false">
      <c r="A74" s="240" t="s">
        <v>53</v>
      </c>
      <c r="B74" s="405" t="n">
        <v>2002</v>
      </c>
      <c r="C74" s="405" t="n">
        <v>2003</v>
      </c>
      <c r="D74" s="405" t="n">
        <v>2004</v>
      </c>
      <c r="E74" s="405" t="n">
        <v>2005</v>
      </c>
      <c r="F74" s="405" t="n">
        <v>2006</v>
      </c>
      <c r="G74" s="405" t="n">
        <v>2007</v>
      </c>
      <c r="H74" s="405" t="n">
        <v>2008</v>
      </c>
      <c r="I74" s="405" t="n">
        <v>2009</v>
      </c>
      <c r="J74" s="405" t="n">
        <v>2010</v>
      </c>
      <c r="K74" s="405" t="n">
        <v>2011</v>
      </c>
      <c r="L74" s="418" t="n">
        <v>2012</v>
      </c>
    </row>
    <row r="75" customFormat="false" ht="15" hidden="false" customHeight="true" outlineLevel="0" collapsed="false">
      <c r="A75" s="406"/>
      <c r="B75" s="333" t="s">
        <v>54</v>
      </c>
      <c r="C75" s="333"/>
      <c r="D75" s="333"/>
      <c r="E75" s="333"/>
      <c r="F75" s="333"/>
      <c r="G75" s="333"/>
      <c r="H75" s="333"/>
      <c r="I75" s="333"/>
      <c r="J75" s="333"/>
      <c r="K75" s="333"/>
      <c r="L75" s="333"/>
    </row>
    <row r="76" customFormat="false" ht="6" hidden="false" customHeight="true" outlineLevel="0" collapsed="false">
      <c r="A76" s="332"/>
      <c r="B76" s="332"/>
      <c r="C76" s="332"/>
      <c r="D76" s="332"/>
      <c r="E76" s="332"/>
      <c r="F76" s="332"/>
    </row>
    <row r="77" customFormat="false" ht="15" hidden="false" customHeight="true" outlineLevel="0" collapsed="false">
      <c r="A77" s="337" t="s">
        <v>54</v>
      </c>
      <c r="B77" s="407" t="n">
        <v>4.4</v>
      </c>
      <c r="C77" s="407" t="n">
        <v>4.5</v>
      </c>
      <c r="D77" s="407" t="n">
        <v>4.4</v>
      </c>
      <c r="E77" s="407" t="n">
        <v>4.4</v>
      </c>
      <c r="F77" s="407" t="n">
        <v>4.4</v>
      </c>
      <c r="G77" s="416" t="n">
        <v>4.5</v>
      </c>
      <c r="H77" s="416" t="n">
        <v>4.4</v>
      </c>
      <c r="I77" s="416" t="n">
        <v>4.3</v>
      </c>
      <c r="J77" s="416" t="n">
        <v>4.4</v>
      </c>
      <c r="K77" s="416" t="n">
        <v>4.5</v>
      </c>
      <c r="L77" s="330" t="n">
        <v>4.5</v>
      </c>
    </row>
    <row r="78" customFormat="false" ht="6" hidden="false" customHeight="true" outlineLevel="0" collapsed="false">
      <c r="A78" s="332"/>
      <c r="B78" s="407"/>
      <c r="C78" s="407"/>
      <c r="D78" s="407"/>
      <c r="E78" s="407"/>
      <c r="F78" s="407"/>
      <c r="G78" s="416"/>
      <c r="H78" s="416"/>
      <c r="I78" s="416"/>
      <c r="J78" s="416"/>
      <c r="K78" s="416"/>
    </row>
    <row r="79" customFormat="false" ht="15" hidden="false" customHeight="true" outlineLevel="0" collapsed="false">
      <c r="A79" s="337" t="s">
        <v>570</v>
      </c>
      <c r="B79" s="407" t="n">
        <v>2.9</v>
      </c>
      <c r="C79" s="407" t="n">
        <v>2.5</v>
      </c>
      <c r="D79" s="407" t="n">
        <v>2</v>
      </c>
      <c r="E79" s="407" t="n">
        <v>2.1</v>
      </c>
      <c r="F79" s="407" t="n">
        <v>2.6</v>
      </c>
      <c r="G79" s="416" t="n">
        <v>2.1</v>
      </c>
      <c r="H79" s="416" t="n">
        <v>2.1</v>
      </c>
      <c r="I79" s="416" t="n">
        <v>2.2</v>
      </c>
      <c r="J79" s="416" t="n">
        <v>2</v>
      </c>
      <c r="K79" s="416" t="n">
        <v>2</v>
      </c>
      <c r="L79" s="416" t="n">
        <v>1.8</v>
      </c>
      <c r="N79" s="416"/>
    </row>
    <row r="80" customFormat="false" ht="15" hidden="false" customHeight="true" outlineLevel="0" collapsed="false">
      <c r="A80" s="409" t="s">
        <v>571</v>
      </c>
      <c r="B80" s="407" t="n">
        <v>0.2</v>
      </c>
      <c r="C80" s="407" t="n">
        <v>0.2</v>
      </c>
      <c r="D80" s="407" t="n">
        <v>0.2</v>
      </c>
      <c r="E80" s="407" t="n">
        <v>0.2</v>
      </c>
      <c r="F80" s="407" t="n">
        <v>0.1</v>
      </c>
      <c r="G80" s="416" t="n">
        <v>0.1</v>
      </c>
      <c r="H80" s="416" t="n">
        <v>0.2</v>
      </c>
      <c r="I80" s="416" t="n">
        <v>0.2</v>
      </c>
      <c r="J80" s="416" t="n">
        <v>0.1</v>
      </c>
      <c r="K80" s="416" t="n">
        <v>0.2</v>
      </c>
      <c r="L80" s="416" t="n">
        <v>0.2</v>
      </c>
      <c r="N80" s="419"/>
    </row>
    <row r="81" customFormat="false" ht="15" hidden="false" customHeight="true" outlineLevel="0" collapsed="false">
      <c r="A81" s="410" t="s">
        <v>64</v>
      </c>
      <c r="B81" s="407" t="n">
        <v>0.1</v>
      </c>
      <c r="C81" s="407" t="n">
        <v>0.1</v>
      </c>
      <c r="D81" s="407" t="n">
        <v>0.1</v>
      </c>
      <c r="E81" s="407" t="n">
        <v>0.1</v>
      </c>
      <c r="F81" s="407" t="n">
        <v>0.1</v>
      </c>
      <c r="G81" s="416" t="n">
        <v>0.1</v>
      </c>
      <c r="H81" s="416" t="n">
        <v>0.1</v>
      </c>
      <c r="I81" s="416" t="n">
        <v>0.1</v>
      </c>
      <c r="J81" s="416" t="n">
        <v>0.1</v>
      </c>
      <c r="K81" s="416" t="n">
        <v>0.1</v>
      </c>
      <c r="L81" s="416" t="n">
        <v>0.1</v>
      </c>
      <c r="N81" s="419"/>
    </row>
    <row r="82" customFormat="false" ht="15" hidden="false" customHeight="true" outlineLevel="0" collapsed="false">
      <c r="A82" s="410" t="s">
        <v>65</v>
      </c>
      <c r="B82" s="407" t="n">
        <v>0.1</v>
      </c>
      <c r="C82" s="407" t="n">
        <v>0.1</v>
      </c>
      <c r="D82" s="407" t="n">
        <v>0.1</v>
      </c>
      <c r="E82" s="407" t="n">
        <v>0.1</v>
      </c>
      <c r="F82" s="407" t="n">
        <v>0.2</v>
      </c>
      <c r="G82" s="416" t="n">
        <v>0.1</v>
      </c>
      <c r="H82" s="416" t="n">
        <v>0.1</v>
      </c>
      <c r="I82" s="416" t="n">
        <v>0.1</v>
      </c>
      <c r="J82" s="416" t="n">
        <v>0.1</v>
      </c>
      <c r="K82" s="416" t="n">
        <v>0.1</v>
      </c>
      <c r="L82" s="416" t="n">
        <v>0.1</v>
      </c>
      <c r="N82" s="419"/>
    </row>
    <row r="83" customFormat="false" ht="15" hidden="false" customHeight="true" outlineLevel="0" collapsed="false">
      <c r="A83" s="410" t="s">
        <v>66</v>
      </c>
      <c r="B83" s="407" t="n">
        <v>0.3</v>
      </c>
      <c r="C83" s="407" t="n">
        <v>0.3</v>
      </c>
      <c r="D83" s="407" t="n">
        <v>0.3</v>
      </c>
      <c r="E83" s="407" t="n">
        <v>0.2</v>
      </c>
      <c r="F83" s="407" t="n">
        <v>0.2</v>
      </c>
      <c r="G83" s="416" t="n">
        <v>0.2</v>
      </c>
      <c r="H83" s="416" t="n">
        <v>0.2</v>
      </c>
      <c r="I83" s="416" t="n">
        <v>0.2</v>
      </c>
      <c r="J83" s="416" t="n">
        <v>0.2</v>
      </c>
      <c r="K83" s="416" t="n">
        <v>0.2</v>
      </c>
      <c r="L83" s="416" t="n">
        <v>0.2</v>
      </c>
      <c r="N83" s="419"/>
    </row>
    <row r="84" customFormat="false" ht="15" hidden="false" customHeight="true" outlineLevel="0" collapsed="false">
      <c r="A84" s="410" t="s">
        <v>67</v>
      </c>
      <c r="B84" s="407" t="n">
        <v>0.5</v>
      </c>
      <c r="C84" s="407" t="n">
        <v>0.6</v>
      </c>
      <c r="D84" s="407" t="n">
        <v>0.5</v>
      </c>
      <c r="E84" s="407" t="n">
        <v>0.4</v>
      </c>
      <c r="F84" s="407" t="n">
        <v>0.4</v>
      </c>
      <c r="G84" s="416" t="n">
        <v>0.4</v>
      </c>
      <c r="H84" s="416" t="n">
        <v>0.4</v>
      </c>
      <c r="I84" s="416" t="n">
        <v>0.4</v>
      </c>
      <c r="J84" s="416" t="n">
        <v>0.3</v>
      </c>
      <c r="K84" s="416" t="n">
        <v>0.3</v>
      </c>
      <c r="L84" s="416" t="n">
        <v>0.3</v>
      </c>
      <c r="N84" s="419"/>
    </row>
    <row r="85" customFormat="false" ht="15" hidden="false" customHeight="true" outlineLevel="0" collapsed="false">
      <c r="A85" s="410" t="s">
        <v>68</v>
      </c>
      <c r="B85" s="407" t="n">
        <v>0.4</v>
      </c>
      <c r="C85" s="407" t="n">
        <v>0.4</v>
      </c>
      <c r="D85" s="407" t="n">
        <v>0.3</v>
      </c>
      <c r="E85" s="407" t="n">
        <v>0.4</v>
      </c>
      <c r="F85" s="407" t="n">
        <v>0.4</v>
      </c>
      <c r="G85" s="416" t="n">
        <v>0.4</v>
      </c>
      <c r="H85" s="416" t="n">
        <v>0.4</v>
      </c>
      <c r="I85" s="416" t="n">
        <v>0.3</v>
      </c>
      <c r="J85" s="416" t="n">
        <v>0.3</v>
      </c>
      <c r="K85" s="416" t="n">
        <v>0.3</v>
      </c>
      <c r="L85" s="416" t="n">
        <v>0.3</v>
      </c>
      <c r="N85" s="419"/>
    </row>
    <row r="86" customFormat="false" ht="15" hidden="false" customHeight="true" outlineLevel="0" collapsed="false">
      <c r="A86" s="410" t="s">
        <v>69</v>
      </c>
      <c r="B86" s="407" t="n">
        <v>0.5</v>
      </c>
      <c r="C86" s="407" t="n">
        <v>0.5</v>
      </c>
      <c r="D86" s="407" t="n">
        <v>0.5</v>
      </c>
      <c r="E86" s="407" t="n">
        <v>0.5</v>
      </c>
      <c r="F86" s="407" t="n">
        <v>0.5</v>
      </c>
      <c r="G86" s="416" t="n">
        <v>0.4</v>
      </c>
      <c r="H86" s="416" t="n">
        <v>0.4</v>
      </c>
      <c r="I86" s="416" t="n">
        <v>0.4</v>
      </c>
      <c r="J86" s="416" t="n">
        <v>0.3</v>
      </c>
      <c r="K86" s="416" t="n">
        <v>0.4</v>
      </c>
      <c r="L86" s="416" t="n">
        <v>0.4</v>
      </c>
      <c r="N86" s="419"/>
    </row>
    <row r="87" customFormat="false" ht="15" hidden="false" customHeight="true" outlineLevel="0" collapsed="false">
      <c r="A87" s="410" t="s">
        <v>70</v>
      </c>
      <c r="B87" s="407" t="n">
        <v>0.9</v>
      </c>
      <c r="C87" s="407" t="n">
        <v>0.7</v>
      </c>
      <c r="D87" s="407" t="n">
        <v>0.7</v>
      </c>
      <c r="E87" s="407" t="n">
        <v>0.8</v>
      </c>
      <c r="F87" s="407" t="n">
        <v>0.7</v>
      </c>
      <c r="G87" s="416" t="n">
        <v>0.6</v>
      </c>
      <c r="H87" s="416" t="n">
        <v>0.7</v>
      </c>
      <c r="I87" s="416" t="n">
        <v>0.6</v>
      </c>
      <c r="J87" s="416" t="n">
        <v>0.6</v>
      </c>
      <c r="K87" s="416" t="n">
        <v>0.5</v>
      </c>
      <c r="L87" s="416" t="n">
        <v>0.6</v>
      </c>
      <c r="N87" s="419"/>
    </row>
    <row r="88" customFormat="false" ht="15" hidden="false" customHeight="true" outlineLevel="0" collapsed="false">
      <c r="A88" s="410" t="s">
        <v>71</v>
      </c>
      <c r="B88" s="407" t="n">
        <v>1.2</v>
      </c>
      <c r="C88" s="407" t="n">
        <v>1.2</v>
      </c>
      <c r="D88" s="407" t="n">
        <v>1.3</v>
      </c>
      <c r="E88" s="407" t="n">
        <v>1.2</v>
      </c>
      <c r="F88" s="407" t="n">
        <v>1.3</v>
      </c>
      <c r="G88" s="416" t="n">
        <v>1.2</v>
      </c>
      <c r="H88" s="416" t="n">
        <v>1.2</v>
      </c>
      <c r="I88" s="416" t="n">
        <v>0.9</v>
      </c>
      <c r="J88" s="416" t="n">
        <v>1</v>
      </c>
      <c r="K88" s="416" t="n">
        <v>0.9</v>
      </c>
      <c r="L88" s="416" t="n">
        <v>0.9</v>
      </c>
      <c r="N88" s="419"/>
    </row>
    <row r="89" customFormat="false" ht="15" hidden="false" customHeight="true" outlineLevel="0" collapsed="false">
      <c r="A89" s="410" t="s">
        <v>72</v>
      </c>
      <c r="B89" s="407" t="n">
        <v>2.1</v>
      </c>
      <c r="C89" s="407" t="n">
        <v>2.1</v>
      </c>
      <c r="D89" s="407" t="n">
        <v>2</v>
      </c>
      <c r="E89" s="407" t="n">
        <v>1.9</v>
      </c>
      <c r="F89" s="407" t="n">
        <v>1.9</v>
      </c>
      <c r="G89" s="416" t="n">
        <v>1.9</v>
      </c>
      <c r="H89" s="416" t="n">
        <v>1.8</v>
      </c>
      <c r="I89" s="416" t="n">
        <v>1.6</v>
      </c>
      <c r="J89" s="416" t="n">
        <v>1.7</v>
      </c>
      <c r="K89" s="416" t="n">
        <v>1.7</v>
      </c>
      <c r="L89" s="416" t="n">
        <v>1.6</v>
      </c>
      <c r="N89" s="419"/>
    </row>
    <row r="90" customFormat="false" ht="15" hidden="false" customHeight="true" outlineLevel="0" collapsed="false">
      <c r="A90" s="410" t="s">
        <v>73</v>
      </c>
      <c r="B90" s="407" t="n">
        <v>3.5</v>
      </c>
      <c r="C90" s="407" t="n">
        <v>3.5</v>
      </c>
      <c r="D90" s="407" t="n">
        <v>3.3</v>
      </c>
      <c r="E90" s="407" t="n">
        <v>3.5</v>
      </c>
      <c r="F90" s="407" t="n">
        <v>3.2</v>
      </c>
      <c r="G90" s="416" t="n">
        <v>3.1</v>
      </c>
      <c r="H90" s="416" t="n">
        <v>3.2</v>
      </c>
      <c r="I90" s="416" t="n">
        <v>3</v>
      </c>
      <c r="J90" s="416" t="n">
        <v>3</v>
      </c>
      <c r="K90" s="416" t="n">
        <v>2.8</v>
      </c>
      <c r="L90" s="416" t="n">
        <v>2.5</v>
      </c>
      <c r="N90" s="419"/>
    </row>
    <row r="91" customFormat="false" ht="15" hidden="false" customHeight="true" outlineLevel="0" collapsed="false">
      <c r="A91" s="410" t="s">
        <v>74</v>
      </c>
      <c r="B91" s="407" t="n">
        <v>6.3</v>
      </c>
      <c r="C91" s="407" t="n">
        <v>5.8</v>
      </c>
      <c r="D91" s="407" t="n">
        <v>5.8</v>
      </c>
      <c r="E91" s="407" t="n">
        <v>5.7</v>
      </c>
      <c r="F91" s="407" t="n">
        <v>5.3</v>
      </c>
      <c r="G91" s="416" t="n">
        <v>5.1</v>
      </c>
      <c r="H91" s="416" t="n">
        <v>5.1</v>
      </c>
      <c r="I91" s="416" t="n">
        <v>4.7</v>
      </c>
      <c r="J91" s="416" t="n">
        <v>4.5</v>
      </c>
      <c r="K91" s="416" t="n">
        <v>4.4</v>
      </c>
      <c r="L91" s="416" t="n">
        <v>4.6</v>
      </c>
      <c r="N91" s="419"/>
    </row>
    <row r="92" customFormat="false" ht="15" hidden="false" customHeight="true" outlineLevel="0" collapsed="false">
      <c r="A92" s="410" t="s">
        <v>75</v>
      </c>
      <c r="B92" s="407" t="n">
        <v>10.3</v>
      </c>
      <c r="C92" s="407" t="n">
        <v>10.1</v>
      </c>
      <c r="D92" s="407" t="n">
        <v>9.4</v>
      </c>
      <c r="E92" s="407" t="n">
        <v>9.3</v>
      </c>
      <c r="F92" s="407" t="n">
        <v>9</v>
      </c>
      <c r="G92" s="416" t="n">
        <v>8.5</v>
      </c>
      <c r="H92" s="416" t="n">
        <v>8.1</v>
      </c>
      <c r="I92" s="416" t="n">
        <v>7.4</v>
      </c>
      <c r="J92" s="416" t="n">
        <v>7.3</v>
      </c>
      <c r="K92" s="416" t="n">
        <v>7</v>
      </c>
      <c r="L92" s="416" t="n">
        <v>7.3</v>
      </c>
      <c r="N92" s="419"/>
    </row>
    <row r="93" customFormat="false" ht="15" hidden="false" customHeight="true" outlineLevel="0" collapsed="false">
      <c r="A93" s="410" t="s">
        <v>76</v>
      </c>
      <c r="B93" s="407" t="n">
        <v>17.6</v>
      </c>
      <c r="C93" s="407" t="n">
        <v>17.5</v>
      </c>
      <c r="D93" s="407" t="n">
        <v>16.4</v>
      </c>
      <c r="E93" s="407" t="n">
        <v>16</v>
      </c>
      <c r="F93" s="407" t="n">
        <v>14.1</v>
      </c>
      <c r="G93" s="416" t="n">
        <v>14.1</v>
      </c>
      <c r="H93" s="416" t="n">
        <v>13.9</v>
      </c>
      <c r="I93" s="416" t="n">
        <v>12.8</v>
      </c>
      <c r="J93" s="416" t="n">
        <v>12.5</v>
      </c>
      <c r="K93" s="416" t="n">
        <v>12.6</v>
      </c>
      <c r="L93" s="416" t="n">
        <v>11.9</v>
      </c>
      <c r="N93" s="419"/>
    </row>
    <row r="94" customFormat="false" ht="15" hidden="false" customHeight="true" outlineLevel="0" collapsed="false">
      <c r="A94" s="410" t="s">
        <v>77</v>
      </c>
      <c r="B94" s="407" t="n">
        <v>28</v>
      </c>
      <c r="C94" s="407" t="n">
        <v>28</v>
      </c>
      <c r="D94" s="407" t="n">
        <v>26.3</v>
      </c>
      <c r="E94" s="407" t="n">
        <v>24.8</v>
      </c>
      <c r="F94" s="407" t="n">
        <v>23.6</v>
      </c>
      <c r="G94" s="416" t="n">
        <v>25.9</v>
      </c>
      <c r="H94" s="416" t="n">
        <v>24.1</v>
      </c>
      <c r="I94" s="416" t="n">
        <v>21.7</v>
      </c>
      <c r="J94" s="416" t="n">
        <v>20.7</v>
      </c>
      <c r="K94" s="416" t="n">
        <v>19.9</v>
      </c>
      <c r="L94" s="416" t="n">
        <v>20</v>
      </c>
      <c r="N94" s="419"/>
    </row>
    <row r="95" customFormat="false" ht="15" hidden="false" customHeight="true" outlineLevel="0" collapsed="false">
      <c r="A95" s="410" t="s">
        <v>78</v>
      </c>
      <c r="B95" s="407" t="n">
        <v>44.8</v>
      </c>
      <c r="C95" s="407" t="n">
        <v>51.4</v>
      </c>
      <c r="D95" s="407" t="n">
        <v>43.4</v>
      </c>
      <c r="E95" s="407" t="n">
        <v>40.9</v>
      </c>
      <c r="F95" s="407" t="n">
        <v>42.5</v>
      </c>
      <c r="G95" s="416" t="n">
        <v>41</v>
      </c>
      <c r="H95" s="416" t="n">
        <v>39.1</v>
      </c>
      <c r="I95" s="416" t="n">
        <v>37.4</v>
      </c>
      <c r="J95" s="416" t="n">
        <v>34.9</v>
      </c>
      <c r="K95" s="416" t="n">
        <v>37</v>
      </c>
      <c r="L95" s="416" t="n">
        <v>33.3</v>
      </c>
      <c r="N95" s="419"/>
    </row>
    <row r="96" customFormat="false" ht="15" hidden="false" customHeight="true" outlineLevel="0" collapsed="false">
      <c r="A96" s="410" t="s">
        <v>79</v>
      </c>
      <c r="B96" s="407" t="n">
        <v>74.3</v>
      </c>
      <c r="C96" s="407" t="n">
        <v>74.9</v>
      </c>
      <c r="D96" s="407" t="n">
        <v>72.3</v>
      </c>
      <c r="E96" s="407" t="n">
        <v>70.7</v>
      </c>
      <c r="F96" s="407" t="n">
        <v>66.8</v>
      </c>
      <c r="G96" s="416" t="n">
        <v>67.7</v>
      </c>
      <c r="H96" s="416" t="n">
        <v>63</v>
      </c>
      <c r="I96" s="416" t="n">
        <v>58.3</v>
      </c>
      <c r="J96" s="416" t="n">
        <v>60.4</v>
      </c>
      <c r="K96" s="416" t="n">
        <v>57.4</v>
      </c>
      <c r="L96" s="416" t="n">
        <v>55.7</v>
      </c>
      <c r="N96" s="419"/>
    </row>
    <row r="97" customFormat="false" ht="15" hidden="false" customHeight="true" outlineLevel="0" collapsed="false">
      <c r="A97" s="410" t="s">
        <v>80</v>
      </c>
      <c r="B97" s="407" t="n">
        <v>128.9</v>
      </c>
      <c r="C97" s="407" t="n">
        <v>133.5</v>
      </c>
      <c r="D97" s="407" t="n">
        <v>125.2</v>
      </c>
      <c r="E97" s="407" t="n">
        <v>126.5</v>
      </c>
      <c r="F97" s="407" t="n">
        <v>124.8</v>
      </c>
      <c r="G97" s="407" t="n">
        <v>125.3</v>
      </c>
      <c r="H97" s="407" t="n">
        <v>120.3</v>
      </c>
      <c r="I97" s="407" t="n">
        <v>120.3</v>
      </c>
      <c r="J97" s="407" t="n">
        <v>121.5</v>
      </c>
      <c r="K97" s="407" t="n">
        <v>116.4</v>
      </c>
      <c r="L97" s="407" t="n">
        <v>116.2</v>
      </c>
      <c r="N97" s="419"/>
    </row>
    <row r="98" customFormat="false" ht="6" hidden="false" customHeight="true" outlineLevel="0" collapsed="false">
      <c r="A98" s="414"/>
      <c r="B98" s="346"/>
      <c r="C98" s="346"/>
      <c r="D98" s="346"/>
      <c r="E98" s="346"/>
      <c r="F98" s="346"/>
      <c r="G98" s="346"/>
      <c r="H98" s="346"/>
      <c r="I98" s="346"/>
      <c r="J98" s="346"/>
      <c r="K98" s="346"/>
      <c r="L98" s="346"/>
    </row>
    <row r="99" customFormat="false" ht="3" hidden="false" customHeight="true" outlineLevel="0" collapsed="false">
      <c r="A99" s="410"/>
      <c r="B99" s="332"/>
      <c r="C99" s="332"/>
      <c r="D99" s="332"/>
      <c r="E99" s="332"/>
      <c r="F99" s="332"/>
      <c r="G99" s="332"/>
      <c r="H99" s="332"/>
      <c r="I99" s="332"/>
      <c r="J99" s="332"/>
      <c r="K99" s="332"/>
      <c r="L99" s="332"/>
    </row>
    <row r="100" customFormat="false" ht="15" hidden="false" customHeight="true" outlineLevel="0" collapsed="false">
      <c r="A100" s="415" t="s">
        <v>584</v>
      </c>
      <c r="B100" s="341"/>
      <c r="C100" s="341"/>
      <c r="D100" s="341"/>
      <c r="E100" s="341"/>
      <c r="F100" s="341"/>
      <c r="G100" s="341"/>
      <c r="H100" s="341"/>
      <c r="I100" s="341"/>
      <c r="J100" s="341"/>
      <c r="K100" s="341"/>
    </row>
  </sheetData>
  <mergeCells count="6">
    <mergeCell ref="A1:L1"/>
    <mergeCell ref="B6:L6"/>
    <mergeCell ref="A36:L36"/>
    <mergeCell ref="B41:L41"/>
    <mergeCell ref="A70:L70"/>
    <mergeCell ref="B75:L75"/>
  </mergeCells>
  <printOptions headings="false" gridLines="false" gridLinesSet="true" horizontalCentered="true" verticalCentered="false"/>
  <pageMargins left="1" right="1"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330" width="10.55"/>
    <col collapsed="false" customWidth="true" hidden="false" outlineLevel="0" max="12" min="2" style="330" width="10.99"/>
    <col collapsed="false" customWidth="false" hidden="false" outlineLevel="0" max="257" min="13" style="330" width="9.1"/>
  </cols>
  <sheetData>
    <row r="1" customFormat="false" ht="15" hidden="false" customHeight="true" outlineLevel="0" collapsed="false">
      <c r="A1" s="329" t="s">
        <v>583</v>
      </c>
      <c r="B1" s="329"/>
      <c r="C1" s="329"/>
      <c r="D1" s="329"/>
      <c r="E1" s="329"/>
      <c r="F1" s="329"/>
      <c r="G1" s="329"/>
      <c r="H1" s="329"/>
      <c r="I1" s="329"/>
      <c r="J1" s="329"/>
      <c r="K1" s="329"/>
      <c r="L1" s="329"/>
    </row>
    <row r="2" customFormat="false" ht="12" hidden="false" customHeight="true" outlineLevel="0" collapsed="false">
      <c r="A2" s="331"/>
      <c r="B2" s="315"/>
      <c r="C2" s="315"/>
      <c r="D2" s="315"/>
      <c r="E2" s="315"/>
      <c r="F2" s="315"/>
      <c r="G2" s="315"/>
      <c r="H2" s="315"/>
    </row>
    <row r="3" customFormat="false" ht="12" hidden="false" customHeight="true" outlineLevel="0" collapsed="false">
      <c r="A3" s="331"/>
      <c r="B3" s="315"/>
      <c r="C3" s="315"/>
      <c r="D3" s="315"/>
      <c r="E3" s="315"/>
      <c r="F3" s="315"/>
      <c r="G3" s="315"/>
      <c r="H3" s="315"/>
    </row>
    <row r="4" customFormat="false" ht="12.75" hidden="false" customHeight="true" outlineLevel="0" collapsed="false">
      <c r="A4" s="332"/>
      <c r="B4" s="332"/>
      <c r="C4" s="332"/>
      <c r="D4" s="332"/>
      <c r="E4" s="332"/>
      <c r="F4" s="332"/>
      <c r="G4" s="332"/>
      <c r="H4" s="332"/>
      <c r="I4" s="332"/>
      <c r="J4" s="332"/>
      <c r="L4" s="296" t="s">
        <v>585</v>
      </c>
    </row>
    <row r="5" customFormat="false" ht="25.5" hidden="false" customHeight="true" outlineLevel="0" collapsed="false">
      <c r="A5" s="240" t="s">
        <v>53</v>
      </c>
      <c r="B5" s="405" t="n">
        <v>1980</v>
      </c>
      <c r="C5" s="405" t="n">
        <v>1981</v>
      </c>
      <c r="D5" s="405" t="n">
        <v>1982</v>
      </c>
      <c r="E5" s="405" t="n">
        <v>1983</v>
      </c>
      <c r="F5" s="405" t="n">
        <v>1984</v>
      </c>
      <c r="G5" s="405" t="n">
        <v>1985</v>
      </c>
      <c r="H5" s="405" t="n">
        <v>1986</v>
      </c>
      <c r="I5" s="405" t="n">
        <v>1987</v>
      </c>
      <c r="J5" s="405" t="n">
        <v>1988</v>
      </c>
      <c r="K5" s="405" t="n">
        <v>1989</v>
      </c>
      <c r="L5" s="405" t="n">
        <v>1990</v>
      </c>
    </row>
    <row r="6" customFormat="false" ht="15" hidden="false" customHeight="true" outlineLevel="0" collapsed="false">
      <c r="A6" s="406"/>
      <c r="B6" s="333" t="s">
        <v>60</v>
      </c>
      <c r="C6" s="333"/>
      <c r="D6" s="333"/>
      <c r="E6" s="333"/>
      <c r="F6" s="333"/>
      <c r="G6" s="333"/>
      <c r="H6" s="333"/>
      <c r="I6" s="333"/>
      <c r="J6" s="333"/>
      <c r="K6" s="333"/>
      <c r="L6" s="333"/>
    </row>
    <row r="7" customFormat="false" ht="6" hidden="false" customHeight="true" outlineLevel="0" collapsed="false">
      <c r="A7" s="332"/>
      <c r="B7" s="332"/>
      <c r="C7" s="332"/>
      <c r="D7" s="332"/>
      <c r="E7" s="332"/>
      <c r="F7" s="332"/>
      <c r="G7" s="332"/>
      <c r="H7" s="332"/>
      <c r="I7" s="332"/>
      <c r="J7" s="332"/>
      <c r="K7" s="332"/>
      <c r="L7" s="332"/>
    </row>
    <row r="8" customFormat="false" ht="15" hidden="false" customHeight="true" outlineLevel="0" collapsed="false">
      <c r="A8" s="337" t="s">
        <v>54</v>
      </c>
      <c r="B8" s="332" t="n">
        <v>5.5</v>
      </c>
      <c r="C8" s="332" t="n">
        <v>5.5</v>
      </c>
      <c r="D8" s="332" t="n">
        <v>5.6</v>
      </c>
      <c r="E8" s="332" t="n">
        <v>5.6</v>
      </c>
      <c r="F8" s="332" t="n">
        <v>5.5</v>
      </c>
      <c r="G8" s="332" t="n">
        <v>5.5</v>
      </c>
      <c r="H8" s="332" t="n">
        <v>5.1</v>
      </c>
      <c r="I8" s="332" t="n">
        <v>5.2</v>
      </c>
      <c r="J8" s="332" t="n">
        <v>5.3</v>
      </c>
      <c r="K8" s="332" t="n">
        <v>5.4</v>
      </c>
      <c r="L8" s="407" t="n">
        <v>5.1</v>
      </c>
    </row>
    <row r="9" customFormat="false" ht="6" hidden="false" customHeight="true" outlineLevel="0" collapsed="false">
      <c r="A9" s="332"/>
      <c r="B9" s="332"/>
      <c r="C9" s="332"/>
      <c r="D9" s="332"/>
      <c r="E9" s="332"/>
      <c r="F9" s="332"/>
      <c r="G9" s="332"/>
      <c r="H9" s="332"/>
      <c r="I9" s="332"/>
      <c r="J9" s="332"/>
      <c r="K9" s="332"/>
      <c r="L9" s="407"/>
    </row>
    <row r="10" customFormat="false" ht="15" hidden="false" customHeight="true" outlineLevel="0" collapsed="false">
      <c r="A10" s="337" t="s">
        <v>570</v>
      </c>
      <c r="B10" s="408" t="n">
        <v>8.3</v>
      </c>
      <c r="C10" s="408" t="n">
        <v>9</v>
      </c>
      <c r="D10" s="408" t="n">
        <v>11.6</v>
      </c>
      <c r="E10" s="408" t="n">
        <v>9.7</v>
      </c>
      <c r="F10" s="408" t="n">
        <v>7.5</v>
      </c>
      <c r="G10" s="408" t="n">
        <v>8.3</v>
      </c>
      <c r="H10" s="408" t="n">
        <v>6.1</v>
      </c>
      <c r="I10" s="408" t="n">
        <v>6</v>
      </c>
      <c r="J10" s="408" t="n">
        <v>5.6</v>
      </c>
      <c r="K10" s="341" t="n">
        <v>6.5</v>
      </c>
      <c r="L10" s="407" t="n">
        <v>7.1</v>
      </c>
    </row>
    <row r="11" customFormat="false" ht="15" hidden="false" customHeight="true" outlineLevel="0" collapsed="false">
      <c r="A11" s="409" t="s">
        <v>571</v>
      </c>
      <c r="B11" s="408" t="n">
        <v>0.7</v>
      </c>
      <c r="C11" s="408" t="n">
        <v>0.5</v>
      </c>
      <c r="D11" s="408" t="n">
        <v>0.6</v>
      </c>
      <c r="E11" s="408" t="n">
        <v>0.6</v>
      </c>
      <c r="F11" s="408" t="n">
        <v>0.7</v>
      </c>
      <c r="G11" s="408" t="n">
        <v>0.3</v>
      </c>
      <c r="H11" s="408" t="n">
        <v>0.4</v>
      </c>
      <c r="I11" s="408" t="n">
        <v>0.4</v>
      </c>
      <c r="J11" s="408" t="n">
        <v>0.4</v>
      </c>
      <c r="K11" s="341" t="n">
        <v>0.3</v>
      </c>
      <c r="L11" s="407" t="n">
        <v>0.4</v>
      </c>
    </row>
    <row r="12" customFormat="false" ht="15" hidden="false" customHeight="true" outlineLevel="0" collapsed="false">
      <c r="A12" s="410" t="s">
        <v>64</v>
      </c>
      <c r="B12" s="408" t="n">
        <v>0.2</v>
      </c>
      <c r="C12" s="408" t="n">
        <v>0.3</v>
      </c>
      <c r="D12" s="408" t="n">
        <v>0.3</v>
      </c>
      <c r="E12" s="408" t="n">
        <v>0.2</v>
      </c>
      <c r="F12" s="408" t="n">
        <v>0.3</v>
      </c>
      <c r="G12" s="408" t="n">
        <v>0.2</v>
      </c>
      <c r="H12" s="408" t="n">
        <v>0.2</v>
      </c>
      <c r="I12" s="408" t="n">
        <v>0.3</v>
      </c>
      <c r="J12" s="408" t="n">
        <v>0.2</v>
      </c>
      <c r="K12" s="341" t="n">
        <v>0.3</v>
      </c>
      <c r="L12" s="407" t="n">
        <v>0.2</v>
      </c>
    </row>
    <row r="13" customFormat="false" ht="15" hidden="false" customHeight="true" outlineLevel="0" collapsed="false">
      <c r="A13" s="410" t="s">
        <v>65</v>
      </c>
      <c r="B13" s="408" t="n">
        <v>0.3</v>
      </c>
      <c r="C13" s="408" t="n">
        <v>0.3</v>
      </c>
      <c r="D13" s="408" t="n">
        <v>0.4</v>
      </c>
      <c r="E13" s="408" t="n">
        <v>0.4</v>
      </c>
      <c r="F13" s="408" t="n">
        <v>0.3</v>
      </c>
      <c r="G13" s="408" t="n">
        <v>0.3</v>
      </c>
      <c r="H13" s="408" t="n">
        <v>0.3</v>
      </c>
      <c r="I13" s="408" t="n">
        <v>0.3</v>
      </c>
      <c r="J13" s="408" t="n">
        <v>0.2</v>
      </c>
      <c r="K13" s="341" t="n">
        <v>0.3</v>
      </c>
      <c r="L13" s="407" t="n">
        <v>0.3</v>
      </c>
    </row>
    <row r="14" customFormat="false" ht="15" hidden="false" customHeight="true" outlineLevel="0" collapsed="false">
      <c r="A14" s="410" t="s">
        <v>66</v>
      </c>
      <c r="B14" s="408" t="n">
        <v>0.7</v>
      </c>
      <c r="C14" s="408" t="n">
        <v>0.9</v>
      </c>
      <c r="D14" s="408" t="n">
        <v>0.9</v>
      </c>
      <c r="E14" s="408" t="n">
        <v>0.8</v>
      </c>
      <c r="F14" s="408" t="n">
        <v>0.7</v>
      </c>
      <c r="G14" s="408" t="n">
        <v>0.9</v>
      </c>
      <c r="H14" s="408" t="n">
        <v>0.7</v>
      </c>
      <c r="I14" s="408" t="n">
        <v>0.5</v>
      </c>
      <c r="J14" s="408" t="n">
        <v>0.5</v>
      </c>
      <c r="K14" s="341" t="n">
        <v>0.6</v>
      </c>
      <c r="L14" s="407" t="n">
        <v>0.5</v>
      </c>
    </row>
    <row r="15" customFormat="false" ht="15" hidden="false" customHeight="true" outlineLevel="0" collapsed="false">
      <c r="A15" s="410" t="s">
        <v>67</v>
      </c>
      <c r="B15" s="408" t="n">
        <v>1.2</v>
      </c>
      <c r="C15" s="408" t="n">
        <v>0.9</v>
      </c>
      <c r="D15" s="408" t="n">
        <v>1.1</v>
      </c>
      <c r="E15" s="408" t="n">
        <v>1</v>
      </c>
      <c r="F15" s="408" t="n">
        <v>1</v>
      </c>
      <c r="G15" s="408" t="n">
        <v>0.8</v>
      </c>
      <c r="H15" s="408" t="n">
        <v>0.9</v>
      </c>
      <c r="I15" s="408" t="n">
        <v>0.8</v>
      </c>
      <c r="J15" s="408" t="n">
        <v>0.9</v>
      </c>
      <c r="K15" s="341" t="n">
        <v>0.7</v>
      </c>
      <c r="L15" s="407" t="n">
        <v>0.8</v>
      </c>
    </row>
    <row r="16" customFormat="false" ht="15" hidden="false" customHeight="true" outlineLevel="0" collapsed="false">
      <c r="A16" s="410" t="s">
        <v>68</v>
      </c>
      <c r="B16" s="408" t="n">
        <v>1.2</v>
      </c>
      <c r="C16" s="408" t="n">
        <v>1.2</v>
      </c>
      <c r="D16" s="408" t="n">
        <v>1</v>
      </c>
      <c r="E16" s="408" t="n">
        <v>0.9</v>
      </c>
      <c r="F16" s="408" t="n">
        <v>1</v>
      </c>
      <c r="G16" s="408" t="n">
        <v>1</v>
      </c>
      <c r="H16" s="408" t="n">
        <v>0.9</v>
      </c>
      <c r="I16" s="408" t="n">
        <v>0.8</v>
      </c>
      <c r="J16" s="408" t="n">
        <v>0.8</v>
      </c>
      <c r="K16" s="341" t="n">
        <v>0.8</v>
      </c>
      <c r="L16" s="407" t="n">
        <v>0.8</v>
      </c>
    </row>
    <row r="17" customFormat="false" ht="15" hidden="false" customHeight="true" outlineLevel="0" collapsed="false">
      <c r="A17" s="410" t="s">
        <v>69</v>
      </c>
      <c r="B17" s="408" t="n">
        <v>1.3</v>
      </c>
      <c r="C17" s="408" t="n">
        <v>1.1</v>
      </c>
      <c r="D17" s="408" t="n">
        <v>1.2</v>
      </c>
      <c r="E17" s="408" t="n">
        <v>1.1</v>
      </c>
      <c r="F17" s="408" t="n">
        <v>1</v>
      </c>
      <c r="G17" s="408" t="n">
        <v>1.2</v>
      </c>
      <c r="H17" s="408" t="n">
        <v>1</v>
      </c>
      <c r="I17" s="408" t="n">
        <v>1</v>
      </c>
      <c r="J17" s="408" t="n">
        <v>0.9</v>
      </c>
      <c r="K17" s="341" t="n">
        <v>1</v>
      </c>
      <c r="L17" s="407" t="n">
        <v>0.9</v>
      </c>
    </row>
    <row r="18" customFormat="false" ht="15" hidden="false" customHeight="true" outlineLevel="0" collapsed="false">
      <c r="A18" s="410" t="s">
        <v>70</v>
      </c>
      <c r="B18" s="408" t="n">
        <v>1.6</v>
      </c>
      <c r="C18" s="408" t="n">
        <v>1.6</v>
      </c>
      <c r="D18" s="408" t="n">
        <v>1.6</v>
      </c>
      <c r="E18" s="408" t="n">
        <v>1.4</v>
      </c>
      <c r="F18" s="408" t="n">
        <v>1.7</v>
      </c>
      <c r="G18" s="408" t="n">
        <v>1.6</v>
      </c>
      <c r="H18" s="408" t="n">
        <v>1.4</v>
      </c>
      <c r="I18" s="408" t="n">
        <v>1.5</v>
      </c>
      <c r="J18" s="408" t="n">
        <v>1.6</v>
      </c>
      <c r="K18" s="341" t="n">
        <v>1.3</v>
      </c>
      <c r="L18" s="407" t="n">
        <v>1.4</v>
      </c>
    </row>
    <row r="19" customFormat="false" ht="15" hidden="false" customHeight="true" outlineLevel="0" collapsed="false">
      <c r="A19" s="410" t="s">
        <v>71</v>
      </c>
      <c r="B19" s="408" t="n">
        <v>2.9</v>
      </c>
      <c r="C19" s="408" t="n">
        <v>2.6</v>
      </c>
      <c r="D19" s="408" t="n">
        <v>2.7</v>
      </c>
      <c r="E19" s="408" t="n">
        <v>2.7</v>
      </c>
      <c r="F19" s="408" t="n">
        <v>2.6</v>
      </c>
      <c r="G19" s="408" t="n">
        <v>2.3</v>
      </c>
      <c r="H19" s="408" t="n">
        <v>2.4</v>
      </c>
      <c r="I19" s="408" t="n">
        <v>2.2</v>
      </c>
      <c r="J19" s="408" t="n">
        <v>2.4</v>
      </c>
      <c r="K19" s="341" t="n">
        <v>2.3</v>
      </c>
      <c r="L19" s="407" t="n">
        <v>2.1</v>
      </c>
    </row>
    <row r="20" customFormat="false" ht="15" hidden="false" customHeight="true" outlineLevel="0" collapsed="false">
      <c r="A20" s="410" t="s">
        <v>72</v>
      </c>
      <c r="B20" s="408" t="n">
        <v>5.9</v>
      </c>
      <c r="C20" s="408" t="n">
        <v>5.5</v>
      </c>
      <c r="D20" s="408" t="n">
        <v>5.2</v>
      </c>
      <c r="E20" s="408" t="n">
        <v>4.7</v>
      </c>
      <c r="F20" s="408" t="n">
        <v>5.3</v>
      </c>
      <c r="G20" s="408" t="n">
        <v>4.7</v>
      </c>
      <c r="H20" s="408" t="n">
        <v>4</v>
      </c>
      <c r="I20" s="408" t="n">
        <v>4</v>
      </c>
      <c r="J20" s="408" t="n">
        <v>3.7</v>
      </c>
      <c r="K20" s="341" t="n">
        <v>3.6</v>
      </c>
      <c r="L20" s="407" t="n">
        <v>4</v>
      </c>
    </row>
    <row r="21" customFormat="false" ht="15" hidden="false" customHeight="true" outlineLevel="0" collapsed="false">
      <c r="A21" s="410" t="s">
        <v>73</v>
      </c>
      <c r="B21" s="408" t="n">
        <v>9.7</v>
      </c>
      <c r="C21" s="408" t="n">
        <v>10</v>
      </c>
      <c r="D21" s="408" t="n">
        <v>9.2</v>
      </c>
      <c r="E21" s="408" t="n">
        <v>9.7</v>
      </c>
      <c r="F21" s="408" t="n">
        <v>9.2</v>
      </c>
      <c r="G21" s="408" t="n">
        <v>8.3</v>
      </c>
      <c r="H21" s="408" t="n">
        <v>8.4</v>
      </c>
      <c r="I21" s="408" t="n">
        <v>8.1</v>
      </c>
      <c r="J21" s="408" t="n">
        <v>7.9</v>
      </c>
      <c r="K21" s="341" t="n">
        <v>7.8</v>
      </c>
      <c r="L21" s="407" t="n">
        <v>6.8</v>
      </c>
    </row>
    <row r="22" customFormat="false" ht="15" hidden="false" customHeight="true" outlineLevel="0" collapsed="false">
      <c r="A22" s="410" t="s">
        <v>74</v>
      </c>
      <c r="B22" s="408" t="n">
        <v>15.3</v>
      </c>
      <c r="C22" s="408" t="n">
        <v>16.3</v>
      </c>
      <c r="D22" s="408" t="n">
        <v>16</v>
      </c>
      <c r="E22" s="408" t="n">
        <v>15.2</v>
      </c>
      <c r="F22" s="408" t="n">
        <v>15.9</v>
      </c>
      <c r="G22" s="408" t="n">
        <v>15.9</v>
      </c>
      <c r="H22" s="408" t="n">
        <v>14.2</v>
      </c>
      <c r="I22" s="408" t="n">
        <v>14</v>
      </c>
      <c r="J22" s="408" t="n">
        <v>13.6</v>
      </c>
      <c r="K22" s="341" t="n">
        <v>14</v>
      </c>
      <c r="L22" s="407" t="n">
        <v>12</v>
      </c>
    </row>
    <row r="23" customFormat="false" ht="15" hidden="false" customHeight="true" outlineLevel="0" collapsed="false">
      <c r="A23" s="410" t="s">
        <v>75</v>
      </c>
      <c r="B23" s="408" t="n">
        <v>26.8</v>
      </c>
      <c r="C23" s="408" t="n">
        <v>26</v>
      </c>
      <c r="D23" s="408" t="n">
        <v>24.9</v>
      </c>
      <c r="E23" s="408" t="n">
        <v>24.7</v>
      </c>
      <c r="F23" s="408" t="n">
        <v>23.9</v>
      </c>
      <c r="G23" s="408" t="n">
        <v>23.2</v>
      </c>
      <c r="H23" s="408" t="n">
        <v>21</v>
      </c>
      <c r="I23" s="408" t="n">
        <v>22.2</v>
      </c>
      <c r="J23" s="408" t="n">
        <v>20.1</v>
      </c>
      <c r="K23" s="341" t="n">
        <v>21.2</v>
      </c>
      <c r="L23" s="407" t="n">
        <v>20.8</v>
      </c>
    </row>
    <row r="24" customFormat="false" ht="15" hidden="false" customHeight="true" outlineLevel="0" collapsed="false">
      <c r="A24" s="410" t="s">
        <v>76</v>
      </c>
      <c r="B24" s="408" t="n">
        <v>42.3</v>
      </c>
      <c r="C24" s="408" t="n">
        <v>42.2</v>
      </c>
      <c r="D24" s="408" t="n">
        <v>37.6</v>
      </c>
      <c r="E24" s="408" t="n">
        <v>37.8</v>
      </c>
      <c r="F24" s="408" t="n">
        <v>38.3</v>
      </c>
      <c r="G24" s="408" t="n">
        <v>35.3</v>
      </c>
      <c r="H24" s="408" t="n">
        <v>34.9</v>
      </c>
      <c r="I24" s="408" t="n">
        <v>30.6</v>
      </c>
      <c r="J24" s="408" t="n">
        <v>32.7</v>
      </c>
      <c r="K24" s="341" t="n">
        <v>33</v>
      </c>
      <c r="L24" s="407" t="n">
        <v>30.1</v>
      </c>
    </row>
    <row r="25" customFormat="false" ht="15" hidden="false" customHeight="true" outlineLevel="0" collapsed="false">
      <c r="A25" s="410" t="s">
        <v>77</v>
      </c>
      <c r="B25" s="408" t="n">
        <v>59.1</v>
      </c>
      <c r="C25" s="408" t="n">
        <v>59.3</v>
      </c>
      <c r="D25" s="408" t="n">
        <v>60.1</v>
      </c>
      <c r="E25" s="408" t="n">
        <v>60.3</v>
      </c>
      <c r="F25" s="408" t="n">
        <v>50.6</v>
      </c>
      <c r="G25" s="408" t="n">
        <v>56.5</v>
      </c>
      <c r="H25" s="408" t="n">
        <v>50.3</v>
      </c>
      <c r="I25" s="408" t="n">
        <v>49.8</v>
      </c>
      <c r="J25" s="408" t="n">
        <v>49.3</v>
      </c>
      <c r="K25" s="341" t="n">
        <v>53.7</v>
      </c>
      <c r="L25" s="407" t="n">
        <v>46.9</v>
      </c>
    </row>
    <row r="26" customFormat="false" ht="15" hidden="false" customHeight="true" outlineLevel="0" collapsed="false">
      <c r="A26" s="410" t="s">
        <v>78</v>
      </c>
      <c r="B26" s="408" t="n">
        <v>91.6</v>
      </c>
      <c r="C26" s="408"/>
      <c r="D26" s="408"/>
      <c r="E26" s="408"/>
      <c r="F26" s="408"/>
      <c r="G26" s="408"/>
      <c r="H26" s="408"/>
      <c r="I26" s="408"/>
      <c r="J26" s="408"/>
      <c r="K26" s="341"/>
      <c r="L26" s="407" t="n">
        <v>67.3</v>
      </c>
    </row>
    <row r="27" customFormat="false" ht="15" hidden="false" customHeight="true" outlineLevel="0" collapsed="false">
      <c r="A27" s="410" t="s">
        <v>79</v>
      </c>
      <c r="B27" s="408" t="n">
        <v>134.4</v>
      </c>
      <c r="C27" s="412" t="s">
        <v>586</v>
      </c>
      <c r="D27" s="412" t="s">
        <v>587</v>
      </c>
      <c r="E27" s="412" t="s">
        <v>588</v>
      </c>
      <c r="F27" s="412" t="s">
        <v>589</v>
      </c>
      <c r="G27" s="412" t="s">
        <v>590</v>
      </c>
      <c r="H27" s="412" t="s">
        <v>591</v>
      </c>
      <c r="I27" s="412" t="s">
        <v>592</v>
      </c>
      <c r="J27" s="420" t="s">
        <v>593</v>
      </c>
      <c r="K27" s="413" t="s">
        <v>594</v>
      </c>
      <c r="L27" s="407" t="n">
        <v>97.2</v>
      </c>
    </row>
    <row r="28" customFormat="false" ht="15" hidden="false" customHeight="true" outlineLevel="0" collapsed="false">
      <c r="A28" s="410" t="s">
        <v>80</v>
      </c>
      <c r="B28" s="408" t="n">
        <v>180.3</v>
      </c>
      <c r="C28" s="408"/>
      <c r="D28" s="408"/>
      <c r="E28" s="408"/>
      <c r="F28" s="408"/>
      <c r="G28" s="408"/>
      <c r="H28" s="408"/>
      <c r="I28" s="408"/>
      <c r="J28" s="408"/>
      <c r="K28" s="408"/>
      <c r="L28" s="407" t="n">
        <v>142.3</v>
      </c>
    </row>
    <row r="29" customFormat="false" ht="6" hidden="false" customHeight="true" outlineLevel="0" collapsed="false">
      <c r="A29" s="414"/>
      <c r="B29" s="346"/>
      <c r="C29" s="346"/>
      <c r="D29" s="346"/>
      <c r="E29" s="346"/>
      <c r="F29" s="346"/>
      <c r="G29" s="346"/>
      <c r="H29" s="346"/>
      <c r="I29" s="346"/>
      <c r="J29" s="346"/>
      <c r="K29" s="346"/>
      <c r="L29" s="346"/>
    </row>
    <row r="30" customFormat="false" ht="3" hidden="false" customHeight="true" outlineLevel="0" collapsed="false">
      <c r="A30" s="410"/>
      <c r="B30" s="332"/>
      <c r="C30" s="332"/>
      <c r="D30" s="332"/>
      <c r="E30" s="332"/>
      <c r="F30" s="332"/>
      <c r="G30" s="332"/>
      <c r="H30" s="332"/>
      <c r="I30" s="332"/>
      <c r="J30" s="332"/>
      <c r="K30" s="332"/>
    </row>
    <row r="31" customFormat="false" ht="15" hidden="false" customHeight="true" outlineLevel="0" collapsed="false">
      <c r="A31" s="415" t="s">
        <v>581</v>
      </c>
      <c r="B31" s="341"/>
      <c r="C31" s="408"/>
      <c r="D31" s="408"/>
      <c r="E31" s="408"/>
      <c r="F31" s="408"/>
      <c r="G31" s="408"/>
      <c r="H31" s="408"/>
      <c r="I31" s="408"/>
      <c r="J31" s="408"/>
      <c r="K31" s="341"/>
    </row>
    <row r="32" customFormat="false" ht="15" hidden="false" customHeight="true" outlineLevel="0" collapsed="false">
      <c r="A32" s="415" t="s">
        <v>582</v>
      </c>
      <c r="B32" s="341"/>
      <c r="C32" s="341"/>
      <c r="D32" s="341"/>
      <c r="E32" s="341"/>
      <c r="F32" s="341"/>
      <c r="G32" s="341"/>
      <c r="H32" s="341"/>
      <c r="I32" s="341"/>
      <c r="J32" s="341"/>
      <c r="K32" s="341"/>
    </row>
    <row r="33" customFormat="false" ht="11.4" hidden="false" customHeight="false" outlineLevel="0" collapsed="false">
      <c r="B33" s="341"/>
      <c r="C33" s="341"/>
      <c r="D33" s="341"/>
      <c r="E33" s="341"/>
      <c r="F33" s="341"/>
      <c r="G33" s="341"/>
      <c r="H33" s="341"/>
      <c r="I33" s="341"/>
      <c r="J33" s="341"/>
      <c r="K33" s="341"/>
    </row>
    <row r="34" customFormat="false" ht="11.4" hidden="false" customHeight="false" outlineLevel="0" collapsed="false">
      <c r="B34" s="341"/>
      <c r="C34" s="341"/>
      <c r="D34" s="341"/>
      <c r="E34" s="341"/>
      <c r="F34" s="341"/>
      <c r="G34" s="341"/>
      <c r="H34" s="341"/>
      <c r="I34" s="341"/>
      <c r="J34" s="341"/>
      <c r="K34" s="341"/>
    </row>
    <row r="36" customFormat="false" ht="14.4" hidden="false" customHeight="false" outlineLevel="0" collapsed="false">
      <c r="A36" s="329" t="s">
        <v>583</v>
      </c>
      <c r="B36" s="329"/>
      <c r="C36" s="329"/>
      <c r="D36" s="329"/>
      <c r="E36" s="329"/>
      <c r="F36" s="329"/>
      <c r="G36" s="329"/>
      <c r="H36" s="329"/>
      <c r="I36" s="329"/>
      <c r="J36" s="329"/>
      <c r="K36" s="329"/>
      <c r="L36" s="329"/>
    </row>
    <row r="37" customFormat="false" ht="12" hidden="false" customHeight="true" outlineLevel="0" collapsed="false">
      <c r="A37" s="331"/>
      <c r="B37" s="315"/>
      <c r="C37" s="315"/>
      <c r="D37" s="315"/>
      <c r="E37" s="315"/>
      <c r="F37" s="315"/>
      <c r="G37" s="315"/>
      <c r="H37" s="315"/>
    </row>
    <row r="38" customFormat="false" ht="12" hidden="false" customHeight="true" outlineLevel="0" collapsed="false">
      <c r="A38" s="331"/>
      <c r="B38" s="315"/>
      <c r="C38" s="315"/>
      <c r="D38" s="315"/>
      <c r="E38" s="315"/>
      <c r="F38" s="315"/>
      <c r="G38" s="315"/>
      <c r="H38" s="315"/>
      <c r="K38" s="296"/>
    </row>
    <row r="39" customFormat="false" ht="12.75" hidden="false" customHeight="true" outlineLevel="0" collapsed="false">
      <c r="A39" s="332"/>
      <c r="B39" s="332"/>
      <c r="C39" s="332"/>
      <c r="D39" s="332"/>
      <c r="E39" s="332"/>
      <c r="F39" s="332"/>
      <c r="G39" s="332"/>
      <c r="H39" s="332"/>
      <c r="I39" s="332"/>
      <c r="J39" s="332"/>
      <c r="K39" s="296"/>
      <c r="L39" s="296" t="s">
        <v>585</v>
      </c>
    </row>
    <row r="40" customFormat="false" ht="25.5" hidden="false" customHeight="true" outlineLevel="0" collapsed="false">
      <c r="A40" s="240" t="s">
        <v>53</v>
      </c>
      <c r="B40" s="405" t="n">
        <v>1991</v>
      </c>
      <c r="C40" s="405" t="n">
        <v>1992</v>
      </c>
      <c r="D40" s="405" t="n">
        <v>1993</v>
      </c>
      <c r="E40" s="405" t="n">
        <v>1994</v>
      </c>
      <c r="F40" s="405" t="n">
        <v>1995</v>
      </c>
      <c r="G40" s="405" t="n">
        <v>1996</v>
      </c>
      <c r="H40" s="405" t="n">
        <v>1997</v>
      </c>
      <c r="I40" s="405" t="n">
        <v>1998</v>
      </c>
      <c r="J40" s="405" t="n">
        <v>1999</v>
      </c>
      <c r="K40" s="405" t="n">
        <v>2000</v>
      </c>
      <c r="L40" s="405" t="n">
        <v>2001</v>
      </c>
    </row>
    <row r="41" customFormat="false" ht="15" hidden="false" customHeight="true" outlineLevel="0" collapsed="false">
      <c r="A41" s="406"/>
      <c r="B41" s="333" t="s">
        <v>60</v>
      </c>
      <c r="C41" s="333"/>
      <c r="D41" s="333"/>
      <c r="E41" s="333"/>
      <c r="F41" s="333"/>
      <c r="G41" s="333"/>
      <c r="H41" s="333"/>
      <c r="I41" s="333"/>
      <c r="J41" s="333"/>
      <c r="K41" s="333"/>
      <c r="L41" s="333"/>
    </row>
    <row r="42" customFormat="false" ht="6" hidden="false" customHeight="true" outlineLevel="0" collapsed="false">
      <c r="A42" s="332"/>
      <c r="B42" s="332"/>
      <c r="C42" s="332"/>
      <c r="D42" s="332"/>
      <c r="E42" s="332"/>
      <c r="F42" s="332"/>
      <c r="G42" s="332"/>
      <c r="H42" s="332"/>
      <c r="I42" s="332"/>
      <c r="J42" s="332"/>
      <c r="K42" s="332"/>
      <c r="L42" s="332"/>
    </row>
    <row r="43" customFormat="false" ht="15" hidden="false" customHeight="true" outlineLevel="0" collapsed="false">
      <c r="A43" s="337" t="s">
        <v>54</v>
      </c>
      <c r="B43" s="407" t="n">
        <v>5.1</v>
      </c>
      <c r="C43" s="407" t="n">
        <v>5.2</v>
      </c>
      <c r="D43" s="407" t="n">
        <v>5</v>
      </c>
      <c r="E43" s="407" t="n">
        <v>5.2</v>
      </c>
      <c r="F43" s="407" t="n">
        <v>5.4</v>
      </c>
      <c r="G43" s="407" t="n">
        <v>5.2</v>
      </c>
      <c r="H43" s="407" t="n">
        <v>4.9</v>
      </c>
      <c r="I43" s="407" t="n">
        <v>5</v>
      </c>
      <c r="J43" s="407" t="n">
        <v>4.9</v>
      </c>
      <c r="K43" s="407" t="n">
        <v>4.9</v>
      </c>
      <c r="L43" s="407" t="n">
        <v>4.8</v>
      </c>
    </row>
    <row r="44" customFormat="false" ht="6" hidden="false" customHeight="true" outlineLevel="0" collapsed="false">
      <c r="A44" s="332"/>
      <c r="B44" s="407"/>
      <c r="C44" s="407"/>
      <c r="D44" s="407"/>
      <c r="E44" s="407"/>
      <c r="F44" s="407"/>
      <c r="G44" s="407"/>
      <c r="H44" s="407"/>
      <c r="I44" s="407"/>
      <c r="J44" s="407"/>
      <c r="K44" s="407"/>
      <c r="L44" s="407"/>
    </row>
    <row r="45" customFormat="false" ht="15" hidden="false" customHeight="true" outlineLevel="0" collapsed="false">
      <c r="A45" s="337" t="s">
        <v>570</v>
      </c>
      <c r="B45" s="407" t="n">
        <v>5.8</v>
      </c>
      <c r="C45" s="407" t="n">
        <v>5.2</v>
      </c>
      <c r="D45" s="407" t="n">
        <v>5</v>
      </c>
      <c r="E45" s="407" t="n">
        <v>4.3</v>
      </c>
      <c r="F45" s="407" t="n">
        <v>4.3</v>
      </c>
      <c r="G45" s="407" t="n">
        <v>3.5</v>
      </c>
      <c r="H45" s="407" t="n">
        <v>4</v>
      </c>
      <c r="I45" s="407" t="n">
        <v>4.1</v>
      </c>
      <c r="J45" s="416" t="n">
        <v>3.2</v>
      </c>
      <c r="K45" s="407" t="n">
        <v>2.8</v>
      </c>
      <c r="L45" s="407" t="n">
        <v>2.4</v>
      </c>
    </row>
    <row r="46" customFormat="false" ht="15" hidden="false" customHeight="true" outlineLevel="0" collapsed="false">
      <c r="A46" s="409" t="s">
        <v>571</v>
      </c>
      <c r="B46" s="407" t="n">
        <v>0.3</v>
      </c>
      <c r="C46" s="407" t="n">
        <v>0.3</v>
      </c>
      <c r="D46" s="407" t="n">
        <v>0.3</v>
      </c>
      <c r="E46" s="407" t="n">
        <v>0.4</v>
      </c>
      <c r="F46" s="407" t="n">
        <v>0.4</v>
      </c>
      <c r="G46" s="407" t="n">
        <v>0.4</v>
      </c>
      <c r="H46" s="407" t="n">
        <v>0.3</v>
      </c>
      <c r="I46" s="407" t="n">
        <v>0.3</v>
      </c>
      <c r="J46" s="416" t="n">
        <v>0.2</v>
      </c>
      <c r="K46" s="407" t="n">
        <v>0.3</v>
      </c>
      <c r="L46" s="407" t="n">
        <v>0.3</v>
      </c>
    </row>
    <row r="47" customFormat="false" ht="15" hidden="false" customHeight="true" outlineLevel="0" collapsed="false">
      <c r="A47" s="410" t="s">
        <v>64</v>
      </c>
      <c r="B47" s="407" t="n">
        <v>0.2</v>
      </c>
      <c r="C47" s="407" t="n">
        <v>0.3</v>
      </c>
      <c r="D47" s="407" t="n">
        <v>0.1</v>
      </c>
      <c r="E47" s="407" t="n">
        <v>0.2</v>
      </c>
      <c r="F47" s="407" t="n">
        <v>0.2</v>
      </c>
      <c r="G47" s="407" t="n">
        <v>0.2</v>
      </c>
      <c r="H47" s="407" t="n">
        <v>0.2</v>
      </c>
      <c r="I47" s="407" t="n">
        <v>0.1</v>
      </c>
      <c r="J47" s="416" t="n">
        <v>0.1</v>
      </c>
      <c r="K47" s="407" t="n">
        <v>0.1</v>
      </c>
      <c r="L47" s="407" t="n">
        <v>0.1</v>
      </c>
    </row>
    <row r="48" customFormat="false" ht="15" hidden="false" customHeight="true" outlineLevel="0" collapsed="false">
      <c r="A48" s="410" t="s">
        <v>65</v>
      </c>
      <c r="B48" s="407" t="n">
        <v>0.2</v>
      </c>
      <c r="C48" s="407" t="n">
        <v>0.4</v>
      </c>
      <c r="D48" s="407" t="n">
        <v>0.3</v>
      </c>
      <c r="E48" s="407" t="n">
        <v>0.3</v>
      </c>
      <c r="F48" s="407" t="n">
        <v>0.3</v>
      </c>
      <c r="G48" s="407" t="n">
        <v>0.3</v>
      </c>
      <c r="H48" s="407" t="n">
        <v>0.2</v>
      </c>
      <c r="I48" s="407" t="n">
        <v>0.2</v>
      </c>
      <c r="J48" s="416" t="n">
        <v>0.2</v>
      </c>
      <c r="K48" s="407" t="n">
        <v>0.3</v>
      </c>
      <c r="L48" s="407" t="n">
        <v>0.1</v>
      </c>
    </row>
    <row r="49" customFormat="false" ht="15" hidden="false" customHeight="true" outlineLevel="0" collapsed="false">
      <c r="A49" s="410" t="s">
        <v>66</v>
      </c>
      <c r="B49" s="407" t="n">
        <v>0.5</v>
      </c>
      <c r="C49" s="407" t="n">
        <v>0.5</v>
      </c>
      <c r="D49" s="407" t="n">
        <v>0.5</v>
      </c>
      <c r="E49" s="407" t="n">
        <v>0.5</v>
      </c>
      <c r="F49" s="407" t="n">
        <v>0.5</v>
      </c>
      <c r="G49" s="407" t="n">
        <v>0.5</v>
      </c>
      <c r="H49" s="407" t="n">
        <v>0.4</v>
      </c>
      <c r="I49" s="407" t="n">
        <v>0.4</v>
      </c>
      <c r="J49" s="416" t="n">
        <v>0.4</v>
      </c>
      <c r="K49" s="407" t="n">
        <v>0.3</v>
      </c>
      <c r="L49" s="407" t="n">
        <v>0.4</v>
      </c>
    </row>
    <row r="50" customFormat="false" ht="15" hidden="false" customHeight="true" outlineLevel="0" collapsed="false">
      <c r="A50" s="410" t="s">
        <v>67</v>
      </c>
      <c r="B50" s="407" t="n">
        <v>0.7</v>
      </c>
      <c r="C50" s="407" t="n">
        <v>0.8</v>
      </c>
      <c r="D50" s="407" t="n">
        <v>0.8</v>
      </c>
      <c r="E50" s="407" t="n">
        <v>0.7</v>
      </c>
      <c r="F50" s="407" t="n">
        <v>0.7</v>
      </c>
      <c r="G50" s="407" t="n">
        <v>0.7</v>
      </c>
      <c r="H50" s="407" t="n">
        <v>0.8</v>
      </c>
      <c r="I50" s="407" t="n">
        <v>0.6</v>
      </c>
      <c r="J50" s="416" t="n">
        <v>0.7</v>
      </c>
      <c r="K50" s="407" t="n">
        <v>0.7</v>
      </c>
      <c r="L50" s="407" t="n">
        <v>0.7</v>
      </c>
    </row>
    <row r="51" customFormat="false" ht="15" hidden="false" customHeight="true" outlineLevel="0" collapsed="false">
      <c r="A51" s="410" t="s">
        <v>68</v>
      </c>
      <c r="B51" s="407" t="n">
        <v>0.8</v>
      </c>
      <c r="C51" s="407" t="n">
        <v>0.8</v>
      </c>
      <c r="D51" s="407" t="n">
        <v>0.6</v>
      </c>
      <c r="E51" s="407" t="n">
        <v>0.7</v>
      </c>
      <c r="F51" s="407" t="n">
        <v>0.6</v>
      </c>
      <c r="G51" s="407" t="n">
        <v>0.7</v>
      </c>
      <c r="H51" s="407" t="n">
        <v>0.6</v>
      </c>
      <c r="I51" s="407" t="n">
        <v>0.6</v>
      </c>
      <c r="J51" s="416" t="n">
        <v>0.6</v>
      </c>
      <c r="K51" s="407" t="n">
        <v>0.6</v>
      </c>
      <c r="L51" s="407" t="n">
        <v>0.7</v>
      </c>
    </row>
    <row r="52" customFormat="false" ht="15" hidden="false" customHeight="true" outlineLevel="0" collapsed="false">
      <c r="A52" s="410" t="s">
        <v>69</v>
      </c>
      <c r="B52" s="407" t="n">
        <v>0.9</v>
      </c>
      <c r="C52" s="407" t="n">
        <v>0.9</v>
      </c>
      <c r="D52" s="407" t="n">
        <v>0.7</v>
      </c>
      <c r="E52" s="407" t="n">
        <v>0.8</v>
      </c>
      <c r="F52" s="407" t="n">
        <v>0.8</v>
      </c>
      <c r="G52" s="407" t="n">
        <v>0.8</v>
      </c>
      <c r="H52" s="407" t="n">
        <v>0.8</v>
      </c>
      <c r="I52" s="407" t="n">
        <v>0.8</v>
      </c>
      <c r="J52" s="416" t="n">
        <v>0.7</v>
      </c>
      <c r="K52" s="407" t="n">
        <v>0.8</v>
      </c>
      <c r="L52" s="407" t="n">
        <v>0.7</v>
      </c>
    </row>
    <row r="53" customFormat="false" ht="15" hidden="false" customHeight="true" outlineLevel="0" collapsed="false">
      <c r="A53" s="410" t="s">
        <v>70</v>
      </c>
      <c r="B53" s="407" t="n">
        <v>1.2</v>
      </c>
      <c r="C53" s="407" t="n">
        <v>1.2</v>
      </c>
      <c r="D53" s="407" t="n">
        <v>1</v>
      </c>
      <c r="E53" s="407" t="n">
        <v>1.3</v>
      </c>
      <c r="F53" s="407" t="n">
        <v>1.3</v>
      </c>
      <c r="G53" s="407" t="n">
        <v>1.2</v>
      </c>
      <c r="H53" s="407" t="n">
        <v>1</v>
      </c>
      <c r="I53" s="407" t="n">
        <v>1.1</v>
      </c>
      <c r="J53" s="416" t="n">
        <v>1</v>
      </c>
      <c r="K53" s="407" t="n">
        <v>1.3</v>
      </c>
      <c r="L53" s="407" t="n">
        <v>1</v>
      </c>
    </row>
    <row r="54" customFormat="false" ht="15" hidden="false" customHeight="true" outlineLevel="0" collapsed="false">
      <c r="A54" s="410" t="s">
        <v>71</v>
      </c>
      <c r="B54" s="407" t="n">
        <v>1.9</v>
      </c>
      <c r="C54" s="407" t="n">
        <v>2.1</v>
      </c>
      <c r="D54" s="407" t="n">
        <v>2</v>
      </c>
      <c r="E54" s="407" t="n">
        <v>2</v>
      </c>
      <c r="F54" s="407" t="n">
        <v>1.8</v>
      </c>
      <c r="G54" s="407" t="n">
        <v>2</v>
      </c>
      <c r="H54" s="407" t="n">
        <v>1.9</v>
      </c>
      <c r="I54" s="407" t="n">
        <v>1.7</v>
      </c>
      <c r="J54" s="416" t="n">
        <v>1.7</v>
      </c>
      <c r="K54" s="407" t="n">
        <v>1.8</v>
      </c>
      <c r="L54" s="407" t="n">
        <v>1.6</v>
      </c>
    </row>
    <row r="55" customFormat="false" ht="15" hidden="false" customHeight="true" outlineLevel="0" collapsed="false">
      <c r="A55" s="410" t="s">
        <v>72</v>
      </c>
      <c r="B55" s="407" t="n">
        <v>3.4</v>
      </c>
      <c r="C55" s="407" t="n">
        <v>3.7</v>
      </c>
      <c r="D55" s="407" t="n">
        <v>3.4</v>
      </c>
      <c r="E55" s="407" t="n">
        <v>3.2</v>
      </c>
      <c r="F55" s="407" t="n">
        <v>3.6</v>
      </c>
      <c r="G55" s="407" t="n">
        <v>3.1</v>
      </c>
      <c r="H55" s="407" t="n">
        <v>2.6</v>
      </c>
      <c r="I55" s="407" t="n">
        <v>2.8</v>
      </c>
      <c r="J55" s="416" t="n">
        <v>2.5</v>
      </c>
      <c r="K55" s="407" t="n">
        <v>2.7</v>
      </c>
      <c r="L55" s="407" t="n">
        <v>2.5</v>
      </c>
    </row>
    <row r="56" customFormat="false" ht="15" hidden="false" customHeight="true" outlineLevel="0" collapsed="false">
      <c r="A56" s="410" t="s">
        <v>73</v>
      </c>
      <c r="B56" s="407" t="n">
        <v>6.7</v>
      </c>
      <c r="C56" s="407" t="n">
        <v>6.1</v>
      </c>
      <c r="D56" s="407" t="n">
        <v>6.1</v>
      </c>
      <c r="E56" s="407" t="n">
        <v>6</v>
      </c>
      <c r="F56" s="407" t="n">
        <v>5.8</v>
      </c>
      <c r="G56" s="407" t="n">
        <v>5.9</v>
      </c>
      <c r="H56" s="407" t="n">
        <v>5.3</v>
      </c>
      <c r="I56" s="407" t="n">
        <v>4.9</v>
      </c>
      <c r="J56" s="416" t="n">
        <v>4.7</v>
      </c>
      <c r="K56" s="407" t="n">
        <v>4.2</v>
      </c>
      <c r="L56" s="407" t="n">
        <v>4.7</v>
      </c>
    </row>
    <row r="57" customFormat="false" ht="15" hidden="false" customHeight="true" outlineLevel="0" collapsed="false">
      <c r="A57" s="410" t="s">
        <v>74</v>
      </c>
      <c r="B57" s="407" t="n">
        <v>12.5</v>
      </c>
      <c r="C57" s="407" t="n">
        <v>10.9</v>
      </c>
      <c r="D57" s="407" t="n">
        <v>10.5</v>
      </c>
      <c r="E57" s="407" t="n">
        <v>10.5</v>
      </c>
      <c r="F57" s="407" t="n">
        <v>10.7</v>
      </c>
      <c r="G57" s="407" t="n">
        <v>9.7</v>
      </c>
      <c r="H57" s="407" t="n">
        <v>9.2</v>
      </c>
      <c r="I57" s="407" t="n">
        <v>9.1</v>
      </c>
      <c r="J57" s="416" t="n">
        <v>8.3</v>
      </c>
      <c r="K57" s="407" t="n">
        <v>7.9</v>
      </c>
      <c r="L57" s="407" t="n">
        <v>8.2</v>
      </c>
    </row>
    <row r="58" customFormat="false" ht="15" hidden="false" customHeight="true" outlineLevel="0" collapsed="false">
      <c r="A58" s="410" t="s">
        <v>75</v>
      </c>
      <c r="B58" s="407" t="n">
        <v>20.6</v>
      </c>
      <c r="C58" s="407" t="n">
        <v>20.3</v>
      </c>
      <c r="D58" s="407" t="n">
        <v>18.4</v>
      </c>
      <c r="E58" s="407" t="n">
        <v>17.9</v>
      </c>
      <c r="F58" s="407" t="n">
        <v>18</v>
      </c>
      <c r="G58" s="407" t="n">
        <v>17.9</v>
      </c>
      <c r="H58" s="407" t="n">
        <v>16.7</v>
      </c>
      <c r="I58" s="407" t="n">
        <v>16.2</v>
      </c>
      <c r="J58" s="416" t="n">
        <v>16</v>
      </c>
      <c r="K58" s="407" t="n">
        <v>14.4</v>
      </c>
      <c r="L58" s="407" t="n">
        <v>13.3</v>
      </c>
    </row>
    <row r="59" customFormat="false" ht="15" hidden="false" customHeight="true" outlineLevel="0" collapsed="false">
      <c r="A59" s="410" t="s">
        <v>76</v>
      </c>
      <c r="B59" s="407" t="n">
        <v>30.2</v>
      </c>
      <c r="C59" s="407" t="n">
        <v>31</v>
      </c>
      <c r="D59" s="407" t="n">
        <v>29.2</v>
      </c>
      <c r="E59" s="407" t="n">
        <v>30.7</v>
      </c>
      <c r="F59" s="407" t="n">
        <v>29.6</v>
      </c>
      <c r="G59" s="407" t="n">
        <v>28.1</v>
      </c>
      <c r="H59" s="407" t="n">
        <v>27</v>
      </c>
      <c r="I59" s="407" t="n">
        <v>27.4</v>
      </c>
      <c r="J59" s="416" t="n">
        <v>25.1</v>
      </c>
      <c r="K59" s="407" t="n">
        <v>24.5</v>
      </c>
      <c r="L59" s="407" t="n">
        <v>23.5</v>
      </c>
    </row>
    <row r="60" customFormat="false" ht="15" hidden="false" customHeight="true" outlineLevel="0" collapsed="false">
      <c r="A60" s="410" t="s">
        <v>77</v>
      </c>
      <c r="B60" s="407" t="n">
        <v>45.9</v>
      </c>
      <c r="C60" s="407" t="n">
        <v>46.8</v>
      </c>
      <c r="D60" s="407" t="n">
        <v>44.9</v>
      </c>
      <c r="E60" s="407" t="n">
        <v>45.4</v>
      </c>
      <c r="F60" s="407" t="n">
        <v>46.6</v>
      </c>
      <c r="G60" s="407" t="n">
        <v>43.1</v>
      </c>
      <c r="H60" s="407" t="n">
        <v>40.9</v>
      </c>
      <c r="I60" s="407" t="n">
        <v>41.8</v>
      </c>
      <c r="J60" s="416" t="n">
        <v>37.8</v>
      </c>
      <c r="K60" s="407" t="n">
        <v>36.4</v>
      </c>
      <c r="L60" s="407" t="n">
        <v>36.3</v>
      </c>
    </row>
    <row r="61" customFormat="false" ht="15" hidden="false" customHeight="true" outlineLevel="0" collapsed="false">
      <c r="A61" s="410" t="s">
        <v>78</v>
      </c>
      <c r="B61" s="407" t="n">
        <v>67.6</v>
      </c>
      <c r="C61" s="407" t="n">
        <v>68.8</v>
      </c>
      <c r="D61" s="407" t="n">
        <v>70</v>
      </c>
      <c r="E61" s="407" t="n">
        <v>70</v>
      </c>
      <c r="F61" s="407" t="n">
        <v>74.2</v>
      </c>
      <c r="G61" s="407" t="n">
        <v>71.1</v>
      </c>
      <c r="H61" s="407" t="n">
        <v>67.4</v>
      </c>
      <c r="I61" s="407" t="n">
        <v>64.9</v>
      </c>
      <c r="J61" s="416" t="n">
        <v>64.2</v>
      </c>
      <c r="K61" s="407" t="n">
        <v>61.6</v>
      </c>
      <c r="L61" s="407" t="n">
        <v>54.6</v>
      </c>
    </row>
    <row r="62" customFormat="false" ht="15" hidden="false" customHeight="true" outlineLevel="0" collapsed="false">
      <c r="A62" s="410" t="s">
        <v>79</v>
      </c>
      <c r="B62" s="407" t="n">
        <v>103.1</v>
      </c>
      <c r="C62" s="407" t="n">
        <v>97.6</v>
      </c>
      <c r="D62" s="407" t="n">
        <v>89.9</v>
      </c>
      <c r="E62" s="407" t="n">
        <v>100.6</v>
      </c>
      <c r="F62" s="407" t="n">
        <v>105.2</v>
      </c>
      <c r="G62" s="407" t="n">
        <v>104</v>
      </c>
      <c r="H62" s="407" t="n">
        <v>97.8</v>
      </c>
      <c r="I62" s="407" t="n">
        <v>103.4</v>
      </c>
      <c r="J62" s="416" t="n">
        <v>96.2</v>
      </c>
      <c r="K62" s="407" t="n">
        <v>103</v>
      </c>
      <c r="L62" s="407" t="n">
        <v>90.2</v>
      </c>
    </row>
    <row r="63" customFormat="false" ht="15" hidden="false" customHeight="true" outlineLevel="0" collapsed="false">
      <c r="A63" s="410" t="s">
        <v>80</v>
      </c>
      <c r="B63" s="407" t="n">
        <v>135.1</v>
      </c>
      <c r="C63" s="407" t="n">
        <v>147.1</v>
      </c>
      <c r="D63" s="407" t="n">
        <v>137.5</v>
      </c>
      <c r="E63" s="407" t="n">
        <v>139.6</v>
      </c>
      <c r="F63" s="407" t="n">
        <v>151.4</v>
      </c>
      <c r="G63" s="407" t="n">
        <v>141</v>
      </c>
      <c r="H63" s="407" t="n">
        <v>131.6</v>
      </c>
      <c r="I63" s="407" t="n">
        <v>135.2</v>
      </c>
      <c r="J63" s="407" t="n">
        <v>150.5</v>
      </c>
      <c r="K63" s="407" t="n">
        <v>147.7</v>
      </c>
      <c r="L63" s="407" t="n">
        <v>143.5</v>
      </c>
    </row>
    <row r="64" customFormat="false" ht="6" hidden="false" customHeight="true" outlineLevel="0" collapsed="false">
      <c r="A64" s="414"/>
      <c r="B64" s="346"/>
      <c r="C64" s="346"/>
      <c r="D64" s="346"/>
      <c r="E64" s="346"/>
      <c r="F64" s="346"/>
      <c r="G64" s="346"/>
      <c r="H64" s="346"/>
      <c r="I64" s="346"/>
      <c r="J64" s="346"/>
      <c r="K64" s="346"/>
      <c r="L64" s="346"/>
    </row>
    <row r="65" customFormat="false" ht="3" hidden="false" customHeight="true" outlineLevel="0" collapsed="false">
      <c r="A65" s="410"/>
      <c r="B65" s="332"/>
      <c r="C65" s="332"/>
      <c r="D65" s="332"/>
      <c r="E65" s="332"/>
      <c r="F65" s="332"/>
      <c r="G65" s="332"/>
      <c r="H65" s="332"/>
      <c r="I65" s="332"/>
      <c r="J65" s="332"/>
      <c r="K65" s="332"/>
    </row>
    <row r="66" customFormat="false" ht="15" hidden="false" customHeight="true" outlineLevel="0" collapsed="false">
      <c r="A66" s="415" t="s">
        <v>581</v>
      </c>
      <c r="B66" s="341"/>
      <c r="C66" s="341"/>
      <c r="D66" s="341"/>
      <c r="E66" s="341"/>
      <c r="F66" s="341"/>
      <c r="G66" s="341"/>
      <c r="H66" s="341"/>
      <c r="I66" s="341"/>
      <c r="J66" s="341"/>
      <c r="K66" s="341"/>
    </row>
    <row r="70" customFormat="false" ht="14.4" hidden="false" customHeight="false" outlineLevel="0" collapsed="false">
      <c r="A70" s="329" t="s">
        <v>583</v>
      </c>
      <c r="B70" s="329"/>
      <c r="C70" s="329"/>
      <c r="D70" s="329"/>
      <c r="E70" s="329"/>
      <c r="F70" s="329"/>
      <c r="G70" s="329"/>
      <c r="H70" s="329"/>
      <c r="I70" s="329"/>
      <c r="J70" s="329"/>
      <c r="K70" s="329"/>
      <c r="L70" s="329"/>
    </row>
    <row r="71" customFormat="false" ht="12" hidden="false" customHeight="true" outlineLevel="0" collapsed="false">
      <c r="A71" s="331"/>
      <c r="B71" s="315"/>
      <c r="C71" s="315"/>
      <c r="D71" s="315"/>
      <c r="E71" s="315"/>
      <c r="F71" s="315"/>
      <c r="G71" s="315"/>
      <c r="H71" s="315"/>
      <c r="I71" s="315"/>
      <c r="J71" s="315"/>
      <c r="K71" s="315"/>
    </row>
    <row r="72" customFormat="false" ht="12" hidden="false" customHeight="true" outlineLevel="0" collapsed="false">
      <c r="A72" s="331"/>
      <c r="B72" s="315"/>
      <c r="C72" s="315"/>
      <c r="D72" s="315"/>
      <c r="E72" s="315"/>
      <c r="F72" s="315"/>
      <c r="G72" s="315"/>
      <c r="H72" s="296"/>
      <c r="I72" s="296"/>
      <c r="J72" s="296"/>
      <c r="K72" s="296"/>
      <c r="L72" s="296"/>
    </row>
    <row r="73" customFormat="false" ht="12.75" hidden="false" customHeight="true" outlineLevel="0" collapsed="false">
      <c r="A73" s="332"/>
      <c r="B73" s="332"/>
      <c r="C73" s="332"/>
      <c r="D73" s="332"/>
      <c r="E73" s="332"/>
      <c r="F73" s="332"/>
      <c r="G73" s="332"/>
      <c r="H73" s="296"/>
      <c r="I73" s="296"/>
      <c r="J73" s="296"/>
      <c r="K73" s="296"/>
      <c r="L73" s="417" t="s">
        <v>585</v>
      </c>
    </row>
    <row r="74" customFormat="false" ht="25.5" hidden="false" customHeight="true" outlineLevel="0" collapsed="false">
      <c r="A74" s="240" t="s">
        <v>53</v>
      </c>
      <c r="B74" s="405" t="n">
        <v>2002</v>
      </c>
      <c r="C74" s="405" t="n">
        <v>2003</v>
      </c>
      <c r="D74" s="405" t="n">
        <v>2004</v>
      </c>
      <c r="E74" s="405" t="n">
        <v>2005</v>
      </c>
      <c r="F74" s="405" t="n">
        <v>2006</v>
      </c>
      <c r="G74" s="405" t="n">
        <v>2007</v>
      </c>
      <c r="H74" s="405" t="n">
        <v>2008</v>
      </c>
      <c r="I74" s="405" t="n">
        <v>2009</v>
      </c>
      <c r="J74" s="405" t="n">
        <v>2010</v>
      </c>
      <c r="K74" s="405" t="n">
        <v>2011</v>
      </c>
      <c r="L74" s="418" t="n">
        <v>2012</v>
      </c>
    </row>
    <row r="75" customFormat="false" ht="15" hidden="false" customHeight="true" outlineLevel="0" collapsed="false">
      <c r="A75" s="406"/>
      <c r="B75" s="333" t="s">
        <v>60</v>
      </c>
      <c r="C75" s="333"/>
      <c r="D75" s="333"/>
      <c r="E75" s="333"/>
      <c r="F75" s="333"/>
      <c r="G75" s="333"/>
      <c r="H75" s="333"/>
      <c r="I75" s="333"/>
      <c r="J75" s="333"/>
      <c r="K75" s="333"/>
      <c r="L75" s="333"/>
    </row>
    <row r="76" customFormat="false" ht="6" hidden="false" customHeight="true" outlineLevel="0" collapsed="false">
      <c r="A76" s="332"/>
      <c r="B76" s="332"/>
      <c r="C76" s="332"/>
      <c r="D76" s="332"/>
      <c r="E76" s="332"/>
      <c r="F76" s="332"/>
    </row>
    <row r="77" customFormat="false" ht="15" hidden="false" customHeight="true" outlineLevel="0" collapsed="false">
      <c r="A77" s="337" t="s">
        <v>54</v>
      </c>
      <c r="B77" s="407" t="n">
        <v>4.8</v>
      </c>
      <c r="C77" s="407" t="n">
        <v>5</v>
      </c>
      <c r="D77" s="407" t="n">
        <v>4.9</v>
      </c>
      <c r="E77" s="407" t="n">
        <v>4.9</v>
      </c>
      <c r="F77" s="407" t="n">
        <v>4.8</v>
      </c>
      <c r="G77" s="416" t="n">
        <v>5</v>
      </c>
      <c r="H77" s="416" t="n">
        <v>4.9</v>
      </c>
      <c r="I77" s="416" t="n">
        <v>4.7</v>
      </c>
      <c r="J77" s="416" t="n">
        <v>4.8</v>
      </c>
      <c r="K77" s="416" t="n">
        <v>4.9</v>
      </c>
      <c r="L77" s="416" t="n">
        <v>5</v>
      </c>
    </row>
    <row r="78" customFormat="false" ht="6" hidden="false" customHeight="true" outlineLevel="0" collapsed="false">
      <c r="A78" s="332"/>
      <c r="B78" s="407"/>
      <c r="C78" s="407"/>
      <c r="D78" s="407"/>
      <c r="E78" s="407"/>
      <c r="F78" s="407"/>
      <c r="G78" s="416"/>
      <c r="H78" s="416"/>
      <c r="I78" s="416"/>
      <c r="J78" s="416"/>
      <c r="K78" s="416"/>
    </row>
    <row r="79" customFormat="false" ht="15" hidden="false" customHeight="true" outlineLevel="0" collapsed="false">
      <c r="A79" s="337" t="s">
        <v>570</v>
      </c>
      <c r="B79" s="407" t="n">
        <v>3.4</v>
      </c>
      <c r="C79" s="407" t="n">
        <v>2.8</v>
      </c>
      <c r="D79" s="407" t="n">
        <v>2.2</v>
      </c>
      <c r="E79" s="407" t="n">
        <v>2.4</v>
      </c>
      <c r="F79" s="407" t="n">
        <v>2.8</v>
      </c>
      <c r="G79" s="416" t="n">
        <v>2.6</v>
      </c>
      <c r="H79" s="416" t="n">
        <v>2.6</v>
      </c>
      <c r="I79" s="416" t="n">
        <v>2.6</v>
      </c>
      <c r="J79" s="416" t="n">
        <v>1.9</v>
      </c>
      <c r="K79" s="416" t="n">
        <v>2.3</v>
      </c>
      <c r="L79" s="416" t="n">
        <v>2</v>
      </c>
      <c r="N79" s="416"/>
    </row>
    <row r="80" customFormat="false" ht="15" hidden="false" customHeight="true" outlineLevel="0" collapsed="false">
      <c r="A80" s="409" t="s">
        <v>571</v>
      </c>
      <c r="B80" s="407" t="n">
        <v>0.2</v>
      </c>
      <c r="C80" s="407" t="n">
        <v>0.2</v>
      </c>
      <c r="D80" s="407" t="n">
        <v>0.2</v>
      </c>
      <c r="E80" s="407" t="n">
        <v>0.2</v>
      </c>
      <c r="F80" s="407" t="n">
        <v>0.1</v>
      </c>
      <c r="G80" s="416" t="n">
        <v>0.1</v>
      </c>
      <c r="H80" s="416" t="n">
        <v>0.1</v>
      </c>
      <c r="I80" s="416" t="n">
        <v>0.2</v>
      </c>
      <c r="J80" s="416" t="n">
        <v>0.2</v>
      </c>
      <c r="K80" s="416" t="n">
        <v>0.2</v>
      </c>
      <c r="L80" s="416" t="n">
        <v>0.2</v>
      </c>
      <c r="N80" s="419"/>
    </row>
    <row r="81" customFormat="false" ht="15" hidden="false" customHeight="true" outlineLevel="0" collapsed="false">
      <c r="A81" s="410" t="s">
        <v>64</v>
      </c>
      <c r="B81" s="407" t="n">
        <v>0.1</v>
      </c>
      <c r="C81" s="407" t="n">
        <v>0.2</v>
      </c>
      <c r="D81" s="407" t="n">
        <v>0.1</v>
      </c>
      <c r="E81" s="407" t="n">
        <v>0.1</v>
      </c>
      <c r="F81" s="407" t="n">
        <v>0.1</v>
      </c>
      <c r="G81" s="416" t="n">
        <v>0.1</v>
      </c>
      <c r="H81" s="416" t="n">
        <v>0.1</v>
      </c>
      <c r="I81" s="416" t="n">
        <v>0.1</v>
      </c>
      <c r="J81" s="416" t="n">
        <v>0.1</v>
      </c>
      <c r="K81" s="416" t="n">
        <v>0.1</v>
      </c>
      <c r="L81" s="416" t="n">
        <v>0.1</v>
      </c>
      <c r="N81" s="419"/>
    </row>
    <row r="82" customFormat="false" ht="15" hidden="false" customHeight="true" outlineLevel="0" collapsed="false">
      <c r="A82" s="410" t="s">
        <v>65</v>
      </c>
      <c r="B82" s="407" t="n">
        <v>0.1</v>
      </c>
      <c r="C82" s="407" t="n">
        <v>0.2</v>
      </c>
      <c r="D82" s="407" t="n">
        <v>0.1</v>
      </c>
      <c r="E82" s="407" t="n">
        <v>0.1</v>
      </c>
      <c r="F82" s="407" t="n">
        <v>0.2</v>
      </c>
      <c r="G82" s="416" t="n">
        <v>0.1</v>
      </c>
      <c r="H82" s="416" t="n">
        <v>0.1</v>
      </c>
      <c r="I82" s="416" t="n">
        <v>0.2</v>
      </c>
      <c r="J82" s="416" t="n">
        <v>0.1</v>
      </c>
      <c r="K82" s="416" t="n">
        <v>0.1</v>
      </c>
      <c r="L82" s="416" t="n">
        <v>0.2</v>
      </c>
      <c r="N82" s="419"/>
    </row>
    <row r="83" customFormat="false" ht="15" hidden="false" customHeight="true" outlineLevel="0" collapsed="false">
      <c r="A83" s="410" t="s">
        <v>66</v>
      </c>
      <c r="B83" s="407" t="n">
        <v>0.3</v>
      </c>
      <c r="C83" s="407" t="n">
        <v>0.5</v>
      </c>
      <c r="D83" s="407" t="n">
        <v>0.3</v>
      </c>
      <c r="E83" s="407" t="n">
        <v>0.3</v>
      </c>
      <c r="F83" s="407" t="n">
        <v>0.2</v>
      </c>
      <c r="G83" s="416" t="n">
        <v>0.2</v>
      </c>
      <c r="H83" s="416" t="n">
        <v>0.3</v>
      </c>
      <c r="I83" s="416" t="n">
        <v>0.3</v>
      </c>
      <c r="J83" s="416" t="n">
        <v>0.2</v>
      </c>
      <c r="K83" s="416" t="n">
        <v>0.2</v>
      </c>
      <c r="L83" s="416" t="n">
        <v>0.2</v>
      </c>
      <c r="N83" s="419"/>
    </row>
    <row r="84" customFormat="false" ht="15" hidden="false" customHeight="true" outlineLevel="0" collapsed="false">
      <c r="A84" s="410" t="s">
        <v>67</v>
      </c>
      <c r="B84" s="407" t="n">
        <v>0.6</v>
      </c>
      <c r="C84" s="407" t="n">
        <v>0.8</v>
      </c>
      <c r="D84" s="407" t="n">
        <v>0.7</v>
      </c>
      <c r="E84" s="407" t="n">
        <v>0.6</v>
      </c>
      <c r="F84" s="407" t="n">
        <v>0.5</v>
      </c>
      <c r="G84" s="416" t="n">
        <v>0.6</v>
      </c>
      <c r="H84" s="416" t="n">
        <v>0.4</v>
      </c>
      <c r="I84" s="416" t="n">
        <v>0.5</v>
      </c>
      <c r="J84" s="416" t="n">
        <v>0.4</v>
      </c>
      <c r="K84" s="416" t="n">
        <v>0.5</v>
      </c>
      <c r="L84" s="416" t="n">
        <v>0.5</v>
      </c>
      <c r="N84" s="419"/>
    </row>
    <row r="85" customFormat="false" ht="15" hidden="false" customHeight="true" outlineLevel="0" collapsed="false">
      <c r="A85" s="410" t="s">
        <v>68</v>
      </c>
      <c r="B85" s="407" t="n">
        <v>0.6</v>
      </c>
      <c r="C85" s="407" t="n">
        <v>0.6</v>
      </c>
      <c r="D85" s="407" t="n">
        <v>0.4</v>
      </c>
      <c r="E85" s="407" t="n">
        <v>0.5</v>
      </c>
      <c r="F85" s="407" t="n">
        <v>0.5</v>
      </c>
      <c r="G85" s="416" t="n">
        <v>0.7</v>
      </c>
      <c r="H85" s="416" t="n">
        <v>0.5</v>
      </c>
      <c r="I85" s="416" t="n">
        <v>0.5</v>
      </c>
      <c r="J85" s="416" t="n">
        <v>0.4</v>
      </c>
      <c r="K85" s="416" t="n">
        <v>0.4</v>
      </c>
      <c r="L85" s="416" t="n">
        <v>0.4</v>
      </c>
      <c r="N85" s="419"/>
    </row>
    <row r="86" customFormat="false" ht="15" hidden="false" customHeight="true" outlineLevel="0" collapsed="false">
      <c r="A86" s="410" t="s">
        <v>69</v>
      </c>
      <c r="B86" s="407" t="n">
        <v>0.6</v>
      </c>
      <c r="C86" s="407" t="n">
        <v>0.8</v>
      </c>
      <c r="D86" s="407" t="n">
        <v>0.7</v>
      </c>
      <c r="E86" s="407" t="n">
        <v>0.6</v>
      </c>
      <c r="F86" s="407" t="n">
        <v>0.6</v>
      </c>
      <c r="G86" s="416" t="n">
        <v>0.5</v>
      </c>
      <c r="H86" s="416" t="n">
        <v>0.5</v>
      </c>
      <c r="I86" s="416" t="n">
        <v>0.6</v>
      </c>
      <c r="J86" s="416" t="n">
        <v>0.4</v>
      </c>
      <c r="K86" s="416" t="n">
        <v>0.5</v>
      </c>
      <c r="L86" s="416" t="n">
        <v>0.4</v>
      </c>
      <c r="N86" s="419"/>
    </row>
    <row r="87" customFormat="false" ht="15" hidden="false" customHeight="true" outlineLevel="0" collapsed="false">
      <c r="A87" s="410" t="s">
        <v>70</v>
      </c>
      <c r="B87" s="407" t="n">
        <v>1.1</v>
      </c>
      <c r="C87" s="407" t="n">
        <v>0.9</v>
      </c>
      <c r="D87" s="407" t="n">
        <v>0.9</v>
      </c>
      <c r="E87" s="407" t="n">
        <v>1</v>
      </c>
      <c r="F87" s="407" t="n">
        <v>0.9</v>
      </c>
      <c r="G87" s="416" t="n">
        <v>0.9</v>
      </c>
      <c r="H87" s="416" t="n">
        <v>0.9</v>
      </c>
      <c r="I87" s="416" t="n">
        <v>0.8</v>
      </c>
      <c r="J87" s="416" t="n">
        <v>0.8</v>
      </c>
      <c r="K87" s="416" t="n">
        <v>0.7</v>
      </c>
      <c r="L87" s="416" t="n">
        <v>0.6</v>
      </c>
      <c r="N87" s="419"/>
    </row>
    <row r="88" customFormat="false" ht="15" hidden="false" customHeight="true" outlineLevel="0" collapsed="false">
      <c r="A88" s="410" t="s">
        <v>71</v>
      </c>
      <c r="B88" s="407" t="n">
        <v>1.6</v>
      </c>
      <c r="C88" s="407" t="n">
        <v>1.6</v>
      </c>
      <c r="D88" s="407" t="n">
        <v>1.6</v>
      </c>
      <c r="E88" s="407" t="n">
        <v>1.5</v>
      </c>
      <c r="F88" s="407" t="n">
        <v>1.6</v>
      </c>
      <c r="G88" s="416" t="n">
        <v>1.5</v>
      </c>
      <c r="H88" s="416" t="n">
        <v>1.4</v>
      </c>
      <c r="I88" s="416" t="n">
        <v>1.2</v>
      </c>
      <c r="J88" s="416" t="n">
        <v>1.3</v>
      </c>
      <c r="K88" s="416" t="n">
        <v>1</v>
      </c>
      <c r="L88" s="416" t="n">
        <v>1.2</v>
      </c>
      <c r="N88" s="419"/>
    </row>
    <row r="89" customFormat="false" ht="15" hidden="false" customHeight="true" outlineLevel="0" collapsed="false">
      <c r="A89" s="410" t="s">
        <v>72</v>
      </c>
      <c r="B89" s="407" t="n">
        <v>2.7</v>
      </c>
      <c r="C89" s="407" t="n">
        <v>2.7</v>
      </c>
      <c r="D89" s="407" t="n">
        <v>2.4</v>
      </c>
      <c r="E89" s="407" t="n">
        <v>2.4</v>
      </c>
      <c r="F89" s="407" t="n">
        <v>2.3</v>
      </c>
      <c r="G89" s="416" t="n">
        <v>2.3</v>
      </c>
      <c r="H89" s="416" t="n">
        <v>2.4</v>
      </c>
      <c r="I89" s="416" t="n">
        <v>2</v>
      </c>
      <c r="J89" s="416" t="n">
        <v>2.2</v>
      </c>
      <c r="K89" s="416" t="n">
        <v>2.2</v>
      </c>
      <c r="L89" s="416" t="n">
        <v>1.9</v>
      </c>
      <c r="N89" s="419"/>
    </row>
    <row r="90" customFormat="false" ht="15" hidden="false" customHeight="true" outlineLevel="0" collapsed="false">
      <c r="A90" s="410" t="s">
        <v>73</v>
      </c>
      <c r="B90" s="407" t="n">
        <v>4.3</v>
      </c>
      <c r="C90" s="407" t="n">
        <v>4.2</v>
      </c>
      <c r="D90" s="407" t="n">
        <v>4.2</v>
      </c>
      <c r="E90" s="407" t="n">
        <v>4.4</v>
      </c>
      <c r="F90" s="407" t="n">
        <v>4</v>
      </c>
      <c r="G90" s="416" t="n">
        <v>4.1</v>
      </c>
      <c r="H90" s="416" t="n">
        <v>4</v>
      </c>
      <c r="I90" s="416" t="n">
        <v>3.9</v>
      </c>
      <c r="J90" s="416" t="n">
        <v>3.9</v>
      </c>
      <c r="K90" s="416" t="n">
        <v>3.6</v>
      </c>
      <c r="L90" s="416" t="n">
        <v>3.1</v>
      </c>
      <c r="N90" s="419"/>
    </row>
    <row r="91" customFormat="false" ht="15" hidden="false" customHeight="true" outlineLevel="0" collapsed="false">
      <c r="A91" s="410" t="s">
        <v>74</v>
      </c>
      <c r="B91" s="407" t="n">
        <v>8.4</v>
      </c>
      <c r="C91" s="407" t="n">
        <v>7.6</v>
      </c>
      <c r="D91" s="407" t="n">
        <v>7.2</v>
      </c>
      <c r="E91" s="407" t="n">
        <v>7.5</v>
      </c>
      <c r="F91" s="407" t="n">
        <v>6.6</v>
      </c>
      <c r="G91" s="416" t="n">
        <v>6.5</v>
      </c>
      <c r="H91" s="416" t="n">
        <v>6.6</v>
      </c>
      <c r="I91" s="416" t="n">
        <v>6</v>
      </c>
      <c r="J91" s="416" t="n">
        <v>5.7</v>
      </c>
      <c r="K91" s="416" t="n">
        <v>5.9</v>
      </c>
      <c r="L91" s="416" t="n">
        <v>5.8</v>
      </c>
      <c r="N91" s="419"/>
    </row>
    <row r="92" customFormat="false" ht="15" hidden="false" customHeight="true" outlineLevel="0" collapsed="false">
      <c r="A92" s="410" t="s">
        <v>75</v>
      </c>
      <c r="B92" s="407" t="n">
        <v>13.1</v>
      </c>
      <c r="C92" s="407" t="n">
        <v>13.3</v>
      </c>
      <c r="D92" s="407" t="n">
        <v>12.3</v>
      </c>
      <c r="E92" s="407" t="n">
        <v>11.7</v>
      </c>
      <c r="F92" s="407" t="n">
        <v>11.6</v>
      </c>
      <c r="G92" s="416" t="n">
        <v>11.2</v>
      </c>
      <c r="H92" s="416" t="n">
        <v>10.6</v>
      </c>
      <c r="I92" s="416" t="n">
        <v>9.9</v>
      </c>
      <c r="J92" s="416" t="n">
        <v>9.4</v>
      </c>
      <c r="K92" s="416" t="n">
        <v>8.9</v>
      </c>
      <c r="L92" s="416" t="n">
        <v>9.7</v>
      </c>
      <c r="N92" s="419"/>
    </row>
    <row r="93" customFormat="false" ht="15" hidden="false" customHeight="true" outlineLevel="0" collapsed="false">
      <c r="A93" s="410" t="s">
        <v>76</v>
      </c>
      <c r="B93" s="407" t="n">
        <v>22.6</v>
      </c>
      <c r="C93" s="407" t="n">
        <v>23</v>
      </c>
      <c r="D93" s="407" t="n">
        <v>21.2</v>
      </c>
      <c r="E93" s="407" t="n">
        <v>21.7</v>
      </c>
      <c r="F93" s="407" t="n">
        <v>18.3</v>
      </c>
      <c r="G93" s="416" t="n">
        <v>19.1</v>
      </c>
      <c r="H93" s="416" t="n">
        <v>18.3</v>
      </c>
      <c r="I93" s="416" t="n">
        <v>16.3</v>
      </c>
      <c r="J93" s="416" t="n">
        <v>16.6</v>
      </c>
      <c r="K93" s="416" t="n">
        <v>16.4</v>
      </c>
      <c r="L93" s="416" t="n">
        <v>15.2</v>
      </c>
      <c r="N93" s="419"/>
    </row>
    <row r="94" customFormat="false" ht="15" hidden="false" customHeight="true" outlineLevel="0" collapsed="false">
      <c r="A94" s="410" t="s">
        <v>77</v>
      </c>
      <c r="B94" s="407" t="n">
        <v>34</v>
      </c>
      <c r="C94" s="407" t="n">
        <v>37.3</v>
      </c>
      <c r="D94" s="407" t="n">
        <v>34.8</v>
      </c>
      <c r="E94" s="407" t="n">
        <v>32</v>
      </c>
      <c r="F94" s="407" t="n">
        <v>30.7</v>
      </c>
      <c r="G94" s="416" t="n">
        <v>32.2</v>
      </c>
      <c r="H94" s="416" t="n">
        <v>30.3</v>
      </c>
      <c r="I94" s="416" t="n">
        <v>28.6</v>
      </c>
      <c r="J94" s="416" t="n">
        <v>27.1</v>
      </c>
      <c r="K94" s="416" t="n">
        <v>26</v>
      </c>
      <c r="L94" s="416" t="n">
        <v>26.5</v>
      </c>
      <c r="N94" s="419"/>
    </row>
    <row r="95" customFormat="false" ht="15" hidden="false" customHeight="true" outlineLevel="0" collapsed="false">
      <c r="A95" s="410" t="s">
        <v>78</v>
      </c>
      <c r="B95" s="407" t="n">
        <v>53.7</v>
      </c>
      <c r="C95" s="407" t="n">
        <v>65.5</v>
      </c>
      <c r="D95" s="407" t="n">
        <v>57.3</v>
      </c>
      <c r="E95" s="407" t="n">
        <v>51.3</v>
      </c>
      <c r="F95" s="407" t="n">
        <v>53.2</v>
      </c>
      <c r="G95" s="416" t="n">
        <v>52.1</v>
      </c>
      <c r="H95" s="416" t="n">
        <v>48.8</v>
      </c>
      <c r="I95" s="416" t="n">
        <v>46.9</v>
      </c>
      <c r="J95" s="416" t="n">
        <v>45.2</v>
      </c>
      <c r="K95" s="416" t="n">
        <v>47.2</v>
      </c>
      <c r="L95" s="416" t="n">
        <v>42.3</v>
      </c>
      <c r="N95" s="419"/>
    </row>
    <row r="96" customFormat="false" ht="15" hidden="false" customHeight="true" outlineLevel="0" collapsed="false">
      <c r="A96" s="410" t="s">
        <v>79</v>
      </c>
      <c r="B96" s="407" t="n">
        <v>90.3</v>
      </c>
      <c r="C96" s="407" t="n">
        <v>89.6</v>
      </c>
      <c r="D96" s="407" t="n">
        <v>87.9</v>
      </c>
      <c r="E96" s="407" t="n">
        <v>87.5</v>
      </c>
      <c r="F96" s="407" t="n">
        <v>84.5</v>
      </c>
      <c r="G96" s="416" t="n">
        <v>86.7</v>
      </c>
      <c r="H96" s="416" t="n">
        <v>79.5</v>
      </c>
      <c r="I96" s="416" t="n">
        <v>73.4</v>
      </c>
      <c r="J96" s="416" t="n">
        <v>76.4</v>
      </c>
      <c r="K96" s="416" t="n">
        <v>71.3</v>
      </c>
      <c r="L96" s="416" t="n">
        <v>69.9</v>
      </c>
      <c r="N96" s="419"/>
    </row>
    <row r="97" customFormat="false" ht="15" hidden="false" customHeight="true" outlineLevel="0" collapsed="false">
      <c r="A97" s="410" t="s">
        <v>80</v>
      </c>
      <c r="B97" s="407" t="n">
        <v>142.5</v>
      </c>
      <c r="C97" s="407" t="n">
        <v>150.1</v>
      </c>
      <c r="D97" s="407" t="n">
        <v>146.5</v>
      </c>
      <c r="E97" s="407" t="n">
        <v>142.3</v>
      </c>
      <c r="F97" s="407" t="n">
        <v>141.9</v>
      </c>
      <c r="G97" s="407" t="n">
        <v>145.3</v>
      </c>
      <c r="H97" s="407" t="n">
        <v>135.8</v>
      </c>
      <c r="I97" s="407" t="n">
        <v>135.6</v>
      </c>
      <c r="J97" s="407" t="n">
        <v>140</v>
      </c>
      <c r="K97" s="407" t="n">
        <v>130.8</v>
      </c>
      <c r="L97" s="416" t="n">
        <v>132.3</v>
      </c>
      <c r="N97" s="419"/>
    </row>
    <row r="98" customFormat="false" ht="6" hidden="false" customHeight="true" outlineLevel="0" collapsed="false">
      <c r="A98" s="414"/>
      <c r="B98" s="346"/>
      <c r="C98" s="346"/>
      <c r="D98" s="346"/>
      <c r="E98" s="346"/>
      <c r="F98" s="346"/>
      <c r="G98" s="346"/>
      <c r="H98" s="346"/>
      <c r="I98" s="346"/>
      <c r="J98" s="346"/>
      <c r="K98" s="346"/>
      <c r="L98" s="346"/>
    </row>
    <row r="99" customFormat="false" ht="3" hidden="false" customHeight="true" outlineLevel="0" collapsed="false">
      <c r="A99" s="410"/>
      <c r="B99" s="332"/>
      <c r="C99" s="332"/>
      <c r="D99" s="332"/>
      <c r="E99" s="332"/>
      <c r="F99" s="332"/>
      <c r="G99" s="332"/>
      <c r="H99" s="332"/>
      <c r="I99" s="332"/>
      <c r="J99" s="332"/>
      <c r="K99" s="332"/>
      <c r="L99" s="332"/>
    </row>
    <row r="100" customFormat="false" ht="15" hidden="false" customHeight="true" outlineLevel="0" collapsed="false">
      <c r="A100" s="415" t="s">
        <v>584</v>
      </c>
      <c r="B100" s="341"/>
      <c r="C100" s="341"/>
      <c r="D100" s="341"/>
      <c r="E100" s="341"/>
      <c r="F100" s="341"/>
      <c r="G100" s="341"/>
      <c r="H100" s="341"/>
      <c r="I100" s="341"/>
      <c r="J100" s="341"/>
      <c r="K100" s="341"/>
    </row>
  </sheetData>
  <mergeCells count="6">
    <mergeCell ref="A1:L1"/>
    <mergeCell ref="B6:L6"/>
    <mergeCell ref="A36:L36"/>
    <mergeCell ref="B41:L41"/>
    <mergeCell ref="A70:L70"/>
    <mergeCell ref="B75:L75"/>
  </mergeCells>
  <printOptions headings="false" gridLines="false" gridLinesSet="true" horizontalCentered="true" verticalCentered="false"/>
  <pageMargins left="1" right="1"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330" width="10.55"/>
    <col collapsed="false" customWidth="true" hidden="false" outlineLevel="0" max="12" min="2" style="330" width="10.99"/>
    <col collapsed="false" customWidth="false" hidden="false" outlineLevel="0" max="257" min="13" style="330" width="9.1"/>
  </cols>
  <sheetData>
    <row r="1" customFormat="false" ht="15" hidden="false" customHeight="true" outlineLevel="0" collapsed="false">
      <c r="A1" s="329" t="s">
        <v>583</v>
      </c>
      <c r="B1" s="329"/>
      <c r="C1" s="329"/>
      <c r="D1" s="329"/>
      <c r="E1" s="329"/>
      <c r="F1" s="329"/>
      <c r="G1" s="329"/>
      <c r="H1" s="329"/>
      <c r="I1" s="329"/>
      <c r="J1" s="329"/>
      <c r="K1" s="329"/>
      <c r="L1" s="329"/>
    </row>
    <row r="2" customFormat="false" ht="12" hidden="false" customHeight="true" outlineLevel="0" collapsed="false">
      <c r="A2" s="331"/>
      <c r="B2" s="315"/>
      <c r="C2" s="315"/>
      <c r="D2" s="315"/>
      <c r="E2" s="315"/>
      <c r="F2" s="315"/>
      <c r="G2" s="315"/>
      <c r="H2" s="315"/>
    </row>
    <row r="3" customFormat="false" ht="12" hidden="false" customHeight="true" outlineLevel="0" collapsed="false">
      <c r="A3" s="331"/>
      <c r="B3" s="315"/>
      <c r="C3" s="315"/>
      <c r="D3" s="315"/>
      <c r="E3" s="315"/>
      <c r="F3" s="315"/>
      <c r="G3" s="315"/>
      <c r="H3" s="315"/>
    </row>
    <row r="4" customFormat="false" ht="12.75" hidden="false" customHeight="true" outlineLevel="0" collapsed="false">
      <c r="A4" s="332"/>
      <c r="B4" s="332"/>
      <c r="C4" s="332"/>
      <c r="D4" s="332"/>
      <c r="E4" s="332"/>
      <c r="F4" s="332"/>
      <c r="G4" s="332"/>
      <c r="H4" s="332"/>
      <c r="I4" s="332"/>
      <c r="J4" s="332"/>
      <c r="L4" s="296" t="s">
        <v>595</v>
      </c>
    </row>
    <row r="5" customFormat="false" ht="25.5" hidden="false" customHeight="true" outlineLevel="0" collapsed="false">
      <c r="A5" s="240" t="s">
        <v>53</v>
      </c>
      <c r="B5" s="405" t="n">
        <v>1980</v>
      </c>
      <c r="C5" s="405" t="n">
        <v>1981</v>
      </c>
      <c r="D5" s="405" t="n">
        <v>1982</v>
      </c>
      <c r="E5" s="405" t="n">
        <v>1983</v>
      </c>
      <c r="F5" s="405" t="n">
        <v>1984</v>
      </c>
      <c r="G5" s="405" t="n">
        <v>1985</v>
      </c>
      <c r="H5" s="405" t="n">
        <v>1986</v>
      </c>
      <c r="I5" s="405" t="n">
        <v>1987</v>
      </c>
      <c r="J5" s="405" t="n">
        <v>1988</v>
      </c>
      <c r="K5" s="405" t="n">
        <v>1989</v>
      </c>
      <c r="L5" s="405" t="n">
        <v>1990</v>
      </c>
    </row>
    <row r="6" customFormat="false" ht="15" hidden="false" customHeight="true" outlineLevel="0" collapsed="false">
      <c r="A6" s="406"/>
      <c r="B6" s="333" t="s">
        <v>61</v>
      </c>
      <c r="C6" s="333"/>
      <c r="D6" s="333"/>
      <c r="E6" s="333"/>
      <c r="F6" s="333"/>
      <c r="G6" s="333"/>
      <c r="H6" s="333"/>
      <c r="I6" s="333"/>
      <c r="J6" s="333"/>
      <c r="K6" s="333"/>
      <c r="L6" s="333"/>
    </row>
    <row r="7" customFormat="false" ht="6" hidden="false" customHeight="true" outlineLevel="0" collapsed="false">
      <c r="A7" s="332"/>
      <c r="B7" s="332"/>
      <c r="C7" s="332"/>
      <c r="D7" s="332"/>
      <c r="E7" s="332"/>
      <c r="F7" s="332"/>
      <c r="G7" s="332"/>
      <c r="H7" s="332"/>
      <c r="I7" s="332"/>
      <c r="J7" s="332"/>
      <c r="K7" s="332"/>
      <c r="L7" s="332"/>
    </row>
    <row r="8" customFormat="false" ht="15" hidden="false" customHeight="true" outlineLevel="0" collapsed="false">
      <c r="A8" s="337" t="s">
        <v>54</v>
      </c>
      <c r="B8" s="407" t="n">
        <v>4.3</v>
      </c>
      <c r="C8" s="407" t="n">
        <v>4.3</v>
      </c>
      <c r="D8" s="407" t="n">
        <v>4.2</v>
      </c>
      <c r="E8" s="407" t="n">
        <v>4.4</v>
      </c>
      <c r="F8" s="407" t="n">
        <v>4.2</v>
      </c>
      <c r="G8" s="407" t="n">
        <v>4.3</v>
      </c>
      <c r="H8" s="407" t="n">
        <v>4.1</v>
      </c>
      <c r="I8" s="407" t="n">
        <v>4.3</v>
      </c>
      <c r="J8" s="407" t="n">
        <v>4.5</v>
      </c>
      <c r="K8" s="407" t="n">
        <v>4.4</v>
      </c>
      <c r="L8" s="407" t="n">
        <v>4.3</v>
      </c>
    </row>
    <row r="9" customFormat="false" ht="6" hidden="false" customHeight="true" outlineLevel="0" collapsed="false">
      <c r="A9" s="332"/>
      <c r="B9" s="407"/>
      <c r="C9" s="407"/>
      <c r="D9" s="407"/>
      <c r="E9" s="407"/>
      <c r="F9" s="407"/>
      <c r="G9" s="407"/>
      <c r="H9" s="407"/>
      <c r="I9" s="407"/>
      <c r="J9" s="407"/>
      <c r="K9" s="407"/>
      <c r="L9" s="407"/>
    </row>
    <row r="10" customFormat="false" ht="15" hidden="false" customHeight="true" outlineLevel="0" collapsed="false">
      <c r="A10" s="337" t="s">
        <v>570</v>
      </c>
      <c r="B10" s="407" t="n">
        <v>7.7</v>
      </c>
      <c r="C10" s="407" t="n">
        <v>7.4</v>
      </c>
      <c r="D10" s="407" t="n">
        <v>7.3</v>
      </c>
      <c r="E10" s="407" t="n">
        <v>7.9</v>
      </c>
      <c r="F10" s="407" t="n">
        <v>7</v>
      </c>
      <c r="G10" s="407" t="n">
        <v>6.8</v>
      </c>
      <c r="H10" s="407" t="n">
        <v>6</v>
      </c>
      <c r="I10" s="407" t="n">
        <v>4.9</v>
      </c>
      <c r="J10" s="407" t="n">
        <v>5.4</v>
      </c>
      <c r="K10" s="416" t="n">
        <v>6</v>
      </c>
      <c r="L10" s="407" t="n">
        <v>6.2</v>
      </c>
    </row>
    <row r="11" customFormat="false" ht="15" hidden="false" customHeight="true" outlineLevel="0" collapsed="false">
      <c r="A11" s="409" t="s">
        <v>571</v>
      </c>
      <c r="B11" s="407" t="n">
        <v>0.6</v>
      </c>
      <c r="C11" s="407" t="n">
        <v>0.7</v>
      </c>
      <c r="D11" s="407" t="n">
        <v>0.5</v>
      </c>
      <c r="E11" s="407" t="n">
        <v>0.6</v>
      </c>
      <c r="F11" s="407" t="n">
        <v>0.6</v>
      </c>
      <c r="G11" s="407" t="n">
        <v>0.4</v>
      </c>
      <c r="H11" s="407" t="n">
        <v>0.3</v>
      </c>
      <c r="I11" s="407" t="n">
        <v>0.3</v>
      </c>
      <c r="J11" s="407" t="n">
        <v>0.4</v>
      </c>
      <c r="K11" s="416" t="n">
        <v>0.4</v>
      </c>
      <c r="L11" s="407" t="n">
        <v>0.2</v>
      </c>
    </row>
    <row r="12" customFormat="false" ht="15" hidden="false" customHeight="true" outlineLevel="0" collapsed="false">
      <c r="A12" s="410" t="s">
        <v>64</v>
      </c>
      <c r="B12" s="407" t="n">
        <v>0.3</v>
      </c>
      <c r="C12" s="407" t="n">
        <v>0.3</v>
      </c>
      <c r="D12" s="407" t="n">
        <v>0.2</v>
      </c>
      <c r="E12" s="407" t="n">
        <v>0.3</v>
      </c>
      <c r="F12" s="407" t="n">
        <v>0.2</v>
      </c>
      <c r="G12" s="407" t="n">
        <v>0.2</v>
      </c>
      <c r="H12" s="407" t="n">
        <v>0.1</v>
      </c>
      <c r="I12" s="407" t="n">
        <v>0.2</v>
      </c>
      <c r="J12" s="407" t="n">
        <v>0.2</v>
      </c>
      <c r="K12" s="416" t="n">
        <v>0.2</v>
      </c>
      <c r="L12" s="407" t="n">
        <v>0.1</v>
      </c>
    </row>
    <row r="13" customFormat="false" ht="15" hidden="false" customHeight="true" outlineLevel="0" collapsed="false">
      <c r="A13" s="410" t="s">
        <v>65</v>
      </c>
      <c r="B13" s="407" t="n">
        <v>0.3</v>
      </c>
      <c r="C13" s="407" t="n">
        <v>0.3</v>
      </c>
      <c r="D13" s="407" t="n">
        <v>0.3</v>
      </c>
      <c r="E13" s="407" t="n">
        <v>0.3</v>
      </c>
      <c r="F13" s="407" t="n">
        <v>0.2</v>
      </c>
      <c r="G13" s="407" t="n">
        <v>0.2</v>
      </c>
      <c r="H13" s="407" t="n">
        <v>0.2</v>
      </c>
      <c r="I13" s="407" t="n">
        <v>0.2</v>
      </c>
      <c r="J13" s="407" t="n">
        <v>0.2</v>
      </c>
      <c r="K13" s="416" t="n">
        <v>0.2</v>
      </c>
      <c r="L13" s="407" t="n">
        <v>0.2</v>
      </c>
    </row>
    <row r="14" customFormat="false" ht="15" hidden="false" customHeight="true" outlineLevel="0" collapsed="false">
      <c r="A14" s="410" t="s">
        <v>66</v>
      </c>
      <c r="B14" s="407" t="n">
        <v>0.4</v>
      </c>
      <c r="C14" s="407" t="n">
        <v>0.4</v>
      </c>
      <c r="D14" s="407" t="n">
        <v>0.4</v>
      </c>
      <c r="E14" s="407" t="n">
        <v>0.4</v>
      </c>
      <c r="F14" s="407" t="n">
        <v>0.4</v>
      </c>
      <c r="G14" s="407" t="n">
        <v>0.4</v>
      </c>
      <c r="H14" s="407" t="n">
        <v>0.3</v>
      </c>
      <c r="I14" s="407" t="n">
        <v>0.3</v>
      </c>
      <c r="J14" s="407" t="n">
        <v>0.3</v>
      </c>
      <c r="K14" s="416" t="n">
        <v>0.4</v>
      </c>
      <c r="L14" s="407" t="n">
        <v>0.2</v>
      </c>
    </row>
    <row r="15" customFormat="false" ht="15" hidden="false" customHeight="true" outlineLevel="0" collapsed="false">
      <c r="A15" s="410" t="s">
        <v>67</v>
      </c>
      <c r="B15" s="407" t="n">
        <v>0.6</v>
      </c>
      <c r="C15" s="407" t="n">
        <v>0.5</v>
      </c>
      <c r="D15" s="407" t="n">
        <v>0.5</v>
      </c>
      <c r="E15" s="407" t="n">
        <v>0.5</v>
      </c>
      <c r="F15" s="407" t="n">
        <v>0.5</v>
      </c>
      <c r="G15" s="407" t="n">
        <v>0.4</v>
      </c>
      <c r="H15" s="407" t="n">
        <v>0.5</v>
      </c>
      <c r="I15" s="407" t="n">
        <v>0.4</v>
      </c>
      <c r="J15" s="407" t="n">
        <v>0.5</v>
      </c>
      <c r="K15" s="416" t="n">
        <v>0.5</v>
      </c>
      <c r="L15" s="407" t="n">
        <v>0.4</v>
      </c>
    </row>
    <row r="16" customFormat="false" ht="15" hidden="false" customHeight="true" outlineLevel="0" collapsed="false">
      <c r="A16" s="410" t="s">
        <v>68</v>
      </c>
      <c r="B16" s="407" t="n">
        <v>0.5</v>
      </c>
      <c r="C16" s="407" t="n">
        <v>0.6</v>
      </c>
      <c r="D16" s="407" t="n">
        <v>0.7</v>
      </c>
      <c r="E16" s="407" t="n">
        <v>0.6</v>
      </c>
      <c r="F16" s="407" t="n">
        <v>0.5</v>
      </c>
      <c r="G16" s="407" t="n">
        <v>0.6</v>
      </c>
      <c r="H16" s="407" t="n">
        <v>0.5</v>
      </c>
      <c r="I16" s="407" t="n">
        <v>0.5</v>
      </c>
      <c r="J16" s="407" t="n">
        <v>0.5</v>
      </c>
      <c r="K16" s="416" t="n">
        <v>0.5</v>
      </c>
      <c r="L16" s="407" t="n">
        <v>0.4</v>
      </c>
    </row>
    <row r="17" customFormat="false" ht="15" hidden="false" customHeight="true" outlineLevel="0" collapsed="false">
      <c r="A17" s="410" t="s">
        <v>69</v>
      </c>
      <c r="B17" s="407" t="n">
        <v>0.8</v>
      </c>
      <c r="C17" s="407" t="n">
        <v>0.7</v>
      </c>
      <c r="D17" s="407" t="n">
        <v>0.8</v>
      </c>
      <c r="E17" s="407" t="n">
        <v>0.8</v>
      </c>
      <c r="F17" s="407" t="n">
        <v>0.6</v>
      </c>
      <c r="G17" s="407" t="n">
        <v>0.8</v>
      </c>
      <c r="H17" s="407" t="n">
        <v>0.8</v>
      </c>
      <c r="I17" s="407" t="n">
        <v>0.7</v>
      </c>
      <c r="J17" s="407" t="n">
        <v>0.7</v>
      </c>
      <c r="K17" s="416" t="n">
        <v>0.6</v>
      </c>
      <c r="L17" s="407" t="n">
        <v>0.6</v>
      </c>
    </row>
    <row r="18" customFormat="false" ht="15" hidden="false" customHeight="true" outlineLevel="0" collapsed="false">
      <c r="A18" s="410" t="s">
        <v>70</v>
      </c>
      <c r="B18" s="407" t="n">
        <v>1</v>
      </c>
      <c r="C18" s="407" t="n">
        <v>1.1</v>
      </c>
      <c r="D18" s="407" t="n">
        <v>1</v>
      </c>
      <c r="E18" s="407" t="n">
        <v>1.1</v>
      </c>
      <c r="F18" s="407" t="n">
        <v>1</v>
      </c>
      <c r="G18" s="407" t="n">
        <v>1.2</v>
      </c>
      <c r="H18" s="407" t="n">
        <v>0.8</v>
      </c>
      <c r="I18" s="407" t="n">
        <v>1</v>
      </c>
      <c r="J18" s="407" t="n">
        <v>1.2</v>
      </c>
      <c r="K18" s="416" t="n">
        <v>1</v>
      </c>
      <c r="L18" s="407" t="n">
        <v>1</v>
      </c>
    </row>
    <row r="19" customFormat="false" ht="15" hidden="false" customHeight="true" outlineLevel="0" collapsed="false">
      <c r="A19" s="410" t="s">
        <v>71</v>
      </c>
      <c r="B19" s="407" t="n">
        <v>1.8</v>
      </c>
      <c r="C19" s="407" t="n">
        <v>1.9</v>
      </c>
      <c r="D19" s="407" t="n">
        <v>1.6</v>
      </c>
      <c r="E19" s="407" t="n">
        <v>1.8</v>
      </c>
      <c r="F19" s="407" t="n">
        <v>1.5</v>
      </c>
      <c r="G19" s="407" t="n">
        <v>1.4</v>
      </c>
      <c r="H19" s="407" t="n">
        <v>1.7</v>
      </c>
      <c r="I19" s="407" t="n">
        <v>1.7</v>
      </c>
      <c r="J19" s="407" t="n">
        <v>1.4</v>
      </c>
      <c r="K19" s="416" t="n">
        <v>1.6</v>
      </c>
      <c r="L19" s="407" t="n">
        <v>1.4</v>
      </c>
    </row>
    <row r="20" customFormat="false" ht="15" hidden="false" customHeight="true" outlineLevel="0" collapsed="false">
      <c r="A20" s="410" t="s">
        <v>72</v>
      </c>
      <c r="B20" s="407" t="n">
        <v>3.1</v>
      </c>
      <c r="C20" s="407" t="n">
        <v>3.4</v>
      </c>
      <c r="D20" s="407" t="n">
        <v>3</v>
      </c>
      <c r="E20" s="407" t="n">
        <v>2.8</v>
      </c>
      <c r="F20" s="407" t="n">
        <v>3.3</v>
      </c>
      <c r="G20" s="407" t="n">
        <v>2.6</v>
      </c>
      <c r="H20" s="407" t="n">
        <v>2.5</v>
      </c>
      <c r="I20" s="407" t="n">
        <v>2.7</v>
      </c>
      <c r="J20" s="407" t="n">
        <v>2.6</v>
      </c>
      <c r="K20" s="416" t="n">
        <v>2.4</v>
      </c>
      <c r="L20" s="407" t="n">
        <v>2.4</v>
      </c>
    </row>
    <row r="21" customFormat="false" ht="15" hidden="false" customHeight="true" outlineLevel="0" collapsed="false">
      <c r="A21" s="410" t="s">
        <v>73</v>
      </c>
      <c r="B21" s="407" t="n">
        <v>5</v>
      </c>
      <c r="C21" s="407" t="n">
        <v>6.5</v>
      </c>
      <c r="D21" s="407" t="n">
        <v>5.5</v>
      </c>
      <c r="E21" s="407" t="n">
        <v>5.1</v>
      </c>
      <c r="F21" s="407" t="n">
        <v>5</v>
      </c>
      <c r="G21" s="407" t="n">
        <v>4.9</v>
      </c>
      <c r="H21" s="407" t="n">
        <v>4.7</v>
      </c>
      <c r="I21" s="407" t="n">
        <v>5</v>
      </c>
      <c r="J21" s="407" t="n">
        <v>4.8</v>
      </c>
      <c r="K21" s="416" t="n">
        <v>4</v>
      </c>
      <c r="L21" s="407" t="n">
        <v>4.2</v>
      </c>
    </row>
    <row r="22" customFormat="false" ht="15" hidden="false" customHeight="true" outlineLevel="0" collapsed="false">
      <c r="A22" s="410" t="s">
        <v>74</v>
      </c>
      <c r="B22" s="407" t="n">
        <v>10.3</v>
      </c>
      <c r="C22" s="407" t="n">
        <v>9</v>
      </c>
      <c r="D22" s="407" t="n">
        <v>8.5</v>
      </c>
      <c r="E22" s="407" t="n">
        <v>8.4</v>
      </c>
      <c r="F22" s="407" t="n">
        <v>7.8</v>
      </c>
      <c r="G22" s="407" t="n">
        <v>7.8</v>
      </c>
      <c r="H22" s="407" t="n">
        <v>7.5</v>
      </c>
      <c r="I22" s="407" t="n">
        <v>7.7</v>
      </c>
      <c r="J22" s="407" t="n">
        <v>7.4</v>
      </c>
      <c r="K22" s="416" t="n">
        <v>6.7</v>
      </c>
      <c r="L22" s="407" t="n">
        <v>7.4</v>
      </c>
    </row>
    <row r="23" customFormat="false" ht="15" hidden="false" customHeight="true" outlineLevel="0" collapsed="false">
      <c r="A23" s="410" t="s">
        <v>75</v>
      </c>
      <c r="B23" s="407" t="n">
        <v>14.9</v>
      </c>
      <c r="C23" s="407" t="n">
        <v>14.7</v>
      </c>
      <c r="D23" s="407" t="n">
        <v>13.4</v>
      </c>
      <c r="E23" s="407" t="n">
        <v>13.5</v>
      </c>
      <c r="F23" s="407" t="n">
        <v>13</v>
      </c>
      <c r="G23" s="407" t="n">
        <v>14.2</v>
      </c>
      <c r="H23" s="407" t="n">
        <v>12.7</v>
      </c>
      <c r="I23" s="407" t="n">
        <v>12.8</v>
      </c>
      <c r="J23" s="407" t="n">
        <v>12.1</v>
      </c>
      <c r="K23" s="416" t="n">
        <v>12.3</v>
      </c>
      <c r="L23" s="407" t="n">
        <v>10.9</v>
      </c>
    </row>
    <row r="24" customFormat="false" ht="15" hidden="false" customHeight="true" outlineLevel="0" collapsed="false">
      <c r="A24" s="410" t="s">
        <v>76</v>
      </c>
      <c r="B24" s="407" t="n">
        <v>25.1</v>
      </c>
      <c r="C24" s="407" t="n">
        <v>23</v>
      </c>
      <c r="D24" s="407" t="n">
        <v>23</v>
      </c>
      <c r="E24" s="407" t="n">
        <v>22.9</v>
      </c>
      <c r="F24" s="407" t="n">
        <v>21.3</v>
      </c>
      <c r="G24" s="407" t="n">
        <v>22.3</v>
      </c>
      <c r="H24" s="407" t="n">
        <v>20.3</v>
      </c>
      <c r="I24" s="407" t="n">
        <v>20.1</v>
      </c>
      <c r="J24" s="407" t="n">
        <v>20.4</v>
      </c>
      <c r="K24" s="416" t="n">
        <v>19.5</v>
      </c>
      <c r="L24" s="407" t="n">
        <v>18.6</v>
      </c>
    </row>
    <row r="25" customFormat="false" ht="15" hidden="false" customHeight="true" outlineLevel="0" collapsed="false">
      <c r="A25" s="410" t="s">
        <v>77</v>
      </c>
      <c r="B25" s="407" t="n">
        <v>38.9</v>
      </c>
      <c r="C25" s="407" t="n">
        <v>38.4</v>
      </c>
      <c r="D25" s="407" t="n">
        <v>36.4</v>
      </c>
      <c r="E25" s="407" t="n">
        <v>37.2</v>
      </c>
      <c r="F25" s="407" t="n">
        <v>33.4</v>
      </c>
      <c r="G25" s="407" t="n">
        <v>37.8</v>
      </c>
      <c r="H25" s="407" t="n">
        <v>32.4</v>
      </c>
      <c r="I25" s="407" t="n">
        <v>33</v>
      </c>
      <c r="J25" s="407" t="n">
        <v>33.2</v>
      </c>
      <c r="K25" s="416" t="n">
        <v>33.5</v>
      </c>
      <c r="L25" s="407" t="n">
        <v>31.3</v>
      </c>
    </row>
    <row r="26" customFormat="false" ht="15" hidden="false" customHeight="true" outlineLevel="0" collapsed="false">
      <c r="A26" s="410" t="s">
        <v>78</v>
      </c>
      <c r="B26" s="407" t="n">
        <v>61.3</v>
      </c>
      <c r="C26" s="412"/>
      <c r="D26" s="412"/>
      <c r="E26" s="412"/>
      <c r="F26" s="412"/>
      <c r="G26" s="412"/>
      <c r="H26" s="412"/>
      <c r="I26" s="412"/>
      <c r="J26" s="412"/>
      <c r="K26" s="412"/>
      <c r="L26" s="407" t="n">
        <v>47.8</v>
      </c>
    </row>
    <row r="27" customFormat="false" ht="15" hidden="false" customHeight="true" outlineLevel="0" collapsed="false">
      <c r="A27" s="410" t="s">
        <v>79</v>
      </c>
      <c r="B27" s="407" t="n">
        <v>94.9</v>
      </c>
      <c r="C27" s="421" t="s">
        <v>576</v>
      </c>
      <c r="D27" s="421" t="s">
        <v>596</v>
      </c>
      <c r="E27" s="421" t="s">
        <v>597</v>
      </c>
      <c r="F27" s="421" t="s">
        <v>580</v>
      </c>
      <c r="G27" s="421" t="s">
        <v>598</v>
      </c>
      <c r="H27" s="421" t="s">
        <v>599</v>
      </c>
      <c r="I27" s="421" t="s">
        <v>600</v>
      </c>
      <c r="J27" s="421" t="s">
        <v>601</v>
      </c>
      <c r="K27" s="422" t="s">
        <v>602</v>
      </c>
      <c r="L27" s="407" t="n">
        <v>78.6</v>
      </c>
    </row>
    <row r="28" customFormat="false" ht="15" hidden="false" customHeight="true" outlineLevel="0" collapsed="false">
      <c r="A28" s="410" t="s">
        <v>80</v>
      </c>
      <c r="B28" s="407" t="n">
        <v>159.1</v>
      </c>
      <c r="C28" s="412"/>
      <c r="D28" s="412"/>
      <c r="E28" s="412"/>
      <c r="F28" s="412"/>
      <c r="G28" s="412"/>
      <c r="H28" s="412"/>
      <c r="I28" s="412"/>
      <c r="J28" s="412"/>
      <c r="K28" s="412"/>
      <c r="L28" s="407" t="n">
        <v>129.4</v>
      </c>
    </row>
    <row r="29" customFormat="false" ht="6" hidden="false" customHeight="true" outlineLevel="0" collapsed="false">
      <c r="A29" s="414"/>
      <c r="B29" s="346"/>
      <c r="C29" s="346"/>
      <c r="D29" s="346"/>
      <c r="E29" s="346"/>
      <c r="F29" s="346"/>
      <c r="G29" s="346"/>
      <c r="H29" s="346"/>
      <c r="I29" s="346"/>
      <c r="J29" s="346"/>
      <c r="K29" s="346"/>
      <c r="L29" s="346"/>
    </row>
    <row r="30" customFormat="false" ht="3" hidden="false" customHeight="true" outlineLevel="0" collapsed="false">
      <c r="A30" s="410"/>
      <c r="B30" s="332"/>
      <c r="C30" s="332"/>
      <c r="D30" s="332"/>
      <c r="E30" s="332"/>
      <c r="F30" s="332"/>
      <c r="G30" s="332"/>
      <c r="H30" s="332"/>
      <c r="I30" s="332"/>
      <c r="J30" s="332"/>
      <c r="K30" s="332"/>
    </row>
    <row r="31" customFormat="false" ht="15" hidden="false" customHeight="true" outlineLevel="0" collapsed="false">
      <c r="A31" s="415" t="s">
        <v>584</v>
      </c>
      <c r="B31" s="341"/>
      <c r="C31" s="341"/>
      <c r="D31" s="341"/>
      <c r="E31" s="341"/>
      <c r="F31" s="341"/>
      <c r="G31" s="341"/>
      <c r="H31" s="341"/>
      <c r="I31" s="341"/>
      <c r="J31" s="341"/>
      <c r="K31" s="341"/>
    </row>
    <row r="32" customFormat="false" ht="15" hidden="false" customHeight="true" outlineLevel="0" collapsed="false">
      <c r="A32" s="415" t="s">
        <v>603</v>
      </c>
      <c r="B32" s="341"/>
      <c r="C32" s="341"/>
      <c r="D32" s="341"/>
      <c r="E32" s="341"/>
      <c r="F32" s="341"/>
      <c r="G32" s="341"/>
      <c r="H32" s="341"/>
      <c r="I32" s="341"/>
      <c r="J32" s="341"/>
      <c r="K32" s="341"/>
    </row>
    <row r="33" customFormat="false" ht="11.4" hidden="false" customHeight="false" outlineLevel="0" collapsed="false">
      <c r="B33" s="341"/>
      <c r="C33" s="341"/>
      <c r="D33" s="341"/>
      <c r="E33" s="341"/>
      <c r="F33" s="341"/>
      <c r="G33" s="341"/>
      <c r="H33" s="341"/>
      <c r="I33" s="341"/>
      <c r="J33" s="341"/>
      <c r="K33" s="341"/>
    </row>
    <row r="34" customFormat="false" ht="11.4" hidden="false" customHeight="false" outlineLevel="0" collapsed="false">
      <c r="B34" s="416"/>
      <c r="C34" s="416"/>
      <c r="D34" s="416"/>
      <c r="E34" s="416"/>
      <c r="F34" s="416"/>
      <c r="G34" s="416"/>
      <c r="H34" s="416"/>
      <c r="I34" s="416"/>
      <c r="J34" s="416"/>
      <c r="K34" s="416"/>
    </row>
    <row r="36" customFormat="false" ht="14.4" hidden="false" customHeight="false" outlineLevel="0" collapsed="false">
      <c r="A36" s="329" t="s">
        <v>583</v>
      </c>
      <c r="B36" s="329"/>
      <c r="C36" s="329"/>
      <c r="D36" s="329"/>
      <c r="E36" s="329"/>
      <c r="F36" s="329"/>
      <c r="G36" s="329"/>
      <c r="H36" s="329"/>
      <c r="I36" s="329"/>
      <c r="J36" s="329"/>
      <c r="K36" s="329"/>
      <c r="L36" s="329"/>
    </row>
    <row r="37" customFormat="false" ht="12" hidden="false" customHeight="true" outlineLevel="0" collapsed="false">
      <c r="A37" s="331"/>
      <c r="B37" s="315"/>
      <c r="C37" s="315"/>
      <c r="D37" s="315"/>
      <c r="E37" s="315"/>
      <c r="F37" s="315"/>
      <c r="G37" s="315"/>
      <c r="H37" s="315"/>
    </row>
    <row r="38" customFormat="false" ht="12" hidden="false" customHeight="true" outlineLevel="0" collapsed="false">
      <c r="A38" s="331"/>
      <c r="B38" s="315"/>
      <c r="C38" s="315"/>
      <c r="D38" s="315"/>
      <c r="E38" s="315"/>
      <c r="F38" s="315"/>
      <c r="G38" s="315"/>
      <c r="H38" s="315"/>
      <c r="K38" s="296"/>
    </row>
    <row r="39" customFormat="false" ht="12.75" hidden="false" customHeight="true" outlineLevel="0" collapsed="false">
      <c r="A39" s="332"/>
      <c r="B39" s="332"/>
      <c r="C39" s="332"/>
      <c r="D39" s="332"/>
      <c r="E39" s="332"/>
      <c r="F39" s="332"/>
      <c r="G39" s="332"/>
      <c r="H39" s="332"/>
      <c r="I39" s="332"/>
      <c r="J39" s="332"/>
      <c r="K39" s="296"/>
      <c r="L39" s="296" t="s">
        <v>595</v>
      </c>
    </row>
    <row r="40" customFormat="false" ht="25.5" hidden="false" customHeight="true" outlineLevel="0" collapsed="false">
      <c r="A40" s="240" t="s">
        <v>53</v>
      </c>
      <c r="B40" s="405" t="n">
        <v>1991</v>
      </c>
      <c r="C40" s="405" t="n">
        <v>1992</v>
      </c>
      <c r="D40" s="405" t="n">
        <v>1993</v>
      </c>
      <c r="E40" s="405" t="n">
        <v>1994</v>
      </c>
      <c r="F40" s="405" t="n">
        <v>1995</v>
      </c>
      <c r="G40" s="405" t="n">
        <v>1996</v>
      </c>
      <c r="H40" s="405" t="n">
        <v>1997</v>
      </c>
      <c r="I40" s="405" t="n">
        <v>1998</v>
      </c>
      <c r="J40" s="405" t="n">
        <v>1999</v>
      </c>
      <c r="K40" s="405" t="n">
        <v>2000</v>
      </c>
      <c r="L40" s="405" t="n">
        <v>2001</v>
      </c>
    </row>
    <row r="41" customFormat="false" ht="15" hidden="false" customHeight="true" outlineLevel="0" collapsed="false">
      <c r="A41" s="406"/>
      <c r="B41" s="333" t="s">
        <v>61</v>
      </c>
      <c r="C41" s="333"/>
      <c r="D41" s="333"/>
      <c r="E41" s="333"/>
      <c r="F41" s="333"/>
      <c r="G41" s="333"/>
      <c r="H41" s="333"/>
      <c r="I41" s="333"/>
      <c r="J41" s="333"/>
      <c r="K41" s="333"/>
      <c r="L41" s="333"/>
    </row>
    <row r="42" customFormat="false" ht="6" hidden="false" customHeight="true" outlineLevel="0" collapsed="false">
      <c r="A42" s="332"/>
      <c r="B42" s="332"/>
      <c r="C42" s="332"/>
      <c r="D42" s="332"/>
      <c r="E42" s="332"/>
      <c r="F42" s="332"/>
      <c r="G42" s="332"/>
      <c r="H42" s="332"/>
      <c r="I42" s="332"/>
      <c r="J42" s="332"/>
      <c r="K42" s="332"/>
      <c r="L42" s="332"/>
    </row>
    <row r="43" customFormat="false" ht="15" hidden="false" customHeight="true" outlineLevel="0" collapsed="false">
      <c r="A43" s="337" t="s">
        <v>54</v>
      </c>
      <c r="B43" s="407" t="n">
        <v>4.1</v>
      </c>
      <c r="C43" s="407" t="n">
        <v>4.1</v>
      </c>
      <c r="D43" s="407" t="n">
        <v>4.2</v>
      </c>
      <c r="E43" s="407" t="n">
        <v>4.2</v>
      </c>
      <c r="F43" s="407" t="n">
        <v>4.2</v>
      </c>
      <c r="G43" s="407" t="n">
        <v>4.2</v>
      </c>
      <c r="H43" s="407" t="n">
        <v>4.1</v>
      </c>
      <c r="I43" s="407" t="n">
        <v>4.1</v>
      </c>
      <c r="J43" s="407" t="n">
        <v>4.1</v>
      </c>
      <c r="K43" s="407" t="n">
        <v>4.1</v>
      </c>
      <c r="L43" s="407" t="n">
        <v>3.9</v>
      </c>
    </row>
    <row r="44" customFormat="false" ht="6" hidden="false" customHeight="true" outlineLevel="0" collapsed="false">
      <c r="A44" s="332"/>
      <c r="B44" s="407"/>
      <c r="C44" s="407"/>
      <c r="D44" s="407"/>
      <c r="E44" s="407"/>
      <c r="F44" s="407"/>
      <c r="G44" s="407"/>
      <c r="H44" s="407"/>
      <c r="I44" s="407"/>
      <c r="J44" s="407"/>
      <c r="K44" s="407"/>
      <c r="L44" s="407"/>
    </row>
    <row r="45" customFormat="false" ht="15" hidden="false" customHeight="true" outlineLevel="0" collapsed="false">
      <c r="A45" s="337" t="s">
        <v>570</v>
      </c>
      <c r="B45" s="407" t="n">
        <v>4.8</v>
      </c>
      <c r="C45" s="407" t="n">
        <v>4.4</v>
      </c>
      <c r="D45" s="407" t="n">
        <v>4.3</v>
      </c>
      <c r="E45" s="407" t="n">
        <v>4</v>
      </c>
      <c r="F45" s="407" t="n">
        <v>3.2</v>
      </c>
      <c r="G45" s="407" t="n">
        <v>3.5</v>
      </c>
      <c r="H45" s="407" t="n">
        <v>3.1</v>
      </c>
      <c r="I45" s="407" t="n">
        <v>4.1</v>
      </c>
      <c r="J45" s="416" t="n">
        <v>3.4</v>
      </c>
      <c r="K45" s="407" t="n">
        <v>2.2</v>
      </c>
      <c r="L45" s="407" t="n">
        <v>2.1</v>
      </c>
    </row>
    <row r="46" customFormat="false" ht="15" hidden="false" customHeight="true" outlineLevel="0" collapsed="false">
      <c r="A46" s="409" t="s">
        <v>571</v>
      </c>
      <c r="B46" s="407" t="n">
        <v>0.3</v>
      </c>
      <c r="C46" s="407" t="n">
        <v>0.3</v>
      </c>
      <c r="D46" s="407" t="n">
        <v>0.3</v>
      </c>
      <c r="E46" s="407" t="n">
        <v>0.3</v>
      </c>
      <c r="F46" s="407" t="n">
        <v>0.2</v>
      </c>
      <c r="G46" s="407" t="n">
        <v>0.2</v>
      </c>
      <c r="H46" s="407" t="n">
        <v>0.1</v>
      </c>
      <c r="I46" s="407" t="n">
        <v>0.3</v>
      </c>
      <c r="J46" s="416" t="n">
        <v>0.2</v>
      </c>
      <c r="K46" s="407" t="n">
        <v>0.3</v>
      </c>
      <c r="L46" s="407" t="n">
        <v>0.2</v>
      </c>
    </row>
    <row r="47" customFormat="false" ht="15" hidden="false" customHeight="true" outlineLevel="0" collapsed="false">
      <c r="A47" s="410" t="s">
        <v>64</v>
      </c>
      <c r="B47" s="407" t="n">
        <v>0.2</v>
      </c>
      <c r="C47" s="407" t="n">
        <v>0.1</v>
      </c>
      <c r="D47" s="407" t="n">
        <v>0.2</v>
      </c>
      <c r="E47" s="407" t="n">
        <v>0.1</v>
      </c>
      <c r="F47" s="407" t="n">
        <v>0.2</v>
      </c>
      <c r="G47" s="407" t="n">
        <v>0.1</v>
      </c>
      <c r="H47" s="407" t="n">
        <v>0.1</v>
      </c>
      <c r="I47" s="407" t="n">
        <v>0.1</v>
      </c>
      <c r="J47" s="416" t="n">
        <v>0.1</v>
      </c>
      <c r="K47" s="407" t="n">
        <v>0.2</v>
      </c>
      <c r="L47" s="407" t="n">
        <v>0.1</v>
      </c>
    </row>
    <row r="48" customFormat="false" ht="15" hidden="false" customHeight="true" outlineLevel="0" collapsed="false">
      <c r="A48" s="410" t="s">
        <v>65</v>
      </c>
      <c r="B48" s="407" t="n">
        <v>0.3</v>
      </c>
      <c r="C48" s="407" t="n">
        <v>0.2</v>
      </c>
      <c r="D48" s="407" t="n">
        <v>0.2</v>
      </c>
      <c r="E48" s="407" t="n">
        <v>0.2</v>
      </c>
      <c r="F48" s="407" t="n">
        <v>0.2</v>
      </c>
      <c r="G48" s="407" t="n">
        <v>0.2</v>
      </c>
      <c r="H48" s="407" t="n">
        <v>0.1</v>
      </c>
      <c r="I48" s="407" t="n">
        <v>0.2</v>
      </c>
      <c r="J48" s="416" t="n">
        <v>0.2</v>
      </c>
      <c r="K48" s="407" t="n">
        <v>0.2</v>
      </c>
      <c r="L48" s="407" t="n">
        <v>0.1</v>
      </c>
    </row>
    <row r="49" customFormat="false" ht="15" hidden="false" customHeight="true" outlineLevel="0" collapsed="false">
      <c r="A49" s="410" t="s">
        <v>66</v>
      </c>
      <c r="B49" s="407" t="n">
        <v>0.3</v>
      </c>
      <c r="C49" s="407" t="n">
        <v>0.3</v>
      </c>
      <c r="D49" s="407" t="n">
        <v>0.2</v>
      </c>
      <c r="E49" s="407" t="n">
        <v>0.3</v>
      </c>
      <c r="F49" s="407" t="n">
        <v>0.2</v>
      </c>
      <c r="G49" s="407" t="n">
        <v>0.3</v>
      </c>
      <c r="H49" s="407" t="n">
        <v>0.2</v>
      </c>
      <c r="I49" s="407" t="n">
        <v>0.3</v>
      </c>
      <c r="J49" s="416" t="n">
        <v>0.3</v>
      </c>
      <c r="K49" s="407" t="n">
        <v>0.2</v>
      </c>
      <c r="L49" s="407" t="n">
        <v>0.3</v>
      </c>
    </row>
    <row r="50" customFormat="false" ht="15" hidden="false" customHeight="true" outlineLevel="0" collapsed="false">
      <c r="A50" s="410" t="s">
        <v>67</v>
      </c>
      <c r="B50" s="407" t="n">
        <v>0.4</v>
      </c>
      <c r="C50" s="407" t="n">
        <v>0.3</v>
      </c>
      <c r="D50" s="407" t="n">
        <v>0.3</v>
      </c>
      <c r="E50" s="407" t="n">
        <v>0.3</v>
      </c>
      <c r="F50" s="407" t="n">
        <v>0.3</v>
      </c>
      <c r="G50" s="407" t="n">
        <v>0.3</v>
      </c>
      <c r="H50" s="407" t="n">
        <v>0.3</v>
      </c>
      <c r="I50" s="407" t="n">
        <v>0.2</v>
      </c>
      <c r="J50" s="416" t="n">
        <v>0.3</v>
      </c>
      <c r="K50" s="407" t="n">
        <v>0.2</v>
      </c>
      <c r="L50" s="407" t="n">
        <v>0.2</v>
      </c>
    </row>
    <row r="51" customFormat="false" ht="15" hidden="false" customHeight="true" outlineLevel="0" collapsed="false">
      <c r="A51" s="410" t="s">
        <v>68</v>
      </c>
      <c r="B51" s="407" t="n">
        <v>0.4</v>
      </c>
      <c r="C51" s="407" t="n">
        <v>0.4</v>
      </c>
      <c r="D51" s="407" t="n">
        <v>0.3</v>
      </c>
      <c r="E51" s="407" t="n">
        <v>0.3</v>
      </c>
      <c r="F51" s="407" t="n">
        <v>0.3</v>
      </c>
      <c r="G51" s="407" t="n">
        <v>0.4</v>
      </c>
      <c r="H51" s="407" t="n">
        <v>0.3</v>
      </c>
      <c r="I51" s="407" t="n">
        <v>0.4</v>
      </c>
      <c r="J51" s="416" t="n">
        <v>0.3</v>
      </c>
      <c r="K51" s="407" t="n">
        <v>0.3</v>
      </c>
      <c r="L51" s="407" t="n">
        <v>0.2</v>
      </c>
    </row>
    <row r="52" customFormat="false" ht="15" hidden="false" customHeight="true" outlineLevel="0" collapsed="false">
      <c r="A52" s="410" t="s">
        <v>69</v>
      </c>
      <c r="B52" s="407" t="n">
        <v>0.5</v>
      </c>
      <c r="C52" s="407" t="n">
        <v>0.6</v>
      </c>
      <c r="D52" s="407" t="n">
        <v>0.5</v>
      </c>
      <c r="E52" s="407" t="n">
        <v>0.4</v>
      </c>
      <c r="F52" s="407" t="n">
        <v>0.5</v>
      </c>
      <c r="G52" s="407" t="n">
        <v>0.5</v>
      </c>
      <c r="H52" s="407" t="n">
        <v>0.5</v>
      </c>
      <c r="I52" s="407" t="n">
        <v>0.4</v>
      </c>
      <c r="J52" s="416" t="n">
        <v>0.4</v>
      </c>
      <c r="K52" s="407" t="n">
        <v>0.5</v>
      </c>
      <c r="L52" s="407" t="n">
        <v>0.5</v>
      </c>
    </row>
    <row r="53" customFormat="false" ht="15" hidden="false" customHeight="true" outlineLevel="0" collapsed="false">
      <c r="A53" s="410" t="s">
        <v>70</v>
      </c>
      <c r="B53" s="407" t="n">
        <v>0.7</v>
      </c>
      <c r="C53" s="407" t="n">
        <v>0.7</v>
      </c>
      <c r="D53" s="407" t="n">
        <v>0.8</v>
      </c>
      <c r="E53" s="407" t="n">
        <v>0.8</v>
      </c>
      <c r="F53" s="407" t="n">
        <v>0.8</v>
      </c>
      <c r="G53" s="407" t="n">
        <v>0.7</v>
      </c>
      <c r="H53" s="407" t="n">
        <v>0.7</v>
      </c>
      <c r="I53" s="407" t="n">
        <v>0.6</v>
      </c>
      <c r="J53" s="416" t="n">
        <v>0.6</v>
      </c>
      <c r="K53" s="407" t="n">
        <v>0.7</v>
      </c>
      <c r="L53" s="407" t="n">
        <v>0.6</v>
      </c>
    </row>
    <row r="54" customFormat="false" ht="15" hidden="false" customHeight="true" outlineLevel="0" collapsed="false">
      <c r="A54" s="410" t="s">
        <v>71</v>
      </c>
      <c r="B54" s="407" t="n">
        <v>1.4</v>
      </c>
      <c r="C54" s="407" t="n">
        <v>1.3</v>
      </c>
      <c r="D54" s="407" t="n">
        <v>1.3</v>
      </c>
      <c r="E54" s="407" t="n">
        <v>1.1</v>
      </c>
      <c r="F54" s="407" t="n">
        <v>1.2</v>
      </c>
      <c r="G54" s="407" t="n">
        <v>1.1</v>
      </c>
      <c r="H54" s="407" t="n">
        <v>1.1</v>
      </c>
      <c r="I54" s="407" t="n">
        <v>1</v>
      </c>
      <c r="J54" s="416" t="n">
        <v>1</v>
      </c>
      <c r="K54" s="407" t="n">
        <v>1</v>
      </c>
      <c r="L54" s="407" t="n">
        <v>0.9</v>
      </c>
    </row>
    <row r="55" customFormat="false" ht="15" hidden="false" customHeight="true" outlineLevel="0" collapsed="false">
      <c r="A55" s="410" t="s">
        <v>72</v>
      </c>
      <c r="B55" s="407" t="n">
        <v>1.9</v>
      </c>
      <c r="C55" s="407" t="n">
        <v>2.2</v>
      </c>
      <c r="D55" s="407" t="n">
        <v>1.9</v>
      </c>
      <c r="E55" s="407" t="n">
        <v>2.1</v>
      </c>
      <c r="F55" s="407" t="n">
        <v>2</v>
      </c>
      <c r="G55" s="407" t="n">
        <v>1.8</v>
      </c>
      <c r="H55" s="407" t="n">
        <v>1.8</v>
      </c>
      <c r="I55" s="407" t="n">
        <v>1.7</v>
      </c>
      <c r="J55" s="416" t="n">
        <v>1.9</v>
      </c>
      <c r="K55" s="407" t="n">
        <v>1.7</v>
      </c>
      <c r="L55" s="407" t="n">
        <v>1.5</v>
      </c>
    </row>
    <row r="56" customFormat="false" ht="15" hidden="false" customHeight="true" outlineLevel="0" collapsed="false">
      <c r="A56" s="410" t="s">
        <v>73</v>
      </c>
      <c r="B56" s="407" t="n">
        <v>3.7</v>
      </c>
      <c r="C56" s="407" t="n">
        <v>3.9</v>
      </c>
      <c r="D56" s="407" t="n">
        <v>3.9</v>
      </c>
      <c r="E56" s="407" t="n">
        <v>3.7</v>
      </c>
      <c r="F56" s="407" t="n">
        <v>3.5</v>
      </c>
      <c r="G56" s="407" t="n">
        <v>3.4</v>
      </c>
      <c r="H56" s="407" t="n">
        <v>3.2</v>
      </c>
      <c r="I56" s="407" t="n">
        <v>3.2</v>
      </c>
      <c r="J56" s="416" t="n">
        <v>2.6</v>
      </c>
      <c r="K56" s="407" t="n">
        <v>2.8</v>
      </c>
      <c r="L56" s="407" t="n">
        <v>2.6</v>
      </c>
    </row>
    <row r="57" customFormat="false" ht="15" hidden="false" customHeight="true" outlineLevel="0" collapsed="false">
      <c r="A57" s="410" t="s">
        <v>74</v>
      </c>
      <c r="B57" s="407" t="n">
        <v>6.6</v>
      </c>
      <c r="C57" s="407" t="n">
        <v>6.4</v>
      </c>
      <c r="D57" s="407" t="n">
        <v>6.7</v>
      </c>
      <c r="E57" s="407" t="n">
        <v>6.6</v>
      </c>
      <c r="F57" s="407" t="n">
        <v>6.2</v>
      </c>
      <c r="G57" s="407" t="n">
        <v>5.5</v>
      </c>
      <c r="H57" s="407" t="n">
        <v>5.3</v>
      </c>
      <c r="I57" s="407" t="n">
        <v>5.1</v>
      </c>
      <c r="J57" s="416" t="n">
        <v>4.8</v>
      </c>
      <c r="K57" s="407" t="n">
        <v>4.3</v>
      </c>
      <c r="L57" s="407" t="n">
        <v>4.6</v>
      </c>
    </row>
    <row r="58" customFormat="false" ht="15" hidden="false" customHeight="true" outlineLevel="0" collapsed="false">
      <c r="A58" s="410" t="s">
        <v>75</v>
      </c>
      <c r="B58" s="407" t="n">
        <v>11</v>
      </c>
      <c r="C58" s="407" t="n">
        <v>10.6</v>
      </c>
      <c r="D58" s="407" t="n">
        <v>10.2</v>
      </c>
      <c r="E58" s="407" t="n">
        <v>10.6</v>
      </c>
      <c r="F58" s="407" t="n">
        <v>9.8</v>
      </c>
      <c r="G58" s="407" t="n">
        <v>9.4</v>
      </c>
      <c r="H58" s="407" t="n">
        <v>9.3</v>
      </c>
      <c r="I58" s="407" t="n">
        <v>9.6</v>
      </c>
      <c r="J58" s="416" t="n">
        <v>8.2</v>
      </c>
      <c r="K58" s="407" t="n">
        <v>8.1</v>
      </c>
      <c r="L58" s="407" t="n">
        <v>7.2</v>
      </c>
    </row>
    <row r="59" customFormat="false" ht="15" hidden="false" customHeight="true" outlineLevel="0" collapsed="false">
      <c r="A59" s="410" t="s">
        <v>76</v>
      </c>
      <c r="B59" s="407" t="n">
        <v>18</v>
      </c>
      <c r="C59" s="407" t="n">
        <v>17.8</v>
      </c>
      <c r="D59" s="407" t="n">
        <v>17.5</v>
      </c>
      <c r="E59" s="407" t="n">
        <v>17</v>
      </c>
      <c r="F59" s="407" t="n">
        <v>16.7</v>
      </c>
      <c r="G59" s="407" t="n">
        <v>16.5</v>
      </c>
      <c r="H59" s="407" t="n">
        <v>16.3</v>
      </c>
      <c r="I59" s="407" t="n">
        <v>15.9</v>
      </c>
      <c r="J59" s="416" t="n">
        <v>15</v>
      </c>
      <c r="K59" s="407" t="n">
        <v>15.1</v>
      </c>
      <c r="L59" s="407" t="n">
        <v>12.9</v>
      </c>
    </row>
    <row r="60" customFormat="false" ht="15" hidden="false" customHeight="true" outlineLevel="0" collapsed="false">
      <c r="A60" s="410" t="s">
        <v>77</v>
      </c>
      <c r="B60" s="407" t="n">
        <v>31.7</v>
      </c>
      <c r="C60" s="407" t="n">
        <v>28</v>
      </c>
      <c r="D60" s="407" t="n">
        <v>29.7</v>
      </c>
      <c r="E60" s="407" t="n">
        <v>31.7</v>
      </c>
      <c r="F60" s="407" t="n">
        <v>30.4</v>
      </c>
      <c r="G60" s="407" t="n">
        <v>28.9</v>
      </c>
      <c r="H60" s="407" t="n">
        <v>26.3</v>
      </c>
      <c r="I60" s="407" t="n">
        <v>24.8</v>
      </c>
      <c r="J60" s="416" t="n">
        <v>23.2</v>
      </c>
      <c r="K60" s="407" t="n">
        <v>22.7</v>
      </c>
      <c r="L60" s="407" t="n">
        <v>22.7</v>
      </c>
    </row>
    <row r="61" customFormat="false" ht="15" hidden="false" customHeight="true" outlineLevel="0" collapsed="false">
      <c r="A61" s="410" t="s">
        <v>78</v>
      </c>
      <c r="B61" s="407" t="n">
        <v>46.1</v>
      </c>
      <c r="C61" s="407" t="n">
        <v>48.1</v>
      </c>
      <c r="D61" s="407" t="n">
        <v>50.6</v>
      </c>
      <c r="E61" s="407" t="n">
        <v>47.1</v>
      </c>
      <c r="F61" s="407" t="n">
        <v>47.7</v>
      </c>
      <c r="G61" s="407" t="n">
        <v>47.8</v>
      </c>
      <c r="H61" s="407" t="n">
        <v>45.8</v>
      </c>
      <c r="I61" s="407" t="n">
        <v>44.4</v>
      </c>
      <c r="J61" s="416" t="n">
        <v>44.1</v>
      </c>
      <c r="K61" s="407" t="n">
        <v>42.2</v>
      </c>
      <c r="L61" s="407" t="n">
        <v>38</v>
      </c>
    </row>
    <row r="62" customFormat="false" ht="15" hidden="false" customHeight="true" outlineLevel="0" collapsed="false">
      <c r="A62" s="410" t="s">
        <v>79</v>
      </c>
      <c r="B62" s="407" t="n">
        <v>71</v>
      </c>
      <c r="C62" s="407" t="n">
        <v>72.9</v>
      </c>
      <c r="D62" s="407" t="n">
        <v>69.2</v>
      </c>
      <c r="E62" s="407" t="n">
        <v>71</v>
      </c>
      <c r="F62" s="407" t="n">
        <v>68</v>
      </c>
      <c r="G62" s="407" t="n">
        <v>71.9</v>
      </c>
      <c r="H62" s="407" t="n">
        <v>73</v>
      </c>
      <c r="I62" s="407" t="n">
        <v>71.1</v>
      </c>
      <c r="J62" s="416" t="n">
        <v>68.7</v>
      </c>
      <c r="K62" s="407" t="n">
        <v>67.5</v>
      </c>
      <c r="L62" s="407" t="n">
        <v>64</v>
      </c>
    </row>
    <row r="63" customFormat="false" ht="15" hidden="false" customHeight="true" outlineLevel="0" collapsed="false">
      <c r="A63" s="410" t="s">
        <v>80</v>
      </c>
      <c r="B63" s="407" t="n">
        <v>125.2</v>
      </c>
      <c r="C63" s="407" t="n">
        <v>127</v>
      </c>
      <c r="D63" s="407" t="n">
        <v>129.4</v>
      </c>
      <c r="E63" s="407" t="n">
        <v>118.1</v>
      </c>
      <c r="F63" s="407" t="n">
        <v>133.8</v>
      </c>
      <c r="G63" s="407" t="n">
        <v>128.3</v>
      </c>
      <c r="H63" s="407" t="n">
        <v>121.3</v>
      </c>
      <c r="I63" s="407" t="n">
        <v>128.3</v>
      </c>
      <c r="J63" s="407" t="n">
        <v>133.8</v>
      </c>
      <c r="K63" s="407" t="n">
        <v>132.1</v>
      </c>
      <c r="L63" s="407" t="n">
        <v>125.3</v>
      </c>
    </row>
    <row r="64" customFormat="false" ht="6" hidden="false" customHeight="true" outlineLevel="0" collapsed="false">
      <c r="A64" s="414"/>
      <c r="B64" s="346"/>
      <c r="C64" s="346"/>
      <c r="D64" s="346"/>
      <c r="E64" s="346"/>
      <c r="F64" s="346"/>
      <c r="G64" s="346"/>
      <c r="H64" s="346"/>
      <c r="I64" s="346"/>
      <c r="J64" s="346"/>
      <c r="K64" s="346"/>
      <c r="L64" s="346"/>
    </row>
    <row r="65" customFormat="false" ht="3" hidden="false" customHeight="true" outlineLevel="0" collapsed="false">
      <c r="A65" s="410"/>
      <c r="B65" s="332"/>
      <c r="C65" s="332"/>
      <c r="D65" s="332"/>
      <c r="E65" s="332"/>
      <c r="F65" s="332"/>
      <c r="G65" s="332"/>
      <c r="H65" s="332"/>
      <c r="I65" s="332"/>
      <c r="J65" s="332"/>
      <c r="K65" s="332"/>
    </row>
    <row r="66" customFormat="false" ht="15" hidden="false" customHeight="true" outlineLevel="0" collapsed="false">
      <c r="A66" s="415" t="s">
        <v>584</v>
      </c>
      <c r="B66" s="341"/>
      <c r="C66" s="341"/>
      <c r="D66" s="341"/>
      <c r="E66" s="341"/>
      <c r="F66" s="341"/>
      <c r="G66" s="341"/>
      <c r="H66" s="341"/>
      <c r="I66" s="341"/>
      <c r="J66" s="341"/>
      <c r="K66" s="341"/>
    </row>
    <row r="70" customFormat="false" ht="14.4" hidden="false" customHeight="false" outlineLevel="0" collapsed="false">
      <c r="A70" s="329" t="s">
        <v>583</v>
      </c>
      <c r="B70" s="329"/>
      <c r="C70" s="329"/>
      <c r="D70" s="329"/>
      <c r="E70" s="329"/>
      <c r="F70" s="329"/>
      <c r="G70" s="329"/>
      <c r="H70" s="329"/>
      <c r="I70" s="329"/>
      <c r="J70" s="329"/>
      <c r="K70" s="329"/>
      <c r="L70" s="329"/>
    </row>
    <row r="71" customFormat="false" ht="12" hidden="false" customHeight="true" outlineLevel="0" collapsed="false">
      <c r="A71" s="331"/>
      <c r="B71" s="315"/>
      <c r="C71" s="315"/>
      <c r="D71" s="315"/>
      <c r="E71" s="315"/>
      <c r="F71" s="315"/>
      <c r="G71" s="315"/>
      <c r="H71" s="315"/>
      <c r="I71" s="315"/>
      <c r="J71" s="315"/>
      <c r="K71" s="315"/>
    </row>
    <row r="72" customFormat="false" ht="12" hidden="false" customHeight="true" outlineLevel="0" collapsed="false">
      <c r="A72" s="331"/>
      <c r="B72" s="315"/>
      <c r="C72" s="315"/>
      <c r="D72" s="315"/>
      <c r="E72" s="315"/>
      <c r="F72" s="315"/>
      <c r="G72" s="315"/>
      <c r="H72" s="296"/>
      <c r="I72" s="296"/>
      <c r="J72" s="296"/>
      <c r="K72" s="296"/>
      <c r="L72" s="296"/>
    </row>
    <row r="73" customFormat="false" ht="12.75" hidden="false" customHeight="true" outlineLevel="0" collapsed="false">
      <c r="A73" s="332"/>
      <c r="B73" s="332"/>
      <c r="C73" s="332"/>
      <c r="D73" s="332"/>
      <c r="E73" s="332"/>
      <c r="F73" s="332"/>
      <c r="G73" s="332"/>
      <c r="H73" s="296"/>
      <c r="I73" s="296"/>
      <c r="J73" s="296"/>
      <c r="K73" s="296"/>
      <c r="L73" s="417" t="s">
        <v>595</v>
      </c>
    </row>
    <row r="74" customFormat="false" ht="25.5" hidden="false" customHeight="true" outlineLevel="0" collapsed="false">
      <c r="A74" s="240" t="s">
        <v>53</v>
      </c>
      <c r="B74" s="405" t="n">
        <v>2002</v>
      </c>
      <c r="C74" s="405" t="n">
        <v>2003</v>
      </c>
      <c r="D74" s="405" t="n">
        <v>2004</v>
      </c>
      <c r="E74" s="405" t="n">
        <v>2005</v>
      </c>
      <c r="F74" s="405" t="n">
        <v>2006</v>
      </c>
      <c r="G74" s="405" t="n">
        <v>2007</v>
      </c>
      <c r="H74" s="405" t="n">
        <v>2008</v>
      </c>
      <c r="I74" s="405" t="n">
        <v>2009</v>
      </c>
      <c r="J74" s="405" t="n">
        <v>2010</v>
      </c>
      <c r="K74" s="405" t="n">
        <v>2011</v>
      </c>
      <c r="L74" s="418" t="n">
        <v>2012</v>
      </c>
    </row>
    <row r="75" customFormat="false" ht="15" hidden="false" customHeight="true" outlineLevel="0" collapsed="false">
      <c r="A75" s="406"/>
      <c r="B75" s="333" t="s">
        <v>61</v>
      </c>
      <c r="C75" s="333"/>
      <c r="D75" s="333"/>
      <c r="E75" s="333"/>
      <c r="F75" s="333"/>
      <c r="G75" s="333"/>
      <c r="H75" s="333"/>
      <c r="I75" s="333"/>
      <c r="J75" s="333"/>
      <c r="K75" s="333"/>
      <c r="L75" s="333"/>
    </row>
    <row r="76" customFormat="false" ht="6" hidden="false" customHeight="true" outlineLevel="0" collapsed="false">
      <c r="A76" s="332"/>
      <c r="B76" s="332"/>
      <c r="C76" s="332"/>
      <c r="D76" s="332"/>
      <c r="E76" s="332"/>
      <c r="F76" s="332"/>
    </row>
    <row r="77" customFormat="false" ht="15" hidden="false" customHeight="true" outlineLevel="0" collapsed="false">
      <c r="A77" s="337" t="s">
        <v>54</v>
      </c>
      <c r="B77" s="407" t="n">
        <v>4</v>
      </c>
      <c r="C77" s="407" t="n">
        <v>4</v>
      </c>
      <c r="D77" s="407" t="n">
        <v>3.9</v>
      </c>
      <c r="E77" s="407" t="n">
        <v>4</v>
      </c>
      <c r="F77" s="407" t="n">
        <v>4</v>
      </c>
      <c r="G77" s="416" t="n">
        <v>4</v>
      </c>
      <c r="H77" s="416" t="n">
        <v>4</v>
      </c>
      <c r="I77" s="416" t="n">
        <v>3.8</v>
      </c>
      <c r="J77" s="416" t="n">
        <v>3.9</v>
      </c>
      <c r="K77" s="416" t="n">
        <v>4</v>
      </c>
      <c r="L77" s="330" t="n">
        <v>4.1</v>
      </c>
    </row>
    <row r="78" customFormat="false" ht="6" hidden="false" customHeight="true" outlineLevel="0" collapsed="false">
      <c r="A78" s="332"/>
      <c r="B78" s="407"/>
      <c r="C78" s="407"/>
      <c r="D78" s="407"/>
      <c r="E78" s="407"/>
      <c r="F78" s="407"/>
      <c r="G78" s="416"/>
      <c r="H78" s="416"/>
      <c r="I78" s="416"/>
      <c r="J78" s="416"/>
      <c r="K78" s="416"/>
    </row>
    <row r="79" customFormat="false" ht="15" hidden="false" customHeight="true" outlineLevel="0" collapsed="false">
      <c r="A79" s="337" t="s">
        <v>570</v>
      </c>
      <c r="B79" s="407" t="n">
        <v>2.3</v>
      </c>
      <c r="C79" s="407" t="n">
        <v>2.2</v>
      </c>
      <c r="D79" s="407" t="n">
        <v>1.8</v>
      </c>
      <c r="E79" s="407" t="n">
        <v>1.7</v>
      </c>
      <c r="F79" s="407" t="n">
        <v>2.4</v>
      </c>
      <c r="G79" s="416" t="n">
        <v>1.5</v>
      </c>
      <c r="H79" s="416" t="n">
        <v>1.7</v>
      </c>
      <c r="I79" s="416" t="n">
        <v>1.7</v>
      </c>
      <c r="J79" s="416" t="n">
        <v>2.1</v>
      </c>
      <c r="K79" s="416" t="n">
        <v>1.7</v>
      </c>
      <c r="L79" s="416" t="n">
        <v>1.6</v>
      </c>
    </row>
    <row r="80" customFormat="false" ht="15" hidden="false" customHeight="true" outlineLevel="0" collapsed="false">
      <c r="A80" s="409" t="s">
        <v>571</v>
      </c>
      <c r="B80" s="407" t="n">
        <v>0.1</v>
      </c>
      <c r="C80" s="407" t="n">
        <v>0.2</v>
      </c>
      <c r="D80" s="407" t="n">
        <v>0.2</v>
      </c>
      <c r="E80" s="407" t="n">
        <v>0.2</v>
      </c>
      <c r="F80" s="407" t="n">
        <v>0.1</v>
      </c>
      <c r="G80" s="416" t="n">
        <v>0.1</v>
      </c>
      <c r="H80" s="416" t="n">
        <v>0.2</v>
      </c>
      <c r="I80" s="416" t="n">
        <v>0.2</v>
      </c>
      <c r="J80" s="416" t="n">
        <v>0.1</v>
      </c>
      <c r="K80" s="416" t="n">
        <v>0.1</v>
      </c>
      <c r="L80" s="416" t="n">
        <v>0.1</v>
      </c>
      <c r="N80" s="419"/>
    </row>
    <row r="81" customFormat="false" ht="15" hidden="false" customHeight="true" outlineLevel="0" collapsed="false">
      <c r="A81" s="410" t="s">
        <v>64</v>
      </c>
      <c r="B81" s="407" t="n">
        <v>0.1</v>
      </c>
      <c r="C81" s="407" t="n">
        <v>0.1</v>
      </c>
      <c r="D81" s="407" t="n">
        <v>0.1</v>
      </c>
      <c r="E81" s="407" t="n">
        <v>0.1</v>
      </c>
      <c r="F81" s="407" t="n">
        <v>0.1</v>
      </c>
      <c r="G81" s="416" t="n">
        <v>0.1</v>
      </c>
      <c r="H81" s="422" t="s">
        <v>47</v>
      </c>
      <c r="I81" s="422" t="s">
        <v>47</v>
      </c>
      <c r="J81" s="416" t="n">
        <v>0.1</v>
      </c>
      <c r="K81" s="416" t="n">
        <v>0.1</v>
      </c>
      <c r="L81" s="416" t="n">
        <v>0.1</v>
      </c>
      <c r="N81" s="419"/>
    </row>
    <row r="82" customFormat="false" ht="15" hidden="false" customHeight="true" outlineLevel="0" collapsed="false">
      <c r="A82" s="410" t="s">
        <v>65</v>
      </c>
      <c r="B82" s="407" t="n">
        <v>0.1</v>
      </c>
      <c r="C82" s="407" t="n">
        <v>0.1</v>
      </c>
      <c r="D82" s="407" t="n">
        <v>0.2</v>
      </c>
      <c r="E82" s="407" t="n">
        <v>0.1</v>
      </c>
      <c r="F82" s="407" t="n">
        <v>0.1</v>
      </c>
      <c r="G82" s="416" t="n">
        <v>0.1</v>
      </c>
      <c r="H82" s="416" t="n">
        <v>0.1</v>
      </c>
      <c r="I82" s="416" t="n">
        <v>0.1</v>
      </c>
      <c r="J82" s="416" t="n">
        <v>0.1</v>
      </c>
      <c r="K82" s="422" t="s">
        <v>47</v>
      </c>
      <c r="L82" s="416" t="n">
        <v>0.1</v>
      </c>
      <c r="N82" s="419"/>
    </row>
    <row r="83" customFormat="false" ht="15" hidden="false" customHeight="true" outlineLevel="0" collapsed="false">
      <c r="A83" s="410" t="s">
        <v>66</v>
      </c>
      <c r="B83" s="407" t="n">
        <v>0.3</v>
      </c>
      <c r="C83" s="407" t="n">
        <v>0.2</v>
      </c>
      <c r="D83" s="407" t="n">
        <v>0.3</v>
      </c>
      <c r="E83" s="407" t="n">
        <v>0.1</v>
      </c>
      <c r="F83" s="407" t="n">
        <v>0.2</v>
      </c>
      <c r="G83" s="416" t="n">
        <v>0.2</v>
      </c>
      <c r="H83" s="416" t="n">
        <v>0.1</v>
      </c>
      <c r="I83" s="416" t="n">
        <v>0.2</v>
      </c>
      <c r="J83" s="416" t="n">
        <v>0.1</v>
      </c>
      <c r="K83" s="416" t="n">
        <v>0.2</v>
      </c>
      <c r="L83" s="416" t="n">
        <v>0.2</v>
      </c>
      <c r="N83" s="419"/>
    </row>
    <row r="84" customFormat="false" ht="15" hidden="false" customHeight="true" outlineLevel="0" collapsed="false">
      <c r="A84" s="410" t="s">
        <v>67</v>
      </c>
      <c r="B84" s="407" t="n">
        <v>0.3</v>
      </c>
      <c r="C84" s="407" t="n">
        <v>0.4</v>
      </c>
      <c r="D84" s="407" t="n">
        <v>0.3</v>
      </c>
      <c r="E84" s="407" t="n">
        <v>0.3</v>
      </c>
      <c r="F84" s="407" t="n">
        <v>0.2</v>
      </c>
      <c r="G84" s="416" t="n">
        <v>0.2</v>
      </c>
      <c r="H84" s="416" t="n">
        <v>0.3</v>
      </c>
      <c r="I84" s="416" t="n">
        <v>0.2</v>
      </c>
      <c r="J84" s="416" t="n">
        <v>0.2</v>
      </c>
      <c r="K84" s="416" t="n">
        <v>0.2</v>
      </c>
      <c r="L84" s="416" t="n">
        <v>0.2</v>
      </c>
      <c r="N84" s="419"/>
    </row>
    <row r="85" customFormat="false" ht="15" hidden="false" customHeight="true" outlineLevel="0" collapsed="false">
      <c r="A85" s="410" t="s">
        <v>68</v>
      </c>
      <c r="B85" s="407" t="n">
        <v>0.3</v>
      </c>
      <c r="C85" s="407" t="n">
        <v>0.3</v>
      </c>
      <c r="D85" s="407" t="n">
        <v>0.2</v>
      </c>
      <c r="E85" s="407" t="n">
        <v>0.2</v>
      </c>
      <c r="F85" s="407" t="n">
        <v>0.3</v>
      </c>
      <c r="G85" s="416" t="n">
        <v>0.2</v>
      </c>
      <c r="H85" s="416" t="n">
        <v>0.3</v>
      </c>
      <c r="I85" s="416" t="n">
        <v>0.2</v>
      </c>
      <c r="J85" s="416" t="n">
        <v>0.2</v>
      </c>
      <c r="K85" s="416" t="n">
        <v>0.2</v>
      </c>
      <c r="L85" s="416" t="n">
        <v>0.2</v>
      </c>
      <c r="N85" s="419"/>
    </row>
    <row r="86" customFormat="false" ht="15" hidden="false" customHeight="true" outlineLevel="0" collapsed="false">
      <c r="A86" s="410" t="s">
        <v>69</v>
      </c>
      <c r="B86" s="407" t="n">
        <v>0.4</v>
      </c>
      <c r="C86" s="407" t="n">
        <v>0.3</v>
      </c>
      <c r="D86" s="407" t="n">
        <v>0.3</v>
      </c>
      <c r="E86" s="407" t="n">
        <v>0.4</v>
      </c>
      <c r="F86" s="407" t="n">
        <v>0.4</v>
      </c>
      <c r="G86" s="416" t="n">
        <v>0.3</v>
      </c>
      <c r="H86" s="416" t="n">
        <v>0.3</v>
      </c>
      <c r="I86" s="416" t="n">
        <v>0.3</v>
      </c>
      <c r="J86" s="416" t="n">
        <v>0.2</v>
      </c>
      <c r="K86" s="416" t="n">
        <v>0.3</v>
      </c>
      <c r="L86" s="416" t="n">
        <v>0.4</v>
      </c>
      <c r="N86" s="419"/>
    </row>
    <row r="87" customFormat="false" ht="15" hidden="false" customHeight="true" outlineLevel="0" collapsed="false">
      <c r="A87" s="410" t="s">
        <v>70</v>
      </c>
      <c r="B87" s="407" t="n">
        <v>0.7</v>
      </c>
      <c r="C87" s="407" t="n">
        <v>0.6</v>
      </c>
      <c r="D87" s="407" t="n">
        <v>0.5</v>
      </c>
      <c r="E87" s="407" t="n">
        <v>0.5</v>
      </c>
      <c r="F87" s="407" t="n">
        <v>0.5</v>
      </c>
      <c r="G87" s="416" t="n">
        <v>0.4</v>
      </c>
      <c r="H87" s="416" t="n">
        <v>0.5</v>
      </c>
      <c r="I87" s="416" t="n">
        <v>0.4</v>
      </c>
      <c r="J87" s="416" t="n">
        <v>0.5</v>
      </c>
      <c r="K87" s="416" t="n">
        <v>0.4</v>
      </c>
      <c r="L87" s="416" t="n">
        <v>0.5</v>
      </c>
      <c r="N87" s="419"/>
    </row>
    <row r="88" customFormat="false" ht="15" hidden="false" customHeight="true" outlineLevel="0" collapsed="false">
      <c r="A88" s="410" t="s">
        <v>71</v>
      </c>
      <c r="B88" s="407" t="n">
        <v>0.8</v>
      </c>
      <c r="C88" s="407" t="n">
        <v>0.8</v>
      </c>
      <c r="D88" s="407" t="n">
        <v>1</v>
      </c>
      <c r="E88" s="407" t="n">
        <v>0.9</v>
      </c>
      <c r="F88" s="407" t="n">
        <v>0.9</v>
      </c>
      <c r="G88" s="416" t="n">
        <v>0.9</v>
      </c>
      <c r="H88" s="416" t="n">
        <v>0.9</v>
      </c>
      <c r="I88" s="416" t="n">
        <v>0.7</v>
      </c>
      <c r="J88" s="416" t="n">
        <v>0.7</v>
      </c>
      <c r="K88" s="416" t="n">
        <v>0.8</v>
      </c>
      <c r="L88" s="416" t="n">
        <v>0.7</v>
      </c>
      <c r="N88" s="419"/>
    </row>
    <row r="89" customFormat="false" ht="15" hidden="false" customHeight="true" outlineLevel="0" collapsed="false">
      <c r="A89" s="410" t="s">
        <v>72</v>
      </c>
      <c r="B89" s="407" t="n">
        <v>1.5</v>
      </c>
      <c r="C89" s="407" t="n">
        <v>1.5</v>
      </c>
      <c r="D89" s="407" t="n">
        <v>1.5</v>
      </c>
      <c r="E89" s="407" t="n">
        <v>1.4</v>
      </c>
      <c r="F89" s="407" t="n">
        <v>1.4</v>
      </c>
      <c r="G89" s="416" t="n">
        <v>1.4</v>
      </c>
      <c r="H89" s="416" t="n">
        <v>1.2</v>
      </c>
      <c r="I89" s="416" t="n">
        <v>1.3</v>
      </c>
      <c r="J89" s="416" t="n">
        <v>1.2</v>
      </c>
      <c r="K89" s="416" t="n">
        <v>1.3</v>
      </c>
      <c r="L89" s="416" t="n">
        <v>1.3</v>
      </c>
      <c r="N89" s="419"/>
    </row>
    <row r="90" customFormat="false" ht="15" hidden="false" customHeight="true" outlineLevel="0" collapsed="false">
      <c r="A90" s="410" t="s">
        <v>73</v>
      </c>
      <c r="B90" s="407" t="n">
        <v>2.8</v>
      </c>
      <c r="C90" s="407" t="n">
        <v>2.7</v>
      </c>
      <c r="D90" s="407" t="n">
        <v>2.5</v>
      </c>
      <c r="E90" s="407" t="n">
        <v>2.5</v>
      </c>
      <c r="F90" s="407" t="n">
        <v>2.4</v>
      </c>
      <c r="G90" s="416" t="n">
        <v>2.1</v>
      </c>
      <c r="H90" s="416" t="n">
        <v>2.3</v>
      </c>
      <c r="I90" s="416" t="n">
        <v>2.2</v>
      </c>
      <c r="J90" s="416" t="n">
        <v>1.9</v>
      </c>
      <c r="K90" s="416" t="n">
        <v>2.1</v>
      </c>
      <c r="L90" s="416" t="n">
        <v>2</v>
      </c>
      <c r="N90" s="419"/>
    </row>
    <row r="91" customFormat="false" ht="15" hidden="false" customHeight="true" outlineLevel="0" collapsed="false">
      <c r="A91" s="410" t="s">
        <v>74</v>
      </c>
      <c r="B91" s="407" t="n">
        <v>4.2</v>
      </c>
      <c r="C91" s="407" t="n">
        <v>3.9</v>
      </c>
      <c r="D91" s="407" t="n">
        <v>4.5</v>
      </c>
      <c r="E91" s="407" t="n">
        <v>3.8</v>
      </c>
      <c r="F91" s="407" t="n">
        <v>4</v>
      </c>
      <c r="G91" s="416" t="n">
        <v>3.7</v>
      </c>
      <c r="H91" s="416" t="n">
        <v>3.6</v>
      </c>
      <c r="I91" s="416" t="n">
        <v>3.3</v>
      </c>
      <c r="J91" s="416" t="n">
        <v>3.3</v>
      </c>
      <c r="K91" s="416" t="n">
        <v>2.9</v>
      </c>
      <c r="L91" s="416" t="n">
        <v>3.3</v>
      </c>
      <c r="N91" s="419"/>
    </row>
    <row r="92" customFormat="false" ht="15" hidden="false" customHeight="true" outlineLevel="0" collapsed="false">
      <c r="A92" s="410" t="s">
        <v>75</v>
      </c>
      <c r="B92" s="407" t="n">
        <v>7.6</v>
      </c>
      <c r="C92" s="407" t="n">
        <v>7.1</v>
      </c>
      <c r="D92" s="407" t="n">
        <v>6.7</v>
      </c>
      <c r="E92" s="407" t="n">
        <v>7</v>
      </c>
      <c r="F92" s="407" t="n">
        <v>6.4</v>
      </c>
      <c r="G92" s="416" t="n">
        <v>5.8</v>
      </c>
      <c r="H92" s="416" t="n">
        <v>5.7</v>
      </c>
      <c r="I92" s="416" t="n">
        <v>5</v>
      </c>
      <c r="J92" s="416" t="n">
        <v>5.3</v>
      </c>
      <c r="K92" s="416" t="n">
        <v>5.2</v>
      </c>
      <c r="L92" s="416" t="n">
        <v>5.1</v>
      </c>
      <c r="N92" s="419"/>
    </row>
    <row r="93" customFormat="false" ht="15" hidden="false" customHeight="true" outlineLevel="0" collapsed="false">
      <c r="A93" s="410" t="s">
        <v>76</v>
      </c>
      <c r="B93" s="407" t="n">
        <v>12.9</v>
      </c>
      <c r="C93" s="407" t="n">
        <v>12.5</v>
      </c>
      <c r="D93" s="407" t="n">
        <v>12</v>
      </c>
      <c r="E93" s="407" t="n">
        <v>10.8</v>
      </c>
      <c r="F93" s="407" t="n">
        <v>10.2</v>
      </c>
      <c r="G93" s="416" t="n">
        <v>9.7</v>
      </c>
      <c r="H93" s="416" t="n">
        <v>9.8</v>
      </c>
      <c r="I93" s="416" t="n">
        <v>9.7</v>
      </c>
      <c r="J93" s="416" t="n">
        <v>8.8</v>
      </c>
      <c r="K93" s="416" t="n">
        <v>9</v>
      </c>
      <c r="L93" s="416" t="n">
        <v>8.7</v>
      </c>
      <c r="N93" s="419"/>
    </row>
    <row r="94" customFormat="false" ht="15" hidden="false" customHeight="true" outlineLevel="0" collapsed="false">
      <c r="A94" s="410" t="s">
        <v>77</v>
      </c>
      <c r="B94" s="407" t="n">
        <v>22.8</v>
      </c>
      <c r="C94" s="407" t="n">
        <v>20.1</v>
      </c>
      <c r="D94" s="407" t="n">
        <v>19.1</v>
      </c>
      <c r="E94" s="407" t="n">
        <v>18.9</v>
      </c>
      <c r="F94" s="407" t="n">
        <v>17.5</v>
      </c>
      <c r="G94" s="416" t="n">
        <v>20.5</v>
      </c>
      <c r="H94" s="416" t="n">
        <v>18.7</v>
      </c>
      <c r="I94" s="416" t="n">
        <v>15.8</v>
      </c>
      <c r="J94" s="416" t="n">
        <v>15.1</v>
      </c>
      <c r="K94" s="416" t="n">
        <v>14.7</v>
      </c>
      <c r="L94" s="416" t="n">
        <v>14.5</v>
      </c>
      <c r="N94" s="419"/>
    </row>
    <row r="95" customFormat="false" ht="15" hidden="false" customHeight="true" outlineLevel="0" collapsed="false">
      <c r="A95" s="410" t="s">
        <v>78</v>
      </c>
      <c r="B95" s="407" t="n">
        <v>37.5</v>
      </c>
      <c r="C95" s="407" t="n">
        <v>41.1</v>
      </c>
      <c r="D95" s="407" t="n">
        <v>33.1</v>
      </c>
      <c r="E95" s="407" t="n">
        <v>33.4</v>
      </c>
      <c r="F95" s="407" t="n">
        <v>34.5</v>
      </c>
      <c r="G95" s="416" t="n">
        <v>32.7</v>
      </c>
      <c r="H95" s="416" t="n">
        <v>31.6</v>
      </c>
      <c r="I95" s="416" t="n">
        <v>30</v>
      </c>
      <c r="J95" s="416" t="n">
        <v>27.1</v>
      </c>
      <c r="K95" s="416" t="n">
        <v>29</v>
      </c>
      <c r="L95" s="416" t="n">
        <v>26.3</v>
      </c>
      <c r="N95" s="419"/>
    </row>
    <row r="96" customFormat="false" ht="15" hidden="false" customHeight="true" outlineLevel="0" collapsed="false">
      <c r="A96" s="410" t="s">
        <v>79</v>
      </c>
      <c r="B96" s="407" t="n">
        <v>63.9</v>
      </c>
      <c r="C96" s="407" t="n">
        <v>65.6</v>
      </c>
      <c r="D96" s="407" t="n">
        <v>62.1</v>
      </c>
      <c r="E96" s="407" t="n">
        <v>59.6</v>
      </c>
      <c r="F96" s="407" t="n">
        <v>55.3</v>
      </c>
      <c r="G96" s="416" t="n">
        <v>55.6</v>
      </c>
      <c r="H96" s="416" t="n">
        <v>52.5</v>
      </c>
      <c r="I96" s="416" t="n">
        <v>48.5</v>
      </c>
      <c r="J96" s="416" t="n">
        <v>50.2</v>
      </c>
      <c r="K96" s="416" t="n">
        <v>48.4</v>
      </c>
      <c r="L96" s="416" t="n">
        <v>46.4</v>
      </c>
      <c r="N96" s="419"/>
    </row>
    <row r="97" customFormat="false" ht="15" hidden="false" customHeight="true" outlineLevel="0" collapsed="false">
      <c r="A97" s="410" t="s">
        <v>80</v>
      </c>
      <c r="B97" s="407" t="n">
        <v>121.8</v>
      </c>
      <c r="C97" s="407" t="n">
        <v>125.2</v>
      </c>
      <c r="D97" s="407" t="n">
        <v>114.5</v>
      </c>
      <c r="E97" s="407" t="n">
        <v>118.8</v>
      </c>
      <c r="F97" s="407" t="n">
        <v>116.3</v>
      </c>
      <c r="G97" s="407" t="n">
        <v>115.4</v>
      </c>
      <c r="H97" s="407" t="n">
        <v>112.7</v>
      </c>
      <c r="I97" s="407" t="n">
        <v>112.7</v>
      </c>
      <c r="J97" s="407" t="n">
        <v>112.5</v>
      </c>
      <c r="K97" s="416" t="n">
        <v>109.4</v>
      </c>
      <c r="L97" s="416" t="n">
        <v>108.3</v>
      </c>
      <c r="N97" s="419"/>
    </row>
    <row r="98" customFormat="false" ht="6" hidden="false" customHeight="true" outlineLevel="0" collapsed="false">
      <c r="A98" s="414"/>
      <c r="B98" s="346"/>
      <c r="C98" s="346"/>
      <c r="D98" s="346"/>
      <c r="E98" s="346"/>
      <c r="F98" s="346"/>
      <c r="G98" s="346"/>
      <c r="H98" s="346"/>
      <c r="I98" s="346"/>
      <c r="J98" s="346"/>
      <c r="K98" s="346"/>
      <c r="L98" s="346"/>
    </row>
    <row r="99" customFormat="false" ht="3" hidden="false" customHeight="true" outlineLevel="0" collapsed="false">
      <c r="A99" s="410"/>
      <c r="B99" s="332"/>
      <c r="C99" s="332"/>
      <c r="D99" s="332"/>
      <c r="E99" s="332"/>
      <c r="F99" s="332"/>
      <c r="G99" s="332"/>
      <c r="H99" s="332"/>
      <c r="I99" s="332"/>
      <c r="J99" s="332"/>
      <c r="K99" s="332"/>
      <c r="L99" s="332"/>
    </row>
    <row r="100" customFormat="false" ht="15" hidden="false" customHeight="true" outlineLevel="0" collapsed="false">
      <c r="A100" s="415" t="s">
        <v>584</v>
      </c>
      <c r="B100" s="341"/>
      <c r="C100" s="341"/>
      <c r="D100" s="341"/>
      <c r="E100" s="341"/>
      <c r="F100" s="341"/>
      <c r="G100" s="341"/>
      <c r="H100" s="341"/>
      <c r="I100" s="341"/>
      <c r="J100" s="341"/>
      <c r="K100" s="341"/>
    </row>
  </sheetData>
  <mergeCells count="6">
    <mergeCell ref="A1:L1"/>
    <mergeCell ref="B6:L6"/>
    <mergeCell ref="A36:L36"/>
    <mergeCell ref="B41:L41"/>
    <mergeCell ref="A70:L70"/>
    <mergeCell ref="B75:L75"/>
  </mergeCells>
  <printOptions headings="false" gridLines="false" gridLinesSet="true" horizontalCentered="true" verticalCentered="false"/>
  <pageMargins left="1" right="1"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3.2" zeroHeight="false" outlineLevelRow="0" outlineLevelCol="0"/>
  <cols>
    <col collapsed="false" customWidth="false" hidden="false" outlineLevel="0" max="4" min="1" style="423" width="9.1"/>
    <col collapsed="false" customWidth="true" hidden="false" outlineLevel="0" max="5" min="5" style="423" width="2.1"/>
    <col collapsed="false" customWidth="false" hidden="false" outlineLevel="0" max="257" min="6" style="423" width="9.1"/>
  </cols>
  <sheetData>
    <row r="1" customFormat="false" ht="15" hidden="false" customHeight="true" outlineLevel="0" collapsed="false">
      <c r="A1" s="231" t="s">
        <v>604</v>
      </c>
      <c r="B1" s="231"/>
      <c r="C1" s="231"/>
      <c r="D1" s="231"/>
      <c r="E1" s="231"/>
      <c r="F1" s="231"/>
      <c r="G1" s="231"/>
      <c r="H1" s="231"/>
    </row>
    <row r="2" customFormat="false" ht="15" hidden="false" customHeight="true" outlineLevel="0" collapsed="false">
      <c r="A2" s="231" t="s">
        <v>605</v>
      </c>
      <c r="B2" s="231"/>
      <c r="C2" s="231"/>
      <c r="D2" s="231"/>
      <c r="E2" s="231"/>
      <c r="F2" s="231"/>
      <c r="G2" s="231"/>
      <c r="H2" s="231"/>
    </row>
    <row r="3" customFormat="false" ht="12" hidden="false" customHeight="true" outlineLevel="0" collapsed="false">
      <c r="A3" s="424"/>
      <c r="B3" s="424"/>
      <c r="C3" s="424"/>
      <c r="D3" s="424"/>
      <c r="E3" s="424"/>
      <c r="F3" s="425"/>
      <c r="G3" s="425"/>
      <c r="H3" s="425"/>
    </row>
    <row r="4" customFormat="false" ht="12" hidden="false" customHeight="true" outlineLevel="0" collapsed="false">
      <c r="A4" s="259"/>
      <c r="B4" s="259"/>
      <c r="C4" s="259"/>
      <c r="D4" s="259"/>
      <c r="E4" s="259"/>
      <c r="F4" s="426"/>
      <c r="G4" s="426"/>
      <c r="H4" s="426" t="s">
        <v>606</v>
      </c>
    </row>
    <row r="5" s="429" customFormat="true" ht="20.25" hidden="false" customHeight="true" outlineLevel="0" collapsed="false">
      <c r="A5" s="236" t="s">
        <v>347</v>
      </c>
      <c r="B5" s="427" t="s">
        <v>607</v>
      </c>
      <c r="C5" s="427"/>
      <c r="D5" s="427"/>
      <c r="E5" s="428"/>
      <c r="F5" s="427" t="s">
        <v>608</v>
      </c>
      <c r="G5" s="427"/>
      <c r="H5" s="427"/>
    </row>
    <row r="6" s="429" customFormat="true" ht="20.25" hidden="false" customHeight="true" outlineLevel="0" collapsed="false">
      <c r="A6" s="236"/>
      <c r="B6" s="236" t="s">
        <v>59</v>
      </c>
      <c r="C6" s="236" t="s">
        <v>60</v>
      </c>
      <c r="D6" s="236" t="s">
        <v>61</v>
      </c>
      <c r="E6" s="430"/>
      <c r="F6" s="236" t="s">
        <v>59</v>
      </c>
      <c r="G6" s="236" t="s">
        <v>60</v>
      </c>
      <c r="H6" s="236" t="s">
        <v>61</v>
      </c>
    </row>
    <row r="7" customFormat="false" ht="6" hidden="false" customHeight="true" outlineLevel="0" collapsed="false">
      <c r="A7" s="247"/>
      <c r="B7" s="247"/>
      <c r="C7" s="247"/>
      <c r="D7" s="247"/>
      <c r="E7" s="306"/>
      <c r="F7" s="431"/>
      <c r="G7" s="431"/>
      <c r="H7" s="431"/>
    </row>
    <row r="8" customFormat="false" ht="15" hidden="false" customHeight="true" outlineLevel="0" collapsed="false">
      <c r="A8" s="247" t="n">
        <v>1980</v>
      </c>
      <c r="B8" s="251" t="n">
        <v>72.1</v>
      </c>
      <c r="C8" s="251" t="n">
        <v>69.8</v>
      </c>
      <c r="D8" s="251" t="n">
        <v>74.7</v>
      </c>
      <c r="E8" s="432"/>
      <c r="F8" s="251" t="n">
        <v>14</v>
      </c>
      <c r="G8" s="251" t="n">
        <v>12.6</v>
      </c>
      <c r="H8" s="251" t="n">
        <v>15.4</v>
      </c>
      <c r="J8" s="433"/>
      <c r="K8" s="433"/>
      <c r="L8" s="433"/>
      <c r="M8" s="433"/>
      <c r="N8" s="433"/>
      <c r="O8" s="433"/>
      <c r="P8" s="433"/>
    </row>
    <row r="9" customFormat="false" ht="15" hidden="false" customHeight="true" outlineLevel="0" collapsed="false">
      <c r="A9" s="247" t="n">
        <v>1981</v>
      </c>
      <c r="B9" s="251" t="n">
        <v>72.5</v>
      </c>
      <c r="C9" s="251" t="n">
        <v>70.1</v>
      </c>
      <c r="D9" s="251" t="n">
        <v>75.2</v>
      </c>
      <c r="E9" s="432"/>
      <c r="F9" s="251" t="n">
        <v>14.2</v>
      </c>
      <c r="G9" s="251" t="n">
        <v>12.7</v>
      </c>
      <c r="H9" s="251" t="n">
        <v>15.6</v>
      </c>
      <c r="J9" s="433"/>
      <c r="K9" s="433"/>
      <c r="L9" s="433"/>
      <c r="M9" s="433"/>
      <c r="N9" s="433"/>
      <c r="O9" s="433"/>
      <c r="P9" s="433"/>
    </row>
    <row r="10" customFormat="false" ht="15" hidden="false" customHeight="true" outlineLevel="0" collapsed="false">
      <c r="A10" s="247" t="n">
        <v>1982</v>
      </c>
      <c r="B10" s="251" t="n">
        <v>72.6</v>
      </c>
      <c r="C10" s="251" t="n">
        <v>70.2</v>
      </c>
      <c r="D10" s="251" t="n">
        <v>75.3</v>
      </c>
      <c r="E10" s="432"/>
      <c r="F10" s="251" t="n">
        <v>14.2</v>
      </c>
      <c r="G10" s="251" t="n">
        <v>12.8</v>
      </c>
      <c r="H10" s="251" t="n">
        <v>15.6</v>
      </c>
      <c r="J10" s="433"/>
      <c r="K10" s="433"/>
      <c r="L10" s="433"/>
      <c r="M10" s="433"/>
      <c r="N10" s="433"/>
      <c r="O10" s="433"/>
      <c r="P10" s="433"/>
    </row>
    <row r="11" customFormat="false" ht="15" hidden="false" customHeight="true" outlineLevel="0" collapsed="false">
      <c r="A11" s="247" t="n">
        <v>1983</v>
      </c>
      <c r="B11" s="251" t="n">
        <v>73</v>
      </c>
      <c r="C11" s="251" t="n">
        <v>70.5</v>
      </c>
      <c r="D11" s="251" t="n">
        <v>75.7</v>
      </c>
      <c r="E11" s="432"/>
      <c r="F11" s="251" t="n">
        <v>14.4</v>
      </c>
      <c r="G11" s="251" t="n">
        <v>13</v>
      </c>
      <c r="H11" s="251" t="n">
        <v>15.8</v>
      </c>
      <c r="J11" s="433"/>
      <c r="K11" s="433"/>
      <c r="L11" s="433"/>
      <c r="M11" s="433"/>
      <c r="N11" s="433"/>
      <c r="O11" s="433"/>
      <c r="P11" s="433"/>
    </row>
    <row r="12" customFormat="false" ht="15" hidden="false" customHeight="true" outlineLevel="0" collapsed="false">
      <c r="A12" s="247" t="n">
        <v>1984</v>
      </c>
      <c r="B12" s="251" t="n">
        <v>73.3</v>
      </c>
      <c r="C12" s="251" t="n">
        <v>70.9</v>
      </c>
      <c r="D12" s="251" t="n">
        <v>75.8</v>
      </c>
      <c r="E12" s="432"/>
      <c r="F12" s="251" t="n">
        <v>14.6</v>
      </c>
      <c r="G12" s="251" t="n">
        <v>13.2</v>
      </c>
      <c r="H12" s="251" t="n">
        <v>15.9</v>
      </c>
      <c r="J12" s="433"/>
      <c r="K12" s="433"/>
      <c r="L12" s="433"/>
      <c r="M12" s="433"/>
      <c r="N12" s="433"/>
      <c r="O12" s="433"/>
      <c r="P12" s="433"/>
    </row>
    <row r="13" customFormat="false" ht="15" hidden="false" customHeight="true" outlineLevel="0" collapsed="false">
      <c r="A13" s="247" t="n">
        <v>1985</v>
      </c>
      <c r="B13" s="251" t="n">
        <v>73.9</v>
      </c>
      <c r="C13" s="251" t="n">
        <v>71.5</v>
      </c>
      <c r="D13" s="251" t="n">
        <v>76.4</v>
      </c>
      <c r="E13" s="432"/>
      <c r="F13" s="251" t="n">
        <v>14.9</v>
      </c>
      <c r="G13" s="251" t="n">
        <v>13.6</v>
      </c>
      <c r="H13" s="251" t="n">
        <v>16.2</v>
      </c>
      <c r="J13" s="433"/>
      <c r="K13" s="433"/>
      <c r="L13" s="433"/>
      <c r="M13" s="433"/>
      <c r="N13" s="433"/>
      <c r="O13" s="433"/>
      <c r="P13" s="433"/>
    </row>
    <row r="14" customFormat="false" ht="15" hidden="false" customHeight="true" outlineLevel="0" collapsed="false">
      <c r="A14" s="247" t="n">
        <v>1986</v>
      </c>
      <c r="B14" s="251" t="n">
        <v>74.2</v>
      </c>
      <c r="C14" s="251" t="n">
        <v>72.1</v>
      </c>
      <c r="D14" s="251" t="n">
        <v>76.5</v>
      </c>
      <c r="E14" s="432"/>
      <c r="F14" s="251" t="n">
        <v>15.1</v>
      </c>
      <c r="G14" s="251" t="n">
        <v>13.9</v>
      </c>
      <c r="H14" s="251" t="n">
        <v>16.3</v>
      </c>
      <c r="J14" s="433"/>
      <c r="K14" s="433"/>
      <c r="L14" s="433"/>
      <c r="M14" s="433"/>
      <c r="N14" s="433"/>
      <c r="O14" s="433"/>
      <c r="P14" s="433"/>
    </row>
    <row r="15" customFormat="false" ht="15" hidden="false" customHeight="true" outlineLevel="0" collapsed="false">
      <c r="A15" s="247" t="n">
        <v>1987</v>
      </c>
      <c r="B15" s="251" t="n">
        <v>74.5</v>
      </c>
      <c r="C15" s="251" t="n">
        <v>72.5</v>
      </c>
      <c r="D15" s="251" t="n">
        <v>76.7</v>
      </c>
      <c r="E15" s="432"/>
      <c r="F15" s="251" t="n">
        <v>15.3</v>
      </c>
      <c r="G15" s="251" t="n">
        <v>14.1</v>
      </c>
      <c r="H15" s="251" t="n">
        <v>16.5</v>
      </c>
      <c r="J15" s="433"/>
      <c r="K15" s="433"/>
      <c r="L15" s="433"/>
      <c r="M15" s="433"/>
      <c r="N15" s="433"/>
      <c r="O15" s="433"/>
      <c r="P15" s="433"/>
    </row>
    <row r="16" customFormat="false" ht="15" hidden="false" customHeight="true" outlineLevel="0" collapsed="false">
      <c r="A16" s="247" t="n">
        <v>1988</v>
      </c>
      <c r="B16" s="251" t="n">
        <v>74.7</v>
      </c>
      <c r="C16" s="251" t="n">
        <v>72.6</v>
      </c>
      <c r="D16" s="251" t="n">
        <v>76.9</v>
      </c>
      <c r="E16" s="432"/>
      <c r="F16" s="251" t="n">
        <v>15.4</v>
      </c>
      <c r="G16" s="251" t="n">
        <v>14.1</v>
      </c>
      <c r="H16" s="251" t="n">
        <v>16.6</v>
      </c>
      <c r="J16" s="433"/>
      <c r="K16" s="433"/>
      <c r="L16" s="433"/>
      <c r="M16" s="433"/>
      <c r="N16" s="433"/>
      <c r="O16" s="433"/>
      <c r="P16" s="433"/>
    </row>
    <row r="17" customFormat="false" ht="15" hidden="false" customHeight="true" outlineLevel="0" collapsed="false">
      <c r="A17" s="247" t="n">
        <v>1989</v>
      </c>
      <c r="B17" s="251" t="n">
        <v>74.9</v>
      </c>
      <c r="C17" s="251" t="n">
        <v>72.8</v>
      </c>
      <c r="D17" s="251" t="n">
        <v>77.2</v>
      </c>
      <c r="E17" s="432"/>
      <c r="F17" s="251" t="n">
        <v>15.5</v>
      </c>
      <c r="G17" s="251" t="n">
        <v>14.3</v>
      </c>
      <c r="H17" s="251" t="n">
        <v>16.7</v>
      </c>
      <c r="J17" s="433"/>
      <c r="K17" s="433"/>
      <c r="L17" s="433"/>
      <c r="M17" s="433"/>
      <c r="N17" s="433"/>
      <c r="O17" s="433"/>
      <c r="P17" s="433"/>
    </row>
    <row r="18" customFormat="false" ht="15" hidden="false" customHeight="true" outlineLevel="0" collapsed="false">
      <c r="A18" s="247" t="n">
        <v>1990</v>
      </c>
      <c r="B18" s="251" t="n">
        <v>75.3</v>
      </c>
      <c r="C18" s="251" t="n">
        <v>73.1</v>
      </c>
      <c r="D18" s="251" t="n">
        <v>77.6</v>
      </c>
      <c r="E18" s="432"/>
      <c r="F18" s="251" t="n">
        <v>15.7</v>
      </c>
      <c r="G18" s="251" t="n">
        <v>14.5</v>
      </c>
      <c r="H18" s="251" t="n">
        <v>16.9</v>
      </c>
      <c r="J18" s="433"/>
      <c r="K18" s="433"/>
      <c r="L18" s="433"/>
      <c r="M18" s="433"/>
      <c r="N18" s="433"/>
      <c r="O18" s="433"/>
      <c r="P18" s="433"/>
    </row>
    <row r="19" customFormat="false" ht="15" hidden="false" customHeight="true" outlineLevel="0" collapsed="false">
      <c r="A19" s="247" t="n">
        <v>1991</v>
      </c>
      <c r="B19" s="251" t="n">
        <v>75.6</v>
      </c>
      <c r="C19" s="251" t="n">
        <v>73.5</v>
      </c>
      <c r="D19" s="251" t="n">
        <v>77.9</v>
      </c>
      <c r="E19" s="251"/>
      <c r="F19" s="251" t="n">
        <v>15.9</v>
      </c>
      <c r="G19" s="251" t="n">
        <v>14.6</v>
      </c>
      <c r="H19" s="251" t="n">
        <v>17.1</v>
      </c>
      <c r="J19" s="433"/>
      <c r="K19" s="433"/>
      <c r="L19" s="433"/>
      <c r="M19" s="433"/>
      <c r="N19" s="433"/>
      <c r="O19" s="433"/>
      <c r="P19" s="433"/>
    </row>
    <row r="20" customFormat="false" ht="15" hidden="false" customHeight="true" outlineLevel="0" collapsed="false">
      <c r="A20" s="247" t="n">
        <v>1992</v>
      </c>
      <c r="B20" s="251" t="n">
        <v>75.9</v>
      </c>
      <c r="C20" s="251" t="n">
        <v>73.8</v>
      </c>
      <c r="D20" s="251" t="n">
        <v>78.2</v>
      </c>
      <c r="E20" s="251"/>
      <c r="F20" s="251" t="n">
        <v>15.9</v>
      </c>
      <c r="G20" s="251" t="n">
        <v>14.7</v>
      </c>
      <c r="H20" s="251" t="n">
        <v>17.2</v>
      </c>
      <c r="J20" s="433"/>
      <c r="K20" s="433"/>
      <c r="L20" s="433"/>
      <c r="M20" s="433"/>
      <c r="N20" s="433"/>
      <c r="O20" s="433"/>
      <c r="P20" s="433"/>
    </row>
    <row r="21" customFormat="false" ht="15" hidden="false" customHeight="true" outlineLevel="0" collapsed="false">
      <c r="A21" s="247" t="n">
        <v>1993</v>
      </c>
      <c r="B21" s="251" t="n">
        <v>76.1</v>
      </c>
      <c r="C21" s="251" t="n">
        <v>73.9</v>
      </c>
      <c r="D21" s="251" t="n">
        <v>78.3</v>
      </c>
      <c r="E21" s="251"/>
      <c r="F21" s="251" t="n">
        <v>15.9</v>
      </c>
      <c r="G21" s="251" t="n">
        <v>14.6</v>
      </c>
      <c r="H21" s="251" t="n">
        <v>17.2</v>
      </c>
      <c r="J21" s="433"/>
      <c r="K21" s="433"/>
      <c r="L21" s="433"/>
      <c r="M21" s="433"/>
      <c r="N21" s="433"/>
      <c r="O21" s="433"/>
      <c r="P21" s="433"/>
    </row>
    <row r="22" customFormat="false" ht="15" hidden="false" customHeight="true" outlineLevel="0" collapsed="false">
      <c r="A22" s="247" t="n">
        <v>1994</v>
      </c>
      <c r="B22" s="251" t="n">
        <v>76.2</v>
      </c>
      <c r="C22" s="251" t="n">
        <v>74.1</v>
      </c>
      <c r="D22" s="251" t="n">
        <v>78.4</v>
      </c>
      <c r="E22" s="251"/>
      <c r="F22" s="251" t="n">
        <v>15.9</v>
      </c>
      <c r="G22" s="251" t="n">
        <v>14.6</v>
      </c>
      <c r="H22" s="251" t="n">
        <v>17.2</v>
      </c>
      <c r="J22" s="433"/>
      <c r="K22" s="433"/>
      <c r="L22" s="433"/>
      <c r="M22" s="433"/>
      <c r="N22" s="433"/>
      <c r="O22" s="433"/>
      <c r="P22" s="433"/>
    </row>
    <row r="23" customFormat="false" ht="15" hidden="false" customHeight="true" outlineLevel="0" collapsed="false">
      <c r="A23" s="247" t="n">
        <v>1995</v>
      </c>
      <c r="B23" s="251" t="n">
        <v>76.3</v>
      </c>
      <c r="C23" s="251" t="n">
        <v>74.1</v>
      </c>
      <c r="D23" s="251" t="n">
        <v>78.6</v>
      </c>
      <c r="E23" s="251"/>
      <c r="F23" s="251" t="n">
        <v>16</v>
      </c>
      <c r="G23" s="251" t="n">
        <v>14.6</v>
      </c>
      <c r="H23" s="251" t="n">
        <v>17.2</v>
      </c>
      <c r="J23" s="433"/>
      <c r="K23" s="433"/>
      <c r="L23" s="433"/>
      <c r="M23" s="433"/>
      <c r="N23" s="433"/>
      <c r="O23" s="433"/>
      <c r="P23" s="433"/>
    </row>
    <row r="24" customFormat="false" ht="15" hidden="false" customHeight="true" outlineLevel="0" collapsed="false">
      <c r="A24" s="247" t="n">
        <v>1996</v>
      </c>
      <c r="B24" s="251" t="n">
        <v>76.6</v>
      </c>
      <c r="C24" s="251" t="n">
        <v>74.4</v>
      </c>
      <c r="D24" s="251" t="n">
        <v>78.9</v>
      </c>
      <c r="E24" s="251"/>
      <c r="F24" s="251" t="n">
        <v>16.1</v>
      </c>
      <c r="G24" s="251" t="n">
        <v>14.7</v>
      </c>
      <c r="H24" s="251" t="n">
        <v>17.4</v>
      </c>
      <c r="J24" s="433"/>
      <c r="K24" s="433"/>
      <c r="L24" s="433"/>
      <c r="M24" s="433"/>
      <c r="N24" s="433"/>
      <c r="O24" s="433"/>
      <c r="P24" s="433"/>
    </row>
    <row r="25" customFormat="false" ht="15" hidden="false" customHeight="true" outlineLevel="0" collapsed="false">
      <c r="A25" s="247" t="n">
        <v>1997</v>
      </c>
      <c r="B25" s="251" t="n">
        <v>76.9</v>
      </c>
      <c r="C25" s="251" t="n">
        <v>74.8</v>
      </c>
      <c r="D25" s="251" t="n">
        <v>79.1</v>
      </c>
      <c r="E25" s="251"/>
      <c r="F25" s="251" t="n">
        <v>16.3</v>
      </c>
      <c r="G25" s="251" t="n">
        <v>14.9</v>
      </c>
      <c r="H25" s="251" t="n">
        <v>17.5</v>
      </c>
      <c r="J25" s="433"/>
      <c r="K25" s="433"/>
      <c r="L25" s="433"/>
      <c r="M25" s="433"/>
      <c r="N25" s="433"/>
      <c r="O25" s="433"/>
      <c r="P25" s="433"/>
    </row>
    <row r="26" customFormat="false" ht="15" hidden="false" customHeight="true" outlineLevel="0" collapsed="false">
      <c r="A26" s="247" t="n">
        <v>1998</v>
      </c>
      <c r="B26" s="251" t="n">
        <v>77.3</v>
      </c>
      <c r="C26" s="251" t="n">
        <v>75.3</v>
      </c>
      <c r="D26" s="251" t="n">
        <v>79.4</v>
      </c>
      <c r="E26" s="251"/>
      <c r="F26" s="251" t="n">
        <v>16.5</v>
      </c>
      <c r="G26" s="251" t="n">
        <v>15.2</v>
      </c>
      <c r="H26" s="251" t="n">
        <v>17.7</v>
      </c>
      <c r="J26" s="433"/>
      <c r="K26" s="433"/>
      <c r="L26" s="433"/>
      <c r="M26" s="433"/>
      <c r="N26" s="433"/>
      <c r="O26" s="433"/>
      <c r="P26" s="433"/>
    </row>
    <row r="27" customFormat="false" ht="15" hidden="false" customHeight="true" outlineLevel="0" collapsed="false">
      <c r="A27" s="247" t="n">
        <v>1999</v>
      </c>
      <c r="B27" s="251" t="n">
        <v>77.6</v>
      </c>
      <c r="C27" s="251" t="n">
        <v>75.6</v>
      </c>
      <c r="D27" s="251" t="n">
        <v>79.6</v>
      </c>
      <c r="E27" s="251"/>
      <c r="F27" s="251" t="n">
        <v>16.6</v>
      </c>
      <c r="G27" s="251" t="n">
        <v>15.3</v>
      </c>
      <c r="H27" s="251" t="n">
        <v>17.9</v>
      </c>
      <c r="J27" s="433"/>
      <c r="K27" s="433"/>
      <c r="L27" s="433"/>
      <c r="M27" s="433"/>
      <c r="N27" s="433"/>
      <c r="O27" s="433"/>
      <c r="P27" s="433"/>
    </row>
    <row r="28" customFormat="false" ht="15" hidden="false" customHeight="true" outlineLevel="0" collapsed="false">
      <c r="A28" s="247" t="n">
        <v>2000</v>
      </c>
      <c r="B28" s="251" t="n">
        <v>78</v>
      </c>
      <c r="C28" s="251" t="n">
        <v>76</v>
      </c>
      <c r="D28" s="251" t="n">
        <v>80</v>
      </c>
      <c r="E28" s="432"/>
      <c r="F28" s="251" t="n">
        <v>16.9</v>
      </c>
      <c r="G28" s="251" t="n">
        <v>15.6</v>
      </c>
      <c r="H28" s="251" t="n">
        <v>18.1</v>
      </c>
      <c r="J28" s="433"/>
      <c r="K28" s="433"/>
      <c r="L28" s="433"/>
      <c r="M28" s="433"/>
      <c r="N28" s="433"/>
      <c r="O28" s="433"/>
      <c r="P28" s="433"/>
    </row>
    <row r="29" customFormat="false" ht="15" hidden="false" customHeight="true" outlineLevel="0" collapsed="false">
      <c r="A29" s="247" t="n">
        <v>2001</v>
      </c>
      <c r="B29" s="251" t="n">
        <v>78.3</v>
      </c>
      <c r="C29" s="251" t="n">
        <v>76.3</v>
      </c>
      <c r="D29" s="251" t="n">
        <v>80.3</v>
      </c>
      <c r="E29" s="432"/>
      <c r="F29" s="251" t="n">
        <v>17.1</v>
      </c>
      <c r="G29" s="251" t="n">
        <v>15.9</v>
      </c>
      <c r="H29" s="251" t="n">
        <v>18.3</v>
      </c>
      <c r="J29" s="433"/>
      <c r="K29" s="433"/>
      <c r="L29" s="433"/>
      <c r="M29" s="433"/>
      <c r="N29" s="433"/>
      <c r="O29" s="433"/>
      <c r="P29" s="433"/>
    </row>
    <row r="30" customFormat="false" ht="15" hidden="false" customHeight="true" outlineLevel="0" collapsed="false">
      <c r="A30" s="247" t="n">
        <v>2002</v>
      </c>
      <c r="B30" s="251" t="n">
        <v>78.6</v>
      </c>
      <c r="C30" s="251" t="n">
        <v>76.6</v>
      </c>
      <c r="D30" s="251" t="n">
        <v>80.6</v>
      </c>
      <c r="E30" s="432"/>
      <c r="F30" s="251" t="n">
        <v>17.3</v>
      </c>
      <c r="G30" s="251" t="n">
        <v>16.1</v>
      </c>
      <c r="H30" s="251" t="n">
        <v>18.5</v>
      </c>
      <c r="J30" s="433"/>
      <c r="K30" s="433"/>
      <c r="L30" s="433"/>
      <c r="M30" s="433"/>
      <c r="N30" s="433"/>
      <c r="O30" s="433"/>
      <c r="P30" s="433"/>
    </row>
    <row r="31" customFormat="false" ht="15" hidden="false" customHeight="true" outlineLevel="0" collapsed="false">
      <c r="A31" s="247" t="n">
        <v>2003</v>
      </c>
      <c r="B31" s="251" t="n">
        <v>79.1</v>
      </c>
      <c r="C31" s="251" t="n">
        <v>76.6</v>
      </c>
      <c r="D31" s="251" t="n">
        <v>81.6</v>
      </c>
      <c r="E31" s="432"/>
      <c r="F31" s="251" t="n">
        <v>18</v>
      </c>
      <c r="G31" s="251" t="n">
        <v>16.2</v>
      </c>
      <c r="H31" s="251" t="n">
        <v>19.6</v>
      </c>
      <c r="J31" s="433"/>
      <c r="K31" s="433"/>
      <c r="L31" s="433"/>
      <c r="M31" s="433"/>
      <c r="N31" s="433"/>
      <c r="O31" s="433"/>
      <c r="P31" s="433"/>
    </row>
    <row r="32" customFormat="false" ht="15" hidden="false" customHeight="true" outlineLevel="0" collapsed="false">
      <c r="A32" s="247" t="n">
        <v>2004</v>
      </c>
      <c r="B32" s="251" t="n">
        <v>79.6</v>
      </c>
      <c r="C32" s="251" t="n">
        <v>77.1</v>
      </c>
      <c r="D32" s="251" t="n">
        <v>82</v>
      </c>
      <c r="E32" s="432"/>
      <c r="F32" s="251" t="n">
        <v>18.4</v>
      </c>
      <c r="G32" s="251" t="n">
        <v>16.5</v>
      </c>
      <c r="H32" s="251" t="n">
        <v>20</v>
      </c>
      <c r="J32" s="433"/>
      <c r="K32" s="433"/>
      <c r="L32" s="433"/>
      <c r="M32" s="433"/>
      <c r="N32" s="433"/>
      <c r="O32" s="433"/>
      <c r="P32" s="433"/>
    </row>
    <row r="33" customFormat="false" ht="15" hidden="false" customHeight="true" outlineLevel="0" collapsed="false">
      <c r="A33" s="247" t="n">
        <v>2005</v>
      </c>
      <c r="B33" s="251" t="n">
        <v>80.1</v>
      </c>
      <c r="C33" s="251" t="n">
        <v>77.6</v>
      </c>
      <c r="D33" s="251" t="n">
        <v>82.5</v>
      </c>
      <c r="E33" s="432"/>
      <c r="F33" s="251" t="n">
        <v>18.7</v>
      </c>
      <c r="G33" s="251" t="n">
        <v>16.9</v>
      </c>
      <c r="H33" s="251" t="n">
        <v>20.4</v>
      </c>
      <c r="J33" s="433"/>
      <c r="K33" s="433"/>
      <c r="L33" s="433"/>
      <c r="M33" s="433"/>
      <c r="N33" s="433"/>
      <c r="O33" s="433"/>
      <c r="P33" s="433"/>
    </row>
    <row r="34" customFormat="false" ht="15" hidden="false" customHeight="true" outlineLevel="0" collapsed="false">
      <c r="A34" s="247" t="n">
        <v>2006</v>
      </c>
      <c r="B34" s="251" t="n">
        <v>80.3</v>
      </c>
      <c r="C34" s="251" t="n">
        <v>77.8</v>
      </c>
      <c r="D34" s="251" t="n">
        <v>82.6</v>
      </c>
      <c r="E34" s="432"/>
      <c r="F34" s="251" t="n">
        <v>18.9</v>
      </c>
      <c r="G34" s="251" t="n">
        <v>17.1</v>
      </c>
      <c r="H34" s="251" t="n">
        <v>20.4</v>
      </c>
      <c r="J34" s="433"/>
      <c r="K34" s="433"/>
      <c r="L34" s="433"/>
      <c r="M34" s="433"/>
      <c r="N34" s="433"/>
      <c r="O34" s="433"/>
      <c r="P34" s="433"/>
    </row>
    <row r="35" customFormat="false" ht="15" hidden="false" customHeight="true" outlineLevel="0" collapsed="false">
      <c r="A35" s="247" t="n">
        <v>2007</v>
      </c>
      <c r="B35" s="251" t="n">
        <v>80.6</v>
      </c>
      <c r="C35" s="251" t="n">
        <v>78.1</v>
      </c>
      <c r="D35" s="251" t="n">
        <v>82.9</v>
      </c>
      <c r="E35" s="432"/>
      <c r="F35" s="251" t="n">
        <v>19</v>
      </c>
      <c r="G35" s="251" t="n">
        <v>17.2</v>
      </c>
      <c r="H35" s="251" t="n">
        <v>20.6</v>
      </c>
      <c r="J35" s="433"/>
      <c r="K35" s="433"/>
      <c r="L35" s="433"/>
      <c r="M35" s="433"/>
      <c r="N35" s="433"/>
      <c r="O35" s="433"/>
      <c r="P35" s="433"/>
    </row>
    <row r="36" customFormat="false" ht="15" hidden="false" customHeight="true" outlineLevel="0" collapsed="false">
      <c r="A36" s="247" t="n">
        <v>2008</v>
      </c>
      <c r="B36" s="251" t="n">
        <v>80.9</v>
      </c>
      <c r="C36" s="251" t="n">
        <v>78.4</v>
      </c>
      <c r="D36" s="251" t="n">
        <v>83.3</v>
      </c>
      <c r="E36" s="434"/>
      <c r="F36" s="251" t="n">
        <v>19.3</v>
      </c>
      <c r="G36" s="251" t="n">
        <v>17.5</v>
      </c>
      <c r="H36" s="251" t="n">
        <v>20.8</v>
      </c>
      <c r="J36" s="433"/>
      <c r="K36" s="433"/>
      <c r="L36" s="433"/>
      <c r="M36" s="433"/>
      <c r="N36" s="433"/>
      <c r="O36" s="433"/>
      <c r="P36" s="433"/>
    </row>
    <row r="37" customFormat="false" ht="15" hidden="false" customHeight="true" outlineLevel="0" collapsed="false">
      <c r="A37" s="247" t="n">
        <v>2009</v>
      </c>
      <c r="B37" s="435" t="n">
        <v>81.4</v>
      </c>
      <c r="C37" s="435" t="n">
        <v>78.9</v>
      </c>
      <c r="D37" s="435" t="n">
        <v>83.7</v>
      </c>
      <c r="E37" s="436"/>
      <c r="F37" s="435" t="n">
        <v>19.6</v>
      </c>
      <c r="G37" s="435" t="n">
        <v>17.8</v>
      </c>
      <c r="H37" s="435" t="n">
        <v>21.2</v>
      </c>
      <c r="J37" s="433"/>
      <c r="K37" s="433"/>
      <c r="L37" s="433"/>
      <c r="M37" s="433"/>
      <c r="N37" s="433"/>
      <c r="O37" s="433"/>
      <c r="P37" s="433"/>
    </row>
    <row r="38" customFormat="false" ht="15" hidden="false" customHeight="true" outlineLevel="0" collapsed="false">
      <c r="A38" s="247" t="n">
        <v>2010</v>
      </c>
      <c r="B38" s="435" t="n">
        <v>81.7</v>
      </c>
      <c r="C38" s="435" t="n">
        <v>79.2</v>
      </c>
      <c r="D38" s="435" t="n">
        <v>84</v>
      </c>
      <c r="E38" s="436"/>
      <c r="F38" s="435" t="n">
        <v>19.8</v>
      </c>
      <c r="G38" s="435" t="n">
        <v>18</v>
      </c>
      <c r="H38" s="435" t="n">
        <v>21.4</v>
      </c>
      <c r="J38" s="433"/>
      <c r="K38" s="433"/>
      <c r="L38" s="433"/>
      <c r="M38" s="433"/>
      <c r="N38" s="433"/>
      <c r="O38" s="433"/>
      <c r="P38" s="433"/>
    </row>
    <row r="39" customFormat="false" ht="15" hidden="false" customHeight="true" outlineLevel="0" collapsed="false">
      <c r="A39" s="247" t="n">
        <v>2011</v>
      </c>
      <c r="B39" s="435" t="n">
        <v>81.9</v>
      </c>
      <c r="C39" s="435" t="n">
        <v>79.5</v>
      </c>
      <c r="D39" s="435" t="n">
        <v>84.1</v>
      </c>
      <c r="E39" s="436"/>
      <c r="F39" s="435" t="n">
        <v>20</v>
      </c>
      <c r="G39" s="435" t="n">
        <v>18.1</v>
      </c>
      <c r="H39" s="435" t="n">
        <v>21.6</v>
      </c>
      <c r="J39" s="433"/>
      <c r="K39" s="433"/>
      <c r="L39" s="433"/>
      <c r="M39" s="433"/>
      <c r="N39" s="433"/>
      <c r="O39" s="433"/>
      <c r="P39" s="433"/>
    </row>
    <row r="40" customFormat="false" ht="15" hidden="false" customHeight="true" outlineLevel="0" collapsed="false">
      <c r="A40" s="247" t="s">
        <v>609</v>
      </c>
      <c r="B40" s="435" t="n">
        <v>82.3</v>
      </c>
      <c r="C40" s="435" t="n">
        <v>79.9</v>
      </c>
      <c r="D40" s="435" t="n">
        <v>84.5</v>
      </c>
      <c r="E40" s="436"/>
      <c r="F40" s="435" t="n">
        <v>20.4</v>
      </c>
      <c r="G40" s="435" t="n">
        <v>18.5</v>
      </c>
      <c r="H40" s="435" t="n">
        <v>21.9</v>
      </c>
      <c r="J40" s="433"/>
      <c r="K40" s="433"/>
      <c r="L40" s="433"/>
      <c r="M40" s="433"/>
      <c r="N40" s="433"/>
      <c r="O40" s="433"/>
      <c r="P40" s="433"/>
    </row>
    <row r="41" customFormat="false" ht="6" hidden="false" customHeight="true" outlineLevel="0" collapsed="false">
      <c r="A41" s="430"/>
      <c r="B41" s="430"/>
      <c r="C41" s="430"/>
      <c r="D41" s="430"/>
      <c r="E41" s="430"/>
      <c r="F41" s="437"/>
      <c r="G41" s="437"/>
      <c r="H41" s="437"/>
    </row>
    <row r="42" customFormat="false" ht="13.2" hidden="false" customHeight="false" outlineLevel="0" collapsed="false">
      <c r="A42" s="438"/>
      <c r="B42" s="438"/>
      <c r="C42" s="438"/>
      <c r="D42" s="438"/>
      <c r="E42" s="438"/>
      <c r="F42" s="438"/>
      <c r="G42" s="438"/>
      <c r="H42" s="438"/>
    </row>
  </sheetData>
  <mergeCells count="5">
    <mergeCell ref="A1:H1"/>
    <mergeCell ref="A2:H2"/>
    <mergeCell ref="A5:A6"/>
    <mergeCell ref="B5:D5"/>
    <mergeCell ref="F5:H5"/>
  </mergeCells>
  <printOptions headings="false" gridLines="false" gridLinesSet="true" horizontalCentered="tru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4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Q1"/>
    </sheetView>
  </sheetViews>
  <sheetFormatPr defaultColWidth="9.1015625" defaultRowHeight="11.4" zeroHeight="false" outlineLevelRow="0" outlineLevelCol="0"/>
  <cols>
    <col collapsed="false" customWidth="true" hidden="false" outlineLevel="0" max="2" min="1" style="16" width="23.43"/>
    <col collapsed="false" customWidth="true" hidden="false" outlineLevel="0" max="3" min="3" style="16" width="8.55"/>
    <col collapsed="false" customWidth="true" hidden="false" outlineLevel="0" max="17" min="4" style="12" width="8.55"/>
    <col collapsed="false" customWidth="false" hidden="false" outlineLevel="0" max="257" min="18" style="12" width="9.1"/>
  </cols>
  <sheetData>
    <row r="1" s="14" customFormat="true" ht="15" hidden="false" customHeight="true" outlineLevel="0" collapsed="false">
      <c r="A1" s="13" t="s">
        <v>81</v>
      </c>
      <c r="B1" s="13"/>
      <c r="C1" s="13"/>
      <c r="D1" s="13"/>
      <c r="E1" s="13"/>
      <c r="F1" s="13"/>
      <c r="G1" s="13"/>
      <c r="H1" s="13"/>
      <c r="I1" s="13"/>
      <c r="J1" s="13"/>
      <c r="K1" s="13"/>
      <c r="L1" s="13"/>
      <c r="M1" s="13"/>
      <c r="N1" s="13"/>
      <c r="O1" s="13"/>
      <c r="P1" s="13"/>
      <c r="Q1" s="13"/>
    </row>
    <row r="2" customFormat="false" ht="12" hidden="false" customHeight="true" outlineLevel="0" collapsed="false">
      <c r="A2" s="15"/>
      <c r="B2" s="15"/>
      <c r="C2" s="15"/>
      <c r="D2" s="16"/>
      <c r="E2" s="16"/>
      <c r="F2" s="16"/>
      <c r="G2" s="16"/>
      <c r="H2" s="16"/>
      <c r="I2" s="16"/>
      <c r="J2" s="16"/>
      <c r="K2" s="16"/>
      <c r="L2" s="16"/>
      <c r="O2" s="16"/>
    </row>
    <row r="3" customFormat="false" ht="12" hidden="false" customHeight="true" outlineLevel="0" collapsed="false">
      <c r="A3" s="23"/>
      <c r="B3" s="23"/>
      <c r="C3" s="23"/>
      <c r="D3" s="17"/>
      <c r="E3" s="17"/>
      <c r="F3" s="17"/>
      <c r="G3" s="17"/>
      <c r="H3" s="17"/>
      <c r="I3" s="17"/>
      <c r="J3" s="17"/>
      <c r="K3" s="17"/>
      <c r="L3" s="17"/>
      <c r="M3" s="17"/>
      <c r="N3" s="17"/>
      <c r="O3" s="17"/>
      <c r="P3" s="17"/>
      <c r="Q3" s="18"/>
    </row>
    <row r="4" customFormat="false" ht="20.25" hidden="false" customHeight="true" outlineLevel="0" collapsed="false">
      <c r="A4" s="31" t="s">
        <v>82</v>
      </c>
      <c r="B4" s="31" t="s">
        <v>83</v>
      </c>
      <c r="C4" s="32" t="s">
        <v>54</v>
      </c>
      <c r="D4" s="33" t="s">
        <v>63</v>
      </c>
      <c r="E4" s="33" t="s">
        <v>64</v>
      </c>
      <c r="F4" s="33" t="s">
        <v>65</v>
      </c>
      <c r="G4" s="33" t="s">
        <v>66</v>
      </c>
      <c r="H4" s="33" t="s">
        <v>67</v>
      </c>
      <c r="I4" s="33" t="s">
        <v>68</v>
      </c>
      <c r="J4" s="33" t="s">
        <v>69</v>
      </c>
      <c r="K4" s="33" t="s">
        <v>70</v>
      </c>
      <c r="L4" s="33" t="s">
        <v>71</v>
      </c>
      <c r="M4" s="33" t="s">
        <v>72</v>
      </c>
      <c r="N4" s="33" t="s">
        <v>73</v>
      </c>
      <c r="O4" s="33" t="s">
        <v>74</v>
      </c>
      <c r="P4" s="33" t="s">
        <v>75</v>
      </c>
      <c r="Q4" s="33" t="s">
        <v>84</v>
      </c>
    </row>
    <row r="5" customFormat="false" ht="15" hidden="false" customHeight="true" outlineLevel="0" collapsed="false">
      <c r="A5" s="23"/>
      <c r="B5" s="23"/>
      <c r="C5" s="21" t="s">
        <v>85</v>
      </c>
      <c r="D5" s="21"/>
      <c r="E5" s="21"/>
      <c r="F5" s="21"/>
      <c r="G5" s="21"/>
      <c r="H5" s="21"/>
      <c r="I5" s="21"/>
      <c r="J5" s="21"/>
      <c r="K5" s="21"/>
      <c r="L5" s="21"/>
      <c r="M5" s="21"/>
      <c r="N5" s="21"/>
      <c r="O5" s="21"/>
      <c r="P5" s="21"/>
      <c r="Q5" s="21"/>
    </row>
    <row r="6" customFormat="false" ht="6" hidden="false" customHeight="true" outlineLevel="0" collapsed="false">
      <c r="A6" s="23"/>
      <c r="B6" s="23"/>
      <c r="C6" s="17"/>
      <c r="D6" s="17"/>
      <c r="E6" s="17"/>
      <c r="F6" s="17"/>
      <c r="G6" s="17"/>
      <c r="H6" s="17"/>
      <c r="I6" s="17"/>
      <c r="J6" s="17"/>
      <c r="K6" s="17"/>
      <c r="L6" s="17"/>
      <c r="M6" s="17"/>
      <c r="N6" s="17"/>
      <c r="O6" s="17"/>
      <c r="P6" s="17"/>
      <c r="Q6" s="17"/>
    </row>
    <row r="7" customFormat="false" ht="14.25" hidden="false" customHeight="true" outlineLevel="0" collapsed="false">
      <c r="A7" s="34" t="s">
        <v>54</v>
      </c>
      <c r="B7" s="34" t="s">
        <v>54</v>
      </c>
      <c r="C7" s="35" t="n">
        <v>3844.8</v>
      </c>
      <c r="D7" s="35" t="n">
        <v>183.3</v>
      </c>
      <c r="E7" s="35" t="n">
        <v>205.7</v>
      </c>
      <c r="F7" s="35" t="n">
        <v>226.2</v>
      </c>
      <c r="G7" s="35" t="n">
        <v>255.1</v>
      </c>
      <c r="H7" s="35" t="n">
        <v>266.9</v>
      </c>
      <c r="I7" s="35" t="n">
        <v>255.6</v>
      </c>
      <c r="J7" s="35" t="n">
        <v>296.9</v>
      </c>
      <c r="K7" s="35" t="n">
        <v>305.5</v>
      </c>
      <c r="L7" s="35" t="n">
        <v>312.6</v>
      </c>
      <c r="M7" s="35" t="n">
        <v>316.3</v>
      </c>
      <c r="N7" s="35" t="n">
        <v>313</v>
      </c>
      <c r="O7" s="35" t="n">
        <v>281.1</v>
      </c>
      <c r="P7" s="35" t="n">
        <v>222.2</v>
      </c>
      <c r="Q7" s="35" t="n">
        <v>404.4</v>
      </c>
    </row>
    <row r="8" customFormat="false" ht="6" hidden="false" customHeight="true" outlineLevel="0" collapsed="false">
      <c r="A8" s="36"/>
      <c r="B8" s="36"/>
      <c r="C8" s="37"/>
      <c r="D8" s="37"/>
      <c r="E8" s="37"/>
      <c r="F8" s="37"/>
      <c r="G8" s="37"/>
      <c r="H8" s="37"/>
      <c r="I8" s="37"/>
      <c r="J8" s="37"/>
      <c r="K8" s="37"/>
      <c r="L8" s="37"/>
      <c r="M8" s="37"/>
      <c r="N8" s="37"/>
      <c r="O8" s="37"/>
      <c r="P8" s="37"/>
      <c r="Q8" s="37"/>
    </row>
    <row r="9" customFormat="false" ht="15" hidden="false" customHeight="true" outlineLevel="0" collapsed="false">
      <c r="A9" s="34" t="s">
        <v>86</v>
      </c>
      <c r="B9" s="34" t="s">
        <v>54</v>
      </c>
      <c r="C9" s="35" t="n">
        <v>178.7</v>
      </c>
      <c r="D9" s="35" t="n">
        <v>7.3</v>
      </c>
      <c r="E9" s="35" t="n">
        <v>8</v>
      </c>
      <c r="F9" s="35" t="n">
        <v>9</v>
      </c>
      <c r="G9" s="35" t="n">
        <v>9.8</v>
      </c>
      <c r="H9" s="35" t="n">
        <v>10.8</v>
      </c>
      <c r="I9" s="35" t="n">
        <v>11.4</v>
      </c>
      <c r="J9" s="35" t="n">
        <v>13.9</v>
      </c>
      <c r="K9" s="35" t="n">
        <v>13.8</v>
      </c>
      <c r="L9" s="35" t="n">
        <v>13.9</v>
      </c>
      <c r="M9" s="35" t="n">
        <v>14</v>
      </c>
      <c r="N9" s="35" t="n">
        <v>14.4</v>
      </c>
      <c r="O9" s="35" t="n">
        <v>13.9</v>
      </c>
      <c r="P9" s="35" t="n">
        <v>12.8</v>
      </c>
      <c r="Q9" s="35" t="n">
        <v>25.5</v>
      </c>
    </row>
    <row r="10" customFormat="false" ht="15" hidden="false" customHeight="true" outlineLevel="0" collapsed="false">
      <c r="A10" s="34"/>
      <c r="B10" s="34" t="s">
        <v>87</v>
      </c>
      <c r="C10" s="35" t="n">
        <v>30.9</v>
      </c>
      <c r="D10" s="35" t="n">
        <v>1.4</v>
      </c>
      <c r="E10" s="35" t="n">
        <v>1.3</v>
      </c>
      <c r="F10" s="35" t="n">
        <v>1.4</v>
      </c>
      <c r="G10" s="35" t="n">
        <v>1.5</v>
      </c>
      <c r="H10" s="35" t="n">
        <v>1.7</v>
      </c>
      <c r="I10" s="35" t="n">
        <v>2</v>
      </c>
      <c r="J10" s="35" t="n">
        <v>2.9</v>
      </c>
      <c r="K10" s="35" t="n">
        <v>2.6</v>
      </c>
      <c r="L10" s="35" t="n">
        <v>2.5</v>
      </c>
      <c r="M10" s="35" t="n">
        <v>2.4</v>
      </c>
      <c r="N10" s="35" t="n">
        <v>2.4</v>
      </c>
      <c r="O10" s="35" t="n">
        <v>2.4</v>
      </c>
      <c r="P10" s="35" t="n">
        <v>2.3</v>
      </c>
      <c r="Q10" s="35" t="n">
        <v>4.1</v>
      </c>
    </row>
    <row r="11" customFormat="false" ht="15" hidden="false" customHeight="true" outlineLevel="0" collapsed="false">
      <c r="A11" s="34"/>
      <c r="B11" s="34" t="s">
        <v>88</v>
      </c>
      <c r="C11" s="35" t="n">
        <v>29</v>
      </c>
      <c r="D11" s="35" t="n">
        <v>1</v>
      </c>
      <c r="E11" s="35" t="n">
        <v>1.1</v>
      </c>
      <c r="F11" s="35" t="n">
        <v>1.3</v>
      </c>
      <c r="G11" s="35" t="n">
        <v>1.5</v>
      </c>
      <c r="H11" s="35" t="n">
        <v>1.6</v>
      </c>
      <c r="I11" s="35" t="n">
        <v>1.9</v>
      </c>
      <c r="J11" s="35" t="n">
        <v>2.3</v>
      </c>
      <c r="K11" s="35" t="n">
        <v>2.2</v>
      </c>
      <c r="L11" s="35" t="n">
        <v>2.2</v>
      </c>
      <c r="M11" s="35" t="n">
        <v>2.3</v>
      </c>
      <c r="N11" s="35" t="n">
        <v>2.3</v>
      </c>
      <c r="O11" s="35" t="n">
        <v>2.3</v>
      </c>
      <c r="P11" s="35" t="n">
        <v>2.2</v>
      </c>
      <c r="Q11" s="35" t="n">
        <v>4.6</v>
      </c>
    </row>
    <row r="12" customFormat="false" ht="15" hidden="false" customHeight="true" outlineLevel="0" collapsed="false">
      <c r="A12" s="34"/>
      <c r="B12" s="34" t="s">
        <v>89</v>
      </c>
      <c r="C12" s="35" t="n">
        <v>25</v>
      </c>
      <c r="D12" s="35" t="n">
        <v>0.9</v>
      </c>
      <c r="E12" s="35" t="n">
        <v>1.1</v>
      </c>
      <c r="F12" s="35" t="n">
        <v>1.2</v>
      </c>
      <c r="G12" s="35" t="n">
        <v>1.3</v>
      </c>
      <c r="H12" s="35" t="n">
        <v>1.5</v>
      </c>
      <c r="I12" s="35" t="n">
        <v>1.6</v>
      </c>
      <c r="J12" s="35" t="n">
        <v>1.8</v>
      </c>
      <c r="K12" s="35" t="n">
        <v>1.9</v>
      </c>
      <c r="L12" s="35" t="n">
        <v>2</v>
      </c>
      <c r="M12" s="35" t="n">
        <v>2.1</v>
      </c>
      <c r="N12" s="35" t="n">
        <v>2</v>
      </c>
      <c r="O12" s="35" t="n">
        <v>1.9</v>
      </c>
      <c r="P12" s="35" t="n">
        <v>1.8</v>
      </c>
      <c r="Q12" s="35" t="n">
        <v>3.9</v>
      </c>
    </row>
    <row r="13" customFormat="false" ht="15" hidden="false" customHeight="true" outlineLevel="0" collapsed="false">
      <c r="A13" s="34"/>
      <c r="B13" s="34" t="s">
        <v>90</v>
      </c>
      <c r="C13" s="35" t="n">
        <v>6.9</v>
      </c>
      <c r="D13" s="35" t="n">
        <v>0.3</v>
      </c>
      <c r="E13" s="35" t="n">
        <v>0.4</v>
      </c>
      <c r="F13" s="35" t="n">
        <v>0.5</v>
      </c>
      <c r="G13" s="35" t="n">
        <v>0.6</v>
      </c>
      <c r="H13" s="35" t="n">
        <v>0.5</v>
      </c>
      <c r="I13" s="35" t="n">
        <v>0.4</v>
      </c>
      <c r="J13" s="35" t="n">
        <v>0.3</v>
      </c>
      <c r="K13" s="35" t="n">
        <v>0.4</v>
      </c>
      <c r="L13" s="35" t="n">
        <v>0.5</v>
      </c>
      <c r="M13" s="35" t="n">
        <v>0.6</v>
      </c>
      <c r="N13" s="35" t="n">
        <v>0.6</v>
      </c>
      <c r="O13" s="35" t="n">
        <v>0.5</v>
      </c>
      <c r="P13" s="35" t="n">
        <v>0.4</v>
      </c>
      <c r="Q13" s="35" t="n">
        <v>1</v>
      </c>
    </row>
    <row r="14" customFormat="false" ht="15" hidden="false" customHeight="true" outlineLevel="0" collapsed="false">
      <c r="A14" s="34"/>
      <c r="B14" s="34" t="s">
        <v>91</v>
      </c>
      <c r="C14" s="35" t="n">
        <v>18.3</v>
      </c>
      <c r="D14" s="35" t="n">
        <v>0.7</v>
      </c>
      <c r="E14" s="35" t="n">
        <v>0.8</v>
      </c>
      <c r="F14" s="35" t="n">
        <v>0.9</v>
      </c>
      <c r="G14" s="35" t="n">
        <v>1</v>
      </c>
      <c r="H14" s="35" t="n">
        <v>1.1</v>
      </c>
      <c r="I14" s="35" t="n">
        <v>1.1</v>
      </c>
      <c r="J14" s="35" t="n">
        <v>1.3</v>
      </c>
      <c r="K14" s="35" t="n">
        <v>1.3</v>
      </c>
      <c r="L14" s="35" t="n">
        <v>1.3</v>
      </c>
      <c r="M14" s="35" t="n">
        <v>1.6</v>
      </c>
      <c r="N14" s="35" t="n">
        <v>1.6</v>
      </c>
      <c r="O14" s="35" t="n">
        <v>1.4</v>
      </c>
      <c r="P14" s="35" t="n">
        <v>1.3</v>
      </c>
      <c r="Q14" s="35" t="n">
        <v>2.9</v>
      </c>
    </row>
    <row r="15" customFormat="false" ht="15" hidden="false" customHeight="true" outlineLevel="0" collapsed="false">
      <c r="A15" s="34"/>
      <c r="B15" s="34" t="s">
        <v>92</v>
      </c>
      <c r="C15" s="35" t="n">
        <v>8.2</v>
      </c>
      <c r="D15" s="35" t="n">
        <v>0.3</v>
      </c>
      <c r="E15" s="35" t="n">
        <v>0.4</v>
      </c>
      <c r="F15" s="35" t="n">
        <v>0.5</v>
      </c>
      <c r="G15" s="35" t="n">
        <v>0.6</v>
      </c>
      <c r="H15" s="35" t="n">
        <v>0.8</v>
      </c>
      <c r="I15" s="35" t="n">
        <v>0.5</v>
      </c>
      <c r="J15" s="35" t="n">
        <v>0.5</v>
      </c>
      <c r="K15" s="35" t="n">
        <v>0.5</v>
      </c>
      <c r="L15" s="35" t="n">
        <v>0.6</v>
      </c>
      <c r="M15" s="35" t="n">
        <v>0.7</v>
      </c>
      <c r="N15" s="35" t="n">
        <v>0.8</v>
      </c>
      <c r="O15" s="35" t="n">
        <v>0.7</v>
      </c>
      <c r="P15" s="35" t="n">
        <v>0.5</v>
      </c>
      <c r="Q15" s="35" t="n">
        <v>0.9</v>
      </c>
    </row>
    <row r="16" customFormat="false" ht="15" hidden="false" customHeight="true" outlineLevel="0" collapsed="false">
      <c r="A16" s="34"/>
      <c r="B16" s="34" t="s">
        <v>93</v>
      </c>
      <c r="C16" s="35" t="n">
        <v>4.9</v>
      </c>
      <c r="D16" s="35" t="n">
        <v>0.3</v>
      </c>
      <c r="E16" s="35" t="n">
        <v>0.3</v>
      </c>
      <c r="F16" s="35" t="n">
        <v>0.3</v>
      </c>
      <c r="G16" s="35" t="n">
        <v>0.3</v>
      </c>
      <c r="H16" s="35" t="n">
        <v>0.3</v>
      </c>
      <c r="I16" s="35" t="n">
        <v>0.3</v>
      </c>
      <c r="J16" s="35" t="n">
        <v>0.4</v>
      </c>
      <c r="K16" s="35" t="n">
        <v>0.5</v>
      </c>
      <c r="L16" s="35" t="n">
        <v>0.5</v>
      </c>
      <c r="M16" s="35" t="n">
        <v>0.4</v>
      </c>
      <c r="N16" s="35" t="n">
        <v>0.3</v>
      </c>
      <c r="O16" s="35" t="n">
        <v>0.3</v>
      </c>
      <c r="P16" s="35" t="n">
        <v>0.3</v>
      </c>
      <c r="Q16" s="35" t="n">
        <v>0.6</v>
      </c>
    </row>
    <row r="17" customFormat="false" ht="15" hidden="false" customHeight="true" outlineLevel="0" collapsed="false">
      <c r="A17" s="34"/>
      <c r="B17" s="34" t="s">
        <v>94</v>
      </c>
      <c r="C17" s="35" t="n">
        <v>24.3</v>
      </c>
      <c r="D17" s="35" t="n">
        <v>1.2</v>
      </c>
      <c r="E17" s="35" t="n">
        <v>1.1</v>
      </c>
      <c r="F17" s="35" t="n">
        <v>1</v>
      </c>
      <c r="G17" s="35" t="n">
        <v>1.1</v>
      </c>
      <c r="H17" s="35" t="n">
        <v>1.3</v>
      </c>
      <c r="I17" s="35" t="n">
        <v>1.5</v>
      </c>
      <c r="J17" s="35" t="n">
        <v>2.1</v>
      </c>
      <c r="K17" s="35" t="n">
        <v>2.1</v>
      </c>
      <c r="L17" s="35" t="n">
        <v>1.8</v>
      </c>
      <c r="M17" s="35" t="n">
        <v>1.6</v>
      </c>
      <c r="N17" s="35" t="n">
        <v>1.9</v>
      </c>
      <c r="O17" s="35" t="n">
        <v>1.8</v>
      </c>
      <c r="P17" s="35" t="n">
        <v>1.8</v>
      </c>
      <c r="Q17" s="35" t="n">
        <v>4</v>
      </c>
    </row>
    <row r="18" customFormat="false" ht="15" hidden="false" customHeight="true" outlineLevel="0" collapsed="false">
      <c r="A18" s="34"/>
      <c r="B18" s="34" t="s">
        <v>95</v>
      </c>
      <c r="C18" s="35" t="n">
        <v>31.2</v>
      </c>
      <c r="D18" s="35" t="n">
        <v>1.3</v>
      </c>
      <c r="E18" s="35" t="n">
        <v>1.6</v>
      </c>
      <c r="F18" s="35" t="n">
        <v>1.8</v>
      </c>
      <c r="G18" s="35" t="n">
        <v>1.9</v>
      </c>
      <c r="H18" s="35" t="n">
        <v>2.1</v>
      </c>
      <c r="I18" s="35" t="n">
        <v>2</v>
      </c>
      <c r="J18" s="35" t="n">
        <v>2.3</v>
      </c>
      <c r="K18" s="35" t="n">
        <v>2.3</v>
      </c>
      <c r="L18" s="35" t="n">
        <v>2.6</v>
      </c>
      <c r="M18" s="35" t="n">
        <v>2.5</v>
      </c>
      <c r="N18" s="35" t="n">
        <v>2.6</v>
      </c>
      <c r="O18" s="35" t="n">
        <v>2.5</v>
      </c>
      <c r="P18" s="35" t="n">
        <v>2.2</v>
      </c>
      <c r="Q18" s="35" t="n">
        <v>3.5</v>
      </c>
    </row>
    <row r="19" customFormat="false" ht="15" hidden="false" customHeight="true" outlineLevel="0" collapsed="false">
      <c r="A19" s="34" t="s">
        <v>96</v>
      </c>
      <c r="B19" s="34" t="s">
        <v>54</v>
      </c>
      <c r="C19" s="35" t="n">
        <v>294.1</v>
      </c>
      <c r="D19" s="35" t="n">
        <v>12.4</v>
      </c>
      <c r="E19" s="35" t="n">
        <v>14.2</v>
      </c>
      <c r="F19" s="35" t="n">
        <v>15.9</v>
      </c>
      <c r="G19" s="35" t="n">
        <v>18.4</v>
      </c>
      <c r="H19" s="35" t="n">
        <v>20.7</v>
      </c>
      <c r="I19" s="35" t="n">
        <v>19.3</v>
      </c>
      <c r="J19" s="35" t="n">
        <v>20.9</v>
      </c>
      <c r="K19" s="35" t="n">
        <v>21.8</v>
      </c>
      <c r="L19" s="35" t="n">
        <v>22.4</v>
      </c>
      <c r="M19" s="35" t="n">
        <v>23.1</v>
      </c>
      <c r="N19" s="35" t="n">
        <v>24.4</v>
      </c>
      <c r="O19" s="35" t="n">
        <v>23.2</v>
      </c>
      <c r="P19" s="35" t="n">
        <v>20</v>
      </c>
      <c r="Q19" s="35" t="n">
        <v>37.5</v>
      </c>
    </row>
    <row r="20" customFormat="false" ht="15" hidden="false" customHeight="true" outlineLevel="0" collapsed="false">
      <c r="A20" s="34"/>
      <c r="B20" s="34" t="s">
        <v>97</v>
      </c>
      <c r="C20" s="35" t="n">
        <v>7.3</v>
      </c>
      <c r="D20" s="35" t="n">
        <v>0.4</v>
      </c>
      <c r="E20" s="35" t="n">
        <v>0.5</v>
      </c>
      <c r="F20" s="35" t="n">
        <v>0.4</v>
      </c>
      <c r="G20" s="35" t="n">
        <v>0.4</v>
      </c>
      <c r="H20" s="35" t="n">
        <v>0.3</v>
      </c>
      <c r="I20" s="35" t="n">
        <v>0.3</v>
      </c>
      <c r="J20" s="35" t="n">
        <v>0.6</v>
      </c>
      <c r="K20" s="35" t="n">
        <v>0.8</v>
      </c>
      <c r="L20" s="35" t="n">
        <v>0.9</v>
      </c>
      <c r="M20" s="35" t="n">
        <v>0.7</v>
      </c>
      <c r="N20" s="35" t="n">
        <v>0.5</v>
      </c>
      <c r="O20" s="35" t="n">
        <v>0.4</v>
      </c>
      <c r="P20" s="35" t="n">
        <v>0.3</v>
      </c>
      <c r="Q20" s="35" t="n">
        <v>0.6</v>
      </c>
    </row>
    <row r="21" customFormat="false" ht="15" hidden="false" customHeight="true" outlineLevel="0" collapsed="false">
      <c r="A21" s="34"/>
      <c r="B21" s="34" t="s">
        <v>98</v>
      </c>
      <c r="C21" s="35" t="n">
        <v>89.3</v>
      </c>
      <c r="D21" s="35" t="n">
        <v>3.7</v>
      </c>
      <c r="E21" s="35" t="n">
        <v>4.1</v>
      </c>
      <c r="F21" s="35" t="n">
        <v>4.7</v>
      </c>
      <c r="G21" s="35" t="n">
        <v>5.3</v>
      </c>
      <c r="H21" s="35" t="n">
        <v>6</v>
      </c>
      <c r="I21" s="35" t="n">
        <v>5.8</v>
      </c>
      <c r="J21" s="35" t="n">
        <v>6.8</v>
      </c>
      <c r="K21" s="35" t="n">
        <v>6.6</v>
      </c>
      <c r="L21" s="35" t="n">
        <v>6.6</v>
      </c>
      <c r="M21" s="35" t="n">
        <v>7.1</v>
      </c>
      <c r="N21" s="35" t="n">
        <v>7.5</v>
      </c>
      <c r="O21" s="35" t="n">
        <v>7</v>
      </c>
      <c r="P21" s="35" t="n">
        <v>6.2</v>
      </c>
      <c r="Q21" s="35" t="n">
        <v>11.9</v>
      </c>
    </row>
    <row r="22" customFormat="false" ht="15" hidden="false" customHeight="true" outlineLevel="0" collapsed="false">
      <c r="A22" s="34"/>
      <c r="B22" s="34" t="s">
        <v>99</v>
      </c>
      <c r="C22" s="35" t="n">
        <v>24.3</v>
      </c>
      <c r="D22" s="35" t="n">
        <v>1.2</v>
      </c>
      <c r="E22" s="35" t="n">
        <v>1.4</v>
      </c>
      <c r="F22" s="35" t="n">
        <v>1.5</v>
      </c>
      <c r="G22" s="35" t="n">
        <v>1.5</v>
      </c>
      <c r="H22" s="35" t="n">
        <v>1.6</v>
      </c>
      <c r="I22" s="35" t="n">
        <v>1.7</v>
      </c>
      <c r="J22" s="35" t="n">
        <v>1.8</v>
      </c>
      <c r="K22" s="35" t="n">
        <v>2</v>
      </c>
      <c r="L22" s="35" t="n">
        <v>2.1</v>
      </c>
      <c r="M22" s="35" t="n">
        <v>1.9</v>
      </c>
      <c r="N22" s="35" t="n">
        <v>1.9</v>
      </c>
      <c r="O22" s="35" t="n">
        <v>1.9</v>
      </c>
      <c r="P22" s="35" t="n">
        <v>1.5</v>
      </c>
      <c r="Q22" s="35" t="n">
        <v>2.2</v>
      </c>
    </row>
    <row r="23" customFormat="false" ht="15" hidden="false" customHeight="true" outlineLevel="0" collapsed="false">
      <c r="A23" s="34"/>
      <c r="B23" s="34" t="s">
        <v>100</v>
      </c>
      <c r="C23" s="35" t="n">
        <v>52</v>
      </c>
      <c r="D23" s="35" t="n">
        <v>2</v>
      </c>
      <c r="E23" s="35" t="n">
        <v>2.4</v>
      </c>
      <c r="F23" s="35" t="n">
        <v>2.7</v>
      </c>
      <c r="G23" s="35" t="n">
        <v>3.3</v>
      </c>
      <c r="H23" s="35" t="n">
        <v>3.6</v>
      </c>
      <c r="I23" s="35" t="n">
        <v>3.3</v>
      </c>
      <c r="J23" s="35" t="n">
        <v>3.3</v>
      </c>
      <c r="K23" s="35" t="n">
        <v>3.6</v>
      </c>
      <c r="L23" s="35" t="n">
        <v>3.9</v>
      </c>
      <c r="M23" s="35" t="n">
        <v>4.1</v>
      </c>
      <c r="N23" s="35" t="n">
        <v>4.3</v>
      </c>
      <c r="O23" s="35" t="n">
        <v>4.1</v>
      </c>
      <c r="P23" s="35" t="n">
        <v>3.7</v>
      </c>
      <c r="Q23" s="35" t="n">
        <v>7.6</v>
      </c>
    </row>
    <row r="24" customFormat="false" ht="15" hidden="false" customHeight="true" outlineLevel="0" collapsed="false">
      <c r="A24" s="34"/>
      <c r="B24" s="34" t="s">
        <v>101</v>
      </c>
      <c r="C24" s="35" t="n">
        <v>32.8</v>
      </c>
      <c r="D24" s="35" t="n">
        <v>1.6</v>
      </c>
      <c r="E24" s="35" t="n">
        <v>1.9</v>
      </c>
      <c r="F24" s="35" t="n">
        <v>1.8</v>
      </c>
      <c r="G24" s="35" t="n">
        <v>2</v>
      </c>
      <c r="H24" s="35" t="n">
        <v>2.1</v>
      </c>
      <c r="I24" s="35" t="n">
        <v>1.7</v>
      </c>
      <c r="J24" s="35" t="n">
        <v>2.1</v>
      </c>
      <c r="K24" s="35" t="n">
        <v>2.8</v>
      </c>
      <c r="L24" s="35" t="n">
        <v>2.9</v>
      </c>
      <c r="M24" s="35" t="n">
        <v>2.6</v>
      </c>
      <c r="N24" s="35" t="n">
        <v>2.4</v>
      </c>
      <c r="O24" s="35" t="n">
        <v>2.2</v>
      </c>
      <c r="P24" s="35" t="n">
        <v>2.1</v>
      </c>
      <c r="Q24" s="35" t="n">
        <v>4.4</v>
      </c>
    </row>
    <row r="25" customFormat="false" ht="15" hidden="false" customHeight="true" outlineLevel="0" collapsed="false">
      <c r="A25" s="34"/>
      <c r="B25" s="34" t="s">
        <v>102</v>
      </c>
      <c r="C25" s="35" t="n">
        <v>42.5</v>
      </c>
      <c r="D25" s="35" t="n">
        <v>1.7</v>
      </c>
      <c r="E25" s="35" t="n">
        <v>1.9</v>
      </c>
      <c r="F25" s="35" t="n">
        <v>2.4</v>
      </c>
      <c r="G25" s="35" t="n">
        <v>3.1</v>
      </c>
      <c r="H25" s="35" t="n">
        <v>3.6</v>
      </c>
      <c r="I25" s="35" t="n">
        <v>3.3</v>
      </c>
      <c r="J25" s="35" t="n">
        <v>3.1</v>
      </c>
      <c r="K25" s="35" t="n">
        <v>2.9</v>
      </c>
      <c r="L25" s="35" t="n">
        <v>2.8</v>
      </c>
      <c r="M25" s="35" t="n">
        <v>3.2</v>
      </c>
      <c r="N25" s="35" t="n">
        <v>3.9</v>
      </c>
      <c r="O25" s="35" t="n">
        <v>3.7</v>
      </c>
      <c r="P25" s="35" t="n">
        <v>2.8</v>
      </c>
      <c r="Q25" s="35" t="n">
        <v>4.1</v>
      </c>
    </row>
    <row r="26" customFormat="false" ht="15" hidden="false" customHeight="true" outlineLevel="0" collapsed="false">
      <c r="A26" s="34"/>
      <c r="B26" s="34" t="s">
        <v>103</v>
      </c>
      <c r="C26" s="35" t="n">
        <v>38.7</v>
      </c>
      <c r="D26" s="35" t="n">
        <v>1.5</v>
      </c>
      <c r="E26" s="35" t="n">
        <v>1.6</v>
      </c>
      <c r="F26" s="35" t="n">
        <v>2</v>
      </c>
      <c r="G26" s="35" t="n">
        <v>2.3</v>
      </c>
      <c r="H26" s="35" t="n">
        <v>2.9</v>
      </c>
      <c r="I26" s="35" t="n">
        <v>2.7</v>
      </c>
      <c r="J26" s="35" t="n">
        <v>2.8</v>
      </c>
      <c r="K26" s="35" t="n">
        <v>2.6</v>
      </c>
      <c r="L26" s="35" t="n">
        <v>2.7</v>
      </c>
      <c r="M26" s="35" t="n">
        <v>2.9</v>
      </c>
      <c r="N26" s="35" t="n">
        <v>3.3</v>
      </c>
      <c r="O26" s="35" t="n">
        <v>3.3</v>
      </c>
      <c r="P26" s="35" t="n">
        <v>2.8</v>
      </c>
      <c r="Q26" s="35" t="n">
        <v>5.4</v>
      </c>
    </row>
    <row r="27" customFormat="false" ht="15" hidden="false" customHeight="true" outlineLevel="0" collapsed="false">
      <c r="A27" s="34"/>
      <c r="B27" s="34" t="s">
        <v>104</v>
      </c>
      <c r="C27" s="35" t="n">
        <v>7.2</v>
      </c>
      <c r="D27" s="35" t="n">
        <v>0.2</v>
      </c>
      <c r="E27" s="35" t="n">
        <v>0.3</v>
      </c>
      <c r="F27" s="35" t="n">
        <v>0.4</v>
      </c>
      <c r="G27" s="35" t="n">
        <v>0.4</v>
      </c>
      <c r="H27" s="35" t="n">
        <v>0.5</v>
      </c>
      <c r="I27" s="35" t="n">
        <v>0.4</v>
      </c>
      <c r="J27" s="35" t="n">
        <v>0.4</v>
      </c>
      <c r="K27" s="35" t="n">
        <v>0.5</v>
      </c>
      <c r="L27" s="35" t="n">
        <v>0.6</v>
      </c>
      <c r="M27" s="35" t="n">
        <v>0.5</v>
      </c>
      <c r="N27" s="35" t="n">
        <v>0.5</v>
      </c>
      <c r="O27" s="35" t="n">
        <v>0.5</v>
      </c>
      <c r="P27" s="35" t="n">
        <v>0.5</v>
      </c>
      <c r="Q27" s="35" t="n">
        <v>1.3</v>
      </c>
    </row>
    <row r="28" customFormat="false" ht="15" hidden="false" customHeight="true" outlineLevel="0" collapsed="false">
      <c r="A28" s="34" t="s">
        <v>105</v>
      </c>
      <c r="B28" s="34" t="s">
        <v>54</v>
      </c>
      <c r="C28" s="35" t="n">
        <v>92.8</v>
      </c>
      <c r="D28" s="35" t="n">
        <v>3.8</v>
      </c>
      <c r="E28" s="35" t="n">
        <v>4.7</v>
      </c>
      <c r="F28" s="35" t="n">
        <v>5</v>
      </c>
      <c r="G28" s="35" t="n">
        <v>6.3</v>
      </c>
      <c r="H28" s="35" t="n">
        <v>7.3</v>
      </c>
      <c r="I28" s="35" t="n">
        <v>5.9</v>
      </c>
      <c r="J28" s="35" t="n">
        <v>6.2</v>
      </c>
      <c r="K28" s="35" t="n">
        <v>6.5</v>
      </c>
      <c r="L28" s="35" t="n">
        <v>7.3</v>
      </c>
      <c r="M28" s="35" t="n">
        <v>7.4</v>
      </c>
      <c r="N28" s="35" t="n">
        <v>8</v>
      </c>
      <c r="O28" s="35" t="n">
        <v>7.6</v>
      </c>
      <c r="P28" s="35" t="n">
        <v>6.1</v>
      </c>
      <c r="Q28" s="35" t="n">
        <v>10.7</v>
      </c>
    </row>
    <row r="29" customFormat="false" ht="15" hidden="false" customHeight="true" outlineLevel="0" collapsed="false">
      <c r="A29" s="34"/>
      <c r="B29" s="34" t="s">
        <v>106</v>
      </c>
      <c r="C29" s="35" t="n">
        <v>29.8</v>
      </c>
      <c r="D29" s="35" t="n">
        <v>1.2</v>
      </c>
      <c r="E29" s="35" t="n">
        <v>1.4</v>
      </c>
      <c r="F29" s="35" t="n">
        <v>1.4</v>
      </c>
      <c r="G29" s="35" t="n">
        <v>1.7</v>
      </c>
      <c r="H29" s="35" t="n">
        <v>2.4</v>
      </c>
      <c r="I29" s="35" t="n">
        <v>2.2</v>
      </c>
      <c r="J29" s="35" t="n">
        <v>2.1</v>
      </c>
      <c r="K29" s="35" t="n">
        <v>2.1</v>
      </c>
      <c r="L29" s="35" t="n">
        <v>2.3</v>
      </c>
      <c r="M29" s="35" t="n">
        <v>2.2</v>
      </c>
      <c r="N29" s="35" t="n">
        <v>2.5</v>
      </c>
      <c r="O29" s="35" t="n">
        <v>2.6</v>
      </c>
      <c r="P29" s="35" t="n">
        <v>2.2</v>
      </c>
      <c r="Q29" s="35" t="n">
        <v>3.4</v>
      </c>
    </row>
    <row r="30" customFormat="false" ht="15" hidden="false" customHeight="true" outlineLevel="0" collapsed="false">
      <c r="A30" s="34"/>
      <c r="B30" s="34" t="s">
        <v>107</v>
      </c>
      <c r="C30" s="35" t="n">
        <v>32</v>
      </c>
      <c r="D30" s="35" t="n">
        <v>1.5</v>
      </c>
      <c r="E30" s="35" t="n">
        <v>1.8</v>
      </c>
      <c r="F30" s="35" t="n">
        <v>1.9</v>
      </c>
      <c r="G30" s="35" t="n">
        <v>2.5</v>
      </c>
      <c r="H30" s="35" t="n">
        <v>2.6</v>
      </c>
      <c r="I30" s="35" t="n">
        <v>2</v>
      </c>
      <c r="J30" s="35" t="n">
        <v>2.3</v>
      </c>
      <c r="K30" s="35" t="n">
        <v>2.4</v>
      </c>
      <c r="L30" s="35" t="n">
        <v>2.5</v>
      </c>
      <c r="M30" s="35" t="n">
        <v>2.7</v>
      </c>
      <c r="N30" s="35" t="n">
        <v>2.9</v>
      </c>
      <c r="O30" s="35" t="n">
        <v>2.4</v>
      </c>
      <c r="P30" s="35" t="n">
        <v>1.8</v>
      </c>
      <c r="Q30" s="35" t="n">
        <v>2.8</v>
      </c>
    </row>
    <row r="31" customFormat="false" ht="15" hidden="false" customHeight="true" outlineLevel="0" collapsed="false">
      <c r="A31" s="34"/>
      <c r="B31" s="34" t="s">
        <v>108</v>
      </c>
      <c r="C31" s="35" t="n">
        <v>31.1</v>
      </c>
      <c r="D31" s="35" t="n">
        <v>1.1</v>
      </c>
      <c r="E31" s="35" t="n">
        <v>1.5</v>
      </c>
      <c r="F31" s="35" t="n">
        <v>1.7</v>
      </c>
      <c r="G31" s="35" t="n">
        <v>2</v>
      </c>
      <c r="H31" s="35" t="n">
        <v>2.2</v>
      </c>
      <c r="I31" s="35" t="n">
        <v>1.8</v>
      </c>
      <c r="J31" s="35" t="n">
        <v>1.8</v>
      </c>
      <c r="K31" s="35" t="n">
        <v>2</v>
      </c>
      <c r="L31" s="35" t="n">
        <v>2.5</v>
      </c>
      <c r="M31" s="35" t="n">
        <v>2.5</v>
      </c>
      <c r="N31" s="35" t="n">
        <v>2.7</v>
      </c>
      <c r="O31" s="35" t="n">
        <v>2.6</v>
      </c>
      <c r="P31" s="35" t="n">
        <v>2.1</v>
      </c>
      <c r="Q31" s="35" t="n">
        <v>4.5</v>
      </c>
    </row>
    <row r="32" customFormat="false" ht="15" hidden="false" customHeight="true" outlineLevel="0" collapsed="false">
      <c r="A32" s="34" t="s">
        <v>109</v>
      </c>
      <c r="B32" s="34" t="s">
        <v>54</v>
      </c>
      <c r="C32" s="35" t="n">
        <v>142.3</v>
      </c>
      <c r="D32" s="35" t="n">
        <v>6.1</v>
      </c>
      <c r="E32" s="35" t="n">
        <v>7.5</v>
      </c>
      <c r="F32" s="35" t="n">
        <v>8.8</v>
      </c>
      <c r="G32" s="35" t="n">
        <v>9.8</v>
      </c>
      <c r="H32" s="35" t="n">
        <v>10.5</v>
      </c>
      <c r="I32" s="35" t="n">
        <v>10.6</v>
      </c>
      <c r="J32" s="35" t="n">
        <v>10.5</v>
      </c>
      <c r="K32" s="35" t="n">
        <v>10.8</v>
      </c>
      <c r="L32" s="35" t="n">
        <v>11.5</v>
      </c>
      <c r="M32" s="35" t="n">
        <v>12.1</v>
      </c>
      <c r="N32" s="35" t="n">
        <v>12.6</v>
      </c>
      <c r="O32" s="35" t="n">
        <v>11.5</v>
      </c>
      <c r="P32" s="35" t="n">
        <v>8.1</v>
      </c>
      <c r="Q32" s="35" t="n">
        <v>11.9</v>
      </c>
    </row>
    <row r="33" customFormat="false" ht="15" hidden="false" customHeight="true" outlineLevel="0" collapsed="false">
      <c r="A33" s="34"/>
      <c r="B33" s="34" t="s">
        <v>110</v>
      </c>
      <c r="C33" s="35" t="n">
        <v>26.6</v>
      </c>
      <c r="D33" s="35" t="n">
        <v>1.2</v>
      </c>
      <c r="E33" s="35" t="n">
        <v>1.4</v>
      </c>
      <c r="F33" s="35" t="n">
        <v>1.6</v>
      </c>
      <c r="G33" s="35" t="n">
        <v>1.6</v>
      </c>
      <c r="H33" s="35" t="n">
        <v>1.9</v>
      </c>
      <c r="I33" s="35" t="n">
        <v>2.1</v>
      </c>
      <c r="J33" s="35" t="n">
        <v>2</v>
      </c>
      <c r="K33" s="35" t="n">
        <v>2</v>
      </c>
      <c r="L33" s="35" t="n">
        <v>2.2</v>
      </c>
      <c r="M33" s="35" t="n">
        <v>2.1</v>
      </c>
      <c r="N33" s="35" t="n">
        <v>2.2</v>
      </c>
      <c r="O33" s="35" t="n">
        <v>2.2</v>
      </c>
      <c r="P33" s="35" t="n">
        <v>1.6</v>
      </c>
      <c r="Q33" s="35" t="n">
        <v>2.4</v>
      </c>
    </row>
    <row r="34" customFormat="false" ht="15" hidden="false" customHeight="true" outlineLevel="0" collapsed="false">
      <c r="A34" s="34"/>
      <c r="B34" s="34" t="s">
        <v>111</v>
      </c>
      <c r="C34" s="35" t="n">
        <v>15.1</v>
      </c>
      <c r="D34" s="35" t="n">
        <v>0.5</v>
      </c>
      <c r="E34" s="35" t="n">
        <v>0.8</v>
      </c>
      <c r="F34" s="35" t="n">
        <v>0.8</v>
      </c>
      <c r="G34" s="35" t="n">
        <v>0.9</v>
      </c>
      <c r="H34" s="35" t="n">
        <v>1.1</v>
      </c>
      <c r="I34" s="35" t="n">
        <v>1.3</v>
      </c>
      <c r="J34" s="35" t="n">
        <v>1.2</v>
      </c>
      <c r="K34" s="35" t="n">
        <v>1.1</v>
      </c>
      <c r="L34" s="35" t="n">
        <v>1.2</v>
      </c>
      <c r="M34" s="35" t="n">
        <v>1.2</v>
      </c>
      <c r="N34" s="35" t="n">
        <v>1.4</v>
      </c>
      <c r="O34" s="35" t="n">
        <v>1.3</v>
      </c>
      <c r="P34" s="35" t="n">
        <v>1</v>
      </c>
      <c r="Q34" s="35" t="n">
        <v>1.4</v>
      </c>
    </row>
    <row r="35" customFormat="false" ht="15" hidden="false" customHeight="true" outlineLevel="0" collapsed="false">
      <c r="A35" s="34"/>
      <c r="B35" s="34" t="s">
        <v>112</v>
      </c>
      <c r="C35" s="35" t="n">
        <v>14.3</v>
      </c>
      <c r="D35" s="35" t="n">
        <v>0.6</v>
      </c>
      <c r="E35" s="35" t="n">
        <v>0.7</v>
      </c>
      <c r="F35" s="35" t="n">
        <v>1</v>
      </c>
      <c r="G35" s="35" t="n">
        <v>1.3</v>
      </c>
      <c r="H35" s="35" t="n">
        <v>1.2</v>
      </c>
      <c r="I35" s="35" t="n">
        <v>1.1</v>
      </c>
      <c r="J35" s="35" t="n">
        <v>1</v>
      </c>
      <c r="K35" s="35" t="n">
        <v>1</v>
      </c>
      <c r="L35" s="35" t="n">
        <v>1.2</v>
      </c>
      <c r="M35" s="35" t="n">
        <v>1.3</v>
      </c>
      <c r="N35" s="35" t="n">
        <v>1.4</v>
      </c>
      <c r="O35" s="35" t="n">
        <v>1.2</v>
      </c>
      <c r="P35" s="35" t="n">
        <v>0.7</v>
      </c>
      <c r="Q35" s="35" t="n">
        <v>0.9</v>
      </c>
    </row>
    <row r="36" customFormat="false" ht="15" hidden="false" customHeight="true" outlineLevel="0" collapsed="false">
      <c r="A36" s="34"/>
      <c r="B36" s="34" t="s">
        <v>113</v>
      </c>
      <c r="C36" s="35" t="n">
        <v>15.7</v>
      </c>
      <c r="D36" s="35" t="n">
        <v>0.7</v>
      </c>
      <c r="E36" s="35" t="n">
        <v>0.9</v>
      </c>
      <c r="F36" s="35" t="n">
        <v>0.9</v>
      </c>
      <c r="G36" s="35" t="n">
        <v>1.1</v>
      </c>
      <c r="H36" s="35" t="n">
        <v>1.1</v>
      </c>
      <c r="I36" s="35" t="n">
        <v>1.1</v>
      </c>
      <c r="J36" s="35" t="n">
        <v>1.2</v>
      </c>
      <c r="K36" s="35" t="n">
        <v>1.2</v>
      </c>
      <c r="L36" s="35" t="n">
        <v>1.2</v>
      </c>
      <c r="M36" s="35" t="n">
        <v>1.3</v>
      </c>
      <c r="N36" s="35" t="n">
        <v>1.4</v>
      </c>
      <c r="O36" s="35" t="n">
        <v>1.3</v>
      </c>
      <c r="P36" s="35" t="n">
        <v>1</v>
      </c>
      <c r="Q36" s="35" t="n">
        <v>1.4</v>
      </c>
    </row>
    <row r="37" customFormat="false" ht="15" hidden="false" customHeight="true" outlineLevel="0" collapsed="false">
      <c r="A37" s="34"/>
      <c r="B37" s="34" t="s">
        <v>114</v>
      </c>
      <c r="C37" s="35" t="n">
        <v>9.4</v>
      </c>
      <c r="D37" s="35" t="n">
        <v>0.6</v>
      </c>
      <c r="E37" s="35" t="n">
        <v>0.5</v>
      </c>
      <c r="F37" s="35" t="n">
        <v>0.4</v>
      </c>
      <c r="G37" s="35" t="n">
        <v>0.5</v>
      </c>
      <c r="H37" s="35" t="n">
        <v>0.5</v>
      </c>
      <c r="I37" s="35" t="n">
        <v>0.6</v>
      </c>
      <c r="J37" s="35" t="n">
        <v>1</v>
      </c>
      <c r="K37" s="35" t="n">
        <v>1</v>
      </c>
      <c r="L37" s="35" t="n">
        <v>0.7</v>
      </c>
      <c r="M37" s="35" t="n">
        <v>0.6</v>
      </c>
      <c r="N37" s="35" t="n">
        <v>0.6</v>
      </c>
      <c r="O37" s="35" t="n">
        <v>0.6</v>
      </c>
      <c r="P37" s="35" t="n">
        <v>0.6</v>
      </c>
      <c r="Q37" s="35" t="n">
        <v>1</v>
      </c>
    </row>
    <row r="38" customFormat="false" ht="15" hidden="false" customHeight="true" outlineLevel="0" collapsed="false">
      <c r="A38" s="34"/>
      <c r="B38" s="34" t="s">
        <v>115</v>
      </c>
      <c r="C38" s="35" t="n">
        <v>13.5</v>
      </c>
      <c r="D38" s="35" t="n">
        <v>0.6</v>
      </c>
      <c r="E38" s="35" t="n">
        <v>0.7</v>
      </c>
      <c r="F38" s="35" t="n">
        <v>0.8</v>
      </c>
      <c r="G38" s="35" t="n">
        <v>0.9</v>
      </c>
      <c r="H38" s="35" t="n">
        <v>0.9</v>
      </c>
      <c r="I38" s="35" t="n">
        <v>1</v>
      </c>
      <c r="J38" s="35" t="n">
        <v>1</v>
      </c>
      <c r="K38" s="35" t="n">
        <v>1.2</v>
      </c>
      <c r="L38" s="35" t="n">
        <v>1.2</v>
      </c>
      <c r="M38" s="35" t="n">
        <v>1.3</v>
      </c>
      <c r="N38" s="35" t="n">
        <v>1.2</v>
      </c>
      <c r="O38" s="35" t="n">
        <v>0.9</v>
      </c>
      <c r="P38" s="35" t="n">
        <v>0.7</v>
      </c>
      <c r="Q38" s="35" t="n">
        <v>1.1</v>
      </c>
    </row>
    <row r="39" customFormat="false" ht="15" hidden="false" customHeight="true" outlineLevel="0" collapsed="false">
      <c r="A39" s="34"/>
      <c r="B39" s="34" t="s">
        <v>116</v>
      </c>
      <c r="C39" s="35" t="n">
        <v>18.4</v>
      </c>
      <c r="D39" s="35" t="n">
        <v>0.7</v>
      </c>
      <c r="E39" s="35" t="n">
        <v>0.9</v>
      </c>
      <c r="F39" s="35" t="n">
        <v>1.4</v>
      </c>
      <c r="G39" s="35" t="n">
        <v>1.6</v>
      </c>
      <c r="H39" s="35" t="n">
        <v>1.4</v>
      </c>
      <c r="I39" s="35" t="n">
        <v>1</v>
      </c>
      <c r="J39" s="35" t="n">
        <v>0.9</v>
      </c>
      <c r="K39" s="35" t="n">
        <v>1.2</v>
      </c>
      <c r="L39" s="35" t="n">
        <v>1.6</v>
      </c>
      <c r="M39" s="35" t="n">
        <v>2</v>
      </c>
      <c r="N39" s="35" t="n">
        <v>1.8</v>
      </c>
      <c r="O39" s="35" t="n">
        <v>1.4</v>
      </c>
      <c r="P39" s="35" t="n">
        <v>1</v>
      </c>
      <c r="Q39" s="35" t="n">
        <v>1.4</v>
      </c>
    </row>
    <row r="40" customFormat="false" ht="15" hidden="false" customHeight="true" outlineLevel="0" collapsed="false">
      <c r="A40" s="34"/>
      <c r="B40" s="34" t="s">
        <v>117</v>
      </c>
      <c r="C40" s="35" t="n">
        <v>29.4</v>
      </c>
      <c r="D40" s="35" t="n">
        <v>1.2</v>
      </c>
      <c r="E40" s="35" t="n">
        <v>1.5</v>
      </c>
      <c r="F40" s="35" t="n">
        <v>1.8</v>
      </c>
      <c r="G40" s="35" t="n">
        <v>1.9</v>
      </c>
      <c r="H40" s="35" t="n">
        <v>2.4</v>
      </c>
      <c r="I40" s="35" t="n">
        <v>2.4</v>
      </c>
      <c r="J40" s="35" t="n">
        <v>2.2</v>
      </c>
      <c r="K40" s="35" t="n">
        <v>2.2</v>
      </c>
      <c r="L40" s="35" t="n">
        <v>2.3</v>
      </c>
      <c r="M40" s="35" t="n">
        <v>2.4</v>
      </c>
      <c r="N40" s="35" t="n">
        <v>2.6</v>
      </c>
      <c r="O40" s="35" t="n">
        <v>2.5</v>
      </c>
      <c r="P40" s="35" t="n">
        <v>1.7</v>
      </c>
      <c r="Q40" s="35" t="n">
        <v>2.3</v>
      </c>
    </row>
    <row r="41" customFormat="false" ht="15" hidden="false" customHeight="true" outlineLevel="0" collapsed="false">
      <c r="A41" s="34" t="s">
        <v>118</v>
      </c>
      <c r="B41" s="34" t="s">
        <v>54</v>
      </c>
      <c r="C41" s="35" t="n">
        <v>156.1</v>
      </c>
      <c r="D41" s="35" t="n">
        <v>7.6</v>
      </c>
      <c r="E41" s="35" t="n">
        <v>7.1</v>
      </c>
      <c r="F41" s="35" t="n">
        <v>6.7</v>
      </c>
      <c r="G41" s="35" t="n">
        <v>7.1</v>
      </c>
      <c r="H41" s="35" t="n">
        <v>8</v>
      </c>
      <c r="I41" s="35" t="n">
        <v>9.2</v>
      </c>
      <c r="J41" s="35" t="n">
        <v>12.5</v>
      </c>
      <c r="K41" s="35" t="n">
        <v>13.1</v>
      </c>
      <c r="L41" s="35" t="n">
        <v>12.4</v>
      </c>
      <c r="M41" s="35" t="n">
        <v>11.6</v>
      </c>
      <c r="N41" s="35" t="n">
        <v>11.6</v>
      </c>
      <c r="O41" s="35" t="n">
        <v>11.6</v>
      </c>
      <c r="P41" s="35" t="n">
        <v>11.1</v>
      </c>
      <c r="Q41" s="35" t="n">
        <v>26.5</v>
      </c>
    </row>
    <row r="42" customFormat="false" ht="15" hidden="false" customHeight="true" outlineLevel="0" collapsed="false">
      <c r="A42" s="34"/>
      <c r="B42" s="34" t="s">
        <v>119</v>
      </c>
      <c r="C42" s="35" t="n">
        <v>16.1</v>
      </c>
      <c r="D42" s="35" t="n">
        <v>0.6</v>
      </c>
      <c r="E42" s="35" t="n">
        <v>0.8</v>
      </c>
      <c r="F42" s="35" t="n">
        <v>0.8</v>
      </c>
      <c r="G42" s="35" t="n">
        <v>0.9</v>
      </c>
      <c r="H42" s="35" t="n">
        <v>1</v>
      </c>
      <c r="I42" s="35" t="n">
        <v>1</v>
      </c>
      <c r="J42" s="35" t="n">
        <v>1.1</v>
      </c>
      <c r="K42" s="35" t="n">
        <v>1.1</v>
      </c>
      <c r="L42" s="35" t="n">
        <v>1.1</v>
      </c>
      <c r="M42" s="35" t="n">
        <v>1.2</v>
      </c>
      <c r="N42" s="35" t="n">
        <v>1.3</v>
      </c>
      <c r="O42" s="35" t="n">
        <v>1.3</v>
      </c>
      <c r="P42" s="35" t="n">
        <v>1.3</v>
      </c>
      <c r="Q42" s="35" t="n">
        <v>2.6</v>
      </c>
    </row>
    <row r="43" customFormat="false" ht="15" hidden="false" customHeight="true" outlineLevel="0" collapsed="false">
      <c r="A43" s="34"/>
      <c r="B43" s="34" t="s">
        <v>120</v>
      </c>
      <c r="C43" s="35" t="n">
        <v>16.4</v>
      </c>
      <c r="D43" s="35" t="n">
        <v>0.7</v>
      </c>
      <c r="E43" s="35" t="n">
        <v>0.6</v>
      </c>
      <c r="F43" s="35" t="n">
        <v>0.6</v>
      </c>
      <c r="G43" s="35" t="n">
        <v>0.7</v>
      </c>
      <c r="H43" s="35" t="n">
        <v>0.8</v>
      </c>
      <c r="I43" s="35" t="n">
        <v>1.1</v>
      </c>
      <c r="J43" s="35" t="n">
        <v>1.3</v>
      </c>
      <c r="K43" s="35" t="n">
        <v>1.2</v>
      </c>
      <c r="L43" s="35" t="n">
        <v>1.1</v>
      </c>
      <c r="M43" s="35" t="n">
        <v>1.2</v>
      </c>
      <c r="N43" s="35" t="n">
        <v>1.3</v>
      </c>
      <c r="O43" s="35" t="n">
        <v>1.4</v>
      </c>
      <c r="P43" s="35" t="n">
        <v>1.3</v>
      </c>
      <c r="Q43" s="35" t="n">
        <v>3.1</v>
      </c>
    </row>
    <row r="44" customFormat="false" ht="15" hidden="false" customHeight="true" outlineLevel="0" collapsed="false">
      <c r="A44" s="34"/>
      <c r="B44" s="34" t="s">
        <v>118</v>
      </c>
      <c r="C44" s="35" t="n">
        <v>1.2</v>
      </c>
      <c r="D44" s="35" t="s">
        <v>47</v>
      </c>
      <c r="E44" s="35" t="n">
        <v>0.1</v>
      </c>
      <c r="F44" s="35" t="n">
        <v>0.1</v>
      </c>
      <c r="G44" s="35" t="n">
        <v>0.1</v>
      </c>
      <c r="H44" s="35" t="n">
        <v>0.1</v>
      </c>
      <c r="I44" s="35" t="n">
        <v>0.1</v>
      </c>
      <c r="J44" s="35" t="n">
        <v>0.1</v>
      </c>
      <c r="K44" s="35" t="n">
        <v>0.1</v>
      </c>
      <c r="L44" s="35" t="n">
        <v>0.1</v>
      </c>
      <c r="M44" s="35" t="n">
        <v>0.1</v>
      </c>
      <c r="N44" s="35" t="n">
        <v>0.1</v>
      </c>
      <c r="O44" s="35" t="n">
        <v>0.1</v>
      </c>
      <c r="P44" s="35" t="n">
        <v>0.1</v>
      </c>
      <c r="Q44" s="35" t="n">
        <v>0.2</v>
      </c>
    </row>
    <row r="45" customFormat="false" ht="15" hidden="false" customHeight="true" outlineLevel="0" collapsed="false">
      <c r="A45" s="34"/>
      <c r="B45" s="34" t="s">
        <v>121</v>
      </c>
      <c r="C45" s="35" t="n">
        <v>4.1</v>
      </c>
      <c r="D45" s="35" t="n">
        <v>0.3</v>
      </c>
      <c r="E45" s="35" t="n">
        <v>0.2</v>
      </c>
      <c r="F45" s="35" t="n">
        <v>0.2</v>
      </c>
      <c r="G45" s="35" t="n">
        <v>0.2</v>
      </c>
      <c r="H45" s="35" t="n">
        <v>0.2</v>
      </c>
      <c r="I45" s="35" t="n">
        <v>0.2</v>
      </c>
      <c r="J45" s="35" t="n">
        <v>0.4</v>
      </c>
      <c r="K45" s="35" t="n">
        <v>0.5</v>
      </c>
      <c r="L45" s="35" t="n">
        <v>0.3</v>
      </c>
      <c r="M45" s="35" t="n">
        <v>0.3</v>
      </c>
      <c r="N45" s="35" t="n">
        <v>0.3</v>
      </c>
      <c r="O45" s="35" t="n">
        <v>0.3</v>
      </c>
      <c r="P45" s="35" t="n">
        <v>0.3</v>
      </c>
      <c r="Q45" s="35" t="n">
        <v>0.6</v>
      </c>
    </row>
    <row r="46" customFormat="false" ht="15" hidden="false" customHeight="true" outlineLevel="0" collapsed="false">
      <c r="A46" s="34"/>
      <c r="B46" s="34" t="s">
        <v>122</v>
      </c>
      <c r="C46" s="35" t="n">
        <v>8.8</v>
      </c>
      <c r="D46" s="35" t="n">
        <v>0.4</v>
      </c>
      <c r="E46" s="35" t="n">
        <v>0.4</v>
      </c>
      <c r="F46" s="35" t="n">
        <v>0.4</v>
      </c>
      <c r="G46" s="35" t="n">
        <v>0.3</v>
      </c>
      <c r="H46" s="35" t="n">
        <v>0.4</v>
      </c>
      <c r="I46" s="35" t="n">
        <v>0.5</v>
      </c>
      <c r="J46" s="35" t="n">
        <v>0.7</v>
      </c>
      <c r="K46" s="35" t="n">
        <v>0.8</v>
      </c>
      <c r="L46" s="35" t="n">
        <v>0.8</v>
      </c>
      <c r="M46" s="35" t="n">
        <v>0.6</v>
      </c>
      <c r="N46" s="35" t="n">
        <v>0.6</v>
      </c>
      <c r="O46" s="35" t="n">
        <v>0.7</v>
      </c>
      <c r="P46" s="35" t="n">
        <v>0.7</v>
      </c>
      <c r="Q46" s="35" t="n">
        <v>1.6</v>
      </c>
    </row>
    <row r="47" customFormat="false" ht="15" hidden="false" customHeight="true" outlineLevel="0" collapsed="false">
      <c r="A47" s="34"/>
      <c r="B47" s="34" t="s">
        <v>123</v>
      </c>
      <c r="C47" s="35" t="n">
        <v>13.9</v>
      </c>
      <c r="D47" s="35" t="n">
        <v>0.6</v>
      </c>
      <c r="E47" s="35" t="n">
        <v>0.6</v>
      </c>
      <c r="F47" s="35" t="n">
        <v>0.6</v>
      </c>
      <c r="G47" s="35" t="n">
        <v>0.7</v>
      </c>
      <c r="H47" s="35" t="n">
        <v>0.8</v>
      </c>
      <c r="I47" s="35" t="n">
        <v>0.8</v>
      </c>
      <c r="J47" s="35" t="n">
        <v>0.9</v>
      </c>
      <c r="K47" s="35" t="n">
        <v>0.9</v>
      </c>
      <c r="L47" s="35" t="n">
        <v>1.1</v>
      </c>
      <c r="M47" s="35" t="n">
        <v>1.1</v>
      </c>
      <c r="N47" s="35" t="n">
        <v>1</v>
      </c>
      <c r="O47" s="35" t="n">
        <v>1</v>
      </c>
      <c r="P47" s="35" t="n">
        <v>1</v>
      </c>
      <c r="Q47" s="35" t="n">
        <v>2.7</v>
      </c>
    </row>
    <row r="48" customFormat="false" ht="15" hidden="false" customHeight="true" outlineLevel="0" collapsed="false">
      <c r="A48" s="34"/>
      <c r="B48" s="34" t="s">
        <v>124</v>
      </c>
      <c r="C48" s="35" t="n">
        <v>10.7</v>
      </c>
      <c r="D48" s="35" t="n">
        <v>0.4</v>
      </c>
      <c r="E48" s="35" t="n">
        <v>0.5</v>
      </c>
      <c r="F48" s="35" t="n">
        <v>0.5</v>
      </c>
      <c r="G48" s="35" t="n">
        <v>0.5</v>
      </c>
      <c r="H48" s="35" t="n">
        <v>0.5</v>
      </c>
      <c r="I48" s="35" t="n">
        <v>0.7</v>
      </c>
      <c r="J48" s="35" t="n">
        <v>0.7</v>
      </c>
      <c r="K48" s="35" t="n">
        <v>0.8</v>
      </c>
      <c r="L48" s="35" t="n">
        <v>0.8</v>
      </c>
      <c r="M48" s="35" t="n">
        <v>0.8</v>
      </c>
      <c r="N48" s="35" t="n">
        <v>0.8</v>
      </c>
      <c r="O48" s="35" t="n">
        <v>0.9</v>
      </c>
      <c r="P48" s="35" t="n">
        <v>0.9</v>
      </c>
      <c r="Q48" s="35" t="n">
        <v>2</v>
      </c>
    </row>
    <row r="49" customFormat="false" ht="15" hidden="false" customHeight="true" outlineLevel="0" collapsed="false">
      <c r="A49" s="34"/>
      <c r="B49" s="34" t="s">
        <v>125</v>
      </c>
      <c r="C49" s="35" t="n">
        <v>2.4</v>
      </c>
      <c r="D49" s="35" t="n">
        <v>0.2</v>
      </c>
      <c r="E49" s="35" t="n">
        <v>0.1</v>
      </c>
      <c r="F49" s="35" t="n">
        <v>0.1</v>
      </c>
      <c r="G49" s="35" t="n">
        <v>0.1</v>
      </c>
      <c r="H49" s="35" t="n">
        <v>0.1</v>
      </c>
      <c r="I49" s="35" t="n">
        <v>0.1</v>
      </c>
      <c r="J49" s="35" t="n">
        <v>0.2</v>
      </c>
      <c r="K49" s="35" t="n">
        <v>0.3</v>
      </c>
      <c r="L49" s="35" t="n">
        <v>0.3</v>
      </c>
      <c r="M49" s="35" t="n">
        <v>0.3</v>
      </c>
      <c r="N49" s="35" t="n">
        <v>0.2</v>
      </c>
      <c r="O49" s="35" t="n">
        <v>0.1</v>
      </c>
      <c r="P49" s="35" t="n">
        <v>0.1</v>
      </c>
      <c r="Q49" s="35" t="n">
        <v>0.2</v>
      </c>
    </row>
    <row r="50" customFormat="false" ht="15" hidden="false" customHeight="true" outlineLevel="0" collapsed="false">
      <c r="A50" s="34"/>
      <c r="B50" s="34" t="s">
        <v>126</v>
      </c>
      <c r="C50" s="35" t="n">
        <v>12.1</v>
      </c>
      <c r="D50" s="35" t="n">
        <v>0.9</v>
      </c>
      <c r="E50" s="35" t="n">
        <v>0.6</v>
      </c>
      <c r="F50" s="35" t="n">
        <v>0.5</v>
      </c>
      <c r="G50" s="35" t="n">
        <v>0.6</v>
      </c>
      <c r="H50" s="35" t="n">
        <v>0.6</v>
      </c>
      <c r="I50" s="35" t="n">
        <v>0.7</v>
      </c>
      <c r="J50" s="35" t="n">
        <v>1.1</v>
      </c>
      <c r="K50" s="35" t="n">
        <v>1.2</v>
      </c>
      <c r="L50" s="35" t="n">
        <v>0.9</v>
      </c>
      <c r="M50" s="35" t="n">
        <v>0.9</v>
      </c>
      <c r="N50" s="35" t="n">
        <v>0.9</v>
      </c>
      <c r="O50" s="35" t="n">
        <v>0.8</v>
      </c>
      <c r="P50" s="35" t="n">
        <v>0.6</v>
      </c>
      <c r="Q50" s="35" t="n">
        <v>1.8</v>
      </c>
    </row>
    <row r="51" customFormat="false" ht="15" hidden="false" customHeight="true" outlineLevel="0" collapsed="false">
      <c r="A51" s="34"/>
      <c r="B51" s="34" t="s">
        <v>127</v>
      </c>
      <c r="C51" s="35" t="n">
        <v>16.4</v>
      </c>
      <c r="D51" s="35" t="n">
        <v>0.7</v>
      </c>
      <c r="E51" s="35" t="n">
        <v>0.7</v>
      </c>
      <c r="F51" s="35" t="n">
        <v>0.7</v>
      </c>
      <c r="G51" s="35" t="n">
        <v>0.7</v>
      </c>
      <c r="H51" s="35" t="n">
        <v>0.8</v>
      </c>
      <c r="I51" s="35" t="n">
        <v>0.9</v>
      </c>
      <c r="J51" s="35" t="n">
        <v>1.4</v>
      </c>
      <c r="K51" s="35" t="n">
        <v>1.4</v>
      </c>
      <c r="L51" s="35" t="n">
        <v>1.3</v>
      </c>
      <c r="M51" s="35" t="n">
        <v>1.2</v>
      </c>
      <c r="N51" s="35" t="n">
        <v>1.2</v>
      </c>
      <c r="O51" s="35" t="n">
        <v>1.1</v>
      </c>
      <c r="P51" s="35" t="n">
        <v>1.2</v>
      </c>
      <c r="Q51" s="35" t="n">
        <v>2.8</v>
      </c>
    </row>
    <row r="52" customFormat="false" ht="15" hidden="false" customHeight="true" outlineLevel="0" collapsed="false">
      <c r="A52" s="34"/>
      <c r="B52" s="34" t="s">
        <v>128</v>
      </c>
      <c r="C52" s="35" t="n">
        <v>14.3</v>
      </c>
      <c r="D52" s="35" t="n">
        <v>0.5</v>
      </c>
      <c r="E52" s="35" t="n">
        <v>0.5</v>
      </c>
      <c r="F52" s="35" t="n">
        <v>0.6</v>
      </c>
      <c r="G52" s="35" t="n">
        <v>0.7</v>
      </c>
      <c r="H52" s="35" t="n">
        <v>0.9</v>
      </c>
      <c r="I52" s="35" t="n">
        <v>0.8</v>
      </c>
      <c r="J52" s="35" t="n">
        <v>1</v>
      </c>
      <c r="K52" s="35" t="n">
        <v>1.1</v>
      </c>
      <c r="L52" s="35" t="n">
        <v>1.1</v>
      </c>
      <c r="M52" s="35" t="n">
        <v>1</v>
      </c>
      <c r="N52" s="35" t="n">
        <v>1</v>
      </c>
      <c r="O52" s="35" t="n">
        <v>1.2</v>
      </c>
      <c r="P52" s="35" t="n">
        <v>1.3</v>
      </c>
      <c r="Q52" s="35" t="n">
        <v>2.5</v>
      </c>
    </row>
    <row r="53" customFormat="false" ht="15" hidden="false" customHeight="true" outlineLevel="0" collapsed="false">
      <c r="A53" s="34"/>
      <c r="B53" s="34" t="s">
        <v>129</v>
      </c>
      <c r="C53" s="35" t="n">
        <v>11</v>
      </c>
      <c r="D53" s="35" t="n">
        <v>0.5</v>
      </c>
      <c r="E53" s="35" t="n">
        <v>0.5</v>
      </c>
      <c r="F53" s="35" t="n">
        <v>0.4</v>
      </c>
      <c r="G53" s="35" t="n">
        <v>0.5</v>
      </c>
      <c r="H53" s="35" t="n">
        <v>0.5</v>
      </c>
      <c r="I53" s="35" t="n">
        <v>0.6</v>
      </c>
      <c r="J53" s="35" t="n">
        <v>0.8</v>
      </c>
      <c r="K53" s="35" t="n">
        <v>0.9</v>
      </c>
      <c r="L53" s="35" t="n">
        <v>0.9</v>
      </c>
      <c r="M53" s="35" t="n">
        <v>0.8</v>
      </c>
      <c r="N53" s="35" t="n">
        <v>0.9</v>
      </c>
      <c r="O53" s="35" t="n">
        <v>0.9</v>
      </c>
      <c r="P53" s="35" t="n">
        <v>0.8</v>
      </c>
      <c r="Q53" s="35" t="n">
        <v>2</v>
      </c>
    </row>
    <row r="54" customFormat="false" ht="15" hidden="false" customHeight="true" outlineLevel="0" collapsed="false">
      <c r="A54" s="34"/>
      <c r="B54" s="34" t="s">
        <v>130</v>
      </c>
      <c r="C54" s="35" t="n">
        <v>10.9</v>
      </c>
      <c r="D54" s="35" t="n">
        <v>0.6</v>
      </c>
      <c r="E54" s="35" t="n">
        <v>0.5</v>
      </c>
      <c r="F54" s="35" t="n">
        <v>0.4</v>
      </c>
      <c r="G54" s="35" t="n">
        <v>0.3</v>
      </c>
      <c r="H54" s="35" t="n">
        <v>0.4</v>
      </c>
      <c r="I54" s="35" t="n">
        <v>0.6</v>
      </c>
      <c r="J54" s="35" t="n">
        <v>1.1</v>
      </c>
      <c r="K54" s="35" t="n">
        <v>1.2</v>
      </c>
      <c r="L54" s="35" t="n">
        <v>0.9</v>
      </c>
      <c r="M54" s="35" t="n">
        <v>0.7</v>
      </c>
      <c r="N54" s="35" t="n">
        <v>0.7</v>
      </c>
      <c r="O54" s="35" t="n">
        <v>0.8</v>
      </c>
      <c r="P54" s="35" t="n">
        <v>0.7</v>
      </c>
      <c r="Q54" s="35" t="n">
        <v>1.9</v>
      </c>
    </row>
    <row r="55" customFormat="false" ht="15" hidden="false" customHeight="true" outlineLevel="0" collapsed="false">
      <c r="A55" s="34"/>
      <c r="B55" s="34" t="s">
        <v>131</v>
      </c>
      <c r="C55" s="35" t="n">
        <v>16.8</v>
      </c>
      <c r="D55" s="35" t="n">
        <v>1.1</v>
      </c>
      <c r="E55" s="35" t="n">
        <v>1</v>
      </c>
      <c r="F55" s="35" t="n">
        <v>0.8</v>
      </c>
      <c r="G55" s="35" t="n">
        <v>0.7</v>
      </c>
      <c r="H55" s="35" t="n">
        <v>0.8</v>
      </c>
      <c r="I55" s="35" t="n">
        <v>1</v>
      </c>
      <c r="J55" s="35" t="n">
        <v>1.6</v>
      </c>
      <c r="K55" s="35" t="n">
        <v>1.6</v>
      </c>
      <c r="L55" s="35" t="n">
        <v>1.5</v>
      </c>
      <c r="M55" s="35" t="n">
        <v>1.2</v>
      </c>
      <c r="N55" s="35" t="n">
        <v>1.1</v>
      </c>
      <c r="O55" s="35" t="n">
        <v>1</v>
      </c>
      <c r="P55" s="35" t="n">
        <v>0.9</v>
      </c>
      <c r="Q55" s="35" t="n">
        <v>2.5</v>
      </c>
    </row>
    <row r="56" customFormat="false" ht="15" hidden="false" customHeight="true" outlineLevel="0" collapsed="false">
      <c r="A56" s="34" t="s">
        <v>132</v>
      </c>
      <c r="B56" s="34" t="s">
        <v>54</v>
      </c>
      <c r="C56" s="35" t="n">
        <v>131.5</v>
      </c>
      <c r="D56" s="35" t="n">
        <v>6.6</v>
      </c>
      <c r="E56" s="35" t="n">
        <v>7.5</v>
      </c>
      <c r="F56" s="35" t="n">
        <v>8.7</v>
      </c>
      <c r="G56" s="35" t="n">
        <v>9.6</v>
      </c>
      <c r="H56" s="35" t="n">
        <v>10.7</v>
      </c>
      <c r="I56" s="35" t="n">
        <v>9.3</v>
      </c>
      <c r="J56" s="35" t="n">
        <v>9.8</v>
      </c>
      <c r="K56" s="35" t="n">
        <v>10.1</v>
      </c>
      <c r="L56" s="35" t="n">
        <v>10.6</v>
      </c>
      <c r="M56" s="35" t="n">
        <v>10.9</v>
      </c>
      <c r="N56" s="35" t="n">
        <v>11.3</v>
      </c>
      <c r="O56" s="35" t="n">
        <v>9.6</v>
      </c>
      <c r="P56" s="35" t="n">
        <v>6.7</v>
      </c>
      <c r="Q56" s="35" t="n">
        <v>10.1</v>
      </c>
    </row>
    <row r="57" customFormat="false" ht="15" hidden="false" customHeight="true" outlineLevel="0" collapsed="false">
      <c r="A57" s="34"/>
      <c r="B57" s="34" t="s">
        <v>133</v>
      </c>
      <c r="C57" s="35" t="n">
        <v>24.9</v>
      </c>
      <c r="D57" s="35" t="n">
        <v>0.9</v>
      </c>
      <c r="E57" s="35" t="n">
        <v>1.1</v>
      </c>
      <c r="F57" s="35" t="n">
        <v>1.4</v>
      </c>
      <c r="G57" s="35" t="n">
        <v>1.8</v>
      </c>
      <c r="H57" s="35" t="n">
        <v>2.2</v>
      </c>
      <c r="I57" s="35" t="n">
        <v>1.9</v>
      </c>
      <c r="J57" s="35" t="n">
        <v>1.6</v>
      </c>
      <c r="K57" s="35" t="n">
        <v>1.6</v>
      </c>
      <c r="L57" s="35" t="n">
        <v>1.7</v>
      </c>
      <c r="M57" s="35" t="n">
        <v>2.1</v>
      </c>
      <c r="N57" s="35" t="n">
        <v>2.4</v>
      </c>
      <c r="O57" s="35" t="n">
        <v>2</v>
      </c>
      <c r="P57" s="35" t="n">
        <v>1.4</v>
      </c>
      <c r="Q57" s="35" t="n">
        <v>2.5</v>
      </c>
    </row>
    <row r="58" customFormat="false" ht="15" hidden="false" customHeight="true" outlineLevel="0" collapsed="false">
      <c r="A58" s="34"/>
      <c r="B58" s="34" t="s">
        <v>132</v>
      </c>
      <c r="C58" s="35" t="n">
        <v>34.7</v>
      </c>
      <c r="D58" s="35" t="n">
        <v>1.5</v>
      </c>
      <c r="E58" s="35" t="n">
        <v>1.8</v>
      </c>
      <c r="F58" s="35" t="n">
        <v>2.3</v>
      </c>
      <c r="G58" s="35" t="n">
        <v>2.6</v>
      </c>
      <c r="H58" s="35" t="n">
        <v>3</v>
      </c>
      <c r="I58" s="35" t="n">
        <v>2.4</v>
      </c>
      <c r="J58" s="35" t="n">
        <v>2.2</v>
      </c>
      <c r="K58" s="35" t="n">
        <v>2.5</v>
      </c>
      <c r="L58" s="35" t="n">
        <v>2.8</v>
      </c>
      <c r="M58" s="35" t="n">
        <v>3</v>
      </c>
      <c r="N58" s="35" t="n">
        <v>3.1</v>
      </c>
      <c r="O58" s="35" t="n">
        <v>2.7</v>
      </c>
      <c r="P58" s="35" t="n">
        <v>1.9</v>
      </c>
      <c r="Q58" s="35" t="n">
        <v>2.9</v>
      </c>
    </row>
    <row r="59" customFormat="false" ht="15" hidden="false" customHeight="true" outlineLevel="0" collapsed="false">
      <c r="A59" s="34"/>
      <c r="B59" s="34" t="s">
        <v>134</v>
      </c>
      <c r="C59" s="35" t="n">
        <v>3.8</v>
      </c>
      <c r="D59" s="35" t="n">
        <v>0.1</v>
      </c>
      <c r="E59" s="35" t="n">
        <v>0.2</v>
      </c>
      <c r="F59" s="35" t="n">
        <v>0.2</v>
      </c>
      <c r="G59" s="35" t="n">
        <v>0.3</v>
      </c>
      <c r="H59" s="35" t="n">
        <v>0.4</v>
      </c>
      <c r="I59" s="35" t="n">
        <v>0.3</v>
      </c>
      <c r="J59" s="35" t="n">
        <v>0.2</v>
      </c>
      <c r="K59" s="35" t="n">
        <v>0.2</v>
      </c>
      <c r="L59" s="35" t="n">
        <v>0.3</v>
      </c>
      <c r="M59" s="35" t="n">
        <v>0.3</v>
      </c>
      <c r="N59" s="35" t="n">
        <v>0.4</v>
      </c>
      <c r="O59" s="35" t="n">
        <v>0.4</v>
      </c>
      <c r="P59" s="35" t="n">
        <v>0.3</v>
      </c>
      <c r="Q59" s="35" t="n">
        <v>0.4</v>
      </c>
    </row>
    <row r="60" customFormat="false" ht="15" hidden="false" customHeight="true" outlineLevel="0" collapsed="false">
      <c r="A60" s="34"/>
      <c r="B60" s="34" t="s">
        <v>135</v>
      </c>
      <c r="C60" s="35" t="n">
        <v>24.5</v>
      </c>
      <c r="D60" s="35" t="n">
        <v>1.5</v>
      </c>
      <c r="E60" s="35" t="n">
        <v>1.5</v>
      </c>
      <c r="F60" s="35" t="n">
        <v>1.6</v>
      </c>
      <c r="G60" s="35" t="n">
        <v>1.7</v>
      </c>
      <c r="H60" s="35" t="n">
        <v>2</v>
      </c>
      <c r="I60" s="35" t="n">
        <v>1.7</v>
      </c>
      <c r="J60" s="35" t="n">
        <v>2.1</v>
      </c>
      <c r="K60" s="35" t="n">
        <v>2</v>
      </c>
      <c r="L60" s="35" t="n">
        <v>1.9</v>
      </c>
      <c r="M60" s="35" t="n">
        <v>2</v>
      </c>
      <c r="N60" s="35" t="n">
        <v>1.9</v>
      </c>
      <c r="O60" s="35" t="n">
        <v>1.6</v>
      </c>
      <c r="P60" s="35" t="n">
        <v>1.1</v>
      </c>
      <c r="Q60" s="35" t="n">
        <v>1.8</v>
      </c>
    </row>
    <row r="61" customFormat="false" ht="15" hidden="false" customHeight="true" outlineLevel="0" collapsed="false">
      <c r="A61" s="34"/>
      <c r="B61" s="34" t="s">
        <v>136</v>
      </c>
      <c r="C61" s="35" t="n">
        <v>3.8</v>
      </c>
      <c r="D61" s="35" t="n">
        <v>0.2</v>
      </c>
      <c r="E61" s="35" t="n">
        <v>0.2</v>
      </c>
      <c r="F61" s="35" t="n">
        <v>0.3</v>
      </c>
      <c r="G61" s="35" t="n">
        <v>0.3</v>
      </c>
      <c r="H61" s="35" t="n">
        <v>0.3</v>
      </c>
      <c r="I61" s="35" t="n">
        <v>0.2</v>
      </c>
      <c r="J61" s="35" t="n">
        <v>0.2</v>
      </c>
      <c r="K61" s="35" t="n">
        <v>0.3</v>
      </c>
      <c r="L61" s="35" t="n">
        <v>0.4</v>
      </c>
      <c r="M61" s="35" t="n">
        <v>0.4</v>
      </c>
      <c r="N61" s="35" t="n">
        <v>0.3</v>
      </c>
      <c r="O61" s="35" t="n">
        <v>0.3</v>
      </c>
      <c r="P61" s="35" t="n">
        <v>0.2</v>
      </c>
      <c r="Q61" s="35" t="n">
        <v>0.3</v>
      </c>
    </row>
    <row r="62" customFormat="false" ht="15" hidden="false" customHeight="true" outlineLevel="0" collapsed="false">
      <c r="A62" s="34"/>
      <c r="B62" s="34" t="s">
        <v>137</v>
      </c>
      <c r="C62" s="35" t="n">
        <v>21.9</v>
      </c>
      <c r="D62" s="35" t="n">
        <v>1.1</v>
      </c>
      <c r="E62" s="35" t="n">
        <v>1.3</v>
      </c>
      <c r="F62" s="35" t="n">
        <v>1.5</v>
      </c>
      <c r="G62" s="35" t="n">
        <v>1.7</v>
      </c>
      <c r="H62" s="35" t="n">
        <v>1.8</v>
      </c>
      <c r="I62" s="35" t="n">
        <v>1.7</v>
      </c>
      <c r="J62" s="35" t="n">
        <v>1.7</v>
      </c>
      <c r="K62" s="35" t="n">
        <v>1.6</v>
      </c>
      <c r="L62" s="35" t="n">
        <v>1.8</v>
      </c>
      <c r="M62" s="35" t="n">
        <v>1.7</v>
      </c>
      <c r="N62" s="35" t="n">
        <v>1.9</v>
      </c>
      <c r="O62" s="35" t="n">
        <v>1.7</v>
      </c>
      <c r="P62" s="35" t="n">
        <v>1.1</v>
      </c>
      <c r="Q62" s="35" t="n">
        <v>1.3</v>
      </c>
    </row>
    <row r="63" customFormat="false" ht="15" hidden="false" customHeight="true" outlineLevel="0" collapsed="false">
      <c r="A63" s="34"/>
      <c r="B63" s="34" t="s">
        <v>138</v>
      </c>
      <c r="C63" s="35" t="n">
        <v>17.9</v>
      </c>
      <c r="D63" s="35" t="n">
        <v>1.3</v>
      </c>
      <c r="E63" s="35" t="n">
        <v>1.4</v>
      </c>
      <c r="F63" s="35" t="n">
        <v>1.3</v>
      </c>
      <c r="G63" s="35" t="n">
        <v>1.1</v>
      </c>
      <c r="H63" s="35" t="n">
        <v>1.1</v>
      </c>
      <c r="I63" s="35" t="n">
        <v>1.2</v>
      </c>
      <c r="J63" s="35" t="n">
        <v>1.7</v>
      </c>
      <c r="K63" s="35" t="n">
        <v>1.9</v>
      </c>
      <c r="L63" s="35" t="n">
        <v>1.7</v>
      </c>
      <c r="M63" s="35" t="n">
        <v>1.3</v>
      </c>
      <c r="N63" s="35" t="n">
        <v>1.2</v>
      </c>
      <c r="O63" s="35" t="n">
        <v>1</v>
      </c>
      <c r="P63" s="35" t="n">
        <v>0.7</v>
      </c>
      <c r="Q63" s="35" t="n">
        <v>1</v>
      </c>
    </row>
    <row r="64" customFormat="false" ht="15" hidden="false" customHeight="true" outlineLevel="0" collapsed="false">
      <c r="A64" s="34" t="s">
        <v>139</v>
      </c>
      <c r="B64" s="34" t="s">
        <v>54</v>
      </c>
      <c r="C64" s="35" t="n">
        <v>73.1</v>
      </c>
      <c r="D64" s="35" t="n">
        <v>3.2</v>
      </c>
      <c r="E64" s="35" t="n">
        <v>4.7</v>
      </c>
      <c r="F64" s="35" t="n">
        <v>4.6</v>
      </c>
      <c r="G64" s="35" t="n">
        <v>5</v>
      </c>
      <c r="H64" s="35" t="n">
        <v>5.1</v>
      </c>
      <c r="I64" s="35" t="n">
        <v>3.9</v>
      </c>
      <c r="J64" s="35" t="n">
        <v>3.8</v>
      </c>
      <c r="K64" s="35" t="n">
        <v>5.2</v>
      </c>
      <c r="L64" s="35" t="n">
        <v>6.6</v>
      </c>
      <c r="M64" s="35" t="n">
        <v>6.2</v>
      </c>
      <c r="N64" s="35" t="n">
        <v>5.9</v>
      </c>
      <c r="O64" s="35" t="n">
        <v>5.2</v>
      </c>
      <c r="P64" s="35" t="n">
        <v>4.4</v>
      </c>
      <c r="Q64" s="35" t="n">
        <v>9.2</v>
      </c>
    </row>
    <row r="65" customFormat="false" ht="15" hidden="false" customHeight="true" outlineLevel="0" collapsed="false">
      <c r="A65" s="34"/>
      <c r="B65" s="34" t="s">
        <v>140</v>
      </c>
      <c r="C65" s="35" t="n">
        <v>22.3</v>
      </c>
      <c r="D65" s="35" t="n">
        <v>0.8</v>
      </c>
      <c r="E65" s="35" t="n">
        <v>1.2</v>
      </c>
      <c r="F65" s="35" t="n">
        <v>1.4</v>
      </c>
      <c r="G65" s="35" t="n">
        <v>1.7</v>
      </c>
      <c r="H65" s="35" t="n">
        <v>1.9</v>
      </c>
      <c r="I65" s="35" t="n">
        <v>1.4</v>
      </c>
      <c r="J65" s="35" t="n">
        <v>1.2</v>
      </c>
      <c r="K65" s="35" t="n">
        <v>1.5</v>
      </c>
      <c r="L65" s="35" t="n">
        <v>1.7</v>
      </c>
      <c r="M65" s="35" t="n">
        <v>1.8</v>
      </c>
      <c r="N65" s="35" t="n">
        <v>1.9</v>
      </c>
      <c r="O65" s="35" t="n">
        <v>1.8</v>
      </c>
      <c r="P65" s="35" t="n">
        <v>1.4</v>
      </c>
      <c r="Q65" s="35" t="n">
        <v>2.6</v>
      </c>
    </row>
    <row r="66" customFormat="false" ht="15" hidden="false" customHeight="true" outlineLevel="0" collapsed="false">
      <c r="A66" s="34"/>
      <c r="B66" s="34" t="s">
        <v>141</v>
      </c>
      <c r="C66" s="35" t="n">
        <v>6.1</v>
      </c>
      <c r="D66" s="35" t="n">
        <v>0.3</v>
      </c>
      <c r="E66" s="35" t="n">
        <v>0.4</v>
      </c>
      <c r="F66" s="35" t="n">
        <v>0.4</v>
      </c>
      <c r="G66" s="35" t="n">
        <v>0.4</v>
      </c>
      <c r="H66" s="35" t="n">
        <v>0.4</v>
      </c>
      <c r="I66" s="35" t="n">
        <v>0.3</v>
      </c>
      <c r="J66" s="35" t="n">
        <v>0.3</v>
      </c>
      <c r="K66" s="35" t="n">
        <v>0.5</v>
      </c>
      <c r="L66" s="35" t="n">
        <v>0.6</v>
      </c>
      <c r="M66" s="35" t="n">
        <v>0.5</v>
      </c>
      <c r="N66" s="35" t="n">
        <v>0.5</v>
      </c>
      <c r="O66" s="35" t="n">
        <v>0.3</v>
      </c>
      <c r="P66" s="35" t="n">
        <v>0.4</v>
      </c>
      <c r="Q66" s="35" t="n">
        <v>0.9</v>
      </c>
    </row>
    <row r="67" customFormat="false" ht="15" hidden="false" customHeight="true" outlineLevel="0" collapsed="false">
      <c r="A67" s="34"/>
      <c r="B67" s="34" t="s">
        <v>142</v>
      </c>
      <c r="C67" s="35" t="n">
        <v>3.7</v>
      </c>
      <c r="D67" s="35" t="n">
        <v>0.2</v>
      </c>
      <c r="E67" s="35" t="n">
        <v>0.2</v>
      </c>
      <c r="F67" s="35" t="n">
        <v>0.2</v>
      </c>
      <c r="G67" s="35" t="n">
        <v>0.2</v>
      </c>
      <c r="H67" s="35" t="n">
        <v>0.2</v>
      </c>
      <c r="I67" s="35" t="n">
        <v>0.2</v>
      </c>
      <c r="J67" s="35" t="n">
        <v>0.2</v>
      </c>
      <c r="K67" s="35" t="n">
        <v>0.3</v>
      </c>
      <c r="L67" s="35" t="n">
        <v>0.3</v>
      </c>
      <c r="M67" s="35" t="n">
        <v>0.3</v>
      </c>
      <c r="N67" s="35" t="n">
        <v>0.3</v>
      </c>
      <c r="O67" s="35" t="n">
        <v>0.3</v>
      </c>
      <c r="P67" s="35" t="n">
        <v>0.3</v>
      </c>
      <c r="Q67" s="35" t="n">
        <v>0.7</v>
      </c>
    </row>
    <row r="68" customFormat="false" ht="15" hidden="false" customHeight="true" outlineLevel="0" collapsed="false">
      <c r="A68" s="34"/>
      <c r="B68" s="34" t="s">
        <v>143</v>
      </c>
      <c r="C68" s="35" t="n">
        <v>8.9</v>
      </c>
      <c r="D68" s="35" t="n">
        <v>0.4</v>
      </c>
      <c r="E68" s="35" t="n">
        <v>0.7</v>
      </c>
      <c r="F68" s="35" t="n">
        <v>0.6</v>
      </c>
      <c r="G68" s="35" t="n">
        <v>0.6</v>
      </c>
      <c r="H68" s="35" t="n">
        <v>0.5</v>
      </c>
      <c r="I68" s="35" t="n">
        <v>0.4</v>
      </c>
      <c r="J68" s="35" t="n">
        <v>0.4</v>
      </c>
      <c r="K68" s="35" t="n">
        <v>0.7</v>
      </c>
      <c r="L68" s="35" t="n">
        <v>0.9</v>
      </c>
      <c r="M68" s="35" t="n">
        <v>0.8</v>
      </c>
      <c r="N68" s="35" t="n">
        <v>0.7</v>
      </c>
      <c r="O68" s="35" t="n">
        <v>0.5</v>
      </c>
      <c r="P68" s="35" t="n">
        <v>0.5</v>
      </c>
      <c r="Q68" s="35" t="n">
        <v>1.1</v>
      </c>
    </row>
    <row r="69" customFormat="false" ht="15" hidden="false" customHeight="true" outlineLevel="0" collapsed="false">
      <c r="A69" s="34"/>
      <c r="B69" s="34" t="s">
        <v>144</v>
      </c>
      <c r="C69" s="35" t="n">
        <v>9.9</v>
      </c>
      <c r="D69" s="35" t="n">
        <v>0.5</v>
      </c>
      <c r="E69" s="35" t="n">
        <v>0.8</v>
      </c>
      <c r="F69" s="35" t="n">
        <v>0.7</v>
      </c>
      <c r="G69" s="35" t="n">
        <v>0.7</v>
      </c>
      <c r="H69" s="35" t="n">
        <v>0.6</v>
      </c>
      <c r="I69" s="35" t="n">
        <v>0.4</v>
      </c>
      <c r="J69" s="35" t="n">
        <v>0.5</v>
      </c>
      <c r="K69" s="35" t="n">
        <v>0.8</v>
      </c>
      <c r="L69" s="35" t="n">
        <v>1.1</v>
      </c>
      <c r="M69" s="35" t="n">
        <v>0.9</v>
      </c>
      <c r="N69" s="35" t="n">
        <v>0.8</v>
      </c>
      <c r="O69" s="35" t="n">
        <v>0.6</v>
      </c>
      <c r="P69" s="35" t="n">
        <v>0.5</v>
      </c>
      <c r="Q69" s="35" t="n">
        <v>1</v>
      </c>
    </row>
    <row r="70" customFormat="false" ht="15" hidden="false" customHeight="true" outlineLevel="0" collapsed="false">
      <c r="A70" s="34"/>
      <c r="B70" s="34" t="s">
        <v>145</v>
      </c>
      <c r="C70" s="35" t="n">
        <v>6.1</v>
      </c>
      <c r="D70" s="35" t="n">
        <v>0.3</v>
      </c>
      <c r="E70" s="35" t="n">
        <v>0.3</v>
      </c>
      <c r="F70" s="35" t="n">
        <v>0.3</v>
      </c>
      <c r="G70" s="35" t="n">
        <v>0.4</v>
      </c>
      <c r="H70" s="35" t="n">
        <v>0.4</v>
      </c>
      <c r="I70" s="35" t="n">
        <v>0.3</v>
      </c>
      <c r="J70" s="35" t="n">
        <v>0.4</v>
      </c>
      <c r="K70" s="35" t="n">
        <v>0.5</v>
      </c>
      <c r="L70" s="35" t="n">
        <v>0.6</v>
      </c>
      <c r="M70" s="35" t="n">
        <v>0.5</v>
      </c>
      <c r="N70" s="35" t="n">
        <v>0.5</v>
      </c>
      <c r="O70" s="35" t="n">
        <v>0.5</v>
      </c>
      <c r="P70" s="35" t="n">
        <v>0.4</v>
      </c>
      <c r="Q70" s="35" t="n">
        <v>0.8</v>
      </c>
    </row>
    <row r="71" customFormat="false" ht="15" hidden="false" customHeight="true" outlineLevel="0" collapsed="false">
      <c r="A71" s="34"/>
      <c r="B71" s="34" t="s">
        <v>146</v>
      </c>
      <c r="C71" s="35" t="n">
        <v>5.4</v>
      </c>
      <c r="D71" s="35" t="n">
        <v>0.2</v>
      </c>
      <c r="E71" s="35" t="n">
        <v>0.4</v>
      </c>
      <c r="F71" s="35" t="n">
        <v>0.4</v>
      </c>
      <c r="G71" s="35" t="n">
        <v>0.4</v>
      </c>
      <c r="H71" s="35" t="n">
        <v>0.4</v>
      </c>
      <c r="I71" s="35" t="n">
        <v>0.3</v>
      </c>
      <c r="J71" s="35" t="n">
        <v>0.3</v>
      </c>
      <c r="K71" s="35" t="n">
        <v>0.3</v>
      </c>
      <c r="L71" s="35" t="n">
        <v>0.5</v>
      </c>
      <c r="M71" s="35" t="n">
        <v>0.5</v>
      </c>
      <c r="N71" s="35" t="n">
        <v>0.4</v>
      </c>
      <c r="O71" s="35" t="n">
        <v>0.4</v>
      </c>
      <c r="P71" s="35" t="n">
        <v>0.3</v>
      </c>
      <c r="Q71" s="35" t="n">
        <v>0.7</v>
      </c>
    </row>
    <row r="72" customFormat="false" ht="15" hidden="false" customHeight="true" outlineLevel="0" collapsed="false">
      <c r="A72" s="34"/>
      <c r="B72" s="34" t="s">
        <v>147</v>
      </c>
      <c r="C72" s="35" t="n">
        <v>10.7</v>
      </c>
      <c r="D72" s="35" t="n">
        <v>0.5</v>
      </c>
      <c r="E72" s="35" t="n">
        <v>0.7</v>
      </c>
      <c r="F72" s="35" t="n">
        <v>0.6</v>
      </c>
      <c r="G72" s="35" t="n">
        <v>0.8</v>
      </c>
      <c r="H72" s="35" t="n">
        <v>0.8</v>
      </c>
      <c r="I72" s="35" t="n">
        <v>0.6</v>
      </c>
      <c r="J72" s="35" t="n">
        <v>0.5</v>
      </c>
      <c r="K72" s="35" t="n">
        <v>0.7</v>
      </c>
      <c r="L72" s="35" t="n">
        <v>0.9</v>
      </c>
      <c r="M72" s="35" t="n">
        <v>0.9</v>
      </c>
      <c r="N72" s="35" t="n">
        <v>0.8</v>
      </c>
      <c r="O72" s="35" t="n">
        <v>0.8</v>
      </c>
      <c r="P72" s="35" t="n">
        <v>0.7</v>
      </c>
      <c r="Q72" s="35" t="n">
        <v>1.4</v>
      </c>
    </row>
    <row r="73" customFormat="false" ht="15" hidden="false" customHeight="true" outlineLevel="0" collapsed="false">
      <c r="A73" s="34" t="s">
        <v>148</v>
      </c>
      <c r="B73" s="34" t="s">
        <v>54</v>
      </c>
      <c r="C73" s="35" t="n">
        <v>2.5</v>
      </c>
      <c r="D73" s="35" t="n">
        <v>0.2</v>
      </c>
      <c r="E73" s="35" t="n">
        <v>0.2</v>
      </c>
      <c r="F73" s="35" t="n">
        <v>0.2</v>
      </c>
      <c r="G73" s="35" t="n">
        <v>0.1</v>
      </c>
      <c r="H73" s="35" t="n">
        <v>0.1</v>
      </c>
      <c r="I73" s="35" t="n">
        <v>0.1</v>
      </c>
      <c r="J73" s="35" t="n">
        <v>0.2</v>
      </c>
      <c r="K73" s="35" t="n">
        <v>0.3</v>
      </c>
      <c r="L73" s="35" t="n">
        <v>0.2</v>
      </c>
      <c r="M73" s="35" t="n">
        <v>0.2</v>
      </c>
      <c r="N73" s="35" t="n">
        <v>0.1</v>
      </c>
      <c r="O73" s="35" t="n">
        <v>0.1</v>
      </c>
      <c r="P73" s="35" t="n">
        <v>0.1</v>
      </c>
      <c r="Q73" s="35" t="n">
        <v>0.2</v>
      </c>
    </row>
    <row r="74" customFormat="false" ht="15" hidden="false" customHeight="true" outlineLevel="0" collapsed="false">
      <c r="A74" s="34"/>
      <c r="B74" s="34" t="s">
        <v>149</v>
      </c>
      <c r="C74" s="35" t="n">
        <v>1.7</v>
      </c>
      <c r="D74" s="35" t="n">
        <v>0.2</v>
      </c>
      <c r="E74" s="35" t="n">
        <v>0.2</v>
      </c>
      <c r="F74" s="35" t="n">
        <v>0.2</v>
      </c>
      <c r="G74" s="35" t="n">
        <v>0.1</v>
      </c>
      <c r="H74" s="35" t="n">
        <v>0.1</v>
      </c>
      <c r="I74" s="35" t="n">
        <v>0.1</v>
      </c>
      <c r="J74" s="35" t="n">
        <v>0.2</v>
      </c>
      <c r="K74" s="35" t="n">
        <v>0.2</v>
      </c>
      <c r="L74" s="35" t="n">
        <v>0.2</v>
      </c>
      <c r="M74" s="35" t="n">
        <v>0.2</v>
      </c>
      <c r="N74" s="35" t="n">
        <v>0.1</v>
      </c>
      <c r="O74" s="35" t="s">
        <v>47</v>
      </c>
      <c r="P74" s="35" t="s">
        <v>47</v>
      </c>
      <c r="Q74" s="35" t="n">
        <v>0.1</v>
      </c>
    </row>
    <row r="75" customFormat="false" ht="15" hidden="false" customHeight="true" outlineLevel="0" collapsed="false">
      <c r="A75" s="34" t="s">
        <v>150</v>
      </c>
      <c r="B75" s="34" t="s">
        <v>54</v>
      </c>
      <c r="C75" s="35" t="n">
        <v>174.9</v>
      </c>
      <c r="D75" s="35" t="n">
        <v>7.8</v>
      </c>
      <c r="E75" s="35" t="n">
        <v>10.1</v>
      </c>
      <c r="F75" s="35" t="n">
        <v>12.8</v>
      </c>
      <c r="G75" s="35" t="n">
        <v>16.1</v>
      </c>
      <c r="H75" s="35" t="n">
        <v>13.9</v>
      </c>
      <c r="I75" s="35" t="n">
        <v>11.6</v>
      </c>
      <c r="J75" s="35" t="n">
        <v>12.3</v>
      </c>
      <c r="K75" s="35" t="n">
        <v>12.6</v>
      </c>
      <c r="L75" s="35" t="n">
        <v>14.9</v>
      </c>
      <c r="M75" s="35" t="n">
        <v>17.2</v>
      </c>
      <c r="N75" s="35" t="n">
        <v>15.1</v>
      </c>
      <c r="O75" s="35" t="n">
        <v>11.4</v>
      </c>
      <c r="P75" s="35" t="n">
        <v>7.7</v>
      </c>
      <c r="Q75" s="35" t="n">
        <v>11.4</v>
      </c>
    </row>
    <row r="76" customFormat="false" ht="15" hidden="false" customHeight="true" outlineLevel="0" collapsed="false">
      <c r="A76" s="34"/>
      <c r="B76" s="34" t="s">
        <v>151</v>
      </c>
      <c r="C76" s="35" t="n">
        <v>21.1</v>
      </c>
      <c r="D76" s="35" t="n">
        <v>0.8</v>
      </c>
      <c r="E76" s="35" t="n">
        <v>1.1</v>
      </c>
      <c r="F76" s="35" t="n">
        <v>1.5</v>
      </c>
      <c r="G76" s="35" t="n">
        <v>2</v>
      </c>
      <c r="H76" s="35" t="n">
        <v>1.8</v>
      </c>
      <c r="I76" s="35" t="n">
        <v>1.4</v>
      </c>
      <c r="J76" s="35" t="n">
        <v>1.3</v>
      </c>
      <c r="K76" s="35" t="n">
        <v>1.5</v>
      </c>
      <c r="L76" s="35" t="n">
        <v>1.8</v>
      </c>
      <c r="M76" s="35" t="n">
        <v>2.2</v>
      </c>
      <c r="N76" s="35" t="n">
        <v>1.9</v>
      </c>
      <c r="O76" s="35" t="n">
        <v>1.3</v>
      </c>
      <c r="P76" s="35" t="n">
        <v>0.9</v>
      </c>
      <c r="Q76" s="35" t="n">
        <v>1.4</v>
      </c>
    </row>
    <row r="77" customFormat="false" ht="15" hidden="false" customHeight="true" outlineLevel="0" collapsed="false">
      <c r="A77" s="34"/>
      <c r="B77" s="34" t="s">
        <v>152</v>
      </c>
      <c r="C77" s="35" t="n">
        <v>16.2</v>
      </c>
      <c r="D77" s="35" t="n">
        <v>0.6</v>
      </c>
      <c r="E77" s="35" t="n">
        <v>0.8</v>
      </c>
      <c r="F77" s="35" t="n">
        <v>1.2</v>
      </c>
      <c r="G77" s="35" t="n">
        <v>1.7</v>
      </c>
      <c r="H77" s="35" t="n">
        <v>1.4</v>
      </c>
      <c r="I77" s="35" t="n">
        <v>1</v>
      </c>
      <c r="J77" s="35" t="n">
        <v>1.1</v>
      </c>
      <c r="K77" s="35" t="n">
        <v>1.1</v>
      </c>
      <c r="L77" s="35" t="n">
        <v>1.3</v>
      </c>
      <c r="M77" s="35" t="n">
        <v>1.7</v>
      </c>
      <c r="N77" s="35" t="n">
        <v>1.5</v>
      </c>
      <c r="O77" s="35" t="n">
        <v>1.1</v>
      </c>
      <c r="P77" s="35" t="n">
        <v>0.7</v>
      </c>
      <c r="Q77" s="35" t="n">
        <v>1</v>
      </c>
    </row>
    <row r="78" customFormat="false" ht="15" hidden="false" customHeight="true" outlineLevel="0" collapsed="false">
      <c r="A78" s="34"/>
      <c r="B78" s="34" t="s">
        <v>153</v>
      </c>
      <c r="C78" s="35" t="n">
        <v>16.8</v>
      </c>
      <c r="D78" s="35" t="n">
        <v>0.7</v>
      </c>
      <c r="E78" s="35" t="n">
        <v>0.9</v>
      </c>
      <c r="F78" s="35" t="n">
        <v>1.5</v>
      </c>
      <c r="G78" s="35" t="n">
        <v>1.9</v>
      </c>
      <c r="H78" s="35" t="n">
        <v>1.4</v>
      </c>
      <c r="I78" s="35" t="n">
        <v>1</v>
      </c>
      <c r="J78" s="35" t="n">
        <v>1</v>
      </c>
      <c r="K78" s="35" t="n">
        <v>1</v>
      </c>
      <c r="L78" s="35" t="n">
        <v>1.4</v>
      </c>
      <c r="M78" s="35" t="n">
        <v>2</v>
      </c>
      <c r="N78" s="35" t="n">
        <v>1.5</v>
      </c>
      <c r="O78" s="35" t="n">
        <v>1.1</v>
      </c>
      <c r="P78" s="35" t="n">
        <v>0.6</v>
      </c>
      <c r="Q78" s="35" t="n">
        <v>0.8</v>
      </c>
    </row>
    <row r="79" customFormat="false" ht="15" hidden="false" customHeight="true" outlineLevel="0" collapsed="false">
      <c r="A79" s="34"/>
      <c r="B79" s="34" t="s">
        <v>154</v>
      </c>
      <c r="C79" s="35" t="n">
        <v>17.1</v>
      </c>
      <c r="D79" s="35" t="n">
        <v>0.6</v>
      </c>
      <c r="E79" s="35" t="n">
        <v>1</v>
      </c>
      <c r="F79" s="35" t="n">
        <v>1.7</v>
      </c>
      <c r="G79" s="35" t="n">
        <v>2.1</v>
      </c>
      <c r="H79" s="35" t="n">
        <v>1.3</v>
      </c>
      <c r="I79" s="35" t="n">
        <v>0.9</v>
      </c>
      <c r="J79" s="35" t="n">
        <v>0.8</v>
      </c>
      <c r="K79" s="35" t="n">
        <v>1</v>
      </c>
      <c r="L79" s="35" t="n">
        <v>1.7</v>
      </c>
      <c r="M79" s="35" t="n">
        <v>2.1</v>
      </c>
      <c r="N79" s="35" t="n">
        <v>1.5</v>
      </c>
      <c r="O79" s="35" t="n">
        <v>1</v>
      </c>
      <c r="P79" s="35" t="n">
        <v>0.5</v>
      </c>
      <c r="Q79" s="35" t="n">
        <v>0.9</v>
      </c>
    </row>
    <row r="80" customFormat="false" ht="15" hidden="false" customHeight="true" outlineLevel="0" collapsed="false">
      <c r="A80" s="34"/>
      <c r="B80" s="34" t="s">
        <v>155</v>
      </c>
      <c r="C80" s="35" t="n">
        <v>31.8</v>
      </c>
      <c r="D80" s="35" t="n">
        <v>1.4</v>
      </c>
      <c r="E80" s="35" t="n">
        <v>1.8</v>
      </c>
      <c r="F80" s="35" t="n">
        <v>2.1</v>
      </c>
      <c r="G80" s="35" t="n">
        <v>2.8</v>
      </c>
      <c r="H80" s="35" t="n">
        <v>2.5</v>
      </c>
      <c r="I80" s="35" t="n">
        <v>2.3</v>
      </c>
      <c r="J80" s="35" t="n">
        <v>2.4</v>
      </c>
      <c r="K80" s="35" t="n">
        <v>2.3</v>
      </c>
      <c r="L80" s="35" t="n">
        <v>2.5</v>
      </c>
      <c r="M80" s="35" t="n">
        <v>2.9</v>
      </c>
      <c r="N80" s="35" t="n">
        <v>2.8</v>
      </c>
      <c r="O80" s="35" t="n">
        <v>2.2</v>
      </c>
      <c r="P80" s="35" t="n">
        <v>1.6</v>
      </c>
      <c r="Q80" s="35" t="n">
        <v>2.1</v>
      </c>
    </row>
    <row r="81" customFormat="false" ht="15" hidden="false" customHeight="true" outlineLevel="0" collapsed="false">
      <c r="A81" s="34"/>
      <c r="B81" s="34" t="s">
        <v>156</v>
      </c>
      <c r="C81" s="35" t="n">
        <v>27</v>
      </c>
      <c r="D81" s="35" t="n">
        <v>1.1</v>
      </c>
      <c r="E81" s="35" t="n">
        <v>1.2</v>
      </c>
      <c r="F81" s="35" t="n">
        <v>1.6</v>
      </c>
      <c r="G81" s="35" t="n">
        <v>2.1</v>
      </c>
      <c r="H81" s="35" t="n">
        <v>2.5</v>
      </c>
      <c r="I81" s="35" t="n">
        <v>2</v>
      </c>
      <c r="J81" s="35" t="n">
        <v>1.8</v>
      </c>
      <c r="K81" s="35" t="n">
        <v>1.6</v>
      </c>
      <c r="L81" s="35" t="n">
        <v>1.9</v>
      </c>
      <c r="M81" s="35" t="n">
        <v>2.4</v>
      </c>
      <c r="N81" s="35" t="n">
        <v>2.4</v>
      </c>
      <c r="O81" s="35" t="n">
        <v>2.1</v>
      </c>
      <c r="P81" s="35" t="n">
        <v>1.6</v>
      </c>
      <c r="Q81" s="35" t="n">
        <v>2.6</v>
      </c>
    </row>
    <row r="82" customFormat="false" ht="15" hidden="false" customHeight="true" outlineLevel="0" collapsed="false">
      <c r="A82" s="34"/>
      <c r="B82" s="34" t="s">
        <v>157</v>
      </c>
      <c r="C82" s="35" t="n">
        <v>44.9</v>
      </c>
      <c r="D82" s="35" t="n">
        <v>2.6</v>
      </c>
      <c r="E82" s="35" t="n">
        <v>3.1</v>
      </c>
      <c r="F82" s="35" t="n">
        <v>3.3</v>
      </c>
      <c r="G82" s="35" t="n">
        <v>3.5</v>
      </c>
      <c r="H82" s="35" t="n">
        <v>3</v>
      </c>
      <c r="I82" s="35" t="n">
        <v>3</v>
      </c>
      <c r="J82" s="35" t="n">
        <v>3.8</v>
      </c>
      <c r="K82" s="35" t="n">
        <v>4.2</v>
      </c>
      <c r="L82" s="35" t="n">
        <v>4.3</v>
      </c>
      <c r="M82" s="35" t="n">
        <v>3.9</v>
      </c>
      <c r="N82" s="35" t="n">
        <v>3.5</v>
      </c>
      <c r="O82" s="35" t="n">
        <v>2.7</v>
      </c>
      <c r="P82" s="35" t="n">
        <v>1.7</v>
      </c>
      <c r="Q82" s="35" t="n">
        <v>2.5</v>
      </c>
    </row>
    <row r="83" customFormat="false" ht="15" hidden="false" customHeight="true" outlineLevel="0" collapsed="false">
      <c r="A83" s="34" t="s">
        <v>158</v>
      </c>
      <c r="B83" s="34" t="s">
        <v>54</v>
      </c>
      <c r="C83" s="35" t="n">
        <v>91.5</v>
      </c>
      <c r="D83" s="35" t="n">
        <v>4</v>
      </c>
      <c r="E83" s="35" t="n">
        <v>4.4</v>
      </c>
      <c r="F83" s="35" t="n">
        <v>4.6</v>
      </c>
      <c r="G83" s="35" t="n">
        <v>4.7</v>
      </c>
      <c r="H83" s="35" t="n">
        <v>5.1</v>
      </c>
      <c r="I83" s="35" t="n">
        <v>5.7</v>
      </c>
      <c r="J83" s="35" t="n">
        <v>7.2</v>
      </c>
      <c r="K83" s="35" t="n">
        <v>7.6</v>
      </c>
      <c r="L83" s="35" t="n">
        <v>7.5</v>
      </c>
      <c r="M83" s="35" t="n">
        <v>7.3</v>
      </c>
      <c r="N83" s="35" t="n">
        <v>6.8</v>
      </c>
      <c r="O83" s="35" t="n">
        <v>6.8</v>
      </c>
      <c r="P83" s="35" t="n">
        <v>6.9</v>
      </c>
      <c r="Q83" s="35" t="n">
        <v>13</v>
      </c>
    </row>
    <row r="84" customFormat="false" ht="15" hidden="false" customHeight="true" outlineLevel="0" collapsed="false">
      <c r="A84" s="34"/>
      <c r="B84" s="34" t="s">
        <v>159</v>
      </c>
      <c r="C84" s="35" t="n">
        <v>13.8</v>
      </c>
      <c r="D84" s="35" t="n">
        <v>0.6</v>
      </c>
      <c r="E84" s="35" t="n">
        <v>0.7</v>
      </c>
      <c r="F84" s="35" t="n">
        <v>0.7</v>
      </c>
      <c r="G84" s="35" t="n">
        <v>0.7</v>
      </c>
      <c r="H84" s="35" t="n">
        <v>0.7</v>
      </c>
      <c r="I84" s="35" t="n">
        <v>0.8</v>
      </c>
      <c r="J84" s="35" t="n">
        <v>1.2</v>
      </c>
      <c r="K84" s="35" t="n">
        <v>1.2</v>
      </c>
      <c r="L84" s="35" t="n">
        <v>1.2</v>
      </c>
      <c r="M84" s="35" t="n">
        <v>1.1</v>
      </c>
      <c r="N84" s="35" t="n">
        <v>1</v>
      </c>
      <c r="O84" s="35" t="n">
        <v>1</v>
      </c>
      <c r="P84" s="35" t="n">
        <v>1</v>
      </c>
      <c r="Q84" s="35" t="n">
        <v>2</v>
      </c>
    </row>
    <row r="85" customFormat="false" ht="15" hidden="false" customHeight="true" outlineLevel="0" collapsed="false">
      <c r="A85" s="34"/>
      <c r="B85" s="34" t="s">
        <v>160</v>
      </c>
      <c r="C85" s="35" t="n">
        <v>22.7</v>
      </c>
      <c r="D85" s="35" t="n">
        <v>0.9</v>
      </c>
      <c r="E85" s="35" t="n">
        <v>0.9</v>
      </c>
      <c r="F85" s="35" t="n">
        <v>1</v>
      </c>
      <c r="G85" s="35" t="n">
        <v>1</v>
      </c>
      <c r="H85" s="35" t="n">
        <v>1.1</v>
      </c>
      <c r="I85" s="35" t="n">
        <v>1.4</v>
      </c>
      <c r="J85" s="35" t="n">
        <v>1.8</v>
      </c>
      <c r="K85" s="35" t="n">
        <v>2</v>
      </c>
      <c r="L85" s="35" t="n">
        <v>1.8</v>
      </c>
      <c r="M85" s="35" t="n">
        <v>1.8</v>
      </c>
      <c r="N85" s="35" t="n">
        <v>1.6</v>
      </c>
      <c r="O85" s="35" t="n">
        <v>1.7</v>
      </c>
      <c r="P85" s="35" t="n">
        <v>2</v>
      </c>
      <c r="Q85" s="35" t="n">
        <v>3.9</v>
      </c>
    </row>
    <row r="86" customFormat="false" ht="15" hidden="false" customHeight="true" outlineLevel="0" collapsed="false">
      <c r="A86" s="34"/>
      <c r="B86" s="34" t="s">
        <v>161</v>
      </c>
      <c r="C86" s="35" t="n">
        <v>16.9</v>
      </c>
      <c r="D86" s="35" t="n">
        <v>0.7</v>
      </c>
      <c r="E86" s="35" t="n">
        <v>0.8</v>
      </c>
      <c r="F86" s="35" t="n">
        <v>0.9</v>
      </c>
      <c r="G86" s="35" t="n">
        <v>0.9</v>
      </c>
      <c r="H86" s="35" t="n">
        <v>1</v>
      </c>
      <c r="I86" s="35" t="n">
        <v>1.1</v>
      </c>
      <c r="J86" s="35" t="n">
        <v>1.4</v>
      </c>
      <c r="K86" s="35" t="n">
        <v>1.4</v>
      </c>
      <c r="L86" s="35" t="n">
        <v>1.4</v>
      </c>
      <c r="M86" s="35" t="n">
        <v>1.4</v>
      </c>
      <c r="N86" s="35" t="n">
        <v>1.3</v>
      </c>
      <c r="O86" s="35" t="n">
        <v>1.4</v>
      </c>
      <c r="P86" s="35" t="n">
        <v>1.2</v>
      </c>
      <c r="Q86" s="35" t="n">
        <v>2</v>
      </c>
    </row>
    <row r="87" customFormat="false" ht="15" hidden="false" customHeight="true" outlineLevel="0" collapsed="false">
      <c r="A87" s="34"/>
      <c r="B87" s="34" t="s">
        <v>162</v>
      </c>
      <c r="C87" s="35" t="n">
        <v>21.9</v>
      </c>
      <c r="D87" s="35" t="n">
        <v>0.9</v>
      </c>
      <c r="E87" s="35" t="n">
        <v>1</v>
      </c>
      <c r="F87" s="35" t="n">
        <v>1.1</v>
      </c>
      <c r="G87" s="35" t="n">
        <v>1.1</v>
      </c>
      <c r="H87" s="35" t="n">
        <v>1.3</v>
      </c>
      <c r="I87" s="35" t="n">
        <v>1.5</v>
      </c>
      <c r="J87" s="35" t="n">
        <v>1.8</v>
      </c>
      <c r="K87" s="35" t="n">
        <v>1.7</v>
      </c>
      <c r="L87" s="35" t="n">
        <v>1.7</v>
      </c>
      <c r="M87" s="35" t="n">
        <v>1.7</v>
      </c>
      <c r="N87" s="35" t="n">
        <v>1.7</v>
      </c>
      <c r="O87" s="35" t="n">
        <v>1.6</v>
      </c>
      <c r="P87" s="35" t="n">
        <v>1.6</v>
      </c>
      <c r="Q87" s="35" t="n">
        <v>3.2</v>
      </c>
    </row>
    <row r="88" customFormat="false" ht="15" hidden="false" customHeight="true" outlineLevel="0" collapsed="false">
      <c r="A88" s="34"/>
      <c r="B88" s="34" t="s">
        <v>163</v>
      </c>
      <c r="C88" s="35" t="n">
        <v>4.4</v>
      </c>
      <c r="D88" s="35" t="n">
        <v>0.2</v>
      </c>
      <c r="E88" s="35" t="n">
        <v>0.3</v>
      </c>
      <c r="F88" s="35" t="n">
        <v>0.3</v>
      </c>
      <c r="G88" s="35" t="n">
        <v>0.3</v>
      </c>
      <c r="H88" s="35" t="n">
        <v>0.3</v>
      </c>
      <c r="I88" s="35" t="n">
        <v>0.2</v>
      </c>
      <c r="J88" s="35" t="n">
        <v>0.2</v>
      </c>
      <c r="K88" s="35" t="n">
        <v>0.3</v>
      </c>
      <c r="L88" s="35" t="n">
        <v>0.4</v>
      </c>
      <c r="M88" s="35" t="n">
        <v>0.4</v>
      </c>
      <c r="N88" s="35" t="n">
        <v>0.4</v>
      </c>
      <c r="O88" s="35" t="n">
        <v>0.3</v>
      </c>
      <c r="P88" s="35" t="n">
        <v>0.3</v>
      </c>
      <c r="Q88" s="35" t="n">
        <v>0.5</v>
      </c>
    </row>
    <row r="89" customFormat="false" ht="15" hidden="false" customHeight="true" outlineLevel="0" collapsed="false">
      <c r="A89" s="34"/>
      <c r="B89" s="34" t="s">
        <v>164</v>
      </c>
      <c r="C89" s="35" t="n">
        <v>6.5</v>
      </c>
      <c r="D89" s="35" t="n">
        <v>0.3</v>
      </c>
      <c r="E89" s="35" t="n">
        <v>0.3</v>
      </c>
      <c r="F89" s="35" t="n">
        <v>0.3</v>
      </c>
      <c r="G89" s="35" t="n">
        <v>0.4</v>
      </c>
      <c r="H89" s="35" t="n">
        <v>0.4</v>
      </c>
      <c r="I89" s="35" t="n">
        <v>0.4</v>
      </c>
      <c r="J89" s="35" t="n">
        <v>0.4</v>
      </c>
      <c r="K89" s="35" t="n">
        <v>0.4</v>
      </c>
      <c r="L89" s="35" t="n">
        <v>0.5</v>
      </c>
      <c r="M89" s="35" t="n">
        <v>0.6</v>
      </c>
      <c r="N89" s="35" t="n">
        <v>0.5</v>
      </c>
      <c r="O89" s="35" t="n">
        <v>0.5</v>
      </c>
      <c r="P89" s="35" t="n">
        <v>0.5</v>
      </c>
      <c r="Q89" s="35" t="n">
        <v>0.9</v>
      </c>
    </row>
    <row r="90" customFormat="false" ht="15" hidden="false" customHeight="true" outlineLevel="0" collapsed="false">
      <c r="A90" s="34"/>
      <c r="B90" s="34" t="s">
        <v>165</v>
      </c>
      <c r="C90" s="35" t="n">
        <v>5.2</v>
      </c>
      <c r="D90" s="35" t="n">
        <v>0.3</v>
      </c>
      <c r="E90" s="35" t="n">
        <v>0.4</v>
      </c>
      <c r="F90" s="35" t="n">
        <v>0.3</v>
      </c>
      <c r="G90" s="35" t="n">
        <v>0.3</v>
      </c>
      <c r="H90" s="35" t="n">
        <v>0.3</v>
      </c>
      <c r="I90" s="35" t="n">
        <v>0.3</v>
      </c>
      <c r="J90" s="35" t="n">
        <v>0.4</v>
      </c>
      <c r="K90" s="35" t="n">
        <v>0.5</v>
      </c>
      <c r="L90" s="35" t="n">
        <v>0.5</v>
      </c>
      <c r="M90" s="35" t="n">
        <v>0.4</v>
      </c>
      <c r="N90" s="35" t="n">
        <v>0.4</v>
      </c>
      <c r="O90" s="35" t="n">
        <v>0.3</v>
      </c>
      <c r="P90" s="35" t="n">
        <v>0.3</v>
      </c>
      <c r="Q90" s="35" t="n">
        <v>0.5</v>
      </c>
    </row>
    <row r="91" customFormat="false" ht="15" hidden="false" customHeight="true" outlineLevel="0" collapsed="false">
      <c r="A91" s="34" t="s">
        <v>166</v>
      </c>
      <c r="B91" s="34" t="s">
        <v>54</v>
      </c>
      <c r="C91" s="35" t="n">
        <v>3.7</v>
      </c>
      <c r="D91" s="35" t="n">
        <v>0.1</v>
      </c>
      <c r="E91" s="35" t="n">
        <v>0.1</v>
      </c>
      <c r="F91" s="35" t="n">
        <v>0.1</v>
      </c>
      <c r="G91" s="35" t="n">
        <v>0.1</v>
      </c>
      <c r="H91" s="35" t="n">
        <v>0.2</v>
      </c>
      <c r="I91" s="35" t="n">
        <v>0.2</v>
      </c>
      <c r="J91" s="35" t="n">
        <v>0.3</v>
      </c>
      <c r="K91" s="35" t="n">
        <v>0.4</v>
      </c>
      <c r="L91" s="35" t="n">
        <v>0.4</v>
      </c>
      <c r="M91" s="35" t="n">
        <v>0.3</v>
      </c>
      <c r="N91" s="35" t="n">
        <v>0.3</v>
      </c>
      <c r="O91" s="35" t="n">
        <v>0.3</v>
      </c>
      <c r="P91" s="35" t="n">
        <v>0.3</v>
      </c>
      <c r="Q91" s="35" t="n">
        <v>0.7</v>
      </c>
    </row>
    <row r="92" customFormat="false" ht="15" hidden="false" customHeight="true" outlineLevel="0" collapsed="false">
      <c r="A92" s="34"/>
      <c r="B92" s="34" t="s">
        <v>167</v>
      </c>
      <c r="C92" s="35" t="n">
        <v>2.5</v>
      </c>
      <c r="D92" s="35" t="n">
        <v>0.1</v>
      </c>
      <c r="E92" s="35" t="n">
        <v>0.1</v>
      </c>
      <c r="F92" s="35" t="n">
        <v>0.1</v>
      </c>
      <c r="G92" s="35" t="n">
        <v>0.1</v>
      </c>
      <c r="H92" s="35" t="n">
        <v>0.1</v>
      </c>
      <c r="I92" s="35" t="n">
        <v>0.2</v>
      </c>
      <c r="J92" s="35" t="n">
        <v>0.2</v>
      </c>
      <c r="K92" s="35" t="n">
        <v>0.2</v>
      </c>
      <c r="L92" s="35" t="n">
        <v>0.2</v>
      </c>
      <c r="M92" s="35" t="n">
        <v>0.2</v>
      </c>
      <c r="N92" s="35" t="n">
        <v>0.2</v>
      </c>
      <c r="O92" s="35" t="n">
        <v>0.2</v>
      </c>
      <c r="P92" s="35" t="n">
        <v>0.2</v>
      </c>
      <c r="Q92" s="35" t="n">
        <v>0.6</v>
      </c>
    </row>
    <row r="93" customFormat="false" ht="15" hidden="false" customHeight="true" outlineLevel="0" collapsed="false">
      <c r="A93" s="34" t="s">
        <v>168</v>
      </c>
      <c r="B93" s="34" t="s">
        <v>54</v>
      </c>
      <c r="C93" s="35" t="n">
        <v>119.5</v>
      </c>
      <c r="D93" s="35" t="n">
        <v>5</v>
      </c>
      <c r="E93" s="35" t="n">
        <v>5.6</v>
      </c>
      <c r="F93" s="35" t="n">
        <v>5.9</v>
      </c>
      <c r="G93" s="35" t="n">
        <v>7</v>
      </c>
      <c r="H93" s="35" t="n">
        <v>8</v>
      </c>
      <c r="I93" s="35" t="n">
        <v>8</v>
      </c>
      <c r="J93" s="35" t="n">
        <v>8.8</v>
      </c>
      <c r="K93" s="35" t="n">
        <v>9.1</v>
      </c>
      <c r="L93" s="35" t="n">
        <v>9.1</v>
      </c>
      <c r="M93" s="35" t="n">
        <v>9.4</v>
      </c>
      <c r="N93" s="35" t="n">
        <v>10</v>
      </c>
      <c r="O93" s="35" t="n">
        <v>9.6</v>
      </c>
      <c r="P93" s="35" t="n">
        <v>7.7</v>
      </c>
      <c r="Q93" s="35" t="n">
        <v>16.4</v>
      </c>
    </row>
    <row r="94" customFormat="false" ht="15" hidden="false" customHeight="true" outlineLevel="0" collapsed="false">
      <c r="A94" s="34"/>
      <c r="B94" s="34" t="s">
        <v>169</v>
      </c>
      <c r="C94" s="35" t="n">
        <v>42.4</v>
      </c>
      <c r="D94" s="35" t="n">
        <v>1.8</v>
      </c>
      <c r="E94" s="35" t="n">
        <v>2</v>
      </c>
      <c r="F94" s="35" t="n">
        <v>2</v>
      </c>
      <c r="G94" s="35" t="n">
        <v>2.3</v>
      </c>
      <c r="H94" s="35" t="n">
        <v>2.6</v>
      </c>
      <c r="I94" s="35" t="n">
        <v>2.7</v>
      </c>
      <c r="J94" s="35" t="n">
        <v>3.1</v>
      </c>
      <c r="K94" s="35" t="n">
        <v>3.4</v>
      </c>
      <c r="L94" s="35" t="n">
        <v>3.5</v>
      </c>
      <c r="M94" s="35" t="n">
        <v>3.4</v>
      </c>
      <c r="N94" s="35" t="n">
        <v>3.6</v>
      </c>
      <c r="O94" s="35" t="n">
        <v>3.3</v>
      </c>
      <c r="P94" s="35" t="n">
        <v>2.8</v>
      </c>
      <c r="Q94" s="35" t="n">
        <v>5.9</v>
      </c>
    </row>
    <row r="95" customFormat="false" ht="15" hidden="false" customHeight="true" outlineLevel="0" collapsed="false">
      <c r="A95" s="34"/>
      <c r="B95" s="34" t="s">
        <v>170</v>
      </c>
      <c r="C95" s="35" t="n">
        <v>33.8</v>
      </c>
      <c r="D95" s="35" t="n">
        <v>1.6</v>
      </c>
      <c r="E95" s="35" t="n">
        <v>1.6</v>
      </c>
      <c r="F95" s="35" t="n">
        <v>1.6</v>
      </c>
      <c r="G95" s="35" t="n">
        <v>1.9</v>
      </c>
      <c r="H95" s="35" t="n">
        <v>2.2</v>
      </c>
      <c r="I95" s="35" t="n">
        <v>2.3</v>
      </c>
      <c r="J95" s="35" t="n">
        <v>2.8</v>
      </c>
      <c r="K95" s="35" t="n">
        <v>2.8</v>
      </c>
      <c r="L95" s="35" t="n">
        <v>2.5</v>
      </c>
      <c r="M95" s="35" t="n">
        <v>2.5</v>
      </c>
      <c r="N95" s="35" t="n">
        <v>2.5</v>
      </c>
      <c r="O95" s="35" t="n">
        <v>2.7</v>
      </c>
      <c r="P95" s="35" t="n">
        <v>2.2</v>
      </c>
      <c r="Q95" s="35" t="n">
        <v>4.7</v>
      </c>
    </row>
    <row r="96" customFormat="false" ht="15" hidden="false" customHeight="true" outlineLevel="0" collapsed="false">
      <c r="A96" s="34"/>
      <c r="B96" s="34" t="s">
        <v>171</v>
      </c>
      <c r="C96" s="35" t="n">
        <v>13.8</v>
      </c>
      <c r="D96" s="35" t="n">
        <v>0.5</v>
      </c>
      <c r="E96" s="35" t="n">
        <v>0.7</v>
      </c>
      <c r="F96" s="35" t="n">
        <v>0.8</v>
      </c>
      <c r="G96" s="35" t="n">
        <v>1</v>
      </c>
      <c r="H96" s="35" t="n">
        <v>1.3</v>
      </c>
      <c r="I96" s="35" t="n">
        <v>1.2</v>
      </c>
      <c r="J96" s="35" t="n">
        <v>1.1</v>
      </c>
      <c r="K96" s="35" t="n">
        <v>1</v>
      </c>
      <c r="L96" s="35" t="n">
        <v>0.9</v>
      </c>
      <c r="M96" s="35" t="n">
        <v>1.1</v>
      </c>
      <c r="N96" s="35" t="n">
        <v>1.3</v>
      </c>
      <c r="O96" s="35" t="n">
        <v>1.2</v>
      </c>
      <c r="P96" s="35" t="n">
        <v>0.8</v>
      </c>
      <c r="Q96" s="35" t="n">
        <v>1.1</v>
      </c>
    </row>
    <row r="97" customFormat="false" ht="15" hidden="false" customHeight="true" outlineLevel="0" collapsed="false">
      <c r="A97" s="34"/>
      <c r="B97" s="34" t="s">
        <v>172</v>
      </c>
      <c r="C97" s="35" t="n">
        <v>29.5</v>
      </c>
      <c r="D97" s="35" t="n">
        <v>1</v>
      </c>
      <c r="E97" s="35" t="n">
        <v>1.3</v>
      </c>
      <c r="F97" s="35" t="n">
        <v>1.5</v>
      </c>
      <c r="G97" s="35" t="n">
        <v>1.8</v>
      </c>
      <c r="H97" s="35" t="n">
        <v>2</v>
      </c>
      <c r="I97" s="35" t="n">
        <v>1.8</v>
      </c>
      <c r="J97" s="35" t="n">
        <v>1.9</v>
      </c>
      <c r="K97" s="35" t="n">
        <v>1.9</v>
      </c>
      <c r="L97" s="35" t="n">
        <v>2.2</v>
      </c>
      <c r="M97" s="35" t="n">
        <v>2.5</v>
      </c>
      <c r="N97" s="35" t="n">
        <v>2.6</v>
      </c>
      <c r="O97" s="35" t="n">
        <v>2.4</v>
      </c>
      <c r="P97" s="35" t="n">
        <v>1.9</v>
      </c>
      <c r="Q97" s="35" t="n">
        <v>4.7</v>
      </c>
    </row>
    <row r="98" customFormat="false" ht="15" hidden="false" customHeight="true" outlineLevel="0" collapsed="false">
      <c r="A98" s="34" t="s">
        <v>173</v>
      </c>
      <c r="B98" s="34" t="s">
        <v>54</v>
      </c>
      <c r="C98" s="35" t="n">
        <v>217.9</v>
      </c>
      <c r="D98" s="35" t="n">
        <v>8.3</v>
      </c>
      <c r="E98" s="35" t="n">
        <v>10.1</v>
      </c>
      <c r="F98" s="35" t="n">
        <v>12.7</v>
      </c>
      <c r="G98" s="35" t="n">
        <v>15.6</v>
      </c>
      <c r="H98" s="35" t="n">
        <v>17.1</v>
      </c>
      <c r="I98" s="35" t="n">
        <v>15.1</v>
      </c>
      <c r="J98" s="35" t="n">
        <v>14.6</v>
      </c>
      <c r="K98" s="35" t="n">
        <v>15.1</v>
      </c>
      <c r="L98" s="35" t="n">
        <v>16.4</v>
      </c>
      <c r="M98" s="35" t="n">
        <v>18.2</v>
      </c>
      <c r="N98" s="35" t="n">
        <v>19.9</v>
      </c>
      <c r="O98" s="35" t="n">
        <v>18.1</v>
      </c>
      <c r="P98" s="35" t="n">
        <v>13.5</v>
      </c>
      <c r="Q98" s="35" t="n">
        <v>23.3</v>
      </c>
    </row>
    <row r="99" customFormat="false" ht="15" hidden="false" customHeight="true" outlineLevel="0" collapsed="false">
      <c r="A99" s="34"/>
      <c r="B99" s="34" t="s">
        <v>174</v>
      </c>
      <c r="C99" s="35" t="n">
        <v>49.2</v>
      </c>
      <c r="D99" s="35" t="n">
        <v>1.8</v>
      </c>
      <c r="E99" s="35" t="n">
        <v>2.2</v>
      </c>
      <c r="F99" s="35" t="n">
        <v>2.8</v>
      </c>
      <c r="G99" s="35" t="n">
        <v>3.6</v>
      </c>
      <c r="H99" s="35" t="n">
        <v>4.1</v>
      </c>
      <c r="I99" s="35" t="n">
        <v>3.4</v>
      </c>
      <c r="J99" s="35" t="n">
        <v>3.3</v>
      </c>
      <c r="K99" s="35" t="n">
        <v>3.4</v>
      </c>
      <c r="L99" s="35" t="n">
        <v>3.6</v>
      </c>
      <c r="M99" s="35" t="n">
        <v>4.2</v>
      </c>
      <c r="N99" s="35" t="n">
        <v>4.6</v>
      </c>
      <c r="O99" s="35" t="n">
        <v>4.2</v>
      </c>
      <c r="P99" s="35" t="n">
        <v>3</v>
      </c>
      <c r="Q99" s="35" t="n">
        <v>5.2</v>
      </c>
    </row>
    <row r="100" customFormat="false" ht="15" hidden="false" customHeight="true" outlineLevel="0" collapsed="false">
      <c r="A100" s="34"/>
      <c r="B100" s="34" t="s">
        <v>175</v>
      </c>
      <c r="C100" s="35" t="n">
        <v>33.7</v>
      </c>
      <c r="D100" s="35" t="n">
        <v>1.1</v>
      </c>
      <c r="E100" s="35" t="n">
        <v>1.4</v>
      </c>
      <c r="F100" s="35" t="n">
        <v>1.8</v>
      </c>
      <c r="G100" s="35" t="n">
        <v>2.1</v>
      </c>
      <c r="H100" s="35" t="n">
        <v>2.3</v>
      </c>
      <c r="I100" s="35" t="n">
        <v>2.2</v>
      </c>
      <c r="J100" s="35" t="n">
        <v>2.4</v>
      </c>
      <c r="K100" s="35" t="n">
        <v>2.3</v>
      </c>
      <c r="L100" s="35" t="n">
        <v>2.5</v>
      </c>
      <c r="M100" s="35" t="n">
        <v>2.7</v>
      </c>
      <c r="N100" s="35" t="n">
        <v>2.9</v>
      </c>
      <c r="O100" s="35" t="n">
        <v>2.9</v>
      </c>
      <c r="P100" s="35" t="n">
        <v>2.4</v>
      </c>
      <c r="Q100" s="35" t="n">
        <v>4.7</v>
      </c>
    </row>
    <row r="101" customFormat="false" ht="15" hidden="false" customHeight="true" outlineLevel="0" collapsed="false">
      <c r="A101" s="34"/>
      <c r="B101" s="34" t="s">
        <v>176</v>
      </c>
      <c r="C101" s="35" t="n">
        <v>25</v>
      </c>
      <c r="D101" s="35" t="n">
        <v>1</v>
      </c>
      <c r="E101" s="35" t="n">
        <v>1.2</v>
      </c>
      <c r="F101" s="35" t="n">
        <v>1.5</v>
      </c>
      <c r="G101" s="35" t="n">
        <v>1.8</v>
      </c>
      <c r="H101" s="35" t="n">
        <v>2.1</v>
      </c>
      <c r="I101" s="35" t="n">
        <v>1.8</v>
      </c>
      <c r="J101" s="35" t="n">
        <v>1.5</v>
      </c>
      <c r="K101" s="35" t="n">
        <v>1.7</v>
      </c>
      <c r="L101" s="35" t="n">
        <v>1.9</v>
      </c>
      <c r="M101" s="35" t="n">
        <v>1.9</v>
      </c>
      <c r="N101" s="35" t="n">
        <v>2.1</v>
      </c>
      <c r="O101" s="35" t="n">
        <v>2.1</v>
      </c>
      <c r="P101" s="35" t="n">
        <v>1.6</v>
      </c>
      <c r="Q101" s="35" t="n">
        <v>2.8</v>
      </c>
    </row>
    <row r="102" customFormat="false" ht="15" hidden="false" customHeight="true" outlineLevel="0" collapsed="false">
      <c r="A102" s="34"/>
      <c r="B102" s="34" t="s">
        <v>177</v>
      </c>
      <c r="C102" s="35" t="n">
        <v>13.5</v>
      </c>
      <c r="D102" s="35" t="n">
        <v>0.5</v>
      </c>
      <c r="E102" s="35" t="n">
        <v>0.7</v>
      </c>
      <c r="F102" s="35" t="n">
        <v>0.8</v>
      </c>
      <c r="G102" s="35" t="n">
        <v>1</v>
      </c>
      <c r="H102" s="35" t="n">
        <v>1</v>
      </c>
      <c r="I102" s="35" t="n">
        <v>0.9</v>
      </c>
      <c r="J102" s="35" t="n">
        <v>0.9</v>
      </c>
      <c r="K102" s="35" t="n">
        <v>0.9</v>
      </c>
      <c r="L102" s="35" t="n">
        <v>1</v>
      </c>
      <c r="M102" s="35" t="n">
        <v>1.1</v>
      </c>
      <c r="N102" s="35" t="n">
        <v>1.2</v>
      </c>
      <c r="O102" s="35" t="n">
        <v>1</v>
      </c>
      <c r="P102" s="35" t="n">
        <v>0.9</v>
      </c>
      <c r="Q102" s="35" t="n">
        <v>1.7</v>
      </c>
    </row>
    <row r="103" customFormat="false" ht="15" hidden="false" customHeight="true" outlineLevel="0" collapsed="false">
      <c r="A103" s="34"/>
      <c r="B103" s="34" t="s">
        <v>178</v>
      </c>
      <c r="C103" s="35" t="n">
        <v>96.4</v>
      </c>
      <c r="D103" s="35" t="n">
        <v>3.9</v>
      </c>
      <c r="E103" s="35" t="n">
        <v>4.7</v>
      </c>
      <c r="F103" s="35" t="n">
        <v>5.7</v>
      </c>
      <c r="G103" s="35" t="n">
        <v>7.2</v>
      </c>
      <c r="H103" s="35" t="n">
        <v>7.6</v>
      </c>
      <c r="I103" s="35" t="n">
        <v>6.8</v>
      </c>
      <c r="J103" s="35" t="n">
        <v>6.5</v>
      </c>
      <c r="K103" s="35" t="n">
        <v>6.8</v>
      </c>
      <c r="L103" s="35" t="n">
        <v>7.4</v>
      </c>
      <c r="M103" s="35" t="n">
        <v>8.4</v>
      </c>
      <c r="N103" s="35" t="n">
        <v>9.1</v>
      </c>
      <c r="O103" s="35" t="n">
        <v>7.9</v>
      </c>
      <c r="P103" s="35" t="n">
        <v>5.7</v>
      </c>
      <c r="Q103" s="35" t="n">
        <v>8.9</v>
      </c>
    </row>
    <row r="104" customFormat="false" ht="15" hidden="false" customHeight="true" outlineLevel="0" collapsed="false">
      <c r="A104" s="34" t="s">
        <v>179</v>
      </c>
      <c r="B104" s="34" t="s">
        <v>54</v>
      </c>
      <c r="C104" s="35" t="n">
        <v>87</v>
      </c>
      <c r="D104" s="35" t="n">
        <v>3.6</v>
      </c>
      <c r="E104" s="35" t="n">
        <v>4.2</v>
      </c>
      <c r="F104" s="35" t="n">
        <v>4.8</v>
      </c>
      <c r="G104" s="35" t="n">
        <v>5.3</v>
      </c>
      <c r="H104" s="35" t="n">
        <v>6.2</v>
      </c>
      <c r="I104" s="35" t="n">
        <v>6.6</v>
      </c>
      <c r="J104" s="35" t="n">
        <v>6.9</v>
      </c>
      <c r="K104" s="35" t="n">
        <v>6.6</v>
      </c>
      <c r="L104" s="35" t="n">
        <v>6.7</v>
      </c>
      <c r="M104" s="35" t="n">
        <v>6.7</v>
      </c>
      <c r="N104" s="35" t="n">
        <v>7</v>
      </c>
      <c r="O104" s="35" t="n">
        <v>7.1</v>
      </c>
      <c r="P104" s="35" t="n">
        <v>6</v>
      </c>
      <c r="Q104" s="35" t="n">
        <v>9.2</v>
      </c>
    </row>
    <row r="105" customFormat="false" ht="15" hidden="false" customHeight="true" outlineLevel="0" collapsed="false">
      <c r="A105" s="34"/>
      <c r="B105" s="34" t="s">
        <v>180</v>
      </c>
      <c r="C105" s="35" t="n">
        <v>20.7</v>
      </c>
      <c r="D105" s="35" t="n">
        <v>0.8</v>
      </c>
      <c r="E105" s="35" t="n">
        <v>1</v>
      </c>
      <c r="F105" s="35" t="n">
        <v>1.2</v>
      </c>
      <c r="G105" s="35" t="n">
        <v>1.3</v>
      </c>
      <c r="H105" s="35" t="n">
        <v>1.5</v>
      </c>
      <c r="I105" s="35" t="n">
        <v>1.6</v>
      </c>
      <c r="J105" s="35" t="n">
        <v>1.5</v>
      </c>
      <c r="K105" s="35" t="n">
        <v>1.5</v>
      </c>
      <c r="L105" s="35" t="n">
        <v>1.6</v>
      </c>
      <c r="M105" s="35" t="n">
        <v>1.6</v>
      </c>
      <c r="N105" s="35" t="n">
        <v>1.7</v>
      </c>
      <c r="O105" s="35" t="n">
        <v>1.7</v>
      </c>
      <c r="P105" s="35" t="n">
        <v>1.5</v>
      </c>
      <c r="Q105" s="35" t="n">
        <v>2.2</v>
      </c>
    </row>
    <row r="106" customFormat="false" ht="15" hidden="false" customHeight="true" outlineLevel="0" collapsed="false">
      <c r="A106" s="34"/>
      <c r="B106" s="34" t="s">
        <v>181</v>
      </c>
      <c r="C106" s="35" t="n">
        <v>1.1</v>
      </c>
      <c r="D106" s="35" t="s">
        <v>47</v>
      </c>
      <c r="E106" s="35" t="s">
        <v>47</v>
      </c>
      <c r="F106" s="35" t="s">
        <v>47</v>
      </c>
      <c r="G106" s="35" t="s">
        <v>47</v>
      </c>
      <c r="H106" s="35" t="n">
        <v>0.1</v>
      </c>
      <c r="I106" s="35" t="n">
        <v>0.1</v>
      </c>
      <c r="J106" s="35" t="n">
        <v>0.1</v>
      </c>
      <c r="K106" s="35" t="n">
        <v>0.1</v>
      </c>
      <c r="L106" s="35" t="n">
        <v>0.1</v>
      </c>
      <c r="M106" s="35" t="n">
        <v>0.1</v>
      </c>
      <c r="N106" s="35" t="n">
        <v>0.1</v>
      </c>
      <c r="O106" s="35" t="n">
        <v>0.1</v>
      </c>
      <c r="P106" s="35" t="n">
        <v>0.1</v>
      </c>
      <c r="Q106" s="35" t="n">
        <v>0.2</v>
      </c>
    </row>
    <row r="107" customFormat="false" ht="15" hidden="false" customHeight="true" outlineLevel="0" collapsed="false">
      <c r="A107" s="34"/>
      <c r="B107" s="34" t="s">
        <v>182</v>
      </c>
      <c r="C107" s="35" t="n">
        <v>2.4</v>
      </c>
      <c r="D107" s="35" t="n">
        <v>0.1</v>
      </c>
      <c r="E107" s="35" t="n">
        <v>0.1</v>
      </c>
      <c r="F107" s="35" t="n">
        <v>0.1</v>
      </c>
      <c r="G107" s="35" t="n">
        <v>0.1</v>
      </c>
      <c r="H107" s="35" t="n">
        <v>0.2</v>
      </c>
      <c r="I107" s="35" t="n">
        <v>0.2</v>
      </c>
      <c r="J107" s="35" t="n">
        <v>0.2</v>
      </c>
      <c r="K107" s="35" t="n">
        <v>0.2</v>
      </c>
      <c r="L107" s="35" t="n">
        <v>0.2</v>
      </c>
      <c r="M107" s="35" t="n">
        <v>0.2</v>
      </c>
      <c r="N107" s="35" t="n">
        <v>0.2</v>
      </c>
      <c r="O107" s="35" t="n">
        <v>0.2</v>
      </c>
      <c r="P107" s="35" t="n">
        <v>0.2</v>
      </c>
      <c r="Q107" s="35" t="n">
        <v>0.3</v>
      </c>
    </row>
    <row r="108" customFormat="false" ht="15" hidden="false" customHeight="true" outlineLevel="0" collapsed="false">
      <c r="A108" s="34"/>
      <c r="B108" s="34" t="s">
        <v>183</v>
      </c>
      <c r="C108" s="35" t="n">
        <v>19.5</v>
      </c>
      <c r="D108" s="35" t="n">
        <v>0.9</v>
      </c>
      <c r="E108" s="35" t="n">
        <v>1</v>
      </c>
      <c r="F108" s="35" t="n">
        <v>1.1</v>
      </c>
      <c r="G108" s="35" t="n">
        <v>1.1</v>
      </c>
      <c r="H108" s="35" t="n">
        <v>1.3</v>
      </c>
      <c r="I108" s="35" t="n">
        <v>1.4</v>
      </c>
      <c r="J108" s="35" t="n">
        <v>1.7</v>
      </c>
      <c r="K108" s="35" t="n">
        <v>1.5</v>
      </c>
      <c r="L108" s="35" t="n">
        <v>1.4</v>
      </c>
      <c r="M108" s="35" t="n">
        <v>1.5</v>
      </c>
      <c r="N108" s="35" t="n">
        <v>1.4</v>
      </c>
      <c r="O108" s="35" t="n">
        <v>1.5</v>
      </c>
      <c r="P108" s="35" t="n">
        <v>1.5</v>
      </c>
      <c r="Q108" s="35" t="n">
        <v>2.3</v>
      </c>
    </row>
    <row r="109" customFormat="false" ht="15" hidden="false" customHeight="true" outlineLevel="0" collapsed="false">
      <c r="A109" s="34"/>
      <c r="B109" s="34" t="s">
        <v>184</v>
      </c>
      <c r="C109" s="35" t="n">
        <v>14.8</v>
      </c>
      <c r="D109" s="35" t="n">
        <v>0.7</v>
      </c>
      <c r="E109" s="35" t="n">
        <v>0.8</v>
      </c>
      <c r="F109" s="35" t="n">
        <v>1</v>
      </c>
      <c r="G109" s="35" t="n">
        <v>1.1</v>
      </c>
      <c r="H109" s="35" t="n">
        <v>1.2</v>
      </c>
      <c r="I109" s="35" t="n">
        <v>1.1</v>
      </c>
      <c r="J109" s="35" t="n">
        <v>1.1</v>
      </c>
      <c r="K109" s="35" t="n">
        <v>1.1</v>
      </c>
      <c r="L109" s="35" t="n">
        <v>1.3</v>
      </c>
      <c r="M109" s="35" t="n">
        <v>1.2</v>
      </c>
      <c r="N109" s="35" t="n">
        <v>1.4</v>
      </c>
      <c r="O109" s="35" t="n">
        <v>1.2</v>
      </c>
      <c r="P109" s="35" t="n">
        <v>0.8</v>
      </c>
      <c r="Q109" s="35" t="n">
        <v>0.9</v>
      </c>
    </row>
    <row r="110" customFormat="false" ht="15" hidden="false" customHeight="true" outlineLevel="0" collapsed="false">
      <c r="A110" s="34"/>
      <c r="B110" s="34" t="s">
        <v>185</v>
      </c>
      <c r="C110" s="35" t="n">
        <v>28.5</v>
      </c>
      <c r="D110" s="35" t="n">
        <v>1</v>
      </c>
      <c r="E110" s="35" t="n">
        <v>1.3</v>
      </c>
      <c r="F110" s="35" t="n">
        <v>1.5</v>
      </c>
      <c r="G110" s="35" t="n">
        <v>1.7</v>
      </c>
      <c r="H110" s="35" t="n">
        <v>1.9</v>
      </c>
      <c r="I110" s="35" t="n">
        <v>2.2</v>
      </c>
      <c r="J110" s="35" t="n">
        <v>2.3</v>
      </c>
      <c r="K110" s="35" t="n">
        <v>2.2</v>
      </c>
      <c r="L110" s="35" t="n">
        <v>2.2</v>
      </c>
      <c r="M110" s="35" t="n">
        <v>2.2</v>
      </c>
      <c r="N110" s="35" t="n">
        <v>2.2</v>
      </c>
      <c r="O110" s="35" t="n">
        <v>2.4</v>
      </c>
      <c r="P110" s="35" t="n">
        <v>2</v>
      </c>
      <c r="Q110" s="35" t="n">
        <v>3.3</v>
      </c>
    </row>
    <row r="111" customFormat="false" ht="15" hidden="false" customHeight="true" outlineLevel="0" collapsed="false">
      <c r="A111" s="34" t="s">
        <v>186</v>
      </c>
      <c r="B111" s="34" t="s">
        <v>54</v>
      </c>
      <c r="C111" s="35" t="n">
        <v>271.3</v>
      </c>
      <c r="D111" s="35" t="n">
        <v>14.4</v>
      </c>
      <c r="E111" s="35" t="n">
        <v>16.4</v>
      </c>
      <c r="F111" s="35" t="n">
        <v>17.4</v>
      </c>
      <c r="G111" s="35" t="n">
        <v>18.9</v>
      </c>
      <c r="H111" s="35" t="n">
        <v>19.4</v>
      </c>
      <c r="I111" s="35" t="n">
        <v>19.6</v>
      </c>
      <c r="J111" s="35" t="n">
        <v>24.2</v>
      </c>
      <c r="K111" s="35" t="n">
        <v>23.7</v>
      </c>
      <c r="L111" s="35" t="n">
        <v>22.7</v>
      </c>
      <c r="M111" s="35" t="n">
        <v>22.2</v>
      </c>
      <c r="N111" s="35" t="n">
        <v>20.2</v>
      </c>
      <c r="O111" s="35" t="n">
        <v>18.5</v>
      </c>
      <c r="P111" s="35" t="n">
        <v>14.3</v>
      </c>
      <c r="Q111" s="35" t="n">
        <v>19.4</v>
      </c>
    </row>
    <row r="112" customFormat="false" ht="15" hidden="false" customHeight="true" outlineLevel="0" collapsed="false">
      <c r="A112" s="34"/>
      <c r="B112" s="34" t="s">
        <v>180</v>
      </c>
      <c r="C112" s="35" t="n">
        <v>27.5</v>
      </c>
      <c r="D112" s="35" t="n">
        <v>1.4</v>
      </c>
      <c r="E112" s="35" t="n">
        <v>1.6</v>
      </c>
      <c r="F112" s="35" t="n">
        <v>1.7</v>
      </c>
      <c r="G112" s="35" t="n">
        <v>1.9</v>
      </c>
      <c r="H112" s="35" t="n">
        <v>1.9</v>
      </c>
      <c r="I112" s="35" t="n">
        <v>1.9</v>
      </c>
      <c r="J112" s="35" t="n">
        <v>2.1</v>
      </c>
      <c r="K112" s="35" t="n">
        <v>2.1</v>
      </c>
      <c r="L112" s="35" t="n">
        <v>2.3</v>
      </c>
      <c r="M112" s="35" t="n">
        <v>2.4</v>
      </c>
      <c r="N112" s="35" t="n">
        <v>2.2</v>
      </c>
      <c r="O112" s="35" t="n">
        <v>1.9</v>
      </c>
      <c r="P112" s="35" t="n">
        <v>1.6</v>
      </c>
      <c r="Q112" s="35" t="n">
        <v>2.6</v>
      </c>
    </row>
    <row r="113" customFormat="false" ht="15" hidden="false" customHeight="true" outlineLevel="0" collapsed="false">
      <c r="A113" s="34"/>
      <c r="B113" s="34" t="s">
        <v>151</v>
      </c>
      <c r="C113" s="35" t="n">
        <v>69.4</v>
      </c>
      <c r="D113" s="35" t="n">
        <v>4.9</v>
      </c>
      <c r="E113" s="35" t="n">
        <v>5</v>
      </c>
      <c r="F113" s="35" t="n">
        <v>4.3</v>
      </c>
      <c r="G113" s="35" t="n">
        <v>3.8</v>
      </c>
      <c r="H113" s="35" t="n">
        <v>4.2</v>
      </c>
      <c r="I113" s="35" t="n">
        <v>5.2</v>
      </c>
      <c r="J113" s="35" t="n">
        <v>7.7</v>
      </c>
      <c r="K113" s="35" t="n">
        <v>7.6</v>
      </c>
      <c r="L113" s="35" t="n">
        <v>6.2</v>
      </c>
      <c r="M113" s="35" t="n">
        <v>4.9</v>
      </c>
      <c r="N113" s="35" t="n">
        <v>4.5</v>
      </c>
      <c r="O113" s="35" t="n">
        <v>4.3</v>
      </c>
      <c r="P113" s="35" t="n">
        <v>3.1</v>
      </c>
      <c r="Q113" s="35" t="n">
        <v>3.6</v>
      </c>
    </row>
    <row r="114" customFormat="false" ht="15" hidden="false" customHeight="true" outlineLevel="0" collapsed="false">
      <c r="A114" s="34"/>
      <c r="B114" s="34" t="s">
        <v>117</v>
      </c>
      <c r="C114" s="35" t="n">
        <v>58.2</v>
      </c>
      <c r="D114" s="35" t="n">
        <v>2.4</v>
      </c>
      <c r="E114" s="35" t="n">
        <v>3</v>
      </c>
      <c r="F114" s="35" t="n">
        <v>3.5</v>
      </c>
      <c r="G114" s="35" t="n">
        <v>3.7</v>
      </c>
      <c r="H114" s="35" t="n">
        <v>4.2</v>
      </c>
      <c r="I114" s="35" t="n">
        <v>4.4</v>
      </c>
      <c r="J114" s="35" t="n">
        <v>4.7</v>
      </c>
      <c r="K114" s="35" t="n">
        <v>4.6</v>
      </c>
      <c r="L114" s="35" t="n">
        <v>4.7</v>
      </c>
      <c r="M114" s="35" t="n">
        <v>4.6</v>
      </c>
      <c r="N114" s="35" t="n">
        <v>4.5</v>
      </c>
      <c r="O114" s="35" t="n">
        <v>4.6</v>
      </c>
      <c r="P114" s="35" t="n">
        <v>3.8</v>
      </c>
      <c r="Q114" s="35" t="n">
        <v>5.5</v>
      </c>
    </row>
    <row r="115" customFormat="false" ht="15" hidden="false" customHeight="true" outlineLevel="0" collapsed="false">
      <c r="A115" s="34"/>
      <c r="B115" s="34" t="s">
        <v>187</v>
      </c>
      <c r="C115" s="35" t="n">
        <v>35</v>
      </c>
      <c r="D115" s="35" t="n">
        <v>1.7</v>
      </c>
      <c r="E115" s="35" t="n">
        <v>2.1</v>
      </c>
      <c r="F115" s="35" t="n">
        <v>2.4</v>
      </c>
      <c r="G115" s="35" t="n">
        <v>2.7</v>
      </c>
      <c r="H115" s="35" t="n">
        <v>2.5</v>
      </c>
      <c r="I115" s="35" t="n">
        <v>2.4</v>
      </c>
      <c r="J115" s="35" t="n">
        <v>2.8</v>
      </c>
      <c r="K115" s="35" t="n">
        <v>2.7</v>
      </c>
      <c r="L115" s="35" t="n">
        <v>3</v>
      </c>
      <c r="M115" s="35" t="n">
        <v>3.1</v>
      </c>
      <c r="N115" s="35" t="n">
        <v>2.7</v>
      </c>
      <c r="O115" s="35" t="n">
        <v>2.4</v>
      </c>
      <c r="P115" s="35" t="n">
        <v>1.9</v>
      </c>
      <c r="Q115" s="35" t="n">
        <v>2.8</v>
      </c>
    </row>
    <row r="116" customFormat="false" ht="15" hidden="false" customHeight="true" outlineLevel="0" collapsed="false">
      <c r="A116" s="34"/>
      <c r="B116" s="34" t="s">
        <v>188</v>
      </c>
      <c r="C116" s="35" t="n">
        <v>8.7</v>
      </c>
      <c r="D116" s="35" t="n">
        <v>0.8</v>
      </c>
      <c r="E116" s="35" t="n">
        <v>0.8</v>
      </c>
      <c r="F116" s="35" t="n">
        <v>0.5</v>
      </c>
      <c r="G116" s="35" t="n">
        <v>0.3</v>
      </c>
      <c r="H116" s="35" t="n">
        <v>0.4</v>
      </c>
      <c r="I116" s="35" t="n">
        <v>0.7</v>
      </c>
      <c r="J116" s="35" t="n">
        <v>1.2</v>
      </c>
      <c r="K116" s="35" t="n">
        <v>1.1</v>
      </c>
      <c r="L116" s="35" t="n">
        <v>0.7</v>
      </c>
      <c r="M116" s="35" t="n">
        <v>0.5</v>
      </c>
      <c r="N116" s="35" t="n">
        <v>0.4</v>
      </c>
      <c r="O116" s="35" t="n">
        <v>0.4</v>
      </c>
      <c r="P116" s="35" t="n">
        <v>0.3</v>
      </c>
      <c r="Q116" s="35" t="n">
        <v>0.5</v>
      </c>
    </row>
    <row r="117" customFormat="false" ht="15" hidden="false" customHeight="true" outlineLevel="0" collapsed="false">
      <c r="A117" s="34"/>
      <c r="B117" s="34" t="s">
        <v>189</v>
      </c>
      <c r="C117" s="35" t="n">
        <v>72.5</v>
      </c>
      <c r="D117" s="35" t="n">
        <v>3.1</v>
      </c>
      <c r="E117" s="35" t="n">
        <v>4</v>
      </c>
      <c r="F117" s="35" t="n">
        <v>5</v>
      </c>
      <c r="G117" s="35" t="n">
        <v>6.5</v>
      </c>
      <c r="H117" s="35" t="n">
        <v>6.2</v>
      </c>
      <c r="I117" s="35" t="n">
        <v>5</v>
      </c>
      <c r="J117" s="35" t="n">
        <v>5.7</v>
      </c>
      <c r="K117" s="35" t="n">
        <v>5.7</v>
      </c>
      <c r="L117" s="35" t="n">
        <v>5.7</v>
      </c>
      <c r="M117" s="35" t="n">
        <v>6.7</v>
      </c>
      <c r="N117" s="35" t="n">
        <v>5.9</v>
      </c>
      <c r="O117" s="35" t="n">
        <v>4.9</v>
      </c>
      <c r="P117" s="35" t="n">
        <v>3.7</v>
      </c>
      <c r="Q117" s="35" t="n">
        <v>4.5</v>
      </c>
    </row>
    <row r="118" customFormat="false" ht="15" hidden="false" customHeight="true" outlineLevel="0" collapsed="false">
      <c r="A118" s="34" t="s">
        <v>190</v>
      </c>
      <c r="B118" s="34" t="s">
        <v>54</v>
      </c>
      <c r="C118" s="35" t="n">
        <v>102.9</v>
      </c>
      <c r="D118" s="35" t="n">
        <v>4.5</v>
      </c>
      <c r="E118" s="35" t="n">
        <v>4.6</v>
      </c>
      <c r="F118" s="35" t="n">
        <v>4.7</v>
      </c>
      <c r="G118" s="35" t="n">
        <v>5</v>
      </c>
      <c r="H118" s="35" t="n">
        <v>5.4</v>
      </c>
      <c r="I118" s="35" t="n">
        <v>6.2</v>
      </c>
      <c r="J118" s="35" t="n">
        <v>8.1</v>
      </c>
      <c r="K118" s="35" t="n">
        <v>8.6</v>
      </c>
      <c r="L118" s="35" t="n">
        <v>8.7</v>
      </c>
      <c r="M118" s="35" t="n">
        <v>8</v>
      </c>
      <c r="N118" s="35" t="n">
        <v>8.1</v>
      </c>
      <c r="O118" s="35" t="n">
        <v>7.8</v>
      </c>
      <c r="P118" s="35" t="n">
        <v>7.1</v>
      </c>
      <c r="Q118" s="35" t="n">
        <v>16.2</v>
      </c>
    </row>
    <row r="119" customFormat="false" ht="15" hidden="false" customHeight="true" outlineLevel="0" collapsed="false">
      <c r="A119" s="34"/>
      <c r="B119" s="34" t="s">
        <v>191</v>
      </c>
      <c r="C119" s="35" t="n">
        <v>33.9</v>
      </c>
      <c r="D119" s="35" t="n">
        <v>1.6</v>
      </c>
      <c r="E119" s="35" t="n">
        <v>1.5</v>
      </c>
      <c r="F119" s="35" t="n">
        <v>1.4</v>
      </c>
      <c r="G119" s="35" t="n">
        <v>1.6</v>
      </c>
      <c r="H119" s="35" t="n">
        <v>1.8</v>
      </c>
      <c r="I119" s="35" t="n">
        <v>2.3</v>
      </c>
      <c r="J119" s="35" t="n">
        <v>3.1</v>
      </c>
      <c r="K119" s="35" t="n">
        <v>2.9</v>
      </c>
      <c r="L119" s="35" t="n">
        <v>2.7</v>
      </c>
      <c r="M119" s="35" t="n">
        <v>2.4</v>
      </c>
      <c r="N119" s="35" t="n">
        <v>2.5</v>
      </c>
      <c r="O119" s="35" t="n">
        <v>2.6</v>
      </c>
      <c r="P119" s="35" t="n">
        <v>2.4</v>
      </c>
      <c r="Q119" s="35" t="n">
        <v>5.1</v>
      </c>
    </row>
    <row r="120" customFormat="false" ht="15" hidden="false" customHeight="true" outlineLevel="0" collapsed="false">
      <c r="A120" s="34"/>
      <c r="B120" s="34" t="s">
        <v>192</v>
      </c>
      <c r="C120" s="35" t="n">
        <v>11.3</v>
      </c>
      <c r="D120" s="35" t="n">
        <v>0.5</v>
      </c>
      <c r="E120" s="35" t="n">
        <v>0.4</v>
      </c>
      <c r="F120" s="35" t="n">
        <v>0.5</v>
      </c>
      <c r="G120" s="35" t="n">
        <v>0.5</v>
      </c>
      <c r="H120" s="35" t="n">
        <v>0.6</v>
      </c>
      <c r="I120" s="35" t="n">
        <v>0.7</v>
      </c>
      <c r="J120" s="35" t="n">
        <v>0.9</v>
      </c>
      <c r="K120" s="35" t="n">
        <v>0.9</v>
      </c>
      <c r="L120" s="35" t="n">
        <v>0.9</v>
      </c>
      <c r="M120" s="35" t="n">
        <v>0.9</v>
      </c>
      <c r="N120" s="35" t="n">
        <v>0.9</v>
      </c>
      <c r="O120" s="35" t="n">
        <v>0.9</v>
      </c>
      <c r="P120" s="35" t="n">
        <v>0.8</v>
      </c>
      <c r="Q120" s="35" t="n">
        <v>1.8</v>
      </c>
    </row>
    <row r="121" customFormat="false" ht="15" hidden="false" customHeight="true" outlineLevel="0" collapsed="false">
      <c r="A121" s="34"/>
      <c r="B121" s="34" t="s">
        <v>193</v>
      </c>
      <c r="C121" s="35" t="n">
        <v>10</v>
      </c>
      <c r="D121" s="35" t="n">
        <v>0.3</v>
      </c>
      <c r="E121" s="35" t="n">
        <v>0.3</v>
      </c>
      <c r="F121" s="35" t="n">
        <v>0.4</v>
      </c>
      <c r="G121" s="35" t="n">
        <v>0.4</v>
      </c>
      <c r="H121" s="35" t="n">
        <v>0.5</v>
      </c>
      <c r="I121" s="35" t="n">
        <v>0.5</v>
      </c>
      <c r="J121" s="35" t="n">
        <v>0.5</v>
      </c>
      <c r="K121" s="35" t="n">
        <v>0.6</v>
      </c>
      <c r="L121" s="35" t="n">
        <v>0.7</v>
      </c>
      <c r="M121" s="35" t="n">
        <v>0.7</v>
      </c>
      <c r="N121" s="35" t="n">
        <v>0.9</v>
      </c>
      <c r="O121" s="35" t="n">
        <v>0.8</v>
      </c>
      <c r="P121" s="35" t="n">
        <v>0.9</v>
      </c>
      <c r="Q121" s="35" t="n">
        <v>2.4</v>
      </c>
    </row>
    <row r="122" customFormat="false" ht="15" hidden="false" customHeight="true" outlineLevel="0" collapsed="false">
      <c r="A122" s="34"/>
      <c r="B122" s="34" t="s">
        <v>194</v>
      </c>
      <c r="C122" s="35" t="n">
        <v>13.4</v>
      </c>
      <c r="D122" s="35" t="n">
        <v>0.5</v>
      </c>
      <c r="E122" s="35" t="n">
        <v>0.6</v>
      </c>
      <c r="F122" s="35" t="n">
        <v>0.7</v>
      </c>
      <c r="G122" s="35" t="n">
        <v>0.7</v>
      </c>
      <c r="H122" s="35" t="n">
        <v>0.7</v>
      </c>
      <c r="I122" s="35" t="n">
        <v>0.8</v>
      </c>
      <c r="J122" s="35" t="n">
        <v>0.9</v>
      </c>
      <c r="K122" s="35" t="n">
        <v>1.1</v>
      </c>
      <c r="L122" s="35" t="n">
        <v>1.2</v>
      </c>
      <c r="M122" s="35" t="n">
        <v>1.1</v>
      </c>
      <c r="N122" s="35" t="n">
        <v>1.1</v>
      </c>
      <c r="O122" s="35" t="n">
        <v>1</v>
      </c>
      <c r="P122" s="35" t="n">
        <v>0.9</v>
      </c>
      <c r="Q122" s="35" t="n">
        <v>2.2</v>
      </c>
    </row>
    <row r="123" customFormat="false" ht="15" hidden="false" customHeight="true" outlineLevel="0" collapsed="false">
      <c r="A123" s="34"/>
      <c r="B123" s="34" t="s">
        <v>195</v>
      </c>
      <c r="C123" s="35" t="n">
        <v>11.5</v>
      </c>
      <c r="D123" s="35" t="n">
        <v>0.5</v>
      </c>
      <c r="E123" s="35" t="n">
        <v>0.5</v>
      </c>
      <c r="F123" s="35" t="n">
        <v>0.6</v>
      </c>
      <c r="G123" s="35" t="n">
        <v>0.6</v>
      </c>
      <c r="H123" s="35" t="n">
        <v>0.6</v>
      </c>
      <c r="I123" s="35" t="n">
        <v>0.6</v>
      </c>
      <c r="J123" s="35" t="n">
        <v>0.9</v>
      </c>
      <c r="K123" s="35" t="n">
        <v>1.1</v>
      </c>
      <c r="L123" s="35" t="n">
        <v>1</v>
      </c>
      <c r="M123" s="35" t="n">
        <v>0.9</v>
      </c>
      <c r="N123" s="35" t="n">
        <v>0.9</v>
      </c>
      <c r="O123" s="35" t="n">
        <v>0.8</v>
      </c>
      <c r="P123" s="35" t="n">
        <v>0.8</v>
      </c>
      <c r="Q123" s="35" t="n">
        <v>1.8</v>
      </c>
    </row>
    <row r="124" customFormat="false" ht="15" hidden="false" customHeight="true" outlineLevel="0" collapsed="false">
      <c r="A124" s="34"/>
      <c r="B124" s="34" t="s">
        <v>196</v>
      </c>
      <c r="C124" s="35" t="n">
        <v>10.5</v>
      </c>
      <c r="D124" s="35" t="n">
        <v>0.4</v>
      </c>
      <c r="E124" s="35" t="n">
        <v>0.5</v>
      </c>
      <c r="F124" s="35" t="n">
        <v>0.5</v>
      </c>
      <c r="G124" s="35" t="n">
        <v>0.5</v>
      </c>
      <c r="H124" s="35" t="n">
        <v>0.6</v>
      </c>
      <c r="I124" s="35" t="n">
        <v>0.7</v>
      </c>
      <c r="J124" s="35" t="n">
        <v>0.8</v>
      </c>
      <c r="K124" s="35" t="n">
        <v>0.9</v>
      </c>
      <c r="L124" s="35" t="n">
        <v>0.9</v>
      </c>
      <c r="M124" s="35" t="n">
        <v>0.8</v>
      </c>
      <c r="N124" s="35" t="n">
        <v>0.9</v>
      </c>
      <c r="O124" s="35" t="n">
        <v>0.8</v>
      </c>
      <c r="P124" s="35" t="n">
        <v>0.7</v>
      </c>
      <c r="Q124" s="35" t="n">
        <v>1.6</v>
      </c>
    </row>
    <row r="125" customFormat="false" ht="15" hidden="false" customHeight="true" outlineLevel="0" collapsed="false">
      <c r="A125" s="34"/>
      <c r="B125" s="34" t="s">
        <v>197</v>
      </c>
      <c r="C125" s="35" t="n">
        <v>11.3</v>
      </c>
      <c r="D125" s="35" t="n">
        <v>0.6</v>
      </c>
      <c r="E125" s="35" t="n">
        <v>0.7</v>
      </c>
      <c r="F125" s="35" t="n">
        <v>0.6</v>
      </c>
      <c r="G125" s="35" t="n">
        <v>0.6</v>
      </c>
      <c r="H125" s="35" t="n">
        <v>0.6</v>
      </c>
      <c r="I125" s="35" t="n">
        <v>0.6</v>
      </c>
      <c r="J125" s="35" t="n">
        <v>0.9</v>
      </c>
      <c r="K125" s="35" t="n">
        <v>1.2</v>
      </c>
      <c r="L125" s="35" t="n">
        <v>1.3</v>
      </c>
      <c r="M125" s="35" t="n">
        <v>1</v>
      </c>
      <c r="N125" s="35" t="n">
        <v>0.8</v>
      </c>
      <c r="O125" s="35" t="n">
        <v>0.8</v>
      </c>
      <c r="P125" s="35" t="n">
        <v>0.6</v>
      </c>
      <c r="Q125" s="35" t="n">
        <v>1.2</v>
      </c>
    </row>
    <row r="126" customFormat="false" ht="15" hidden="false" customHeight="true" outlineLevel="0" collapsed="false">
      <c r="A126" s="34" t="s">
        <v>198</v>
      </c>
      <c r="B126" s="34" t="s">
        <v>54</v>
      </c>
      <c r="C126" s="35" t="n">
        <v>2.1</v>
      </c>
      <c r="D126" s="35" t="n">
        <v>0.1</v>
      </c>
      <c r="E126" s="35" t="n">
        <v>0.1</v>
      </c>
      <c r="F126" s="35" t="n">
        <v>0.2</v>
      </c>
      <c r="G126" s="35" t="n">
        <v>0.2</v>
      </c>
      <c r="H126" s="35" t="n">
        <v>0.2</v>
      </c>
      <c r="I126" s="35" t="n">
        <v>0.1</v>
      </c>
      <c r="J126" s="35" t="n">
        <v>0.1</v>
      </c>
      <c r="K126" s="35" t="n">
        <v>0.2</v>
      </c>
      <c r="L126" s="35" t="n">
        <v>0.2</v>
      </c>
      <c r="M126" s="35" t="n">
        <v>0.2</v>
      </c>
      <c r="N126" s="35" t="n">
        <v>0.2</v>
      </c>
      <c r="O126" s="35" t="n">
        <v>0.1</v>
      </c>
      <c r="P126" s="35" t="n">
        <v>0.1</v>
      </c>
      <c r="Q126" s="35" t="n">
        <v>0.2</v>
      </c>
    </row>
    <row r="127" customFormat="false" ht="15" hidden="false" customHeight="true" outlineLevel="0" collapsed="false">
      <c r="A127" s="34" t="s">
        <v>199</v>
      </c>
      <c r="B127" s="34" t="s">
        <v>54</v>
      </c>
      <c r="C127" s="35" t="n">
        <v>48.9</v>
      </c>
      <c r="D127" s="35" t="n">
        <v>2.3</v>
      </c>
      <c r="E127" s="35" t="n">
        <v>2.7</v>
      </c>
      <c r="F127" s="35" t="n">
        <v>2.8</v>
      </c>
      <c r="G127" s="35" t="n">
        <v>2.6</v>
      </c>
      <c r="H127" s="35" t="n">
        <v>2.8</v>
      </c>
      <c r="I127" s="35" t="n">
        <v>2.5</v>
      </c>
      <c r="J127" s="35" t="n">
        <v>3.2</v>
      </c>
      <c r="K127" s="35" t="n">
        <v>4</v>
      </c>
      <c r="L127" s="35" t="n">
        <v>4.5</v>
      </c>
      <c r="M127" s="35" t="n">
        <v>3.9</v>
      </c>
      <c r="N127" s="35" t="n">
        <v>3.6</v>
      </c>
      <c r="O127" s="35" t="n">
        <v>3.3</v>
      </c>
      <c r="P127" s="35" t="n">
        <v>3</v>
      </c>
      <c r="Q127" s="35" t="n">
        <v>7.6</v>
      </c>
    </row>
    <row r="128" customFormat="false" ht="15" hidden="false" customHeight="true" outlineLevel="0" collapsed="false">
      <c r="A128" s="34"/>
      <c r="B128" s="34" t="s">
        <v>200</v>
      </c>
      <c r="C128" s="35" t="n">
        <v>9.7</v>
      </c>
      <c r="D128" s="35" t="n">
        <v>0.5</v>
      </c>
      <c r="E128" s="35" t="n">
        <v>0.6</v>
      </c>
      <c r="F128" s="35" t="n">
        <v>0.6</v>
      </c>
      <c r="G128" s="35" t="n">
        <v>0.6</v>
      </c>
      <c r="H128" s="35" t="n">
        <v>0.6</v>
      </c>
      <c r="I128" s="35" t="n">
        <v>0.5</v>
      </c>
      <c r="J128" s="35" t="n">
        <v>0.7</v>
      </c>
      <c r="K128" s="35" t="n">
        <v>0.9</v>
      </c>
      <c r="L128" s="35" t="n">
        <v>0.9</v>
      </c>
      <c r="M128" s="35" t="n">
        <v>0.8</v>
      </c>
      <c r="N128" s="35" t="n">
        <v>0.7</v>
      </c>
      <c r="O128" s="35" t="n">
        <v>0.7</v>
      </c>
      <c r="P128" s="35" t="n">
        <v>0.6</v>
      </c>
      <c r="Q128" s="35" t="n">
        <v>1.3</v>
      </c>
    </row>
    <row r="129" customFormat="false" ht="15" hidden="false" customHeight="true" outlineLevel="0" collapsed="false">
      <c r="A129" s="34"/>
      <c r="B129" s="34" t="s">
        <v>199</v>
      </c>
      <c r="C129" s="35" t="n">
        <v>29.1</v>
      </c>
      <c r="D129" s="35" t="n">
        <v>1.4</v>
      </c>
      <c r="E129" s="35" t="n">
        <v>1.6</v>
      </c>
      <c r="F129" s="35" t="n">
        <v>1.6</v>
      </c>
      <c r="G129" s="35" t="n">
        <v>1.5</v>
      </c>
      <c r="H129" s="35" t="n">
        <v>1.5</v>
      </c>
      <c r="I129" s="35" t="n">
        <v>1.4</v>
      </c>
      <c r="J129" s="35" t="n">
        <v>1.9</v>
      </c>
      <c r="K129" s="35" t="n">
        <v>2.3</v>
      </c>
      <c r="L129" s="35" t="n">
        <v>2.6</v>
      </c>
      <c r="M129" s="35" t="n">
        <v>2.3</v>
      </c>
      <c r="N129" s="35" t="n">
        <v>2.1</v>
      </c>
      <c r="O129" s="35" t="n">
        <v>2</v>
      </c>
      <c r="P129" s="35" t="n">
        <v>1.8</v>
      </c>
      <c r="Q129" s="35" t="n">
        <v>5.1</v>
      </c>
    </row>
    <row r="130" customFormat="false" ht="15" hidden="false" customHeight="true" outlineLevel="0" collapsed="false">
      <c r="A130" s="34"/>
      <c r="B130" s="34" t="s">
        <v>201</v>
      </c>
      <c r="C130" s="35" t="n">
        <v>10</v>
      </c>
      <c r="D130" s="35" t="n">
        <v>0.5</v>
      </c>
      <c r="E130" s="35" t="n">
        <v>0.5</v>
      </c>
      <c r="F130" s="35" t="n">
        <v>0.6</v>
      </c>
      <c r="G130" s="35" t="n">
        <v>0.6</v>
      </c>
      <c r="H130" s="35" t="n">
        <v>0.7</v>
      </c>
      <c r="I130" s="35" t="n">
        <v>0.6</v>
      </c>
      <c r="J130" s="35" t="n">
        <v>0.7</v>
      </c>
      <c r="K130" s="35" t="n">
        <v>0.8</v>
      </c>
      <c r="L130" s="35" t="n">
        <v>1</v>
      </c>
      <c r="M130" s="35" t="n">
        <v>0.8</v>
      </c>
      <c r="N130" s="35" t="n">
        <v>0.8</v>
      </c>
      <c r="O130" s="35" t="n">
        <v>0.7</v>
      </c>
      <c r="P130" s="35" t="n">
        <v>0.6</v>
      </c>
      <c r="Q130" s="35" t="n">
        <v>1.2</v>
      </c>
    </row>
    <row r="131" customFormat="false" ht="15" hidden="false" customHeight="true" outlineLevel="0" collapsed="false">
      <c r="A131" s="34" t="s">
        <v>202</v>
      </c>
      <c r="B131" s="34" t="s">
        <v>54</v>
      </c>
      <c r="C131" s="35" t="n">
        <v>6.6</v>
      </c>
      <c r="D131" s="35" t="n">
        <v>0.3</v>
      </c>
      <c r="E131" s="35" t="n">
        <v>0.4</v>
      </c>
      <c r="F131" s="35" t="n">
        <v>0.3</v>
      </c>
      <c r="G131" s="35" t="n">
        <v>0.4</v>
      </c>
      <c r="H131" s="35" t="n">
        <v>0.4</v>
      </c>
      <c r="I131" s="35" t="n">
        <v>0.3</v>
      </c>
      <c r="J131" s="35" t="n">
        <v>0.4</v>
      </c>
      <c r="K131" s="35" t="n">
        <v>0.6</v>
      </c>
      <c r="L131" s="35" t="n">
        <v>0.7</v>
      </c>
      <c r="M131" s="35" t="n">
        <v>0.6</v>
      </c>
      <c r="N131" s="35" t="n">
        <v>0.5</v>
      </c>
      <c r="O131" s="35" t="n">
        <v>0.4</v>
      </c>
      <c r="P131" s="35" t="n">
        <v>0.4</v>
      </c>
      <c r="Q131" s="35" t="n">
        <v>0.8</v>
      </c>
    </row>
    <row r="132" customFormat="false" ht="15" hidden="false" customHeight="true" outlineLevel="0" collapsed="false">
      <c r="A132" s="34"/>
      <c r="B132" s="34" t="s">
        <v>203</v>
      </c>
      <c r="C132" s="35" t="n">
        <v>3.1</v>
      </c>
      <c r="D132" s="35" t="n">
        <v>0.1</v>
      </c>
      <c r="E132" s="35" t="n">
        <v>0.2</v>
      </c>
      <c r="F132" s="35" t="n">
        <v>0.1</v>
      </c>
      <c r="G132" s="35" t="n">
        <v>0.2</v>
      </c>
      <c r="H132" s="35" t="n">
        <v>0.2</v>
      </c>
      <c r="I132" s="35" t="n">
        <v>0.2</v>
      </c>
      <c r="J132" s="35" t="n">
        <v>0.2</v>
      </c>
      <c r="K132" s="35" t="n">
        <v>0.3</v>
      </c>
      <c r="L132" s="35" t="n">
        <v>0.3</v>
      </c>
      <c r="M132" s="35" t="n">
        <v>0.3</v>
      </c>
      <c r="N132" s="35" t="n">
        <v>0.2</v>
      </c>
      <c r="O132" s="35" t="n">
        <v>0.2</v>
      </c>
      <c r="P132" s="35" t="n">
        <v>0.2</v>
      </c>
      <c r="Q132" s="35" t="n">
        <v>0.4</v>
      </c>
    </row>
    <row r="133" customFormat="false" ht="15" hidden="false" customHeight="true" outlineLevel="0" collapsed="false">
      <c r="A133" s="34"/>
      <c r="B133" s="34" t="s">
        <v>204</v>
      </c>
      <c r="C133" s="35" t="n">
        <v>1.1</v>
      </c>
      <c r="D133" s="35" t="s">
        <v>47</v>
      </c>
      <c r="E133" s="35" t="n">
        <v>0.1</v>
      </c>
      <c r="F133" s="35" t="n">
        <v>0.1</v>
      </c>
      <c r="G133" s="35" t="n">
        <v>0.1</v>
      </c>
      <c r="H133" s="35" t="n">
        <v>0.1</v>
      </c>
      <c r="I133" s="35" t="s">
        <v>47</v>
      </c>
      <c r="J133" s="35" t="n">
        <v>0.1</v>
      </c>
      <c r="K133" s="35" t="n">
        <v>0.1</v>
      </c>
      <c r="L133" s="35" t="n">
        <v>0.1</v>
      </c>
      <c r="M133" s="35" t="n">
        <v>0.1</v>
      </c>
      <c r="N133" s="35" t="n">
        <v>0.1</v>
      </c>
      <c r="O133" s="35" t="n">
        <v>0.1</v>
      </c>
      <c r="P133" s="35" t="n">
        <v>0.1</v>
      </c>
      <c r="Q133" s="35" t="n">
        <v>0.1</v>
      </c>
    </row>
    <row r="134" customFormat="false" ht="15" hidden="false" customHeight="true" outlineLevel="0" collapsed="false">
      <c r="A134" s="34"/>
      <c r="B134" s="34" t="s">
        <v>205</v>
      </c>
      <c r="C134" s="35" t="n">
        <v>1.4</v>
      </c>
      <c r="D134" s="35" t="n">
        <v>0.1</v>
      </c>
      <c r="E134" s="35" t="n">
        <v>0.1</v>
      </c>
      <c r="F134" s="35" t="n">
        <v>0.1</v>
      </c>
      <c r="G134" s="35" t="n">
        <v>0.1</v>
      </c>
      <c r="H134" s="35" t="n">
        <v>0.1</v>
      </c>
      <c r="I134" s="35" t="n">
        <v>0.1</v>
      </c>
      <c r="J134" s="35" t="n">
        <v>0.1</v>
      </c>
      <c r="K134" s="35" t="n">
        <v>0.1</v>
      </c>
      <c r="L134" s="35" t="n">
        <v>0.1</v>
      </c>
      <c r="M134" s="35" t="n">
        <v>0.1</v>
      </c>
      <c r="N134" s="35" t="n">
        <v>0.1</v>
      </c>
      <c r="O134" s="35" t="n">
        <v>0.1</v>
      </c>
      <c r="P134" s="35" t="n">
        <v>0.1</v>
      </c>
      <c r="Q134" s="35" t="n">
        <v>0.2</v>
      </c>
    </row>
    <row r="135" customFormat="false" ht="15" hidden="false" customHeight="true" outlineLevel="0" collapsed="false">
      <c r="A135" s="34" t="s">
        <v>206</v>
      </c>
      <c r="B135" s="34" t="s">
        <v>54</v>
      </c>
      <c r="C135" s="35" t="n">
        <v>47.7</v>
      </c>
      <c r="D135" s="35" t="n">
        <v>2.3</v>
      </c>
      <c r="E135" s="35" t="n">
        <v>2.7</v>
      </c>
      <c r="F135" s="35" t="n">
        <v>2.5</v>
      </c>
      <c r="G135" s="35" t="n">
        <v>2.6</v>
      </c>
      <c r="H135" s="35" t="n">
        <v>2.7</v>
      </c>
      <c r="I135" s="35" t="n">
        <v>2.6</v>
      </c>
      <c r="J135" s="35" t="n">
        <v>3.3</v>
      </c>
      <c r="K135" s="35" t="n">
        <v>4.1</v>
      </c>
      <c r="L135" s="35" t="n">
        <v>4.3</v>
      </c>
      <c r="M135" s="35" t="n">
        <v>3.9</v>
      </c>
      <c r="N135" s="35" t="n">
        <v>3.7</v>
      </c>
      <c r="O135" s="35" t="n">
        <v>3.2</v>
      </c>
      <c r="P135" s="35" t="n">
        <v>2.8</v>
      </c>
      <c r="Q135" s="35" t="n">
        <v>6.9</v>
      </c>
    </row>
    <row r="136" customFormat="false" ht="15" hidden="false" customHeight="true" outlineLevel="0" collapsed="false">
      <c r="A136" s="34"/>
      <c r="B136" s="34" t="s">
        <v>207</v>
      </c>
      <c r="C136" s="35" t="n">
        <v>32.6</v>
      </c>
      <c r="D136" s="35" t="n">
        <v>1.5</v>
      </c>
      <c r="E136" s="35" t="n">
        <v>1.5</v>
      </c>
      <c r="F136" s="35" t="n">
        <v>1.5</v>
      </c>
      <c r="G136" s="35" t="n">
        <v>1.7</v>
      </c>
      <c r="H136" s="35" t="n">
        <v>1.8</v>
      </c>
      <c r="I136" s="35" t="n">
        <v>1.9</v>
      </c>
      <c r="J136" s="35" t="n">
        <v>2.5</v>
      </c>
      <c r="K136" s="35" t="n">
        <v>2.8</v>
      </c>
      <c r="L136" s="35" t="n">
        <v>2.8</v>
      </c>
      <c r="M136" s="35" t="n">
        <v>2.6</v>
      </c>
      <c r="N136" s="35" t="n">
        <v>2.5</v>
      </c>
      <c r="O136" s="35" t="n">
        <v>2.3</v>
      </c>
      <c r="P136" s="35" t="n">
        <v>2</v>
      </c>
      <c r="Q136" s="35" t="n">
        <v>5.1</v>
      </c>
    </row>
    <row r="137" customFormat="false" ht="15" hidden="false" customHeight="true" outlineLevel="0" collapsed="false">
      <c r="A137" s="34"/>
      <c r="B137" s="34" t="s">
        <v>208</v>
      </c>
      <c r="C137" s="35" t="n">
        <v>3.8</v>
      </c>
      <c r="D137" s="35" t="n">
        <v>0.2</v>
      </c>
      <c r="E137" s="35" t="n">
        <v>0.2</v>
      </c>
      <c r="F137" s="35" t="n">
        <v>0.2</v>
      </c>
      <c r="G137" s="35" t="n">
        <v>0.3</v>
      </c>
      <c r="H137" s="35" t="n">
        <v>0.3</v>
      </c>
      <c r="I137" s="35" t="n">
        <v>0.2</v>
      </c>
      <c r="J137" s="35" t="n">
        <v>0.2</v>
      </c>
      <c r="K137" s="35" t="n">
        <v>0.2</v>
      </c>
      <c r="L137" s="35" t="n">
        <v>0.3</v>
      </c>
      <c r="M137" s="35" t="n">
        <v>0.3</v>
      </c>
      <c r="N137" s="35" t="n">
        <v>0.3</v>
      </c>
      <c r="O137" s="35" t="n">
        <v>0.3</v>
      </c>
      <c r="P137" s="35" t="n">
        <v>0.2</v>
      </c>
      <c r="Q137" s="35" t="n">
        <v>0.6</v>
      </c>
    </row>
    <row r="138" customFormat="false" ht="15" hidden="false" customHeight="true" outlineLevel="0" collapsed="false">
      <c r="A138" s="34"/>
      <c r="B138" s="34" t="s">
        <v>209</v>
      </c>
      <c r="C138" s="35" t="n">
        <v>2.7</v>
      </c>
      <c r="D138" s="35" t="n">
        <v>0.1</v>
      </c>
      <c r="E138" s="35" t="n">
        <v>0.2</v>
      </c>
      <c r="F138" s="35" t="n">
        <v>0.2</v>
      </c>
      <c r="G138" s="35" t="n">
        <v>0.2</v>
      </c>
      <c r="H138" s="35" t="n">
        <v>0.2</v>
      </c>
      <c r="I138" s="35" t="n">
        <v>0.1</v>
      </c>
      <c r="J138" s="35" t="n">
        <v>0.1</v>
      </c>
      <c r="K138" s="35" t="n">
        <v>0.2</v>
      </c>
      <c r="L138" s="35" t="n">
        <v>0.2</v>
      </c>
      <c r="M138" s="35" t="n">
        <v>0.2</v>
      </c>
      <c r="N138" s="35" t="n">
        <v>0.2</v>
      </c>
      <c r="O138" s="35" t="n">
        <v>0.2</v>
      </c>
      <c r="P138" s="35" t="n">
        <v>0.2</v>
      </c>
      <c r="Q138" s="35" t="n">
        <v>0.4</v>
      </c>
    </row>
    <row r="139" customFormat="false" ht="15" hidden="false" customHeight="true" outlineLevel="0" collapsed="false">
      <c r="A139" s="34"/>
      <c r="B139" s="34" t="s">
        <v>210</v>
      </c>
      <c r="C139" s="35" t="n">
        <v>8</v>
      </c>
      <c r="D139" s="35" t="n">
        <v>0.5</v>
      </c>
      <c r="E139" s="35" t="n">
        <v>0.7</v>
      </c>
      <c r="F139" s="35" t="n">
        <v>0.5</v>
      </c>
      <c r="G139" s="35" t="n">
        <v>0.4</v>
      </c>
      <c r="H139" s="35" t="n">
        <v>0.4</v>
      </c>
      <c r="I139" s="35" t="n">
        <v>0.4</v>
      </c>
      <c r="J139" s="35" t="n">
        <v>0.5</v>
      </c>
      <c r="K139" s="35" t="n">
        <v>0.9</v>
      </c>
      <c r="L139" s="35" t="n">
        <v>0.9</v>
      </c>
      <c r="M139" s="35" t="n">
        <v>0.7</v>
      </c>
      <c r="N139" s="35" t="n">
        <v>0.6</v>
      </c>
      <c r="O139" s="35" t="n">
        <v>0.4</v>
      </c>
      <c r="P139" s="35" t="n">
        <v>0.4</v>
      </c>
      <c r="Q139" s="35" t="n">
        <v>0.7</v>
      </c>
    </row>
    <row r="140" customFormat="false" ht="15" hidden="false" customHeight="true" outlineLevel="0" collapsed="false">
      <c r="A140" s="34" t="s">
        <v>211</v>
      </c>
      <c r="B140" s="34" t="s">
        <v>54</v>
      </c>
      <c r="C140" s="35" t="n">
        <v>22.3</v>
      </c>
      <c r="D140" s="35" t="n">
        <v>1.4</v>
      </c>
      <c r="E140" s="35" t="n">
        <v>0.9</v>
      </c>
      <c r="F140" s="35" t="n">
        <v>0.7</v>
      </c>
      <c r="G140" s="35" t="n">
        <v>0.7</v>
      </c>
      <c r="H140" s="35" t="n">
        <v>0.9</v>
      </c>
      <c r="I140" s="35" t="n">
        <v>1.2</v>
      </c>
      <c r="J140" s="35" t="n">
        <v>2.2</v>
      </c>
      <c r="K140" s="35" t="n">
        <v>2.1</v>
      </c>
      <c r="L140" s="35" t="n">
        <v>1.6</v>
      </c>
      <c r="M140" s="35" t="n">
        <v>1.5</v>
      </c>
      <c r="N140" s="35" t="n">
        <v>1.6</v>
      </c>
      <c r="O140" s="35" t="n">
        <v>1.6</v>
      </c>
      <c r="P140" s="35" t="n">
        <v>1.6</v>
      </c>
      <c r="Q140" s="35" t="n">
        <v>4.2</v>
      </c>
    </row>
    <row r="141" customFormat="false" ht="15" hidden="false" customHeight="true" outlineLevel="0" collapsed="false">
      <c r="A141" s="34"/>
      <c r="B141" s="34" t="s">
        <v>212</v>
      </c>
      <c r="C141" s="35" t="n">
        <v>1.7</v>
      </c>
      <c r="D141" s="35" t="s">
        <v>47</v>
      </c>
      <c r="E141" s="35" t="s">
        <v>47</v>
      </c>
      <c r="F141" s="35" t="s">
        <v>47</v>
      </c>
      <c r="G141" s="35" t="n">
        <v>0.1</v>
      </c>
      <c r="H141" s="35" t="n">
        <v>0.1</v>
      </c>
      <c r="I141" s="35" t="n">
        <v>0.1</v>
      </c>
      <c r="J141" s="35" t="n">
        <v>0.1</v>
      </c>
      <c r="K141" s="35" t="n">
        <v>0.1</v>
      </c>
      <c r="L141" s="35" t="n">
        <v>0.1</v>
      </c>
      <c r="M141" s="35" t="n">
        <v>0.1</v>
      </c>
      <c r="N141" s="35" t="n">
        <v>0.1</v>
      </c>
      <c r="O141" s="35" t="n">
        <v>0.2</v>
      </c>
      <c r="P141" s="35" t="n">
        <v>0.2</v>
      </c>
      <c r="Q141" s="35" t="n">
        <v>0.4</v>
      </c>
    </row>
    <row r="142" customFormat="false" ht="15" hidden="false" customHeight="true" outlineLevel="0" collapsed="false">
      <c r="A142" s="34"/>
      <c r="B142" s="34" t="s">
        <v>213</v>
      </c>
      <c r="C142" s="35" t="n">
        <v>11.8</v>
      </c>
      <c r="D142" s="35" t="n">
        <v>1</v>
      </c>
      <c r="E142" s="35" t="n">
        <v>0.6</v>
      </c>
      <c r="F142" s="35" t="n">
        <v>0.4</v>
      </c>
      <c r="G142" s="35" t="n">
        <v>0.4</v>
      </c>
      <c r="H142" s="35" t="n">
        <v>0.4</v>
      </c>
      <c r="I142" s="35" t="n">
        <v>0.6</v>
      </c>
      <c r="J142" s="35" t="n">
        <v>1.5</v>
      </c>
      <c r="K142" s="35" t="n">
        <v>1.4</v>
      </c>
      <c r="L142" s="35" t="n">
        <v>0.9</v>
      </c>
      <c r="M142" s="35" t="n">
        <v>0.8</v>
      </c>
      <c r="N142" s="35" t="n">
        <v>0.7</v>
      </c>
      <c r="O142" s="35" t="n">
        <v>0.7</v>
      </c>
      <c r="P142" s="35" t="n">
        <v>0.7</v>
      </c>
      <c r="Q142" s="35" t="n">
        <v>1.8</v>
      </c>
    </row>
    <row r="143" customFormat="false" ht="15" hidden="false" customHeight="true" outlineLevel="0" collapsed="false">
      <c r="A143" s="34"/>
      <c r="B143" s="34" t="s">
        <v>214</v>
      </c>
      <c r="C143" s="35" t="n">
        <v>8.4</v>
      </c>
      <c r="D143" s="35" t="n">
        <v>0.3</v>
      </c>
      <c r="E143" s="35" t="n">
        <v>0.3</v>
      </c>
      <c r="F143" s="35" t="n">
        <v>0.3</v>
      </c>
      <c r="G143" s="35" t="n">
        <v>0.3</v>
      </c>
      <c r="H143" s="35" t="n">
        <v>0.4</v>
      </c>
      <c r="I143" s="35" t="n">
        <v>0.5</v>
      </c>
      <c r="J143" s="35" t="n">
        <v>0.5</v>
      </c>
      <c r="K143" s="35" t="n">
        <v>0.5</v>
      </c>
      <c r="L143" s="35" t="n">
        <v>0.5</v>
      </c>
      <c r="M143" s="35" t="n">
        <v>0.6</v>
      </c>
      <c r="N143" s="35" t="n">
        <v>0.7</v>
      </c>
      <c r="O143" s="35" t="n">
        <v>0.8</v>
      </c>
      <c r="P143" s="35" t="n">
        <v>0.7</v>
      </c>
      <c r="Q143" s="35" t="n">
        <v>2</v>
      </c>
    </row>
    <row r="144" customFormat="false" ht="15" hidden="false" customHeight="true" outlineLevel="0" collapsed="false">
      <c r="A144" s="34" t="s">
        <v>215</v>
      </c>
      <c r="B144" s="34" t="s">
        <v>54</v>
      </c>
      <c r="C144" s="35" t="n">
        <v>136.7</v>
      </c>
      <c r="D144" s="35" t="n">
        <v>5.9</v>
      </c>
      <c r="E144" s="35" t="n">
        <v>7.4</v>
      </c>
      <c r="F144" s="35" t="n">
        <v>10.3</v>
      </c>
      <c r="G144" s="35" t="n">
        <v>13.7</v>
      </c>
      <c r="H144" s="35" t="n">
        <v>11.8</v>
      </c>
      <c r="I144" s="35" t="n">
        <v>7.5</v>
      </c>
      <c r="J144" s="35" t="n">
        <v>8.2</v>
      </c>
      <c r="K144" s="35" t="n">
        <v>9.3</v>
      </c>
      <c r="L144" s="35" t="n">
        <v>10.9</v>
      </c>
      <c r="M144" s="35" t="n">
        <v>14.5</v>
      </c>
      <c r="N144" s="35" t="n">
        <v>12.7</v>
      </c>
      <c r="O144" s="35" t="n">
        <v>9.1</v>
      </c>
      <c r="P144" s="35" t="n">
        <v>5.9</v>
      </c>
      <c r="Q144" s="35" t="n">
        <v>9.5</v>
      </c>
    </row>
    <row r="145" customFormat="false" ht="15" hidden="false" customHeight="true" outlineLevel="0" collapsed="false">
      <c r="A145" s="34"/>
      <c r="B145" s="34" t="s">
        <v>216</v>
      </c>
      <c r="C145" s="35" t="n">
        <v>36.5</v>
      </c>
      <c r="D145" s="35" t="n">
        <v>1.6</v>
      </c>
      <c r="E145" s="35" t="n">
        <v>2.2</v>
      </c>
      <c r="F145" s="35" t="n">
        <v>3.1</v>
      </c>
      <c r="G145" s="35" t="n">
        <v>3.8</v>
      </c>
      <c r="H145" s="35" t="n">
        <v>2.8</v>
      </c>
      <c r="I145" s="35" t="n">
        <v>1.8</v>
      </c>
      <c r="J145" s="35" t="n">
        <v>2.2</v>
      </c>
      <c r="K145" s="35" t="n">
        <v>2.6</v>
      </c>
      <c r="L145" s="35" t="n">
        <v>3.3</v>
      </c>
      <c r="M145" s="35" t="n">
        <v>4.2</v>
      </c>
      <c r="N145" s="35" t="n">
        <v>3.1</v>
      </c>
      <c r="O145" s="35" t="n">
        <v>2.1</v>
      </c>
      <c r="P145" s="35" t="n">
        <v>1.3</v>
      </c>
      <c r="Q145" s="35" t="n">
        <v>2.2</v>
      </c>
    </row>
    <row r="146" customFormat="false" ht="15" hidden="false" customHeight="true" outlineLevel="0" collapsed="false">
      <c r="A146" s="34"/>
      <c r="B146" s="34" t="s">
        <v>217</v>
      </c>
      <c r="C146" s="35" t="n">
        <v>14.6</v>
      </c>
      <c r="D146" s="35" t="n">
        <v>0.6</v>
      </c>
      <c r="E146" s="35" t="n">
        <v>0.8</v>
      </c>
      <c r="F146" s="35" t="n">
        <v>1</v>
      </c>
      <c r="G146" s="35" t="n">
        <v>1.2</v>
      </c>
      <c r="H146" s="35" t="n">
        <v>1.1</v>
      </c>
      <c r="I146" s="35" t="n">
        <v>0.7</v>
      </c>
      <c r="J146" s="35" t="n">
        <v>0.9</v>
      </c>
      <c r="K146" s="35" t="n">
        <v>1.1</v>
      </c>
      <c r="L146" s="35" t="n">
        <v>1.2</v>
      </c>
      <c r="M146" s="35" t="n">
        <v>1.4</v>
      </c>
      <c r="N146" s="35" t="n">
        <v>1.3</v>
      </c>
      <c r="O146" s="35" t="n">
        <v>1.1</v>
      </c>
      <c r="P146" s="35" t="n">
        <v>0.7</v>
      </c>
      <c r="Q146" s="35" t="n">
        <v>1.3</v>
      </c>
    </row>
    <row r="147" customFormat="false" ht="15" hidden="false" customHeight="true" outlineLevel="0" collapsed="false">
      <c r="A147" s="34"/>
      <c r="B147" s="34" t="s">
        <v>218</v>
      </c>
      <c r="C147" s="35" t="n">
        <v>61.1</v>
      </c>
      <c r="D147" s="35" t="n">
        <v>2.6</v>
      </c>
      <c r="E147" s="35" t="n">
        <v>3.1</v>
      </c>
      <c r="F147" s="35" t="n">
        <v>4.4</v>
      </c>
      <c r="G147" s="35" t="n">
        <v>6.2</v>
      </c>
      <c r="H147" s="35" t="n">
        <v>5.8</v>
      </c>
      <c r="I147" s="35" t="n">
        <v>3.7</v>
      </c>
      <c r="J147" s="35" t="n">
        <v>3.6</v>
      </c>
      <c r="K147" s="35" t="n">
        <v>3.8</v>
      </c>
      <c r="L147" s="35" t="n">
        <v>4.4</v>
      </c>
      <c r="M147" s="35" t="n">
        <v>6.3</v>
      </c>
      <c r="N147" s="35" t="n">
        <v>5.9</v>
      </c>
      <c r="O147" s="35" t="n">
        <v>4.3</v>
      </c>
      <c r="P147" s="35" t="n">
        <v>2.9</v>
      </c>
      <c r="Q147" s="35" t="n">
        <v>4.3</v>
      </c>
    </row>
    <row r="148" customFormat="false" ht="15" hidden="false" customHeight="true" outlineLevel="0" collapsed="false">
      <c r="A148" s="34"/>
      <c r="B148" s="34" t="s">
        <v>219</v>
      </c>
      <c r="C148" s="35" t="n">
        <v>1.8</v>
      </c>
      <c r="D148" s="35" t="n">
        <v>0.1</v>
      </c>
      <c r="E148" s="35" t="n">
        <v>0.1</v>
      </c>
      <c r="F148" s="35" t="n">
        <v>0.2</v>
      </c>
      <c r="G148" s="35" t="n">
        <v>0.1</v>
      </c>
      <c r="H148" s="35" t="n">
        <v>0.1</v>
      </c>
      <c r="I148" s="35" t="n">
        <v>0.1</v>
      </c>
      <c r="J148" s="35" t="n">
        <v>0.1</v>
      </c>
      <c r="K148" s="35" t="n">
        <v>0.2</v>
      </c>
      <c r="L148" s="35" t="n">
        <v>0.2</v>
      </c>
      <c r="M148" s="35" t="n">
        <v>0.2</v>
      </c>
      <c r="N148" s="35" t="n">
        <v>0.1</v>
      </c>
      <c r="O148" s="35" t="n">
        <v>0.1</v>
      </c>
      <c r="P148" s="35" t="n">
        <v>0.1</v>
      </c>
      <c r="Q148" s="35" t="n">
        <v>0.1</v>
      </c>
    </row>
    <row r="149" customFormat="false" ht="15" hidden="false" customHeight="true" outlineLevel="0" collapsed="false">
      <c r="A149" s="34"/>
      <c r="B149" s="34" t="s">
        <v>220</v>
      </c>
      <c r="C149" s="35" t="n">
        <v>22.7</v>
      </c>
      <c r="D149" s="35" t="n">
        <v>0.9</v>
      </c>
      <c r="E149" s="35" t="n">
        <v>1.2</v>
      </c>
      <c r="F149" s="35" t="n">
        <v>1.7</v>
      </c>
      <c r="G149" s="35" t="n">
        <v>2.3</v>
      </c>
      <c r="H149" s="35" t="n">
        <v>2</v>
      </c>
      <c r="I149" s="35" t="n">
        <v>1.2</v>
      </c>
      <c r="J149" s="35" t="n">
        <v>1.4</v>
      </c>
      <c r="K149" s="35" t="n">
        <v>1.5</v>
      </c>
      <c r="L149" s="35" t="n">
        <v>1.8</v>
      </c>
      <c r="M149" s="35" t="n">
        <v>2.4</v>
      </c>
      <c r="N149" s="35" t="n">
        <v>2.2</v>
      </c>
      <c r="O149" s="35" t="n">
        <v>1.6</v>
      </c>
      <c r="P149" s="35" t="n">
        <v>1</v>
      </c>
      <c r="Q149" s="35" t="n">
        <v>1.6</v>
      </c>
    </row>
    <row r="150" customFormat="false" ht="15" hidden="false" customHeight="true" outlineLevel="0" collapsed="false">
      <c r="A150" s="34" t="s">
        <v>221</v>
      </c>
      <c r="B150" s="34" t="s">
        <v>54</v>
      </c>
      <c r="C150" s="35" t="n">
        <v>88.1</v>
      </c>
      <c r="D150" s="35" t="n">
        <v>9.2</v>
      </c>
      <c r="E150" s="35" t="n">
        <v>7.2</v>
      </c>
      <c r="F150" s="35" t="n">
        <v>4.9</v>
      </c>
      <c r="G150" s="35" t="n">
        <v>3.5</v>
      </c>
      <c r="H150" s="35" t="n">
        <v>3.4</v>
      </c>
      <c r="I150" s="35" t="n">
        <v>6.7</v>
      </c>
      <c r="J150" s="35" t="n">
        <v>12.5</v>
      </c>
      <c r="K150" s="35" t="n">
        <v>11.1</v>
      </c>
      <c r="L150" s="35" t="n">
        <v>7.8</v>
      </c>
      <c r="M150" s="35" t="n">
        <v>5.3</v>
      </c>
      <c r="N150" s="35" t="n">
        <v>4.5</v>
      </c>
      <c r="O150" s="35" t="n">
        <v>3.9</v>
      </c>
      <c r="P150" s="35" t="n">
        <v>3.1</v>
      </c>
      <c r="Q150" s="35" t="n">
        <v>5</v>
      </c>
    </row>
    <row r="151" customFormat="false" ht="15" hidden="false" customHeight="true" outlineLevel="0" collapsed="false">
      <c r="A151" s="34"/>
      <c r="B151" s="34" t="s">
        <v>222</v>
      </c>
      <c r="C151" s="35" t="n">
        <v>4.6</v>
      </c>
      <c r="D151" s="35" t="n">
        <v>0.8</v>
      </c>
      <c r="E151" s="35" t="n">
        <v>0.3</v>
      </c>
      <c r="F151" s="35" t="n">
        <v>0.1</v>
      </c>
      <c r="G151" s="35" t="n">
        <v>0.1</v>
      </c>
      <c r="H151" s="35" t="n">
        <v>0.1</v>
      </c>
      <c r="I151" s="35" t="n">
        <v>0.3</v>
      </c>
      <c r="J151" s="35" t="n">
        <v>1.2</v>
      </c>
      <c r="K151" s="35" t="n">
        <v>0.6</v>
      </c>
      <c r="L151" s="35" t="n">
        <v>0.3</v>
      </c>
      <c r="M151" s="35" t="n">
        <v>0.2</v>
      </c>
      <c r="N151" s="35" t="n">
        <v>0.1</v>
      </c>
      <c r="O151" s="35" t="n">
        <v>0.1</v>
      </c>
      <c r="P151" s="35" t="n">
        <v>0.1</v>
      </c>
      <c r="Q151" s="35" t="n">
        <v>0.2</v>
      </c>
    </row>
    <row r="152" customFormat="false" ht="15" hidden="false" customHeight="true" outlineLevel="0" collapsed="false">
      <c r="A152" s="34"/>
      <c r="B152" s="34" t="s">
        <v>223</v>
      </c>
      <c r="C152" s="35" t="n">
        <v>17.5</v>
      </c>
      <c r="D152" s="35" t="n">
        <v>2.1</v>
      </c>
      <c r="E152" s="35" t="n">
        <v>1.1</v>
      </c>
      <c r="F152" s="35" t="n">
        <v>0.8</v>
      </c>
      <c r="G152" s="35" t="n">
        <v>0.6</v>
      </c>
      <c r="H152" s="35" t="n">
        <v>0.6</v>
      </c>
      <c r="I152" s="35" t="n">
        <v>1.9</v>
      </c>
      <c r="J152" s="35" t="n">
        <v>3.2</v>
      </c>
      <c r="K152" s="35" t="n">
        <v>2</v>
      </c>
      <c r="L152" s="35" t="n">
        <v>1.3</v>
      </c>
      <c r="M152" s="35" t="n">
        <v>0.9</v>
      </c>
      <c r="N152" s="35" t="n">
        <v>0.8</v>
      </c>
      <c r="O152" s="35" t="n">
        <v>0.7</v>
      </c>
      <c r="P152" s="35" t="n">
        <v>0.6</v>
      </c>
      <c r="Q152" s="35" t="n">
        <v>0.9</v>
      </c>
    </row>
    <row r="153" customFormat="false" ht="15" hidden="false" customHeight="true" outlineLevel="0" collapsed="false">
      <c r="A153" s="34"/>
      <c r="B153" s="34" t="s">
        <v>224</v>
      </c>
      <c r="C153" s="35" t="n">
        <v>43.9</v>
      </c>
      <c r="D153" s="35" t="n">
        <v>3.5</v>
      </c>
      <c r="E153" s="35" t="n">
        <v>4</v>
      </c>
      <c r="F153" s="35" t="n">
        <v>3.1</v>
      </c>
      <c r="G153" s="35" t="n">
        <v>2.1</v>
      </c>
      <c r="H153" s="35" t="n">
        <v>2</v>
      </c>
      <c r="I153" s="35" t="n">
        <v>2.4</v>
      </c>
      <c r="J153" s="35" t="n">
        <v>4.1</v>
      </c>
      <c r="K153" s="35" t="n">
        <v>5.7</v>
      </c>
      <c r="L153" s="35" t="n">
        <v>4.7</v>
      </c>
      <c r="M153" s="35" t="n">
        <v>3.1</v>
      </c>
      <c r="N153" s="35" t="n">
        <v>2.6</v>
      </c>
      <c r="O153" s="35" t="n">
        <v>2.2</v>
      </c>
      <c r="P153" s="35" t="n">
        <v>1.7</v>
      </c>
      <c r="Q153" s="35" t="n">
        <v>2.8</v>
      </c>
    </row>
    <row r="154" customFormat="false" ht="15" hidden="false" customHeight="true" outlineLevel="0" collapsed="false">
      <c r="A154" s="34"/>
      <c r="B154" s="34" t="s">
        <v>225</v>
      </c>
      <c r="C154" s="35" t="n">
        <v>21.8</v>
      </c>
      <c r="D154" s="35" t="n">
        <v>2.8</v>
      </c>
      <c r="E154" s="35" t="n">
        <v>1.7</v>
      </c>
      <c r="F154" s="35" t="n">
        <v>0.9</v>
      </c>
      <c r="G154" s="35" t="n">
        <v>0.7</v>
      </c>
      <c r="H154" s="35" t="n">
        <v>0.7</v>
      </c>
      <c r="I154" s="35" t="n">
        <v>2.1</v>
      </c>
      <c r="J154" s="35" t="n">
        <v>3.9</v>
      </c>
      <c r="K154" s="35" t="n">
        <v>2.7</v>
      </c>
      <c r="L154" s="35" t="n">
        <v>1.6</v>
      </c>
      <c r="M154" s="35" t="n">
        <v>1.2</v>
      </c>
      <c r="N154" s="35" t="n">
        <v>0.9</v>
      </c>
      <c r="O154" s="35" t="n">
        <v>0.8</v>
      </c>
      <c r="P154" s="35" t="n">
        <v>0.7</v>
      </c>
      <c r="Q154" s="35" t="n">
        <v>1.1</v>
      </c>
    </row>
    <row r="155" customFormat="false" ht="15" hidden="false" customHeight="true" outlineLevel="0" collapsed="false">
      <c r="A155" s="34" t="s">
        <v>226</v>
      </c>
      <c r="B155" s="34" t="s">
        <v>54</v>
      </c>
      <c r="C155" s="35" t="n">
        <v>99</v>
      </c>
      <c r="D155" s="35" t="n">
        <v>4.5</v>
      </c>
      <c r="E155" s="35" t="n">
        <v>4.5</v>
      </c>
      <c r="F155" s="35" t="n">
        <v>4.6</v>
      </c>
      <c r="G155" s="35" t="n">
        <v>5</v>
      </c>
      <c r="H155" s="35" t="n">
        <v>5.4</v>
      </c>
      <c r="I155" s="35" t="n">
        <v>6</v>
      </c>
      <c r="J155" s="35" t="n">
        <v>7.6</v>
      </c>
      <c r="K155" s="35" t="n">
        <v>8.2</v>
      </c>
      <c r="L155" s="35" t="n">
        <v>8.1</v>
      </c>
      <c r="M155" s="35" t="n">
        <v>8</v>
      </c>
      <c r="N155" s="35" t="n">
        <v>7.3</v>
      </c>
      <c r="O155" s="35" t="n">
        <v>6.9</v>
      </c>
      <c r="P155" s="35" t="n">
        <v>6.3</v>
      </c>
      <c r="Q155" s="35" t="n">
        <v>16.7</v>
      </c>
    </row>
    <row r="156" customFormat="false" ht="15" hidden="false" customHeight="true" outlineLevel="0" collapsed="false">
      <c r="A156" s="34"/>
      <c r="B156" s="34" t="s">
        <v>227</v>
      </c>
      <c r="C156" s="35" t="n">
        <v>8.4</v>
      </c>
      <c r="D156" s="35" t="n">
        <v>0.3</v>
      </c>
      <c r="E156" s="35" t="n">
        <v>0.3</v>
      </c>
      <c r="F156" s="35" t="n">
        <v>0.3</v>
      </c>
      <c r="G156" s="35" t="n">
        <v>0.3</v>
      </c>
      <c r="H156" s="35" t="n">
        <v>0.4</v>
      </c>
      <c r="I156" s="35" t="n">
        <v>0.5</v>
      </c>
      <c r="J156" s="35" t="n">
        <v>0.7</v>
      </c>
      <c r="K156" s="35" t="n">
        <v>0.6</v>
      </c>
      <c r="L156" s="35" t="n">
        <v>0.6</v>
      </c>
      <c r="M156" s="35" t="n">
        <v>0.7</v>
      </c>
      <c r="N156" s="35" t="n">
        <v>0.7</v>
      </c>
      <c r="O156" s="35" t="n">
        <v>0.6</v>
      </c>
      <c r="P156" s="35" t="n">
        <v>0.5</v>
      </c>
      <c r="Q156" s="35" t="n">
        <v>1.7</v>
      </c>
    </row>
    <row r="157" customFormat="false" ht="15" hidden="false" customHeight="true" outlineLevel="0" collapsed="false">
      <c r="A157" s="34"/>
      <c r="B157" s="34" t="s">
        <v>228</v>
      </c>
      <c r="C157" s="35" t="n">
        <v>13.3</v>
      </c>
      <c r="D157" s="35" t="n">
        <v>0.7</v>
      </c>
      <c r="E157" s="35" t="n">
        <v>0.8</v>
      </c>
      <c r="F157" s="35" t="n">
        <v>0.8</v>
      </c>
      <c r="G157" s="35" t="n">
        <v>0.8</v>
      </c>
      <c r="H157" s="35" t="n">
        <v>0.8</v>
      </c>
      <c r="I157" s="35" t="n">
        <v>0.7</v>
      </c>
      <c r="J157" s="35" t="n">
        <v>1</v>
      </c>
      <c r="K157" s="35" t="n">
        <v>1.1</v>
      </c>
      <c r="L157" s="35" t="n">
        <v>1.1</v>
      </c>
      <c r="M157" s="35" t="n">
        <v>1.1</v>
      </c>
      <c r="N157" s="35" t="n">
        <v>1</v>
      </c>
      <c r="O157" s="35" t="n">
        <v>0.8</v>
      </c>
      <c r="P157" s="35" t="n">
        <v>0.8</v>
      </c>
      <c r="Q157" s="35" t="n">
        <v>1.7</v>
      </c>
    </row>
    <row r="158" customFormat="false" ht="15" hidden="false" customHeight="true" outlineLevel="0" collapsed="false">
      <c r="A158" s="34"/>
      <c r="B158" s="34" t="s">
        <v>229</v>
      </c>
      <c r="C158" s="35" t="n">
        <v>8.3</v>
      </c>
      <c r="D158" s="35" t="n">
        <v>0.3</v>
      </c>
      <c r="E158" s="35" t="n">
        <v>0.4</v>
      </c>
      <c r="F158" s="35" t="n">
        <v>0.4</v>
      </c>
      <c r="G158" s="35" t="n">
        <v>0.5</v>
      </c>
      <c r="H158" s="35" t="n">
        <v>0.4</v>
      </c>
      <c r="I158" s="35" t="n">
        <v>0.5</v>
      </c>
      <c r="J158" s="35" t="n">
        <v>0.5</v>
      </c>
      <c r="K158" s="35" t="n">
        <v>0.6</v>
      </c>
      <c r="L158" s="35" t="n">
        <v>0.7</v>
      </c>
      <c r="M158" s="35" t="n">
        <v>0.6</v>
      </c>
      <c r="N158" s="35" t="n">
        <v>0.6</v>
      </c>
      <c r="O158" s="35" t="n">
        <v>0.5</v>
      </c>
      <c r="P158" s="35" t="n">
        <v>0.6</v>
      </c>
      <c r="Q158" s="35" t="n">
        <v>1.7</v>
      </c>
    </row>
    <row r="159" customFormat="false" ht="15" hidden="false" customHeight="true" outlineLevel="0" collapsed="false">
      <c r="A159" s="34"/>
      <c r="B159" s="34" t="s">
        <v>230</v>
      </c>
      <c r="C159" s="35" t="n">
        <v>14.7</v>
      </c>
      <c r="D159" s="35" t="n">
        <v>0.6</v>
      </c>
      <c r="E159" s="35" t="n">
        <v>0.5</v>
      </c>
      <c r="F159" s="35" t="n">
        <v>0.6</v>
      </c>
      <c r="G159" s="35" t="n">
        <v>0.6</v>
      </c>
      <c r="H159" s="35" t="n">
        <v>0.6</v>
      </c>
      <c r="I159" s="35" t="n">
        <v>0.8</v>
      </c>
      <c r="J159" s="35" t="n">
        <v>1</v>
      </c>
      <c r="K159" s="35" t="n">
        <v>1.3</v>
      </c>
      <c r="L159" s="35" t="n">
        <v>1.3</v>
      </c>
      <c r="M159" s="35" t="n">
        <v>1.1</v>
      </c>
      <c r="N159" s="35" t="n">
        <v>1</v>
      </c>
      <c r="O159" s="35" t="n">
        <v>1</v>
      </c>
      <c r="P159" s="35" t="n">
        <v>1</v>
      </c>
      <c r="Q159" s="35" t="n">
        <v>3.1</v>
      </c>
    </row>
    <row r="160" customFormat="false" ht="15" hidden="false" customHeight="true" outlineLevel="0" collapsed="false">
      <c r="A160" s="34"/>
      <c r="B160" s="34" t="s">
        <v>231</v>
      </c>
      <c r="C160" s="35" t="n">
        <v>1.1</v>
      </c>
      <c r="D160" s="35" t="s">
        <v>47</v>
      </c>
      <c r="E160" s="35" t="n">
        <v>0.1</v>
      </c>
      <c r="F160" s="35" t="s">
        <v>47</v>
      </c>
      <c r="G160" s="35" t="n">
        <v>0.1</v>
      </c>
      <c r="H160" s="35" t="n">
        <v>0.1</v>
      </c>
      <c r="I160" s="35" t="n">
        <v>0.1</v>
      </c>
      <c r="J160" s="35" t="n">
        <v>0.1</v>
      </c>
      <c r="K160" s="35" t="n">
        <v>0.1</v>
      </c>
      <c r="L160" s="35" t="n">
        <v>0.1</v>
      </c>
      <c r="M160" s="35" t="n">
        <v>0.1</v>
      </c>
      <c r="N160" s="35" t="n">
        <v>0.1</v>
      </c>
      <c r="O160" s="35" t="n">
        <v>0.1</v>
      </c>
      <c r="P160" s="35" t="n">
        <v>0.1</v>
      </c>
      <c r="Q160" s="35" t="n">
        <v>0.1</v>
      </c>
    </row>
    <row r="161" customFormat="false" ht="15" hidden="false" customHeight="true" outlineLevel="0" collapsed="false">
      <c r="A161" s="34"/>
      <c r="B161" s="34" t="s">
        <v>232</v>
      </c>
      <c r="C161" s="35" t="n">
        <v>9.8</v>
      </c>
      <c r="D161" s="35" t="n">
        <v>0.6</v>
      </c>
      <c r="E161" s="35" t="n">
        <v>0.5</v>
      </c>
      <c r="F161" s="35" t="n">
        <v>0.4</v>
      </c>
      <c r="G161" s="35" t="n">
        <v>0.4</v>
      </c>
      <c r="H161" s="35" t="n">
        <v>0.4</v>
      </c>
      <c r="I161" s="35" t="n">
        <v>0.6</v>
      </c>
      <c r="J161" s="35" t="n">
        <v>0.9</v>
      </c>
      <c r="K161" s="35" t="n">
        <v>1.1</v>
      </c>
      <c r="L161" s="35" t="n">
        <v>0.8</v>
      </c>
      <c r="M161" s="35" t="n">
        <v>0.7</v>
      </c>
      <c r="N161" s="35" t="n">
        <v>0.7</v>
      </c>
      <c r="O161" s="35" t="n">
        <v>0.6</v>
      </c>
      <c r="P161" s="35" t="n">
        <v>0.6</v>
      </c>
      <c r="Q161" s="35" t="n">
        <v>1.4</v>
      </c>
    </row>
    <row r="162" customFormat="false" ht="15" hidden="false" customHeight="true" outlineLevel="0" collapsed="false">
      <c r="A162" s="34"/>
      <c r="B162" s="34" t="s">
        <v>233</v>
      </c>
      <c r="C162" s="35" t="n">
        <v>17.3</v>
      </c>
      <c r="D162" s="35" t="n">
        <v>0.7</v>
      </c>
      <c r="E162" s="35" t="n">
        <v>0.8</v>
      </c>
      <c r="F162" s="35" t="n">
        <v>0.9</v>
      </c>
      <c r="G162" s="35" t="n">
        <v>1</v>
      </c>
      <c r="H162" s="35" t="n">
        <v>1</v>
      </c>
      <c r="I162" s="35" t="n">
        <v>1.1</v>
      </c>
      <c r="J162" s="35" t="n">
        <v>1.1</v>
      </c>
      <c r="K162" s="35" t="n">
        <v>1.2</v>
      </c>
      <c r="L162" s="35" t="n">
        <v>1.4</v>
      </c>
      <c r="M162" s="35" t="n">
        <v>1.5</v>
      </c>
      <c r="N162" s="35" t="n">
        <v>1.4</v>
      </c>
      <c r="O162" s="35" t="n">
        <v>1.3</v>
      </c>
      <c r="P162" s="35" t="n">
        <v>1.1</v>
      </c>
      <c r="Q162" s="35" t="n">
        <v>2.7</v>
      </c>
    </row>
    <row r="163" customFormat="false" ht="15" hidden="false" customHeight="true" outlineLevel="0" collapsed="false">
      <c r="A163" s="34"/>
      <c r="B163" s="34" t="s">
        <v>234</v>
      </c>
      <c r="C163" s="35" t="n">
        <v>3.9</v>
      </c>
      <c r="D163" s="35" t="n">
        <v>0.2</v>
      </c>
      <c r="E163" s="35" t="n">
        <v>0.2</v>
      </c>
      <c r="F163" s="35" t="n">
        <v>0.2</v>
      </c>
      <c r="G163" s="35" t="n">
        <v>0.2</v>
      </c>
      <c r="H163" s="35" t="n">
        <v>0.2</v>
      </c>
      <c r="I163" s="35" t="n">
        <v>0.3</v>
      </c>
      <c r="J163" s="35" t="n">
        <v>0.3</v>
      </c>
      <c r="K163" s="35" t="n">
        <v>0.4</v>
      </c>
      <c r="L163" s="35" t="n">
        <v>0.4</v>
      </c>
      <c r="M163" s="35" t="n">
        <v>0.3</v>
      </c>
      <c r="N163" s="35" t="n">
        <v>0.3</v>
      </c>
      <c r="O163" s="35" t="n">
        <v>0.3</v>
      </c>
      <c r="P163" s="35" t="n">
        <v>0.2</v>
      </c>
      <c r="Q163" s="35" t="n">
        <v>0.4</v>
      </c>
    </row>
    <row r="164" customFormat="false" ht="15" hidden="false" customHeight="true" outlineLevel="0" collapsed="false">
      <c r="A164" s="34"/>
      <c r="B164" s="34" t="s">
        <v>235</v>
      </c>
      <c r="C164" s="35" t="n">
        <v>3.4</v>
      </c>
      <c r="D164" s="35" t="n">
        <v>0.1</v>
      </c>
      <c r="E164" s="35" t="n">
        <v>0.2</v>
      </c>
      <c r="F164" s="35" t="n">
        <v>0.2</v>
      </c>
      <c r="G164" s="35" t="n">
        <v>0.2</v>
      </c>
      <c r="H164" s="35" t="n">
        <v>0.3</v>
      </c>
      <c r="I164" s="35" t="n">
        <v>0.2</v>
      </c>
      <c r="J164" s="35" t="n">
        <v>0.2</v>
      </c>
      <c r="K164" s="35" t="n">
        <v>0.2</v>
      </c>
      <c r="L164" s="35" t="n">
        <v>0.3</v>
      </c>
      <c r="M164" s="35" t="n">
        <v>0.3</v>
      </c>
      <c r="N164" s="35" t="n">
        <v>0.3</v>
      </c>
      <c r="O164" s="35" t="n">
        <v>0.3</v>
      </c>
      <c r="P164" s="35" t="n">
        <v>0.3</v>
      </c>
      <c r="Q164" s="35" t="n">
        <v>0.3</v>
      </c>
    </row>
    <row r="165" customFormat="false" ht="15" hidden="false" customHeight="true" outlineLevel="0" collapsed="false">
      <c r="A165" s="34"/>
      <c r="B165" s="34" t="s">
        <v>236</v>
      </c>
      <c r="C165" s="35" t="n">
        <v>3.7</v>
      </c>
      <c r="D165" s="35" t="n">
        <v>0.2</v>
      </c>
      <c r="E165" s="35" t="n">
        <v>0.2</v>
      </c>
      <c r="F165" s="35" t="n">
        <v>0.2</v>
      </c>
      <c r="G165" s="35" t="n">
        <v>0.2</v>
      </c>
      <c r="H165" s="35" t="n">
        <v>0.1</v>
      </c>
      <c r="I165" s="35" t="n">
        <v>0.3</v>
      </c>
      <c r="J165" s="35" t="n">
        <v>0.3</v>
      </c>
      <c r="K165" s="35" t="n">
        <v>0.3</v>
      </c>
      <c r="L165" s="35" t="n">
        <v>0.3</v>
      </c>
      <c r="M165" s="35" t="n">
        <v>0.3</v>
      </c>
      <c r="N165" s="35" t="n">
        <v>0.2</v>
      </c>
      <c r="O165" s="35" t="n">
        <v>0.2</v>
      </c>
      <c r="P165" s="35" t="n">
        <v>0.2</v>
      </c>
      <c r="Q165" s="35" t="n">
        <v>0.8</v>
      </c>
    </row>
    <row r="166" customFormat="false" ht="15" hidden="false" customHeight="true" outlineLevel="0" collapsed="false">
      <c r="A166" s="34"/>
      <c r="B166" s="34" t="s">
        <v>237</v>
      </c>
      <c r="C166" s="35" t="n">
        <v>13.5</v>
      </c>
      <c r="D166" s="35" t="n">
        <v>0.6</v>
      </c>
      <c r="E166" s="35" t="n">
        <v>0.5</v>
      </c>
      <c r="F166" s="35" t="n">
        <v>0.5</v>
      </c>
      <c r="G166" s="35" t="n">
        <v>0.5</v>
      </c>
      <c r="H166" s="35" t="n">
        <v>0.6</v>
      </c>
      <c r="I166" s="35" t="n">
        <v>0.8</v>
      </c>
      <c r="J166" s="35" t="n">
        <v>1.2</v>
      </c>
      <c r="K166" s="35" t="n">
        <v>1.2</v>
      </c>
      <c r="L166" s="35" t="n">
        <v>1</v>
      </c>
      <c r="M166" s="35" t="n">
        <v>1.1</v>
      </c>
      <c r="N166" s="35" t="n">
        <v>1</v>
      </c>
      <c r="O166" s="35" t="n">
        <v>0.9</v>
      </c>
      <c r="P166" s="35" t="n">
        <v>0.9</v>
      </c>
      <c r="Q166" s="35" t="n">
        <v>2.6</v>
      </c>
    </row>
    <row r="167" customFormat="false" ht="15" hidden="false" customHeight="true" outlineLevel="0" collapsed="false">
      <c r="A167" s="34" t="s">
        <v>238</v>
      </c>
      <c r="B167" s="34" t="s">
        <v>54</v>
      </c>
      <c r="C167" s="35" t="n">
        <v>8.9</v>
      </c>
      <c r="D167" s="35" t="n">
        <v>0.4</v>
      </c>
      <c r="E167" s="35" t="n">
        <v>0.5</v>
      </c>
      <c r="F167" s="35" t="n">
        <v>0.4</v>
      </c>
      <c r="G167" s="35" t="n">
        <v>0.4</v>
      </c>
      <c r="H167" s="35" t="n">
        <v>0.5</v>
      </c>
      <c r="I167" s="35" t="n">
        <v>0.5</v>
      </c>
      <c r="J167" s="35" t="n">
        <v>0.7</v>
      </c>
      <c r="K167" s="35" t="n">
        <v>0.9</v>
      </c>
      <c r="L167" s="35" t="n">
        <v>1</v>
      </c>
      <c r="M167" s="35" t="n">
        <v>0.8</v>
      </c>
      <c r="N167" s="35" t="n">
        <v>0.7</v>
      </c>
      <c r="O167" s="35" t="n">
        <v>0.6</v>
      </c>
      <c r="P167" s="35" t="n">
        <v>0.5</v>
      </c>
      <c r="Q167" s="35" t="n">
        <v>1</v>
      </c>
    </row>
    <row r="168" customFormat="false" ht="15" hidden="false" customHeight="true" outlineLevel="0" collapsed="false">
      <c r="A168" s="34"/>
      <c r="B168" s="34" t="s">
        <v>239</v>
      </c>
      <c r="C168" s="35" t="n">
        <v>3.2</v>
      </c>
      <c r="D168" s="35" t="n">
        <v>0.2</v>
      </c>
      <c r="E168" s="35" t="n">
        <v>0.2</v>
      </c>
      <c r="F168" s="35" t="n">
        <v>0.2</v>
      </c>
      <c r="G168" s="35" t="n">
        <v>0.2</v>
      </c>
      <c r="H168" s="35" t="n">
        <v>0.2</v>
      </c>
      <c r="I168" s="35" t="n">
        <v>0.2</v>
      </c>
      <c r="J168" s="35" t="n">
        <v>0.3</v>
      </c>
      <c r="K168" s="35" t="n">
        <v>0.4</v>
      </c>
      <c r="L168" s="35" t="n">
        <v>0.4</v>
      </c>
      <c r="M168" s="35" t="n">
        <v>0.3</v>
      </c>
      <c r="N168" s="35" t="n">
        <v>0.2</v>
      </c>
      <c r="O168" s="35" t="n">
        <v>0.2</v>
      </c>
      <c r="P168" s="35" t="n">
        <v>0.2</v>
      </c>
      <c r="Q168" s="35" t="n">
        <v>0.3</v>
      </c>
    </row>
    <row r="169" customFormat="false" ht="15" hidden="false" customHeight="true" outlineLevel="0" collapsed="false">
      <c r="A169" s="34"/>
      <c r="B169" s="34" t="s">
        <v>240</v>
      </c>
      <c r="C169" s="35" t="n">
        <v>2.4</v>
      </c>
      <c r="D169" s="35" t="n">
        <v>0.1</v>
      </c>
      <c r="E169" s="35" t="n">
        <v>0.1</v>
      </c>
      <c r="F169" s="35" t="n">
        <v>0.1</v>
      </c>
      <c r="G169" s="35" t="n">
        <v>0.1</v>
      </c>
      <c r="H169" s="35" t="n">
        <v>0.1</v>
      </c>
      <c r="I169" s="35" t="n">
        <v>0.1</v>
      </c>
      <c r="J169" s="35" t="n">
        <v>0.2</v>
      </c>
      <c r="K169" s="35" t="n">
        <v>0.2</v>
      </c>
      <c r="L169" s="35" t="n">
        <v>0.3</v>
      </c>
      <c r="M169" s="35" t="n">
        <v>0.2</v>
      </c>
      <c r="N169" s="35" t="n">
        <v>0.2</v>
      </c>
      <c r="O169" s="35" t="n">
        <v>0.2</v>
      </c>
      <c r="P169" s="35" t="n">
        <v>0.1</v>
      </c>
      <c r="Q169" s="35" t="n">
        <v>0.2</v>
      </c>
    </row>
    <row r="170" customFormat="false" ht="15" hidden="false" customHeight="true" outlineLevel="0" collapsed="false">
      <c r="A170" s="34"/>
      <c r="B170" s="34" t="s">
        <v>241</v>
      </c>
      <c r="C170" s="35" t="n">
        <v>1.8</v>
      </c>
      <c r="D170" s="35" t="n">
        <v>0.1</v>
      </c>
      <c r="E170" s="35" t="n">
        <v>0.1</v>
      </c>
      <c r="F170" s="35" t="n">
        <v>0.1</v>
      </c>
      <c r="G170" s="35" t="n">
        <v>0.1</v>
      </c>
      <c r="H170" s="35" t="n">
        <v>0.1</v>
      </c>
      <c r="I170" s="35" t="n">
        <v>0.1</v>
      </c>
      <c r="J170" s="35" t="n">
        <v>0.1</v>
      </c>
      <c r="K170" s="35" t="n">
        <v>0.1</v>
      </c>
      <c r="L170" s="35" t="n">
        <v>0.2</v>
      </c>
      <c r="M170" s="35" t="n">
        <v>0.2</v>
      </c>
      <c r="N170" s="35" t="n">
        <v>0.2</v>
      </c>
      <c r="O170" s="35" t="n">
        <v>0.2</v>
      </c>
      <c r="P170" s="35" t="n">
        <v>0.1</v>
      </c>
      <c r="Q170" s="35" t="n">
        <v>0.3</v>
      </c>
    </row>
    <row r="171" customFormat="false" ht="15" hidden="false" customHeight="true" outlineLevel="0" collapsed="false">
      <c r="A171" s="34"/>
      <c r="B171" s="34" t="s">
        <v>242</v>
      </c>
      <c r="C171" s="35" t="n">
        <v>1.4</v>
      </c>
      <c r="D171" s="35" t="n">
        <v>0.1</v>
      </c>
      <c r="E171" s="35" t="n">
        <v>0.1</v>
      </c>
      <c r="F171" s="35" t="n">
        <v>0.1</v>
      </c>
      <c r="G171" s="35" t="s">
        <v>47</v>
      </c>
      <c r="H171" s="35" t="n">
        <v>0.1</v>
      </c>
      <c r="I171" s="35" t="n">
        <v>0.1</v>
      </c>
      <c r="J171" s="35" t="n">
        <v>0.1</v>
      </c>
      <c r="K171" s="35" t="n">
        <v>0.1</v>
      </c>
      <c r="L171" s="35" t="n">
        <v>0.1</v>
      </c>
      <c r="M171" s="35" t="n">
        <v>0.1</v>
      </c>
      <c r="N171" s="35" t="n">
        <v>0.1</v>
      </c>
      <c r="O171" s="35" t="n">
        <v>0.1</v>
      </c>
      <c r="P171" s="35" t="n">
        <v>0.1</v>
      </c>
      <c r="Q171" s="35" t="n">
        <v>0.2</v>
      </c>
    </row>
    <row r="172" customFormat="false" ht="15" hidden="false" customHeight="true" outlineLevel="0" collapsed="false">
      <c r="A172" s="34" t="s">
        <v>243</v>
      </c>
      <c r="B172" s="34" t="s">
        <v>54</v>
      </c>
      <c r="C172" s="35" t="n">
        <v>15.1</v>
      </c>
      <c r="D172" s="35" t="n">
        <v>0.6</v>
      </c>
      <c r="E172" s="35" t="n">
        <v>0.6</v>
      </c>
      <c r="F172" s="35" t="n">
        <v>0.6</v>
      </c>
      <c r="G172" s="35" t="n">
        <v>0.7</v>
      </c>
      <c r="H172" s="35" t="n">
        <v>0.8</v>
      </c>
      <c r="I172" s="35" t="n">
        <v>0.9</v>
      </c>
      <c r="J172" s="35" t="n">
        <v>1.2</v>
      </c>
      <c r="K172" s="35" t="n">
        <v>1.4</v>
      </c>
      <c r="L172" s="35" t="n">
        <v>1.2</v>
      </c>
      <c r="M172" s="35" t="n">
        <v>1.2</v>
      </c>
      <c r="N172" s="35" t="n">
        <v>1.2</v>
      </c>
      <c r="O172" s="35" t="n">
        <v>1.1</v>
      </c>
      <c r="P172" s="35" t="n">
        <v>1.1</v>
      </c>
      <c r="Q172" s="35" t="n">
        <v>2.6</v>
      </c>
    </row>
    <row r="173" customFormat="false" ht="15" hidden="false" customHeight="true" outlineLevel="0" collapsed="false">
      <c r="A173" s="34"/>
      <c r="B173" s="34" t="s">
        <v>244</v>
      </c>
      <c r="C173" s="35" t="n">
        <v>1.5</v>
      </c>
      <c r="D173" s="35" t="n">
        <v>0.1</v>
      </c>
      <c r="E173" s="35" t="n">
        <v>0.1</v>
      </c>
      <c r="F173" s="35" t="n">
        <v>0.1</v>
      </c>
      <c r="G173" s="35" t="n">
        <v>0.1</v>
      </c>
      <c r="H173" s="35" t="n">
        <v>0.1</v>
      </c>
      <c r="I173" s="35" t="n">
        <v>0.1</v>
      </c>
      <c r="J173" s="35" t="n">
        <v>0.1</v>
      </c>
      <c r="K173" s="35" t="n">
        <v>0.1</v>
      </c>
      <c r="L173" s="35" t="n">
        <v>0.1</v>
      </c>
      <c r="M173" s="35" t="n">
        <v>0.1</v>
      </c>
      <c r="N173" s="35" t="n">
        <v>0.1</v>
      </c>
      <c r="O173" s="35" t="n">
        <v>0.1</v>
      </c>
      <c r="P173" s="35" t="n">
        <v>0.1</v>
      </c>
      <c r="Q173" s="35" t="n">
        <v>0.3</v>
      </c>
    </row>
    <row r="174" customFormat="false" ht="15" hidden="false" customHeight="true" outlineLevel="0" collapsed="false">
      <c r="A174" s="34"/>
      <c r="B174" s="34" t="s">
        <v>245</v>
      </c>
      <c r="C174" s="35" t="n">
        <v>3.3</v>
      </c>
      <c r="D174" s="35" t="n">
        <v>0.2</v>
      </c>
      <c r="E174" s="35" t="n">
        <v>0.2</v>
      </c>
      <c r="F174" s="35" t="n">
        <v>0.1</v>
      </c>
      <c r="G174" s="35" t="n">
        <v>0.2</v>
      </c>
      <c r="H174" s="35" t="n">
        <v>0.2</v>
      </c>
      <c r="I174" s="35" t="n">
        <v>0.2</v>
      </c>
      <c r="J174" s="35" t="n">
        <v>0.3</v>
      </c>
      <c r="K174" s="35" t="n">
        <v>0.3</v>
      </c>
      <c r="L174" s="35" t="n">
        <v>0.3</v>
      </c>
      <c r="M174" s="35" t="n">
        <v>0.2</v>
      </c>
      <c r="N174" s="35" t="n">
        <v>0.2</v>
      </c>
      <c r="O174" s="35" t="n">
        <v>0.2</v>
      </c>
      <c r="P174" s="35" t="n">
        <v>0.2</v>
      </c>
      <c r="Q174" s="35" t="n">
        <v>0.5</v>
      </c>
    </row>
    <row r="175" customFormat="false" ht="15" hidden="false" customHeight="true" outlineLevel="0" collapsed="false">
      <c r="A175" s="34"/>
      <c r="B175" s="34" t="s">
        <v>246</v>
      </c>
      <c r="C175" s="35" t="n">
        <v>4.1</v>
      </c>
      <c r="D175" s="35" t="n">
        <v>0.1</v>
      </c>
      <c r="E175" s="35" t="n">
        <v>0.2</v>
      </c>
      <c r="F175" s="35" t="n">
        <v>0.2</v>
      </c>
      <c r="G175" s="35" t="n">
        <v>0.2</v>
      </c>
      <c r="H175" s="35" t="n">
        <v>0.2</v>
      </c>
      <c r="I175" s="35" t="n">
        <v>0.2</v>
      </c>
      <c r="J175" s="35" t="n">
        <v>0.3</v>
      </c>
      <c r="K175" s="35" t="n">
        <v>0.3</v>
      </c>
      <c r="L175" s="35" t="n">
        <v>0.3</v>
      </c>
      <c r="M175" s="35" t="n">
        <v>0.3</v>
      </c>
      <c r="N175" s="35" t="n">
        <v>0.3</v>
      </c>
      <c r="O175" s="35" t="n">
        <v>0.3</v>
      </c>
      <c r="P175" s="35" t="n">
        <v>0.3</v>
      </c>
      <c r="Q175" s="35" t="n">
        <v>0.8</v>
      </c>
    </row>
    <row r="176" customFormat="false" ht="15" hidden="false" customHeight="true" outlineLevel="0" collapsed="false">
      <c r="A176" s="34"/>
      <c r="B176" s="34" t="s">
        <v>247</v>
      </c>
      <c r="C176" s="35" t="n">
        <v>1</v>
      </c>
      <c r="D176" s="35" t="n">
        <v>0.1</v>
      </c>
      <c r="E176" s="35" t="n">
        <v>0.1</v>
      </c>
      <c r="F176" s="35" t="s">
        <v>47</v>
      </c>
      <c r="G176" s="35" t="s">
        <v>47</v>
      </c>
      <c r="H176" s="35" t="s">
        <v>47</v>
      </c>
      <c r="I176" s="35" t="n">
        <v>0.1</v>
      </c>
      <c r="J176" s="35" t="n">
        <v>0.1</v>
      </c>
      <c r="K176" s="35" t="n">
        <v>0.2</v>
      </c>
      <c r="L176" s="35" t="n">
        <v>0.1</v>
      </c>
      <c r="M176" s="35" t="n">
        <v>0.1</v>
      </c>
      <c r="N176" s="35" t="n">
        <v>0.1</v>
      </c>
      <c r="O176" s="35" t="n">
        <v>0.1</v>
      </c>
      <c r="P176" s="35" t="n">
        <v>0.1</v>
      </c>
      <c r="Q176" s="35" t="n">
        <v>0.1</v>
      </c>
    </row>
    <row r="177" customFormat="false" ht="15" hidden="false" customHeight="true" outlineLevel="0" collapsed="false">
      <c r="A177" s="34"/>
      <c r="B177" s="34" t="s">
        <v>248</v>
      </c>
      <c r="C177" s="35" t="n">
        <v>2.5</v>
      </c>
      <c r="D177" s="35" t="n">
        <v>0.1</v>
      </c>
      <c r="E177" s="35" t="n">
        <v>0.1</v>
      </c>
      <c r="F177" s="35" t="n">
        <v>0.1</v>
      </c>
      <c r="G177" s="35" t="n">
        <v>0.1</v>
      </c>
      <c r="H177" s="35" t="n">
        <v>0.2</v>
      </c>
      <c r="I177" s="35" t="n">
        <v>0.2</v>
      </c>
      <c r="J177" s="35" t="n">
        <v>0.2</v>
      </c>
      <c r="K177" s="35" t="n">
        <v>0.2</v>
      </c>
      <c r="L177" s="35" t="n">
        <v>0.2</v>
      </c>
      <c r="M177" s="35" t="n">
        <v>0.2</v>
      </c>
      <c r="N177" s="35" t="n">
        <v>0.2</v>
      </c>
      <c r="O177" s="35" t="n">
        <v>0.2</v>
      </c>
      <c r="P177" s="35" t="n">
        <v>0.2</v>
      </c>
      <c r="Q177" s="35" t="n">
        <v>0.5</v>
      </c>
    </row>
    <row r="178" customFormat="false" ht="15" hidden="false" customHeight="true" outlineLevel="0" collapsed="false">
      <c r="A178" s="34"/>
      <c r="B178" s="34" t="s">
        <v>249</v>
      </c>
      <c r="C178" s="35" t="n">
        <v>2.1</v>
      </c>
      <c r="D178" s="35" t="s">
        <v>47</v>
      </c>
      <c r="E178" s="35" t="n">
        <v>0.1</v>
      </c>
      <c r="F178" s="35" t="n">
        <v>0.1</v>
      </c>
      <c r="G178" s="35" t="n">
        <v>0.1</v>
      </c>
      <c r="H178" s="35" t="n">
        <v>0.1</v>
      </c>
      <c r="I178" s="35" t="n">
        <v>0.1</v>
      </c>
      <c r="J178" s="35" t="n">
        <v>0.1</v>
      </c>
      <c r="K178" s="35" t="n">
        <v>0.2</v>
      </c>
      <c r="L178" s="35" t="n">
        <v>0.1</v>
      </c>
      <c r="M178" s="35" t="n">
        <v>0.2</v>
      </c>
      <c r="N178" s="35" t="n">
        <v>0.2</v>
      </c>
      <c r="O178" s="35" t="n">
        <v>0.2</v>
      </c>
      <c r="P178" s="35" t="n">
        <v>0.2</v>
      </c>
      <c r="Q178" s="35" t="n">
        <v>0.5</v>
      </c>
    </row>
    <row r="179" customFormat="false" ht="15" hidden="false" customHeight="true" outlineLevel="0" collapsed="false">
      <c r="A179" s="34" t="s">
        <v>250</v>
      </c>
      <c r="B179" s="34" t="s">
        <v>54</v>
      </c>
      <c r="C179" s="35" t="n">
        <v>73.4</v>
      </c>
      <c r="D179" s="35" t="n">
        <v>4.7</v>
      </c>
      <c r="E179" s="35" t="n">
        <v>5.3</v>
      </c>
      <c r="F179" s="35" t="n">
        <v>5.3</v>
      </c>
      <c r="G179" s="35" t="n">
        <v>4.5</v>
      </c>
      <c r="H179" s="35" t="n">
        <v>4.6</v>
      </c>
      <c r="I179" s="35" t="n">
        <v>4.8</v>
      </c>
      <c r="J179" s="35" t="n">
        <v>6.7</v>
      </c>
      <c r="K179" s="35" t="n">
        <v>7.6</v>
      </c>
      <c r="L179" s="35" t="n">
        <v>7</v>
      </c>
      <c r="M179" s="35" t="n">
        <v>5.8</v>
      </c>
      <c r="N179" s="35" t="n">
        <v>5.3</v>
      </c>
      <c r="O179" s="35" t="n">
        <v>4.3</v>
      </c>
      <c r="P179" s="35" t="n">
        <v>2.9</v>
      </c>
      <c r="Q179" s="35" t="n">
        <v>4.6</v>
      </c>
    </row>
    <row r="180" customFormat="false" ht="15" hidden="false" customHeight="true" outlineLevel="0" collapsed="false">
      <c r="A180" s="34"/>
      <c r="B180" s="34" t="s">
        <v>251</v>
      </c>
      <c r="C180" s="35" t="n">
        <v>12.2</v>
      </c>
      <c r="D180" s="35" t="n">
        <v>0.8</v>
      </c>
      <c r="E180" s="35" t="n">
        <v>1</v>
      </c>
      <c r="F180" s="35" t="n">
        <v>0.8</v>
      </c>
      <c r="G180" s="35" t="n">
        <v>0.7</v>
      </c>
      <c r="H180" s="35" t="n">
        <v>0.7</v>
      </c>
      <c r="I180" s="35" t="n">
        <v>0.8</v>
      </c>
      <c r="J180" s="35" t="n">
        <v>1.1</v>
      </c>
      <c r="K180" s="35" t="n">
        <v>1.4</v>
      </c>
      <c r="L180" s="35" t="n">
        <v>1.2</v>
      </c>
      <c r="M180" s="35" t="n">
        <v>0.9</v>
      </c>
      <c r="N180" s="35" t="n">
        <v>0.8</v>
      </c>
      <c r="O180" s="35" t="n">
        <v>0.7</v>
      </c>
      <c r="P180" s="35" t="n">
        <v>0.5</v>
      </c>
      <c r="Q180" s="35" t="n">
        <v>0.9</v>
      </c>
    </row>
    <row r="181" customFormat="false" ht="15" hidden="false" customHeight="true" outlineLevel="0" collapsed="false">
      <c r="A181" s="34"/>
      <c r="B181" s="34" t="s">
        <v>252</v>
      </c>
      <c r="C181" s="35" t="n">
        <v>29.7</v>
      </c>
      <c r="D181" s="35" t="n">
        <v>1.8</v>
      </c>
      <c r="E181" s="35" t="n">
        <v>2</v>
      </c>
      <c r="F181" s="35" t="n">
        <v>2.2</v>
      </c>
      <c r="G181" s="35" t="n">
        <v>2</v>
      </c>
      <c r="H181" s="35" t="n">
        <v>2</v>
      </c>
      <c r="I181" s="35" t="n">
        <v>2</v>
      </c>
      <c r="J181" s="35" t="n">
        <v>2.6</v>
      </c>
      <c r="K181" s="35" t="n">
        <v>2.9</v>
      </c>
      <c r="L181" s="35" t="n">
        <v>2.9</v>
      </c>
      <c r="M181" s="35" t="n">
        <v>2.5</v>
      </c>
      <c r="N181" s="35" t="n">
        <v>2.3</v>
      </c>
      <c r="O181" s="35" t="n">
        <v>1.8</v>
      </c>
      <c r="P181" s="35" t="n">
        <v>1.1</v>
      </c>
      <c r="Q181" s="35" t="n">
        <v>1.6</v>
      </c>
    </row>
    <row r="182" customFormat="false" ht="15" hidden="false" customHeight="true" outlineLevel="0" collapsed="false">
      <c r="A182" s="34"/>
      <c r="B182" s="34" t="s">
        <v>253</v>
      </c>
      <c r="C182" s="35" t="n">
        <v>26</v>
      </c>
      <c r="D182" s="35" t="n">
        <v>1.8</v>
      </c>
      <c r="E182" s="35" t="n">
        <v>2.1</v>
      </c>
      <c r="F182" s="35" t="n">
        <v>1.8</v>
      </c>
      <c r="G182" s="35" t="n">
        <v>1.5</v>
      </c>
      <c r="H182" s="35" t="n">
        <v>1.4</v>
      </c>
      <c r="I182" s="35" t="n">
        <v>1.7</v>
      </c>
      <c r="J182" s="35" t="n">
        <v>2.7</v>
      </c>
      <c r="K182" s="35" t="n">
        <v>2.9</v>
      </c>
      <c r="L182" s="35" t="n">
        <v>2.5</v>
      </c>
      <c r="M182" s="35" t="n">
        <v>2</v>
      </c>
      <c r="N182" s="35" t="n">
        <v>1.8</v>
      </c>
      <c r="O182" s="35" t="n">
        <v>1.5</v>
      </c>
      <c r="P182" s="35" t="n">
        <v>1</v>
      </c>
      <c r="Q182" s="35" t="n">
        <v>1.4</v>
      </c>
    </row>
    <row r="183" customFormat="false" ht="15" hidden="false" customHeight="true" outlineLevel="0" collapsed="false">
      <c r="A183" s="34"/>
      <c r="B183" s="34" t="s">
        <v>254</v>
      </c>
      <c r="C183" s="35" t="n">
        <v>3.7</v>
      </c>
      <c r="D183" s="35" t="n">
        <v>0.1</v>
      </c>
      <c r="E183" s="35" t="n">
        <v>0.2</v>
      </c>
      <c r="F183" s="35" t="n">
        <v>0.2</v>
      </c>
      <c r="G183" s="35" t="n">
        <v>0.3</v>
      </c>
      <c r="H183" s="35" t="n">
        <v>0.2</v>
      </c>
      <c r="I183" s="35" t="n">
        <v>0.2</v>
      </c>
      <c r="J183" s="35" t="n">
        <v>0.2</v>
      </c>
      <c r="K183" s="35" t="n">
        <v>0.3</v>
      </c>
      <c r="L183" s="35" t="n">
        <v>0.3</v>
      </c>
      <c r="M183" s="35" t="n">
        <v>0.3</v>
      </c>
      <c r="N183" s="35" t="n">
        <v>0.3</v>
      </c>
      <c r="O183" s="35" t="n">
        <v>0.2</v>
      </c>
      <c r="P183" s="35" t="n">
        <v>0.2</v>
      </c>
      <c r="Q183" s="35" t="n">
        <v>0.5</v>
      </c>
    </row>
    <row r="184" customFormat="false" ht="15" hidden="false" customHeight="true" outlineLevel="0" collapsed="false">
      <c r="A184" s="34"/>
      <c r="B184" s="34" t="s">
        <v>255</v>
      </c>
      <c r="C184" s="35" t="n">
        <v>1.6</v>
      </c>
      <c r="D184" s="35" t="n">
        <v>0.1</v>
      </c>
      <c r="E184" s="35" t="n">
        <v>0.1</v>
      </c>
      <c r="F184" s="35" t="n">
        <v>0.1</v>
      </c>
      <c r="G184" s="35" t="n">
        <v>0.1</v>
      </c>
      <c r="H184" s="35" t="n">
        <v>0.1</v>
      </c>
      <c r="I184" s="35" t="n">
        <v>0.1</v>
      </c>
      <c r="J184" s="35" t="n">
        <v>0.1</v>
      </c>
      <c r="K184" s="35" t="n">
        <v>0.1</v>
      </c>
      <c r="L184" s="35" t="n">
        <v>0.1</v>
      </c>
      <c r="M184" s="35" t="n">
        <v>0.1</v>
      </c>
      <c r="N184" s="35" t="n">
        <v>0.2</v>
      </c>
      <c r="O184" s="35" t="n">
        <v>0.1</v>
      </c>
      <c r="P184" s="35" t="n">
        <v>0.1</v>
      </c>
      <c r="Q184" s="35" t="n">
        <v>0.1</v>
      </c>
    </row>
    <row r="185" customFormat="false" ht="15" hidden="false" customHeight="true" outlineLevel="0" collapsed="false">
      <c r="A185" s="34" t="s">
        <v>256</v>
      </c>
      <c r="B185" s="34" t="s">
        <v>54</v>
      </c>
      <c r="C185" s="35" t="n">
        <v>183</v>
      </c>
      <c r="D185" s="35" t="n">
        <v>13.3</v>
      </c>
      <c r="E185" s="35" t="n">
        <v>13.5</v>
      </c>
      <c r="F185" s="35" t="n">
        <v>11.8</v>
      </c>
      <c r="G185" s="35" t="n">
        <v>10.8</v>
      </c>
      <c r="H185" s="35" t="n">
        <v>10.2</v>
      </c>
      <c r="I185" s="35" t="n">
        <v>11.9</v>
      </c>
      <c r="J185" s="35" t="n">
        <v>18.7</v>
      </c>
      <c r="K185" s="35" t="n">
        <v>19.4</v>
      </c>
      <c r="L185" s="35" t="n">
        <v>16.6</v>
      </c>
      <c r="M185" s="35" t="n">
        <v>13.5</v>
      </c>
      <c r="N185" s="35" t="n">
        <v>12.9</v>
      </c>
      <c r="O185" s="35" t="n">
        <v>10.9</v>
      </c>
      <c r="P185" s="35" t="n">
        <v>7.7</v>
      </c>
      <c r="Q185" s="35" t="n">
        <v>11.8</v>
      </c>
    </row>
    <row r="186" customFormat="false" ht="15" hidden="false" customHeight="true" outlineLevel="0" collapsed="false">
      <c r="A186" s="34"/>
      <c r="B186" s="34" t="s">
        <v>257</v>
      </c>
      <c r="C186" s="35" t="n">
        <v>31.1</v>
      </c>
      <c r="D186" s="35" t="n">
        <v>2.4</v>
      </c>
      <c r="E186" s="35" t="n">
        <v>2.9</v>
      </c>
      <c r="F186" s="35" t="n">
        <v>2.1</v>
      </c>
      <c r="G186" s="35" t="n">
        <v>1.5</v>
      </c>
      <c r="H186" s="35" t="n">
        <v>1.5</v>
      </c>
      <c r="I186" s="35" t="n">
        <v>1.7</v>
      </c>
      <c r="J186" s="35" t="n">
        <v>2.9</v>
      </c>
      <c r="K186" s="35" t="n">
        <v>4</v>
      </c>
      <c r="L186" s="35" t="n">
        <v>3.3</v>
      </c>
      <c r="M186" s="35" t="n">
        <v>2.1</v>
      </c>
      <c r="N186" s="35" t="n">
        <v>2</v>
      </c>
      <c r="O186" s="35" t="n">
        <v>1.7</v>
      </c>
      <c r="P186" s="35" t="n">
        <v>1.2</v>
      </c>
      <c r="Q186" s="35" t="n">
        <v>1.8</v>
      </c>
    </row>
    <row r="187" customFormat="false" ht="15" hidden="false" customHeight="true" outlineLevel="0" collapsed="false">
      <c r="A187" s="34"/>
      <c r="B187" s="34" t="s">
        <v>258</v>
      </c>
      <c r="C187" s="35" t="n">
        <v>23.3</v>
      </c>
      <c r="D187" s="35" t="n">
        <v>2.6</v>
      </c>
      <c r="E187" s="35" t="n">
        <v>1.8</v>
      </c>
      <c r="F187" s="35" t="n">
        <v>1.1</v>
      </c>
      <c r="G187" s="35" t="n">
        <v>0.8</v>
      </c>
      <c r="H187" s="35" t="n">
        <v>0.9</v>
      </c>
      <c r="I187" s="35" t="n">
        <v>1.9</v>
      </c>
      <c r="J187" s="35" t="n">
        <v>3.6</v>
      </c>
      <c r="K187" s="35" t="n">
        <v>2.9</v>
      </c>
      <c r="L187" s="35" t="n">
        <v>1.7</v>
      </c>
      <c r="M187" s="35" t="n">
        <v>1.3</v>
      </c>
      <c r="N187" s="35" t="n">
        <v>1.2</v>
      </c>
      <c r="O187" s="35" t="n">
        <v>1.1</v>
      </c>
      <c r="P187" s="35" t="n">
        <v>0.9</v>
      </c>
      <c r="Q187" s="35" t="n">
        <v>1.4</v>
      </c>
    </row>
    <row r="188" customFormat="false" ht="15" hidden="false" customHeight="true" outlineLevel="0" collapsed="false">
      <c r="A188" s="34"/>
      <c r="B188" s="34" t="s">
        <v>259</v>
      </c>
      <c r="C188" s="35" t="n">
        <v>1.2</v>
      </c>
      <c r="D188" s="35" t="s">
        <v>47</v>
      </c>
      <c r="E188" s="35" t="s">
        <v>47</v>
      </c>
      <c r="F188" s="35" t="s">
        <v>47</v>
      </c>
      <c r="G188" s="35" t="n">
        <v>0.1</v>
      </c>
      <c r="H188" s="35" t="n">
        <v>0.1</v>
      </c>
      <c r="I188" s="35" t="s">
        <v>47</v>
      </c>
      <c r="J188" s="35" t="n">
        <v>0.1</v>
      </c>
      <c r="K188" s="35" t="n">
        <v>0.1</v>
      </c>
      <c r="L188" s="35" t="n">
        <v>0.1</v>
      </c>
      <c r="M188" s="35" t="n">
        <v>0.1</v>
      </c>
      <c r="N188" s="35" t="n">
        <v>0.1</v>
      </c>
      <c r="O188" s="35" t="n">
        <v>0.1</v>
      </c>
      <c r="P188" s="35" t="n">
        <v>0.1</v>
      </c>
      <c r="Q188" s="35" t="n">
        <v>0.4</v>
      </c>
    </row>
    <row r="189" customFormat="false" ht="15" hidden="false" customHeight="true" outlineLevel="0" collapsed="false">
      <c r="A189" s="34"/>
      <c r="B189" s="34" t="s">
        <v>260</v>
      </c>
      <c r="C189" s="35" t="n">
        <v>55.7</v>
      </c>
      <c r="D189" s="35" t="n">
        <v>3.5</v>
      </c>
      <c r="E189" s="35" t="n">
        <v>3.7</v>
      </c>
      <c r="F189" s="35" t="n">
        <v>3.9</v>
      </c>
      <c r="G189" s="35" t="n">
        <v>3.8</v>
      </c>
      <c r="H189" s="35" t="n">
        <v>3.4</v>
      </c>
      <c r="I189" s="35" t="n">
        <v>3.8</v>
      </c>
      <c r="J189" s="35" t="n">
        <v>5.5</v>
      </c>
      <c r="K189" s="35" t="n">
        <v>5</v>
      </c>
      <c r="L189" s="35" t="n">
        <v>5.2</v>
      </c>
      <c r="M189" s="35" t="n">
        <v>4.6</v>
      </c>
      <c r="N189" s="35" t="n">
        <v>4.2</v>
      </c>
      <c r="O189" s="35" t="n">
        <v>3.4</v>
      </c>
      <c r="P189" s="35" t="n">
        <v>2.3</v>
      </c>
      <c r="Q189" s="35" t="n">
        <v>3.5</v>
      </c>
    </row>
    <row r="190" customFormat="false" ht="15" hidden="false" customHeight="true" outlineLevel="0" collapsed="false">
      <c r="A190" s="34"/>
      <c r="B190" s="34" t="s">
        <v>261</v>
      </c>
      <c r="C190" s="35" t="n">
        <v>56.9</v>
      </c>
      <c r="D190" s="35" t="n">
        <v>3</v>
      </c>
      <c r="E190" s="35" t="n">
        <v>3.7</v>
      </c>
      <c r="F190" s="35" t="n">
        <v>4.1</v>
      </c>
      <c r="G190" s="35" t="n">
        <v>4.1</v>
      </c>
      <c r="H190" s="35" t="n">
        <v>3.9</v>
      </c>
      <c r="I190" s="35" t="n">
        <v>3.7</v>
      </c>
      <c r="J190" s="35" t="n">
        <v>4.4</v>
      </c>
      <c r="K190" s="35" t="n">
        <v>5</v>
      </c>
      <c r="L190" s="35" t="n">
        <v>5.2</v>
      </c>
      <c r="M190" s="35" t="n">
        <v>4.6</v>
      </c>
      <c r="N190" s="35" t="n">
        <v>4.6</v>
      </c>
      <c r="O190" s="35" t="n">
        <v>4</v>
      </c>
      <c r="P190" s="35" t="n">
        <v>2.7</v>
      </c>
      <c r="Q190" s="35" t="n">
        <v>3.9</v>
      </c>
    </row>
    <row r="191" customFormat="false" ht="15" hidden="false" customHeight="true" outlineLevel="0" collapsed="false">
      <c r="A191" s="34"/>
      <c r="B191" s="34" t="s">
        <v>178</v>
      </c>
      <c r="C191" s="35" t="n">
        <v>14.8</v>
      </c>
      <c r="D191" s="35" t="n">
        <v>1.7</v>
      </c>
      <c r="E191" s="35" t="n">
        <v>1.3</v>
      </c>
      <c r="F191" s="35" t="n">
        <v>0.7</v>
      </c>
      <c r="G191" s="35" t="n">
        <v>0.5</v>
      </c>
      <c r="H191" s="35" t="n">
        <v>0.5</v>
      </c>
      <c r="I191" s="35" t="n">
        <v>0.8</v>
      </c>
      <c r="J191" s="35" t="n">
        <v>2.4</v>
      </c>
      <c r="K191" s="35" t="n">
        <v>2.4</v>
      </c>
      <c r="L191" s="35" t="n">
        <v>1.1</v>
      </c>
      <c r="M191" s="35" t="n">
        <v>0.8</v>
      </c>
      <c r="N191" s="35" t="n">
        <v>0.7</v>
      </c>
      <c r="O191" s="35" t="n">
        <v>0.6</v>
      </c>
      <c r="P191" s="35" t="n">
        <v>0.5</v>
      </c>
      <c r="Q191" s="35" t="n">
        <v>0.8</v>
      </c>
    </row>
    <row r="192" customFormat="false" ht="15" hidden="false" customHeight="true" outlineLevel="0" collapsed="false">
      <c r="A192" s="34" t="s">
        <v>262</v>
      </c>
      <c r="B192" s="34" t="s">
        <v>54</v>
      </c>
      <c r="C192" s="35" t="n">
        <v>122.6</v>
      </c>
      <c r="D192" s="35" t="n">
        <v>4.5</v>
      </c>
      <c r="E192" s="35" t="n">
        <v>5.5</v>
      </c>
      <c r="F192" s="35" t="n">
        <v>6.8</v>
      </c>
      <c r="G192" s="35" t="n">
        <v>8.4</v>
      </c>
      <c r="H192" s="35" t="n">
        <v>9.7</v>
      </c>
      <c r="I192" s="35" t="n">
        <v>8.5</v>
      </c>
      <c r="J192" s="35" t="n">
        <v>7.9</v>
      </c>
      <c r="K192" s="35" t="n">
        <v>7.9</v>
      </c>
      <c r="L192" s="35" t="n">
        <v>9</v>
      </c>
      <c r="M192" s="35" t="n">
        <v>9.6</v>
      </c>
      <c r="N192" s="35" t="n">
        <v>10.6</v>
      </c>
      <c r="O192" s="35" t="n">
        <v>10.7</v>
      </c>
      <c r="P192" s="35" t="n">
        <v>8.6</v>
      </c>
      <c r="Q192" s="35" t="n">
        <v>15</v>
      </c>
    </row>
    <row r="193" customFormat="false" ht="15" hidden="false" customHeight="true" outlineLevel="0" collapsed="false">
      <c r="A193" s="34"/>
      <c r="B193" s="34" t="s">
        <v>263</v>
      </c>
      <c r="C193" s="35" t="n">
        <v>12.8</v>
      </c>
      <c r="D193" s="35" t="n">
        <v>0.5</v>
      </c>
      <c r="E193" s="35" t="n">
        <v>0.6</v>
      </c>
      <c r="F193" s="35" t="n">
        <v>0.8</v>
      </c>
      <c r="G193" s="35" t="n">
        <v>1</v>
      </c>
      <c r="H193" s="35" t="n">
        <v>1.1</v>
      </c>
      <c r="I193" s="35" t="n">
        <v>0.8</v>
      </c>
      <c r="J193" s="35" t="n">
        <v>0.7</v>
      </c>
      <c r="K193" s="35" t="n">
        <v>0.7</v>
      </c>
      <c r="L193" s="35" t="n">
        <v>0.9</v>
      </c>
      <c r="M193" s="35" t="n">
        <v>1</v>
      </c>
      <c r="N193" s="35" t="n">
        <v>1.1</v>
      </c>
      <c r="O193" s="35" t="n">
        <v>1.1</v>
      </c>
      <c r="P193" s="35" t="n">
        <v>0.9</v>
      </c>
      <c r="Q193" s="35" t="n">
        <v>1.7</v>
      </c>
    </row>
    <row r="194" customFormat="false" ht="15" hidden="false" customHeight="true" outlineLevel="0" collapsed="false">
      <c r="A194" s="34"/>
      <c r="B194" s="34" t="s">
        <v>264</v>
      </c>
      <c r="C194" s="35" t="n">
        <v>51.5</v>
      </c>
      <c r="D194" s="35" t="n">
        <v>1.8</v>
      </c>
      <c r="E194" s="35" t="n">
        <v>2.2</v>
      </c>
      <c r="F194" s="35" t="n">
        <v>2.8</v>
      </c>
      <c r="G194" s="35" t="n">
        <v>3.3</v>
      </c>
      <c r="H194" s="35" t="n">
        <v>4.1</v>
      </c>
      <c r="I194" s="35" t="n">
        <v>3.7</v>
      </c>
      <c r="J194" s="35" t="n">
        <v>3.3</v>
      </c>
      <c r="K194" s="35" t="n">
        <v>3.4</v>
      </c>
      <c r="L194" s="35" t="n">
        <v>3.8</v>
      </c>
      <c r="M194" s="35" t="n">
        <v>3.9</v>
      </c>
      <c r="N194" s="35" t="n">
        <v>4.6</v>
      </c>
      <c r="O194" s="35" t="n">
        <v>4.7</v>
      </c>
      <c r="P194" s="35" t="n">
        <v>3.6</v>
      </c>
      <c r="Q194" s="35" t="n">
        <v>6.3</v>
      </c>
    </row>
    <row r="195" customFormat="false" ht="15" hidden="false" customHeight="true" outlineLevel="0" collapsed="false">
      <c r="A195" s="34"/>
      <c r="B195" s="34" t="s">
        <v>265</v>
      </c>
      <c r="C195" s="35" t="n">
        <v>40.1</v>
      </c>
      <c r="D195" s="35" t="n">
        <v>1.4</v>
      </c>
      <c r="E195" s="35" t="n">
        <v>1.7</v>
      </c>
      <c r="F195" s="35" t="n">
        <v>2</v>
      </c>
      <c r="G195" s="35" t="n">
        <v>2.6</v>
      </c>
      <c r="H195" s="35" t="n">
        <v>3.1</v>
      </c>
      <c r="I195" s="35" t="n">
        <v>2.8</v>
      </c>
      <c r="J195" s="35" t="n">
        <v>2.6</v>
      </c>
      <c r="K195" s="35" t="n">
        <v>2.5</v>
      </c>
      <c r="L195" s="35" t="n">
        <v>2.8</v>
      </c>
      <c r="M195" s="35" t="n">
        <v>2.9</v>
      </c>
      <c r="N195" s="35" t="n">
        <v>3.3</v>
      </c>
      <c r="O195" s="35" t="n">
        <v>3.6</v>
      </c>
      <c r="P195" s="35" t="n">
        <v>3.1</v>
      </c>
      <c r="Q195" s="35" t="n">
        <v>5.7</v>
      </c>
    </row>
    <row r="196" customFormat="false" ht="15" hidden="false" customHeight="true" outlineLevel="0" collapsed="false">
      <c r="A196" s="34"/>
      <c r="B196" s="34" t="s">
        <v>266</v>
      </c>
      <c r="C196" s="35" t="n">
        <v>18.3</v>
      </c>
      <c r="D196" s="35" t="n">
        <v>0.8</v>
      </c>
      <c r="E196" s="35" t="n">
        <v>1</v>
      </c>
      <c r="F196" s="35" t="n">
        <v>1.3</v>
      </c>
      <c r="G196" s="35" t="n">
        <v>1.6</v>
      </c>
      <c r="H196" s="35" t="n">
        <v>1.5</v>
      </c>
      <c r="I196" s="35" t="n">
        <v>1.2</v>
      </c>
      <c r="J196" s="35" t="n">
        <v>1.3</v>
      </c>
      <c r="K196" s="35" t="n">
        <v>1.3</v>
      </c>
      <c r="L196" s="35" t="n">
        <v>1.5</v>
      </c>
      <c r="M196" s="35" t="n">
        <v>1.7</v>
      </c>
      <c r="N196" s="35" t="n">
        <v>1.6</v>
      </c>
      <c r="O196" s="35" t="n">
        <v>1.4</v>
      </c>
      <c r="P196" s="35" t="n">
        <v>1</v>
      </c>
      <c r="Q196" s="35" t="n">
        <v>1.3</v>
      </c>
    </row>
    <row r="197" customFormat="false" ht="15" hidden="false" customHeight="true" outlineLevel="0" collapsed="false">
      <c r="A197" s="34" t="s">
        <v>267</v>
      </c>
      <c r="B197" s="34" t="s">
        <v>54</v>
      </c>
      <c r="C197" s="35" t="n">
        <v>2.5</v>
      </c>
      <c r="D197" s="35" t="n">
        <v>0.2</v>
      </c>
      <c r="E197" s="35" t="n">
        <v>0.1</v>
      </c>
      <c r="F197" s="35" t="n">
        <v>0.1</v>
      </c>
      <c r="G197" s="35" t="n">
        <v>0.1</v>
      </c>
      <c r="H197" s="35" t="n">
        <v>0.1</v>
      </c>
      <c r="I197" s="35" t="n">
        <v>0.1</v>
      </c>
      <c r="J197" s="35" t="n">
        <v>0.3</v>
      </c>
      <c r="K197" s="35" t="n">
        <v>0.4</v>
      </c>
      <c r="L197" s="35" t="n">
        <v>0.4</v>
      </c>
      <c r="M197" s="35" t="n">
        <v>0.2</v>
      </c>
      <c r="N197" s="35" t="n">
        <v>0.2</v>
      </c>
      <c r="O197" s="35" t="n">
        <v>0.1</v>
      </c>
      <c r="P197" s="35" t="n">
        <v>0.1</v>
      </c>
      <c r="Q197" s="35" t="n">
        <v>0.2</v>
      </c>
    </row>
    <row r="198" customFormat="false" ht="15" hidden="false" customHeight="true" outlineLevel="0" collapsed="false">
      <c r="A198" s="34"/>
      <c r="B198" s="34" t="s">
        <v>268</v>
      </c>
      <c r="C198" s="35" t="n">
        <v>2.2</v>
      </c>
      <c r="D198" s="35" t="n">
        <v>0.2</v>
      </c>
      <c r="E198" s="35" t="n">
        <v>0.1</v>
      </c>
      <c r="F198" s="35" t="n">
        <v>0.1</v>
      </c>
      <c r="G198" s="35" t="n">
        <v>0.1</v>
      </c>
      <c r="H198" s="35" t="n">
        <v>0.1</v>
      </c>
      <c r="I198" s="35" t="n">
        <v>0.1</v>
      </c>
      <c r="J198" s="35" t="n">
        <v>0.3</v>
      </c>
      <c r="K198" s="35" t="n">
        <v>0.3</v>
      </c>
      <c r="L198" s="35" t="n">
        <v>0.3</v>
      </c>
      <c r="M198" s="35" t="n">
        <v>0.2</v>
      </c>
      <c r="N198" s="35" t="n">
        <v>0.2</v>
      </c>
      <c r="O198" s="35" t="n">
        <v>0.1</v>
      </c>
      <c r="P198" s="35" t="n">
        <v>0.1</v>
      </c>
      <c r="Q198" s="35" t="n">
        <v>0.1</v>
      </c>
    </row>
    <row r="199" customFormat="false" ht="15" hidden="false" customHeight="true" outlineLevel="0" collapsed="false">
      <c r="A199" s="34" t="s">
        <v>269</v>
      </c>
      <c r="B199" s="34" t="s">
        <v>54</v>
      </c>
      <c r="C199" s="35" t="n">
        <v>259.5</v>
      </c>
      <c r="D199" s="35" t="n">
        <v>11.3</v>
      </c>
      <c r="E199" s="35" t="n">
        <v>12.6</v>
      </c>
      <c r="F199" s="35" t="n">
        <v>15.5</v>
      </c>
      <c r="G199" s="35" t="n">
        <v>20.1</v>
      </c>
      <c r="H199" s="35" t="n">
        <v>21.8</v>
      </c>
      <c r="I199" s="35" t="n">
        <v>18.8</v>
      </c>
      <c r="J199" s="35" t="n">
        <v>19</v>
      </c>
      <c r="K199" s="35" t="n">
        <v>17.8</v>
      </c>
      <c r="L199" s="35" t="n">
        <v>18.7</v>
      </c>
      <c r="M199" s="35" t="n">
        <v>21.6</v>
      </c>
      <c r="N199" s="35" t="n">
        <v>23.4</v>
      </c>
      <c r="O199" s="35" t="n">
        <v>21.3</v>
      </c>
      <c r="P199" s="35" t="n">
        <v>15.2</v>
      </c>
      <c r="Q199" s="35" t="n">
        <v>22.3</v>
      </c>
    </row>
    <row r="200" customFormat="false" ht="15" hidden="false" customHeight="true" outlineLevel="0" collapsed="false">
      <c r="A200" s="34"/>
      <c r="B200" s="34" t="s">
        <v>270</v>
      </c>
      <c r="C200" s="35" t="n">
        <v>43.4</v>
      </c>
      <c r="D200" s="35" t="n">
        <v>2</v>
      </c>
      <c r="E200" s="35" t="n">
        <v>2.3</v>
      </c>
      <c r="F200" s="35" t="n">
        <v>2.6</v>
      </c>
      <c r="G200" s="35" t="n">
        <v>3.1</v>
      </c>
      <c r="H200" s="35" t="n">
        <v>3.5</v>
      </c>
      <c r="I200" s="35" t="n">
        <v>2.9</v>
      </c>
      <c r="J200" s="35" t="n">
        <v>3.5</v>
      </c>
      <c r="K200" s="35" t="n">
        <v>3.4</v>
      </c>
      <c r="L200" s="35" t="n">
        <v>3.5</v>
      </c>
      <c r="M200" s="35" t="n">
        <v>3.5</v>
      </c>
      <c r="N200" s="35" t="n">
        <v>3.8</v>
      </c>
      <c r="O200" s="35" t="n">
        <v>3.3</v>
      </c>
      <c r="P200" s="35" t="n">
        <v>2.4</v>
      </c>
      <c r="Q200" s="35" t="n">
        <v>3.7</v>
      </c>
    </row>
    <row r="201" customFormat="false" ht="15" hidden="false" customHeight="true" outlineLevel="0" collapsed="false">
      <c r="A201" s="34"/>
      <c r="B201" s="34" t="s">
        <v>271</v>
      </c>
      <c r="C201" s="35" t="n">
        <v>137.6</v>
      </c>
      <c r="D201" s="35" t="n">
        <v>5.9</v>
      </c>
      <c r="E201" s="35" t="n">
        <v>6.4</v>
      </c>
      <c r="F201" s="35" t="n">
        <v>8</v>
      </c>
      <c r="G201" s="35" t="n">
        <v>10.9</v>
      </c>
      <c r="H201" s="35" t="n">
        <v>11.7</v>
      </c>
      <c r="I201" s="35" t="n">
        <v>10.1</v>
      </c>
      <c r="J201" s="35" t="n">
        <v>10.1</v>
      </c>
      <c r="K201" s="35" t="n">
        <v>9</v>
      </c>
      <c r="L201" s="35" t="n">
        <v>9.5</v>
      </c>
      <c r="M201" s="35" t="n">
        <v>11.6</v>
      </c>
      <c r="N201" s="35" t="n">
        <v>12.5</v>
      </c>
      <c r="O201" s="35" t="n">
        <v>11.6</v>
      </c>
      <c r="P201" s="35" t="n">
        <v>8.2</v>
      </c>
      <c r="Q201" s="35" t="n">
        <v>12.2</v>
      </c>
    </row>
    <row r="202" customFormat="false" ht="15" hidden="false" customHeight="true" outlineLevel="0" collapsed="false">
      <c r="A202" s="34"/>
      <c r="B202" s="34" t="s">
        <v>272</v>
      </c>
      <c r="C202" s="35" t="n">
        <v>76.5</v>
      </c>
      <c r="D202" s="35" t="n">
        <v>3.3</v>
      </c>
      <c r="E202" s="35" t="n">
        <v>3.8</v>
      </c>
      <c r="F202" s="35" t="n">
        <v>4.8</v>
      </c>
      <c r="G202" s="35" t="n">
        <v>6</v>
      </c>
      <c r="H202" s="35" t="n">
        <v>6.5</v>
      </c>
      <c r="I202" s="35" t="n">
        <v>5.7</v>
      </c>
      <c r="J202" s="35" t="n">
        <v>5.4</v>
      </c>
      <c r="K202" s="35" t="n">
        <v>5.3</v>
      </c>
      <c r="L202" s="35" t="n">
        <v>5.6</v>
      </c>
      <c r="M202" s="35" t="n">
        <v>6.2</v>
      </c>
      <c r="N202" s="35" t="n">
        <v>6.9</v>
      </c>
      <c r="O202" s="35" t="n">
        <v>6.3</v>
      </c>
      <c r="P202" s="35" t="n">
        <v>4.5</v>
      </c>
      <c r="Q202" s="35" t="n">
        <v>6.4</v>
      </c>
    </row>
    <row r="203" customFormat="false" ht="15" hidden="false" customHeight="true" outlineLevel="0" collapsed="false">
      <c r="A203" s="34"/>
      <c r="B203" s="34" t="s">
        <v>273</v>
      </c>
      <c r="C203" s="35" t="n">
        <v>2</v>
      </c>
      <c r="D203" s="35" t="n">
        <v>0.1</v>
      </c>
      <c r="E203" s="35" t="n">
        <v>0.1</v>
      </c>
      <c r="F203" s="35" t="n">
        <v>0.1</v>
      </c>
      <c r="G203" s="35" t="n">
        <v>0.2</v>
      </c>
      <c r="H203" s="35" t="n">
        <v>0.2</v>
      </c>
      <c r="I203" s="35" t="n">
        <v>0.1</v>
      </c>
      <c r="J203" s="35" t="n">
        <v>0.1</v>
      </c>
      <c r="K203" s="35" t="n">
        <v>0.1</v>
      </c>
      <c r="L203" s="35" t="n">
        <v>0.1</v>
      </c>
      <c r="M203" s="35" t="n">
        <v>0.2</v>
      </c>
      <c r="N203" s="35" t="n">
        <v>0.2</v>
      </c>
      <c r="O203" s="35" t="n">
        <v>0.2</v>
      </c>
      <c r="P203" s="35" t="n">
        <v>0.1</v>
      </c>
      <c r="Q203" s="35" t="n">
        <v>0.1</v>
      </c>
    </row>
    <row r="204" customFormat="false" ht="15" hidden="false" customHeight="true" outlineLevel="0" collapsed="false">
      <c r="A204" s="34" t="s">
        <v>274</v>
      </c>
      <c r="B204" s="34" t="s">
        <v>54</v>
      </c>
      <c r="C204" s="35" t="n">
        <v>18.1</v>
      </c>
      <c r="D204" s="35" t="n">
        <v>0.9</v>
      </c>
      <c r="E204" s="35" t="n">
        <v>1.2</v>
      </c>
      <c r="F204" s="35" t="n">
        <v>1</v>
      </c>
      <c r="G204" s="35" t="n">
        <v>1</v>
      </c>
      <c r="H204" s="35" t="n">
        <v>1</v>
      </c>
      <c r="I204" s="35" t="n">
        <v>0.8</v>
      </c>
      <c r="J204" s="35" t="n">
        <v>1.1</v>
      </c>
      <c r="K204" s="35" t="n">
        <v>1.6</v>
      </c>
      <c r="L204" s="35" t="n">
        <v>2</v>
      </c>
      <c r="M204" s="35" t="n">
        <v>1.7</v>
      </c>
      <c r="N204" s="35" t="n">
        <v>1.5</v>
      </c>
      <c r="O204" s="35" t="n">
        <v>1.2</v>
      </c>
      <c r="P204" s="35" t="n">
        <v>1.1</v>
      </c>
      <c r="Q204" s="35" t="n">
        <v>2.1</v>
      </c>
    </row>
    <row r="205" customFormat="false" ht="15" hidden="false" customHeight="true" outlineLevel="0" collapsed="false">
      <c r="A205" s="34"/>
      <c r="B205" s="34" t="s">
        <v>275</v>
      </c>
      <c r="C205" s="35" t="n">
        <v>5.3</v>
      </c>
      <c r="D205" s="35" t="n">
        <v>0.2</v>
      </c>
      <c r="E205" s="35" t="n">
        <v>0.3</v>
      </c>
      <c r="F205" s="35" t="n">
        <v>0.3</v>
      </c>
      <c r="G205" s="35" t="n">
        <v>0.3</v>
      </c>
      <c r="H205" s="35" t="n">
        <v>0.2</v>
      </c>
      <c r="I205" s="35" t="n">
        <v>0.2</v>
      </c>
      <c r="J205" s="35" t="n">
        <v>0.4</v>
      </c>
      <c r="K205" s="35" t="n">
        <v>0.5</v>
      </c>
      <c r="L205" s="35" t="n">
        <v>0.6</v>
      </c>
      <c r="M205" s="35" t="n">
        <v>0.5</v>
      </c>
      <c r="N205" s="35" t="n">
        <v>0.4</v>
      </c>
      <c r="O205" s="35" t="n">
        <v>0.3</v>
      </c>
      <c r="P205" s="35" t="n">
        <v>0.3</v>
      </c>
      <c r="Q205" s="35" t="n">
        <v>0.6</v>
      </c>
    </row>
    <row r="206" customFormat="false" ht="15" hidden="false" customHeight="true" outlineLevel="0" collapsed="false">
      <c r="A206" s="34"/>
      <c r="B206" s="34" t="s">
        <v>276</v>
      </c>
      <c r="C206" s="35" t="n">
        <v>7.9</v>
      </c>
      <c r="D206" s="35" t="n">
        <v>0.4</v>
      </c>
      <c r="E206" s="35" t="n">
        <v>0.6</v>
      </c>
      <c r="F206" s="35" t="n">
        <v>0.5</v>
      </c>
      <c r="G206" s="35" t="n">
        <v>0.4</v>
      </c>
      <c r="H206" s="35" t="n">
        <v>0.4</v>
      </c>
      <c r="I206" s="35" t="n">
        <v>0.3</v>
      </c>
      <c r="J206" s="35" t="n">
        <v>0.4</v>
      </c>
      <c r="K206" s="35" t="n">
        <v>0.7</v>
      </c>
      <c r="L206" s="35" t="n">
        <v>0.9</v>
      </c>
      <c r="M206" s="35" t="n">
        <v>0.8</v>
      </c>
      <c r="N206" s="35" t="n">
        <v>0.6</v>
      </c>
      <c r="O206" s="35" t="n">
        <v>0.5</v>
      </c>
      <c r="P206" s="35" t="n">
        <v>0.5</v>
      </c>
      <c r="Q206" s="35" t="n">
        <v>0.9</v>
      </c>
    </row>
    <row r="207" customFormat="false" ht="15" hidden="false" customHeight="true" outlineLevel="0" collapsed="false">
      <c r="A207" s="34"/>
      <c r="B207" s="34" t="s">
        <v>277</v>
      </c>
      <c r="C207" s="35" t="n">
        <v>1.4</v>
      </c>
      <c r="D207" s="35" t="n">
        <v>0.1</v>
      </c>
      <c r="E207" s="35" t="n">
        <v>0.1</v>
      </c>
      <c r="F207" s="35" t="n">
        <v>0.1</v>
      </c>
      <c r="G207" s="35" t="n">
        <v>0.1</v>
      </c>
      <c r="H207" s="35" t="n">
        <v>0.1</v>
      </c>
      <c r="I207" s="35" t="n">
        <v>0.1</v>
      </c>
      <c r="J207" s="35" t="n">
        <v>0.1</v>
      </c>
      <c r="K207" s="35" t="n">
        <v>0.1</v>
      </c>
      <c r="L207" s="35" t="n">
        <v>0.1</v>
      </c>
      <c r="M207" s="35" t="n">
        <v>0.1</v>
      </c>
      <c r="N207" s="35" t="n">
        <v>0.1</v>
      </c>
      <c r="O207" s="35" t="n">
        <v>0.1</v>
      </c>
      <c r="P207" s="35" t="n">
        <v>0.1</v>
      </c>
      <c r="Q207" s="35" t="n">
        <v>0.2</v>
      </c>
    </row>
    <row r="208" customFormat="false" ht="15" hidden="false" customHeight="true" outlineLevel="0" collapsed="false">
      <c r="A208" s="34"/>
      <c r="B208" s="34" t="s">
        <v>278</v>
      </c>
      <c r="C208" s="35" t="n">
        <v>3.5</v>
      </c>
      <c r="D208" s="35" t="n">
        <v>0.2</v>
      </c>
      <c r="E208" s="35" t="n">
        <v>0.2</v>
      </c>
      <c r="F208" s="35" t="n">
        <v>0.2</v>
      </c>
      <c r="G208" s="35" t="n">
        <v>0.2</v>
      </c>
      <c r="H208" s="35" t="n">
        <v>0.2</v>
      </c>
      <c r="I208" s="35" t="n">
        <v>0.2</v>
      </c>
      <c r="J208" s="35" t="n">
        <v>0.2</v>
      </c>
      <c r="K208" s="35" t="n">
        <v>0.3</v>
      </c>
      <c r="L208" s="35" t="n">
        <v>0.4</v>
      </c>
      <c r="M208" s="35" t="n">
        <v>0.3</v>
      </c>
      <c r="N208" s="35" t="n">
        <v>0.3</v>
      </c>
      <c r="O208" s="35" t="n">
        <v>0.2</v>
      </c>
      <c r="P208" s="35" t="n">
        <v>0.2</v>
      </c>
      <c r="Q208" s="35" t="n">
        <v>0.5</v>
      </c>
    </row>
    <row r="209" customFormat="false" ht="15" hidden="false" customHeight="true" outlineLevel="0" collapsed="false">
      <c r="A209" s="34" t="s">
        <v>279</v>
      </c>
      <c r="B209" s="34" t="s">
        <v>54</v>
      </c>
      <c r="C209" s="35" t="n">
        <v>127.5</v>
      </c>
      <c r="D209" s="35" t="n">
        <v>5.3</v>
      </c>
      <c r="E209" s="35" t="n">
        <v>5.8</v>
      </c>
      <c r="F209" s="35" t="n">
        <v>6.2</v>
      </c>
      <c r="G209" s="35" t="n">
        <v>7.1</v>
      </c>
      <c r="H209" s="35" t="n">
        <v>7.5</v>
      </c>
      <c r="I209" s="35" t="n">
        <v>7.6</v>
      </c>
      <c r="J209" s="35" t="n">
        <v>9.4</v>
      </c>
      <c r="K209" s="35" t="n">
        <v>9.8</v>
      </c>
      <c r="L209" s="35" t="n">
        <v>10.1</v>
      </c>
      <c r="M209" s="35" t="n">
        <v>10</v>
      </c>
      <c r="N209" s="35" t="n">
        <v>10.2</v>
      </c>
      <c r="O209" s="35" t="n">
        <v>9.7</v>
      </c>
      <c r="P209" s="35" t="n">
        <v>8.2</v>
      </c>
      <c r="Q209" s="35" t="n">
        <v>20.8</v>
      </c>
    </row>
    <row r="210" customFormat="false" ht="15" hidden="false" customHeight="true" outlineLevel="0" collapsed="false">
      <c r="A210" s="34"/>
      <c r="B210" s="34" t="s">
        <v>280</v>
      </c>
      <c r="C210" s="35" t="n">
        <v>15.8</v>
      </c>
      <c r="D210" s="35" t="n">
        <v>0.6</v>
      </c>
      <c r="E210" s="35" t="n">
        <v>0.7</v>
      </c>
      <c r="F210" s="35" t="n">
        <v>0.8</v>
      </c>
      <c r="G210" s="35" t="n">
        <v>0.9</v>
      </c>
      <c r="H210" s="35" t="n">
        <v>1</v>
      </c>
      <c r="I210" s="35" t="n">
        <v>0.9</v>
      </c>
      <c r="J210" s="35" t="n">
        <v>1</v>
      </c>
      <c r="K210" s="35" t="n">
        <v>1</v>
      </c>
      <c r="L210" s="35" t="n">
        <v>1.1</v>
      </c>
      <c r="M210" s="35" t="n">
        <v>1.2</v>
      </c>
      <c r="N210" s="35" t="n">
        <v>1.4</v>
      </c>
      <c r="O210" s="35" t="n">
        <v>1.3</v>
      </c>
      <c r="P210" s="35" t="n">
        <v>1</v>
      </c>
      <c r="Q210" s="35" t="n">
        <v>3</v>
      </c>
    </row>
    <row r="211" customFormat="false" ht="15" hidden="false" customHeight="true" outlineLevel="0" collapsed="false">
      <c r="A211" s="34"/>
      <c r="B211" s="34" t="s">
        <v>281</v>
      </c>
      <c r="C211" s="35" t="n">
        <v>12.3</v>
      </c>
      <c r="D211" s="35" t="n">
        <v>0.5</v>
      </c>
      <c r="E211" s="35" t="n">
        <v>0.6</v>
      </c>
      <c r="F211" s="35" t="n">
        <v>0.6</v>
      </c>
      <c r="G211" s="35" t="n">
        <v>0.7</v>
      </c>
      <c r="H211" s="35" t="n">
        <v>0.8</v>
      </c>
      <c r="I211" s="35" t="n">
        <v>0.7</v>
      </c>
      <c r="J211" s="35" t="n">
        <v>0.9</v>
      </c>
      <c r="K211" s="35" t="n">
        <v>0.9</v>
      </c>
      <c r="L211" s="35" t="n">
        <v>0.9</v>
      </c>
      <c r="M211" s="35" t="n">
        <v>1</v>
      </c>
      <c r="N211" s="35" t="n">
        <v>1</v>
      </c>
      <c r="O211" s="35" t="n">
        <v>1</v>
      </c>
      <c r="P211" s="35" t="n">
        <v>0.8</v>
      </c>
      <c r="Q211" s="35" t="n">
        <v>2.1</v>
      </c>
    </row>
    <row r="212" customFormat="false" ht="15" hidden="false" customHeight="true" outlineLevel="0" collapsed="false">
      <c r="A212" s="34"/>
      <c r="B212" s="34" t="s">
        <v>190</v>
      </c>
      <c r="C212" s="35" t="n">
        <v>8.5</v>
      </c>
      <c r="D212" s="35" t="n">
        <v>0.3</v>
      </c>
      <c r="E212" s="35" t="n">
        <v>0.3</v>
      </c>
      <c r="F212" s="35" t="n">
        <v>0.4</v>
      </c>
      <c r="G212" s="35" t="n">
        <v>0.5</v>
      </c>
      <c r="H212" s="35" t="n">
        <v>0.5</v>
      </c>
      <c r="I212" s="35" t="n">
        <v>0.5</v>
      </c>
      <c r="J212" s="35" t="n">
        <v>0.5</v>
      </c>
      <c r="K212" s="35" t="n">
        <v>0.6</v>
      </c>
      <c r="L212" s="35" t="n">
        <v>0.7</v>
      </c>
      <c r="M212" s="35" t="n">
        <v>0.6</v>
      </c>
      <c r="N212" s="35" t="n">
        <v>0.7</v>
      </c>
      <c r="O212" s="35" t="n">
        <v>0.6</v>
      </c>
      <c r="P212" s="35" t="n">
        <v>0.6</v>
      </c>
      <c r="Q212" s="35" t="n">
        <v>1.6</v>
      </c>
    </row>
    <row r="213" customFormat="false" ht="15" hidden="false" customHeight="true" outlineLevel="0" collapsed="false">
      <c r="A213" s="34"/>
      <c r="B213" s="34" t="s">
        <v>282</v>
      </c>
      <c r="C213" s="35" t="n">
        <v>8.8</v>
      </c>
      <c r="D213" s="35" t="n">
        <v>0.3</v>
      </c>
      <c r="E213" s="35" t="n">
        <v>0.4</v>
      </c>
      <c r="F213" s="35" t="n">
        <v>0.4</v>
      </c>
      <c r="G213" s="35" t="n">
        <v>0.5</v>
      </c>
      <c r="H213" s="35" t="n">
        <v>0.7</v>
      </c>
      <c r="I213" s="35" t="n">
        <v>0.6</v>
      </c>
      <c r="J213" s="35" t="n">
        <v>0.6</v>
      </c>
      <c r="K213" s="35" t="n">
        <v>0.6</v>
      </c>
      <c r="L213" s="35" t="n">
        <v>0.7</v>
      </c>
      <c r="M213" s="35" t="n">
        <v>0.7</v>
      </c>
      <c r="N213" s="35" t="n">
        <v>0.8</v>
      </c>
      <c r="O213" s="35" t="n">
        <v>0.7</v>
      </c>
      <c r="P213" s="35" t="n">
        <v>0.6</v>
      </c>
      <c r="Q213" s="35" t="n">
        <v>1.3</v>
      </c>
    </row>
    <row r="214" customFormat="false" ht="15" hidden="false" customHeight="true" outlineLevel="0" collapsed="false">
      <c r="A214" s="34"/>
      <c r="B214" s="34" t="s">
        <v>107</v>
      </c>
      <c r="C214" s="35" t="n">
        <v>12.5</v>
      </c>
      <c r="D214" s="35" t="n">
        <v>0.4</v>
      </c>
      <c r="E214" s="35" t="n">
        <v>0.4</v>
      </c>
      <c r="F214" s="35" t="n">
        <v>0.5</v>
      </c>
      <c r="G214" s="35" t="n">
        <v>0.6</v>
      </c>
      <c r="H214" s="35" t="n">
        <v>0.6</v>
      </c>
      <c r="I214" s="35" t="n">
        <v>0.7</v>
      </c>
      <c r="J214" s="35" t="n">
        <v>0.8</v>
      </c>
      <c r="K214" s="35" t="n">
        <v>0.9</v>
      </c>
      <c r="L214" s="35" t="n">
        <v>1</v>
      </c>
      <c r="M214" s="35" t="n">
        <v>1</v>
      </c>
      <c r="N214" s="35" t="n">
        <v>1</v>
      </c>
      <c r="O214" s="35" t="n">
        <v>0.9</v>
      </c>
      <c r="P214" s="35" t="n">
        <v>0.9</v>
      </c>
      <c r="Q214" s="35" t="n">
        <v>2.6</v>
      </c>
    </row>
    <row r="215" customFormat="false" ht="15" hidden="false" customHeight="true" outlineLevel="0" collapsed="false">
      <c r="A215" s="34"/>
      <c r="B215" s="34" t="s">
        <v>283</v>
      </c>
      <c r="C215" s="35" t="n">
        <v>7</v>
      </c>
      <c r="D215" s="35" t="n">
        <v>0.3</v>
      </c>
      <c r="E215" s="35" t="n">
        <v>0.3</v>
      </c>
      <c r="F215" s="35" t="n">
        <v>0.3</v>
      </c>
      <c r="G215" s="35" t="n">
        <v>0.4</v>
      </c>
      <c r="H215" s="35" t="n">
        <v>0.5</v>
      </c>
      <c r="I215" s="35" t="n">
        <v>0.4</v>
      </c>
      <c r="J215" s="35" t="n">
        <v>0.5</v>
      </c>
      <c r="K215" s="35" t="n">
        <v>0.5</v>
      </c>
      <c r="L215" s="35" t="n">
        <v>0.6</v>
      </c>
      <c r="M215" s="35" t="n">
        <v>0.5</v>
      </c>
      <c r="N215" s="35" t="n">
        <v>0.6</v>
      </c>
      <c r="O215" s="35" t="n">
        <v>0.6</v>
      </c>
      <c r="P215" s="35" t="n">
        <v>0.4</v>
      </c>
      <c r="Q215" s="35" t="n">
        <v>1.1</v>
      </c>
    </row>
    <row r="216" customFormat="false" ht="15" hidden="false" customHeight="true" outlineLevel="0" collapsed="false">
      <c r="A216" s="34"/>
      <c r="B216" s="34" t="s">
        <v>284</v>
      </c>
      <c r="C216" s="35" t="n">
        <v>12.1</v>
      </c>
      <c r="D216" s="35" t="n">
        <v>0.5</v>
      </c>
      <c r="E216" s="35" t="n">
        <v>0.6</v>
      </c>
      <c r="F216" s="35" t="n">
        <v>0.7</v>
      </c>
      <c r="G216" s="35" t="n">
        <v>0.6</v>
      </c>
      <c r="H216" s="35" t="n">
        <v>0.6</v>
      </c>
      <c r="I216" s="35" t="n">
        <v>0.7</v>
      </c>
      <c r="J216" s="35" t="n">
        <v>0.8</v>
      </c>
      <c r="K216" s="35" t="n">
        <v>1</v>
      </c>
      <c r="L216" s="35" t="n">
        <v>1.1</v>
      </c>
      <c r="M216" s="35" t="n">
        <v>1.1</v>
      </c>
      <c r="N216" s="35" t="n">
        <v>0.9</v>
      </c>
      <c r="O216" s="35" t="n">
        <v>0.9</v>
      </c>
      <c r="P216" s="35" t="n">
        <v>0.7</v>
      </c>
      <c r="Q216" s="35" t="n">
        <v>2</v>
      </c>
    </row>
    <row r="217" customFormat="false" ht="15" hidden="false" customHeight="true" outlineLevel="0" collapsed="false">
      <c r="A217" s="34"/>
      <c r="B217" s="34" t="s">
        <v>285</v>
      </c>
      <c r="C217" s="35" t="n">
        <v>13.1</v>
      </c>
      <c r="D217" s="35" t="n">
        <v>0.5</v>
      </c>
      <c r="E217" s="35" t="n">
        <v>0.5</v>
      </c>
      <c r="F217" s="35" t="n">
        <v>0.6</v>
      </c>
      <c r="G217" s="35" t="n">
        <v>0.6</v>
      </c>
      <c r="H217" s="35" t="n">
        <v>0.8</v>
      </c>
      <c r="I217" s="35" t="n">
        <v>0.9</v>
      </c>
      <c r="J217" s="35" t="n">
        <v>1</v>
      </c>
      <c r="K217" s="35" t="n">
        <v>1</v>
      </c>
      <c r="L217" s="35" t="n">
        <v>1</v>
      </c>
      <c r="M217" s="35" t="n">
        <v>1</v>
      </c>
      <c r="N217" s="35" t="n">
        <v>1</v>
      </c>
      <c r="O217" s="35" t="n">
        <v>1.2</v>
      </c>
      <c r="P217" s="35" t="n">
        <v>1.1</v>
      </c>
      <c r="Q217" s="35" t="n">
        <v>1.8</v>
      </c>
    </row>
    <row r="218" customFormat="false" ht="15" hidden="false" customHeight="true" outlineLevel="0" collapsed="false">
      <c r="A218" s="34"/>
      <c r="B218" s="34" t="s">
        <v>286</v>
      </c>
      <c r="C218" s="35" t="n">
        <v>4.4</v>
      </c>
      <c r="D218" s="35" t="n">
        <v>0.1</v>
      </c>
      <c r="E218" s="35" t="n">
        <v>0.2</v>
      </c>
      <c r="F218" s="35" t="n">
        <v>0.2</v>
      </c>
      <c r="G218" s="35" t="n">
        <v>0.3</v>
      </c>
      <c r="H218" s="35" t="n">
        <v>0.3</v>
      </c>
      <c r="I218" s="35" t="n">
        <v>0.2</v>
      </c>
      <c r="J218" s="35" t="n">
        <v>0.2</v>
      </c>
      <c r="K218" s="35" t="n">
        <v>0.2</v>
      </c>
      <c r="L218" s="35" t="n">
        <v>0.3</v>
      </c>
      <c r="M218" s="35" t="n">
        <v>0.3</v>
      </c>
      <c r="N218" s="35" t="n">
        <v>0.4</v>
      </c>
      <c r="O218" s="35" t="n">
        <v>0.4</v>
      </c>
      <c r="P218" s="35" t="n">
        <v>0.3</v>
      </c>
      <c r="Q218" s="35" t="n">
        <v>0.9</v>
      </c>
    </row>
    <row r="219" customFormat="false" ht="15" hidden="false" customHeight="true" outlineLevel="0" collapsed="false">
      <c r="A219" s="34"/>
      <c r="B219" s="34" t="s">
        <v>287</v>
      </c>
      <c r="C219" s="35" t="n">
        <v>30.8</v>
      </c>
      <c r="D219" s="35" t="n">
        <v>1.8</v>
      </c>
      <c r="E219" s="35" t="n">
        <v>1.6</v>
      </c>
      <c r="F219" s="35" t="n">
        <v>1.5</v>
      </c>
      <c r="G219" s="35" t="n">
        <v>1.7</v>
      </c>
      <c r="H219" s="35" t="n">
        <v>1.6</v>
      </c>
      <c r="I219" s="35" t="n">
        <v>1.8</v>
      </c>
      <c r="J219" s="35" t="n">
        <v>2.9</v>
      </c>
      <c r="K219" s="35" t="n">
        <v>2.8</v>
      </c>
      <c r="L219" s="35" t="n">
        <v>2.6</v>
      </c>
      <c r="M219" s="35" t="n">
        <v>2.4</v>
      </c>
      <c r="N219" s="35" t="n">
        <v>2.3</v>
      </c>
      <c r="O219" s="35" t="n">
        <v>2</v>
      </c>
      <c r="P219" s="35" t="n">
        <v>1.7</v>
      </c>
      <c r="Q219" s="35" t="n">
        <v>4.3</v>
      </c>
    </row>
    <row r="220" customFormat="false" ht="15" hidden="false" customHeight="true" outlineLevel="0" collapsed="false">
      <c r="A220" s="34"/>
      <c r="B220" s="34" t="s">
        <v>288</v>
      </c>
      <c r="C220" s="35" t="n">
        <v>2.4</v>
      </c>
      <c r="D220" s="35" t="n">
        <v>0.1</v>
      </c>
      <c r="E220" s="35" t="n">
        <v>0.2</v>
      </c>
      <c r="F220" s="35" t="n">
        <v>0.2</v>
      </c>
      <c r="G220" s="35" t="n">
        <v>0.1</v>
      </c>
      <c r="H220" s="35" t="n">
        <v>0.2</v>
      </c>
      <c r="I220" s="35" t="n">
        <v>0.1</v>
      </c>
      <c r="J220" s="35" t="n">
        <v>0.2</v>
      </c>
      <c r="K220" s="35" t="n">
        <v>0.2</v>
      </c>
      <c r="L220" s="35" t="n">
        <v>0.2</v>
      </c>
      <c r="M220" s="35" t="n">
        <v>0.2</v>
      </c>
      <c r="N220" s="35" t="n">
        <v>0.2</v>
      </c>
      <c r="O220" s="35" t="n">
        <v>0.2</v>
      </c>
      <c r="P220" s="35" t="n">
        <v>0.1</v>
      </c>
      <c r="Q220" s="35" t="n">
        <v>0.2</v>
      </c>
    </row>
    <row r="221" customFormat="false" ht="15" hidden="false" customHeight="true" outlineLevel="0" collapsed="false">
      <c r="A221" s="34" t="s">
        <v>289</v>
      </c>
      <c r="B221" s="34" t="s">
        <v>54</v>
      </c>
      <c r="C221" s="35" t="n">
        <v>249.7</v>
      </c>
      <c r="D221" s="35" t="n">
        <v>12.7</v>
      </c>
      <c r="E221" s="35" t="n">
        <v>15.3</v>
      </c>
      <c r="F221" s="35" t="n">
        <v>19.2</v>
      </c>
      <c r="G221" s="35" t="n">
        <v>21.5</v>
      </c>
      <c r="H221" s="35" t="n">
        <v>19</v>
      </c>
      <c r="I221" s="35" t="n">
        <v>17.3</v>
      </c>
      <c r="J221" s="35" t="n">
        <v>19.2</v>
      </c>
      <c r="K221" s="35" t="n">
        <v>19.6</v>
      </c>
      <c r="L221" s="35" t="n">
        <v>22.3</v>
      </c>
      <c r="M221" s="35" t="n">
        <v>22.9</v>
      </c>
      <c r="N221" s="35" t="n">
        <v>19.8</v>
      </c>
      <c r="O221" s="35" t="n">
        <v>15.1</v>
      </c>
      <c r="P221" s="35" t="n">
        <v>10.1</v>
      </c>
      <c r="Q221" s="35" t="n">
        <v>15.6</v>
      </c>
    </row>
    <row r="222" customFormat="false" ht="15" hidden="false" customHeight="true" outlineLevel="0" collapsed="false">
      <c r="A222" s="34"/>
      <c r="B222" s="34" t="s">
        <v>290</v>
      </c>
      <c r="C222" s="35" t="n">
        <v>34.9</v>
      </c>
      <c r="D222" s="35" t="n">
        <v>1.5</v>
      </c>
      <c r="E222" s="35" t="n">
        <v>2</v>
      </c>
      <c r="F222" s="35" t="n">
        <v>3</v>
      </c>
      <c r="G222" s="35" t="n">
        <v>3.7</v>
      </c>
      <c r="H222" s="35" t="n">
        <v>3</v>
      </c>
      <c r="I222" s="35" t="n">
        <v>2.3</v>
      </c>
      <c r="J222" s="35" t="n">
        <v>2.1</v>
      </c>
      <c r="K222" s="35" t="n">
        <v>2.2</v>
      </c>
      <c r="L222" s="35" t="n">
        <v>3.1</v>
      </c>
      <c r="M222" s="35" t="n">
        <v>3.7</v>
      </c>
      <c r="N222" s="35" t="n">
        <v>2.9</v>
      </c>
      <c r="O222" s="35" t="n">
        <v>2</v>
      </c>
      <c r="P222" s="35" t="n">
        <v>1.3</v>
      </c>
      <c r="Q222" s="35" t="n">
        <v>2</v>
      </c>
    </row>
    <row r="223" customFormat="false" ht="15" hidden="false" customHeight="true" outlineLevel="0" collapsed="false">
      <c r="A223" s="34"/>
      <c r="B223" s="34" t="s">
        <v>291</v>
      </c>
      <c r="C223" s="35" t="n">
        <v>15.3</v>
      </c>
      <c r="D223" s="35" t="n">
        <v>0.6</v>
      </c>
      <c r="E223" s="35" t="n">
        <v>0.7</v>
      </c>
      <c r="F223" s="35" t="n">
        <v>0.9</v>
      </c>
      <c r="G223" s="35" t="n">
        <v>1.1</v>
      </c>
      <c r="H223" s="35" t="n">
        <v>1.2</v>
      </c>
      <c r="I223" s="35" t="n">
        <v>1.1</v>
      </c>
      <c r="J223" s="35" t="n">
        <v>1</v>
      </c>
      <c r="K223" s="35" t="n">
        <v>1</v>
      </c>
      <c r="L223" s="35" t="n">
        <v>1.1</v>
      </c>
      <c r="M223" s="35" t="n">
        <v>1.3</v>
      </c>
      <c r="N223" s="35" t="n">
        <v>1.4</v>
      </c>
      <c r="O223" s="35" t="n">
        <v>1.2</v>
      </c>
      <c r="P223" s="35" t="n">
        <v>1</v>
      </c>
      <c r="Q223" s="35" t="n">
        <v>1.7</v>
      </c>
    </row>
    <row r="224" customFormat="false" ht="15" hidden="false" customHeight="true" outlineLevel="0" collapsed="false">
      <c r="A224" s="34"/>
      <c r="B224" s="34" t="s">
        <v>292</v>
      </c>
      <c r="C224" s="35" t="n">
        <v>36</v>
      </c>
      <c r="D224" s="35" t="n">
        <v>1.5</v>
      </c>
      <c r="E224" s="35" t="n">
        <v>1.9</v>
      </c>
      <c r="F224" s="35" t="n">
        <v>2.9</v>
      </c>
      <c r="G224" s="35" t="n">
        <v>3.8</v>
      </c>
      <c r="H224" s="35" t="n">
        <v>3.1</v>
      </c>
      <c r="I224" s="35" t="n">
        <v>2.5</v>
      </c>
      <c r="J224" s="35" t="n">
        <v>2.3</v>
      </c>
      <c r="K224" s="35" t="n">
        <v>2.4</v>
      </c>
      <c r="L224" s="35" t="n">
        <v>3.2</v>
      </c>
      <c r="M224" s="35" t="n">
        <v>3.7</v>
      </c>
      <c r="N224" s="35" t="n">
        <v>3</v>
      </c>
      <c r="O224" s="35" t="n">
        <v>2.3</v>
      </c>
      <c r="P224" s="35" t="n">
        <v>1.4</v>
      </c>
      <c r="Q224" s="35" t="n">
        <v>2.1</v>
      </c>
    </row>
    <row r="225" customFormat="false" ht="15" hidden="false" customHeight="true" outlineLevel="0" collapsed="false">
      <c r="A225" s="34"/>
      <c r="B225" s="34" t="s">
        <v>293</v>
      </c>
      <c r="C225" s="35" t="n">
        <v>94.6</v>
      </c>
      <c r="D225" s="35" t="n">
        <v>5.2</v>
      </c>
      <c r="E225" s="35" t="n">
        <v>6.7</v>
      </c>
      <c r="F225" s="35" t="n">
        <v>7.6</v>
      </c>
      <c r="G225" s="35" t="n">
        <v>7.7</v>
      </c>
      <c r="H225" s="35" t="n">
        <v>6.6</v>
      </c>
      <c r="I225" s="35" t="n">
        <v>6.3</v>
      </c>
      <c r="J225" s="35" t="n">
        <v>8</v>
      </c>
      <c r="K225" s="35" t="n">
        <v>8.6</v>
      </c>
      <c r="L225" s="35" t="n">
        <v>9.3</v>
      </c>
      <c r="M225" s="35" t="n">
        <v>8.4</v>
      </c>
      <c r="N225" s="35" t="n">
        <v>7.1</v>
      </c>
      <c r="O225" s="35" t="n">
        <v>5.2</v>
      </c>
      <c r="P225" s="35" t="n">
        <v>3.3</v>
      </c>
      <c r="Q225" s="35" t="n">
        <v>4.6</v>
      </c>
    </row>
    <row r="226" customFormat="false" ht="15" hidden="false" customHeight="true" outlineLevel="0" collapsed="false">
      <c r="A226" s="34"/>
      <c r="B226" s="34" t="s">
        <v>294</v>
      </c>
      <c r="C226" s="35" t="n">
        <v>36.1</v>
      </c>
      <c r="D226" s="35" t="n">
        <v>2.5</v>
      </c>
      <c r="E226" s="35" t="n">
        <v>2.5</v>
      </c>
      <c r="F226" s="35" t="n">
        <v>2.9</v>
      </c>
      <c r="G226" s="35" t="n">
        <v>2.6</v>
      </c>
      <c r="H226" s="35" t="n">
        <v>2.4</v>
      </c>
      <c r="I226" s="35" t="n">
        <v>2.6</v>
      </c>
      <c r="J226" s="35" t="n">
        <v>3.4</v>
      </c>
      <c r="K226" s="35" t="n">
        <v>3.3</v>
      </c>
      <c r="L226" s="35" t="n">
        <v>3.3</v>
      </c>
      <c r="M226" s="35" t="n">
        <v>2.8</v>
      </c>
      <c r="N226" s="35" t="n">
        <v>2.5</v>
      </c>
      <c r="O226" s="35" t="n">
        <v>1.9</v>
      </c>
      <c r="P226" s="35" t="n">
        <v>1.4</v>
      </c>
      <c r="Q226" s="35" t="n">
        <v>2</v>
      </c>
    </row>
    <row r="227" customFormat="false" ht="15" hidden="false" customHeight="true" outlineLevel="0" collapsed="false">
      <c r="A227" s="34"/>
      <c r="B227" s="34" t="s">
        <v>295</v>
      </c>
      <c r="C227" s="35" t="n">
        <v>32.8</v>
      </c>
      <c r="D227" s="35" t="n">
        <v>1.4</v>
      </c>
      <c r="E227" s="35" t="n">
        <v>1.5</v>
      </c>
      <c r="F227" s="35" t="n">
        <v>1.9</v>
      </c>
      <c r="G227" s="35" t="n">
        <v>2.6</v>
      </c>
      <c r="H227" s="35" t="n">
        <v>2.8</v>
      </c>
      <c r="I227" s="35" t="n">
        <v>2.5</v>
      </c>
      <c r="J227" s="35" t="n">
        <v>2.3</v>
      </c>
      <c r="K227" s="35" t="n">
        <v>2.1</v>
      </c>
      <c r="L227" s="35" t="n">
        <v>2.4</v>
      </c>
      <c r="M227" s="35" t="n">
        <v>2.9</v>
      </c>
      <c r="N227" s="35" t="n">
        <v>2.9</v>
      </c>
      <c r="O227" s="35" t="n">
        <v>2.5</v>
      </c>
      <c r="P227" s="35" t="n">
        <v>1.8</v>
      </c>
      <c r="Q227" s="35" t="n">
        <v>3.2</v>
      </c>
    </row>
    <row r="228" customFormat="false" ht="15" hidden="false" customHeight="true" outlineLevel="0" collapsed="false">
      <c r="A228" s="34" t="s">
        <v>296</v>
      </c>
      <c r="B228" s="34" t="s">
        <v>54</v>
      </c>
      <c r="C228" s="35" t="n">
        <v>188.1</v>
      </c>
      <c r="D228" s="35" t="n">
        <v>8.5</v>
      </c>
      <c r="E228" s="35" t="n">
        <v>9.5</v>
      </c>
      <c r="F228" s="35" t="n">
        <v>10.7</v>
      </c>
      <c r="G228" s="35" t="n">
        <v>12.5</v>
      </c>
      <c r="H228" s="35" t="n">
        <v>15.5</v>
      </c>
      <c r="I228" s="35" t="n">
        <v>14.6</v>
      </c>
      <c r="J228" s="35" t="n">
        <v>14.8</v>
      </c>
      <c r="K228" s="35" t="n">
        <v>13.9</v>
      </c>
      <c r="L228" s="35" t="n">
        <v>14.3</v>
      </c>
      <c r="M228" s="35" t="n">
        <v>15.7</v>
      </c>
      <c r="N228" s="35" t="n">
        <v>16.9</v>
      </c>
      <c r="O228" s="35" t="n">
        <v>14.7</v>
      </c>
      <c r="P228" s="35" t="n">
        <v>10.5</v>
      </c>
      <c r="Q228" s="35" t="n">
        <v>15.9</v>
      </c>
    </row>
    <row r="229" customFormat="false" ht="15" hidden="false" customHeight="true" outlineLevel="0" collapsed="false">
      <c r="A229" s="34"/>
      <c r="B229" s="34" t="s">
        <v>297</v>
      </c>
      <c r="C229" s="35" t="n">
        <v>11.4</v>
      </c>
      <c r="D229" s="35" t="n">
        <v>0.4</v>
      </c>
      <c r="E229" s="35" t="n">
        <v>0.5</v>
      </c>
      <c r="F229" s="35" t="n">
        <v>0.6</v>
      </c>
      <c r="G229" s="35" t="n">
        <v>0.8</v>
      </c>
      <c r="H229" s="35" t="n">
        <v>1</v>
      </c>
      <c r="I229" s="35" t="n">
        <v>0.9</v>
      </c>
      <c r="J229" s="35" t="n">
        <v>0.8</v>
      </c>
      <c r="K229" s="35" t="n">
        <v>0.8</v>
      </c>
      <c r="L229" s="35" t="n">
        <v>0.8</v>
      </c>
      <c r="M229" s="35" t="n">
        <v>1</v>
      </c>
      <c r="N229" s="35" t="n">
        <v>1.1</v>
      </c>
      <c r="O229" s="35" t="n">
        <v>0.9</v>
      </c>
      <c r="P229" s="35" t="n">
        <v>0.7</v>
      </c>
      <c r="Q229" s="35" t="n">
        <v>1</v>
      </c>
    </row>
    <row r="230" customFormat="false" ht="15" hidden="false" customHeight="true" outlineLevel="0" collapsed="false">
      <c r="A230" s="34"/>
      <c r="B230" s="34" t="s">
        <v>298</v>
      </c>
      <c r="C230" s="35" t="n">
        <v>1.1</v>
      </c>
      <c r="D230" s="35" t="n">
        <v>0.1</v>
      </c>
      <c r="E230" s="35" t="n">
        <v>0.1</v>
      </c>
      <c r="F230" s="35" t="n">
        <v>0.1</v>
      </c>
      <c r="G230" s="35" t="n">
        <v>0.1</v>
      </c>
      <c r="H230" s="35" t="n">
        <v>0.1</v>
      </c>
      <c r="I230" s="35" t="s">
        <v>47</v>
      </c>
      <c r="J230" s="35" t="n">
        <v>0.1</v>
      </c>
      <c r="K230" s="35" t="n">
        <v>0.1</v>
      </c>
      <c r="L230" s="35" t="n">
        <v>0.1</v>
      </c>
      <c r="M230" s="35" t="n">
        <v>0.1</v>
      </c>
      <c r="N230" s="35" t="n">
        <v>0.1</v>
      </c>
      <c r="O230" s="35" t="s">
        <v>47</v>
      </c>
      <c r="P230" s="35" t="s">
        <v>47</v>
      </c>
      <c r="Q230" s="35" t="n">
        <v>0.1</v>
      </c>
    </row>
    <row r="231" customFormat="false" ht="15" hidden="false" customHeight="true" outlineLevel="0" collapsed="false">
      <c r="A231" s="34"/>
      <c r="B231" s="34" t="s">
        <v>299</v>
      </c>
      <c r="C231" s="35" t="n">
        <v>31.9</v>
      </c>
      <c r="D231" s="35" t="n">
        <v>1.3</v>
      </c>
      <c r="E231" s="35" t="n">
        <v>1.6</v>
      </c>
      <c r="F231" s="35" t="n">
        <v>2</v>
      </c>
      <c r="G231" s="35" t="n">
        <v>2.2</v>
      </c>
      <c r="H231" s="35" t="n">
        <v>2.6</v>
      </c>
      <c r="I231" s="35" t="n">
        <v>2.5</v>
      </c>
      <c r="J231" s="35" t="n">
        <v>2.5</v>
      </c>
      <c r="K231" s="35" t="n">
        <v>2.5</v>
      </c>
      <c r="L231" s="35" t="n">
        <v>2.5</v>
      </c>
      <c r="M231" s="35" t="n">
        <v>2.6</v>
      </c>
      <c r="N231" s="35" t="n">
        <v>3</v>
      </c>
      <c r="O231" s="35" t="n">
        <v>2.5</v>
      </c>
      <c r="P231" s="35" t="n">
        <v>1.7</v>
      </c>
      <c r="Q231" s="35" t="n">
        <v>2.4</v>
      </c>
    </row>
    <row r="232" customFormat="false" ht="15" hidden="false" customHeight="true" outlineLevel="0" collapsed="false">
      <c r="A232" s="34"/>
      <c r="B232" s="34" t="s">
        <v>300</v>
      </c>
      <c r="C232" s="35" t="n">
        <v>3.9</v>
      </c>
      <c r="D232" s="35" t="n">
        <v>0.2</v>
      </c>
      <c r="E232" s="35" t="n">
        <v>0.2</v>
      </c>
      <c r="F232" s="35" t="n">
        <v>0.2</v>
      </c>
      <c r="G232" s="35" t="n">
        <v>0.3</v>
      </c>
      <c r="H232" s="35" t="n">
        <v>0.3</v>
      </c>
      <c r="I232" s="35" t="n">
        <v>0.3</v>
      </c>
      <c r="J232" s="35" t="n">
        <v>0.2</v>
      </c>
      <c r="K232" s="35" t="n">
        <v>0.2</v>
      </c>
      <c r="L232" s="35" t="n">
        <v>0.3</v>
      </c>
      <c r="M232" s="35" t="n">
        <v>0.3</v>
      </c>
      <c r="N232" s="35" t="n">
        <v>0.3</v>
      </c>
      <c r="O232" s="35" t="n">
        <v>0.3</v>
      </c>
      <c r="P232" s="35" t="n">
        <v>0.3</v>
      </c>
      <c r="Q232" s="35" t="n">
        <v>0.5</v>
      </c>
    </row>
    <row r="233" customFormat="false" ht="15" hidden="false" customHeight="true" outlineLevel="0" collapsed="false">
      <c r="A233" s="34"/>
      <c r="B233" s="34" t="s">
        <v>301</v>
      </c>
      <c r="C233" s="35" t="n">
        <v>1.6</v>
      </c>
      <c r="D233" s="35" t="n">
        <v>0.1</v>
      </c>
      <c r="E233" s="35" t="n">
        <v>0.1</v>
      </c>
      <c r="F233" s="35" t="n">
        <v>0.1</v>
      </c>
      <c r="G233" s="35" t="n">
        <v>0.1</v>
      </c>
      <c r="H233" s="35" t="n">
        <v>0.1</v>
      </c>
      <c r="I233" s="35" t="n">
        <v>0.1</v>
      </c>
      <c r="J233" s="35" t="n">
        <v>0.1</v>
      </c>
      <c r="K233" s="35" t="n">
        <v>0.1</v>
      </c>
      <c r="L233" s="35" t="n">
        <v>0.1</v>
      </c>
      <c r="M233" s="35" t="n">
        <v>0.1</v>
      </c>
      <c r="N233" s="35" t="n">
        <v>0.1</v>
      </c>
      <c r="O233" s="35" t="n">
        <v>0.1</v>
      </c>
      <c r="P233" s="35" t="n">
        <v>0.1</v>
      </c>
      <c r="Q233" s="35" t="n">
        <v>0.1</v>
      </c>
    </row>
    <row r="234" customFormat="false" ht="15" hidden="false" customHeight="true" outlineLevel="0" collapsed="false">
      <c r="A234" s="34"/>
      <c r="B234" s="34" t="s">
        <v>302</v>
      </c>
      <c r="C234" s="35" t="n">
        <v>38.4</v>
      </c>
      <c r="D234" s="35" t="n">
        <v>2.4</v>
      </c>
      <c r="E234" s="35" t="n">
        <v>2.1</v>
      </c>
      <c r="F234" s="35" t="n">
        <v>2.4</v>
      </c>
      <c r="G234" s="35" t="n">
        <v>2.7</v>
      </c>
      <c r="H234" s="35" t="n">
        <v>3.3</v>
      </c>
      <c r="I234" s="35" t="n">
        <v>2.9</v>
      </c>
      <c r="J234" s="35" t="n">
        <v>3.5</v>
      </c>
      <c r="K234" s="35" t="n">
        <v>2.9</v>
      </c>
      <c r="L234" s="35" t="n">
        <v>2.8</v>
      </c>
      <c r="M234" s="35" t="n">
        <v>3.2</v>
      </c>
      <c r="N234" s="35" t="n">
        <v>3.3</v>
      </c>
      <c r="O234" s="35" t="n">
        <v>2.6</v>
      </c>
      <c r="P234" s="35" t="n">
        <v>1.8</v>
      </c>
      <c r="Q234" s="35" t="n">
        <v>2.4</v>
      </c>
    </row>
    <row r="235" customFormat="false" ht="15" hidden="false" customHeight="true" outlineLevel="0" collapsed="false">
      <c r="A235" s="34"/>
      <c r="B235" s="34" t="s">
        <v>303</v>
      </c>
      <c r="C235" s="35" t="n">
        <v>39.6</v>
      </c>
      <c r="D235" s="35" t="n">
        <v>1.6</v>
      </c>
      <c r="E235" s="35" t="n">
        <v>1.9</v>
      </c>
      <c r="F235" s="35" t="n">
        <v>2.1</v>
      </c>
      <c r="G235" s="35" t="n">
        <v>2.6</v>
      </c>
      <c r="H235" s="35" t="n">
        <v>3.5</v>
      </c>
      <c r="I235" s="35" t="n">
        <v>3.1</v>
      </c>
      <c r="J235" s="35" t="n">
        <v>3</v>
      </c>
      <c r="K235" s="35" t="n">
        <v>2.9</v>
      </c>
      <c r="L235" s="35" t="n">
        <v>3</v>
      </c>
      <c r="M235" s="35" t="n">
        <v>3.2</v>
      </c>
      <c r="N235" s="35" t="n">
        <v>3.6</v>
      </c>
      <c r="O235" s="35" t="n">
        <v>3.2</v>
      </c>
      <c r="P235" s="35" t="n">
        <v>2.3</v>
      </c>
      <c r="Q235" s="35" t="n">
        <v>3.5</v>
      </c>
    </row>
    <row r="236" customFormat="false" ht="15" hidden="false" customHeight="true" outlineLevel="0" collapsed="false">
      <c r="A236" s="34"/>
      <c r="B236" s="34" t="s">
        <v>304</v>
      </c>
      <c r="C236" s="35" t="n">
        <v>59.5</v>
      </c>
      <c r="D236" s="35" t="n">
        <v>2.5</v>
      </c>
      <c r="E236" s="35" t="n">
        <v>3</v>
      </c>
      <c r="F236" s="35" t="n">
        <v>3.2</v>
      </c>
      <c r="G236" s="35" t="n">
        <v>3.6</v>
      </c>
      <c r="H236" s="35" t="n">
        <v>4.5</v>
      </c>
      <c r="I236" s="35" t="n">
        <v>4.7</v>
      </c>
      <c r="J236" s="35" t="n">
        <v>4.5</v>
      </c>
      <c r="K236" s="35" t="n">
        <v>4.4</v>
      </c>
      <c r="L236" s="35" t="n">
        <v>4.7</v>
      </c>
      <c r="M236" s="35" t="n">
        <v>5.1</v>
      </c>
      <c r="N236" s="35" t="n">
        <v>5.2</v>
      </c>
      <c r="O236" s="35" t="n">
        <v>4.9</v>
      </c>
      <c r="P236" s="35" t="n">
        <v>3.5</v>
      </c>
      <c r="Q236" s="35" t="n">
        <v>5.7</v>
      </c>
    </row>
    <row r="237" customFormat="false" ht="15" hidden="false" customHeight="true" outlineLevel="0" collapsed="false">
      <c r="A237" s="34" t="s">
        <v>58</v>
      </c>
      <c r="B237" s="34" t="s">
        <v>54</v>
      </c>
      <c r="C237" s="35" t="n">
        <v>5.1</v>
      </c>
      <c r="D237" s="35" t="n">
        <v>0.3</v>
      </c>
      <c r="E237" s="35" t="n">
        <v>0.2</v>
      </c>
      <c r="F237" s="35" t="n">
        <v>0.2</v>
      </c>
      <c r="G237" s="35" t="n">
        <v>0.2</v>
      </c>
      <c r="H237" s="35" t="n">
        <v>0.4</v>
      </c>
      <c r="I237" s="35" t="n">
        <v>0.3</v>
      </c>
      <c r="J237" s="35" t="n">
        <v>0.3</v>
      </c>
      <c r="K237" s="35" t="n">
        <v>0.5</v>
      </c>
      <c r="L237" s="35" t="n">
        <v>0.5</v>
      </c>
      <c r="M237" s="35" t="n">
        <v>0.5</v>
      </c>
      <c r="N237" s="35" t="n">
        <v>0.5</v>
      </c>
      <c r="O237" s="35" t="n">
        <v>0.4</v>
      </c>
      <c r="P237" s="35" t="n">
        <v>0.3</v>
      </c>
      <c r="Q237" s="35" t="n">
        <v>0.6</v>
      </c>
    </row>
    <row r="238" customFormat="false" ht="6" hidden="false" customHeight="true" outlineLevel="0" collapsed="false">
      <c r="A238" s="38"/>
      <c r="B238" s="38"/>
      <c r="C238" s="38"/>
      <c r="D238" s="39"/>
      <c r="E238" s="39"/>
      <c r="F238" s="39"/>
      <c r="G238" s="39"/>
      <c r="H238" s="39"/>
      <c r="I238" s="39"/>
      <c r="J238" s="39"/>
      <c r="K238" s="39"/>
      <c r="L238" s="39"/>
      <c r="M238" s="39"/>
      <c r="N238" s="39"/>
      <c r="O238" s="39"/>
      <c r="P238" s="39"/>
      <c r="Q238" s="39"/>
    </row>
    <row r="239" customFormat="false" ht="3.75" hidden="false" customHeight="true" outlineLevel="0" collapsed="false">
      <c r="C239" s="40"/>
      <c r="D239" s="40"/>
      <c r="E239" s="40"/>
      <c r="F239" s="40"/>
      <c r="G239" s="40"/>
      <c r="H239" s="40"/>
      <c r="I239" s="40"/>
      <c r="J239" s="40"/>
      <c r="K239" s="40"/>
      <c r="L239" s="40"/>
      <c r="M239" s="40"/>
      <c r="N239" s="40"/>
      <c r="O239" s="40"/>
      <c r="P239" s="40"/>
      <c r="Q239" s="40"/>
    </row>
    <row r="240" customFormat="false" ht="11.4" hidden="false" customHeight="false" outlineLevel="0" collapsed="false">
      <c r="A240" s="41" t="s">
        <v>305</v>
      </c>
      <c r="B240" s="41"/>
      <c r="C240" s="40"/>
      <c r="D240" s="40"/>
      <c r="E240" s="40"/>
      <c r="F240" s="40"/>
      <c r="G240" s="40"/>
      <c r="H240" s="40"/>
      <c r="I240" s="40"/>
      <c r="J240" s="40"/>
      <c r="K240" s="40"/>
      <c r="L240" s="40"/>
      <c r="M240" s="40"/>
      <c r="N240" s="40"/>
      <c r="O240" s="40"/>
      <c r="P240" s="40"/>
      <c r="Q240" s="40"/>
    </row>
    <row r="241" customFormat="false" ht="11.4" hidden="false" customHeight="false" outlineLevel="0" collapsed="false">
      <c r="A241" s="41" t="s">
        <v>306</v>
      </c>
      <c r="B241" s="41"/>
      <c r="C241" s="40"/>
      <c r="D241" s="40"/>
      <c r="E241" s="40"/>
      <c r="F241" s="40"/>
      <c r="G241" s="40"/>
      <c r="H241" s="40"/>
      <c r="I241" s="40"/>
      <c r="J241" s="40"/>
      <c r="K241" s="40"/>
      <c r="L241" s="40"/>
      <c r="M241" s="40"/>
      <c r="N241" s="40"/>
      <c r="O241" s="40"/>
      <c r="P241" s="40"/>
      <c r="Q241" s="40"/>
    </row>
  </sheetData>
  <mergeCells count="2">
    <mergeCell ref="A1:Q1"/>
    <mergeCell ref="C5:Q5"/>
  </mergeCells>
  <conditionalFormatting sqref="C7:Q7 C9:Q237">
    <cfRule type="cellIs" priority="2" operator="equal" aboveAverage="0" equalAverage="0" bottom="0" percent="0" rank="0" text="" dxfId="0">
      <formula>0</formula>
    </cfRule>
  </conditionalFormatting>
  <printOptions headings="false" gridLines="false" gridLinesSet="true" horizontalCentered="true" verticalCentered="false"/>
  <pageMargins left="0.740277777777778" right="0.75" top="0.45" bottom="0.440277777777778" header="0.511811023622047" footer="0.511811023622047"/>
  <pageSetup paperSize="9" scale="83"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4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Q1"/>
    </sheetView>
  </sheetViews>
  <sheetFormatPr defaultColWidth="9.1015625" defaultRowHeight="11.4" zeroHeight="false" outlineLevelRow="0" outlineLevelCol="0"/>
  <cols>
    <col collapsed="false" customWidth="true" hidden="false" outlineLevel="0" max="2" min="1" style="16" width="23.43"/>
    <col collapsed="false" customWidth="true" hidden="false" outlineLevel="0" max="3" min="3" style="16" width="8.55"/>
    <col collapsed="false" customWidth="true" hidden="false" outlineLevel="0" max="17" min="4" style="12" width="8.55"/>
    <col collapsed="false" customWidth="false" hidden="false" outlineLevel="0" max="257" min="18" style="12" width="9.1"/>
  </cols>
  <sheetData>
    <row r="1" s="14" customFormat="true" ht="15" hidden="false" customHeight="true" outlineLevel="0" collapsed="false">
      <c r="A1" s="13" t="s">
        <v>307</v>
      </c>
      <c r="B1" s="13"/>
      <c r="C1" s="13"/>
      <c r="D1" s="13"/>
      <c r="E1" s="13"/>
      <c r="F1" s="13"/>
      <c r="G1" s="13"/>
      <c r="H1" s="13"/>
      <c r="I1" s="13"/>
      <c r="J1" s="13"/>
      <c r="K1" s="13"/>
      <c r="L1" s="13"/>
      <c r="M1" s="13"/>
      <c r="N1" s="13"/>
      <c r="O1" s="13"/>
      <c r="P1" s="13"/>
      <c r="Q1" s="13"/>
    </row>
    <row r="2" customFormat="false" ht="12" hidden="false" customHeight="true" outlineLevel="0" collapsed="false">
      <c r="A2" s="15"/>
      <c r="B2" s="15"/>
      <c r="C2" s="15"/>
      <c r="D2" s="16"/>
      <c r="E2" s="16"/>
      <c r="F2" s="16"/>
      <c r="G2" s="16"/>
      <c r="H2" s="16"/>
      <c r="I2" s="16"/>
      <c r="J2" s="16"/>
      <c r="K2" s="16"/>
      <c r="L2" s="16"/>
      <c r="O2" s="16"/>
    </row>
    <row r="3" customFormat="false" ht="12" hidden="false" customHeight="true" outlineLevel="0" collapsed="false">
      <c r="A3" s="23"/>
      <c r="B3" s="23"/>
      <c r="C3" s="23"/>
      <c r="D3" s="17"/>
      <c r="E3" s="17"/>
      <c r="F3" s="17"/>
      <c r="G3" s="17"/>
      <c r="H3" s="17"/>
      <c r="I3" s="17"/>
      <c r="J3" s="17"/>
      <c r="K3" s="17"/>
      <c r="L3" s="17"/>
      <c r="M3" s="17"/>
      <c r="N3" s="17"/>
      <c r="O3" s="17"/>
      <c r="P3" s="17"/>
      <c r="Q3" s="18"/>
    </row>
    <row r="4" customFormat="false" ht="20.25" hidden="false" customHeight="true" outlineLevel="0" collapsed="false">
      <c r="A4" s="31" t="s">
        <v>82</v>
      </c>
      <c r="B4" s="31" t="s">
        <v>83</v>
      </c>
      <c r="C4" s="32" t="s">
        <v>54</v>
      </c>
      <c r="D4" s="33" t="s">
        <v>63</v>
      </c>
      <c r="E4" s="33" t="s">
        <v>64</v>
      </c>
      <c r="F4" s="33" t="s">
        <v>65</v>
      </c>
      <c r="G4" s="33" t="s">
        <v>66</v>
      </c>
      <c r="H4" s="33" t="s">
        <v>67</v>
      </c>
      <c r="I4" s="33" t="s">
        <v>68</v>
      </c>
      <c r="J4" s="33" t="s">
        <v>69</v>
      </c>
      <c r="K4" s="33" t="s">
        <v>70</v>
      </c>
      <c r="L4" s="33" t="s">
        <v>71</v>
      </c>
      <c r="M4" s="33" t="s">
        <v>72</v>
      </c>
      <c r="N4" s="33" t="s">
        <v>73</v>
      </c>
      <c r="O4" s="33" t="s">
        <v>74</v>
      </c>
      <c r="P4" s="33" t="s">
        <v>75</v>
      </c>
      <c r="Q4" s="33" t="s">
        <v>84</v>
      </c>
    </row>
    <row r="5" customFormat="false" ht="15" hidden="false" customHeight="true" outlineLevel="0" collapsed="false">
      <c r="A5" s="23"/>
      <c r="B5" s="23"/>
      <c r="C5" s="21" t="s">
        <v>308</v>
      </c>
      <c r="D5" s="21"/>
      <c r="E5" s="21"/>
      <c r="F5" s="21"/>
      <c r="G5" s="21"/>
      <c r="H5" s="21"/>
      <c r="I5" s="21"/>
      <c r="J5" s="21"/>
      <c r="K5" s="21"/>
      <c r="L5" s="21"/>
      <c r="M5" s="21"/>
      <c r="N5" s="21"/>
      <c r="O5" s="21"/>
      <c r="P5" s="21"/>
      <c r="Q5" s="21"/>
    </row>
    <row r="6" customFormat="false" ht="6" hidden="false" customHeight="true" outlineLevel="0" collapsed="false">
      <c r="A6" s="23"/>
      <c r="B6" s="23"/>
      <c r="C6" s="17"/>
      <c r="D6" s="17"/>
      <c r="E6" s="17"/>
      <c r="F6" s="17"/>
      <c r="G6" s="17"/>
      <c r="H6" s="17"/>
      <c r="I6" s="17"/>
      <c r="J6" s="17"/>
      <c r="K6" s="17"/>
      <c r="L6" s="17"/>
      <c r="M6" s="17"/>
      <c r="N6" s="17"/>
      <c r="O6" s="17"/>
      <c r="P6" s="17"/>
      <c r="Q6" s="17"/>
    </row>
    <row r="7" customFormat="false" ht="14.25" hidden="false" customHeight="true" outlineLevel="0" collapsed="false">
      <c r="A7" s="34" t="s">
        <v>54</v>
      </c>
      <c r="B7" s="34" t="s">
        <v>54</v>
      </c>
      <c r="C7" s="35" t="n">
        <v>1891.5</v>
      </c>
      <c r="D7" s="35" t="n">
        <v>93.5</v>
      </c>
      <c r="E7" s="35" t="n">
        <v>104.6</v>
      </c>
      <c r="F7" s="35" t="n">
        <v>116</v>
      </c>
      <c r="G7" s="35" t="n">
        <v>130</v>
      </c>
      <c r="H7" s="35" t="n">
        <v>134</v>
      </c>
      <c r="I7" s="35" t="n">
        <v>124</v>
      </c>
      <c r="J7" s="35" t="n">
        <v>141.3</v>
      </c>
      <c r="K7" s="35" t="n">
        <v>147.4</v>
      </c>
      <c r="L7" s="35" t="n">
        <v>152.7</v>
      </c>
      <c r="M7" s="35" t="n">
        <v>158.3</v>
      </c>
      <c r="N7" s="35" t="n">
        <v>157.8</v>
      </c>
      <c r="O7" s="35" t="n">
        <v>140.8</v>
      </c>
      <c r="P7" s="35" t="n">
        <v>110.2</v>
      </c>
      <c r="Q7" s="35" t="n">
        <v>180.8</v>
      </c>
    </row>
    <row r="8" customFormat="false" ht="6" hidden="false" customHeight="true" outlineLevel="0" collapsed="false">
      <c r="A8" s="36"/>
      <c r="B8" s="36"/>
      <c r="C8" s="35"/>
      <c r="D8" s="35"/>
      <c r="E8" s="35"/>
      <c r="F8" s="35"/>
      <c r="G8" s="35"/>
      <c r="H8" s="35"/>
      <c r="I8" s="35"/>
      <c r="J8" s="35"/>
      <c r="K8" s="35"/>
      <c r="L8" s="35"/>
      <c r="M8" s="35"/>
      <c r="N8" s="35"/>
      <c r="O8" s="35"/>
      <c r="P8" s="35"/>
      <c r="Q8" s="35"/>
    </row>
    <row r="9" customFormat="false" ht="15" hidden="false" customHeight="true" outlineLevel="0" collapsed="false">
      <c r="A9" s="34" t="s">
        <v>86</v>
      </c>
      <c r="B9" s="34" t="s">
        <v>54</v>
      </c>
      <c r="C9" s="35" t="n">
        <v>86.5</v>
      </c>
      <c r="D9" s="35" t="n">
        <v>3.8</v>
      </c>
      <c r="E9" s="35" t="n">
        <v>4.1</v>
      </c>
      <c r="F9" s="35" t="n">
        <v>4.6</v>
      </c>
      <c r="G9" s="35" t="n">
        <v>5</v>
      </c>
      <c r="H9" s="35" t="n">
        <v>5.4</v>
      </c>
      <c r="I9" s="35" t="n">
        <v>5.4</v>
      </c>
      <c r="J9" s="35" t="n">
        <v>6.7</v>
      </c>
      <c r="K9" s="35" t="n">
        <v>6.6</v>
      </c>
      <c r="L9" s="35" t="n">
        <v>6.8</v>
      </c>
      <c r="M9" s="35" t="n">
        <v>6.9</v>
      </c>
      <c r="N9" s="35" t="n">
        <v>7.3</v>
      </c>
      <c r="O9" s="35" t="n">
        <v>6.5</v>
      </c>
      <c r="P9" s="35" t="n">
        <v>6.1</v>
      </c>
      <c r="Q9" s="35" t="n">
        <v>11.4</v>
      </c>
    </row>
    <row r="10" customFormat="false" ht="15" hidden="false" customHeight="true" outlineLevel="0" collapsed="false">
      <c r="A10" s="34"/>
      <c r="B10" s="34" t="s">
        <v>87</v>
      </c>
      <c r="C10" s="35" t="n">
        <v>15</v>
      </c>
      <c r="D10" s="35" t="n">
        <v>0.7</v>
      </c>
      <c r="E10" s="35" t="n">
        <v>0.7</v>
      </c>
      <c r="F10" s="35" t="n">
        <v>0.8</v>
      </c>
      <c r="G10" s="35" t="n">
        <v>0.8</v>
      </c>
      <c r="H10" s="35" t="n">
        <v>0.8</v>
      </c>
      <c r="I10" s="35" t="n">
        <v>0.9</v>
      </c>
      <c r="J10" s="35" t="n">
        <v>1.4</v>
      </c>
      <c r="K10" s="35" t="n">
        <v>1.2</v>
      </c>
      <c r="L10" s="35" t="n">
        <v>1.3</v>
      </c>
      <c r="M10" s="35" t="n">
        <v>1.2</v>
      </c>
      <c r="N10" s="35" t="n">
        <v>1.2</v>
      </c>
      <c r="O10" s="35" t="n">
        <v>1.1</v>
      </c>
      <c r="P10" s="35" t="n">
        <v>1.1</v>
      </c>
      <c r="Q10" s="35" t="n">
        <v>1.9</v>
      </c>
    </row>
    <row r="11" customFormat="false" ht="15" hidden="false" customHeight="true" outlineLevel="0" collapsed="false">
      <c r="A11" s="34"/>
      <c r="B11" s="34" t="s">
        <v>88</v>
      </c>
      <c r="C11" s="35" t="n">
        <v>14.3</v>
      </c>
      <c r="D11" s="35" t="n">
        <v>0.5</v>
      </c>
      <c r="E11" s="35" t="n">
        <v>0.6</v>
      </c>
      <c r="F11" s="35" t="n">
        <v>0.7</v>
      </c>
      <c r="G11" s="35" t="n">
        <v>0.8</v>
      </c>
      <c r="H11" s="35" t="n">
        <v>0.8</v>
      </c>
      <c r="I11" s="35" t="n">
        <v>0.9</v>
      </c>
      <c r="J11" s="35" t="n">
        <v>1.1</v>
      </c>
      <c r="K11" s="35" t="n">
        <v>1.1</v>
      </c>
      <c r="L11" s="35" t="n">
        <v>1</v>
      </c>
      <c r="M11" s="35" t="n">
        <v>1.2</v>
      </c>
      <c r="N11" s="35" t="n">
        <v>1.2</v>
      </c>
      <c r="O11" s="35" t="n">
        <v>1.1</v>
      </c>
      <c r="P11" s="35" t="n">
        <v>1.1</v>
      </c>
      <c r="Q11" s="35" t="n">
        <v>2.1</v>
      </c>
    </row>
    <row r="12" customFormat="false" ht="15" hidden="false" customHeight="true" outlineLevel="0" collapsed="false">
      <c r="A12" s="34"/>
      <c r="B12" s="34" t="s">
        <v>89</v>
      </c>
      <c r="C12" s="35" t="n">
        <v>12.1</v>
      </c>
      <c r="D12" s="35" t="n">
        <v>0.5</v>
      </c>
      <c r="E12" s="35" t="n">
        <v>0.5</v>
      </c>
      <c r="F12" s="35" t="n">
        <v>0.6</v>
      </c>
      <c r="G12" s="35" t="n">
        <v>0.7</v>
      </c>
      <c r="H12" s="35" t="n">
        <v>0.7</v>
      </c>
      <c r="I12" s="35" t="n">
        <v>0.8</v>
      </c>
      <c r="J12" s="35" t="n">
        <v>0.9</v>
      </c>
      <c r="K12" s="35" t="n">
        <v>0.9</v>
      </c>
      <c r="L12" s="35" t="n">
        <v>1</v>
      </c>
      <c r="M12" s="35" t="n">
        <v>1</v>
      </c>
      <c r="N12" s="35" t="n">
        <v>1</v>
      </c>
      <c r="O12" s="35" t="n">
        <v>0.9</v>
      </c>
      <c r="P12" s="35" t="n">
        <v>0.9</v>
      </c>
      <c r="Q12" s="35" t="n">
        <v>1.8</v>
      </c>
    </row>
    <row r="13" customFormat="false" ht="15" hidden="false" customHeight="true" outlineLevel="0" collapsed="false">
      <c r="A13" s="34"/>
      <c r="B13" s="34" t="s">
        <v>90</v>
      </c>
      <c r="C13" s="35" t="n">
        <v>3.3</v>
      </c>
      <c r="D13" s="35" t="n">
        <v>0.1</v>
      </c>
      <c r="E13" s="35" t="n">
        <v>0.2</v>
      </c>
      <c r="F13" s="35" t="n">
        <v>0.2</v>
      </c>
      <c r="G13" s="35" t="n">
        <v>0.3</v>
      </c>
      <c r="H13" s="35" t="n">
        <v>0.3</v>
      </c>
      <c r="I13" s="35" t="n">
        <v>0.2</v>
      </c>
      <c r="J13" s="35" t="n">
        <v>0.1</v>
      </c>
      <c r="K13" s="35" t="n">
        <v>0.2</v>
      </c>
      <c r="L13" s="35" t="n">
        <v>0.3</v>
      </c>
      <c r="M13" s="35" t="n">
        <v>0.3</v>
      </c>
      <c r="N13" s="35" t="n">
        <v>0.3</v>
      </c>
      <c r="O13" s="35" t="n">
        <v>0.3</v>
      </c>
      <c r="P13" s="35" t="n">
        <v>0.2</v>
      </c>
      <c r="Q13" s="35" t="n">
        <v>0.4</v>
      </c>
    </row>
    <row r="14" customFormat="false" ht="15" hidden="false" customHeight="true" outlineLevel="0" collapsed="false">
      <c r="A14" s="34"/>
      <c r="B14" s="34" t="s">
        <v>91</v>
      </c>
      <c r="C14" s="35" t="n">
        <v>9</v>
      </c>
      <c r="D14" s="35" t="n">
        <v>0.4</v>
      </c>
      <c r="E14" s="35" t="n">
        <v>0.4</v>
      </c>
      <c r="F14" s="35" t="n">
        <v>0.5</v>
      </c>
      <c r="G14" s="35" t="n">
        <v>0.5</v>
      </c>
      <c r="H14" s="35" t="n">
        <v>0.6</v>
      </c>
      <c r="I14" s="35" t="n">
        <v>0.5</v>
      </c>
      <c r="J14" s="35" t="n">
        <v>0.6</v>
      </c>
      <c r="K14" s="35" t="n">
        <v>0.6</v>
      </c>
      <c r="L14" s="35" t="n">
        <v>0.7</v>
      </c>
      <c r="M14" s="35" t="n">
        <v>0.8</v>
      </c>
      <c r="N14" s="35" t="n">
        <v>0.8</v>
      </c>
      <c r="O14" s="35" t="n">
        <v>0.7</v>
      </c>
      <c r="P14" s="35" t="n">
        <v>0.6</v>
      </c>
      <c r="Q14" s="35" t="n">
        <v>1.2</v>
      </c>
    </row>
    <row r="15" customFormat="false" ht="15" hidden="false" customHeight="true" outlineLevel="0" collapsed="false">
      <c r="A15" s="34"/>
      <c r="B15" s="34" t="s">
        <v>92</v>
      </c>
      <c r="C15" s="35" t="n">
        <v>3.9</v>
      </c>
      <c r="D15" s="35" t="n">
        <v>0.2</v>
      </c>
      <c r="E15" s="35" t="n">
        <v>0.2</v>
      </c>
      <c r="F15" s="35" t="n">
        <v>0.2</v>
      </c>
      <c r="G15" s="35" t="n">
        <v>0.3</v>
      </c>
      <c r="H15" s="35" t="n">
        <v>0.4</v>
      </c>
      <c r="I15" s="35" t="n">
        <v>0.3</v>
      </c>
      <c r="J15" s="35" t="n">
        <v>0.2</v>
      </c>
      <c r="K15" s="35" t="n">
        <v>0.2</v>
      </c>
      <c r="L15" s="35" t="n">
        <v>0.3</v>
      </c>
      <c r="M15" s="35" t="n">
        <v>0.3</v>
      </c>
      <c r="N15" s="35" t="n">
        <v>0.4</v>
      </c>
      <c r="O15" s="35" t="n">
        <v>0.4</v>
      </c>
      <c r="P15" s="35" t="n">
        <v>0.3</v>
      </c>
      <c r="Q15" s="35" t="n">
        <v>0.4</v>
      </c>
    </row>
    <row r="16" customFormat="false" ht="15" hidden="false" customHeight="true" outlineLevel="0" collapsed="false">
      <c r="A16" s="34"/>
      <c r="B16" s="34" t="s">
        <v>93</v>
      </c>
      <c r="C16" s="35" t="n">
        <v>2.3</v>
      </c>
      <c r="D16" s="35" t="n">
        <v>0.1</v>
      </c>
      <c r="E16" s="35" t="n">
        <v>0.1</v>
      </c>
      <c r="F16" s="35" t="n">
        <v>0.1</v>
      </c>
      <c r="G16" s="35" t="n">
        <v>0.1</v>
      </c>
      <c r="H16" s="35" t="n">
        <v>0.1</v>
      </c>
      <c r="I16" s="35" t="n">
        <v>0.1</v>
      </c>
      <c r="J16" s="35" t="n">
        <v>0.2</v>
      </c>
      <c r="K16" s="35" t="n">
        <v>0.2</v>
      </c>
      <c r="L16" s="35" t="n">
        <v>0.2</v>
      </c>
      <c r="M16" s="35" t="n">
        <v>0.2</v>
      </c>
      <c r="N16" s="35" t="n">
        <v>0.2</v>
      </c>
      <c r="O16" s="35" t="n">
        <v>0.1</v>
      </c>
      <c r="P16" s="35" t="n">
        <v>0.1</v>
      </c>
      <c r="Q16" s="35" t="n">
        <v>0.2</v>
      </c>
    </row>
    <row r="17" customFormat="false" ht="15" hidden="false" customHeight="true" outlineLevel="0" collapsed="false">
      <c r="A17" s="34"/>
      <c r="B17" s="34" t="s">
        <v>94</v>
      </c>
      <c r="C17" s="35" t="n">
        <v>11.5</v>
      </c>
      <c r="D17" s="35" t="n">
        <v>0.6</v>
      </c>
      <c r="E17" s="35" t="n">
        <v>0.6</v>
      </c>
      <c r="F17" s="35" t="n">
        <v>0.5</v>
      </c>
      <c r="G17" s="35" t="n">
        <v>0.6</v>
      </c>
      <c r="H17" s="35" t="n">
        <v>0.7</v>
      </c>
      <c r="I17" s="35" t="n">
        <v>0.7</v>
      </c>
      <c r="J17" s="35" t="n">
        <v>1</v>
      </c>
      <c r="K17" s="35" t="n">
        <v>1.1</v>
      </c>
      <c r="L17" s="35" t="n">
        <v>0.9</v>
      </c>
      <c r="M17" s="35" t="n">
        <v>0.8</v>
      </c>
      <c r="N17" s="35" t="n">
        <v>0.9</v>
      </c>
      <c r="O17" s="35" t="n">
        <v>0.8</v>
      </c>
      <c r="P17" s="35" t="n">
        <v>0.8</v>
      </c>
      <c r="Q17" s="35" t="n">
        <v>1.7</v>
      </c>
    </row>
    <row r="18" customFormat="false" ht="15" hidden="false" customHeight="true" outlineLevel="0" collapsed="false">
      <c r="A18" s="34"/>
      <c r="B18" s="34" t="s">
        <v>95</v>
      </c>
      <c r="C18" s="35" t="n">
        <v>15.1</v>
      </c>
      <c r="D18" s="35" t="n">
        <v>0.7</v>
      </c>
      <c r="E18" s="35" t="n">
        <v>0.8</v>
      </c>
      <c r="F18" s="35" t="n">
        <v>0.9</v>
      </c>
      <c r="G18" s="35" t="n">
        <v>0.9</v>
      </c>
      <c r="H18" s="35" t="n">
        <v>1</v>
      </c>
      <c r="I18" s="35" t="n">
        <v>0.9</v>
      </c>
      <c r="J18" s="35" t="n">
        <v>1.1</v>
      </c>
      <c r="K18" s="35" t="n">
        <v>1.1</v>
      </c>
      <c r="L18" s="35" t="n">
        <v>1.3</v>
      </c>
      <c r="M18" s="35" t="n">
        <v>1.2</v>
      </c>
      <c r="N18" s="35" t="n">
        <v>1.3</v>
      </c>
      <c r="O18" s="35" t="n">
        <v>1.2</v>
      </c>
      <c r="P18" s="35" t="n">
        <v>1</v>
      </c>
      <c r="Q18" s="35" t="n">
        <v>1.6</v>
      </c>
    </row>
    <row r="19" customFormat="false" ht="15" hidden="false" customHeight="true" outlineLevel="0" collapsed="false">
      <c r="A19" s="34" t="s">
        <v>96</v>
      </c>
      <c r="B19" s="34" t="s">
        <v>54</v>
      </c>
      <c r="C19" s="35" t="n">
        <v>143.7</v>
      </c>
      <c r="D19" s="35" t="n">
        <v>6.3</v>
      </c>
      <c r="E19" s="35" t="n">
        <v>7.1</v>
      </c>
      <c r="F19" s="35" t="n">
        <v>8.2</v>
      </c>
      <c r="G19" s="35" t="n">
        <v>9.5</v>
      </c>
      <c r="H19" s="35" t="n">
        <v>10.4</v>
      </c>
      <c r="I19" s="35" t="n">
        <v>9.6</v>
      </c>
      <c r="J19" s="35" t="n">
        <v>9.9</v>
      </c>
      <c r="K19" s="35" t="n">
        <v>10.4</v>
      </c>
      <c r="L19" s="35" t="n">
        <v>10.9</v>
      </c>
      <c r="M19" s="35" t="n">
        <v>11.5</v>
      </c>
      <c r="N19" s="35" t="n">
        <v>12.1</v>
      </c>
      <c r="O19" s="35" t="n">
        <v>11.3</v>
      </c>
      <c r="P19" s="35" t="n">
        <v>9.8</v>
      </c>
      <c r="Q19" s="35" t="n">
        <v>16.8</v>
      </c>
    </row>
    <row r="20" customFormat="false" ht="15" hidden="false" customHeight="true" outlineLevel="0" collapsed="false">
      <c r="A20" s="34"/>
      <c r="B20" s="34" t="s">
        <v>97</v>
      </c>
      <c r="C20" s="35" t="n">
        <v>3.5</v>
      </c>
      <c r="D20" s="35" t="n">
        <v>0.2</v>
      </c>
      <c r="E20" s="35" t="n">
        <v>0.3</v>
      </c>
      <c r="F20" s="35" t="n">
        <v>0.2</v>
      </c>
      <c r="G20" s="35" t="n">
        <v>0.2</v>
      </c>
      <c r="H20" s="35" t="n">
        <v>0.1</v>
      </c>
      <c r="I20" s="35" t="n">
        <v>0.1</v>
      </c>
      <c r="J20" s="35" t="n">
        <v>0.2</v>
      </c>
      <c r="K20" s="35" t="n">
        <v>0.4</v>
      </c>
      <c r="L20" s="35" t="n">
        <v>0.5</v>
      </c>
      <c r="M20" s="35" t="n">
        <v>0.4</v>
      </c>
      <c r="N20" s="35" t="n">
        <v>0.3</v>
      </c>
      <c r="O20" s="35" t="n">
        <v>0.2</v>
      </c>
      <c r="P20" s="35" t="n">
        <v>0.2</v>
      </c>
      <c r="Q20" s="35" t="n">
        <v>0.3</v>
      </c>
    </row>
    <row r="21" customFormat="false" ht="15" hidden="false" customHeight="true" outlineLevel="0" collapsed="false">
      <c r="A21" s="34"/>
      <c r="B21" s="34" t="s">
        <v>98</v>
      </c>
      <c r="C21" s="35" t="n">
        <v>43.8</v>
      </c>
      <c r="D21" s="35" t="n">
        <v>1.9</v>
      </c>
      <c r="E21" s="35" t="n">
        <v>2</v>
      </c>
      <c r="F21" s="35" t="n">
        <v>2.5</v>
      </c>
      <c r="G21" s="35" t="n">
        <v>2.7</v>
      </c>
      <c r="H21" s="35" t="n">
        <v>3</v>
      </c>
      <c r="I21" s="35" t="n">
        <v>2.9</v>
      </c>
      <c r="J21" s="35" t="n">
        <v>3.2</v>
      </c>
      <c r="K21" s="35" t="n">
        <v>3.3</v>
      </c>
      <c r="L21" s="35" t="n">
        <v>3.2</v>
      </c>
      <c r="M21" s="35" t="n">
        <v>3.6</v>
      </c>
      <c r="N21" s="35" t="n">
        <v>3.8</v>
      </c>
      <c r="O21" s="35" t="n">
        <v>3.4</v>
      </c>
      <c r="P21" s="35" t="n">
        <v>2.9</v>
      </c>
      <c r="Q21" s="35" t="n">
        <v>5.3</v>
      </c>
    </row>
    <row r="22" customFormat="false" ht="15" hidden="false" customHeight="true" outlineLevel="0" collapsed="false">
      <c r="A22" s="34"/>
      <c r="B22" s="34" t="s">
        <v>99</v>
      </c>
      <c r="C22" s="35" t="n">
        <v>11.9</v>
      </c>
      <c r="D22" s="35" t="n">
        <v>0.6</v>
      </c>
      <c r="E22" s="35" t="n">
        <v>0.7</v>
      </c>
      <c r="F22" s="35" t="n">
        <v>0.7</v>
      </c>
      <c r="G22" s="35" t="n">
        <v>0.8</v>
      </c>
      <c r="H22" s="35" t="n">
        <v>0.8</v>
      </c>
      <c r="I22" s="35" t="n">
        <v>0.8</v>
      </c>
      <c r="J22" s="35" t="n">
        <v>0.9</v>
      </c>
      <c r="K22" s="35" t="n">
        <v>0.9</v>
      </c>
      <c r="L22" s="35" t="n">
        <v>1</v>
      </c>
      <c r="M22" s="35" t="n">
        <v>1</v>
      </c>
      <c r="N22" s="35" t="n">
        <v>1</v>
      </c>
      <c r="O22" s="35" t="n">
        <v>0.9</v>
      </c>
      <c r="P22" s="35" t="n">
        <v>0.8</v>
      </c>
      <c r="Q22" s="35" t="n">
        <v>1</v>
      </c>
    </row>
    <row r="23" customFormat="false" ht="15" hidden="false" customHeight="true" outlineLevel="0" collapsed="false">
      <c r="A23" s="34"/>
      <c r="B23" s="34" t="s">
        <v>100</v>
      </c>
      <c r="C23" s="35" t="n">
        <v>25.4</v>
      </c>
      <c r="D23" s="35" t="n">
        <v>1</v>
      </c>
      <c r="E23" s="35" t="n">
        <v>1.3</v>
      </c>
      <c r="F23" s="35" t="n">
        <v>1.5</v>
      </c>
      <c r="G23" s="35" t="n">
        <v>1.7</v>
      </c>
      <c r="H23" s="35" t="n">
        <v>1.8</v>
      </c>
      <c r="I23" s="35" t="n">
        <v>1.7</v>
      </c>
      <c r="J23" s="35" t="n">
        <v>1.6</v>
      </c>
      <c r="K23" s="35" t="n">
        <v>1.7</v>
      </c>
      <c r="L23" s="35" t="n">
        <v>1.8</v>
      </c>
      <c r="M23" s="35" t="n">
        <v>2</v>
      </c>
      <c r="N23" s="35" t="n">
        <v>2.1</v>
      </c>
      <c r="O23" s="35" t="n">
        <v>2</v>
      </c>
      <c r="P23" s="35" t="n">
        <v>1.8</v>
      </c>
      <c r="Q23" s="35" t="n">
        <v>3.4</v>
      </c>
    </row>
    <row r="24" customFormat="false" ht="15" hidden="false" customHeight="true" outlineLevel="0" collapsed="false">
      <c r="A24" s="34"/>
      <c r="B24" s="34" t="s">
        <v>101</v>
      </c>
      <c r="C24" s="35" t="n">
        <v>15.6</v>
      </c>
      <c r="D24" s="35" t="n">
        <v>0.8</v>
      </c>
      <c r="E24" s="35" t="n">
        <v>0.9</v>
      </c>
      <c r="F24" s="35" t="n">
        <v>0.9</v>
      </c>
      <c r="G24" s="35" t="n">
        <v>1</v>
      </c>
      <c r="H24" s="35" t="n">
        <v>1.1</v>
      </c>
      <c r="I24" s="35" t="n">
        <v>0.8</v>
      </c>
      <c r="J24" s="35" t="n">
        <v>0.9</v>
      </c>
      <c r="K24" s="35" t="n">
        <v>1.2</v>
      </c>
      <c r="L24" s="35" t="n">
        <v>1.5</v>
      </c>
      <c r="M24" s="35" t="n">
        <v>1.3</v>
      </c>
      <c r="N24" s="35" t="n">
        <v>1.2</v>
      </c>
      <c r="O24" s="35" t="n">
        <v>1</v>
      </c>
      <c r="P24" s="35" t="n">
        <v>1.1</v>
      </c>
      <c r="Q24" s="35" t="n">
        <v>1.9</v>
      </c>
    </row>
    <row r="25" customFormat="false" ht="15" hidden="false" customHeight="true" outlineLevel="0" collapsed="false">
      <c r="A25" s="34"/>
      <c r="B25" s="34" t="s">
        <v>102</v>
      </c>
      <c r="C25" s="35" t="n">
        <v>21.1</v>
      </c>
      <c r="D25" s="35" t="n">
        <v>0.9</v>
      </c>
      <c r="E25" s="35" t="n">
        <v>1</v>
      </c>
      <c r="F25" s="35" t="n">
        <v>1.3</v>
      </c>
      <c r="G25" s="35" t="n">
        <v>1.6</v>
      </c>
      <c r="H25" s="35" t="n">
        <v>1.8</v>
      </c>
      <c r="I25" s="35" t="n">
        <v>1.7</v>
      </c>
      <c r="J25" s="35" t="n">
        <v>1.5</v>
      </c>
      <c r="K25" s="35" t="n">
        <v>1.4</v>
      </c>
      <c r="L25" s="35" t="n">
        <v>1.4</v>
      </c>
      <c r="M25" s="35" t="n">
        <v>1.6</v>
      </c>
      <c r="N25" s="35" t="n">
        <v>1.9</v>
      </c>
      <c r="O25" s="35" t="n">
        <v>1.8</v>
      </c>
      <c r="P25" s="35" t="n">
        <v>1.4</v>
      </c>
      <c r="Q25" s="35" t="n">
        <v>1.9</v>
      </c>
    </row>
    <row r="26" customFormat="false" ht="15" hidden="false" customHeight="true" outlineLevel="0" collapsed="false">
      <c r="A26" s="34"/>
      <c r="B26" s="34" t="s">
        <v>103</v>
      </c>
      <c r="C26" s="35" t="n">
        <v>19.1</v>
      </c>
      <c r="D26" s="35" t="n">
        <v>0.8</v>
      </c>
      <c r="E26" s="35" t="n">
        <v>0.8</v>
      </c>
      <c r="F26" s="35" t="n">
        <v>1</v>
      </c>
      <c r="G26" s="35" t="n">
        <v>1.2</v>
      </c>
      <c r="H26" s="35" t="n">
        <v>1.5</v>
      </c>
      <c r="I26" s="35" t="n">
        <v>1.4</v>
      </c>
      <c r="J26" s="35" t="n">
        <v>1.4</v>
      </c>
      <c r="K26" s="35" t="n">
        <v>1.3</v>
      </c>
      <c r="L26" s="35" t="n">
        <v>1.3</v>
      </c>
      <c r="M26" s="35" t="n">
        <v>1.4</v>
      </c>
      <c r="N26" s="35" t="n">
        <v>1.6</v>
      </c>
      <c r="O26" s="35" t="n">
        <v>1.7</v>
      </c>
      <c r="P26" s="35" t="n">
        <v>1.4</v>
      </c>
      <c r="Q26" s="35" t="n">
        <v>2.4</v>
      </c>
    </row>
    <row r="27" customFormat="false" ht="15" hidden="false" customHeight="true" outlineLevel="0" collapsed="false">
      <c r="A27" s="34"/>
      <c r="B27" s="34" t="s">
        <v>104</v>
      </c>
      <c r="C27" s="35" t="n">
        <v>3.3</v>
      </c>
      <c r="D27" s="35" t="n">
        <v>0.1</v>
      </c>
      <c r="E27" s="35" t="n">
        <v>0.1</v>
      </c>
      <c r="F27" s="35" t="n">
        <v>0.2</v>
      </c>
      <c r="G27" s="35" t="n">
        <v>0.2</v>
      </c>
      <c r="H27" s="35" t="n">
        <v>0.2</v>
      </c>
      <c r="I27" s="35" t="n">
        <v>0.2</v>
      </c>
      <c r="J27" s="35" t="n">
        <v>0.2</v>
      </c>
      <c r="K27" s="35" t="n">
        <v>0.2</v>
      </c>
      <c r="L27" s="35" t="n">
        <v>0.3</v>
      </c>
      <c r="M27" s="35" t="n">
        <v>0.3</v>
      </c>
      <c r="N27" s="35" t="n">
        <v>0.2</v>
      </c>
      <c r="O27" s="35" t="n">
        <v>0.3</v>
      </c>
      <c r="P27" s="35" t="n">
        <v>0.2</v>
      </c>
      <c r="Q27" s="35" t="n">
        <v>0.6</v>
      </c>
    </row>
    <row r="28" customFormat="false" ht="15" hidden="false" customHeight="true" outlineLevel="0" collapsed="false">
      <c r="A28" s="34" t="s">
        <v>105</v>
      </c>
      <c r="B28" s="34" t="s">
        <v>54</v>
      </c>
      <c r="C28" s="35" t="n">
        <v>45.2</v>
      </c>
      <c r="D28" s="35" t="n">
        <v>2</v>
      </c>
      <c r="E28" s="35" t="n">
        <v>2.5</v>
      </c>
      <c r="F28" s="35" t="n">
        <v>2.7</v>
      </c>
      <c r="G28" s="35" t="n">
        <v>3.3</v>
      </c>
      <c r="H28" s="35" t="n">
        <v>3.8</v>
      </c>
      <c r="I28" s="35" t="n">
        <v>2.9</v>
      </c>
      <c r="J28" s="35" t="n">
        <v>3</v>
      </c>
      <c r="K28" s="35" t="n">
        <v>3.1</v>
      </c>
      <c r="L28" s="35" t="n">
        <v>3.4</v>
      </c>
      <c r="M28" s="35" t="n">
        <v>3.5</v>
      </c>
      <c r="N28" s="35" t="n">
        <v>3.8</v>
      </c>
      <c r="O28" s="35" t="n">
        <v>3.7</v>
      </c>
      <c r="P28" s="35" t="n">
        <v>3</v>
      </c>
      <c r="Q28" s="35" t="n">
        <v>4.7</v>
      </c>
    </row>
    <row r="29" customFormat="false" ht="15" hidden="false" customHeight="true" outlineLevel="0" collapsed="false">
      <c r="A29" s="34"/>
      <c r="B29" s="34" t="s">
        <v>106</v>
      </c>
      <c r="C29" s="35" t="n">
        <v>14.3</v>
      </c>
      <c r="D29" s="35" t="n">
        <v>0.6</v>
      </c>
      <c r="E29" s="35" t="n">
        <v>0.7</v>
      </c>
      <c r="F29" s="35" t="n">
        <v>0.7</v>
      </c>
      <c r="G29" s="35" t="n">
        <v>0.9</v>
      </c>
      <c r="H29" s="35" t="n">
        <v>1.3</v>
      </c>
      <c r="I29" s="35" t="n">
        <v>1.1</v>
      </c>
      <c r="J29" s="35" t="n">
        <v>1</v>
      </c>
      <c r="K29" s="35" t="n">
        <v>1</v>
      </c>
      <c r="L29" s="35" t="n">
        <v>1.1</v>
      </c>
      <c r="M29" s="35" t="n">
        <v>1</v>
      </c>
      <c r="N29" s="35" t="n">
        <v>1.1</v>
      </c>
      <c r="O29" s="35" t="n">
        <v>1.2</v>
      </c>
      <c r="P29" s="35" t="n">
        <v>1</v>
      </c>
      <c r="Q29" s="35" t="n">
        <v>1.5</v>
      </c>
    </row>
    <row r="30" customFormat="false" ht="15" hidden="false" customHeight="true" outlineLevel="0" collapsed="false">
      <c r="A30" s="34"/>
      <c r="B30" s="34" t="s">
        <v>107</v>
      </c>
      <c r="C30" s="35" t="n">
        <v>15.9</v>
      </c>
      <c r="D30" s="35" t="n">
        <v>0.8</v>
      </c>
      <c r="E30" s="35" t="n">
        <v>1</v>
      </c>
      <c r="F30" s="35" t="n">
        <v>1.1</v>
      </c>
      <c r="G30" s="35" t="n">
        <v>1.3</v>
      </c>
      <c r="H30" s="35" t="n">
        <v>1.4</v>
      </c>
      <c r="I30" s="35" t="n">
        <v>0.9</v>
      </c>
      <c r="J30" s="35" t="n">
        <v>1.1</v>
      </c>
      <c r="K30" s="35" t="n">
        <v>1.1</v>
      </c>
      <c r="L30" s="35" t="n">
        <v>1.2</v>
      </c>
      <c r="M30" s="35" t="n">
        <v>1.3</v>
      </c>
      <c r="N30" s="35" t="n">
        <v>1.4</v>
      </c>
      <c r="O30" s="35" t="n">
        <v>1.2</v>
      </c>
      <c r="P30" s="35" t="n">
        <v>0.9</v>
      </c>
      <c r="Q30" s="35" t="n">
        <v>1.2</v>
      </c>
    </row>
    <row r="31" customFormat="false" ht="15" hidden="false" customHeight="true" outlineLevel="0" collapsed="false">
      <c r="A31" s="34"/>
      <c r="B31" s="34" t="s">
        <v>108</v>
      </c>
      <c r="C31" s="35" t="n">
        <v>15.1</v>
      </c>
      <c r="D31" s="35" t="n">
        <v>0.6</v>
      </c>
      <c r="E31" s="35" t="n">
        <v>0.8</v>
      </c>
      <c r="F31" s="35" t="n">
        <v>0.9</v>
      </c>
      <c r="G31" s="35" t="n">
        <v>1</v>
      </c>
      <c r="H31" s="35" t="n">
        <v>1.1</v>
      </c>
      <c r="I31" s="35" t="n">
        <v>0.9</v>
      </c>
      <c r="J31" s="35" t="n">
        <v>0.9</v>
      </c>
      <c r="K31" s="35" t="n">
        <v>1</v>
      </c>
      <c r="L31" s="35" t="n">
        <v>1.2</v>
      </c>
      <c r="M31" s="35" t="n">
        <v>1.2</v>
      </c>
      <c r="N31" s="35" t="n">
        <v>1.3</v>
      </c>
      <c r="O31" s="35" t="n">
        <v>1.3</v>
      </c>
      <c r="P31" s="35" t="n">
        <v>1.1</v>
      </c>
      <c r="Q31" s="35" t="n">
        <v>2</v>
      </c>
    </row>
    <row r="32" customFormat="false" ht="15" hidden="false" customHeight="true" outlineLevel="0" collapsed="false">
      <c r="A32" s="34" t="s">
        <v>109</v>
      </c>
      <c r="B32" s="34" t="s">
        <v>54</v>
      </c>
      <c r="C32" s="35" t="n">
        <v>70.2</v>
      </c>
      <c r="D32" s="35" t="n">
        <v>3.1</v>
      </c>
      <c r="E32" s="35" t="n">
        <v>3.8</v>
      </c>
      <c r="F32" s="35" t="n">
        <v>4.5</v>
      </c>
      <c r="G32" s="35" t="n">
        <v>4.9</v>
      </c>
      <c r="H32" s="35" t="n">
        <v>5.3</v>
      </c>
      <c r="I32" s="35" t="n">
        <v>5.1</v>
      </c>
      <c r="J32" s="35" t="n">
        <v>5</v>
      </c>
      <c r="K32" s="35" t="n">
        <v>5.2</v>
      </c>
      <c r="L32" s="35" t="n">
        <v>5.6</v>
      </c>
      <c r="M32" s="35" t="n">
        <v>6.1</v>
      </c>
      <c r="N32" s="35" t="n">
        <v>6.2</v>
      </c>
      <c r="O32" s="35" t="n">
        <v>5.9</v>
      </c>
      <c r="P32" s="35" t="n">
        <v>4.1</v>
      </c>
      <c r="Q32" s="35" t="n">
        <v>5.5</v>
      </c>
    </row>
    <row r="33" customFormat="false" ht="15" hidden="false" customHeight="true" outlineLevel="0" collapsed="false">
      <c r="A33" s="34"/>
      <c r="B33" s="34" t="s">
        <v>110</v>
      </c>
      <c r="C33" s="35" t="n">
        <v>13</v>
      </c>
      <c r="D33" s="35" t="n">
        <v>0.6</v>
      </c>
      <c r="E33" s="35" t="n">
        <v>0.7</v>
      </c>
      <c r="F33" s="35" t="n">
        <v>0.8</v>
      </c>
      <c r="G33" s="35" t="n">
        <v>0.8</v>
      </c>
      <c r="H33" s="35" t="n">
        <v>1</v>
      </c>
      <c r="I33" s="35" t="n">
        <v>1</v>
      </c>
      <c r="J33" s="35" t="n">
        <v>1</v>
      </c>
      <c r="K33" s="35" t="n">
        <v>1</v>
      </c>
      <c r="L33" s="35" t="n">
        <v>1</v>
      </c>
      <c r="M33" s="35" t="n">
        <v>1.1</v>
      </c>
      <c r="N33" s="35" t="n">
        <v>1.1</v>
      </c>
      <c r="O33" s="35" t="n">
        <v>1.1</v>
      </c>
      <c r="P33" s="35" t="n">
        <v>0.7</v>
      </c>
      <c r="Q33" s="35" t="n">
        <v>1.1</v>
      </c>
    </row>
    <row r="34" customFormat="false" ht="15" hidden="false" customHeight="true" outlineLevel="0" collapsed="false">
      <c r="A34" s="34"/>
      <c r="B34" s="34" t="s">
        <v>111</v>
      </c>
      <c r="C34" s="35" t="n">
        <v>7.6</v>
      </c>
      <c r="D34" s="35" t="n">
        <v>0.3</v>
      </c>
      <c r="E34" s="35" t="n">
        <v>0.4</v>
      </c>
      <c r="F34" s="35" t="n">
        <v>0.4</v>
      </c>
      <c r="G34" s="35" t="n">
        <v>0.5</v>
      </c>
      <c r="H34" s="35" t="n">
        <v>0.5</v>
      </c>
      <c r="I34" s="35" t="n">
        <v>0.6</v>
      </c>
      <c r="J34" s="35" t="n">
        <v>0.6</v>
      </c>
      <c r="K34" s="35" t="n">
        <v>0.6</v>
      </c>
      <c r="L34" s="35" t="n">
        <v>0.6</v>
      </c>
      <c r="M34" s="35" t="n">
        <v>0.6</v>
      </c>
      <c r="N34" s="35" t="n">
        <v>0.7</v>
      </c>
      <c r="O34" s="35" t="n">
        <v>0.7</v>
      </c>
      <c r="P34" s="35" t="n">
        <v>0.5</v>
      </c>
      <c r="Q34" s="35" t="n">
        <v>0.6</v>
      </c>
    </row>
    <row r="35" customFormat="false" ht="15" hidden="false" customHeight="true" outlineLevel="0" collapsed="false">
      <c r="A35" s="34"/>
      <c r="B35" s="34" t="s">
        <v>112</v>
      </c>
      <c r="C35" s="35" t="n">
        <v>7</v>
      </c>
      <c r="D35" s="35" t="n">
        <v>0.3</v>
      </c>
      <c r="E35" s="35" t="n">
        <v>0.4</v>
      </c>
      <c r="F35" s="35" t="n">
        <v>0.5</v>
      </c>
      <c r="G35" s="35" t="n">
        <v>0.6</v>
      </c>
      <c r="H35" s="35" t="n">
        <v>0.6</v>
      </c>
      <c r="I35" s="35" t="n">
        <v>0.5</v>
      </c>
      <c r="J35" s="35" t="n">
        <v>0.5</v>
      </c>
      <c r="K35" s="35" t="n">
        <v>0.4</v>
      </c>
      <c r="L35" s="35" t="n">
        <v>0.5</v>
      </c>
      <c r="M35" s="35" t="n">
        <v>0.6</v>
      </c>
      <c r="N35" s="35" t="n">
        <v>0.7</v>
      </c>
      <c r="O35" s="35" t="n">
        <v>0.6</v>
      </c>
      <c r="P35" s="35" t="n">
        <v>0.4</v>
      </c>
      <c r="Q35" s="35" t="n">
        <v>0.4</v>
      </c>
    </row>
    <row r="36" customFormat="false" ht="15" hidden="false" customHeight="true" outlineLevel="0" collapsed="false">
      <c r="A36" s="34"/>
      <c r="B36" s="34" t="s">
        <v>113</v>
      </c>
      <c r="C36" s="35" t="n">
        <v>7.7</v>
      </c>
      <c r="D36" s="35" t="n">
        <v>0.3</v>
      </c>
      <c r="E36" s="35" t="n">
        <v>0.4</v>
      </c>
      <c r="F36" s="35" t="n">
        <v>0.5</v>
      </c>
      <c r="G36" s="35" t="n">
        <v>0.5</v>
      </c>
      <c r="H36" s="35" t="n">
        <v>0.5</v>
      </c>
      <c r="I36" s="35" t="n">
        <v>0.5</v>
      </c>
      <c r="J36" s="35" t="n">
        <v>0.6</v>
      </c>
      <c r="K36" s="35" t="n">
        <v>0.6</v>
      </c>
      <c r="L36" s="35" t="n">
        <v>0.6</v>
      </c>
      <c r="M36" s="35" t="n">
        <v>0.7</v>
      </c>
      <c r="N36" s="35" t="n">
        <v>0.7</v>
      </c>
      <c r="O36" s="35" t="n">
        <v>0.6</v>
      </c>
      <c r="P36" s="35" t="n">
        <v>0.5</v>
      </c>
      <c r="Q36" s="35" t="n">
        <v>0.6</v>
      </c>
    </row>
    <row r="37" customFormat="false" ht="15" hidden="false" customHeight="true" outlineLevel="0" collapsed="false">
      <c r="A37" s="34"/>
      <c r="B37" s="34" t="s">
        <v>114</v>
      </c>
      <c r="C37" s="35" t="n">
        <v>4.6</v>
      </c>
      <c r="D37" s="35" t="n">
        <v>0.3</v>
      </c>
      <c r="E37" s="35" t="n">
        <v>0.3</v>
      </c>
      <c r="F37" s="35" t="n">
        <v>0.2</v>
      </c>
      <c r="G37" s="35" t="n">
        <v>0.3</v>
      </c>
      <c r="H37" s="35" t="n">
        <v>0.3</v>
      </c>
      <c r="I37" s="35" t="n">
        <v>0.3</v>
      </c>
      <c r="J37" s="35" t="n">
        <v>0.4</v>
      </c>
      <c r="K37" s="35" t="n">
        <v>0.5</v>
      </c>
      <c r="L37" s="35" t="n">
        <v>0.3</v>
      </c>
      <c r="M37" s="35" t="n">
        <v>0.3</v>
      </c>
      <c r="N37" s="35" t="n">
        <v>0.3</v>
      </c>
      <c r="O37" s="35" t="n">
        <v>0.3</v>
      </c>
      <c r="P37" s="35" t="n">
        <v>0.3</v>
      </c>
      <c r="Q37" s="35" t="n">
        <v>0.5</v>
      </c>
    </row>
    <row r="38" customFormat="false" ht="15" hidden="false" customHeight="true" outlineLevel="0" collapsed="false">
      <c r="A38" s="34"/>
      <c r="B38" s="34" t="s">
        <v>115</v>
      </c>
      <c r="C38" s="35" t="n">
        <v>6.6</v>
      </c>
      <c r="D38" s="35" t="n">
        <v>0.3</v>
      </c>
      <c r="E38" s="35" t="n">
        <v>0.4</v>
      </c>
      <c r="F38" s="35" t="n">
        <v>0.4</v>
      </c>
      <c r="G38" s="35" t="n">
        <v>0.5</v>
      </c>
      <c r="H38" s="35" t="n">
        <v>0.5</v>
      </c>
      <c r="I38" s="35" t="n">
        <v>0.4</v>
      </c>
      <c r="J38" s="35" t="n">
        <v>0.5</v>
      </c>
      <c r="K38" s="35" t="n">
        <v>0.5</v>
      </c>
      <c r="L38" s="35" t="n">
        <v>0.6</v>
      </c>
      <c r="M38" s="35" t="n">
        <v>0.6</v>
      </c>
      <c r="N38" s="35" t="n">
        <v>0.6</v>
      </c>
      <c r="O38" s="35" t="n">
        <v>0.5</v>
      </c>
      <c r="P38" s="35" t="n">
        <v>0.4</v>
      </c>
      <c r="Q38" s="35" t="n">
        <v>0.5</v>
      </c>
    </row>
    <row r="39" customFormat="false" ht="15" hidden="false" customHeight="true" outlineLevel="0" collapsed="false">
      <c r="A39" s="34"/>
      <c r="B39" s="34" t="s">
        <v>116</v>
      </c>
      <c r="C39" s="35" t="n">
        <v>8.9</v>
      </c>
      <c r="D39" s="35" t="n">
        <v>0.3</v>
      </c>
      <c r="E39" s="35" t="n">
        <v>0.4</v>
      </c>
      <c r="F39" s="35" t="n">
        <v>0.7</v>
      </c>
      <c r="G39" s="35" t="n">
        <v>0.8</v>
      </c>
      <c r="H39" s="35" t="n">
        <v>0.7</v>
      </c>
      <c r="I39" s="35" t="n">
        <v>0.5</v>
      </c>
      <c r="J39" s="35" t="n">
        <v>0.4</v>
      </c>
      <c r="K39" s="35" t="n">
        <v>0.5</v>
      </c>
      <c r="L39" s="35" t="n">
        <v>0.7</v>
      </c>
      <c r="M39" s="35" t="n">
        <v>1</v>
      </c>
      <c r="N39" s="35" t="n">
        <v>0.9</v>
      </c>
      <c r="O39" s="35" t="n">
        <v>0.7</v>
      </c>
      <c r="P39" s="35" t="n">
        <v>0.6</v>
      </c>
      <c r="Q39" s="35" t="n">
        <v>0.7</v>
      </c>
    </row>
    <row r="40" customFormat="false" ht="15" hidden="false" customHeight="true" outlineLevel="0" collapsed="false">
      <c r="A40" s="34"/>
      <c r="B40" s="34" t="s">
        <v>117</v>
      </c>
      <c r="C40" s="35" t="n">
        <v>14.8</v>
      </c>
      <c r="D40" s="35" t="n">
        <v>0.6</v>
      </c>
      <c r="E40" s="35" t="n">
        <v>0.8</v>
      </c>
      <c r="F40" s="35" t="n">
        <v>0.9</v>
      </c>
      <c r="G40" s="35" t="n">
        <v>1</v>
      </c>
      <c r="H40" s="35" t="n">
        <v>1.2</v>
      </c>
      <c r="I40" s="35" t="n">
        <v>1.2</v>
      </c>
      <c r="J40" s="35" t="n">
        <v>1.1</v>
      </c>
      <c r="K40" s="35" t="n">
        <v>1.1</v>
      </c>
      <c r="L40" s="35" t="n">
        <v>1.1</v>
      </c>
      <c r="M40" s="35" t="n">
        <v>1.3</v>
      </c>
      <c r="N40" s="35" t="n">
        <v>1.3</v>
      </c>
      <c r="O40" s="35" t="n">
        <v>1.3</v>
      </c>
      <c r="P40" s="35" t="n">
        <v>0.8</v>
      </c>
      <c r="Q40" s="35" t="n">
        <v>1.1</v>
      </c>
    </row>
    <row r="41" customFormat="false" ht="15" hidden="false" customHeight="true" outlineLevel="0" collapsed="false">
      <c r="A41" s="34" t="s">
        <v>118</v>
      </c>
      <c r="B41" s="34" t="s">
        <v>54</v>
      </c>
      <c r="C41" s="35" t="n">
        <v>75.8</v>
      </c>
      <c r="D41" s="35" t="n">
        <v>3.9</v>
      </c>
      <c r="E41" s="35" t="n">
        <v>3.6</v>
      </c>
      <c r="F41" s="35" t="n">
        <v>3.5</v>
      </c>
      <c r="G41" s="35" t="n">
        <v>3.5</v>
      </c>
      <c r="H41" s="35" t="n">
        <v>4</v>
      </c>
      <c r="I41" s="35" t="n">
        <v>4.4</v>
      </c>
      <c r="J41" s="35" t="n">
        <v>5.9</v>
      </c>
      <c r="K41" s="35" t="n">
        <v>6.4</v>
      </c>
      <c r="L41" s="35" t="n">
        <v>6.1</v>
      </c>
      <c r="M41" s="35" t="n">
        <v>5.9</v>
      </c>
      <c r="N41" s="35" t="n">
        <v>6</v>
      </c>
      <c r="O41" s="35" t="n">
        <v>5.8</v>
      </c>
      <c r="P41" s="35" t="n">
        <v>5.2</v>
      </c>
      <c r="Q41" s="35" t="n">
        <v>11.6</v>
      </c>
    </row>
    <row r="42" customFormat="false" ht="15" hidden="false" customHeight="true" outlineLevel="0" collapsed="false">
      <c r="A42" s="34"/>
      <c r="B42" s="34" t="s">
        <v>119</v>
      </c>
      <c r="C42" s="35" t="n">
        <v>8</v>
      </c>
      <c r="D42" s="35" t="n">
        <v>0.3</v>
      </c>
      <c r="E42" s="35" t="n">
        <v>0.4</v>
      </c>
      <c r="F42" s="35" t="n">
        <v>0.5</v>
      </c>
      <c r="G42" s="35" t="n">
        <v>0.4</v>
      </c>
      <c r="H42" s="35" t="n">
        <v>0.5</v>
      </c>
      <c r="I42" s="35" t="n">
        <v>0.5</v>
      </c>
      <c r="J42" s="35" t="n">
        <v>0.5</v>
      </c>
      <c r="K42" s="35" t="n">
        <v>0.5</v>
      </c>
      <c r="L42" s="35" t="n">
        <v>0.6</v>
      </c>
      <c r="M42" s="35" t="n">
        <v>0.6</v>
      </c>
      <c r="N42" s="35" t="n">
        <v>0.6</v>
      </c>
      <c r="O42" s="35" t="n">
        <v>0.6</v>
      </c>
      <c r="P42" s="35" t="n">
        <v>0.6</v>
      </c>
      <c r="Q42" s="35" t="n">
        <v>1.2</v>
      </c>
    </row>
    <row r="43" customFormat="false" ht="15" hidden="false" customHeight="true" outlineLevel="0" collapsed="false">
      <c r="A43" s="34"/>
      <c r="B43" s="34" t="s">
        <v>120</v>
      </c>
      <c r="C43" s="35" t="n">
        <v>8</v>
      </c>
      <c r="D43" s="35" t="n">
        <v>0.4</v>
      </c>
      <c r="E43" s="35" t="n">
        <v>0.3</v>
      </c>
      <c r="F43" s="35" t="n">
        <v>0.3</v>
      </c>
      <c r="G43" s="35" t="n">
        <v>0.3</v>
      </c>
      <c r="H43" s="35" t="n">
        <v>0.4</v>
      </c>
      <c r="I43" s="35" t="n">
        <v>0.5</v>
      </c>
      <c r="J43" s="35" t="n">
        <v>0.6</v>
      </c>
      <c r="K43" s="35" t="n">
        <v>0.6</v>
      </c>
      <c r="L43" s="35" t="n">
        <v>0.5</v>
      </c>
      <c r="M43" s="35" t="n">
        <v>0.7</v>
      </c>
      <c r="N43" s="35" t="n">
        <v>0.7</v>
      </c>
      <c r="O43" s="35" t="n">
        <v>0.7</v>
      </c>
      <c r="P43" s="35" t="n">
        <v>0.6</v>
      </c>
      <c r="Q43" s="35" t="n">
        <v>1.3</v>
      </c>
    </row>
    <row r="44" customFormat="false" ht="15" hidden="false" customHeight="true" outlineLevel="0" collapsed="false">
      <c r="A44" s="34"/>
      <c r="B44" s="34" t="s">
        <v>118</v>
      </c>
      <c r="C44" s="35" t="n">
        <v>0.6</v>
      </c>
      <c r="D44" s="35" t="s">
        <v>47</v>
      </c>
      <c r="E44" s="35" t="s">
        <v>47</v>
      </c>
      <c r="F44" s="35" t="s">
        <v>47</v>
      </c>
      <c r="G44" s="35" t="n">
        <v>0.1</v>
      </c>
      <c r="H44" s="35" t="s">
        <v>47</v>
      </c>
      <c r="I44" s="35" t="s">
        <v>47</v>
      </c>
      <c r="J44" s="35" t="s">
        <v>47</v>
      </c>
      <c r="K44" s="35" t="s">
        <v>47</v>
      </c>
      <c r="L44" s="35" t="n">
        <v>0.1</v>
      </c>
      <c r="M44" s="35" t="s">
        <v>47</v>
      </c>
      <c r="N44" s="35" t="s">
        <v>47</v>
      </c>
      <c r="O44" s="35" t="s">
        <v>47</v>
      </c>
      <c r="P44" s="35" t="s">
        <v>47</v>
      </c>
      <c r="Q44" s="35" t="n">
        <v>0.1</v>
      </c>
    </row>
    <row r="45" customFormat="false" ht="15" hidden="false" customHeight="true" outlineLevel="0" collapsed="false">
      <c r="A45" s="34"/>
      <c r="B45" s="34" t="s">
        <v>121</v>
      </c>
      <c r="C45" s="35" t="n">
        <v>2</v>
      </c>
      <c r="D45" s="35" t="n">
        <v>0.1</v>
      </c>
      <c r="E45" s="35" t="n">
        <v>0.1</v>
      </c>
      <c r="F45" s="35" t="n">
        <v>0.1</v>
      </c>
      <c r="G45" s="35" t="n">
        <v>0.1</v>
      </c>
      <c r="H45" s="35" t="n">
        <v>0.1</v>
      </c>
      <c r="I45" s="35" t="n">
        <v>0.1</v>
      </c>
      <c r="J45" s="35" t="n">
        <v>0.2</v>
      </c>
      <c r="K45" s="35" t="n">
        <v>0.2</v>
      </c>
      <c r="L45" s="35" t="n">
        <v>0.2</v>
      </c>
      <c r="M45" s="35" t="n">
        <v>0.2</v>
      </c>
      <c r="N45" s="35" t="n">
        <v>0.1</v>
      </c>
      <c r="O45" s="35" t="n">
        <v>0.1</v>
      </c>
      <c r="P45" s="35" t="n">
        <v>0.1</v>
      </c>
      <c r="Q45" s="35" t="n">
        <v>0.3</v>
      </c>
    </row>
    <row r="46" customFormat="false" ht="15" hidden="false" customHeight="true" outlineLevel="0" collapsed="false">
      <c r="A46" s="34"/>
      <c r="B46" s="34" t="s">
        <v>122</v>
      </c>
      <c r="C46" s="35" t="n">
        <v>4.2</v>
      </c>
      <c r="D46" s="35" t="n">
        <v>0.2</v>
      </c>
      <c r="E46" s="35" t="n">
        <v>0.2</v>
      </c>
      <c r="F46" s="35" t="n">
        <v>0.2</v>
      </c>
      <c r="G46" s="35" t="n">
        <v>0.2</v>
      </c>
      <c r="H46" s="35" t="n">
        <v>0.2</v>
      </c>
      <c r="I46" s="35" t="n">
        <v>0.2</v>
      </c>
      <c r="J46" s="35" t="n">
        <v>0.4</v>
      </c>
      <c r="K46" s="35" t="n">
        <v>0.4</v>
      </c>
      <c r="L46" s="35" t="n">
        <v>0.4</v>
      </c>
      <c r="M46" s="35" t="n">
        <v>0.3</v>
      </c>
      <c r="N46" s="35" t="n">
        <v>0.3</v>
      </c>
      <c r="O46" s="35" t="n">
        <v>0.3</v>
      </c>
      <c r="P46" s="35" t="n">
        <v>0.3</v>
      </c>
      <c r="Q46" s="35" t="n">
        <v>0.7</v>
      </c>
    </row>
    <row r="47" customFormat="false" ht="15" hidden="false" customHeight="true" outlineLevel="0" collapsed="false">
      <c r="A47" s="34"/>
      <c r="B47" s="34" t="s">
        <v>123</v>
      </c>
      <c r="C47" s="35" t="n">
        <v>6.8</v>
      </c>
      <c r="D47" s="35" t="n">
        <v>0.3</v>
      </c>
      <c r="E47" s="35" t="n">
        <v>0.3</v>
      </c>
      <c r="F47" s="35" t="n">
        <v>0.3</v>
      </c>
      <c r="G47" s="35" t="n">
        <v>0.4</v>
      </c>
      <c r="H47" s="35" t="n">
        <v>0.4</v>
      </c>
      <c r="I47" s="35" t="n">
        <v>0.4</v>
      </c>
      <c r="J47" s="35" t="n">
        <v>0.5</v>
      </c>
      <c r="K47" s="35" t="n">
        <v>0.4</v>
      </c>
      <c r="L47" s="35" t="n">
        <v>0.5</v>
      </c>
      <c r="M47" s="35" t="n">
        <v>0.5</v>
      </c>
      <c r="N47" s="35" t="n">
        <v>0.5</v>
      </c>
      <c r="O47" s="35" t="n">
        <v>0.5</v>
      </c>
      <c r="P47" s="35" t="n">
        <v>0.5</v>
      </c>
      <c r="Q47" s="35" t="n">
        <v>1.2</v>
      </c>
    </row>
    <row r="48" customFormat="false" ht="15" hidden="false" customHeight="true" outlineLevel="0" collapsed="false">
      <c r="A48" s="34"/>
      <c r="B48" s="34" t="s">
        <v>124</v>
      </c>
      <c r="C48" s="35" t="n">
        <v>5.4</v>
      </c>
      <c r="D48" s="35" t="n">
        <v>0.2</v>
      </c>
      <c r="E48" s="35" t="n">
        <v>0.2</v>
      </c>
      <c r="F48" s="35" t="n">
        <v>0.2</v>
      </c>
      <c r="G48" s="35" t="n">
        <v>0.2</v>
      </c>
      <c r="H48" s="35" t="n">
        <v>0.3</v>
      </c>
      <c r="I48" s="35" t="n">
        <v>0.4</v>
      </c>
      <c r="J48" s="35" t="n">
        <v>0.3</v>
      </c>
      <c r="K48" s="35" t="n">
        <v>0.4</v>
      </c>
      <c r="L48" s="35" t="n">
        <v>0.4</v>
      </c>
      <c r="M48" s="35" t="n">
        <v>0.4</v>
      </c>
      <c r="N48" s="35" t="n">
        <v>0.4</v>
      </c>
      <c r="O48" s="35" t="n">
        <v>0.5</v>
      </c>
      <c r="P48" s="35" t="n">
        <v>0.4</v>
      </c>
      <c r="Q48" s="35" t="n">
        <v>0.9</v>
      </c>
    </row>
    <row r="49" customFormat="false" ht="15" hidden="false" customHeight="true" outlineLevel="0" collapsed="false">
      <c r="A49" s="34"/>
      <c r="B49" s="34" t="s">
        <v>125</v>
      </c>
      <c r="C49" s="35" t="n">
        <v>1.2</v>
      </c>
      <c r="D49" s="35" t="n">
        <v>0.1</v>
      </c>
      <c r="E49" s="35" t="n">
        <v>0.1</v>
      </c>
      <c r="F49" s="35" t="n">
        <v>0.1</v>
      </c>
      <c r="G49" s="35" t="s">
        <v>47</v>
      </c>
      <c r="H49" s="35" t="s">
        <v>47</v>
      </c>
      <c r="I49" s="35" t="s">
        <v>47</v>
      </c>
      <c r="J49" s="35" t="n">
        <v>0.1</v>
      </c>
      <c r="K49" s="35" t="n">
        <v>0.1</v>
      </c>
      <c r="L49" s="35" t="n">
        <v>0.2</v>
      </c>
      <c r="M49" s="35" t="n">
        <v>0.1</v>
      </c>
      <c r="N49" s="35" t="n">
        <v>0.1</v>
      </c>
      <c r="O49" s="35" t="n">
        <v>0.1</v>
      </c>
      <c r="P49" s="35" t="n">
        <v>0.1</v>
      </c>
      <c r="Q49" s="35" t="n">
        <v>0.1</v>
      </c>
    </row>
    <row r="50" customFormat="false" ht="15" hidden="false" customHeight="true" outlineLevel="0" collapsed="false">
      <c r="A50" s="34"/>
      <c r="B50" s="34" t="s">
        <v>126</v>
      </c>
      <c r="C50" s="35" t="n">
        <v>5.9</v>
      </c>
      <c r="D50" s="35" t="n">
        <v>0.4</v>
      </c>
      <c r="E50" s="35" t="n">
        <v>0.3</v>
      </c>
      <c r="F50" s="35" t="n">
        <v>0.2</v>
      </c>
      <c r="G50" s="35" t="n">
        <v>0.3</v>
      </c>
      <c r="H50" s="35" t="n">
        <v>0.3</v>
      </c>
      <c r="I50" s="35" t="n">
        <v>0.3</v>
      </c>
      <c r="J50" s="35" t="n">
        <v>0.5</v>
      </c>
      <c r="K50" s="35" t="n">
        <v>0.6</v>
      </c>
      <c r="L50" s="35" t="n">
        <v>0.5</v>
      </c>
      <c r="M50" s="35" t="n">
        <v>0.5</v>
      </c>
      <c r="N50" s="35" t="n">
        <v>0.5</v>
      </c>
      <c r="O50" s="35" t="n">
        <v>0.4</v>
      </c>
      <c r="P50" s="35" t="n">
        <v>0.3</v>
      </c>
      <c r="Q50" s="35" t="n">
        <v>0.8</v>
      </c>
    </row>
    <row r="51" customFormat="false" ht="15" hidden="false" customHeight="true" outlineLevel="0" collapsed="false">
      <c r="A51" s="34"/>
      <c r="B51" s="34" t="s">
        <v>127</v>
      </c>
      <c r="C51" s="35" t="n">
        <v>7.9</v>
      </c>
      <c r="D51" s="35" t="n">
        <v>0.4</v>
      </c>
      <c r="E51" s="35" t="n">
        <v>0.4</v>
      </c>
      <c r="F51" s="35" t="n">
        <v>0.4</v>
      </c>
      <c r="G51" s="35" t="n">
        <v>0.4</v>
      </c>
      <c r="H51" s="35" t="n">
        <v>0.4</v>
      </c>
      <c r="I51" s="35" t="n">
        <v>0.5</v>
      </c>
      <c r="J51" s="35" t="n">
        <v>0.6</v>
      </c>
      <c r="K51" s="35" t="n">
        <v>0.7</v>
      </c>
      <c r="L51" s="35" t="n">
        <v>0.6</v>
      </c>
      <c r="M51" s="35" t="n">
        <v>0.6</v>
      </c>
      <c r="N51" s="35" t="n">
        <v>0.6</v>
      </c>
      <c r="O51" s="35" t="n">
        <v>0.6</v>
      </c>
      <c r="P51" s="35" t="n">
        <v>0.5</v>
      </c>
      <c r="Q51" s="35" t="n">
        <v>1.2</v>
      </c>
    </row>
    <row r="52" customFormat="false" ht="15" hidden="false" customHeight="true" outlineLevel="0" collapsed="false">
      <c r="A52" s="34"/>
      <c r="B52" s="34" t="s">
        <v>128</v>
      </c>
      <c r="C52" s="35" t="n">
        <v>6.8</v>
      </c>
      <c r="D52" s="35" t="n">
        <v>0.3</v>
      </c>
      <c r="E52" s="35" t="n">
        <v>0.3</v>
      </c>
      <c r="F52" s="35" t="n">
        <v>0.3</v>
      </c>
      <c r="G52" s="35" t="n">
        <v>0.3</v>
      </c>
      <c r="H52" s="35" t="n">
        <v>0.4</v>
      </c>
      <c r="I52" s="35" t="n">
        <v>0.4</v>
      </c>
      <c r="J52" s="35" t="n">
        <v>0.5</v>
      </c>
      <c r="K52" s="35" t="n">
        <v>0.5</v>
      </c>
      <c r="L52" s="35" t="n">
        <v>0.5</v>
      </c>
      <c r="M52" s="35" t="n">
        <v>0.5</v>
      </c>
      <c r="N52" s="35" t="n">
        <v>0.5</v>
      </c>
      <c r="O52" s="35" t="n">
        <v>0.5</v>
      </c>
      <c r="P52" s="35" t="n">
        <v>0.6</v>
      </c>
      <c r="Q52" s="35" t="n">
        <v>1.1</v>
      </c>
    </row>
    <row r="53" customFormat="false" ht="15" hidden="false" customHeight="true" outlineLevel="0" collapsed="false">
      <c r="A53" s="34"/>
      <c r="B53" s="34" t="s">
        <v>129</v>
      </c>
      <c r="C53" s="35" t="n">
        <v>5.5</v>
      </c>
      <c r="D53" s="35" t="n">
        <v>0.3</v>
      </c>
      <c r="E53" s="35" t="n">
        <v>0.3</v>
      </c>
      <c r="F53" s="35" t="n">
        <v>0.2</v>
      </c>
      <c r="G53" s="35" t="n">
        <v>0.2</v>
      </c>
      <c r="H53" s="35" t="n">
        <v>0.3</v>
      </c>
      <c r="I53" s="35" t="n">
        <v>0.3</v>
      </c>
      <c r="J53" s="35" t="n">
        <v>0.4</v>
      </c>
      <c r="K53" s="35" t="n">
        <v>0.5</v>
      </c>
      <c r="L53" s="35" t="n">
        <v>0.5</v>
      </c>
      <c r="M53" s="35" t="n">
        <v>0.4</v>
      </c>
      <c r="N53" s="35" t="n">
        <v>0.5</v>
      </c>
      <c r="O53" s="35" t="n">
        <v>0.5</v>
      </c>
      <c r="P53" s="35" t="n">
        <v>0.4</v>
      </c>
      <c r="Q53" s="35" t="n">
        <v>0.9</v>
      </c>
    </row>
    <row r="54" customFormat="false" ht="15" hidden="false" customHeight="true" outlineLevel="0" collapsed="false">
      <c r="A54" s="34"/>
      <c r="B54" s="34" t="s">
        <v>130</v>
      </c>
      <c r="C54" s="35" t="n">
        <v>5.1</v>
      </c>
      <c r="D54" s="35" t="n">
        <v>0.3</v>
      </c>
      <c r="E54" s="35" t="n">
        <v>0.2</v>
      </c>
      <c r="F54" s="35" t="n">
        <v>0.2</v>
      </c>
      <c r="G54" s="35" t="n">
        <v>0.2</v>
      </c>
      <c r="H54" s="35" t="n">
        <v>0.2</v>
      </c>
      <c r="I54" s="35" t="n">
        <v>0.3</v>
      </c>
      <c r="J54" s="35" t="n">
        <v>0.5</v>
      </c>
      <c r="K54" s="35" t="n">
        <v>0.6</v>
      </c>
      <c r="L54" s="35" t="n">
        <v>0.4</v>
      </c>
      <c r="M54" s="35" t="n">
        <v>0.4</v>
      </c>
      <c r="N54" s="35" t="n">
        <v>0.3</v>
      </c>
      <c r="O54" s="35" t="n">
        <v>0.4</v>
      </c>
      <c r="P54" s="35" t="n">
        <v>0.3</v>
      </c>
      <c r="Q54" s="35" t="n">
        <v>0.8</v>
      </c>
    </row>
    <row r="55" customFormat="false" ht="15" hidden="false" customHeight="true" outlineLevel="0" collapsed="false">
      <c r="A55" s="34"/>
      <c r="B55" s="34" t="s">
        <v>131</v>
      </c>
      <c r="C55" s="35" t="n">
        <v>8</v>
      </c>
      <c r="D55" s="35" t="n">
        <v>0.6</v>
      </c>
      <c r="E55" s="35" t="n">
        <v>0.5</v>
      </c>
      <c r="F55" s="35" t="n">
        <v>0.4</v>
      </c>
      <c r="G55" s="35" t="n">
        <v>0.4</v>
      </c>
      <c r="H55" s="35" t="n">
        <v>0.4</v>
      </c>
      <c r="I55" s="35" t="n">
        <v>0.4</v>
      </c>
      <c r="J55" s="35" t="n">
        <v>0.7</v>
      </c>
      <c r="K55" s="35" t="n">
        <v>0.8</v>
      </c>
      <c r="L55" s="35" t="n">
        <v>0.7</v>
      </c>
      <c r="M55" s="35" t="n">
        <v>0.6</v>
      </c>
      <c r="N55" s="35" t="n">
        <v>0.6</v>
      </c>
      <c r="O55" s="35" t="n">
        <v>0.5</v>
      </c>
      <c r="P55" s="35" t="n">
        <v>0.4</v>
      </c>
      <c r="Q55" s="35" t="n">
        <v>1.1</v>
      </c>
    </row>
    <row r="56" customFormat="false" ht="15" hidden="false" customHeight="true" outlineLevel="0" collapsed="false">
      <c r="A56" s="34" t="s">
        <v>132</v>
      </c>
      <c r="B56" s="34" t="s">
        <v>54</v>
      </c>
      <c r="C56" s="35" t="n">
        <v>65.5</v>
      </c>
      <c r="D56" s="35" t="n">
        <v>3.3</v>
      </c>
      <c r="E56" s="35" t="n">
        <v>3.9</v>
      </c>
      <c r="F56" s="35" t="n">
        <v>4.5</v>
      </c>
      <c r="G56" s="35" t="n">
        <v>4.9</v>
      </c>
      <c r="H56" s="35" t="n">
        <v>5.5</v>
      </c>
      <c r="I56" s="35" t="n">
        <v>4.6</v>
      </c>
      <c r="J56" s="35" t="n">
        <v>4.8</v>
      </c>
      <c r="K56" s="35" t="n">
        <v>4.8</v>
      </c>
      <c r="L56" s="35" t="n">
        <v>5.2</v>
      </c>
      <c r="M56" s="35" t="n">
        <v>5.4</v>
      </c>
      <c r="N56" s="35" t="n">
        <v>5.7</v>
      </c>
      <c r="O56" s="35" t="n">
        <v>5</v>
      </c>
      <c r="P56" s="35" t="n">
        <v>3.5</v>
      </c>
      <c r="Q56" s="35" t="n">
        <v>4.6</v>
      </c>
    </row>
    <row r="57" customFormat="false" ht="15" hidden="false" customHeight="true" outlineLevel="0" collapsed="false">
      <c r="A57" s="34"/>
      <c r="B57" s="34" t="s">
        <v>133</v>
      </c>
      <c r="C57" s="35" t="n">
        <v>12.4</v>
      </c>
      <c r="D57" s="35" t="n">
        <v>0.5</v>
      </c>
      <c r="E57" s="35" t="n">
        <v>0.6</v>
      </c>
      <c r="F57" s="35" t="n">
        <v>0.7</v>
      </c>
      <c r="G57" s="35" t="n">
        <v>0.9</v>
      </c>
      <c r="H57" s="35" t="n">
        <v>1.2</v>
      </c>
      <c r="I57" s="35" t="n">
        <v>1</v>
      </c>
      <c r="J57" s="35" t="n">
        <v>0.8</v>
      </c>
      <c r="K57" s="35" t="n">
        <v>0.8</v>
      </c>
      <c r="L57" s="35" t="n">
        <v>0.9</v>
      </c>
      <c r="M57" s="35" t="n">
        <v>1</v>
      </c>
      <c r="N57" s="35" t="n">
        <v>1.2</v>
      </c>
      <c r="O57" s="35" t="n">
        <v>1</v>
      </c>
      <c r="P57" s="35" t="n">
        <v>0.7</v>
      </c>
      <c r="Q57" s="35" t="n">
        <v>1.1</v>
      </c>
    </row>
    <row r="58" customFormat="false" ht="15" hidden="false" customHeight="true" outlineLevel="0" collapsed="false">
      <c r="A58" s="34"/>
      <c r="B58" s="34" t="s">
        <v>132</v>
      </c>
      <c r="C58" s="35" t="n">
        <v>17.3</v>
      </c>
      <c r="D58" s="35" t="n">
        <v>0.7</v>
      </c>
      <c r="E58" s="35" t="n">
        <v>0.9</v>
      </c>
      <c r="F58" s="35" t="n">
        <v>1.1</v>
      </c>
      <c r="G58" s="35" t="n">
        <v>1.3</v>
      </c>
      <c r="H58" s="35" t="n">
        <v>1.5</v>
      </c>
      <c r="I58" s="35" t="n">
        <v>1.2</v>
      </c>
      <c r="J58" s="35" t="n">
        <v>1.1</v>
      </c>
      <c r="K58" s="35" t="n">
        <v>1.2</v>
      </c>
      <c r="L58" s="35" t="n">
        <v>1.4</v>
      </c>
      <c r="M58" s="35" t="n">
        <v>1.5</v>
      </c>
      <c r="N58" s="35" t="n">
        <v>1.6</v>
      </c>
      <c r="O58" s="35" t="n">
        <v>1.4</v>
      </c>
      <c r="P58" s="35" t="n">
        <v>1</v>
      </c>
      <c r="Q58" s="35" t="n">
        <v>1.3</v>
      </c>
    </row>
    <row r="59" customFormat="false" ht="15" hidden="false" customHeight="true" outlineLevel="0" collapsed="false">
      <c r="A59" s="34"/>
      <c r="B59" s="34" t="s">
        <v>134</v>
      </c>
      <c r="C59" s="35" t="n">
        <v>1.9</v>
      </c>
      <c r="D59" s="35" t="n">
        <v>0.1</v>
      </c>
      <c r="E59" s="35" t="n">
        <v>0.1</v>
      </c>
      <c r="F59" s="35" t="n">
        <v>0.1</v>
      </c>
      <c r="G59" s="35" t="n">
        <v>0.2</v>
      </c>
      <c r="H59" s="35" t="n">
        <v>0.2</v>
      </c>
      <c r="I59" s="35" t="n">
        <v>0.1</v>
      </c>
      <c r="J59" s="35" t="n">
        <v>0.1</v>
      </c>
      <c r="K59" s="35" t="n">
        <v>0.1</v>
      </c>
      <c r="L59" s="35" t="n">
        <v>0.1</v>
      </c>
      <c r="M59" s="35" t="n">
        <v>0.1</v>
      </c>
      <c r="N59" s="35" t="n">
        <v>0.2</v>
      </c>
      <c r="O59" s="35" t="n">
        <v>0.2</v>
      </c>
      <c r="P59" s="35" t="n">
        <v>0.1</v>
      </c>
      <c r="Q59" s="35" t="n">
        <v>0.2</v>
      </c>
    </row>
    <row r="60" customFormat="false" ht="15" hidden="false" customHeight="true" outlineLevel="0" collapsed="false">
      <c r="A60" s="34"/>
      <c r="B60" s="34" t="s">
        <v>135</v>
      </c>
      <c r="C60" s="35" t="n">
        <v>12.3</v>
      </c>
      <c r="D60" s="35" t="n">
        <v>0.8</v>
      </c>
      <c r="E60" s="35" t="n">
        <v>0.8</v>
      </c>
      <c r="F60" s="35" t="n">
        <v>0.8</v>
      </c>
      <c r="G60" s="35" t="n">
        <v>0.9</v>
      </c>
      <c r="H60" s="35" t="n">
        <v>1.1</v>
      </c>
      <c r="I60" s="35" t="n">
        <v>0.8</v>
      </c>
      <c r="J60" s="35" t="n">
        <v>1</v>
      </c>
      <c r="K60" s="35" t="n">
        <v>1</v>
      </c>
      <c r="L60" s="35" t="n">
        <v>1</v>
      </c>
      <c r="M60" s="35" t="n">
        <v>1</v>
      </c>
      <c r="N60" s="35" t="n">
        <v>1</v>
      </c>
      <c r="O60" s="35" t="n">
        <v>0.8</v>
      </c>
      <c r="P60" s="35" t="n">
        <v>0.6</v>
      </c>
      <c r="Q60" s="35" t="n">
        <v>0.8</v>
      </c>
    </row>
    <row r="61" customFormat="false" ht="15" hidden="false" customHeight="true" outlineLevel="0" collapsed="false">
      <c r="A61" s="34"/>
      <c r="B61" s="34" t="s">
        <v>136</v>
      </c>
      <c r="C61" s="35" t="n">
        <v>1.8</v>
      </c>
      <c r="D61" s="35" t="n">
        <v>0.1</v>
      </c>
      <c r="E61" s="35" t="n">
        <v>0.1</v>
      </c>
      <c r="F61" s="35" t="n">
        <v>0.1</v>
      </c>
      <c r="G61" s="35" t="n">
        <v>0.1</v>
      </c>
      <c r="H61" s="35" t="n">
        <v>0.1</v>
      </c>
      <c r="I61" s="35" t="n">
        <v>0.1</v>
      </c>
      <c r="J61" s="35" t="n">
        <v>0.1</v>
      </c>
      <c r="K61" s="35" t="n">
        <v>0.1</v>
      </c>
      <c r="L61" s="35" t="n">
        <v>0.2</v>
      </c>
      <c r="M61" s="35" t="n">
        <v>0.2</v>
      </c>
      <c r="N61" s="35" t="n">
        <v>0.1</v>
      </c>
      <c r="O61" s="35" t="n">
        <v>0.1</v>
      </c>
      <c r="P61" s="35" t="n">
        <v>0.1</v>
      </c>
      <c r="Q61" s="35" t="n">
        <v>0.1</v>
      </c>
    </row>
    <row r="62" customFormat="false" ht="15" hidden="false" customHeight="true" outlineLevel="0" collapsed="false">
      <c r="A62" s="34"/>
      <c r="B62" s="34" t="s">
        <v>137</v>
      </c>
      <c r="C62" s="35" t="n">
        <v>10.9</v>
      </c>
      <c r="D62" s="35" t="n">
        <v>0.5</v>
      </c>
      <c r="E62" s="35" t="n">
        <v>0.7</v>
      </c>
      <c r="F62" s="35" t="n">
        <v>0.8</v>
      </c>
      <c r="G62" s="35" t="n">
        <v>0.9</v>
      </c>
      <c r="H62" s="35" t="n">
        <v>0.9</v>
      </c>
      <c r="I62" s="35" t="n">
        <v>0.8</v>
      </c>
      <c r="J62" s="35" t="n">
        <v>0.8</v>
      </c>
      <c r="K62" s="35" t="n">
        <v>0.8</v>
      </c>
      <c r="L62" s="35" t="n">
        <v>0.9</v>
      </c>
      <c r="M62" s="35" t="n">
        <v>0.8</v>
      </c>
      <c r="N62" s="35" t="n">
        <v>0.9</v>
      </c>
      <c r="O62" s="35" t="n">
        <v>0.9</v>
      </c>
      <c r="P62" s="35" t="n">
        <v>0.6</v>
      </c>
      <c r="Q62" s="35" t="n">
        <v>0.6</v>
      </c>
    </row>
    <row r="63" customFormat="false" ht="15" hidden="false" customHeight="true" outlineLevel="0" collapsed="false">
      <c r="A63" s="34"/>
      <c r="B63" s="34" t="s">
        <v>138</v>
      </c>
      <c r="C63" s="35" t="n">
        <v>8.9</v>
      </c>
      <c r="D63" s="35" t="n">
        <v>0.7</v>
      </c>
      <c r="E63" s="35" t="n">
        <v>0.7</v>
      </c>
      <c r="F63" s="35" t="n">
        <v>0.7</v>
      </c>
      <c r="G63" s="35" t="n">
        <v>0.6</v>
      </c>
      <c r="H63" s="35" t="n">
        <v>0.5</v>
      </c>
      <c r="I63" s="35" t="n">
        <v>0.5</v>
      </c>
      <c r="J63" s="35" t="n">
        <v>0.8</v>
      </c>
      <c r="K63" s="35" t="n">
        <v>0.9</v>
      </c>
      <c r="L63" s="35" t="n">
        <v>0.9</v>
      </c>
      <c r="M63" s="35" t="n">
        <v>0.7</v>
      </c>
      <c r="N63" s="35" t="n">
        <v>0.6</v>
      </c>
      <c r="O63" s="35" t="n">
        <v>0.5</v>
      </c>
      <c r="P63" s="35" t="n">
        <v>0.4</v>
      </c>
      <c r="Q63" s="35" t="n">
        <v>0.4</v>
      </c>
    </row>
    <row r="64" customFormat="false" ht="15" hidden="false" customHeight="true" outlineLevel="0" collapsed="false">
      <c r="A64" s="34" t="s">
        <v>139</v>
      </c>
      <c r="B64" s="34" t="s">
        <v>54</v>
      </c>
      <c r="C64" s="35" t="n">
        <v>34.1</v>
      </c>
      <c r="D64" s="35" t="n">
        <v>1.6</v>
      </c>
      <c r="E64" s="35" t="n">
        <v>2.1</v>
      </c>
      <c r="F64" s="35" t="n">
        <v>2.2</v>
      </c>
      <c r="G64" s="35" t="n">
        <v>2.4</v>
      </c>
      <c r="H64" s="35" t="n">
        <v>2.3</v>
      </c>
      <c r="I64" s="35" t="n">
        <v>1.7</v>
      </c>
      <c r="J64" s="35" t="n">
        <v>1.7</v>
      </c>
      <c r="K64" s="35" t="n">
        <v>2.3</v>
      </c>
      <c r="L64" s="35" t="n">
        <v>3.1</v>
      </c>
      <c r="M64" s="35" t="n">
        <v>3</v>
      </c>
      <c r="N64" s="35" t="n">
        <v>2.7</v>
      </c>
      <c r="O64" s="35" t="n">
        <v>2.6</v>
      </c>
      <c r="P64" s="35" t="n">
        <v>2.1</v>
      </c>
      <c r="Q64" s="35" t="n">
        <v>4.3</v>
      </c>
    </row>
    <row r="65" customFormat="false" ht="15" hidden="false" customHeight="true" outlineLevel="0" collapsed="false">
      <c r="A65" s="34"/>
      <c r="B65" s="34" t="s">
        <v>140</v>
      </c>
      <c r="C65" s="35" t="n">
        <v>10.7</v>
      </c>
      <c r="D65" s="35" t="n">
        <v>0.4</v>
      </c>
      <c r="E65" s="35" t="n">
        <v>0.6</v>
      </c>
      <c r="F65" s="35" t="n">
        <v>0.7</v>
      </c>
      <c r="G65" s="35" t="n">
        <v>0.8</v>
      </c>
      <c r="H65" s="35" t="n">
        <v>0.9</v>
      </c>
      <c r="I65" s="35" t="n">
        <v>0.7</v>
      </c>
      <c r="J65" s="35" t="n">
        <v>0.5</v>
      </c>
      <c r="K65" s="35" t="n">
        <v>0.7</v>
      </c>
      <c r="L65" s="35" t="n">
        <v>0.8</v>
      </c>
      <c r="M65" s="35" t="n">
        <v>0.9</v>
      </c>
      <c r="N65" s="35" t="n">
        <v>0.9</v>
      </c>
      <c r="O65" s="35" t="n">
        <v>0.9</v>
      </c>
      <c r="P65" s="35" t="n">
        <v>0.7</v>
      </c>
      <c r="Q65" s="35" t="n">
        <v>1.2</v>
      </c>
    </row>
    <row r="66" customFormat="false" ht="15" hidden="false" customHeight="true" outlineLevel="0" collapsed="false">
      <c r="A66" s="34"/>
      <c r="B66" s="34" t="s">
        <v>141</v>
      </c>
      <c r="C66" s="35" t="n">
        <v>2.8</v>
      </c>
      <c r="D66" s="35" t="n">
        <v>0.1</v>
      </c>
      <c r="E66" s="35" t="n">
        <v>0.2</v>
      </c>
      <c r="F66" s="35" t="n">
        <v>0.2</v>
      </c>
      <c r="G66" s="35" t="n">
        <v>0.2</v>
      </c>
      <c r="H66" s="35" t="n">
        <v>0.2</v>
      </c>
      <c r="I66" s="35" t="n">
        <v>0.1</v>
      </c>
      <c r="J66" s="35" t="n">
        <v>0.1</v>
      </c>
      <c r="K66" s="35" t="n">
        <v>0.2</v>
      </c>
      <c r="L66" s="35" t="n">
        <v>0.3</v>
      </c>
      <c r="M66" s="35" t="n">
        <v>0.2</v>
      </c>
      <c r="N66" s="35" t="n">
        <v>0.2</v>
      </c>
      <c r="O66" s="35" t="n">
        <v>0.2</v>
      </c>
      <c r="P66" s="35" t="n">
        <v>0.2</v>
      </c>
      <c r="Q66" s="35" t="n">
        <v>0.4</v>
      </c>
    </row>
    <row r="67" customFormat="false" ht="15" hidden="false" customHeight="true" outlineLevel="0" collapsed="false">
      <c r="A67" s="34"/>
      <c r="B67" s="34" t="s">
        <v>142</v>
      </c>
      <c r="C67" s="35" t="n">
        <v>1.7</v>
      </c>
      <c r="D67" s="35" t="n">
        <v>0.1</v>
      </c>
      <c r="E67" s="35" t="n">
        <v>0.1</v>
      </c>
      <c r="F67" s="35" t="n">
        <v>0.1</v>
      </c>
      <c r="G67" s="35" t="n">
        <v>0.1</v>
      </c>
      <c r="H67" s="35" t="n">
        <v>0.1</v>
      </c>
      <c r="I67" s="35" t="n">
        <v>0.1</v>
      </c>
      <c r="J67" s="35" t="n">
        <v>0.1</v>
      </c>
      <c r="K67" s="35" t="n">
        <v>0.1</v>
      </c>
      <c r="L67" s="35" t="n">
        <v>0.2</v>
      </c>
      <c r="M67" s="35" t="n">
        <v>0.1</v>
      </c>
      <c r="N67" s="35" t="n">
        <v>0.1</v>
      </c>
      <c r="O67" s="35" t="n">
        <v>0.1</v>
      </c>
      <c r="P67" s="35" t="n">
        <v>0.1</v>
      </c>
      <c r="Q67" s="35" t="n">
        <v>0.3</v>
      </c>
    </row>
    <row r="68" customFormat="false" ht="15" hidden="false" customHeight="true" outlineLevel="0" collapsed="false">
      <c r="A68" s="34"/>
      <c r="B68" s="34" t="s">
        <v>143</v>
      </c>
      <c r="C68" s="35" t="n">
        <v>4</v>
      </c>
      <c r="D68" s="35" t="n">
        <v>0.2</v>
      </c>
      <c r="E68" s="35" t="n">
        <v>0.2</v>
      </c>
      <c r="F68" s="35" t="n">
        <v>0.3</v>
      </c>
      <c r="G68" s="35" t="n">
        <v>0.3</v>
      </c>
      <c r="H68" s="35" t="n">
        <v>0.2</v>
      </c>
      <c r="I68" s="35" t="n">
        <v>0.2</v>
      </c>
      <c r="J68" s="35" t="n">
        <v>0.2</v>
      </c>
      <c r="K68" s="35" t="n">
        <v>0.3</v>
      </c>
      <c r="L68" s="35" t="n">
        <v>0.4</v>
      </c>
      <c r="M68" s="35" t="n">
        <v>0.4</v>
      </c>
      <c r="N68" s="35" t="n">
        <v>0.4</v>
      </c>
      <c r="O68" s="35" t="n">
        <v>0.3</v>
      </c>
      <c r="P68" s="35" t="n">
        <v>0.2</v>
      </c>
      <c r="Q68" s="35" t="n">
        <v>0.5</v>
      </c>
    </row>
    <row r="69" customFormat="false" ht="15" hidden="false" customHeight="true" outlineLevel="0" collapsed="false">
      <c r="A69" s="34"/>
      <c r="B69" s="34" t="s">
        <v>144</v>
      </c>
      <c r="C69" s="35" t="n">
        <v>4.4</v>
      </c>
      <c r="D69" s="35" t="n">
        <v>0.2</v>
      </c>
      <c r="E69" s="35" t="n">
        <v>0.3</v>
      </c>
      <c r="F69" s="35" t="n">
        <v>0.3</v>
      </c>
      <c r="G69" s="35" t="n">
        <v>0.3</v>
      </c>
      <c r="H69" s="35" t="n">
        <v>0.2</v>
      </c>
      <c r="I69" s="35" t="n">
        <v>0.2</v>
      </c>
      <c r="J69" s="35" t="n">
        <v>0.2</v>
      </c>
      <c r="K69" s="35" t="n">
        <v>0.3</v>
      </c>
      <c r="L69" s="35" t="n">
        <v>0.5</v>
      </c>
      <c r="M69" s="35" t="n">
        <v>0.5</v>
      </c>
      <c r="N69" s="35" t="n">
        <v>0.4</v>
      </c>
      <c r="O69" s="35" t="n">
        <v>0.3</v>
      </c>
      <c r="P69" s="35" t="n">
        <v>0.2</v>
      </c>
      <c r="Q69" s="35" t="n">
        <v>0.5</v>
      </c>
    </row>
    <row r="70" customFormat="false" ht="15" hidden="false" customHeight="true" outlineLevel="0" collapsed="false">
      <c r="A70" s="34"/>
      <c r="B70" s="34" t="s">
        <v>145</v>
      </c>
      <c r="C70" s="35" t="n">
        <v>2.8</v>
      </c>
      <c r="D70" s="35" t="n">
        <v>0.1</v>
      </c>
      <c r="E70" s="35" t="n">
        <v>0.1</v>
      </c>
      <c r="F70" s="35" t="n">
        <v>0.2</v>
      </c>
      <c r="G70" s="35" t="n">
        <v>0.2</v>
      </c>
      <c r="H70" s="35" t="n">
        <v>0.2</v>
      </c>
      <c r="I70" s="35" t="n">
        <v>0.1</v>
      </c>
      <c r="J70" s="35" t="n">
        <v>0.2</v>
      </c>
      <c r="K70" s="35" t="n">
        <v>0.2</v>
      </c>
      <c r="L70" s="35" t="n">
        <v>0.3</v>
      </c>
      <c r="M70" s="35" t="n">
        <v>0.3</v>
      </c>
      <c r="N70" s="35" t="n">
        <v>0.2</v>
      </c>
      <c r="O70" s="35" t="n">
        <v>0.2</v>
      </c>
      <c r="P70" s="35" t="n">
        <v>0.2</v>
      </c>
      <c r="Q70" s="35" t="n">
        <v>0.4</v>
      </c>
    </row>
    <row r="71" customFormat="false" ht="15" hidden="false" customHeight="true" outlineLevel="0" collapsed="false">
      <c r="A71" s="34"/>
      <c r="B71" s="34" t="s">
        <v>146</v>
      </c>
      <c r="C71" s="35" t="n">
        <v>2.5</v>
      </c>
      <c r="D71" s="35" t="n">
        <v>0.1</v>
      </c>
      <c r="E71" s="35" t="n">
        <v>0.1</v>
      </c>
      <c r="F71" s="35" t="n">
        <v>0.2</v>
      </c>
      <c r="G71" s="35" t="n">
        <v>0.2</v>
      </c>
      <c r="H71" s="35" t="n">
        <v>0.2</v>
      </c>
      <c r="I71" s="35" t="n">
        <v>0.1</v>
      </c>
      <c r="J71" s="35" t="n">
        <v>0.1</v>
      </c>
      <c r="K71" s="35" t="n">
        <v>0.1</v>
      </c>
      <c r="L71" s="35" t="n">
        <v>0.2</v>
      </c>
      <c r="M71" s="35" t="n">
        <v>0.2</v>
      </c>
      <c r="N71" s="35" t="n">
        <v>0.2</v>
      </c>
      <c r="O71" s="35" t="n">
        <v>0.2</v>
      </c>
      <c r="P71" s="35" t="n">
        <v>0.2</v>
      </c>
      <c r="Q71" s="35" t="n">
        <v>0.3</v>
      </c>
    </row>
    <row r="72" customFormat="false" ht="15" hidden="false" customHeight="true" outlineLevel="0" collapsed="false">
      <c r="A72" s="34"/>
      <c r="B72" s="34" t="s">
        <v>147</v>
      </c>
      <c r="C72" s="35" t="n">
        <v>5.1</v>
      </c>
      <c r="D72" s="35" t="n">
        <v>0.2</v>
      </c>
      <c r="E72" s="35" t="n">
        <v>0.3</v>
      </c>
      <c r="F72" s="35" t="n">
        <v>0.3</v>
      </c>
      <c r="G72" s="35" t="n">
        <v>0.4</v>
      </c>
      <c r="H72" s="35" t="n">
        <v>0.4</v>
      </c>
      <c r="I72" s="35" t="n">
        <v>0.3</v>
      </c>
      <c r="J72" s="35" t="n">
        <v>0.3</v>
      </c>
      <c r="K72" s="35" t="n">
        <v>0.3</v>
      </c>
      <c r="L72" s="35" t="n">
        <v>0.4</v>
      </c>
      <c r="M72" s="35" t="n">
        <v>0.4</v>
      </c>
      <c r="N72" s="35" t="n">
        <v>0.4</v>
      </c>
      <c r="O72" s="35" t="n">
        <v>0.4</v>
      </c>
      <c r="P72" s="35" t="n">
        <v>0.3</v>
      </c>
      <c r="Q72" s="35" t="n">
        <v>0.6</v>
      </c>
    </row>
    <row r="73" customFormat="false" ht="15" hidden="false" customHeight="true" outlineLevel="0" collapsed="false">
      <c r="A73" s="34" t="s">
        <v>148</v>
      </c>
      <c r="B73" s="34" t="s">
        <v>54</v>
      </c>
      <c r="C73" s="35" t="n">
        <v>1.3</v>
      </c>
      <c r="D73" s="35" t="n">
        <v>0.1</v>
      </c>
      <c r="E73" s="35" t="n">
        <v>0.1</v>
      </c>
      <c r="F73" s="35" t="n">
        <v>0.1</v>
      </c>
      <c r="G73" s="35" t="n">
        <v>0.1</v>
      </c>
      <c r="H73" s="35" t="n">
        <v>0.1</v>
      </c>
      <c r="I73" s="35" t="s">
        <v>47</v>
      </c>
      <c r="J73" s="35" t="n">
        <v>0.1</v>
      </c>
      <c r="K73" s="35" t="n">
        <v>0.1</v>
      </c>
      <c r="L73" s="35" t="n">
        <v>0.1</v>
      </c>
      <c r="M73" s="35" t="n">
        <v>0.1</v>
      </c>
      <c r="N73" s="35" t="n">
        <v>0.1</v>
      </c>
      <c r="O73" s="35" t="n">
        <v>0.1</v>
      </c>
      <c r="P73" s="35" t="s">
        <v>47</v>
      </c>
      <c r="Q73" s="35" t="n">
        <v>0.1</v>
      </c>
    </row>
    <row r="74" customFormat="false" ht="15" hidden="false" customHeight="true" outlineLevel="0" collapsed="false">
      <c r="A74" s="34"/>
      <c r="B74" s="34" t="s">
        <v>149</v>
      </c>
      <c r="C74" s="35" t="n">
        <v>0.9</v>
      </c>
      <c r="D74" s="35" t="n">
        <v>0.1</v>
      </c>
      <c r="E74" s="35" t="n">
        <v>0.1</v>
      </c>
      <c r="F74" s="35" t="n">
        <v>0.1</v>
      </c>
      <c r="G74" s="35" t="s">
        <v>47</v>
      </c>
      <c r="H74" s="35" t="s">
        <v>47</v>
      </c>
      <c r="I74" s="35" t="s">
        <v>47</v>
      </c>
      <c r="J74" s="35" t="n">
        <v>0.1</v>
      </c>
      <c r="K74" s="35" t="n">
        <v>0.1</v>
      </c>
      <c r="L74" s="35" t="n">
        <v>0.1</v>
      </c>
      <c r="M74" s="35" t="n">
        <v>0.1</v>
      </c>
      <c r="N74" s="35" t="s">
        <v>47</v>
      </c>
      <c r="O74" s="35" t="s">
        <v>47</v>
      </c>
      <c r="P74" s="35" t="s">
        <v>47</v>
      </c>
      <c r="Q74" s="35" t="s">
        <v>47</v>
      </c>
    </row>
    <row r="75" customFormat="false" ht="15" hidden="false" customHeight="true" outlineLevel="0" collapsed="false">
      <c r="A75" s="34" t="s">
        <v>150</v>
      </c>
      <c r="B75" s="34" t="s">
        <v>54</v>
      </c>
      <c r="C75" s="35" t="n">
        <v>87.3</v>
      </c>
      <c r="D75" s="35" t="n">
        <v>3.9</v>
      </c>
      <c r="E75" s="35" t="n">
        <v>5.2</v>
      </c>
      <c r="F75" s="35" t="n">
        <v>6.5</v>
      </c>
      <c r="G75" s="35" t="n">
        <v>8.3</v>
      </c>
      <c r="H75" s="35" t="n">
        <v>7.1</v>
      </c>
      <c r="I75" s="35" t="n">
        <v>5.8</v>
      </c>
      <c r="J75" s="35" t="n">
        <v>5.8</v>
      </c>
      <c r="K75" s="35" t="n">
        <v>6.1</v>
      </c>
      <c r="L75" s="35" t="n">
        <v>6.9</v>
      </c>
      <c r="M75" s="35" t="n">
        <v>8.5</v>
      </c>
      <c r="N75" s="35" t="n">
        <v>7.9</v>
      </c>
      <c r="O75" s="35" t="n">
        <v>6.1</v>
      </c>
      <c r="P75" s="35" t="n">
        <v>4</v>
      </c>
      <c r="Q75" s="35" t="n">
        <v>5.1</v>
      </c>
    </row>
    <row r="76" customFormat="false" ht="15" hidden="false" customHeight="true" outlineLevel="0" collapsed="false">
      <c r="A76" s="34"/>
      <c r="B76" s="34" t="s">
        <v>151</v>
      </c>
      <c r="C76" s="35" t="n">
        <v>10.4</v>
      </c>
      <c r="D76" s="35" t="n">
        <v>0.4</v>
      </c>
      <c r="E76" s="35" t="n">
        <v>0.6</v>
      </c>
      <c r="F76" s="35" t="n">
        <v>0.8</v>
      </c>
      <c r="G76" s="35" t="n">
        <v>1</v>
      </c>
      <c r="H76" s="35" t="n">
        <v>0.9</v>
      </c>
      <c r="I76" s="35" t="n">
        <v>0.7</v>
      </c>
      <c r="J76" s="35" t="n">
        <v>0.6</v>
      </c>
      <c r="K76" s="35" t="n">
        <v>0.7</v>
      </c>
      <c r="L76" s="35" t="n">
        <v>0.8</v>
      </c>
      <c r="M76" s="35" t="n">
        <v>1.1</v>
      </c>
      <c r="N76" s="35" t="n">
        <v>1</v>
      </c>
      <c r="O76" s="35" t="n">
        <v>0.7</v>
      </c>
      <c r="P76" s="35" t="n">
        <v>0.5</v>
      </c>
      <c r="Q76" s="35" t="n">
        <v>0.6</v>
      </c>
    </row>
    <row r="77" customFormat="false" ht="15" hidden="false" customHeight="true" outlineLevel="0" collapsed="false">
      <c r="A77" s="34"/>
      <c r="B77" s="34" t="s">
        <v>152</v>
      </c>
      <c r="C77" s="35" t="n">
        <v>8.1</v>
      </c>
      <c r="D77" s="35" t="n">
        <v>0.3</v>
      </c>
      <c r="E77" s="35" t="n">
        <v>0.4</v>
      </c>
      <c r="F77" s="35" t="n">
        <v>0.6</v>
      </c>
      <c r="G77" s="35" t="n">
        <v>0.9</v>
      </c>
      <c r="H77" s="35" t="n">
        <v>0.8</v>
      </c>
      <c r="I77" s="35" t="n">
        <v>0.5</v>
      </c>
      <c r="J77" s="35" t="n">
        <v>0.5</v>
      </c>
      <c r="K77" s="35" t="n">
        <v>0.5</v>
      </c>
      <c r="L77" s="35" t="n">
        <v>0.6</v>
      </c>
      <c r="M77" s="35" t="n">
        <v>0.8</v>
      </c>
      <c r="N77" s="35" t="n">
        <v>0.8</v>
      </c>
      <c r="O77" s="35" t="n">
        <v>0.6</v>
      </c>
      <c r="P77" s="35" t="n">
        <v>0.4</v>
      </c>
      <c r="Q77" s="35" t="n">
        <v>0.5</v>
      </c>
    </row>
    <row r="78" customFormat="false" ht="15" hidden="false" customHeight="true" outlineLevel="0" collapsed="false">
      <c r="A78" s="34"/>
      <c r="B78" s="34" t="s">
        <v>153</v>
      </c>
      <c r="C78" s="35" t="n">
        <v>8.4</v>
      </c>
      <c r="D78" s="35" t="n">
        <v>0.3</v>
      </c>
      <c r="E78" s="35" t="n">
        <v>0.5</v>
      </c>
      <c r="F78" s="35" t="n">
        <v>0.7</v>
      </c>
      <c r="G78" s="35" t="n">
        <v>1</v>
      </c>
      <c r="H78" s="35" t="n">
        <v>0.7</v>
      </c>
      <c r="I78" s="35" t="n">
        <v>0.5</v>
      </c>
      <c r="J78" s="35" t="n">
        <v>0.5</v>
      </c>
      <c r="K78" s="35" t="n">
        <v>0.5</v>
      </c>
      <c r="L78" s="35" t="n">
        <v>0.6</v>
      </c>
      <c r="M78" s="35" t="n">
        <v>1</v>
      </c>
      <c r="N78" s="35" t="n">
        <v>0.8</v>
      </c>
      <c r="O78" s="35" t="n">
        <v>0.6</v>
      </c>
      <c r="P78" s="35" t="n">
        <v>0.4</v>
      </c>
      <c r="Q78" s="35" t="n">
        <v>0.3</v>
      </c>
    </row>
    <row r="79" customFormat="false" ht="15" hidden="false" customHeight="true" outlineLevel="0" collapsed="false">
      <c r="A79" s="34"/>
      <c r="B79" s="34" t="s">
        <v>154</v>
      </c>
      <c r="C79" s="35" t="n">
        <v>8.4</v>
      </c>
      <c r="D79" s="35" t="n">
        <v>0.3</v>
      </c>
      <c r="E79" s="35" t="n">
        <v>0.5</v>
      </c>
      <c r="F79" s="35" t="n">
        <v>0.8</v>
      </c>
      <c r="G79" s="35" t="n">
        <v>1</v>
      </c>
      <c r="H79" s="35" t="n">
        <v>0.7</v>
      </c>
      <c r="I79" s="35" t="n">
        <v>0.5</v>
      </c>
      <c r="J79" s="35" t="n">
        <v>0.4</v>
      </c>
      <c r="K79" s="35" t="n">
        <v>0.4</v>
      </c>
      <c r="L79" s="35" t="n">
        <v>0.7</v>
      </c>
      <c r="M79" s="35" t="n">
        <v>1.1</v>
      </c>
      <c r="N79" s="35" t="n">
        <v>0.9</v>
      </c>
      <c r="O79" s="35" t="n">
        <v>0.5</v>
      </c>
      <c r="P79" s="35" t="n">
        <v>0.3</v>
      </c>
      <c r="Q79" s="35" t="n">
        <v>0.4</v>
      </c>
    </row>
    <row r="80" customFormat="false" ht="15" hidden="false" customHeight="true" outlineLevel="0" collapsed="false">
      <c r="A80" s="34"/>
      <c r="B80" s="34" t="s">
        <v>155</v>
      </c>
      <c r="C80" s="35" t="n">
        <v>16</v>
      </c>
      <c r="D80" s="35" t="n">
        <v>0.7</v>
      </c>
      <c r="E80" s="35" t="n">
        <v>1</v>
      </c>
      <c r="F80" s="35" t="n">
        <v>1.1</v>
      </c>
      <c r="G80" s="35" t="n">
        <v>1.5</v>
      </c>
      <c r="H80" s="35" t="n">
        <v>1.3</v>
      </c>
      <c r="I80" s="35" t="n">
        <v>1.2</v>
      </c>
      <c r="J80" s="35" t="n">
        <v>1.1</v>
      </c>
      <c r="K80" s="35" t="n">
        <v>1.1</v>
      </c>
      <c r="L80" s="35" t="n">
        <v>1.2</v>
      </c>
      <c r="M80" s="35" t="n">
        <v>1.4</v>
      </c>
      <c r="N80" s="35" t="n">
        <v>1.4</v>
      </c>
      <c r="O80" s="35" t="n">
        <v>1.2</v>
      </c>
      <c r="P80" s="35" t="n">
        <v>0.8</v>
      </c>
      <c r="Q80" s="35" t="n">
        <v>1</v>
      </c>
    </row>
    <row r="81" customFormat="false" ht="15" hidden="false" customHeight="true" outlineLevel="0" collapsed="false">
      <c r="A81" s="34"/>
      <c r="B81" s="34" t="s">
        <v>156</v>
      </c>
      <c r="C81" s="35" t="n">
        <v>13.6</v>
      </c>
      <c r="D81" s="35" t="n">
        <v>0.5</v>
      </c>
      <c r="E81" s="35" t="n">
        <v>0.7</v>
      </c>
      <c r="F81" s="35" t="n">
        <v>0.8</v>
      </c>
      <c r="G81" s="35" t="n">
        <v>1.1</v>
      </c>
      <c r="H81" s="35" t="n">
        <v>1.3</v>
      </c>
      <c r="I81" s="35" t="n">
        <v>1</v>
      </c>
      <c r="J81" s="35" t="n">
        <v>0.9</v>
      </c>
      <c r="K81" s="35" t="n">
        <v>0.8</v>
      </c>
      <c r="L81" s="35" t="n">
        <v>0.9</v>
      </c>
      <c r="M81" s="35" t="n">
        <v>1.2</v>
      </c>
      <c r="N81" s="35" t="n">
        <v>1.3</v>
      </c>
      <c r="O81" s="35" t="n">
        <v>1.1</v>
      </c>
      <c r="P81" s="35" t="n">
        <v>0.8</v>
      </c>
      <c r="Q81" s="35" t="n">
        <v>1.2</v>
      </c>
    </row>
    <row r="82" customFormat="false" ht="15" hidden="false" customHeight="true" outlineLevel="0" collapsed="false">
      <c r="A82" s="34"/>
      <c r="B82" s="34" t="s">
        <v>157</v>
      </c>
      <c r="C82" s="35" t="n">
        <v>22.3</v>
      </c>
      <c r="D82" s="35" t="n">
        <v>1.3</v>
      </c>
      <c r="E82" s="35" t="n">
        <v>1.6</v>
      </c>
      <c r="F82" s="35" t="n">
        <v>1.7</v>
      </c>
      <c r="G82" s="35" t="n">
        <v>1.8</v>
      </c>
      <c r="H82" s="35" t="n">
        <v>1.5</v>
      </c>
      <c r="I82" s="35" t="n">
        <v>1.5</v>
      </c>
      <c r="J82" s="35" t="n">
        <v>1.7</v>
      </c>
      <c r="K82" s="35" t="n">
        <v>2</v>
      </c>
      <c r="L82" s="35" t="n">
        <v>2</v>
      </c>
      <c r="M82" s="35" t="n">
        <v>2</v>
      </c>
      <c r="N82" s="35" t="n">
        <v>1.8</v>
      </c>
      <c r="O82" s="35" t="n">
        <v>1.4</v>
      </c>
      <c r="P82" s="35" t="n">
        <v>0.9</v>
      </c>
      <c r="Q82" s="35" t="n">
        <v>1.1</v>
      </c>
    </row>
    <row r="83" customFormat="false" ht="15" hidden="false" customHeight="true" outlineLevel="0" collapsed="false">
      <c r="A83" s="34" t="s">
        <v>158</v>
      </c>
      <c r="B83" s="34" t="s">
        <v>54</v>
      </c>
      <c r="C83" s="35" t="n">
        <v>44</v>
      </c>
      <c r="D83" s="35" t="n">
        <v>2.1</v>
      </c>
      <c r="E83" s="35" t="n">
        <v>2.2</v>
      </c>
      <c r="F83" s="35" t="n">
        <v>2.3</v>
      </c>
      <c r="G83" s="35" t="n">
        <v>2.3</v>
      </c>
      <c r="H83" s="35" t="n">
        <v>2.5</v>
      </c>
      <c r="I83" s="35" t="n">
        <v>2.7</v>
      </c>
      <c r="J83" s="35" t="n">
        <v>3.4</v>
      </c>
      <c r="K83" s="35" t="n">
        <v>3.7</v>
      </c>
      <c r="L83" s="35" t="n">
        <v>3.6</v>
      </c>
      <c r="M83" s="35" t="n">
        <v>3.6</v>
      </c>
      <c r="N83" s="35" t="n">
        <v>3.4</v>
      </c>
      <c r="O83" s="35" t="n">
        <v>3</v>
      </c>
      <c r="P83" s="35" t="n">
        <v>3.1</v>
      </c>
      <c r="Q83" s="35" t="n">
        <v>5.9</v>
      </c>
    </row>
    <row r="84" customFormat="false" ht="15" hidden="false" customHeight="true" outlineLevel="0" collapsed="false">
      <c r="A84" s="34"/>
      <c r="B84" s="34" t="s">
        <v>159</v>
      </c>
      <c r="C84" s="35" t="n">
        <v>6.7</v>
      </c>
      <c r="D84" s="35" t="n">
        <v>0.3</v>
      </c>
      <c r="E84" s="35" t="n">
        <v>0.4</v>
      </c>
      <c r="F84" s="35" t="n">
        <v>0.3</v>
      </c>
      <c r="G84" s="35" t="n">
        <v>0.4</v>
      </c>
      <c r="H84" s="35" t="n">
        <v>0.3</v>
      </c>
      <c r="I84" s="35" t="n">
        <v>0.3</v>
      </c>
      <c r="J84" s="35" t="n">
        <v>0.6</v>
      </c>
      <c r="K84" s="35" t="n">
        <v>0.6</v>
      </c>
      <c r="L84" s="35" t="n">
        <v>0.5</v>
      </c>
      <c r="M84" s="35" t="n">
        <v>0.5</v>
      </c>
      <c r="N84" s="35" t="n">
        <v>0.5</v>
      </c>
      <c r="O84" s="35" t="n">
        <v>0.4</v>
      </c>
      <c r="P84" s="35" t="n">
        <v>0.4</v>
      </c>
      <c r="Q84" s="35" t="n">
        <v>0.9</v>
      </c>
    </row>
    <row r="85" customFormat="false" ht="15" hidden="false" customHeight="true" outlineLevel="0" collapsed="false">
      <c r="A85" s="34"/>
      <c r="B85" s="34" t="s">
        <v>160</v>
      </c>
      <c r="C85" s="35" t="n">
        <v>10.7</v>
      </c>
      <c r="D85" s="35" t="n">
        <v>0.5</v>
      </c>
      <c r="E85" s="35" t="n">
        <v>0.4</v>
      </c>
      <c r="F85" s="35" t="n">
        <v>0.5</v>
      </c>
      <c r="G85" s="35" t="n">
        <v>0.5</v>
      </c>
      <c r="H85" s="35" t="n">
        <v>0.5</v>
      </c>
      <c r="I85" s="35" t="n">
        <v>0.7</v>
      </c>
      <c r="J85" s="35" t="n">
        <v>0.9</v>
      </c>
      <c r="K85" s="35" t="n">
        <v>0.9</v>
      </c>
      <c r="L85" s="35" t="n">
        <v>0.8</v>
      </c>
      <c r="M85" s="35" t="n">
        <v>0.9</v>
      </c>
      <c r="N85" s="35" t="n">
        <v>0.8</v>
      </c>
      <c r="O85" s="35" t="n">
        <v>0.7</v>
      </c>
      <c r="P85" s="35" t="n">
        <v>0.8</v>
      </c>
      <c r="Q85" s="35" t="n">
        <v>1.7</v>
      </c>
    </row>
    <row r="86" customFormat="false" ht="15" hidden="false" customHeight="true" outlineLevel="0" collapsed="false">
      <c r="A86" s="34"/>
      <c r="B86" s="34" t="s">
        <v>161</v>
      </c>
      <c r="C86" s="35" t="n">
        <v>8.3</v>
      </c>
      <c r="D86" s="35" t="n">
        <v>0.4</v>
      </c>
      <c r="E86" s="35" t="n">
        <v>0.4</v>
      </c>
      <c r="F86" s="35" t="n">
        <v>0.5</v>
      </c>
      <c r="G86" s="35" t="n">
        <v>0.4</v>
      </c>
      <c r="H86" s="35" t="n">
        <v>0.5</v>
      </c>
      <c r="I86" s="35" t="n">
        <v>0.6</v>
      </c>
      <c r="J86" s="35" t="n">
        <v>0.7</v>
      </c>
      <c r="K86" s="35" t="n">
        <v>0.7</v>
      </c>
      <c r="L86" s="35" t="n">
        <v>0.7</v>
      </c>
      <c r="M86" s="35" t="n">
        <v>0.7</v>
      </c>
      <c r="N86" s="35" t="n">
        <v>0.7</v>
      </c>
      <c r="O86" s="35" t="n">
        <v>0.6</v>
      </c>
      <c r="P86" s="35" t="n">
        <v>0.6</v>
      </c>
      <c r="Q86" s="35" t="n">
        <v>1</v>
      </c>
    </row>
    <row r="87" customFormat="false" ht="15" hidden="false" customHeight="true" outlineLevel="0" collapsed="false">
      <c r="A87" s="34"/>
      <c r="B87" s="34" t="s">
        <v>162</v>
      </c>
      <c r="C87" s="35" t="n">
        <v>10.6</v>
      </c>
      <c r="D87" s="35" t="n">
        <v>0.5</v>
      </c>
      <c r="E87" s="35" t="n">
        <v>0.5</v>
      </c>
      <c r="F87" s="35" t="n">
        <v>0.5</v>
      </c>
      <c r="G87" s="35" t="n">
        <v>0.5</v>
      </c>
      <c r="H87" s="35" t="n">
        <v>0.6</v>
      </c>
      <c r="I87" s="35" t="n">
        <v>0.7</v>
      </c>
      <c r="J87" s="35" t="n">
        <v>0.9</v>
      </c>
      <c r="K87" s="35" t="n">
        <v>0.9</v>
      </c>
      <c r="L87" s="35" t="n">
        <v>0.8</v>
      </c>
      <c r="M87" s="35" t="n">
        <v>0.9</v>
      </c>
      <c r="N87" s="35" t="n">
        <v>0.8</v>
      </c>
      <c r="O87" s="35" t="n">
        <v>0.7</v>
      </c>
      <c r="P87" s="35" t="n">
        <v>0.7</v>
      </c>
      <c r="Q87" s="35" t="n">
        <v>1.5</v>
      </c>
    </row>
    <row r="88" customFormat="false" ht="15" hidden="false" customHeight="true" outlineLevel="0" collapsed="false">
      <c r="A88" s="34"/>
      <c r="B88" s="34" t="s">
        <v>163</v>
      </c>
      <c r="C88" s="35" t="n">
        <v>2.1</v>
      </c>
      <c r="D88" s="35" t="n">
        <v>0.1</v>
      </c>
      <c r="E88" s="35" t="n">
        <v>0.1</v>
      </c>
      <c r="F88" s="35" t="n">
        <v>0.2</v>
      </c>
      <c r="G88" s="35" t="n">
        <v>0.2</v>
      </c>
      <c r="H88" s="35" t="n">
        <v>0.1</v>
      </c>
      <c r="I88" s="35" t="n">
        <v>0.1</v>
      </c>
      <c r="J88" s="35" t="n">
        <v>0.1</v>
      </c>
      <c r="K88" s="35" t="n">
        <v>0.1</v>
      </c>
      <c r="L88" s="35" t="n">
        <v>0.2</v>
      </c>
      <c r="M88" s="35" t="n">
        <v>0.2</v>
      </c>
      <c r="N88" s="35" t="n">
        <v>0.2</v>
      </c>
      <c r="O88" s="35" t="n">
        <v>0.1</v>
      </c>
      <c r="P88" s="35" t="n">
        <v>0.1</v>
      </c>
      <c r="Q88" s="35" t="n">
        <v>0.2</v>
      </c>
    </row>
    <row r="89" customFormat="false" ht="15" hidden="false" customHeight="true" outlineLevel="0" collapsed="false">
      <c r="A89" s="34"/>
      <c r="B89" s="34" t="s">
        <v>164</v>
      </c>
      <c r="C89" s="35" t="n">
        <v>3</v>
      </c>
      <c r="D89" s="35" t="n">
        <v>0.1</v>
      </c>
      <c r="E89" s="35" t="n">
        <v>0.1</v>
      </c>
      <c r="F89" s="35" t="n">
        <v>0.2</v>
      </c>
      <c r="G89" s="35" t="n">
        <v>0.2</v>
      </c>
      <c r="H89" s="35" t="n">
        <v>0.2</v>
      </c>
      <c r="I89" s="35" t="n">
        <v>0.2</v>
      </c>
      <c r="J89" s="35" t="n">
        <v>0.2</v>
      </c>
      <c r="K89" s="35" t="n">
        <v>0.2</v>
      </c>
      <c r="L89" s="35" t="n">
        <v>0.2</v>
      </c>
      <c r="M89" s="35" t="n">
        <v>0.3</v>
      </c>
      <c r="N89" s="35" t="n">
        <v>0.2</v>
      </c>
      <c r="O89" s="35" t="n">
        <v>0.2</v>
      </c>
      <c r="P89" s="35" t="n">
        <v>0.3</v>
      </c>
      <c r="Q89" s="35" t="n">
        <v>0.4</v>
      </c>
    </row>
    <row r="90" customFormat="false" ht="15" hidden="false" customHeight="true" outlineLevel="0" collapsed="false">
      <c r="A90" s="34"/>
      <c r="B90" s="34" t="s">
        <v>165</v>
      </c>
      <c r="C90" s="35" t="n">
        <v>2.6</v>
      </c>
      <c r="D90" s="35" t="n">
        <v>0.2</v>
      </c>
      <c r="E90" s="35" t="n">
        <v>0.2</v>
      </c>
      <c r="F90" s="35" t="n">
        <v>0.2</v>
      </c>
      <c r="G90" s="35" t="n">
        <v>0.2</v>
      </c>
      <c r="H90" s="35" t="n">
        <v>0.2</v>
      </c>
      <c r="I90" s="35" t="n">
        <v>0.1</v>
      </c>
      <c r="J90" s="35" t="n">
        <v>0.2</v>
      </c>
      <c r="K90" s="35" t="n">
        <v>0.2</v>
      </c>
      <c r="L90" s="35" t="n">
        <v>0.2</v>
      </c>
      <c r="M90" s="35" t="n">
        <v>0.2</v>
      </c>
      <c r="N90" s="35" t="n">
        <v>0.2</v>
      </c>
      <c r="O90" s="35" t="n">
        <v>0.2</v>
      </c>
      <c r="P90" s="35" t="n">
        <v>0.2</v>
      </c>
      <c r="Q90" s="35" t="n">
        <v>0.2</v>
      </c>
    </row>
    <row r="91" customFormat="false" ht="15" hidden="false" customHeight="true" outlineLevel="0" collapsed="false">
      <c r="A91" s="34" t="s">
        <v>166</v>
      </c>
      <c r="B91" s="34" t="s">
        <v>54</v>
      </c>
      <c r="C91" s="35" t="n">
        <v>1.9</v>
      </c>
      <c r="D91" s="35" t="s">
        <v>47</v>
      </c>
      <c r="E91" s="35" t="n">
        <v>0.1</v>
      </c>
      <c r="F91" s="35" t="n">
        <v>0.1</v>
      </c>
      <c r="G91" s="35" t="n">
        <v>0.1</v>
      </c>
      <c r="H91" s="35" t="n">
        <v>0.1</v>
      </c>
      <c r="I91" s="35" t="n">
        <v>0.1</v>
      </c>
      <c r="J91" s="35" t="n">
        <v>0.2</v>
      </c>
      <c r="K91" s="35" t="n">
        <v>0.2</v>
      </c>
      <c r="L91" s="35" t="n">
        <v>0.2</v>
      </c>
      <c r="M91" s="35" t="n">
        <v>0.2</v>
      </c>
      <c r="N91" s="35" t="n">
        <v>0.2</v>
      </c>
      <c r="O91" s="35" t="n">
        <v>0.1</v>
      </c>
      <c r="P91" s="35" t="n">
        <v>0.1</v>
      </c>
      <c r="Q91" s="35" t="n">
        <v>0.3</v>
      </c>
    </row>
    <row r="92" customFormat="false" ht="15" hidden="false" customHeight="true" outlineLevel="0" collapsed="false">
      <c r="A92" s="34"/>
      <c r="B92" s="34" t="s">
        <v>167</v>
      </c>
      <c r="C92" s="35" t="n">
        <v>1.2</v>
      </c>
      <c r="D92" s="35" t="s">
        <v>47</v>
      </c>
      <c r="E92" s="35" t="s">
        <v>47</v>
      </c>
      <c r="F92" s="35" t="s">
        <v>47</v>
      </c>
      <c r="G92" s="35" t="s">
        <v>47</v>
      </c>
      <c r="H92" s="35" t="n">
        <v>0.1</v>
      </c>
      <c r="I92" s="35" t="n">
        <v>0.1</v>
      </c>
      <c r="J92" s="35" t="n">
        <v>0.1</v>
      </c>
      <c r="K92" s="35" t="n">
        <v>0.1</v>
      </c>
      <c r="L92" s="35" t="n">
        <v>0.1</v>
      </c>
      <c r="M92" s="35" t="n">
        <v>0.1</v>
      </c>
      <c r="N92" s="35" t="n">
        <v>0.1</v>
      </c>
      <c r="O92" s="35" t="n">
        <v>0.1</v>
      </c>
      <c r="P92" s="35" t="n">
        <v>0.1</v>
      </c>
      <c r="Q92" s="35" t="n">
        <v>0.2</v>
      </c>
    </row>
    <row r="93" customFormat="false" ht="15" hidden="false" customHeight="true" outlineLevel="0" collapsed="false">
      <c r="A93" s="34" t="s">
        <v>168</v>
      </c>
      <c r="B93" s="34" t="s">
        <v>54</v>
      </c>
      <c r="C93" s="35" t="n">
        <v>59.4</v>
      </c>
      <c r="D93" s="35" t="n">
        <v>2.6</v>
      </c>
      <c r="E93" s="35" t="n">
        <v>2.9</v>
      </c>
      <c r="F93" s="35" t="n">
        <v>2.9</v>
      </c>
      <c r="G93" s="35" t="n">
        <v>3.6</v>
      </c>
      <c r="H93" s="35" t="n">
        <v>4</v>
      </c>
      <c r="I93" s="35" t="n">
        <v>4</v>
      </c>
      <c r="J93" s="35" t="n">
        <v>4.3</v>
      </c>
      <c r="K93" s="35" t="n">
        <v>4.4</v>
      </c>
      <c r="L93" s="35" t="n">
        <v>4.6</v>
      </c>
      <c r="M93" s="35" t="n">
        <v>4.8</v>
      </c>
      <c r="N93" s="35" t="n">
        <v>5.2</v>
      </c>
      <c r="O93" s="35" t="n">
        <v>4.9</v>
      </c>
      <c r="P93" s="35" t="n">
        <v>3.9</v>
      </c>
      <c r="Q93" s="35" t="n">
        <v>7.4</v>
      </c>
    </row>
    <row r="94" customFormat="false" ht="15" hidden="false" customHeight="true" outlineLevel="0" collapsed="false">
      <c r="A94" s="34"/>
      <c r="B94" s="34" t="s">
        <v>169</v>
      </c>
      <c r="C94" s="35" t="n">
        <v>21.1</v>
      </c>
      <c r="D94" s="35" t="n">
        <v>0.9</v>
      </c>
      <c r="E94" s="35" t="n">
        <v>1</v>
      </c>
      <c r="F94" s="35" t="n">
        <v>1</v>
      </c>
      <c r="G94" s="35" t="n">
        <v>1.2</v>
      </c>
      <c r="H94" s="35" t="n">
        <v>1.2</v>
      </c>
      <c r="I94" s="35" t="n">
        <v>1.4</v>
      </c>
      <c r="J94" s="35" t="n">
        <v>1.5</v>
      </c>
      <c r="K94" s="35" t="n">
        <v>1.6</v>
      </c>
      <c r="L94" s="35" t="n">
        <v>1.8</v>
      </c>
      <c r="M94" s="35" t="n">
        <v>1.8</v>
      </c>
      <c r="N94" s="35" t="n">
        <v>1.9</v>
      </c>
      <c r="O94" s="35" t="n">
        <v>1.7</v>
      </c>
      <c r="P94" s="35" t="n">
        <v>1.4</v>
      </c>
      <c r="Q94" s="35" t="n">
        <v>2.7</v>
      </c>
    </row>
    <row r="95" customFormat="false" ht="15" hidden="false" customHeight="true" outlineLevel="0" collapsed="false">
      <c r="A95" s="34"/>
      <c r="B95" s="34" t="s">
        <v>170</v>
      </c>
      <c r="C95" s="35" t="n">
        <v>16.6</v>
      </c>
      <c r="D95" s="35" t="n">
        <v>0.8</v>
      </c>
      <c r="E95" s="35" t="n">
        <v>0.8</v>
      </c>
      <c r="F95" s="35" t="n">
        <v>0.8</v>
      </c>
      <c r="G95" s="35" t="n">
        <v>1</v>
      </c>
      <c r="H95" s="35" t="n">
        <v>1.1</v>
      </c>
      <c r="I95" s="35" t="n">
        <v>1.1</v>
      </c>
      <c r="J95" s="35" t="n">
        <v>1.3</v>
      </c>
      <c r="K95" s="35" t="n">
        <v>1.4</v>
      </c>
      <c r="L95" s="35" t="n">
        <v>1.3</v>
      </c>
      <c r="M95" s="35" t="n">
        <v>1.2</v>
      </c>
      <c r="N95" s="35" t="n">
        <v>1.3</v>
      </c>
      <c r="O95" s="35" t="n">
        <v>1.3</v>
      </c>
      <c r="P95" s="35" t="n">
        <v>1.1</v>
      </c>
      <c r="Q95" s="35" t="n">
        <v>2.1</v>
      </c>
    </row>
    <row r="96" customFormat="false" ht="15" hidden="false" customHeight="true" outlineLevel="0" collapsed="false">
      <c r="A96" s="34"/>
      <c r="B96" s="34" t="s">
        <v>171</v>
      </c>
      <c r="C96" s="35" t="n">
        <v>7</v>
      </c>
      <c r="D96" s="35" t="n">
        <v>0.3</v>
      </c>
      <c r="E96" s="35" t="n">
        <v>0.4</v>
      </c>
      <c r="F96" s="35" t="n">
        <v>0.4</v>
      </c>
      <c r="G96" s="35" t="n">
        <v>0.5</v>
      </c>
      <c r="H96" s="35" t="n">
        <v>0.6</v>
      </c>
      <c r="I96" s="35" t="n">
        <v>0.6</v>
      </c>
      <c r="J96" s="35" t="n">
        <v>0.5</v>
      </c>
      <c r="K96" s="35" t="n">
        <v>0.5</v>
      </c>
      <c r="L96" s="35" t="n">
        <v>0.4</v>
      </c>
      <c r="M96" s="35" t="n">
        <v>0.5</v>
      </c>
      <c r="N96" s="35" t="n">
        <v>0.6</v>
      </c>
      <c r="O96" s="35" t="n">
        <v>0.6</v>
      </c>
      <c r="P96" s="35" t="n">
        <v>0.4</v>
      </c>
      <c r="Q96" s="35" t="n">
        <v>0.5</v>
      </c>
    </row>
    <row r="97" customFormat="false" ht="15" hidden="false" customHeight="true" outlineLevel="0" collapsed="false">
      <c r="A97" s="34"/>
      <c r="B97" s="34" t="s">
        <v>172</v>
      </c>
      <c r="C97" s="35" t="n">
        <v>14.7</v>
      </c>
      <c r="D97" s="35" t="n">
        <v>0.6</v>
      </c>
      <c r="E97" s="35" t="n">
        <v>0.7</v>
      </c>
      <c r="F97" s="35" t="n">
        <v>0.7</v>
      </c>
      <c r="G97" s="35" t="n">
        <v>0.9</v>
      </c>
      <c r="H97" s="35" t="n">
        <v>1</v>
      </c>
      <c r="I97" s="35" t="n">
        <v>0.9</v>
      </c>
      <c r="J97" s="35" t="n">
        <v>0.9</v>
      </c>
      <c r="K97" s="35" t="n">
        <v>0.9</v>
      </c>
      <c r="L97" s="35" t="n">
        <v>1.1</v>
      </c>
      <c r="M97" s="35" t="n">
        <v>1.3</v>
      </c>
      <c r="N97" s="35" t="n">
        <v>1.4</v>
      </c>
      <c r="O97" s="35" t="n">
        <v>1.3</v>
      </c>
      <c r="P97" s="35" t="n">
        <v>0.9</v>
      </c>
      <c r="Q97" s="35" t="n">
        <v>2</v>
      </c>
    </row>
    <row r="98" customFormat="false" ht="15" hidden="false" customHeight="true" outlineLevel="0" collapsed="false">
      <c r="A98" s="34" t="s">
        <v>173</v>
      </c>
      <c r="B98" s="34" t="s">
        <v>54</v>
      </c>
      <c r="C98" s="35" t="n">
        <v>107.5</v>
      </c>
      <c r="D98" s="35" t="n">
        <v>4.2</v>
      </c>
      <c r="E98" s="35" t="n">
        <v>5.1</v>
      </c>
      <c r="F98" s="35" t="n">
        <v>6.5</v>
      </c>
      <c r="G98" s="35" t="n">
        <v>8</v>
      </c>
      <c r="H98" s="35" t="n">
        <v>8.7</v>
      </c>
      <c r="I98" s="35" t="n">
        <v>7.6</v>
      </c>
      <c r="J98" s="35" t="n">
        <v>6.9</v>
      </c>
      <c r="K98" s="35" t="n">
        <v>7.2</v>
      </c>
      <c r="L98" s="35" t="n">
        <v>7.8</v>
      </c>
      <c r="M98" s="35" t="n">
        <v>9</v>
      </c>
      <c r="N98" s="35" t="n">
        <v>10</v>
      </c>
      <c r="O98" s="35" t="n">
        <v>9.1</v>
      </c>
      <c r="P98" s="35" t="n">
        <v>6.9</v>
      </c>
      <c r="Q98" s="35" t="n">
        <v>10.4</v>
      </c>
    </row>
    <row r="99" customFormat="false" ht="15" hidden="false" customHeight="true" outlineLevel="0" collapsed="false">
      <c r="A99" s="34"/>
      <c r="B99" s="34" t="s">
        <v>174</v>
      </c>
      <c r="C99" s="35" t="n">
        <v>24.3</v>
      </c>
      <c r="D99" s="35" t="n">
        <v>0.9</v>
      </c>
      <c r="E99" s="35" t="n">
        <v>1.1</v>
      </c>
      <c r="F99" s="35" t="n">
        <v>1.5</v>
      </c>
      <c r="G99" s="35" t="n">
        <v>1.8</v>
      </c>
      <c r="H99" s="35" t="n">
        <v>2.1</v>
      </c>
      <c r="I99" s="35" t="n">
        <v>1.8</v>
      </c>
      <c r="J99" s="35" t="n">
        <v>1.6</v>
      </c>
      <c r="K99" s="35" t="n">
        <v>1.6</v>
      </c>
      <c r="L99" s="35" t="n">
        <v>1.7</v>
      </c>
      <c r="M99" s="35" t="n">
        <v>2</v>
      </c>
      <c r="N99" s="35" t="n">
        <v>2.3</v>
      </c>
      <c r="O99" s="35" t="n">
        <v>2.1</v>
      </c>
      <c r="P99" s="35" t="n">
        <v>1.5</v>
      </c>
      <c r="Q99" s="35" t="n">
        <v>2.3</v>
      </c>
    </row>
    <row r="100" customFormat="false" ht="15" hidden="false" customHeight="true" outlineLevel="0" collapsed="false">
      <c r="A100" s="34"/>
      <c r="B100" s="34" t="s">
        <v>175</v>
      </c>
      <c r="C100" s="35" t="n">
        <v>16.2</v>
      </c>
      <c r="D100" s="35" t="n">
        <v>0.6</v>
      </c>
      <c r="E100" s="35" t="n">
        <v>0.7</v>
      </c>
      <c r="F100" s="35" t="n">
        <v>0.9</v>
      </c>
      <c r="G100" s="35" t="n">
        <v>1</v>
      </c>
      <c r="H100" s="35" t="n">
        <v>1.1</v>
      </c>
      <c r="I100" s="35" t="n">
        <v>1.1</v>
      </c>
      <c r="J100" s="35" t="n">
        <v>1.1</v>
      </c>
      <c r="K100" s="35" t="n">
        <v>1.1</v>
      </c>
      <c r="L100" s="35" t="n">
        <v>1.2</v>
      </c>
      <c r="M100" s="35" t="n">
        <v>1.3</v>
      </c>
      <c r="N100" s="35" t="n">
        <v>1.4</v>
      </c>
      <c r="O100" s="35" t="n">
        <v>1.4</v>
      </c>
      <c r="P100" s="35" t="n">
        <v>1.2</v>
      </c>
      <c r="Q100" s="35" t="n">
        <v>2.1</v>
      </c>
    </row>
    <row r="101" customFormat="false" ht="15" hidden="false" customHeight="true" outlineLevel="0" collapsed="false">
      <c r="A101" s="34"/>
      <c r="B101" s="34" t="s">
        <v>176</v>
      </c>
      <c r="C101" s="35" t="n">
        <v>12.1</v>
      </c>
      <c r="D101" s="35" t="n">
        <v>0.5</v>
      </c>
      <c r="E101" s="35" t="n">
        <v>0.6</v>
      </c>
      <c r="F101" s="35" t="n">
        <v>0.8</v>
      </c>
      <c r="G101" s="35" t="n">
        <v>0.9</v>
      </c>
      <c r="H101" s="35" t="n">
        <v>1.1</v>
      </c>
      <c r="I101" s="35" t="n">
        <v>0.9</v>
      </c>
      <c r="J101" s="35" t="n">
        <v>0.7</v>
      </c>
      <c r="K101" s="35" t="n">
        <v>0.8</v>
      </c>
      <c r="L101" s="35" t="n">
        <v>0.9</v>
      </c>
      <c r="M101" s="35" t="n">
        <v>0.9</v>
      </c>
      <c r="N101" s="35" t="n">
        <v>1</v>
      </c>
      <c r="O101" s="35" t="n">
        <v>1.1</v>
      </c>
      <c r="P101" s="35" t="n">
        <v>0.8</v>
      </c>
      <c r="Q101" s="35" t="n">
        <v>1.2</v>
      </c>
    </row>
    <row r="102" customFormat="false" ht="15" hidden="false" customHeight="true" outlineLevel="0" collapsed="false">
      <c r="A102" s="34"/>
      <c r="B102" s="34" t="s">
        <v>177</v>
      </c>
      <c r="C102" s="35" t="n">
        <v>6.5</v>
      </c>
      <c r="D102" s="35" t="n">
        <v>0.3</v>
      </c>
      <c r="E102" s="35" t="n">
        <v>0.3</v>
      </c>
      <c r="F102" s="35" t="n">
        <v>0.4</v>
      </c>
      <c r="G102" s="35" t="n">
        <v>0.5</v>
      </c>
      <c r="H102" s="35" t="n">
        <v>0.5</v>
      </c>
      <c r="I102" s="35" t="n">
        <v>0.4</v>
      </c>
      <c r="J102" s="35" t="n">
        <v>0.4</v>
      </c>
      <c r="K102" s="35" t="n">
        <v>0.4</v>
      </c>
      <c r="L102" s="35" t="n">
        <v>0.5</v>
      </c>
      <c r="M102" s="35" t="n">
        <v>0.5</v>
      </c>
      <c r="N102" s="35" t="n">
        <v>0.6</v>
      </c>
      <c r="O102" s="35" t="n">
        <v>0.5</v>
      </c>
      <c r="P102" s="35" t="n">
        <v>0.4</v>
      </c>
      <c r="Q102" s="35" t="n">
        <v>0.7</v>
      </c>
    </row>
    <row r="103" customFormat="false" ht="15" hidden="false" customHeight="true" outlineLevel="0" collapsed="false">
      <c r="A103" s="34"/>
      <c r="B103" s="34" t="s">
        <v>178</v>
      </c>
      <c r="C103" s="35" t="n">
        <v>48.3</v>
      </c>
      <c r="D103" s="35" t="n">
        <v>2</v>
      </c>
      <c r="E103" s="35" t="n">
        <v>2.4</v>
      </c>
      <c r="F103" s="35" t="n">
        <v>3</v>
      </c>
      <c r="G103" s="35" t="n">
        <v>3.8</v>
      </c>
      <c r="H103" s="35" t="n">
        <v>3.9</v>
      </c>
      <c r="I103" s="35" t="n">
        <v>3.4</v>
      </c>
      <c r="J103" s="35" t="n">
        <v>3.1</v>
      </c>
      <c r="K103" s="35" t="n">
        <v>3.3</v>
      </c>
      <c r="L103" s="35" t="n">
        <v>3.5</v>
      </c>
      <c r="M103" s="35" t="n">
        <v>4.2</v>
      </c>
      <c r="N103" s="35" t="n">
        <v>4.7</v>
      </c>
      <c r="O103" s="35" t="n">
        <v>4.1</v>
      </c>
      <c r="P103" s="35" t="n">
        <v>3</v>
      </c>
      <c r="Q103" s="35" t="n">
        <v>4</v>
      </c>
    </row>
    <row r="104" customFormat="false" ht="15" hidden="false" customHeight="true" outlineLevel="0" collapsed="false">
      <c r="A104" s="34" t="s">
        <v>179</v>
      </c>
      <c r="B104" s="34" t="s">
        <v>54</v>
      </c>
      <c r="C104" s="35" t="n">
        <v>43.4</v>
      </c>
      <c r="D104" s="35" t="n">
        <v>1.8</v>
      </c>
      <c r="E104" s="35" t="n">
        <v>2.2</v>
      </c>
      <c r="F104" s="35" t="n">
        <v>2.6</v>
      </c>
      <c r="G104" s="35" t="n">
        <v>2.7</v>
      </c>
      <c r="H104" s="35" t="n">
        <v>3.1</v>
      </c>
      <c r="I104" s="35" t="n">
        <v>3.3</v>
      </c>
      <c r="J104" s="35" t="n">
        <v>3.4</v>
      </c>
      <c r="K104" s="35" t="n">
        <v>3.2</v>
      </c>
      <c r="L104" s="35" t="n">
        <v>3.4</v>
      </c>
      <c r="M104" s="35" t="n">
        <v>3.4</v>
      </c>
      <c r="N104" s="35" t="n">
        <v>3.5</v>
      </c>
      <c r="O104" s="35" t="n">
        <v>3.5</v>
      </c>
      <c r="P104" s="35" t="n">
        <v>3</v>
      </c>
      <c r="Q104" s="35" t="n">
        <v>4.3</v>
      </c>
    </row>
    <row r="105" customFormat="false" ht="15" hidden="false" customHeight="true" outlineLevel="0" collapsed="false">
      <c r="A105" s="34"/>
      <c r="B105" s="34" t="s">
        <v>180</v>
      </c>
      <c r="C105" s="35" t="n">
        <v>10.4</v>
      </c>
      <c r="D105" s="35" t="n">
        <v>0.4</v>
      </c>
      <c r="E105" s="35" t="n">
        <v>0.5</v>
      </c>
      <c r="F105" s="35" t="n">
        <v>0.6</v>
      </c>
      <c r="G105" s="35" t="n">
        <v>0.7</v>
      </c>
      <c r="H105" s="35" t="n">
        <v>0.8</v>
      </c>
      <c r="I105" s="35" t="n">
        <v>0.8</v>
      </c>
      <c r="J105" s="35" t="n">
        <v>0.7</v>
      </c>
      <c r="K105" s="35" t="n">
        <v>0.8</v>
      </c>
      <c r="L105" s="35" t="n">
        <v>0.8</v>
      </c>
      <c r="M105" s="35" t="n">
        <v>0.8</v>
      </c>
      <c r="N105" s="35" t="n">
        <v>0.9</v>
      </c>
      <c r="O105" s="35" t="n">
        <v>0.9</v>
      </c>
      <c r="P105" s="35" t="n">
        <v>0.8</v>
      </c>
      <c r="Q105" s="35" t="n">
        <v>1</v>
      </c>
    </row>
    <row r="106" customFormat="false" ht="15" hidden="false" customHeight="true" outlineLevel="0" collapsed="false">
      <c r="A106" s="34"/>
      <c r="B106" s="34" t="s">
        <v>181</v>
      </c>
      <c r="C106" s="35" t="n">
        <v>0.5</v>
      </c>
      <c r="D106" s="35" t="s">
        <v>47</v>
      </c>
      <c r="E106" s="35" t="s">
        <v>47</v>
      </c>
      <c r="F106" s="35" t="s">
        <v>47</v>
      </c>
      <c r="G106" s="35" t="s">
        <v>47</v>
      </c>
      <c r="H106" s="35" t="s">
        <v>47</v>
      </c>
      <c r="I106" s="35" t="s">
        <v>47</v>
      </c>
      <c r="J106" s="35" t="s">
        <v>47</v>
      </c>
      <c r="K106" s="35" t="n">
        <v>0.1</v>
      </c>
      <c r="L106" s="35" t="s">
        <v>47</v>
      </c>
      <c r="M106" s="35" t="s">
        <v>47</v>
      </c>
      <c r="N106" s="35" t="s">
        <v>47</v>
      </c>
      <c r="O106" s="35" t="s">
        <v>47</v>
      </c>
      <c r="P106" s="35" t="s">
        <v>47</v>
      </c>
      <c r="Q106" s="35" t="n">
        <v>0.1</v>
      </c>
    </row>
    <row r="107" customFormat="false" ht="15" hidden="false" customHeight="true" outlineLevel="0" collapsed="false">
      <c r="A107" s="34"/>
      <c r="B107" s="34" t="s">
        <v>182</v>
      </c>
      <c r="C107" s="35" t="n">
        <v>1.2</v>
      </c>
      <c r="D107" s="35" t="s">
        <v>47</v>
      </c>
      <c r="E107" s="35" t="n">
        <v>0.1</v>
      </c>
      <c r="F107" s="35" t="n">
        <v>0.1</v>
      </c>
      <c r="G107" s="35" t="n">
        <v>0.1</v>
      </c>
      <c r="H107" s="35" t="n">
        <v>0.1</v>
      </c>
      <c r="I107" s="35" t="n">
        <v>0.1</v>
      </c>
      <c r="J107" s="35" t="n">
        <v>0.1</v>
      </c>
      <c r="K107" s="35" t="n">
        <v>0.1</v>
      </c>
      <c r="L107" s="35" t="n">
        <v>0.1</v>
      </c>
      <c r="M107" s="35" t="n">
        <v>0.1</v>
      </c>
      <c r="N107" s="35" t="n">
        <v>0.1</v>
      </c>
      <c r="O107" s="35" t="n">
        <v>0.1</v>
      </c>
      <c r="P107" s="35" t="n">
        <v>0.1</v>
      </c>
      <c r="Q107" s="35" t="n">
        <v>0.2</v>
      </c>
    </row>
    <row r="108" customFormat="false" ht="15" hidden="false" customHeight="true" outlineLevel="0" collapsed="false">
      <c r="A108" s="34"/>
      <c r="B108" s="34" t="s">
        <v>183</v>
      </c>
      <c r="C108" s="35" t="n">
        <v>9.9</v>
      </c>
      <c r="D108" s="35" t="n">
        <v>0.5</v>
      </c>
      <c r="E108" s="35" t="n">
        <v>0.5</v>
      </c>
      <c r="F108" s="35" t="n">
        <v>0.5</v>
      </c>
      <c r="G108" s="35" t="n">
        <v>0.6</v>
      </c>
      <c r="H108" s="35" t="n">
        <v>0.7</v>
      </c>
      <c r="I108" s="35" t="n">
        <v>0.7</v>
      </c>
      <c r="J108" s="35" t="n">
        <v>0.8</v>
      </c>
      <c r="K108" s="35" t="n">
        <v>0.7</v>
      </c>
      <c r="L108" s="35" t="n">
        <v>0.7</v>
      </c>
      <c r="M108" s="35" t="n">
        <v>0.8</v>
      </c>
      <c r="N108" s="35" t="n">
        <v>0.8</v>
      </c>
      <c r="O108" s="35" t="n">
        <v>0.7</v>
      </c>
      <c r="P108" s="35" t="n">
        <v>0.7</v>
      </c>
      <c r="Q108" s="35" t="n">
        <v>1.1</v>
      </c>
    </row>
    <row r="109" customFormat="false" ht="15" hidden="false" customHeight="true" outlineLevel="0" collapsed="false">
      <c r="A109" s="34"/>
      <c r="B109" s="34" t="s">
        <v>184</v>
      </c>
      <c r="C109" s="35" t="n">
        <v>7.4</v>
      </c>
      <c r="D109" s="35" t="n">
        <v>0.3</v>
      </c>
      <c r="E109" s="35" t="n">
        <v>0.4</v>
      </c>
      <c r="F109" s="35" t="n">
        <v>0.5</v>
      </c>
      <c r="G109" s="35" t="n">
        <v>0.6</v>
      </c>
      <c r="H109" s="35" t="n">
        <v>0.6</v>
      </c>
      <c r="I109" s="35" t="n">
        <v>0.6</v>
      </c>
      <c r="J109" s="35" t="n">
        <v>0.6</v>
      </c>
      <c r="K109" s="35" t="n">
        <v>0.5</v>
      </c>
      <c r="L109" s="35" t="n">
        <v>0.6</v>
      </c>
      <c r="M109" s="35" t="n">
        <v>0.6</v>
      </c>
      <c r="N109" s="35" t="n">
        <v>0.7</v>
      </c>
      <c r="O109" s="35" t="n">
        <v>0.6</v>
      </c>
      <c r="P109" s="35" t="n">
        <v>0.4</v>
      </c>
      <c r="Q109" s="35" t="n">
        <v>0.4</v>
      </c>
    </row>
    <row r="110" customFormat="false" ht="15" hidden="false" customHeight="true" outlineLevel="0" collapsed="false">
      <c r="A110" s="34"/>
      <c r="B110" s="34" t="s">
        <v>185</v>
      </c>
      <c r="C110" s="35" t="n">
        <v>14</v>
      </c>
      <c r="D110" s="35" t="n">
        <v>0.5</v>
      </c>
      <c r="E110" s="35" t="n">
        <v>0.7</v>
      </c>
      <c r="F110" s="35" t="n">
        <v>0.8</v>
      </c>
      <c r="G110" s="35" t="n">
        <v>0.8</v>
      </c>
      <c r="H110" s="35" t="n">
        <v>1</v>
      </c>
      <c r="I110" s="35" t="n">
        <v>1.1</v>
      </c>
      <c r="J110" s="35" t="n">
        <v>1.1</v>
      </c>
      <c r="K110" s="35" t="n">
        <v>1</v>
      </c>
      <c r="L110" s="35" t="n">
        <v>1.1</v>
      </c>
      <c r="M110" s="35" t="n">
        <v>1.1</v>
      </c>
      <c r="N110" s="35" t="n">
        <v>1.1</v>
      </c>
      <c r="O110" s="35" t="n">
        <v>1.2</v>
      </c>
      <c r="P110" s="35" t="n">
        <v>1</v>
      </c>
      <c r="Q110" s="35" t="n">
        <v>1.5</v>
      </c>
    </row>
    <row r="111" customFormat="false" ht="15" hidden="false" customHeight="true" outlineLevel="0" collapsed="false">
      <c r="A111" s="34" t="s">
        <v>186</v>
      </c>
      <c r="B111" s="34" t="s">
        <v>54</v>
      </c>
      <c r="C111" s="35" t="n">
        <v>137.4</v>
      </c>
      <c r="D111" s="35" t="n">
        <v>7.3</v>
      </c>
      <c r="E111" s="35" t="n">
        <v>8.4</v>
      </c>
      <c r="F111" s="35" t="n">
        <v>9</v>
      </c>
      <c r="G111" s="35" t="n">
        <v>9.6</v>
      </c>
      <c r="H111" s="35" t="n">
        <v>9.8</v>
      </c>
      <c r="I111" s="35" t="n">
        <v>9.6</v>
      </c>
      <c r="J111" s="35" t="n">
        <v>11.7</v>
      </c>
      <c r="K111" s="35" t="n">
        <v>12.1</v>
      </c>
      <c r="L111" s="35" t="n">
        <v>11.6</v>
      </c>
      <c r="M111" s="35" t="n">
        <v>11.7</v>
      </c>
      <c r="N111" s="35" t="n">
        <v>10.6</v>
      </c>
      <c r="O111" s="35" t="n">
        <v>9.4</v>
      </c>
      <c r="P111" s="35" t="n">
        <v>7.4</v>
      </c>
      <c r="Q111" s="35" t="n">
        <v>9.2</v>
      </c>
    </row>
    <row r="112" customFormat="false" ht="15" hidden="false" customHeight="true" outlineLevel="0" collapsed="false">
      <c r="A112" s="34"/>
      <c r="B112" s="34" t="s">
        <v>180</v>
      </c>
      <c r="C112" s="35" t="n">
        <v>14.2</v>
      </c>
      <c r="D112" s="35" t="n">
        <v>0.7</v>
      </c>
      <c r="E112" s="35" t="n">
        <v>0.9</v>
      </c>
      <c r="F112" s="35" t="n">
        <v>0.9</v>
      </c>
      <c r="G112" s="35" t="n">
        <v>1</v>
      </c>
      <c r="H112" s="35" t="n">
        <v>0.9</v>
      </c>
      <c r="I112" s="35" t="n">
        <v>0.9</v>
      </c>
      <c r="J112" s="35" t="n">
        <v>1</v>
      </c>
      <c r="K112" s="35" t="n">
        <v>1.1</v>
      </c>
      <c r="L112" s="35" t="n">
        <v>1.2</v>
      </c>
      <c r="M112" s="35" t="n">
        <v>1.3</v>
      </c>
      <c r="N112" s="35" t="n">
        <v>1.2</v>
      </c>
      <c r="O112" s="35" t="n">
        <v>1</v>
      </c>
      <c r="P112" s="35" t="n">
        <v>0.8</v>
      </c>
      <c r="Q112" s="35" t="n">
        <v>1.2</v>
      </c>
    </row>
    <row r="113" customFormat="false" ht="15" hidden="false" customHeight="true" outlineLevel="0" collapsed="false">
      <c r="A113" s="34"/>
      <c r="B113" s="34" t="s">
        <v>151</v>
      </c>
      <c r="C113" s="35" t="n">
        <v>35</v>
      </c>
      <c r="D113" s="35" t="n">
        <v>2.6</v>
      </c>
      <c r="E113" s="35" t="n">
        <v>2.6</v>
      </c>
      <c r="F113" s="35" t="n">
        <v>2.2</v>
      </c>
      <c r="G113" s="35" t="n">
        <v>2</v>
      </c>
      <c r="H113" s="35" t="n">
        <v>2.1</v>
      </c>
      <c r="I113" s="35" t="n">
        <v>2.6</v>
      </c>
      <c r="J113" s="35" t="n">
        <v>3.6</v>
      </c>
      <c r="K113" s="35" t="n">
        <v>3.9</v>
      </c>
      <c r="L113" s="35" t="n">
        <v>3.3</v>
      </c>
      <c r="M113" s="35" t="n">
        <v>2.6</v>
      </c>
      <c r="N113" s="35" t="n">
        <v>2.2</v>
      </c>
      <c r="O113" s="35" t="n">
        <v>2.1</v>
      </c>
      <c r="P113" s="35" t="n">
        <v>1.6</v>
      </c>
      <c r="Q113" s="35" t="n">
        <v>1.7</v>
      </c>
    </row>
    <row r="114" customFormat="false" ht="15" hidden="false" customHeight="true" outlineLevel="0" collapsed="false">
      <c r="A114" s="34"/>
      <c r="B114" s="34" t="s">
        <v>117</v>
      </c>
      <c r="C114" s="35" t="n">
        <v>29.1</v>
      </c>
      <c r="D114" s="35" t="n">
        <v>1.2</v>
      </c>
      <c r="E114" s="35" t="n">
        <v>1.5</v>
      </c>
      <c r="F114" s="35" t="n">
        <v>1.8</v>
      </c>
      <c r="G114" s="35" t="n">
        <v>1.8</v>
      </c>
      <c r="H114" s="35" t="n">
        <v>2.2</v>
      </c>
      <c r="I114" s="35" t="n">
        <v>2.1</v>
      </c>
      <c r="J114" s="35" t="n">
        <v>2.3</v>
      </c>
      <c r="K114" s="35" t="n">
        <v>2.3</v>
      </c>
      <c r="L114" s="35" t="n">
        <v>2.4</v>
      </c>
      <c r="M114" s="35" t="n">
        <v>2.4</v>
      </c>
      <c r="N114" s="35" t="n">
        <v>2.3</v>
      </c>
      <c r="O114" s="35" t="n">
        <v>2.2</v>
      </c>
      <c r="P114" s="35" t="n">
        <v>2</v>
      </c>
      <c r="Q114" s="35" t="n">
        <v>2.6</v>
      </c>
    </row>
    <row r="115" customFormat="false" ht="15" hidden="false" customHeight="true" outlineLevel="0" collapsed="false">
      <c r="A115" s="34"/>
      <c r="B115" s="34" t="s">
        <v>187</v>
      </c>
      <c r="C115" s="35" t="n">
        <v>17.7</v>
      </c>
      <c r="D115" s="35" t="n">
        <v>0.9</v>
      </c>
      <c r="E115" s="35" t="n">
        <v>1</v>
      </c>
      <c r="F115" s="35" t="n">
        <v>1.2</v>
      </c>
      <c r="G115" s="35" t="n">
        <v>1.3</v>
      </c>
      <c r="H115" s="35" t="n">
        <v>1.2</v>
      </c>
      <c r="I115" s="35" t="n">
        <v>1.2</v>
      </c>
      <c r="J115" s="35" t="n">
        <v>1.4</v>
      </c>
      <c r="K115" s="35" t="n">
        <v>1.3</v>
      </c>
      <c r="L115" s="35" t="n">
        <v>1.5</v>
      </c>
      <c r="M115" s="35" t="n">
        <v>1.6</v>
      </c>
      <c r="N115" s="35" t="n">
        <v>1.4</v>
      </c>
      <c r="O115" s="35" t="n">
        <v>1.3</v>
      </c>
      <c r="P115" s="35" t="n">
        <v>0.9</v>
      </c>
      <c r="Q115" s="35" t="n">
        <v>1.3</v>
      </c>
    </row>
    <row r="116" customFormat="false" ht="15" hidden="false" customHeight="true" outlineLevel="0" collapsed="false">
      <c r="A116" s="34"/>
      <c r="B116" s="34" t="s">
        <v>188</v>
      </c>
      <c r="C116" s="35" t="n">
        <v>4.4</v>
      </c>
      <c r="D116" s="35" t="n">
        <v>0.4</v>
      </c>
      <c r="E116" s="35" t="n">
        <v>0.4</v>
      </c>
      <c r="F116" s="35" t="n">
        <v>0.3</v>
      </c>
      <c r="G116" s="35" t="n">
        <v>0.2</v>
      </c>
      <c r="H116" s="35" t="n">
        <v>0.2</v>
      </c>
      <c r="I116" s="35" t="n">
        <v>0.3</v>
      </c>
      <c r="J116" s="35" t="n">
        <v>0.6</v>
      </c>
      <c r="K116" s="35" t="n">
        <v>0.6</v>
      </c>
      <c r="L116" s="35" t="n">
        <v>0.4</v>
      </c>
      <c r="M116" s="35" t="n">
        <v>0.3</v>
      </c>
      <c r="N116" s="35" t="n">
        <v>0.2</v>
      </c>
      <c r="O116" s="35" t="n">
        <v>0.2</v>
      </c>
      <c r="P116" s="35" t="n">
        <v>0.2</v>
      </c>
      <c r="Q116" s="35" t="n">
        <v>0.2</v>
      </c>
    </row>
    <row r="117" customFormat="false" ht="15" hidden="false" customHeight="true" outlineLevel="0" collapsed="false">
      <c r="A117" s="34"/>
      <c r="B117" s="34" t="s">
        <v>189</v>
      </c>
      <c r="C117" s="35" t="n">
        <v>36.9</v>
      </c>
      <c r="D117" s="35" t="n">
        <v>1.6</v>
      </c>
      <c r="E117" s="35" t="n">
        <v>2</v>
      </c>
      <c r="F117" s="35" t="n">
        <v>2.6</v>
      </c>
      <c r="G117" s="35" t="n">
        <v>3.4</v>
      </c>
      <c r="H117" s="35" t="n">
        <v>3.1</v>
      </c>
      <c r="I117" s="35" t="n">
        <v>2.5</v>
      </c>
      <c r="J117" s="35" t="n">
        <v>2.8</v>
      </c>
      <c r="K117" s="35" t="n">
        <v>2.9</v>
      </c>
      <c r="L117" s="35" t="n">
        <v>2.8</v>
      </c>
      <c r="M117" s="35" t="n">
        <v>3.4</v>
      </c>
      <c r="N117" s="35" t="n">
        <v>3.1</v>
      </c>
      <c r="O117" s="35" t="n">
        <v>2.5</v>
      </c>
      <c r="P117" s="35" t="n">
        <v>1.9</v>
      </c>
      <c r="Q117" s="35" t="n">
        <v>2.2</v>
      </c>
    </row>
    <row r="118" customFormat="false" ht="15" hidden="false" customHeight="true" outlineLevel="0" collapsed="false">
      <c r="A118" s="34" t="s">
        <v>190</v>
      </c>
      <c r="B118" s="34" t="s">
        <v>54</v>
      </c>
      <c r="C118" s="35" t="n">
        <v>51.3</v>
      </c>
      <c r="D118" s="35" t="n">
        <v>2.3</v>
      </c>
      <c r="E118" s="35" t="n">
        <v>2.3</v>
      </c>
      <c r="F118" s="35" t="n">
        <v>2.4</v>
      </c>
      <c r="G118" s="35" t="n">
        <v>2.5</v>
      </c>
      <c r="H118" s="35" t="n">
        <v>2.7</v>
      </c>
      <c r="I118" s="35" t="n">
        <v>2.9</v>
      </c>
      <c r="J118" s="35" t="n">
        <v>3.8</v>
      </c>
      <c r="K118" s="35" t="n">
        <v>4.2</v>
      </c>
      <c r="L118" s="35" t="n">
        <v>4.3</v>
      </c>
      <c r="M118" s="35" t="n">
        <v>4.2</v>
      </c>
      <c r="N118" s="35" t="n">
        <v>4.3</v>
      </c>
      <c r="O118" s="35" t="n">
        <v>4.1</v>
      </c>
      <c r="P118" s="35" t="n">
        <v>3.6</v>
      </c>
      <c r="Q118" s="35" t="n">
        <v>7.6</v>
      </c>
    </row>
    <row r="119" customFormat="false" ht="15" hidden="false" customHeight="true" outlineLevel="0" collapsed="false">
      <c r="A119" s="34"/>
      <c r="B119" s="34" t="s">
        <v>191</v>
      </c>
      <c r="C119" s="35" t="n">
        <v>16.6</v>
      </c>
      <c r="D119" s="35" t="n">
        <v>0.8</v>
      </c>
      <c r="E119" s="35" t="n">
        <v>0.8</v>
      </c>
      <c r="F119" s="35" t="n">
        <v>0.8</v>
      </c>
      <c r="G119" s="35" t="n">
        <v>0.8</v>
      </c>
      <c r="H119" s="35" t="n">
        <v>0.9</v>
      </c>
      <c r="I119" s="35" t="n">
        <v>1.1</v>
      </c>
      <c r="J119" s="35" t="n">
        <v>1.5</v>
      </c>
      <c r="K119" s="35" t="n">
        <v>1.4</v>
      </c>
      <c r="L119" s="35" t="n">
        <v>1.3</v>
      </c>
      <c r="M119" s="35" t="n">
        <v>1.3</v>
      </c>
      <c r="N119" s="35" t="n">
        <v>1.3</v>
      </c>
      <c r="O119" s="35" t="n">
        <v>1.3</v>
      </c>
      <c r="P119" s="35" t="n">
        <v>1.1</v>
      </c>
      <c r="Q119" s="35" t="n">
        <v>2.2</v>
      </c>
    </row>
    <row r="120" customFormat="false" ht="15" hidden="false" customHeight="true" outlineLevel="0" collapsed="false">
      <c r="A120" s="34"/>
      <c r="B120" s="34" t="s">
        <v>192</v>
      </c>
      <c r="C120" s="35" t="n">
        <v>5.5</v>
      </c>
      <c r="D120" s="35" t="n">
        <v>0.3</v>
      </c>
      <c r="E120" s="35" t="n">
        <v>0.2</v>
      </c>
      <c r="F120" s="35" t="n">
        <v>0.3</v>
      </c>
      <c r="G120" s="35" t="n">
        <v>0.3</v>
      </c>
      <c r="H120" s="35" t="n">
        <v>0.3</v>
      </c>
      <c r="I120" s="35" t="n">
        <v>0.4</v>
      </c>
      <c r="J120" s="35" t="n">
        <v>0.4</v>
      </c>
      <c r="K120" s="35" t="n">
        <v>0.4</v>
      </c>
      <c r="L120" s="35" t="n">
        <v>0.4</v>
      </c>
      <c r="M120" s="35" t="n">
        <v>0.5</v>
      </c>
      <c r="N120" s="35" t="n">
        <v>0.5</v>
      </c>
      <c r="O120" s="35" t="n">
        <v>0.5</v>
      </c>
      <c r="P120" s="35" t="n">
        <v>0.4</v>
      </c>
      <c r="Q120" s="35" t="n">
        <v>0.8</v>
      </c>
    </row>
    <row r="121" customFormat="false" ht="15" hidden="false" customHeight="true" outlineLevel="0" collapsed="false">
      <c r="A121" s="34"/>
      <c r="B121" s="34" t="s">
        <v>193</v>
      </c>
      <c r="C121" s="35" t="n">
        <v>5.5</v>
      </c>
      <c r="D121" s="35" t="n">
        <v>0.2</v>
      </c>
      <c r="E121" s="35" t="n">
        <v>0.2</v>
      </c>
      <c r="F121" s="35" t="n">
        <v>0.2</v>
      </c>
      <c r="G121" s="35" t="n">
        <v>0.2</v>
      </c>
      <c r="H121" s="35" t="n">
        <v>0.2</v>
      </c>
      <c r="I121" s="35" t="n">
        <v>0.2</v>
      </c>
      <c r="J121" s="35" t="n">
        <v>0.3</v>
      </c>
      <c r="K121" s="35" t="n">
        <v>0.3</v>
      </c>
      <c r="L121" s="35" t="n">
        <v>0.4</v>
      </c>
      <c r="M121" s="35" t="n">
        <v>0.4</v>
      </c>
      <c r="N121" s="35" t="n">
        <v>0.6</v>
      </c>
      <c r="O121" s="35" t="n">
        <v>0.5</v>
      </c>
      <c r="P121" s="35" t="n">
        <v>0.5</v>
      </c>
      <c r="Q121" s="35" t="n">
        <v>1.3</v>
      </c>
    </row>
    <row r="122" customFormat="false" ht="15" hidden="false" customHeight="true" outlineLevel="0" collapsed="false">
      <c r="A122" s="34"/>
      <c r="B122" s="34" t="s">
        <v>194</v>
      </c>
      <c r="C122" s="35" t="n">
        <v>6.8</v>
      </c>
      <c r="D122" s="35" t="n">
        <v>0.3</v>
      </c>
      <c r="E122" s="35" t="n">
        <v>0.3</v>
      </c>
      <c r="F122" s="35" t="n">
        <v>0.3</v>
      </c>
      <c r="G122" s="35" t="n">
        <v>0.4</v>
      </c>
      <c r="H122" s="35" t="n">
        <v>0.4</v>
      </c>
      <c r="I122" s="35" t="n">
        <v>0.4</v>
      </c>
      <c r="J122" s="35" t="n">
        <v>0.5</v>
      </c>
      <c r="K122" s="35" t="n">
        <v>0.5</v>
      </c>
      <c r="L122" s="35" t="n">
        <v>0.6</v>
      </c>
      <c r="M122" s="35" t="n">
        <v>0.6</v>
      </c>
      <c r="N122" s="35" t="n">
        <v>0.6</v>
      </c>
      <c r="O122" s="35" t="n">
        <v>0.5</v>
      </c>
      <c r="P122" s="35" t="n">
        <v>0.4</v>
      </c>
      <c r="Q122" s="35" t="n">
        <v>1</v>
      </c>
    </row>
    <row r="123" customFormat="false" ht="15" hidden="false" customHeight="true" outlineLevel="0" collapsed="false">
      <c r="A123" s="34"/>
      <c r="B123" s="34" t="s">
        <v>195</v>
      </c>
      <c r="C123" s="35" t="n">
        <v>5.6</v>
      </c>
      <c r="D123" s="35" t="n">
        <v>0.3</v>
      </c>
      <c r="E123" s="35" t="n">
        <v>0.3</v>
      </c>
      <c r="F123" s="35" t="n">
        <v>0.3</v>
      </c>
      <c r="G123" s="35" t="n">
        <v>0.3</v>
      </c>
      <c r="H123" s="35" t="n">
        <v>0.3</v>
      </c>
      <c r="I123" s="35" t="n">
        <v>0.3</v>
      </c>
      <c r="J123" s="35" t="n">
        <v>0.4</v>
      </c>
      <c r="K123" s="35" t="n">
        <v>0.5</v>
      </c>
      <c r="L123" s="35" t="n">
        <v>0.5</v>
      </c>
      <c r="M123" s="35" t="n">
        <v>0.5</v>
      </c>
      <c r="N123" s="35" t="n">
        <v>0.5</v>
      </c>
      <c r="O123" s="35" t="n">
        <v>0.4</v>
      </c>
      <c r="P123" s="35" t="n">
        <v>0.4</v>
      </c>
      <c r="Q123" s="35" t="n">
        <v>0.8</v>
      </c>
    </row>
    <row r="124" customFormat="false" ht="15" hidden="false" customHeight="true" outlineLevel="0" collapsed="false">
      <c r="A124" s="34"/>
      <c r="B124" s="34" t="s">
        <v>196</v>
      </c>
      <c r="C124" s="35" t="n">
        <v>5.5</v>
      </c>
      <c r="D124" s="35" t="n">
        <v>0.2</v>
      </c>
      <c r="E124" s="35" t="n">
        <v>0.3</v>
      </c>
      <c r="F124" s="35" t="n">
        <v>0.2</v>
      </c>
      <c r="G124" s="35" t="n">
        <v>0.3</v>
      </c>
      <c r="H124" s="35" t="n">
        <v>0.3</v>
      </c>
      <c r="I124" s="35" t="n">
        <v>0.3</v>
      </c>
      <c r="J124" s="35" t="n">
        <v>0.4</v>
      </c>
      <c r="K124" s="35" t="n">
        <v>0.4</v>
      </c>
      <c r="L124" s="35" t="n">
        <v>0.5</v>
      </c>
      <c r="M124" s="35" t="n">
        <v>0.5</v>
      </c>
      <c r="N124" s="35" t="n">
        <v>0.5</v>
      </c>
      <c r="O124" s="35" t="n">
        <v>0.4</v>
      </c>
      <c r="P124" s="35" t="n">
        <v>0.4</v>
      </c>
      <c r="Q124" s="35" t="n">
        <v>0.9</v>
      </c>
    </row>
    <row r="125" customFormat="false" ht="15" hidden="false" customHeight="true" outlineLevel="0" collapsed="false">
      <c r="A125" s="34"/>
      <c r="B125" s="34" t="s">
        <v>197</v>
      </c>
      <c r="C125" s="35" t="n">
        <v>5.3</v>
      </c>
      <c r="D125" s="35" t="n">
        <v>0.3</v>
      </c>
      <c r="E125" s="35" t="n">
        <v>0.3</v>
      </c>
      <c r="F125" s="35" t="n">
        <v>0.3</v>
      </c>
      <c r="G125" s="35" t="n">
        <v>0.3</v>
      </c>
      <c r="H125" s="35" t="n">
        <v>0.2</v>
      </c>
      <c r="I125" s="35" t="n">
        <v>0.2</v>
      </c>
      <c r="J125" s="35" t="n">
        <v>0.4</v>
      </c>
      <c r="K125" s="35" t="n">
        <v>0.5</v>
      </c>
      <c r="L125" s="35" t="n">
        <v>0.6</v>
      </c>
      <c r="M125" s="35" t="n">
        <v>0.5</v>
      </c>
      <c r="N125" s="35" t="n">
        <v>0.4</v>
      </c>
      <c r="O125" s="35" t="n">
        <v>0.4</v>
      </c>
      <c r="P125" s="35" t="n">
        <v>0.3</v>
      </c>
      <c r="Q125" s="35" t="n">
        <v>0.5</v>
      </c>
    </row>
    <row r="126" customFormat="false" ht="15" hidden="false" customHeight="true" outlineLevel="0" collapsed="false">
      <c r="A126" s="34" t="s">
        <v>198</v>
      </c>
      <c r="B126" s="34" t="s">
        <v>54</v>
      </c>
      <c r="C126" s="35" t="n">
        <v>1</v>
      </c>
      <c r="D126" s="35" t="s">
        <v>47</v>
      </c>
      <c r="E126" s="35" t="n">
        <v>0.1</v>
      </c>
      <c r="F126" s="35" t="n">
        <v>0.1</v>
      </c>
      <c r="G126" s="35" t="n">
        <v>0.1</v>
      </c>
      <c r="H126" s="35" t="n">
        <v>0.1</v>
      </c>
      <c r="I126" s="35" t="n">
        <v>0.1</v>
      </c>
      <c r="J126" s="35" t="n">
        <v>0.1</v>
      </c>
      <c r="K126" s="35" t="n">
        <v>0.1</v>
      </c>
      <c r="L126" s="35" t="n">
        <v>0.1</v>
      </c>
      <c r="M126" s="35" t="n">
        <v>0.1</v>
      </c>
      <c r="N126" s="35" t="n">
        <v>0.1</v>
      </c>
      <c r="O126" s="35" t="n">
        <v>0.1</v>
      </c>
      <c r="P126" s="35" t="s">
        <v>47</v>
      </c>
      <c r="Q126" s="35" t="n">
        <v>0.1</v>
      </c>
    </row>
    <row r="127" customFormat="false" ht="15" hidden="false" customHeight="true" outlineLevel="0" collapsed="false">
      <c r="A127" s="34" t="s">
        <v>199</v>
      </c>
      <c r="B127" s="34" t="s">
        <v>54</v>
      </c>
      <c r="C127" s="35" t="n">
        <v>23</v>
      </c>
      <c r="D127" s="35" t="n">
        <v>1.2</v>
      </c>
      <c r="E127" s="35" t="n">
        <v>1.3</v>
      </c>
      <c r="F127" s="35" t="n">
        <v>1.4</v>
      </c>
      <c r="G127" s="35" t="n">
        <v>1.3</v>
      </c>
      <c r="H127" s="35" t="n">
        <v>1.3</v>
      </c>
      <c r="I127" s="35" t="n">
        <v>1.2</v>
      </c>
      <c r="J127" s="35" t="n">
        <v>1.4</v>
      </c>
      <c r="K127" s="35" t="n">
        <v>1.8</v>
      </c>
      <c r="L127" s="35" t="n">
        <v>2.2</v>
      </c>
      <c r="M127" s="35" t="n">
        <v>2</v>
      </c>
      <c r="N127" s="35" t="n">
        <v>1.7</v>
      </c>
      <c r="O127" s="35" t="n">
        <v>1.6</v>
      </c>
      <c r="P127" s="35" t="n">
        <v>1.4</v>
      </c>
      <c r="Q127" s="35" t="n">
        <v>3.3</v>
      </c>
    </row>
    <row r="128" customFormat="false" ht="15" hidden="false" customHeight="true" outlineLevel="0" collapsed="false">
      <c r="A128" s="34"/>
      <c r="B128" s="34" t="s">
        <v>200</v>
      </c>
      <c r="C128" s="35" t="n">
        <v>4.6</v>
      </c>
      <c r="D128" s="35" t="n">
        <v>0.2</v>
      </c>
      <c r="E128" s="35" t="n">
        <v>0.3</v>
      </c>
      <c r="F128" s="35" t="n">
        <v>0.3</v>
      </c>
      <c r="G128" s="35" t="n">
        <v>0.3</v>
      </c>
      <c r="H128" s="35" t="n">
        <v>0.3</v>
      </c>
      <c r="I128" s="35" t="n">
        <v>0.2</v>
      </c>
      <c r="J128" s="35" t="n">
        <v>0.3</v>
      </c>
      <c r="K128" s="35" t="n">
        <v>0.4</v>
      </c>
      <c r="L128" s="35" t="n">
        <v>0.5</v>
      </c>
      <c r="M128" s="35" t="n">
        <v>0.4</v>
      </c>
      <c r="N128" s="35" t="n">
        <v>0.4</v>
      </c>
      <c r="O128" s="35" t="n">
        <v>0.3</v>
      </c>
      <c r="P128" s="35" t="n">
        <v>0.3</v>
      </c>
      <c r="Q128" s="35" t="n">
        <v>0.5</v>
      </c>
    </row>
    <row r="129" customFormat="false" ht="15" hidden="false" customHeight="true" outlineLevel="0" collapsed="false">
      <c r="A129" s="34"/>
      <c r="B129" s="34" t="s">
        <v>199</v>
      </c>
      <c r="C129" s="35" t="n">
        <v>13.6</v>
      </c>
      <c r="D129" s="35" t="n">
        <v>0.7</v>
      </c>
      <c r="E129" s="35" t="n">
        <v>0.8</v>
      </c>
      <c r="F129" s="35" t="n">
        <v>0.8</v>
      </c>
      <c r="G129" s="35" t="n">
        <v>0.7</v>
      </c>
      <c r="H129" s="35" t="n">
        <v>0.7</v>
      </c>
      <c r="I129" s="35" t="n">
        <v>0.7</v>
      </c>
      <c r="J129" s="35" t="n">
        <v>0.8</v>
      </c>
      <c r="K129" s="35" t="n">
        <v>1.1</v>
      </c>
      <c r="L129" s="35" t="n">
        <v>1.2</v>
      </c>
      <c r="M129" s="35" t="n">
        <v>1.2</v>
      </c>
      <c r="N129" s="35" t="n">
        <v>1</v>
      </c>
      <c r="O129" s="35" t="n">
        <v>0.9</v>
      </c>
      <c r="P129" s="35" t="n">
        <v>0.8</v>
      </c>
      <c r="Q129" s="35" t="n">
        <v>2.2</v>
      </c>
    </row>
    <row r="130" customFormat="false" ht="15" hidden="false" customHeight="true" outlineLevel="0" collapsed="false">
      <c r="A130" s="34"/>
      <c r="B130" s="34" t="s">
        <v>201</v>
      </c>
      <c r="C130" s="35" t="n">
        <v>4.7</v>
      </c>
      <c r="D130" s="35" t="n">
        <v>0.2</v>
      </c>
      <c r="E130" s="35" t="n">
        <v>0.2</v>
      </c>
      <c r="F130" s="35" t="n">
        <v>0.3</v>
      </c>
      <c r="G130" s="35" t="n">
        <v>0.3</v>
      </c>
      <c r="H130" s="35" t="n">
        <v>0.3</v>
      </c>
      <c r="I130" s="35" t="n">
        <v>0.3</v>
      </c>
      <c r="J130" s="35" t="n">
        <v>0.3</v>
      </c>
      <c r="K130" s="35" t="n">
        <v>0.4</v>
      </c>
      <c r="L130" s="35" t="n">
        <v>0.5</v>
      </c>
      <c r="M130" s="35" t="n">
        <v>0.4</v>
      </c>
      <c r="N130" s="35" t="n">
        <v>0.4</v>
      </c>
      <c r="O130" s="35" t="n">
        <v>0.3</v>
      </c>
      <c r="P130" s="35" t="n">
        <v>0.3</v>
      </c>
      <c r="Q130" s="35" t="n">
        <v>0.5</v>
      </c>
    </row>
    <row r="131" customFormat="false" ht="15" hidden="false" customHeight="true" outlineLevel="0" collapsed="false">
      <c r="A131" s="34" t="s">
        <v>202</v>
      </c>
      <c r="B131" s="34" t="s">
        <v>54</v>
      </c>
      <c r="C131" s="35" t="n">
        <v>3</v>
      </c>
      <c r="D131" s="35" t="n">
        <v>0.1</v>
      </c>
      <c r="E131" s="35" t="n">
        <v>0.2</v>
      </c>
      <c r="F131" s="35" t="n">
        <v>0.1</v>
      </c>
      <c r="G131" s="35" t="n">
        <v>0.1</v>
      </c>
      <c r="H131" s="35" t="n">
        <v>0.1</v>
      </c>
      <c r="I131" s="35" t="n">
        <v>0.1</v>
      </c>
      <c r="J131" s="35" t="n">
        <v>0.2</v>
      </c>
      <c r="K131" s="35" t="n">
        <v>0.2</v>
      </c>
      <c r="L131" s="35" t="n">
        <v>0.3</v>
      </c>
      <c r="M131" s="35" t="n">
        <v>0.3</v>
      </c>
      <c r="N131" s="35" t="n">
        <v>0.3</v>
      </c>
      <c r="O131" s="35" t="n">
        <v>0.2</v>
      </c>
      <c r="P131" s="35" t="n">
        <v>0.2</v>
      </c>
      <c r="Q131" s="35" t="n">
        <v>0.4</v>
      </c>
    </row>
    <row r="132" customFormat="false" ht="15" hidden="false" customHeight="true" outlineLevel="0" collapsed="false">
      <c r="A132" s="34"/>
      <c r="B132" s="34" t="s">
        <v>203</v>
      </c>
      <c r="C132" s="35" t="n">
        <v>1.4</v>
      </c>
      <c r="D132" s="35" t="n">
        <v>0.1</v>
      </c>
      <c r="E132" s="35" t="n">
        <v>0.1</v>
      </c>
      <c r="F132" s="35" t="n">
        <v>0.1</v>
      </c>
      <c r="G132" s="35" t="n">
        <v>0.1</v>
      </c>
      <c r="H132" s="35" t="s">
        <v>47</v>
      </c>
      <c r="I132" s="35" t="n">
        <v>0.1</v>
      </c>
      <c r="J132" s="35" t="n">
        <v>0.1</v>
      </c>
      <c r="K132" s="35" t="n">
        <v>0.1</v>
      </c>
      <c r="L132" s="35" t="n">
        <v>0.1</v>
      </c>
      <c r="M132" s="35" t="n">
        <v>0.1</v>
      </c>
      <c r="N132" s="35" t="n">
        <v>0.1</v>
      </c>
      <c r="O132" s="35" t="n">
        <v>0.1</v>
      </c>
      <c r="P132" s="35" t="n">
        <v>0.1</v>
      </c>
      <c r="Q132" s="35" t="n">
        <v>0.2</v>
      </c>
    </row>
    <row r="133" customFormat="false" ht="15" hidden="false" customHeight="true" outlineLevel="0" collapsed="false">
      <c r="A133" s="34"/>
      <c r="B133" s="34" t="s">
        <v>204</v>
      </c>
      <c r="C133" s="35" t="n">
        <v>0.5</v>
      </c>
      <c r="D133" s="35" t="s">
        <v>47</v>
      </c>
      <c r="E133" s="35" t="n">
        <v>0.1</v>
      </c>
      <c r="F133" s="35" t="s">
        <v>47</v>
      </c>
      <c r="G133" s="35" t="s">
        <v>47</v>
      </c>
      <c r="H133" s="35" t="s">
        <v>47</v>
      </c>
      <c r="I133" s="35" t="s">
        <v>47</v>
      </c>
      <c r="J133" s="35" t="s">
        <v>47</v>
      </c>
      <c r="K133" s="35" t="s">
        <v>47</v>
      </c>
      <c r="L133" s="35" t="n">
        <v>0.1</v>
      </c>
      <c r="M133" s="35" t="n">
        <v>0.1</v>
      </c>
      <c r="N133" s="35" t="s">
        <v>47</v>
      </c>
      <c r="O133" s="35" t="s">
        <v>47</v>
      </c>
      <c r="P133" s="35" t="s">
        <v>47</v>
      </c>
      <c r="Q133" s="35" t="n">
        <v>0.1</v>
      </c>
    </row>
    <row r="134" customFormat="false" ht="15" hidden="false" customHeight="true" outlineLevel="0" collapsed="false">
      <c r="A134" s="34"/>
      <c r="B134" s="34" t="s">
        <v>205</v>
      </c>
      <c r="C134" s="35" t="n">
        <v>0.6</v>
      </c>
      <c r="D134" s="35" t="s">
        <v>47</v>
      </c>
      <c r="E134" s="35" t="s">
        <v>47</v>
      </c>
      <c r="F134" s="35" t="s">
        <v>47</v>
      </c>
      <c r="G134" s="35" t="s">
        <v>47</v>
      </c>
      <c r="H134" s="35" t="s">
        <v>47</v>
      </c>
      <c r="I134" s="35" t="s">
        <v>47</v>
      </c>
      <c r="J134" s="35" t="s">
        <v>47</v>
      </c>
      <c r="K134" s="35" t="s">
        <v>47</v>
      </c>
      <c r="L134" s="35" t="n">
        <v>0.1</v>
      </c>
      <c r="M134" s="35" t="n">
        <v>0.1</v>
      </c>
      <c r="N134" s="35" t="n">
        <v>0.1</v>
      </c>
      <c r="O134" s="35" t="n">
        <v>0.1</v>
      </c>
      <c r="P134" s="35" t="n">
        <v>0.1</v>
      </c>
      <c r="Q134" s="35" t="n">
        <v>0.1</v>
      </c>
    </row>
    <row r="135" customFormat="false" ht="15" hidden="false" customHeight="true" outlineLevel="0" collapsed="false">
      <c r="A135" s="34" t="s">
        <v>206</v>
      </c>
      <c r="B135" s="34" t="s">
        <v>54</v>
      </c>
      <c r="C135" s="35" t="n">
        <v>23</v>
      </c>
      <c r="D135" s="35" t="n">
        <v>1.2</v>
      </c>
      <c r="E135" s="35" t="n">
        <v>1.5</v>
      </c>
      <c r="F135" s="35" t="n">
        <v>1.3</v>
      </c>
      <c r="G135" s="35" t="n">
        <v>1.3</v>
      </c>
      <c r="H135" s="35" t="n">
        <v>1.3</v>
      </c>
      <c r="I135" s="35" t="n">
        <v>1.2</v>
      </c>
      <c r="J135" s="35" t="n">
        <v>1.5</v>
      </c>
      <c r="K135" s="35" t="n">
        <v>1.9</v>
      </c>
      <c r="L135" s="35" t="n">
        <v>2.1</v>
      </c>
      <c r="M135" s="35" t="n">
        <v>2</v>
      </c>
      <c r="N135" s="35" t="n">
        <v>1.8</v>
      </c>
      <c r="O135" s="35" t="n">
        <v>1.6</v>
      </c>
      <c r="P135" s="35" t="n">
        <v>1.3</v>
      </c>
      <c r="Q135" s="35" t="n">
        <v>3</v>
      </c>
    </row>
    <row r="136" customFormat="false" ht="15" hidden="false" customHeight="true" outlineLevel="0" collapsed="false">
      <c r="A136" s="34"/>
      <c r="B136" s="34" t="s">
        <v>207</v>
      </c>
      <c r="C136" s="35" t="n">
        <v>15.8</v>
      </c>
      <c r="D136" s="35" t="n">
        <v>0.8</v>
      </c>
      <c r="E136" s="35" t="n">
        <v>0.8</v>
      </c>
      <c r="F136" s="35" t="n">
        <v>0.8</v>
      </c>
      <c r="G136" s="35" t="n">
        <v>0.9</v>
      </c>
      <c r="H136" s="35" t="n">
        <v>0.9</v>
      </c>
      <c r="I136" s="35" t="n">
        <v>0.9</v>
      </c>
      <c r="J136" s="35" t="n">
        <v>1.1</v>
      </c>
      <c r="K136" s="35" t="n">
        <v>1.3</v>
      </c>
      <c r="L136" s="35" t="n">
        <v>1.4</v>
      </c>
      <c r="M136" s="35" t="n">
        <v>1.3</v>
      </c>
      <c r="N136" s="35" t="n">
        <v>1.2</v>
      </c>
      <c r="O136" s="35" t="n">
        <v>1.1</v>
      </c>
      <c r="P136" s="35" t="n">
        <v>0.9</v>
      </c>
      <c r="Q136" s="35" t="n">
        <v>2.2</v>
      </c>
    </row>
    <row r="137" customFormat="false" ht="15" hidden="false" customHeight="true" outlineLevel="0" collapsed="false">
      <c r="A137" s="34"/>
      <c r="B137" s="34" t="s">
        <v>208</v>
      </c>
      <c r="C137" s="35" t="n">
        <v>1.7</v>
      </c>
      <c r="D137" s="35" t="n">
        <v>0.1</v>
      </c>
      <c r="E137" s="35" t="n">
        <v>0.1</v>
      </c>
      <c r="F137" s="35" t="n">
        <v>0.1</v>
      </c>
      <c r="G137" s="35" t="n">
        <v>0.1</v>
      </c>
      <c r="H137" s="35" t="n">
        <v>0.1</v>
      </c>
      <c r="I137" s="35" t="n">
        <v>0.1</v>
      </c>
      <c r="J137" s="35" t="n">
        <v>0.1</v>
      </c>
      <c r="K137" s="35" t="n">
        <v>0.1</v>
      </c>
      <c r="L137" s="35" t="n">
        <v>0.1</v>
      </c>
      <c r="M137" s="35" t="n">
        <v>0.2</v>
      </c>
      <c r="N137" s="35" t="n">
        <v>0.2</v>
      </c>
      <c r="O137" s="35" t="n">
        <v>0.1</v>
      </c>
      <c r="P137" s="35" t="n">
        <v>0.1</v>
      </c>
      <c r="Q137" s="35" t="n">
        <v>0.3</v>
      </c>
    </row>
    <row r="138" customFormat="false" ht="15" hidden="false" customHeight="true" outlineLevel="0" collapsed="false">
      <c r="A138" s="34"/>
      <c r="B138" s="34" t="s">
        <v>209</v>
      </c>
      <c r="C138" s="35" t="n">
        <v>1.2</v>
      </c>
      <c r="D138" s="35" t="n">
        <v>0.1</v>
      </c>
      <c r="E138" s="35" t="n">
        <v>0.1</v>
      </c>
      <c r="F138" s="35" t="n">
        <v>0.1</v>
      </c>
      <c r="G138" s="35" t="n">
        <v>0.1</v>
      </c>
      <c r="H138" s="35" t="n">
        <v>0.1</v>
      </c>
      <c r="I138" s="35" t="n">
        <v>0.1</v>
      </c>
      <c r="J138" s="35" t="s">
        <v>47</v>
      </c>
      <c r="K138" s="35" t="n">
        <v>0.1</v>
      </c>
      <c r="L138" s="35" t="n">
        <v>0.1</v>
      </c>
      <c r="M138" s="35" t="n">
        <v>0.1</v>
      </c>
      <c r="N138" s="35" t="n">
        <v>0.1</v>
      </c>
      <c r="O138" s="35" t="n">
        <v>0.1</v>
      </c>
      <c r="P138" s="35" t="n">
        <v>0.1</v>
      </c>
      <c r="Q138" s="35" t="n">
        <v>0.1</v>
      </c>
    </row>
    <row r="139" customFormat="false" ht="15" hidden="false" customHeight="true" outlineLevel="0" collapsed="false">
      <c r="A139" s="34"/>
      <c r="B139" s="34" t="s">
        <v>210</v>
      </c>
      <c r="C139" s="35" t="n">
        <v>3.9</v>
      </c>
      <c r="D139" s="35" t="n">
        <v>0.3</v>
      </c>
      <c r="E139" s="35" t="n">
        <v>0.5</v>
      </c>
      <c r="F139" s="35" t="n">
        <v>0.3</v>
      </c>
      <c r="G139" s="35" t="n">
        <v>0.2</v>
      </c>
      <c r="H139" s="35" t="n">
        <v>0.2</v>
      </c>
      <c r="I139" s="35" t="n">
        <v>0.2</v>
      </c>
      <c r="J139" s="35" t="n">
        <v>0.2</v>
      </c>
      <c r="K139" s="35" t="n">
        <v>0.4</v>
      </c>
      <c r="L139" s="35" t="n">
        <v>0.4</v>
      </c>
      <c r="M139" s="35" t="n">
        <v>0.4</v>
      </c>
      <c r="N139" s="35" t="n">
        <v>0.3</v>
      </c>
      <c r="O139" s="35" t="n">
        <v>0.2</v>
      </c>
      <c r="P139" s="35" t="n">
        <v>0.2</v>
      </c>
      <c r="Q139" s="35" t="n">
        <v>0.3</v>
      </c>
    </row>
    <row r="140" customFormat="false" ht="15" hidden="false" customHeight="true" outlineLevel="0" collapsed="false">
      <c r="A140" s="34" t="s">
        <v>211</v>
      </c>
      <c r="B140" s="34" t="s">
        <v>54</v>
      </c>
      <c r="C140" s="35" t="n">
        <v>11.3</v>
      </c>
      <c r="D140" s="35" t="n">
        <v>0.7</v>
      </c>
      <c r="E140" s="35" t="n">
        <v>0.5</v>
      </c>
      <c r="F140" s="35" t="n">
        <v>0.4</v>
      </c>
      <c r="G140" s="35" t="n">
        <v>0.4</v>
      </c>
      <c r="H140" s="35" t="n">
        <v>0.4</v>
      </c>
      <c r="I140" s="35" t="n">
        <v>0.6</v>
      </c>
      <c r="J140" s="35" t="n">
        <v>1</v>
      </c>
      <c r="K140" s="35" t="n">
        <v>1.1</v>
      </c>
      <c r="L140" s="35" t="n">
        <v>0.8</v>
      </c>
      <c r="M140" s="35" t="n">
        <v>0.8</v>
      </c>
      <c r="N140" s="35" t="n">
        <v>0.9</v>
      </c>
      <c r="O140" s="35" t="n">
        <v>0.9</v>
      </c>
      <c r="P140" s="35" t="n">
        <v>0.8</v>
      </c>
      <c r="Q140" s="35" t="n">
        <v>2</v>
      </c>
    </row>
    <row r="141" customFormat="false" ht="15" hidden="false" customHeight="true" outlineLevel="0" collapsed="false">
      <c r="A141" s="34"/>
      <c r="B141" s="34" t="s">
        <v>212</v>
      </c>
      <c r="C141" s="35" t="n">
        <v>0.8</v>
      </c>
      <c r="D141" s="35" t="s">
        <v>47</v>
      </c>
      <c r="E141" s="35" t="s">
        <v>47</v>
      </c>
      <c r="F141" s="35" t="s">
        <v>47</v>
      </c>
      <c r="G141" s="35" t="s">
        <v>47</v>
      </c>
      <c r="H141" s="35" t="s">
        <v>47</v>
      </c>
      <c r="I141" s="35" t="n">
        <v>0.1</v>
      </c>
      <c r="J141" s="35" t="n">
        <v>0.1</v>
      </c>
      <c r="K141" s="35" t="n">
        <v>0.1</v>
      </c>
      <c r="L141" s="35" t="n">
        <v>0.1</v>
      </c>
      <c r="M141" s="35" t="n">
        <v>0.1</v>
      </c>
      <c r="N141" s="35" t="n">
        <v>0.1</v>
      </c>
      <c r="O141" s="35" t="n">
        <v>0.1</v>
      </c>
      <c r="P141" s="35" t="n">
        <v>0.1</v>
      </c>
      <c r="Q141" s="35" t="n">
        <v>0.2</v>
      </c>
    </row>
    <row r="142" customFormat="false" ht="15" hidden="false" customHeight="true" outlineLevel="0" collapsed="false">
      <c r="A142" s="34"/>
      <c r="B142" s="34" t="s">
        <v>213</v>
      </c>
      <c r="C142" s="35" t="n">
        <v>5.8</v>
      </c>
      <c r="D142" s="35" t="n">
        <v>0.5</v>
      </c>
      <c r="E142" s="35" t="n">
        <v>0.3</v>
      </c>
      <c r="F142" s="35" t="n">
        <v>0.2</v>
      </c>
      <c r="G142" s="35" t="n">
        <v>0.2</v>
      </c>
      <c r="H142" s="35" t="n">
        <v>0.2</v>
      </c>
      <c r="I142" s="35" t="n">
        <v>0.3</v>
      </c>
      <c r="J142" s="35" t="n">
        <v>0.6</v>
      </c>
      <c r="K142" s="35" t="n">
        <v>0.8</v>
      </c>
      <c r="L142" s="35" t="n">
        <v>0.5</v>
      </c>
      <c r="M142" s="35" t="n">
        <v>0.4</v>
      </c>
      <c r="N142" s="35" t="n">
        <v>0.4</v>
      </c>
      <c r="O142" s="35" t="n">
        <v>0.3</v>
      </c>
      <c r="P142" s="35" t="n">
        <v>0.3</v>
      </c>
      <c r="Q142" s="35" t="n">
        <v>0.8</v>
      </c>
    </row>
    <row r="143" customFormat="false" ht="15" hidden="false" customHeight="true" outlineLevel="0" collapsed="false">
      <c r="A143" s="34"/>
      <c r="B143" s="34" t="s">
        <v>214</v>
      </c>
      <c r="C143" s="35" t="n">
        <v>4.5</v>
      </c>
      <c r="D143" s="35" t="n">
        <v>0.2</v>
      </c>
      <c r="E143" s="35" t="n">
        <v>0.2</v>
      </c>
      <c r="F143" s="35" t="n">
        <v>0.1</v>
      </c>
      <c r="G143" s="35" t="n">
        <v>0.2</v>
      </c>
      <c r="H143" s="35" t="n">
        <v>0.2</v>
      </c>
      <c r="I143" s="35" t="n">
        <v>0.2</v>
      </c>
      <c r="J143" s="35" t="n">
        <v>0.3</v>
      </c>
      <c r="K143" s="35" t="n">
        <v>0.2</v>
      </c>
      <c r="L143" s="35" t="n">
        <v>0.3</v>
      </c>
      <c r="M143" s="35" t="n">
        <v>0.3</v>
      </c>
      <c r="N143" s="35" t="n">
        <v>0.4</v>
      </c>
      <c r="O143" s="35" t="n">
        <v>0.5</v>
      </c>
      <c r="P143" s="35" t="n">
        <v>0.4</v>
      </c>
      <c r="Q143" s="35" t="n">
        <v>1</v>
      </c>
    </row>
    <row r="144" customFormat="false" ht="15" hidden="false" customHeight="true" outlineLevel="0" collapsed="false">
      <c r="A144" s="34" t="s">
        <v>215</v>
      </c>
      <c r="B144" s="34" t="s">
        <v>54</v>
      </c>
      <c r="C144" s="35" t="n">
        <v>67.8</v>
      </c>
      <c r="D144" s="35" t="n">
        <v>3</v>
      </c>
      <c r="E144" s="35" t="n">
        <v>3.8</v>
      </c>
      <c r="F144" s="35" t="n">
        <v>5.3</v>
      </c>
      <c r="G144" s="35" t="n">
        <v>7.1</v>
      </c>
      <c r="H144" s="35" t="n">
        <v>6</v>
      </c>
      <c r="I144" s="35" t="n">
        <v>3.8</v>
      </c>
      <c r="J144" s="35" t="n">
        <v>3.9</v>
      </c>
      <c r="K144" s="35" t="n">
        <v>4.3</v>
      </c>
      <c r="L144" s="35" t="n">
        <v>5</v>
      </c>
      <c r="M144" s="35" t="n">
        <v>6.9</v>
      </c>
      <c r="N144" s="35" t="n">
        <v>6.7</v>
      </c>
      <c r="O144" s="35" t="n">
        <v>4.8</v>
      </c>
      <c r="P144" s="35" t="n">
        <v>3.1</v>
      </c>
      <c r="Q144" s="35" t="n">
        <v>4</v>
      </c>
    </row>
    <row r="145" customFormat="false" ht="15" hidden="false" customHeight="true" outlineLevel="0" collapsed="false">
      <c r="A145" s="34"/>
      <c r="B145" s="34" t="s">
        <v>216</v>
      </c>
      <c r="C145" s="35" t="n">
        <v>18</v>
      </c>
      <c r="D145" s="35" t="n">
        <v>0.8</v>
      </c>
      <c r="E145" s="35" t="n">
        <v>1.1</v>
      </c>
      <c r="F145" s="35" t="n">
        <v>1.5</v>
      </c>
      <c r="G145" s="35" t="n">
        <v>2</v>
      </c>
      <c r="H145" s="35" t="n">
        <v>1.4</v>
      </c>
      <c r="I145" s="35" t="n">
        <v>0.9</v>
      </c>
      <c r="J145" s="35" t="n">
        <v>1</v>
      </c>
      <c r="K145" s="35" t="n">
        <v>1.2</v>
      </c>
      <c r="L145" s="35" t="n">
        <v>1.5</v>
      </c>
      <c r="M145" s="35" t="n">
        <v>2.1</v>
      </c>
      <c r="N145" s="35" t="n">
        <v>1.7</v>
      </c>
      <c r="O145" s="35" t="n">
        <v>1.1</v>
      </c>
      <c r="P145" s="35" t="n">
        <v>0.7</v>
      </c>
      <c r="Q145" s="35" t="n">
        <v>0.9</v>
      </c>
    </row>
    <row r="146" customFormat="false" ht="15" hidden="false" customHeight="true" outlineLevel="0" collapsed="false">
      <c r="A146" s="34"/>
      <c r="B146" s="34" t="s">
        <v>217</v>
      </c>
      <c r="C146" s="35" t="n">
        <v>7.2</v>
      </c>
      <c r="D146" s="35" t="n">
        <v>0.3</v>
      </c>
      <c r="E146" s="35" t="n">
        <v>0.4</v>
      </c>
      <c r="F146" s="35" t="n">
        <v>0.5</v>
      </c>
      <c r="G146" s="35" t="n">
        <v>0.6</v>
      </c>
      <c r="H146" s="35" t="n">
        <v>0.6</v>
      </c>
      <c r="I146" s="35" t="n">
        <v>0.4</v>
      </c>
      <c r="J146" s="35" t="n">
        <v>0.4</v>
      </c>
      <c r="K146" s="35" t="n">
        <v>0.5</v>
      </c>
      <c r="L146" s="35" t="n">
        <v>0.6</v>
      </c>
      <c r="M146" s="35" t="n">
        <v>0.7</v>
      </c>
      <c r="N146" s="35" t="n">
        <v>0.7</v>
      </c>
      <c r="O146" s="35" t="n">
        <v>0.6</v>
      </c>
      <c r="P146" s="35" t="n">
        <v>0.4</v>
      </c>
      <c r="Q146" s="35" t="n">
        <v>0.5</v>
      </c>
    </row>
    <row r="147" customFormat="false" ht="15" hidden="false" customHeight="true" outlineLevel="0" collapsed="false">
      <c r="A147" s="34"/>
      <c r="B147" s="34" t="s">
        <v>218</v>
      </c>
      <c r="C147" s="35" t="n">
        <v>30.4</v>
      </c>
      <c r="D147" s="35" t="n">
        <v>1.3</v>
      </c>
      <c r="E147" s="35" t="n">
        <v>1.6</v>
      </c>
      <c r="F147" s="35" t="n">
        <v>2.3</v>
      </c>
      <c r="G147" s="35" t="n">
        <v>3.2</v>
      </c>
      <c r="H147" s="35" t="n">
        <v>3</v>
      </c>
      <c r="I147" s="35" t="n">
        <v>1.9</v>
      </c>
      <c r="J147" s="35" t="n">
        <v>1.7</v>
      </c>
      <c r="K147" s="35" t="n">
        <v>1.8</v>
      </c>
      <c r="L147" s="35" t="n">
        <v>2.1</v>
      </c>
      <c r="M147" s="35" t="n">
        <v>2.9</v>
      </c>
      <c r="N147" s="35" t="n">
        <v>3.1</v>
      </c>
      <c r="O147" s="35" t="n">
        <v>2.2</v>
      </c>
      <c r="P147" s="35" t="n">
        <v>1.5</v>
      </c>
      <c r="Q147" s="35" t="n">
        <v>1.8</v>
      </c>
    </row>
    <row r="148" customFormat="false" ht="15" hidden="false" customHeight="true" outlineLevel="0" collapsed="false">
      <c r="A148" s="34"/>
      <c r="B148" s="34" t="s">
        <v>219</v>
      </c>
      <c r="C148" s="35" t="n">
        <v>0.9</v>
      </c>
      <c r="D148" s="35" t="n">
        <v>0.1</v>
      </c>
      <c r="E148" s="35" t="s">
        <v>47</v>
      </c>
      <c r="F148" s="35" t="n">
        <v>0.1</v>
      </c>
      <c r="G148" s="35" t="n">
        <v>0.1</v>
      </c>
      <c r="H148" s="35" t="n">
        <v>0.1</v>
      </c>
      <c r="I148" s="35" t="s">
        <v>47</v>
      </c>
      <c r="J148" s="35" t="n">
        <v>0.1</v>
      </c>
      <c r="K148" s="35" t="n">
        <v>0.1</v>
      </c>
      <c r="L148" s="35" t="n">
        <v>0.1</v>
      </c>
      <c r="M148" s="35" t="n">
        <v>0.1</v>
      </c>
      <c r="N148" s="35" t="n">
        <v>0.1</v>
      </c>
      <c r="O148" s="35" t="n">
        <v>0.1</v>
      </c>
      <c r="P148" s="35" t="s">
        <v>47</v>
      </c>
      <c r="Q148" s="35" t="s">
        <v>47</v>
      </c>
    </row>
    <row r="149" customFormat="false" ht="15" hidden="false" customHeight="true" outlineLevel="0" collapsed="false">
      <c r="A149" s="34"/>
      <c r="B149" s="34" t="s">
        <v>220</v>
      </c>
      <c r="C149" s="35" t="n">
        <v>11.2</v>
      </c>
      <c r="D149" s="35" t="n">
        <v>0.5</v>
      </c>
      <c r="E149" s="35" t="n">
        <v>0.6</v>
      </c>
      <c r="F149" s="35" t="n">
        <v>0.9</v>
      </c>
      <c r="G149" s="35" t="n">
        <v>1.2</v>
      </c>
      <c r="H149" s="35" t="n">
        <v>1</v>
      </c>
      <c r="I149" s="35" t="n">
        <v>0.6</v>
      </c>
      <c r="J149" s="35" t="n">
        <v>0.7</v>
      </c>
      <c r="K149" s="35" t="n">
        <v>0.7</v>
      </c>
      <c r="L149" s="35" t="n">
        <v>0.8</v>
      </c>
      <c r="M149" s="35" t="n">
        <v>1.1</v>
      </c>
      <c r="N149" s="35" t="n">
        <v>1.1</v>
      </c>
      <c r="O149" s="35" t="n">
        <v>0.9</v>
      </c>
      <c r="P149" s="35" t="n">
        <v>0.5</v>
      </c>
      <c r="Q149" s="35" t="n">
        <v>0.7</v>
      </c>
    </row>
    <row r="150" customFormat="false" ht="15" hidden="false" customHeight="true" outlineLevel="0" collapsed="false">
      <c r="A150" s="34" t="s">
        <v>221</v>
      </c>
      <c r="B150" s="34" t="s">
        <v>54</v>
      </c>
      <c r="C150" s="35" t="n">
        <v>43.4</v>
      </c>
      <c r="D150" s="35" t="n">
        <v>4.7</v>
      </c>
      <c r="E150" s="35" t="n">
        <v>3.7</v>
      </c>
      <c r="F150" s="35" t="n">
        <v>2.6</v>
      </c>
      <c r="G150" s="35" t="n">
        <v>1.8</v>
      </c>
      <c r="H150" s="35" t="n">
        <v>1.7</v>
      </c>
      <c r="I150" s="35" t="n">
        <v>2.6</v>
      </c>
      <c r="J150" s="35" t="n">
        <v>5.9</v>
      </c>
      <c r="K150" s="35" t="n">
        <v>5.6</v>
      </c>
      <c r="L150" s="35" t="n">
        <v>4.3</v>
      </c>
      <c r="M150" s="35" t="n">
        <v>2.7</v>
      </c>
      <c r="N150" s="35" t="n">
        <v>2.3</v>
      </c>
      <c r="O150" s="35" t="n">
        <v>1.9</v>
      </c>
      <c r="P150" s="35" t="n">
        <v>1.4</v>
      </c>
      <c r="Q150" s="35" t="n">
        <v>2.2</v>
      </c>
    </row>
    <row r="151" customFormat="false" ht="15" hidden="false" customHeight="true" outlineLevel="0" collapsed="false">
      <c r="A151" s="34"/>
      <c r="B151" s="34" t="s">
        <v>222</v>
      </c>
      <c r="C151" s="35" t="n">
        <v>2.3</v>
      </c>
      <c r="D151" s="35" t="n">
        <v>0.4</v>
      </c>
      <c r="E151" s="35" t="n">
        <v>0.2</v>
      </c>
      <c r="F151" s="35" t="n">
        <v>0.1</v>
      </c>
      <c r="G151" s="35" t="n">
        <v>0.1</v>
      </c>
      <c r="H151" s="35" t="s">
        <v>47</v>
      </c>
      <c r="I151" s="35" t="n">
        <v>0.1</v>
      </c>
      <c r="J151" s="35" t="n">
        <v>0.6</v>
      </c>
      <c r="K151" s="35" t="n">
        <v>0.3</v>
      </c>
      <c r="L151" s="35" t="n">
        <v>0.1</v>
      </c>
      <c r="M151" s="35" t="n">
        <v>0.1</v>
      </c>
      <c r="N151" s="35" t="n">
        <v>0.1</v>
      </c>
      <c r="O151" s="35" t="n">
        <v>0.1</v>
      </c>
      <c r="P151" s="35" t="s">
        <v>47</v>
      </c>
      <c r="Q151" s="35" t="n">
        <v>0.1</v>
      </c>
    </row>
    <row r="152" customFormat="false" ht="15" hidden="false" customHeight="true" outlineLevel="0" collapsed="false">
      <c r="A152" s="34"/>
      <c r="B152" s="34" t="s">
        <v>223</v>
      </c>
      <c r="C152" s="35" t="n">
        <v>8.6</v>
      </c>
      <c r="D152" s="35" t="n">
        <v>1.1</v>
      </c>
      <c r="E152" s="35" t="n">
        <v>0.6</v>
      </c>
      <c r="F152" s="35" t="n">
        <v>0.4</v>
      </c>
      <c r="G152" s="35" t="n">
        <v>0.3</v>
      </c>
      <c r="H152" s="35" t="n">
        <v>0.3</v>
      </c>
      <c r="I152" s="35" t="n">
        <v>0.7</v>
      </c>
      <c r="J152" s="35" t="n">
        <v>1.6</v>
      </c>
      <c r="K152" s="35" t="n">
        <v>1.1</v>
      </c>
      <c r="L152" s="35" t="n">
        <v>0.7</v>
      </c>
      <c r="M152" s="35" t="n">
        <v>0.5</v>
      </c>
      <c r="N152" s="35" t="n">
        <v>0.4</v>
      </c>
      <c r="O152" s="35" t="n">
        <v>0.3</v>
      </c>
      <c r="P152" s="35" t="n">
        <v>0.3</v>
      </c>
      <c r="Q152" s="35" t="n">
        <v>0.4</v>
      </c>
    </row>
    <row r="153" customFormat="false" ht="15" hidden="false" customHeight="true" outlineLevel="0" collapsed="false">
      <c r="A153" s="34"/>
      <c r="B153" s="34" t="s">
        <v>224</v>
      </c>
      <c r="C153" s="35" t="n">
        <v>21.6</v>
      </c>
      <c r="D153" s="35" t="n">
        <v>1.8</v>
      </c>
      <c r="E153" s="35" t="n">
        <v>2</v>
      </c>
      <c r="F153" s="35" t="n">
        <v>1.6</v>
      </c>
      <c r="G153" s="35" t="n">
        <v>1.1</v>
      </c>
      <c r="H153" s="35" t="n">
        <v>1</v>
      </c>
      <c r="I153" s="35" t="n">
        <v>1.1</v>
      </c>
      <c r="J153" s="35" t="n">
        <v>1.8</v>
      </c>
      <c r="K153" s="35" t="n">
        <v>2.7</v>
      </c>
      <c r="L153" s="35" t="n">
        <v>2.5</v>
      </c>
      <c r="M153" s="35" t="n">
        <v>1.6</v>
      </c>
      <c r="N153" s="35" t="n">
        <v>1.3</v>
      </c>
      <c r="O153" s="35" t="n">
        <v>1.1</v>
      </c>
      <c r="P153" s="35" t="n">
        <v>0.8</v>
      </c>
      <c r="Q153" s="35" t="n">
        <v>1.2</v>
      </c>
    </row>
    <row r="154" customFormat="false" ht="15" hidden="false" customHeight="true" outlineLevel="0" collapsed="false">
      <c r="A154" s="34"/>
      <c r="B154" s="34" t="s">
        <v>225</v>
      </c>
      <c r="C154" s="35" t="n">
        <v>10.8</v>
      </c>
      <c r="D154" s="35" t="n">
        <v>1.4</v>
      </c>
      <c r="E154" s="35" t="n">
        <v>0.9</v>
      </c>
      <c r="F154" s="35" t="n">
        <v>0.5</v>
      </c>
      <c r="G154" s="35" t="n">
        <v>0.4</v>
      </c>
      <c r="H154" s="35" t="n">
        <v>0.3</v>
      </c>
      <c r="I154" s="35" t="n">
        <v>0.8</v>
      </c>
      <c r="J154" s="35" t="n">
        <v>1.9</v>
      </c>
      <c r="K154" s="35" t="n">
        <v>1.4</v>
      </c>
      <c r="L154" s="35" t="n">
        <v>0.9</v>
      </c>
      <c r="M154" s="35" t="n">
        <v>0.6</v>
      </c>
      <c r="N154" s="35" t="n">
        <v>0.5</v>
      </c>
      <c r="O154" s="35" t="n">
        <v>0.4</v>
      </c>
      <c r="P154" s="35" t="n">
        <v>0.3</v>
      </c>
      <c r="Q154" s="35" t="n">
        <v>0.5</v>
      </c>
    </row>
    <row r="155" customFormat="false" ht="15" hidden="false" customHeight="true" outlineLevel="0" collapsed="false">
      <c r="A155" s="34" t="s">
        <v>226</v>
      </c>
      <c r="B155" s="34" t="s">
        <v>54</v>
      </c>
      <c r="C155" s="35" t="n">
        <v>46.7</v>
      </c>
      <c r="D155" s="35" t="n">
        <v>2.3</v>
      </c>
      <c r="E155" s="35" t="n">
        <v>2.3</v>
      </c>
      <c r="F155" s="35" t="n">
        <v>2.3</v>
      </c>
      <c r="G155" s="35" t="n">
        <v>2.5</v>
      </c>
      <c r="H155" s="35" t="n">
        <v>2.4</v>
      </c>
      <c r="I155" s="35" t="n">
        <v>2.8</v>
      </c>
      <c r="J155" s="35" t="n">
        <v>3.5</v>
      </c>
      <c r="K155" s="35" t="n">
        <v>3.9</v>
      </c>
      <c r="L155" s="35" t="n">
        <v>4</v>
      </c>
      <c r="M155" s="35" t="n">
        <v>4</v>
      </c>
      <c r="N155" s="35" t="n">
        <v>3.6</v>
      </c>
      <c r="O155" s="35" t="n">
        <v>3.3</v>
      </c>
      <c r="P155" s="35" t="n">
        <v>2.8</v>
      </c>
      <c r="Q155" s="35" t="n">
        <v>7</v>
      </c>
    </row>
    <row r="156" customFormat="false" ht="15" hidden="false" customHeight="true" outlineLevel="0" collapsed="false">
      <c r="A156" s="34"/>
      <c r="B156" s="34" t="s">
        <v>227</v>
      </c>
      <c r="C156" s="35" t="n">
        <v>3.9</v>
      </c>
      <c r="D156" s="35" t="n">
        <v>0.2</v>
      </c>
      <c r="E156" s="35" t="n">
        <v>0.2</v>
      </c>
      <c r="F156" s="35" t="n">
        <v>0.2</v>
      </c>
      <c r="G156" s="35" t="n">
        <v>0.2</v>
      </c>
      <c r="H156" s="35" t="n">
        <v>0.2</v>
      </c>
      <c r="I156" s="35" t="n">
        <v>0.3</v>
      </c>
      <c r="J156" s="35" t="n">
        <v>0.3</v>
      </c>
      <c r="K156" s="35" t="n">
        <v>0.3</v>
      </c>
      <c r="L156" s="35" t="n">
        <v>0.3</v>
      </c>
      <c r="M156" s="35" t="n">
        <v>0.3</v>
      </c>
      <c r="N156" s="35" t="n">
        <v>0.4</v>
      </c>
      <c r="O156" s="35" t="n">
        <v>0.3</v>
      </c>
      <c r="P156" s="35" t="n">
        <v>0.2</v>
      </c>
      <c r="Q156" s="35" t="n">
        <v>0.7</v>
      </c>
    </row>
    <row r="157" customFormat="false" ht="15" hidden="false" customHeight="true" outlineLevel="0" collapsed="false">
      <c r="A157" s="34"/>
      <c r="B157" s="34" t="s">
        <v>228</v>
      </c>
      <c r="C157" s="35" t="n">
        <v>6.4</v>
      </c>
      <c r="D157" s="35" t="n">
        <v>0.4</v>
      </c>
      <c r="E157" s="35" t="n">
        <v>0.4</v>
      </c>
      <c r="F157" s="35" t="n">
        <v>0.4</v>
      </c>
      <c r="G157" s="35" t="n">
        <v>0.4</v>
      </c>
      <c r="H157" s="35" t="n">
        <v>0.4</v>
      </c>
      <c r="I157" s="35" t="n">
        <v>0.3</v>
      </c>
      <c r="J157" s="35" t="n">
        <v>0.5</v>
      </c>
      <c r="K157" s="35" t="n">
        <v>0.5</v>
      </c>
      <c r="L157" s="35" t="n">
        <v>0.5</v>
      </c>
      <c r="M157" s="35" t="n">
        <v>0.6</v>
      </c>
      <c r="N157" s="35" t="n">
        <v>0.5</v>
      </c>
      <c r="O157" s="35" t="n">
        <v>0.4</v>
      </c>
      <c r="P157" s="35" t="n">
        <v>0.3</v>
      </c>
      <c r="Q157" s="35" t="n">
        <v>0.8</v>
      </c>
    </row>
    <row r="158" customFormat="false" ht="15" hidden="false" customHeight="true" outlineLevel="0" collapsed="false">
      <c r="A158" s="34"/>
      <c r="B158" s="34" t="s">
        <v>229</v>
      </c>
      <c r="C158" s="35" t="n">
        <v>4</v>
      </c>
      <c r="D158" s="35" t="n">
        <v>0.2</v>
      </c>
      <c r="E158" s="35" t="n">
        <v>0.2</v>
      </c>
      <c r="F158" s="35" t="n">
        <v>0.2</v>
      </c>
      <c r="G158" s="35" t="n">
        <v>0.2</v>
      </c>
      <c r="H158" s="35" t="n">
        <v>0.2</v>
      </c>
      <c r="I158" s="35" t="n">
        <v>0.2</v>
      </c>
      <c r="J158" s="35" t="n">
        <v>0.3</v>
      </c>
      <c r="K158" s="35" t="n">
        <v>0.3</v>
      </c>
      <c r="L158" s="35" t="n">
        <v>0.3</v>
      </c>
      <c r="M158" s="35" t="n">
        <v>0.3</v>
      </c>
      <c r="N158" s="35" t="n">
        <v>0.3</v>
      </c>
      <c r="O158" s="35" t="n">
        <v>0.3</v>
      </c>
      <c r="P158" s="35" t="n">
        <v>0.2</v>
      </c>
      <c r="Q158" s="35" t="n">
        <v>0.7</v>
      </c>
    </row>
    <row r="159" customFormat="false" ht="15" hidden="false" customHeight="true" outlineLevel="0" collapsed="false">
      <c r="A159" s="34"/>
      <c r="B159" s="34" t="s">
        <v>230</v>
      </c>
      <c r="C159" s="35" t="n">
        <v>6.8</v>
      </c>
      <c r="D159" s="35" t="n">
        <v>0.3</v>
      </c>
      <c r="E159" s="35" t="n">
        <v>0.3</v>
      </c>
      <c r="F159" s="35" t="n">
        <v>0.3</v>
      </c>
      <c r="G159" s="35" t="n">
        <v>0.3</v>
      </c>
      <c r="H159" s="35" t="n">
        <v>0.3</v>
      </c>
      <c r="I159" s="35" t="n">
        <v>0.4</v>
      </c>
      <c r="J159" s="35" t="n">
        <v>0.5</v>
      </c>
      <c r="K159" s="35" t="n">
        <v>0.6</v>
      </c>
      <c r="L159" s="35" t="n">
        <v>0.6</v>
      </c>
      <c r="M159" s="35" t="n">
        <v>0.5</v>
      </c>
      <c r="N159" s="35" t="n">
        <v>0.5</v>
      </c>
      <c r="O159" s="35" t="n">
        <v>0.4</v>
      </c>
      <c r="P159" s="35" t="n">
        <v>0.4</v>
      </c>
      <c r="Q159" s="35" t="n">
        <v>1.3</v>
      </c>
    </row>
    <row r="160" customFormat="false" ht="15" hidden="false" customHeight="true" outlineLevel="0" collapsed="false">
      <c r="A160" s="34"/>
      <c r="B160" s="34" t="s">
        <v>231</v>
      </c>
      <c r="C160" s="35" t="n">
        <v>0.5</v>
      </c>
      <c r="D160" s="35" t="s">
        <v>47</v>
      </c>
      <c r="E160" s="35" t="s">
        <v>47</v>
      </c>
      <c r="F160" s="35" t="s">
        <v>47</v>
      </c>
      <c r="G160" s="35" t="s">
        <v>47</v>
      </c>
      <c r="H160" s="35" t="s">
        <v>47</v>
      </c>
      <c r="I160" s="35" t="s">
        <v>47</v>
      </c>
      <c r="J160" s="35" t="n">
        <v>0.1</v>
      </c>
      <c r="K160" s="35" t="s">
        <v>47</v>
      </c>
      <c r="L160" s="35" t="s">
        <v>47</v>
      </c>
      <c r="M160" s="35" t="n">
        <v>0.1</v>
      </c>
      <c r="N160" s="35" t="n">
        <v>0.1</v>
      </c>
      <c r="O160" s="35" t="s">
        <v>47</v>
      </c>
      <c r="P160" s="35" t="s">
        <v>47</v>
      </c>
      <c r="Q160" s="35" t="n">
        <v>0.1</v>
      </c>
    </row>
    <row r="161" customFormat="false" ht="15" hidden="false" customHeight="true" outlineLevel="0" collapsed="false">
      <c r="A161" s="34"/>
      <c r="B161" s="34" t="s">
        <v>232</v>
      </c>
      <c r="C161" s="35" t="n">
        <v>4.6</v>
      </c>
      <c r="D161" s="35" t="n">
        <v>0.3</v>
      </c>
      <c r="E161" s="35" t="n">
        <v>0.3</v>
      </c>
      <c r="F161" s="35" t="n">
        <v>0.2</v>
      </c>
      <c r="G161" s="35" t="n">
        <v>0.2</v>
      </c>
      <c r="H161" s="35" t="n">
        <v>0.2</v>
      </c>
      <c r="I161" s="35" t="n">
        <v>0.3</v>
      </c>
      <c r="J161" s="35" t="n">
        <v>0.4</v>
      </c>
      <c r="K161" s="35" t="n">
        <v>0.5</v>
      </c>
      <c r="L161" s="35" t="n">
        <v>0.4</v>
      </c>
      <c r="M161" s="35" t="n">
        <v>0.4</v>
      </c>
      <c r="N161" s="35" t="n">
        <v>0.3</v>
      </c>
      <c r="O161" s="35" t="n">
        <v>0.3</v>
      </c>
      <c r="P161" s="35" t="n">
        <v>0.3</v>
      </c>
      <c r="Q161" s="35" t="n">
        <v>0.6</v>
      </c>
    </row>
    <row r="162" customFormat="false" ht="15" hidden="false" customHeight="true" outlineLevel="0" collapsed="false">
      <c r="A162" s="34"/>
      <c r="B162" s="34" t="s">
        <v>233</v>
      </c>
      <c r="C162" s="35" t="n">
        <v>8.3</v>
      </c>
      <c r="D162" s="35" t="n">
        <v>0.4</v>
      </c>
      <c r="E162" s="35" t="n">
        <v>0.4</v>
      </c>
      <c r="F162" s="35" t="n">
        <v>0.4</v>
      </c>
      <c r="G162" s="35" t="n">
        <v>0.5</v>
      </c>
      <c r="H162" s="35" t="n">
        <v>0.5</v>
      </c>
      <c r="I162" s="35" t="n">
        <v>0.5</v>
      </c>
      <c r="J162" s="35" t="n">
        <v>0.5</v>
      </c>
      <c r="K162" s="35" t="n">
        <v>0.6</v>
      </c>
      <c r="L162" s="35" t="n">
        <v>0.7</v>
      </c>
      <c r="M162" s="35" t="n">
        <v>0.7</v>
      </c>
      <c r="N162" s="35" t="n">
        <v>0.7</v>
      </c>
      <c r="O162" s="35" t="n">
        <v>0.7</v>
      </c>
      <c r="P162" s="35" t="n">
        <v>0.5</v>
      </c>
      <c r="Q162" s="35" t="n">
        <v>1.1</v>
      </c>
    </row>
    <row r="163" customFormat="false" ht="15" hidden="false" customHeight="true" outlineLevel="0" collapsed="false">
      <c r="A163" s="34"/>
      <c r="B163" s="34" t="s">
        <v>234</v>
      </c>
      <c r="C163" s="35" t="n">
        <v>1.9</v>
      </c>
      <c r="D163" s="35" t="n">
        <v>0.1</v>
      </c>
      <c r="E163" s="35" t="n">
        <v>0.1</v>
      </c>
      <c r="F163" s="35" t="n">
        <v>0.1</v>
      </c>
      <c r="G163" s="35" t="n">
        <v>0.1</v>
      </c>
      <c r="H163" s="35" t="n">
        <v>0.1</v>
      </c>
      <c r="I163" s="35" t="n">
        <v>0.1</v>
      </c>
      <c r="J163" s="35" t="n">
        <v>0.1</v>
      </c>
      <c r="K163" s="35" t="n">
        <v>0.2</v>
      </c>
      <c r="L163" s="35" t="n">
        <v>0.2</v>
      </c>
      <c r="M163" s="35" t="n">
        <v>0.2</v>
      </c>
      <c r="N163" s="35" t="n">
        <v>0.1</v>
      </c>
      <c r="O163" s="35" t="n">
        <v>0.1</v>
      </c>
      <c r="P163" s="35" t="n">
        <v>0.1</v>
      </c>
      <c r="Q163" s="35" t="n">
        <v>0.2</v>
      </c>
    </row>
    <row r="164" customFormat="false" ht="15" hidden="false" customHeight="true" outlineLevel="0" collapsed="false">
      <c r="A164" s="34"/>
      <c r="B164" s="34" t="s">
        <v>235</v>
      </c>
      <c r="C164" s="35" t="n">
        <v>1.7</v>
      </c>
      <c r="D164" s="35" t="n">
        <v>0.1</v>
      </c>
      <c r="E164" s="35" t="n">
        <v>0.1</v>
      </c>
      <c r="F164" s="35" t="n">
        <v>0.1</v>
      </c>
      <c r="G164" s="35" t="n">
        <v>0.1</v>
      </c>
      <c r="H164" s="35" t="n">
        <v>0.1</v>
      </c>
      <c r="I164" s="35" t="n">
        <v>0.1</v>
      </c>
      <c r="J164" s="35" t="n">
        <v>0.1</v>
      </c>
      <c r="K164" s="35" t="n">
        <v>0.1</v>
      </c>
      <c r="L164" s="35" t="n">
        <v>0.1</v>
      </c>
      <c r="M164" s="35" t="n">
        <v>0.2</v>
      </c>
      <c r="N164" s="35" t="n">
        <v>0.1</v>
      </c>
      <c r="O164" s="35" t="n">
        <v>0.2</v>
      </c>
      <c r="P164" s="35" t="n">
        <v>0.2</v>
      </c>
      <c r="Q164" s="35" t="n">
        <v>0.2</v>
      </c>
    </row>
    <row r="165" customFormat="false" ht="15" hidden="false" customHeight="true" outlineLevel="0" collapsed="false">
      <c r="A165" s="34"/>
      <c r="B165" s="34" t="s">
        <v>236</v>
      </c>
      <c r="C165" s="35" t="n">
        <v>1.7</v>
      </c>
      <c r="D165" s="35" t="n">
        <v>0.1</v>
      </c>
      <c r="E165" s="35" t="n">
        <v>0.1</v>
      </c>
      <c r="F165" s="35" t="n">
        <v>0.1</v>
      </c>
      <c r="G165" s="35" t="n">
        <v>0.1</v>
      </c>
      <c r="H165" s="35" t="n">
        <v>0.1</v>
      </c>
      <c r="I165" s="35" t="n">
        <v>0.1</v>
      </c>
      <c r="J165" s="35" t="n">
        <v>0.1</v>
      </c>
      <c r="K165" s="35" t="n">
        <v>0.2</v>
      </c>
      <c r="L165" s="35" t="n">
        <v>0.1</v>
      </c>
      <c r="M165" s="35" t="n">
        <v>0.1</v>
      </c>
      <c r="N165" s="35" t="n">
        <v>0.1</v>
      </c>
      <c r="O165" s="35" t="n">
        <v>0.1</v>
      </c>
      <c r="P165" s="35" t="n">
        <v>0.1</v>
      </c>
      <c r="Q165" s="35" t="n">
        <v>0.3</v>
      </c>
    </row>
    <row r="166" customFormat="false" ht="15" hidden="false" customHeight="true" outlineLevel="0" collapsed="false">
      <c r="A166" s="34"/>
      <c r="B166" s="34" t="s">
        <v>237</v>
      </c>
      <c r="C166" s="35" t="n">
        <v>6.4</v>
      </c>
      <c r="D166" s="35" t="n">
        <v>0.3</v>
      </c>
      <c r="E166" s="35" t="n">
        <v>0.3</v>
      </c>
      <c r="F166" s="35" t="n">
        <v>0.3</v>
      </c>
      <c r="G166" s="35" t="n">
        <v>0.3</v>
      </c>
      <c r="H166" s="35" t="n">
        <v>0.3</v>
      </c>
      <c r="I166" s="35" t="n">
        <v>0.4</v>
      </c>
      <c r="J166" s="35" t="n">
        <v>0.6</v>
      </c>
      <c r="K166" s="35" t="n">
        <v>0.6</v>
      </c>
      <c r="L166" s="35" t="n">
        <v>0.5</v>
      </c>
      <c r="M166" s="35" t="n">
        <v>0.6</v>
      </c>
      <c r="N166" s="35" t="n">
        <v>0.5</v>
      </c>
      <c r="O166" s="35" t="n">
        <v>0.4</v>
      </c>
      <c r="P166" s="35" t="n">
        <v>0.4</v>
      </c>
      <c r="Q166" s="35" t="n">
        <v>1</v>
      </c>
    </row>
    <row r="167" customFormat="false" ht="15" hidden="false" customHeight="true" outlineLevel="0" collapsed="false">
      <c r="A167" s="34" t="s">
        <v>238</v>
      </c>
      <c r="B167" s="34" t="s">
        <v>54</v>
      </c>
      <c r="C167" s="35" t="n">
        <v>4.1</v>
      </c>
      <c r="D167" s="35" t="n">
        <v>0.2</v>
      </c>
      <c r="E167" s="35" t="n">
        <v>0.2</v>
      </c>
      <c r="F167" s="35" t="n">
        <v>0.2</v>
      </c>
      <c r="G167" s="35" t="n">
        <v>0.2</v>
      </c>
      <c r="H167" s="35" t="n">
        <v>0.2</v>
      </c>
      <c r="I167" s="35" t="n">
        <v>0.2</v>
      </c>
      <c r="J167" s="35" t="n">
        <v>0.3</v>
      </c>
      <c r="K167" s="35" t="n">
        <v>0.4</v>
      </c>
      <c r="L167" s="35" t="n">
        <v>0.5</v>
      </c>
      <c r="M167" s="35" t="n">
        <v>0.4</v>
      </c>
      <c r="N167" s="35" t="n">
        <v>0.4</v>
      </c>
      <c r="O167" s="35" t="n">
        <v>0.3</v>
      </c>
      <c r="P167" s="35" t="n">
        <v>0.3</v>
      </c>
      <c r="Q167" s="35" t="n">
        <v>0.4</v>
      </c>
    </row>
    <row r="168" customFormat="false" ht="15" hidden="false" customHeight="true" outlineLevel="0" collapsed="false">
      <c r="A168" s="34"/>
      <c r="B168" s="34" t="s">
        <v>239</v>
      </c>
      <c r="C168" s="35" t="n">
        <v>1.5</v>
      </c>
      <c r="D168" s="35" t="n">
        <v>0.1</v>
      </c>
      <c r="E168" s="35" t="n">
        <v>0.1</v>
      </c>
      <c r="F168" s="35" t="n">
        <v>0.1</v>
      </c>
      <c r="G168" s="35" t="n">
        <v>0.1</v>
      </c>
      <c r="H168" s="35" t="n">
        <v>0.1</v>
      </c>
      <c r="I168" s="35" t="n">
        <v>0.1</v>
      </c>
      <c r="J168" s="35" t="n">
        <v>0.1</v>
      </c>
      <c r="K168" s="35" t="n">
        <v>0.2</v>
      </c>
      <c r="L168" s="35" t="n">
        <v>0.2</v>
      </c>
      <c r="M168" s="35" t="n">
        <v>0.1</v>
      </c>
      <c r="N168" s="35" t="n">
        <v>0.1</v>
      </c>
      <c r="O168" s="35" t="n">
        <v>0.1</v>
      </c>
      <c r="P168" s="35" t="n">
        <v>0.1</v>
      </c>
      <c r="Q168" s="35" t="n">
        <v>0.1</v>
      </c>
    </row>
    <row r="169" customFormat="false" ht="15" hidden="false" customHeight="true" outlineLevel="0" collapsed="false">
      <c r="A169" s="34"/>
      <c r="B169" s="34" t="s">
        <v>240</v>
      </c>
      <c r="C169" s="35" t="n">
        <v>1.1</v>
      </c>
      <c r="D169" s="35" t="s">
        <v>47</v>
      </c>
      <c r="E169" s="35" t="n">
        <v>0.1</v>
      </c>
      <c r="F169" s="35" t="n">
        <v>0.1</v>
      </c>
      <c r="G169" s="35" t="s">
        <v>47</v>
      </c>
      <c r="H169" s="35" t="n">
        <v>0.1</v>
      </c>
      <c r="I169" s="35" t="s">
        <v>47</v>
      </c>
      <c r="J169" s="35" t="n">
        <v>0.1</v>
      </c>
      <c r="K169" s="35" t="n">
        <v>0.1</v>
      </c>
      <c r="L169" s="35" t="n">
        <v>0.2</v>
      </c>
      <c r="M169" s="35" t="n">
        <v>0.1</v>
      </c>
      <c r="N169" s="35" t="n">
        <v>0.1</v>
      </c>
      <c r="O169" s="35" t="n">
        <v>0.1</v>
      </c>
      <c r="P169" s="35" t="n">
        <v>0.1</v>
      </c>
      <c r="Q169" s="35" t="n">
        <v>0.1</v>
      </c>
    </row>
    <row r="170" customFormat="false" ht="15" hidden="false" customHeight="true" outlineLevel="0" collapsed="false">
      <c r="A170" s="34"/>
      <c r="B170" s="34" t="s">
        <v>241</v>
      </c>
      <c r="C170" s="35" t="n">
        <v>0.8</v>
      </c>
      <c r="D170" s="35" t="s">
        <v>47</v>
      </c>
      <c r="E170" s="35" t="s">
        <v>47</v>
      </c>
      <c r="F170" s="35" t="s">
        <v>47</v>
      </c>
      <c r="G170" s="35" t="s">
        <v>47</v>
      </c>
      <c r="H170" s="35" t="s">
        <v>47</v>
      </c>
      <c r="I170" s="35" t="s">
        <v>47</v>
      </c>
      <c r="J170" s="35" t="s">
        <v>47</v>
      </c>
      <c r="K170" s="35" t="n">
        <v>0.1</v>
      </c>
      <c r="L170" s="35" t="n">
        <v>0.1</v>
      </c>
      <c r="M170" s="35" t="n">
        <v>0.1</v>
      </c>
      <c r="N170" s="35" t="n">
        <v>0.1</v>
      </c>
      <c r="O170" s="35" t="n">
        <v>0.1</v>
      </c>
      <c r="P170" s="35" t="n">
        <v>0.1</v>
      </c>
      <c r="Q170" s="35" t="n">
        <v>0.1</v>
      </c>
    </row>
    <row r="171" customFormat="false" ht="15" hidden="false" customHeight="true" outlineLevel="0" collapsed="false">
      <c r="A171" s="34"/>
      <c r="B171" s="34" t="s">
        <v>242</v>
      </c>
      <c r="C171" s="35" t="n">
        <v>0.6</v>
      </c>
      <c r="D171" s="35" t="s">
        <v>47</v>
      </c>
      <c r="E171" s="35" t="s">
        <v>47</v>
      </c>
      <c r="F171" s="35" t="s">
        <v>47</v>
      </c>
      <c r="G171" s="35" t="s">
        <v>47</v>
      </c>
      <c r="H171" s="35" t="s">
        <v>47</v>
      </c>
      <c r="I171" s="35" t="s">
        <v>47</v>
      </c>
      <c r="J171" s="35" t="n">
        <v>0.1</v>
      </c>
      <c r="K171" s="35" t="n">
        <v>0.1</v>
      </c>
      <c r="L171" s="35" t="n">
        <v>0.1</v>
      </c>
      <c r="M171" s="35" t="n">
        <v>0.1</v>
      </c>
      <c r="N171" s="35" t="n">
        <v>0.1</v>
      </c>
      <c r="O171" s="35" t="s">
        <v>47</v>
      </c>
      <c r="P171" s="35" t="s">
        <v>47</v>
      </c>
      <c r="Q171" s="35" t="n">
        <v>0.1</v>
      </c>
    </row>
    <row r="172" customFormat="false" ht="15" hidden="false" customHeight="true" outlineLevel="0" collapsed="false">
      <c r="A172" s="34" t="s">
        <v>243</v>
      </c>
      <c r="B172" s="34" t="s">
        <v>54</v>
      </c>
      <c r="C172" s="35" t="n">
        <v>7.6</v>
      </c>
      <c r="D172" s="35" t="n">
        <v>0.3</v>
      </c>
      <c r="E172" s="35" t="n">
        <v>0.3</v>
      </c>
      <c r="F172" s="35" t="n">
        <v>0.3</v>
      </c>
      <c r="G172" s="35" t="n">
        <v>0.3</v>
      </c>
      <c r="H172" s="35" t="n">
        <v>0.4</v>
      </c>
      <c r="I172" s="35" t="n">
        <v>0.5</v>
      </c>
      <c r="J172" s="35" t="n">
        <v>0.6</v>
      </c>
      <c r="K172" s="35" t="n">
        <v>0.7</v>
      </c>
      <c r="L172" s="35" t="n">
        <v>0.7</v>
      </c>
      <c r="M172" s="35" t="n">
        <v>0.6</v>
      </c>
      <c r="N172" s="35" t="n">
        <v>0.6</v>
      </c>
      <c r="O172" s="35" t="n">
        <v>0.6</v>
      </c>
      <c r="P172" s="35" t="n">
        <v>0.5</v>
      </c>
      <c r="Q172" s="35" t="n">
        <v>1.3</v>
      </c>
    </row>
    <row r="173" customFormat="false" ht="15" hidden="false" customHeight="true" outlineLevel="0" collapsed="false">
      <c r="A173" s="34"/>
      <c r="B173" s="34" t="s">
        <v>244</v>
      </c>
      <c r="C173" s="35" t="n">
        <v>0.7</v>
      </c>
      <c r="D173" s="35" t="s">
        <v>47</v>
      </c>
      <c r="E173" s="35" t="s">
        <v>47</v>
      </c>
      <c r="F173" s="35" t="s">
        <v>47</v>
      </c>
      <c r="G173" s="35" t="s">
        <v>47</v>
      </c>
      <c r="H173" s="35" t="s">
        <v>47</v>
      </c>
      <c r="I173" s="35" t="s">
        <v>47</v>
      </c>
      <c r="J173" s="35" t="n">
        <v>0.1</v>
      </c>
      <c r="K173" s="35" t="n">
        <v>0.1</v>
      </c>
      <c r="L173" s="35" t="n">
        <v>0.1</v>
      </c>
      <c r="M173" s="35" t="n">
        <v>0.1</v>
      </c>
      <c r="N173" s="35" t="n">
        <v>0.1</v>
      </c>
      <c r="O173" s="35" t="n">
        <v>0.1</v>
      </c>
      <c r="P173" s="35" t="s">
        <v>47</v>
      </c>
      <c r="Q173" s="35" t="n">
        <v>0.1</v>
      </c>
    </row>
    <row r="174" customFormat="false" ht="15" hidden="false" customHeight="true" outlineLevel="0" collapsed="false">
      <c r="A174" s="34"/>
      <c r="B174" s="34" t="s">
        <v>245</v>
      </c>
      <c r="C174" s="35" t="n">
        <v>1.7</v>
      </c>
      <c r="D174" s="35" t="n">
        <v>0.1</v>
      </c>
      <c r="E174" s="35" t="n">
        <v>0.1</v>
      </c>
      <c r="F174" s="35" t="n">
        <v>0.1</v>
      </c>
      <c r="G174" s="35" t="n">
        <v>0.1</v>
      </c>
      <c r="H174" s="35" t="n">
        <v>0.1</v>
      </c>
      <c r="I174" s="35" t="n">
        <v>0.1</v>
      </c>
      <c r="J174" s="35" t="n">
        <v>0.2</v>
      </c>
      <c r="K174" s="35" t="n">
        <v>0.2</v>
      </c>
      <c r="L174" s="35" t="n">
        <v>0.2</v>
      </c>
      <c r="M174" s="35" t="n">
        <v>0.1</v>
      </c>
      <c r="N174" s="35" t="n">
        <v>0.1</v>
      </c>
      <c r="O174" s="35" t="n">
        <v>0.1</v>
      </c>
      <c r="P174" s="35" t="n">
        <v>0.1</v>
      </c>
      <c r="Q174" s="35" t="n">
        <v>0.2</v>
      </c>
    </row>
    <row r="175" customFormat="false" ht="15" hidden="false" customHeight="true" outlineLevel="0" collapsed="false">
      <c r="A175" s="34"/>
      <c r="B175" s="34" t="s">
        <v>246</v>
      </c>
      <c r="C175" s="35" t="n">
        <v>2.1</v>
      </c>
      <c r="D175" s="35" t="n">
        <v>0.1</v>
      </c>
      <c r="E175" s="35" t="n">
        <v>0.1</v>
      </c>
      <c r="F175" s="35" t="n">
        <v>0.1</v>
      </c>
      <c r="G175" s="35" t="n">
        <v>0.1</v>
      </c>
      <c r="H175" s="35" t="n">
        <v>0.1</v>
      </c>
      <c r="I175" s="35" t="n">
        <v>0.1</v>
      </c>
      <c r="J175" s="35" t="n">
        <v>0.2</v>
      </c>
      <c r="K175" s="35" t="n">
        <v>0.2</v>
      </c>
      <c r="L175" s="35" t="n">
        <v>0.2</v>
      </c>
      <c r="M175" s="35" t="n">
        <v>0.2</v>
      </c>
      <c r="N175" s="35" t="n">
        <v>0.2</v>
      </c>
      <c r="O175" s="35" t="n">
        <v>0.2</v>
      </c>
      <c r="P175" s="35" t="n">
        <v>0.2</v>
      </c>
      <c r="Q175" s="35" t="n">
        <v>0.4</v>
      </c>
    </row>
    <row r="176" customFormat="false" ht="15" hidden="false" customHeight="true" outlineLevel="0" collapsed="false">
      <c r="A176" s="34"/>
      <c r="B176" s="34" t="s">
        <v>247</v>
      </c>
      <c r="C176" s="35" t="n">
        <v>0.5</v>
      </c>
      <c r="D176" s="35" t="s">
        <v>47</v>
      </c>
      <c r="E176" s="35" t="s">
        <v>47</v>
      </c>
      <c r="F176" s="35" t="s">
        <v>47</v>
      </c>
      <c r="G176" s="35" t="s">
        <v>47</v>
      </c>
      <c r="H176" s="35" t="s">
        <v>47</v>
      </c>
      <c r="I176" s="35" t="s">
        <v>47</v>
      </c>
      <c r="J176" s="35" t="s">
        <v>47</v>
      </c>
      <c r="K176" s="35" t="n">
        <v>0.1</v>
      </c>
      <c r="L176" s="35" t="n">
        <v>0.1</v>
      </c>
      <c r="M176" s="35" t="n">
        <v>0.1</v>
      </c>
      <c r="N176" s="35" t="s">
        <v>47</v>
      </c>
      <c r="O176" s="35" t="s">
        <v>47</v>
      </c>
      <c r="P176" s="35" t="s">
        <v>47</v>
      </c>
      <c r="Q176" s="35" t="s">
        <v>47</v>
      </c>
    </row>
    <row r="177" customFormat="false" ht="15" hidden="false" customHeight="true" outlineLevel="0" collapsed="false">
      <c r="A177" s="34"/>
      <c r="B177" s="34" t="s">
        <v>248</v>
      </c>
      <c r="C177" s="35" t="n">
        <v>1.2</v>
      </c>
      <c r="D177" s="35" t="s">
        <v>47</v>
      </c>
      <c r="E177" s="35" t="n">
        <v>0.1</v>
      </c>
      <c r="F177" s="35" t="s">
        <v>47</v>
      </c>
      <c r="G177" s="35" t="n">
        <v>0.1</v>
      </c>
      <c r="H177" s="35" t="n">
        <v>0.1</v>
      </c>
      <c r="I177" s="35" t="n">
        <v>0.1</v>
      </c>
      <c r="J177" s="35" t="n">
        <v>0.1</v>
      </c>
      <c r="K177" s="35" t="n">
        <v>0.1</v>
      </c>
      <c r="L177" s="35" t="n">
        <v>0.1</v>
      </c>
      <c r="M177" s="35" t="n">
        <v>0.1</v>
      </c>
      <c r="N177" s="35" t="n">
        <v>0.1</v>
      </c>
      <c r="O177" s="35" t="n">
        <v>0.1</v>
      </c>
      <c r="P177" s="35" t="n">
        <v>0.1</v>
      </c>
      <c r="Q177" s="35" t="n">
        <v>0.2</v>
      </c>
    </row>
    <row r="178" customFormat="false" ht="15" hidden="false" customHeight="true" outlineLevel="0" collapsed="false">
      <c r="A178" s="34"/>
      <c r="B178" s="34" t="s">
        <v>249</v>
      </c>
      <c r="C178" s="35" t="n">
        <v>1</v>
      </c>
      <c r="D178" s="35" t="s">
        <v>47</v>
      </c>
      <c r="E178" s="35" t="s">
        <v>47</v>
      </c>
      <c r="F178" s="35" t="s">
        <v>47</v>
      </c>
      <c r="G178" s="35" t="s">
        <v>47</v>
      </c>
      <c r="H178" s="35" t="n">
        <v>0.1</v>
      </c>
      <c r="I178" s="35" t="n">
        <v>0.1</v>
      </c>
      <c r="J178" s="35" t="n">
        <v>0.1</v>
      </c>
      <c r="K178" s="35" t="n">
        <v>0.1</v>
      </c>
      <c r="L178" s="35" t="n">
        <v>0.1</v>
      </c>
      <c r="M178" s="35" t="n">
        <v>0.1</v>
      </c>
      <c r="N178" s="35" t="n">
        <v>0.1</v>
      </c>
      <c r="O178" s="35" t="n">
        <v>0.1</v>
      </c>
      <c r="P178" s="35" t="n">
        <v>0.1</v>
      </c>
      <c r="Q178" s="35" t="n">
        <v>0.2</v>
      </c>
    </row>
    <row r="179" customFormat="false" ht="15" hidden="false" customHeight="true" outlineLevel="0" collapsed="false">
      <c r="A179" s="34" t="s">
        <v>250</v>
      </c>
      <c r="B179" s="34" t="s">
        <v>54</v>
      </c>
      <c r="C179" s="35" t="n">
        <v>36.5</v>
      </c>
      <c r="D179" s="35" t="n">
        <v>2.4</v>
      </c>
      <c r="E179" s="35" t="n">
        <v>2.7</v>
      </c>
      <c r="F179" s="35" t="n">
        <v>2.7</v>
      </c>
      <c r="G179" s="35" t="n">
        <v>2.3</v>
      </c>
      <c r="H179" s="35" t="n">
        <v>2.4</v>
      </c>
      <c r="I179" s="35" t="n">
        <v>2.3</v>
      </c>
      <c r="J179" s="35" t="n">
        <v>3.1</v>
      </c>
      <c r="K179" s="35" t="n">
        <v>3.6</v>
      </c>
      <c r="L179" s="35" t="n">
        <v>3.5</v>
      </c>
      <c r="M179" s="35" t="n">
        <v>3.1</v>
      </c>
      <c r="N179" s="35" t="n">
        <v>2.7</v>
      </c>
      <c r="O179" s="35" t="n">
        <v>2.2</v>
      </c>
      <c r="P179" s="35" t="n">
        <v>1.5</v>
      </c>
      <c r="Q179" s="35" t="n">
        <v>2</v>
      </c>
    </row>
    <row r="180" customFormat="false" ht="15" hidden="false" customHeight="true" outlineLevel="0" collapsed="false">
      <c r="A180" s="34"/>
      <c r="B180" s="34" t="s">
        <v>251</v>
      </c>
      <c r="C180" s="35" t="n">
        <v>6.1</v>
      </c>
      <c r="D180" s="35" t="n">
        <v>0.4</v>
      </c>
      <c r="E180" s="35" t="n">
        <v>0.5</v>
      </c>
      <c r="F180" s="35" t="n">
        <v>0.4</v>
      </c>
      <c r="G180" s="35" t="n">
        <v>0.4</v>
      </c>
      <c r="H180" s="35" t="n">
        <v>0.4</v>
      </c>
      <c r="I180" s="35" t="n">
        <v>0.4</v>
      </c>
      <c r="J180" s="35" t="n">
        <v>0.5</v>
      </c>
      <c r="K180" s="35" t="n">
        <v>0.7</v>
      </c>
      <c r="L180" s="35" t="n">
        <v>0.6</v>
      </c>
      <c r="M180" s="35" t="n">
        <v>0.5</v>
      </c>
      <c r="N180" s="35" t="n">
        <v>0.4</v>
      </c>
      <c r="O180" s="35" t="n">
        <v>0.3</v>
      </c>
      <c r="P180" s="35" t="n">
        <v>0.2</v>
      </c>
      <c r="Q180" s="35" t="n">
        <v>0.4</v>
      </c>
    </row>
    <row r="181" customFormat="false" ht="15" hidden="false" customHeight="true" outlineLevel="0" collapsed="false">
      <c r="A181" s="34"/>
      <c r="B181" s="34" t="s">
        <v>252</v>
      </c>
      <c r="C181" s="35" t="n">
        <v>14.8</v>
      </c>
      <c r="D181" s="35" t="n">
        <v>0.9</v>
      </c>
      <c r="E181" s="35" t="n">
        <v>1</v>
      </c>
      <c r="F181" s="35" t="n">
        <v>1.2</v>
      </c>
      <c r="G181" s="35" t="n">
        <v>1</v>
      </c>
      <c r="H181" s="35" t="n">
        <v>1.1</v>
      </c>
      <c r="I181" s="35" t="n">
        <v>1</v>
      </c>
      <c r="J181" s="35" t="n">
        <v>1.3</v>
      </c>
      <c r="K181" s="35" t="n">
        <v>1.4</v>
      </c>
      <c r="L181" s="35" t="n">
        <v>1.4</v>
      </c>
      <c r="M181" s="35" t="n">
        <v>1.3</v>
      </c>
      <c r="N181" s="35" t="n">
        <v>1.1</v>
      </c>
      <c r="O181" s="35" t="n">
        <v>1</v>
      </c>
      <c r="P181" s="35" t="n">
        <v>0.6</v>
      </c>
      <c r="Q181" s="35" t="n">
        <v>0.7</v>
      </c>
    </row>
    <row r="182" customFormat="false" ht="15" hidden="false" customHeight="true" outlineLevel="0" collapsed="false">
      <c r="A182" s="34"/>
      <c r="B182" s="34" t="s">
        <v>253</v>
      </c>
      <c r="C182" s="35" t="n">
        <v>13</v>
      </c>
      <c r="D182" s="35" t="n">
        <v>1</v>
      </c>
      <c r="E182" s="35" t="n">
        <v>1.1</v>
      </c>
      <c r="F182" s="35" t="n">
        <v>1</v>
      </c>
      <c r="G182" s="35" t="n">
        <v>0.8</v>
      </c>
      <c r="H182" s="35" t="n">
        <v>0.7</v>
      </c>
      <c r="I182" s="35" t="n">
        <v>0.8</v>
      </c>
      <c r="J182" s="35" t="n">
        <v>1.3</v>
      </c>
      <c r="K182" s="35" t="n">
        <v>1.4</v>
      </c>
      <c r="L182" s="35" t="n">
        <v>1.3</v>
      </c>
      <c r="M182" s="35" t="n">
        <v>1</v>
      </c>
      <c r="N182" s="35" t="n">
        <v>0.9</v>
      </c>
      <c r="O182" s="35" t="n">
        <v>0.7</v>
      </c>
      <c r="P182" s="35" t="n">
        <v>0.5</v>
      </c>
      <c r="Q182" s="35" t="n">
        <v>0.6</v>
      </c>
    </row>
    <row r="183" customFormat="false" ht="15" hidden="false" customHeight="true" outlineLevel="0" collapsed="false">
      <c r="A183" s="34"/>
      <c r="B183" s="34" t="s">
        <v>254</v>
      </c>
      <c r="C183" s="35" t="n">
        <v>1.8</v>
      </c>
      <c r="D183" s="35" t="n">
        <v>0.1</v>
      </c>
      <c r="E183" s="35" t="n">
        <v>0.1</v>
      </c>
      <c r="F183" s="35" t="n">
        <v>0.1</v>
      </c>
      <c r="G183" s="35" t="n">
        <v>0.1</v>
      </c>
      <c r="H183" s="35" t="n">
        <v>0.1</v>
      </c>
      <c r="I183" s="35" t="n">
        <v>0.1</v>
      </c>
      <c r="J183" s="35" t="n">
        <v>0.1</v>
      </c>
      <c r="K183" s="35" t="n">
        <v>0.1</v>
      </c>
      <c r="L183" s="35" t="n">
        <v>0.1</v>
      </c>
      <c r="M183" s="35" t="n">
        <v>0.2</v>
      </c>
      <c r="N183" s="35" t="n">
        <v>0.2</v>
      </c>
      <c r="O183" s="35" t="n">
        <v>0.1</v>
      </c>
      <c r="P183" s="35" t="n">
        <v>0.1</v>
      </c>
      <c r="Q183" s="35" t="n">
        <v>0.3</v>
      </c>
    </row>
    <row r="184" customFormat="false" ht="15" hidden="false" customHeight="true" outlineLevel="0" collapsed="false">
      <c r="A184" s="34"/>
      <c r="B184" s="34" t="s">
        <v>255</v>
      </c>
      <c r="C184" s="35" t="n">
        <v>0.8</v>
      </c>
      <c r="D184" s="35" t="n">
        <v>0.1</v>
      </c>
      <c r="E184" s="35" t="s">
        <v>47</v>
      </c>
      <c r="F184" s="35" t="n">
        <v>0.1</v>
      </c>
      <c r="G184" s="35" t="n">
        <v>0.1</v>
      </c>
      <c r="H184" s="35" t="n">
        <v>0.1</v>
      </c>
      <c r="I184" s="35" t="s">
        <v>47</v>
      </c>
      <c r="J184" s="35" t="s">
        <v>47</v>
      </c>
      <c r="K184" s="35" t="n">
        <v>0.1</v>
      </c>
      <c r="L184" s="35" t="n">
        <v>0.1</v>
      </c>
      <c r="M184" s="35" t="n">
        <v>0.1</v>
      </c>
      <c r="N184" s="35" t="n">
        <v>0.1</v>
      </c>
      <c r="O184" s="35" t="s">
        <v>47</v>
      </c>
      <c r="P184" s="35" t="s">
        <v>47</v>
      </c>
      <c r="Q184" s="35" t="n">
        <v>0.1</v>
      </c>
    </row>
    <row r="185" customFormat="false" ht="15" hidden="false" customHeight="true" outlineLevel="0" collapsed="false">
      <c r="A185" s="34" t="s">
        <v>256</v>
      </c>
      <c r="B185" s="34" t="s">
        <v>54</v>
      </c>
      <c r="C185" s="35" t="n">
        <v>90.2</v>
      </c>
      <c r="D185" s="35" t="n">
        <v>6.8</v>
      </c>
      <c r="E185" s="35" t="n">
        <v>6.9</v>
      </c>
      <c r="F185" s="35" t="n">
        <v>6.1</v>
      </c>
      <c r="G185" s="35" t="n">
        <v>5.6</v>
      </c>
      <c r="H185" s="35" t="n">
        <v>5.1</v>
      </c>
      <c r="I185" s="35" t="n">
        <v>5.4</v>
      </c>
      <c r="J185" s="35" t="n">
        <v>8.5</v>
      </c>
      <c r="K185" s="35" t="n">
        <v>9.6</v>
      </c>
      <c r="L185" s="35" t="n">
        <v>8.5</v>
      </c>
      <c r="M185" s="35" t="n">
        <v>7</v>
      </c>
      <c r="N185" s="35" t="n">
        <v>6.5</v>
      </c>
      <c r="O185" s="35" t="n">
        <v>5.5</v>
      </c>
      <c r="P185" s="35" t="n">
        <v>3.8</v>
      </c>
      <c r="Q185" s="35" t="n">
        <v>5</v>
      </c>
    </row>
    <row r="186" customFormat="false" ht="15" hidden="false" customHeight="true" outlineLevel="0" collapsed="false">
      <c r="A186" s="34"/>
      <c r="B186" s="34" t="s">
        <v>257</v>
      </c>
      <c r="C186" s="35" t="n">
        <v>15.3</v>
      </c>
      <c r="D186" s="35" t="n">
        <v>1.2</v>
      </c>
      <c r="E186" s="35" t="n">
        <v>1.5</v>
      </c>
      <c r="F186" s="35" t="n">
        <v>1</v>
      </c>
      <c r="G186" s="35" t="n">
        <v>0.8</v>
      </c>
      <c r="H186" s="35" t="n">
        <v>0.8</v>
      </c>
      <c r="I186" s="35" t="n">
        <v>0.8</v>
      </c>
      <c r="J186" s="35" t="n">
        <v>1.3</v>
      </c>
      <c r="K186" s="35" t="n">
        <v>1.9</v>
      </c>
      <c r="L186" s="35" t="n">
        <v>1.8</v>
      </c>
      <c r="M186" s="35" t="n">
        <v>1.1</v>
      </c>
      <c r="N186" s="35" t="n">
        <v>1</v>
      </c>
      <c r="O186" s="35" t="n">
        <v>0.8</v>
      </c>
      <c r="P186" s="35" t="n">
        <v>0.6</v>
      </c>
      <c r="Q186" s="35" t="n">
        <v>0.8</v>
      </c>
    </row>
    <row r="187" customFormat="false" ht="15" hidden="false" customHeight="true" outlineLevel="0" collapsed="false">
      <c r="A187" s="34"/>
      <c r="B187" s="34" t="s">
        <v>258</v>
      </c>
      <c r="C187" s="35" t="n">
        <v>11.5</v>
      </c>
      <c r="D187" s="35" t="n">
        <v>1.3</v>
      </c>
      <c r="E187" s="35" t="n">
        <v>1</v>
      </c>
      <c r="F187" s="35" t="n">
        <v>0.6</v>
      </c>
      <c r="G187" s="35" t="n">
        <v>0.4</v>
      </c>
      <c r="H187" s="35" t="n">
        <v>0.4</v>
      </c>
      <c r="I187" s="35" t="n">
        <v>0.7</v>
      </c>
      <c r="J187" s="35" t="n">
        <v>1.7</v>
      </c>
      <c r="K187" s="35" t="n">
        <v>1.5</v>
      </c>
      <c r="L187" s="35" t="n">
        <v>0.9</v>
      </c>
      <c r="M187" s="35" t="n">
        <v>0.7</v>
      </c>
      <c r="N187" s="35" t="n">
        <v>0.6</v>
      </c>
      <c r="O187" s="35" t="n">
        <v>0.5</v>
      </c>
      <c r="P187" s="35" t="n">
        <v>0.4</v>
      </c>
      <c r="Q187" s="35" t="n">
        <v>0.6</v>
      </c>
    </row>
    <row r="188" customFormat="false" ht="15" hidden="false" customHeight="true" outlineLevel="0" collapsed="false">
      <c r="A188" s="34"/>
      <c r="B188" s="34" t="s">
        <v>259</v>
      </c>
      <c r="C188" s="35" t="n">
        <v>0.6</v>
      </c>
      <c r="D188" s="35" t="s">
        <v>47</v>
      </c>
      <c r="E188" s="35" t="s">
        <v>47</v>
      </c>
      <c r="F188" s="35" t="s">
        <v>47</v>
      </c>
      <c r="G188" s="35" t="s">
        <v>47</v>
      </c>
      <c r="H188" s="35" t="s">
        <v>47</v>
      </c>
      <c r="I188" s="35" t="s">
        <v>47</v>
      </c>
      <c r="J188" s="35" t="s">
        <v>47</v>
      </c>
      <c r="K188" s="35" t="s">
        <v>47</v>
      </c>
      <c r="L188" s="35" t="s">
        <v>47</v>
      </c>
      <c r="M188" s="35" t="s">
        <v>47</v>
      </c>
      <c r="N188" s="35" t="s">
        <v>47</v>
      </c>
      <c r="O188" s="35" t="s">
        <v>47</v>
      </c>
      <c r="P188" s="35" t="s">
        <v>47</v>
      </c>
      <c r="Q188" s="35" t="n">
        <v>0.1</v>
      </c>
    </row>
    <row r="189" customFormat="false" ht="15" hidden="false" customHeight="true" outlineLevel="0" collapsed="false">
      <c r="A189" s="34"/>
      <c r="B189" s="34" t="s">
        <v>260</v>
      </c>
      <c r="C189" s="35" t="n">
        <v>27.5</v>
      </c>
      <c r="D189" s="35" t="n">
        <v>1.8</v>
      </c>
      <c r="E189" s="35" t="n">
        <v>1.8</v>
      </c>
      <c r="F189" s="35" t="n">
        <v>2</v>
      </c>
      <c r="G189" s="35" t="n">
        <v>2</v>
      </c>
      <c r="H189" s="35" t="n">
        <v>1.7</v>
      </c>
      <c r="I189" s="35" t="n">
        <v>1.7</v>
      </c>
      <c r="J189" s="35" t="n">
        <v>2.5</v>
      </c>
      <c r="K189" s="35" t="n">
        <v>2.5</v>
      </c>
      <c r="L189" s="35" t="n">
        <v>2.6</v>
      </c>
      <c r="M189" s="35" t="n">
        <v>2.4</v>
      </c>
      <c r="N189" s="35" t="n">
        <v>2.1</v>
      </c>
      <c r="O189" s="35" t="n">
        <v>1.7</v>
      </c>
      <c r="P189" s="35" t="n">
        <v>1.2</v>
      </c>
      <c r="Q189" s="35" t="n">
        <v>1.5</v>
      </c>
    </row>
    <row r="190" customFormat="false" ht="15" hidden="false" customHeight="true" outlineLevel="0" collapsed="false">
      <c r="A190" s="34"/>
      <c r="B190" s="34" t="s">
        <v>261</v>
      </c>
      <c r="C190" s="35" t="n">
        <v>28.1</v>
      </c>
      <c r="D190" s="35" t="n">
        <v>1.5</v>
      </c>
      <c r="E190" s="35" t="n">
        <v>1.9</v>
      </c>
      <c r="F190" s="35" t="n">
        <v>2.1</v>
      </c>
      <c r="G190" s="35" t="n">
        <v>2.1</v>
      </c>
      <c r="H190" s="35" t="n">
        <v>2</v>
      </c>
      <c r="I190" s="35" t="n">
        <v>1.8</v>
      </c>
      <c r="J190" s="35" t="n">
        <v>2</v>
      </c>
      <c r="K190" s="35" t="n">
        <v>2.4</v>
      </c>
      <c r="L190" s="35" t="n">
        <v>2.5</v>
      </c>
      <c r="M190" s="35" t="n">
        <v>2.3</v>
      </c>
      <c r="N190" s="35" t="n">
        <v>2.4</v>
      </c>
      <c r="O190" s="35" t="n">
        <v>2</v>
      </c>
      <c r="P190" s="35" t="n">
        <v>1.4</v>
      </c>
      <c r="Q190" s="35" t="n">
        <v>1.7</v>
      </c>
    </row>
    <row r="191" customFormat="false" ht="15" hidden="false" customHeight="true" outlineLevel="0" collapsed="false">
      <c r="A191" s="34"/>
      <c r="B191" s="34" t="s">
        <v>178</v>
      </c>
      <c r="C191" s="35" t="n">
        <v>7.3</v>
      </c>
      <c r="D191" s="35" t="n">
        <v>0.9</v>
      </c>
      <c r="E191" s="35" t="n">
        <v>0.7</v>
      </c>
      <c r="F191" s="35" t="n">
        <v>0.3</v>
      </c>
      <c r="G191" s="35" t="n">
        <v>0.2</v>
      </c>
      <c r="H191" s="35" t="n">
        <v>0.3</v>
      </c>
      <c r="I191" s="35" t="n">
        <v>0.3</v>
      </c>
      <c r="J191" s="35" t="n">
        <v>1</v>
      </c>
      <c r="K191" s="35" t="n">
        <v>1.3</v>
      </c>
      <c r="L191" s="35" t="n">
        <v>0.6</v>
      </c>
      <c r="M191" s="35" t="n">
        <v>0.4</v>
      </c>
      <c r="N191" s="35" t="n">
        <v>0.4</v>
      </c>
      <c r="O191" s="35" t="n">
        <v>0.3</v>
      </c>
      <c r="P191" s="35" t="n">
        <v>0.2</v>
      </c>
      <c r="Q191" s="35" t="n">
        <v>0.4</v>
      </c>
    </row>
    <row r="192" customFormat="false" ht="15" hidden="false" customHeight="true" outlineLevel="0" collapsed="false">
      <c r="A192" s="34" t="s">
        <v>262</v>
      </c>
      <c r="B192" s="34" t="s">
        <v>54</v>
      </c>
      <c r="C192" s="35" t="n">
        <v>59.4</v>
      </c>
      <c r="D192" s="35" t="n">
        <v>2.3</v>
      </c>
      <c r="E192" s="35" t="n">
        <v>2.9</v>
      </c>
      <c r="F192" s="35" t="n">
        <v>3.6</v>
      </c>
      <c r="G192" s="35" t="n">
        <v>4.3</v>
      </c>
      <c r="H192" s="35" t="n">
        <v>4.9</v>
      </c>
      <c r="I192" s="35" t="n">
        <v>4.3</v>
      </c>
      <c r="J192" s="35" t="n">
        <v>3.8</v>
      </c>
      <c r="K192" s="35" t="n">
        <v>3.7</v>
      </c>
      <c r="L192" s="35" t="n">
        <v>4.2</v>
      </c>
      <c r="M192" s="35" t="n">
        <v>4.5</v>
      </c>
      <c r="N192" s="35" t="n">
        <v>4.9</v>
      </c>
      <c r="O192" s="35" t="n">
        <v>5.2</v>
      </c>
      <c r="P192" s="35" t="n">
        <v>4.3</v>
      </c>
      <c r="Q192" s="35" t="n">
        <v>6.6</v>
      </c>
    </row>
    <row r="193" customFormat="false" ht="15" hidden="false" customHeight="true" outlineLevel="0" collapsed="false">
      <c r="A193" s="34"/>
      <c r="B193" s="34" t="s">
        <v>263</v>
      </c>
      <c r="C193" s="35" t="n">
        <v>6.3</v>
      </c>
      <c r="D193" s="35" t="n">
        <v>0.2</v>
      </c>
      <c r="E193" s="35" t="n">
        <v>0.3</v>
      </c>
      <c r="F193" s="35" t="n">
        <v>0.4</v>
      </c>
      <c r="G193" s="35" t="n">
        <v>0.5</v>
      </c>
      <c r="H193" s="35" t="n">
        <v>0.6</v>
      </c>
      <c r="I193" s="35" t="n">
        <v>0.4</v>
      </c>
      <c r="J193" s="35" t="n">
        <v>0.3</v>
      </c>
      <c r="K193" s="35" t="n">
        <v>0.3</v>
      </c>
      <c r="L193" s="35" t="n">
        <v>0.4</v>
      </c>
      <c r="M193" s="35" t="n">
        <v>0.4</v>
      </c>
      <c r="N193" s="35" t="n">
        <v>0.5</v>
      </c>
      <c r="O193" s="35" t="n">
        <v>0.5</v>
      </c>
      <c r="P193" s="35" t="n">
        <v>0.5</v>
      </c>
      <c r="Q193" s="35" t="n">
        <v>0.8</v>
      </c>
    </row>
    <row r="194" customFormat="false" ht="15" hidden="false" customHeight="true" outlineLevel="0" collapsed="false">
      <c r="A194" s="34"/>
      <c r="B194" s="34" t="s">
        <v>264</v>
      </c>
      <c r="C194" s="35" t="n">
        <v>24.9</v>
      </c>
      <c r="D194" s="35" t="n">
        <v>0.9</v>
      </c>
      <c r="E194" s="35" t="n">
        <v>1.2</v>
      </c>
      <c r="F194" s="35" t="n">
        <v>1.5</v>
      </c>
      <c r="G194" s="35" t="n">
        <v>1.7</v>
      </c>
      <c r="H194" s="35" t="n">
        <v>2</v>
      </c>
      <c r="I194" s="35" t="n">
        <v>1.9</v>
      </c>
      <c r="J194" s="35" t="n">
        <v>1.6</v>
      </c>
      <c r="K194" s="35" t="n">
        <v>1.5</v>
      </c>
      <c r="L194" s="35" t="n">
        <v>1.8</v>
      </c>
      <c r="M194" s="35" t="n">
        <v>1.9</v>
      </c>
      <c r="N194" s="35" t="n">
        <v>2.1</v>
      </c>
      <c r="O194" s="35" t="n">
        <v>2.3</v>
      </c>
      <c r="P194" s="35" t="n">
        <v>1.8</v>
      </c>
      <c r="Q194" s="35" t="n">
        <v>2.8</v>
      </c>
    </row>
    <row r="195" customFormat="false" ht="15" hidden="false" customHeight="true" outlineLevel="0" collapsed="false">
      <c r="A195" s="34"/>
      <c r="B195" s="34" t="s">
        <v>265</v>
      </c>
      <c r="C195" s="35" t="n">
        <v>19.2</v>
      </c>
      <c r="D195" s="35" t="n">
        <v>0.7</v>
      </c>
      <c r="E195" s="35" t="n">
        <v>0.8</v>
      </c>
      <c r="F195" s="35" t="n">
        <v>1</v>
      </c>
      <c r="G195" s="35" t="n">
        <v>1.3</v>
      </c>
      <c r="H195" s="35" t="n">
        <v>1.5</v>
      </c>
      <c r="I195" s="35" t="n">
        <v>1.4</v>
      </c>
      <c r="J195" s="35" t="n">
        <v>1.3</v>
      </c>
      <c r="K195" s="35" t="n">
        <v>1.2</v>
      </c>
      <c r="L195" s="35" t="n">
        <v>1.3</v>
      </c>
      <c r="M195" s="35" t="n">
        <v>1.4</v>
      </c>
      <c r="N195" s="35" t="n">
        <v>1.5</v>
      </c>
      <c r="O195" s="35" t="n">
        <v>1.7</v>
      </c>
      <c r="P195" s="35" t="n">
        <v>1.5</v>
      </c>
      <c r="Q195" s="35" t="n">
        <v>2.5</v>
      </c>
    </row>
    <row r="196" customFormat="false" ht="15" hidden="false" customHeight="true" outlineLevel="0" collapsed="false">
      <c r="A196" s="34"/>
      <c r="B196" s="34" t="s">
        <v>266</v>
      </c>
      <c r="C196" s="35" t="n">
        <v>9.1</v>
      </c>
      <c r="D196" s="35" t="n">
        <v>0.4</v>
      </c>
      <c r="E196" s="35" t="n">
        <v>0.5</v>
      </c>
      <c r="F196" s="35" t="n">
        <v>0.7</v>
      </c>
      <c r="G196" s="35" t="n">
        <v>0.8</v>
      </c>
      <c r="H196" s="35" t="n">
        <v>0.8</v>
      </c>
      <c r="I196" s="35" t="n">
        <v>0.6</v>
      </c>
      <c r="J196" s="35" t="n">
        <v>0.6</v>
      </c>
      <c r="K196" s="35" t="n">
        <v>0.6</v>
      </c>
      <c r="L196" s="35" t="n">
        <v>0.7</v>
      </c>
      <c r="M196" s="35" t="n">
        <v>0.8</v>
      </c>
      <c r="N196" s="35" t="n">
        <v>0.8</v>
      </c>
      <c r="O196" s="35" t="n">
        <v>0.7</v>
      </c>
      <c r="P196" s="35" t="n">
        <v>0.5</v>
      </c>
      <c r="Q196" s="35" t="n">
        <v>0.5</v>
      </c>
    </row>
    <row r="197" customFormat="false" ht="15" hidden="false" customHeight="true" outlineLevel="0" collapsed="false">
      <c r="A197" s="34" t="s">
        <v>267</v>
      </c>
      <c r="B197" s="34" t="s">
        <v>54</v>
      </c>
      <c r="C197" s="35" t="n">
        <v>1.2</v>
      </c>
      <c r="D197" s="35" t="n">
        <v>0.1</v>
      </c>
      <c r="E197" s="35" t="n">
        <v>0.1</v>
      </c>
      <c r="F197" s="35" t="s">
        <v>47</v>
      </c>
      <c r="G197" s="35" t="s">
        <v>47</v>
      </c>
      <c r="H197" s="35" t="s">
        <v>47</v>
      </c>
      <c r="I197" s="35" t="s">
        <v>47</v>
      </c>
      <c r="J197" s="35" t="n">
        <v>0.1</v>
      </c>
      <c r="K197" s="35" t="n">
        <v>0.2</v>
      </c>
      <c r="L197" s="35" t="n">
        <v>0.2</v>
      </c>
      <c r="M197" s="35" t="n">
        <v>0.1</v>
      </c>
      <c r="N197" s="35" t="n">
        <v>0.1</v>
      </c>
      <c r="O197" s="35" t="n">
        <v>0.1</v>
      </c>
      <c r="P197" s="35" t="s">
        <v>47</v>
      </c>
      <c r="Q197" s="35" t="n">
        <v>0.1</v>
      </c>
    </row>
    <row r="198" customFormat="false" ht="15" hidden="false" customHeight="true" outlineLevel="0" collapsed="false">
      <c r="A198" s="34"/>
      <c r="B198" s="34" t="s">
        <v>268</v>
      </c>
      <c r="C198" s="35" t="n">
        <v>1.1</v>
      </c>
      <c r="D198" s="35" t="n">
        <v>0.1</v>
      </c>
      <c r="E198" s="35" t="n">
        <v>0.1</v>
      </c>
      <c r="F198" s="35" t="s">
        <v>47</v>
      </c>
      <c r="G198" s="35" t="s">
        <v>47</v>
      </c>
      <c r="H198" s="35" t="s">
        <v>47</v>
      </c>
      <c r="I198" s="35" t="s">
        <v>47</v>
      </c>
      <c r="J198" s="35" t="n">
        <v>0.1</v>
      </c>
      <c r="K198" s="35" t="n">
        <v>0.2</v>
      </c>
      <c r="L198" s="35" t="n">
        <v>0.2</v>
      </c>
      <c r="M198" s="35" t="n">
        <v>0.1</v>
      </c>
      <c r="N198" s="35" t="n">
        <v>0.1</v>
      </c>
      <c r="O198" s="35" t="n">
        <v>0.1</v>
      </c>
      <c r="P198" s="35" t="s">
        <v>47</v>
      </c>
      <c r="Q198" s="35" t="n">
        <v>0.1</v>
      </c>
    </row>
    <row r="199" customFormat="false" ht="15" hidden="false" customHeight="true" outlineLevel="0" collapsed="false">
      <c r="A199" s="34" t="s">
        <v>269</v>
      </c>
      <c r="B199" s="34" t="s">
        <v>54</v>
      </c>
      <c r="C199" s="35" t="n">
        <v>127.5</v>
      </c>
      <c r="D199" s="35" t="n">
        <v>5.8</v>
      </c>
      <c r="E199" s="35" t="n">
        <v>6.5</v>
      </c>
      <c r="F199" s="35" t="n">
        <v>8</v>
      </c>
      <c r="G199" s="35" t="n">
        <v>10.3</v>
      </c>
      <c r="H199" s="35" t="n">
        <v>11.2</v>
      </c>
      <c r="I199" s="35" t="n">
        <v>9.4</v>
      </c>
      <c r="J199" s="35" t="n">
        <v>9.2</v>
      </c>
      <c r="K199" s="35" t="n">
        <v>8.7</v>
      </c>
      <c r="L199" s="35" t="n">
        <v>8.7</v>
      </c>
      <c r="M199" s="35" t="n">
        <v>10.3</v>
      </c>
      <c r="N199" s="35" t="n">
        <v>11.3</v>
      </c>
      <c r="O199" s="35" t="n">
        <v>10.6</v>
      </c>
      <c r="P199" s="35" t="n">
        <v>7.8</v>
      </c>
      <c r="Q199" s="35" t="n">
        <v>9.7</v>
      </c>
    </row>
    <row r="200" customFormat="false" ht="15" hidden="false" customHeight="true" outlineLevel="0" collapsed="false">
      <c r="A200" s="34"/>
      <c r="B200" s="34" t="s">
        <v>270</v>
      </c>
      <c r="C200" s="35" t="n">
        <v>21.1</v>
      </c>
      <c r="D200" s="35" t="n">
        <v>1</v>
      </c>
      <c r="E200" s="35" t="n">
        <v>1.1</v>
      </c>
      <c r="F200" s="35" t="n">
        <v>1.3</v>
      </c>
      <c r="G200" s="35" t="n">
        <v>1.6</v>
      </c>
      <c r="H200" s="35" t="n">
        <v>1.8</v>
      </c>
      <c r="I200" s="35" t="n">
        <v>1.4</v>
      </c>
      <c r="J200" s="35" t="n">
        <v>1.6</v>
      </c>
      <c r="K200" s="35" t="n">
        <v>1.7</v>
      </c>
      <c r="L200" s="35" t="n">
        <v>1.6</v>
      </c>
      <c r="M200" s="35" t="n">
        <v>1.6</v>
      </c>
      <c r="N200" s="35" t="n">
        <v>1.8</v>
      </c>
      <c r="O200" s="35" t="n">
        <v>1.6</v>
      </c>
      <c r="P200" s="35" t="n">
        <v>1.3</v>
      </c>
      <c r="Q200" s="35" t="n">
        <v>1.6</v>
      </c>
    </row>
    <row r="201" customFormat="false" ht="15" hidden="false" customHeight="true" outlineLevel="0" collapsed="false">
      <c r="A201" s="34"/>
      <c r="B201" s="34" t="s">
        <v>271</v>
      </c>
      <c r="C201" s="35" t="n">
        <v>67.6</v>
      </c>
      <c r="D201" s="35" t="n">
        <v>3.1</v>
      </c>
      <c r="E201" s="35" t="n">
        <v>3.3</v>
      </c>
      <c r="F201" s="35" t="n">
        <v>4.1</v>
      </c>
      <c r="G201" s="35" t="n">
        <v>5.5</v>
      </c>
      <c r="H201" s="35" t="n">
        <v>5.9</v>
      </c>
      <c r="I201" s="35" t="n">
        <v>5.1</v>
      </c>
      <c r="J201" s="35" t="n">
        <v>4.9</v>
      </c>
      <c r="K201" s="35" t="n">
        <v>4.4</v>
      </c>
      <c r="L201" s="35" t="n">
        <v>4.4</v>
      </c>
      <c r="M201" s="35" t="n">
        <v>5.5</v>
      </c>
      <c r="N201" s="35" t="n">
        <v>6</v>
      </c>
      <c r="O201" s="35" t="n">
        <v>5.7</v>
      </c>
      <c r="P201" s="35" t="n">
        <v>4.2</v>
      </c>
      <c r="Q201" s="35" t="n">
        <v>5.3</v>
      </c>
    </row>
    <row r="202" customFormat="false" ht="15" hidden="false" customHeight="true" outlineLevel="0" collapsed="false">
      <c r="A202" s="34"/>
      <c r="B202" s="34" t="s">
        <v>272</v>
      </c>
      <c r="C202" s="35" t="n">
        <v>37.9</v>
      </c>
      <c r="D202" s="35" t="n">
        <v>1.7</v>
      </c>
      <c r="E202" s="35" t="n">
        <v>2</v>
      </c>
      <c r="F202" s="35" t="n">
        <v>2.5</v>
      </c>
      <c r="G202" s="35" t="n">
        <v>3.1</v>
      </c>
      <c r="H202" s="35" t="n">
        <v>3.4</v>
      </c>
      <c r="I202" s="35" t="n">
        <v>2.8</v>
      </c>
      <c r="J202" s="35" t="n">
        <v>2.6</v>
      </c>
      <c r="K202" s="35" t="n">
        <v>2.5</v>
      </c>
      <c r="L202" s="35" t="n">
        <v>2.7</v>
      </c>
      <c r="M202" s="35" t="n">
        <v>3</v>
      </c>
      <c r="N202" s="35" t="n">
        <v>3.3</v>
      </c>
      <c r="O202" s="35" t="n">
        <v>3.2</v>
      </c>
      <c r="P202" s="35" t="n">
        <v>2.3</v>
      </c>
      <c r="Q202" s="35" t="n">
        <v>2.8</v>
      </c>
    </row>
    <row r="203" customFormat="false" ht="15" hidden="false" customHeight="true" outlineLevel="0" collapsed="false">
      <c r="A203" s="34"/>
      <c r="B203" s="34" t="s">
        <v>273</v>
      </c>
      <c r="C203" s="35" t="n">
        <v>1</v>
      </c>
      <c r="D203" s="35" t="s">
        <v>47</v>
      </c>
      <c r="E203" s="35" t="n">
        <v>0.1</v>
      </c>
      <c r="F203" s="35" t="n">
        <v>0.1</v>
      </c>
      <c r="G203" s="35" t="n">
        <v>0.1</v>
      </c>
      <c r="H203" s="35" t="n">
        <v>0.1</v>
      </c>
      <c r="I203" s="35" t="n">
        <v>0.1</v>
      </c>
      <c r="J203" s="35" t="n">
        <v>0.1</v>
      </c>
      <c r="K203" s="35" t="n">
        <v>0.1</v>
      </c>
      <c r="L203" s="35" t="n">
        <v>0.1</v>
      </c>
      <c r="M203" s="35" t="n">
        <v>0.1</v>
      </c>
      <c r="N203" s="35" t="n">
        <v>0.1</v>
      </c>
      <c r="O203" s="35" t="n">
        <v>0.1</v>
      </c>
      <c r="P203" s="35" t="n">
        <v>0.1</v>
      </c>
      <c r="Q203" s="35" t="s">
        <v>47</v>
      </c>
    </row>
    <row r="204" customFormat="false" ht="15" hidden="false" customHeight="true" outlineLevel="0" collapsed="false">
      <c r="A204" s="34" t="s">
        <v>274</v>
      </c>
      <c r="B204" s="34" t="s">
        <v>54</v>
      </c>
      <c r="C204" s="35" t="n">
        <v>8.3</v>
      </c>
      <c r="D204" s="35" t="n">
        <v>0.4</v>
      </c>
      <c r="E204" s="35" t="n">
        <v>0.5</v>
      </c>
      <c r="F204" s="35" t="n">
        <v>0.5</v>
      </c>
      <c r="G204" s="35" t="n">
        <v>0.4</v>
      </c>
      <c r="H204" s="35" t="n">
        <v>0.4</v>
      </c>
      <c r="I204" s="35" t="n">
        <v>0.3</v>
      </c>
      <c r="J204" s="35" t="n">
        <v>0.5</v>
      </c>
      <c r="K204" s="35" t="n">
        <v>0.7</v>
      </c>
      <c r="L204" s="35" t="n">
        <v>0.9</v>
      </c>
      <c r="M204" s="35" t="n">
        <v>0.8</v>
      </c>
      <c r="N204" s="35" t="n">
        <v>0.7</v>
      </c>
      <c r="O204" s="35" t="n">
        <v>0.6</v>
      </c>
      <c r="P204" s="35" t="n">
        <v>0.5</v>
      </c>
      <c r="Q204" s="35" t="n">
        <v>1</v>
      </c>
    </row>
    <row r="205" customFormat="false" ht="15" hidden="false" customHeight="true" outlineLevel="0" collapsed="false">
      <c r="A205" s="34"/>
      <c r="B205" s="34" t="s">
        <v>275</v>
      </c>
      <c r="C205" s="35" t="n">
        <v>2.4</v>
      </c>
      <c r="D205" s="35" t="n">
        <v>0.1</v>
      </c>
      <c r="E205" s="35" t="n">
        <v>0.1</v>
      </c>
      <c r="F205" s="35" t="n">
        <v>0.1</v>
      </c>
      <c r="G205" s="35" t="n">
        <v>0.1</v>
      </c>
      <c r="H205" s="35" t="n">
        <v>0.1</v>
      </c>
      <c r="I205" s="35" t="n">
        <v>0.1</v>
      </c>
      <c r="J205" s="35" t="n">
        <v>0.2</v>
      </c>
      <c r="K205" s="35" t="n">
        <v>0.2</v>
      </c>
      <c r="L205" s="35" t="n">
        <v>0.3</v>
      </c>
      <c r="M205" s="35" t="n">
        <v>0.2</v>
      </c>
      <c r="N205" s="35" t="n">
        <v>0.2</v>
      </c>
      <c r="O205" s="35" t="n">
        <v>0.2</v>
      </c>
      <c r="P205" s="35" t="n">
        <v>0.1</v>
      </c>
      <c r="Q205" s="35" t="n">
        <v>0.3</v>
      </c>
    </row>
    <row r="206" customFormat="false" ht="15" hidden="false" customHeight="true" outlineLevel="0" collapsed="false">
      <c r="A206" s="34"/>
      <c r="B206" s="34" t="s">
        <v>276</v>
      </c>
      <c r="C206" s="35" t="n">
        <v>3.6</v>
      </c>
      <c r="D206" s="35" t="n">
        <v>0.2</v>
      </c>
      <c r="E206" s="35" t="n">
        <v>0.2</v>
      </c>
      <c r="F206" s="35" t="n">
        <v>0.2</v>
      </c>
      <c r="G206" s="35" t="n">
        <v>0.2</v>
      </c>
      <c r="H206" s="35" t="n">
        <v>0.2</v>
      </c>
      <c r="I206" s="35" t="n">
        <v>0.1</v>
      </c>
      <c r="J206" s="35" t="n">
        <v>0.2</v>
      </c>
      <c r="K206" s="35" t="n">
        <v>0.3</v>
      </c>
      <c r="L206" s="35" t="n">
        <v>0.4</v>
      </c>
      <c r="M206" s="35" t="n">
        <v>0.4</v>
      </c>
      <c r="N206" s="35" t="n">
        <v>0.3</v>
      </c>
      <c r="O206" s="35" t="n">
        <v>0.3</v>
      </c>
      <c r="P206" s="35" t="n">
        <v>0.2</v>
      </c>
      <c r="Q206" s="35" t="n">
        <v>0.4</v>
      </c>
    </row>
    <row r="207" customFormat="false" ht="15" hidden="false" customHeight="true" outlineLevel="0" collapsed="false">
      <c r="A207" s="34"/>
      <c r="B207" s="34" t="s">
        <v>277</v>
      </c>
      <c r="C207" s="35" t="n">
        <v>0.6</v>
      </c>
      <c r="D207" s="35" t="s">
        <v>47</v>
      </c>
      <c r="E207" s="35" t="s">
        <v>47</v>
      </c>
      <c r="F207" s="35" t="s">
        <v>47</v>
      </c>
      <c r="G207" s="35" t="s">
        <v>47</v>
      </c>
      <c r="H207" s="35" t="s">
        <v>47</v>
      </c>
      <c r="I207" s="35" t="s">
        <v>47</v>
      </c>
      <c r="J207" s="35" t="s">
        <v>47</v>
      </c>
      <c r="K207" s="35" t="n">
        <v>0.1</v>
      </c>
      <c r="L207" s="35" t="s">
        <v>47</v>
      </c>
      <c r="M207" s="35" t="n">
        <v>0.1</v>
      </c>
      <c r="N207" s="35" t="n">
        <v>0.1</v>
      </c>
      <c r="O207" s="35" t="s">
        <v>47</v>
      </c>
      <c r="P207" s="35" t="s">
        <v>47</v>
      </c>
      <c r="Q207" s="35" t="n">
        <v>0.1</v>
      </c>
    </row>
    <row r="208" customFormat="false" ht="15" hidden="false" customHeight="true" outlineLevel="0" collapsed="false">
      <c r="A208" s="34"/>
      <c r="B208" s="34" t="s">
        <v>278</v>
      </c>
      <c r="C208" s="35" t="n">
        <v>1.7</v>
      </c>
      <c r="D208" s="35" t="n">
        <v>0.1</v>
      </c>
      <c r="E208" s="35" t="n">
        <v>0.1</v>
      </c>
      <c r="F208" s="35" t="n">
        <v>0.1</v>
      </c>
      <c r="G208" s="35" t="n">
        <v>0.1</v>
      </c>
      <c r="H208" s="35" t="n">
        <v>0.1</v>
      </c>
      <c r="I208" s="35" t="n">
        <v>0.1</v>
      </c>
      <c r="J208" s="35" t="n">
        <v>0.1</v>
      </c>
      <c r="K208" s="35" t="n">
        <v>0.1</v>
      </c>
      <c r="L208" s="35" t="n">
        <v>0.2</v>
      </c>
      <c r="M208" s="35" t="n">
        <v>0.2</v>
      </c>
      <c r="N208" s="35" t="n">
        <v>0.2</v>
      </c>
      <c r="O208" s="35" t="n">
        <v>0.1</v>
      </c>
      <c r="P208" s="35" t="n">
        <v>0.1</v>
      </c>
      <c r="Q208" s="35" t="n">
        <v>0.2</v>
      </c>
    </row>
    <row r="209" customFormat="false" ht="15" hidden="false" customHeight="true" outlineLevel="0" collapsed="false">
      <c r="A209" s="34" t="s">
        <v>279</v>
      </c>
      <c r="B209" s="34" t="s">
        <v>54</v>
      </c>
      <c r="C209" s="35" t="n">
        <v>61.3</v>
      </c>
      <c r="D209" s="35" t="n">
        <v>2.7</v>
      </c>
      <c r="E209" s="35" t="n">
        <v>3</v>
      </c>
      <c r="F209" s="35" t="n">
        <v>3.2</v>
      </c>
      <c r="G209" s="35" t="n">
        <v>3.6</v>
      </c>
      <c r="H209" s="35" t="n">
        <v>3.7</v>
      </c>
      <c r="I209" s="35" t="n">
        <v>3.6</v>
      </c>
      <c r="J209" s="35" t="n">
        <v>4.5</v>
      </c>
      <c r="K209" s="35" t="n">
        <v>4.7</v>
      </c>
      <c r="L209" s="35" t="n">
        <v>4.8</v>
      </c>
      <c r="M209" s="35" t="n">
        <v>5</v>
      </c>
      <c r="N209" s="35" t="n">
        <v>5.1</v>
      </c>
      <c r="O209" s="35" t="n">
        <v>4.8</v>
      </c>
      <c r="P209" s="35" t="n">
        <v>3.9</v>
      </c>
      <c r="Q209" s="35" t="n">
        <v>8.9</v>
      </c>
    </row>
    <row r="210" customFormat="false" ht="15" hidden="false" customHeight="true" outlineLevel="0" collapsed="false">
      <c r="A210" s="34"/>
      <c r="B210" s="34" t="s">
        <v>280</v>
      </c>
      <c r="C210" s="35" t="n">
        <v>7.7</v>
      </c>
      <c r="D210" s="35" t="n">
        <v>0.3</v>
      </c>
      <c r="E210" s="35" t="n">
        <v>0.4</v>
      </c>
      <c r="F210" s="35" t="n">
        <v>0.4</v>
      </c>
      <c r="G210" s="35" t="n">
        <v>0.5</v>
      </c>
      <c r="H210" s="35" t="n">
        <v>0.5</v>
      </c>
      <c r="I210" s="35" t="n">
        <v>0.5</v>
      </c>
      <c r="J210" s="35" t="n">
        <v>0.5</v>
      </c>
      <c r="K210" s="35" t="n">
        <v>0.5</v>
      </c>
      <c r="L210" s="35" t="n">
        <v>0.5</v>
      </c>
      <c r="M210" s="35" t="n">
        <v>0.6</v>
      </c>
      <c r="N210" s="35" t="n">
        <v>0.7</v>
      </c>
      <c r="O210" s="35" t="n">
        <v>0.7</v>
      </c>
      <c r="P210" s="35" t="n">
        <v>0.5</v>
      </c>
      <c r="Q210" s="35" t="n">
        <v>1.2</v>
      </c>
    </row>
    <row r="211" customFormat="false" ht="15" hidden="false" customHeight="true" outlineLevel="0" collapsed="false">
      <c r="A211" s="34"/>
      <c r="B211" s="34" t="s">
        <v>281</v>
      </c>
      <c r="C211" s="35" t="n">
        <v>5.8</v>
      </c>
      <c r="D211" s="35" t="n">
        <v>0.2</v>
      </c>
      <c r="E211" s="35" t="n">
        <v>0.3</v>
      </c>
      <c r="F211" s="35" t="n">
        <v>0.3</v>
      </c>
      <c r="G211" s="35" t="n">
        <v>0.4</v>
      </c>
      <c r="H211" s="35" t="n">
        <v>0.4</v>
      </c>
      <c r="I211" s="35" t="n">
        <v>0.4</v>
      </c>
      <c r="J211" s="35" t="n">
        <v>0.4</v>
      </c>
      <c r="K211" s="35" t="n">
        <v>0.4</v>
      </c>
      <c r="L211" s="35" t="n">
        <v>0.4</v>
      </c>
      <c r="M211" s="35" t="n">
        <v>0.5</v>
      </c>
      <c r="N211" s="35" t="n">
        <v>0.5</v>
      </c>
      <c r="O211" s="35" t="n">
        <v>0.5</v>
      </c>
      <c r="P211" s="35" t="n">
        <v>0.3</v>
      </c>
      <c r="Q211" s="35" t="n">
        <v>0.9</v>
      </c>
    </row>
    <row r="212" customFormat="false" ht="15" hidden="false" customHeight="true" outlineLevel="0" collapsed="false">
      <c r="A212" s="34"/>
      <c r="B212" s="34" t="s">
        <v>190</v>
      </c>
      <c r="C212" s="35" t="n">
        <v>4.1</v>
      </c>
      <c r="D212" s="35" t="n">
        <v>0.1</v>
      </c>
      <c r="E212" s="35" t="n">
        <v>0.2</v>
      </c>
      <c r="F212" s="35" t="n">
        <v>0.2</v>
      </c>
      <c r="G212" s="35" t="n">
        <v>0.3</v>
      </c>
      <c r="H212" s="35" t="n">
        <v>0.3</v>
      </c>
      <c r="I212" s="35" t="n">
        <v>0.2</v>
      </c>
      <c r="J212" s="35" t="n">
        <v>0.3</v>
      </c>
      <c r="K212" s="35" t="n">
        <v>0.3</v>
      </c>
      <c r="L212" s="35" t="n">
        <v>0.3</v>
      </c>
      <c r="M212" s="35" t="n">
        <v>0.3</v>
      </c>
      <c r="N212" s="35" t="n">
        <v>0.4</v>
      </c>
      <c r="O212" s="35" t="n">
        <v>0.3</v>
      </c>
      <c r="P212" s="35" t="n">
        <v>0.3</v>
      </c>
      <c r="Q212" s="35" t="n">
        <v>0.7</v>
      </c>
    </row>
    <row r="213" customFormat="false" ht="15" hidden="false" customHeight="true" outlineLevel="0" collapsed="false">
      <c r="A213" s="34"/>
      <c r="B213" s="34" t="s">
        <v>282</v>
      </c>
      <c r="C213" s="35" t="n">
        <v>4.3</v>
      </c>
      <c r="D213" s="35" t="n">
        <v>0.2</v>
      </c>
      <c r="E213" s="35" t="n">
        <v>0.2</v>
      </c>
      <c r="F213" s="35" t="n">
        <v>0.2</v>
      </c>
      <c r="G213" s="35" t="n">
        <v>0.3</v>
      </c>
      <c r="H213" s="35" t="n">
        <v>0.3</v>
      </c>
      <c r="I213" s="35" t="n">
        <v>0.3</v>
      </c>
      <c r="J213" s="35" t="n">
        <v>0.3</v>
      </c>
      <c r="K213" s="35" t="n">
        <v>0.3</v>
      </c>
      <c r="L213" s="35" t="n">
        <v>0.3</v>
      </c>
      <c r="M213" s="35" t="n">
        <v>0.3</v>
      </c>
      <c r="N213" s="35" t="n">
        <v>0.4</v>
      </c>
      <c r="O213" s="35" t="n">
        <v>0.4</v>
      </c>
      <c r="P213" s="35" t="n">
        <v>0.3</v>
      </c>
      <c r="Q213" s="35" t="n">
        <v>0.6</v>
      </c>
    </row>
    <row r="214" customFormat="false" ht="15" hidden="false" customHeight="true" outlineLevel="0" collapsed="false">
      <c r="A214" s="34"/>
      <c r="B214" s="34" t="s">
        <v>107</v>
      </c>
      <c r="C214" s="35" t="n">
        <v>5.7</v>
      </c>
      <c r="D214" s="35" t="n">
        <v>0.2</v>
      </c>
      <c r="E214" s="35" t="n">
        <v>0.2</v>
      </c>
      <c r="F214" s="35" t="n">
        <v>0.3</v>
      </c>
      <c r="G214" s="35" t="n">
        <v>0.3</v>
      </c>
      <c r="H214" s="35" t="n">
        <v>0.3</v>
      </c>
      <c r="I214" s="35" t="n">
        <v>0.3</v>
      </c>
      <c r="J214" s="35" t="n">
        <v>0.4</v>
      </c>
      <c r="K214" s="35" t="n">
        <v>0.4</v>
      </c>
      <c r="L214" s="35" t="n">
        <v>0.4</v>
      </c>
      <c r="M214" s="35" t="n">
        <v>0.5</v>
      </c>
      <c r="N214" s="35" t="n">
        <v>0.5</v>
      </c>
      <c r="O214" s="35" t="n">
        <v>0.4</v>
      </c>
      <c r="P214" s="35" t="n">
        <v>0.4</v>
      </c>
      <c r="Q214" s="35" t="n">
        <v>1.1</v>
      </c>
    </row>
    <row r="215" customFormat="false" ht="15" hidden="false" customHeight="true" outlineLevel="0" collapsed="false">
      <c r="A215" s="34"/>
      <c r="B215" s="34" t="s">
        <v>283</v>
      </c>
      <c r="C215" s="35" t="n">
        <v>3.5</v>
      </c>
      <c r="D215" s="35" t="n">
        <v>0.2</v>
      </c>
      <c r="E215" s="35" t="n">
        <v>0.2</v>
      </c>
      <c r="F215" s="35" t="n">
        <v>0.2</v>
      </c>
      <c r="G215" s="35" t="n">
        <v>0.2</v>
      </c>
      <c r="H215" s="35" t="n">
        <v>0.2</v>
      </c>
      <c r="I215" s="35" t="n">
        <v>0.2</v>
      </c>
      <c r="J215" s="35" t="n">
        <v>0.2</v>
      </c>
      <c r="K215" s="35" t="n">
        <v>0.3</v>
      </c>
      <c r="L215" s="35" t="n">
        <v>0.3</v>
      </c>
      <c r="M215" s="35" t="n">
        <v>0.3</v>
      </c>
      <c r="N215" s="35" t="n">
        <v>0.3</v>
      </c>
      <c r="O215" s="35" t="n">
        <v>0.3</v>
      </c>
      <c r="P215" s="35" t="n">
        <v>0.2</v>
      </c>
      <c r="Q215" s="35" t="n">
        <v>0.5</v>
      </c>
    </row>
    <row r="216" customFormat="false" ht="15" hidden="false" customHeight="true" outlineLevel="0" collapsed="false">
      <c r="A216" s="34"/>
      <c r="B216" s="34" t="s">
        <v>284</v>
      </c>
      <c r="C216" s="35" t="n">
        <v>5.8</v>
      </c>
      <c r="D216" s="35" t="n">
        <v>0.3</v>
      </c>
      <c r="E216" s="35" t="n">
        <v>0.3</v>
      </c>
      <c r="F216" s="35" t="n">
        <v>0.4</v>
      </c>
      <c r="G216" s="35" t="n">
        <v>0.3</v>
      </c>
      <c r="H216" s="35" t="n">
        <v>0.3</v>
      </c>
      <c r="I216" s="35" t="n">
        <v>0.3</v>
      </c>
      <c r="J216" s="35" t="n">
        <v>0.4</v>
      </c>
      <c r="K216" s="35" t="n">
        <v>0.5</v>
      </c>
      <c r="L216" s="35" t="n">
        <v>0.5</v>
      </c>
      <c r="M216" s="35" t="n">
        <v>0.6</v>
      </c>
      <c r="N216" s="35" t="n">
        <v>0.5</v>
      </c>
      <c r="O216" s="35" t="n">
        <v>0.5</v>
      </c>
      <c r="P216" s="35" t="n">
        <v>0.3</v>
      </c>
      <c r="Q216" s="35" t="n">
        <v>0.9</v>
      </c>
    </row>
    <row r="217" customFormat="false" ht="15" hidden="false" customHeight="true" outlineLevel="0" collapsed="false">
      <c r="A217" s="34"/>
      <c r="B217" s="34" t="s">
        <v>285</v>
      </c>
      <c r="C217" s="35" t="n">
        <v>6.5</v>
      </c>
      <c r="D217" s="35" t="n">
        <v>0.3</v>
      </c>
      <c r="E217" s="35" t="n">
        <v>0.3</v>
      </c>
      <c r="F217" s="35" t="n">
        <v>0.3</v>
      </c>
      <c r="G217" s="35" t="n">
        <v>0.4</v>
      </c>
      <c r="H217" s="35" t="n">
        <v>0.4</v>
      </c>
      <c r="I217" s="35" t="n">
        <v>0.5</v>
      </c>
      <c r="J217" s="35" t="n">
        <v>0.5</v>
      </c>
      <c r="K217" s="35" t="n">
        <v>0.5</v>
      </c>
      <c r="L217" s="35" t="n">
        <v>0.5</v>
      </c>
      <c r="M217" s="35" t="n">
        <v>0.5</v>
      </c>
      <c r="N217" s="35" t="n">
        <v>0.5</v>
      </c>
      <c r="O217" s="35" t="n">
        <v>0.6</v>
      </c>
      <c r="P217" s="35" t="n">
        <v>0.5</v>
      </c>
      <c r="Q217" s="35" t="n">
        <v>0.8</v>
      </c>
    </row>
    <row r="218" customFormat="false" ht="15" hidden="false" customHeight="true" outlineLevel="0" collapsed="false">
      <c r="A218" s="34"/>
      <c r="B218" s="34" t="s">
        <v>286</v>
      </c>
      <c r="C218" s="35" t="n">
        <v>2.1</v>
      </c>
      <c r="D218" s="35" t="n">
        <v>0.1</v>
      </c>
      <c r="E218" s="35" t="n">
        <v>0.1</v>
      </c>
      <c r="F218" s="35" t="n">
        <v>0.1</v>
      </c>
      <c r="G218" s="35" t="n">
        <v>0.1</v>
      </c>
      <c r="H218" s="35" t="n">
        <v>0.2</v>
      </c>
      <c r="I218" s="35" t="n">
        <v>0.1</v>
      </c>
      <c r="J218" s="35" t="n">
        <v>0.1</v>
      </c>
      <c r="K218" s="35" t="n">
        <v>0.1</v>
      </c>
      <c r="L218" s="35" t="n">
        <v>0.1</v>
      </c>
      <c r="M218" s="35" t="n">
        <v>0.1</v>
      </c>
      <c r="N218" s="35" t="n">
        <v>0.2</v>
      </c>
      <c r="O218" s="35" t="n">
        <v>0.2</v>
      </c>
      <c r="P218" s="35" t="n">
        <v>0.2</v>
      </c>
      <c r="Q218" s="35" t="n">
        <v>0.4</v>
      </c>
    </row>
    <row r="219" customFormat="false" ht="15" hidden="false" customHeight="true" outlineLevel="0" collapsed="false">
      <c r="A219" s="34"/>
      <c r="B219" s="34" t="s">
        <v>287</v>
      </c>
      <c r="C219" s="35" t="n">
        <v>14.5</v>
      </c>
      <c r="D219" s="35" t="n">
        <v>0.9</v>
      </c>
      <c r="E219" s="35" t="n">
        <v>0.8</v>
      </c>
      <c r="F219" s="35" t="n">
        <v>0.8</v>
      </c>
      <c r="G219" s="35" t="n">
        <v>0.8</v>
      </c>
      <c r="H219" s="35" t="n">
        <v>0.8</v>
      </c>
      <c r="I219" s="35" t="n">
        <v>0.8</v>
      </c>
      <c r="J219" s="35" t="n">
        <v>1.3</v>
      </c>
      <c r="K219" s="35" t="n">
        <v>1.4</v>
      </c>
      <c r="L219" s="35" t="n">
        <v>1.2</v>
      </c>
      <c r="M219" s="35" t="n">
        <v>1.2</v>
      </c>
      <c r="N219" s="35" t="n">
        <v>1.1</v>
      </c>
      <c r="O219" s="35" t="n">
        <v>1</v>
      </c>
      <c r="P219" s="35" t="n">
        <v>0.8</v>
      </c>
      <c r="Q219" s="35" t="n">
        <v>1.8</v>
      </c>
    </row>
    <row r="220" customFormat="false" ht="15" hidden="false" customHeight="true" outlineLevel="0" collapsed="false">
      <c r="A220" s="34"/>
      <c r="B220" s="34" t="s">
        <v>288</v>
      </c>
      <c r="C220" s="35" t="n">
        <v>1.2</v>
      </c>
      <c r="D220" s="35" t="n">
        <v>0.1</v>
      </c>
      <c r="E220" s="35" t="n">
        <v>0.1</v>
      </c>
      <c r="F220" s="35" t="n">
        <v>0.1</v>
      </c>
      <c r="G220" s="35" t="n">
        <v>0.1</v>
      </c>
      <c r="H220" s="35" t="n">
        <v>0.1</v>
      </c>
      <c r="I220" s="35" t="n">
        <v>0.1</v>
      </c>
      <c r="J220" s="35" t="n">
        <v>0.1</v>
      </c>
      <c r="K220" s="35" t="n">
        <v>0.1</v>
      </c>
      <c r="L220" s="35" t="n">
        <v>0.1</v>
      </c>
      <c r="M220" s="35" t="n">
        <v>0.1</v>
      </c>
      <c r="N220" s="35" t="n">
        <v>0.1</v>
      </c>
      <c r="O220" s="35" t="n">
        <v>0.1</v>
      </c>
      <c r="P220" s="35" t="n">
        <v>0.1</v>
      </c>
      <c r="Q220" s="35" t="n">
        <v>0.1</v>
      </c>
    </row>
    <row r="221" customFormat="false" ht="15" hidden="false" customHeight="true" outlineLevel="0" collapsed="false">
      <c r="A221" s="34" t="s">
        <v>289</v>
      </c>
      <c r="B221" s="34" t="s">
        <v>54</v>
      </c>
      <c r="C221" s="35" t="n">
        <v>125.8</v>
      </c>
      <c r="D221" s="35" t="n">
        <v>6.6</v>
      </c>
      <c r="E221" s="35" t="n">
        <v>7.9</v>
      </c>
      <c r="F221" s="35" t="n">
        <v>9.9</v>
      </c>
      <c r="G221" s="35" t="n">
        <v>11.1</v>
      </c>
      <c r="H221" s="35" t="n">
        <v>9.8</v>
      </c>
      <c r="I221" s="35" t="n">
        <v>8.6</v>
      </c>
      <c r="J221" s="35" t="n">
        <v>9.3</v>
      </c>
      <c r="K221" s="35" t="n">
        <v>9.4</v>
      </c>
      <c r="L221" s="35" t="n">
        <v>10.7</v>
      </c>
      <c r="M221" s="35" t="n">
        <v>11.9</v>
      </c>
      <c r="N221" s="35" t="n">
        <v>10.4</v>
      </c>
      <c r="O221" s="35" t="n">
        <v>7.9</v>
      </c>
      <c r="P221" s="35" t="n">
        <v>5.2</v>
      </c>
      <c r="Q221" s="35" t="n">
        <v>7.2</v>
      </c>
    </row>
    <row r="222" customFormat="false" ht="15" hidden="false" customHeight="true" outlineLevel="0" collapsed="false">
      <c r="A222" s="34"/>
      <c r="B222" s="34" t="s">
        <v>290</v>
      </c>
      <c r="C222" s="35" t="n">
        <v>17.5</v>
      </c>
      <c r="D222" s="35" t="n">
        <v>0.8</v>
      </c>
      <c r="E222" s="35" t="n">
        <v>1</v>
      </c>
      <c r="F222" s="35" t="n">
        <v>1.5</v>
      </c>
      <c r="G222" s="35" t="n">
        <v>1.9</v>
      </c>
      <c r="H222" s="35" t="n">
        <v>1.5</v>
      </c>
      <c r="I222" s="35" t="n">
        <v>1.2</v>
      </c>
      <c r="J222" s="35" t="n">
        <v>1</v>
      </c>
      <c r="K222" s="35" t="n">
        <v>1.1</v>
      </c>
      <c r="L222" s="35" t="n">
        <v>1.4</v>
      </c>
      <c r="M222" s="35" t="n">
        <v>1.9</v>
      </c>
      <c r="N222" s="35" t="n">
        <v>1.6</v>
      </c>
      <c r="O222" s="35" t="n">
        <v>1.1</v>
      </c>
      <c r="P222" s="35" t="n">
        <v>0.7</v>
      </c>
      <c r="Q222" s="35" t="n">
        <v>0.9</v>
      </c>
    </row>
    <row r="223" customFormat="false" ht="15" hidden="false" customHeight="true" outlineLevel="0" collapsed="false">
      <c r="A223" s="34"/>
      <c r="B223" s="34" t="s">
        <v>291</v>
      </c>
      <c r="C223" s="35" t="n">
        <v>7.8</v>
      </c>
      <c r="D223" s="35" t="n">
        <v>0.3</v>
      </c>
      <c r="E223" s="35" t="n">
        <v>0.3</v>
      </c>
      <c r="F223" s="35" t="n">
        <v>0.5</v>
      </c>
      <c r="G223" s="35" t="n">
        <v>0.6</v>
      </c>
      <c r="H223" s="35" t="n">
        <v>0.6</v>
      </c>
      <c r="I223" s="35" t="n">
        <v>0.6</v>
      </c>
      <c r="J223" s="35" t="n">
        <v>0.5</v>
      </c>
      <c r="K223" s="35" t="n">
        <v>0.5</v>
      </c>
      <c r="L223" s="35" t="n">
        <v>0.5</v>
      </c>
      <c r="M223" s="35" t="n">
        <v>0.7</v>
      </c>
      <c r="N223" s="35" t="n">
        <v>0.7</v>
      </c>
      <c r="O223" s="35" t="n">
        <v>0.6</v>
      </c>
      <c r="P223" s="35" t="n">
        <v>0.5</v>
      </c>
      <c r="Q223" s="35" t="n">
        <v>0.8</v>
      </c>
    </row>
    <row r="224" customFormat="false" ht="15" hidden="false" customHeight="true" outlineLevel="0" collapsed="false">
      <c r="A224" s="34"/>
      <c r="B224" s="34" t="s">
        <v>292</v>
      </c>
      <c r="C224" s="35" t="n">
        <v>18</v>
      </c>
      <c r="D224" s="35" t="n">
        <v>0.8</v>
      </c>
      <c r="E224" s="35" t="n">
        <v>1</v>
      </c>
      <c r="F224" s="35" t="n">
        <v>1.5</v>
      </c>
      <c r="G224" s="35" t="n">
        <v>1.9</v>
      </c>
      <c r="H224" s="35" t="n">
        <v>1.6</v>
      </c>
      <c r="I224" s="35" t="n">
        <v>1.3</v>
      </c>
      <c r="J224" s="35" t="n">
        <v>1.2</v>
      </c>
      <c r="K224" s="35" t="n">
        <v>1.1</v>
      </c>
      <c r="L224" s="35" t="n">
        <v>1.4</v>
      </c>
      <c r="M224" s="35" t="n">
        <v>1.9</v>
      </c>
      <c r="N224" s="35" t="n">
        <v>1.6</v>
      </c>
      <c r="O224" s="35" t="n">
        <v>1.2</v>
      </c>
      <c r="P224" s="35" t="n">
        <v>0.7</v>
      </c>
      <c r="Q224" s="35" t="n">
        <v>0.9</v>
      </c>
    </row>
    <row r="225" customFormat="false" ht="15" hidden="false" customHeight="true" outlineLevel="0" collapsed="false">
      <c r="A225" s="34"/>
      <c r="B225" s="34" t="s">
        <v>293</v>
      </c>
      <c r="C225" s="35" t="n">
        <v>47.6</v>
      </c>
      <c r="D225" s="35" t="n">
        <v>2.7</v>
      </c>
      <c r="E225" s="35" t="n">
        <v>3.5</v>
      </c>
      <c r="F225" s="35" t="n">
        <v>3.9</v>
      </c>
      <c r="G225" s="35" t="n">
        <v>4</v>
      </c>
      <c r="H225" s="35" t="n">
        <v>3.5</v>
      </c>
      <c r="I225" s="35" t="n">
        <v>3</v>
      </c>
      <c r="J225" s="35" t="n">
        <v>3.8</v>
      </c>
      <c r="K225" s="35" t="n">
        <v>4</v>
      </c>
      <c r="L225" s="35" t="n">
        <v>4.5</v>
      </c>
      <c r="M225" s="35" t="n">
        <v>4.4</v>
      </c>
      <c r="N225" s="35" t="n">
        <v>3.8</v>
      </c>
      <c r="O225" s="35" t="n">
        <v>2.7</v>
      </c>
      <c r="P225" s="35" t="n">
        <v>1.7</v>
      </c>
      <c r="Q225" s="35" t="n">
        <v>2</v>
      </c>
    </row>
    <row r="226" customFormat="false" ht="15" hidden="false" customHeight="true" outlineLevel="0" collapsed="false">
      <c r="A226" s="34"/>
      <c r="B226" s="34" t="s">
        <v>294</v>
      </c>
      <c r="C226" s="35" t="n">
        <v>18</v>
      </c>
      <c r="D226" s="35" t="n">
        <v>1.3</v>
      </c>
      <c r="E226" s="35" t="n">
        <v>1.3</v>
      </c>
      <c r="F226" s="35" t="n">
        <v>1.5</v>
      </c>
      <c r="G226" s="35" t="n">
        <v>1.3</v>
      </c>
      <c r="H226" s="35" t="n">
        <v>1.2</v>
      </c>
      <c r="I226" s="35" t="n">
        <v>1.2</v>
      </c>
      <c r="J226" s="35" t="n">
        <v>1.6</v>
      </c>
      <c r="K226" s="35" t="n">
        <v>1.6</v>
      </c>
      <c r="L226" s="35" t="n">
        <v>1.7</v>
      </c>
      <c r="M226" s="35" t="n">
        <v>1.5</v>
      </c>
      <c r="N226" s="35" t="n">
        <v>1.3</v>
      </c>
      <c r="O226" s="35" t="n">
        <v>1</v>
      </c>
      <c r="P226" s="35" t="n">
        <v>0.7</v>
      </c>
      <c r="Q226" s="35" t="n">
        <v>0.9</v>
      </c>
    </row>
    <row r="227" customFormat="false" ht="15" hidden="false" customHeight="true" outlineLevel="0" collapsed="false">
      <c r="A227" s="34"/>
      <c r="B227" s="34" t="s">
        <v>295</v>
      </c>
      <c r="C227" s="35" t="n">
        <v>16.9</v>
      </c>
      <c r="D227" s="35" t="n">
        <v>0.7</v>
      </c>
      <c r="E227" s="35" t="n">
        <v>0.8</v>
      </c>
      <c r="F227" s="35" t="n">
        <v>1</v>
      </c>
      <c r="G227" s="35" t="n">
        <v>1.3</v>
      </c>
      <c r="H227" s="35" t="n">
        <v>1.5</v>
      </c>
      <c r="I227" s="35" t="n">
        <v>1.3</v>
      </c>
      <c r="J227" s="35" t="n">
        <v>1.2</v>
      </c>
      <c r="K227" s="35" t="n">
        <v>1</v>
      </c>
      <c r="L227" s="35" t="n">
        <v>1.2</v>
      </c>
      <c r="M227" s="35" t="n">
        <v>1.5</v>
      </c>
      <c r="N227" s="35" t="n">
        <v>1.5</v>
      </c>
      <c r="O227" s="35" t="n">
        <v>1.4</v>
      </c>
      <c r="P227" s="35" t="n">
        <v>0.9</v>
      </c>
      <c r="Q227" s="35" t="n">
        <v>1.6</v>
      </c>
    </row>
    <row r="228" customFormat="false" ht="15" hidden="false" customHeight="true" outlineLevel="0" collapsed="false">
      <c r="A228" s="34" t="s">
        <v>296</v>
      </c>
      <c r="B228" s="34" t="s">
        <v>54</v>
      </c>
      <c r="C228" s="35" t="n">
        <v>93.4</v>
      </c>
      <c r="D228" s="35" t="n">
        <v>4.4</v>
      </c>
      <c r="E228" s="35" t="n">
        <v>4.8</v>
      </c>
      <c r="F228" s="35" t="n">
        <v>5.6</v>
      </c>
      <c r="G228" s="35" t="n">
        <v>6.4</v>
      </c>
      <c r="H228" s="35" t="n">
        <v>7.9</v>
      </c>
      <c r="I228" s="35" t="n">
        <v>7.2</v>
      </c>
      <c r="J228" s="35" t="n">
        <v>7.3</v>
      </c>
      <c r="K228" s="35" t="n">
        <v>6.7</v>
      </c>
      <c r="L228" s="35" t="n">
        <v>7.2</v>
      </c>
      <c r="M228" s="35" t="n">
        <v>7.7</v>
      </c>
      <c r="N228" s="35" t="n">
        <v>8.4</v>
      </c>
      <c r="O228" s="35" t="n">
        <v>7.3</v>
      </c>
      <c r="P228" s="35" t="n">
        <v>5.3</v>
      </c>
      <c r="Q228" s="35" t="n">
        <v>7.2</v>
      </c>
    </row>
    <row r="229" customFormat="false" ht="15" hidden="false" customHeight="true" outlineLevel="0" collapsed="false">
      <c r="A229" s="34"/>
      <c r="B229" s="34" t="s">
        <v>297</v>
      </c>
      <c r="C229" s="35" t="n">
        <v>5.6</v>
      </c>
      <c r="D229" s="35" t="n">
        <v>0.2</v>
      </c>
      <c r="E229" s="35" t="n">
        <v>0.2</v>
      </c>
      <c r="F229" s="35" t="n">
        <v>0.3</v>
      </c>
      <c r="G229" s="35" t="n">
        <v>0.4</v>
      </c>
      <c r="H229" s="35" t="n">
        <v>0.5</v>
      </c>
      <c r="I229" s="35" t="n">
        <v>0.4</v>
      </c>
      <c r="J229" s="35" t="n">
        <v>0.4</v>
      </c>
      <c r="K229" s="35" t="n">
        <v>0.4</v>
      </c>
      <c r="L229" s="35" t="n">
        <v>0.4</v>
      </c>
      <c r="M229" s="35" t="n">
        <v>0.4</v>
      </c>
      <c r="N229" s="35" t="n">
        <v>0.6</v>
      </c>
      <c r="O229" s="35" t="n">
        <v>0.5</v>
      </c>
      <c r="P229" s="35" t="n">
        <v>0.4</v>
      </c>
      <c r="Q229" s="35" t="n">
        <v>0.5</v>
      </c>
    </row>
    <row r="230" customFormat="false" ht="15" hidden="false" customHeight="true" outlineLevel="0" collapsed="false">
      <c r="A230" s="34"/>
      <c r="B230" s="34" t="s">
        <v>298</v>
      </c>
      <c r="C230" s="35" t="n">
        <v>0.5</v>
      </c>
      <c r="D230" s="35" t="s">
        <v>47</v>
      </c>
      <c r="E230" s="35" t="s">
        <v>47</v>
      </c>
      <c r="F230" s="35" t="n">
        <v>0.1</v>
      </c>
      <c r="G230" s="35" t="s">
        <v>47</v>
      </c>
      <c r="H230" s="35" t="s">
        <v>47</v>
      </c>
      <c r="I230" s="35" t="s">
        <v>47</v>
      </c>
      <c r="J230" s="35" t="s">
        <v>47</v>
      </c>
      <c r="K230" s="35" t="s">
        <v>47</v>
      </c>
      <c r="L230" s="35" t="n">
        <v>0.1</v>
      </c>
      <c r="M230" s="35" t="n">
        <v>0.1</v>
      </c>
      <c r="N230" s="35" t="n">
        <v>0.1</v>
      </c>
      <c r="O230" s="35" t="s">
        <v>47</v>
      </c>
      <c r="P230" s="35" t="s">
        <v>47</v>
      </c>
      <c r="Q230" s="35" t="s">
        <v>47</v>
      </c>
    </row>
    <row r="231" customFormat="false" ht="15" hidden="false" customHeight="true" outlineLevel="0" collapsed="false">
      <c r="A231" s="34"/>
      <c r="B231" s="34" t="s">
        <v>299</v>
      </c>
      <c r="C231" s="35" t="n">
        <v>15.9</v>
      </c>
      <c r="D231" s="35" t="n">
        <v>0.7</v>
      </c>
      <c r="E231" s="35" t="n">
        <v>0.8</v>
      </c>
      <c r="F231" s="35" t="n">
        <v>1</v>
      </c>
      <c r="G231" s="35" t="n">
        <v>1.1</v>
      </c>
      <c r="H231" s="35" t="n">
        <v>1.3</v>
      </c>
      <c r="I231" s="35" t="n">
        <v>1.2</v>
      </c>
      <c r="J231" s="35" t="n">
        <v>1.2</v>
      </c>
      <c r="K231" s="35" t="n">
        <v>1.2</v>
      </c>
      <c r="L231" s="35" t="n">
        <v>1.3</v>
      </c>
      <c r="M231" s="35" t="n">
        <v>1.3</v>
      </c>
      <c r="N231" s="35" t="n">
        <v>1.5</v>
      </c>
      <c r="O231" s="35" t="n">
        <v>1.3</v>
      </c>
      <c r="P231" s="35" t="n">
        <v>0.9</v>
      </c>
      <c r="Q231" s="35" t="n">
        <v>1.1</v>
      </c>
    </row>
    <row r="232" customFormat="false" ht="15" hidden="false" customHeight="true" outlineLevel="0" collapsed="false">
      <c r="A232" s="34"/>
      <c r="B232" s="34" t="s">
        <v>300</v>
      </c>
      <c r="C232" s="35" t="n">
        <v>1.9</v>
      </c>
      <c r="D232" s="35" t="n">
        <v>0.1</v>
      </c>
      <c r="E232" s="35" t="n">
        <v>0.1</v>
      </c>
      <c r="F232" s="35" t="n">
        <v>0.1</v>
      </c>
      <c r="G232" s="35" t="n">
        <v>0.2</v>
      </c>
      <c r="H232" s="35" t="n">
        <v>0.2</v>
      </c>
      <c r="I232" s="35" t="n">
        <v>0.1</v>
      </c>
      <c r="J232" s="35" t="n">
        <v>0.1</v>
      </c>
      <c r="K232" s="35" t="n">
        <v>0.1</v>
      </c>
      <c r="L232" s="35" t="n">
        <v>0.1</v>
      </c>
      <c r="M232" s="35" t="n">
        <v>0.1</v>
      </c>
      <c r="N232" s="35" t="n">
        <v>0.2</v>
      </c>
      <c r="O232" s="35" t="n">
        <v>0.2</v>
      </c>
      <c r="P232" s="35" t="n">
        <v>0.1</v>
      </c>
      <c r="Q232" s="35" t="n">
        <v>0.2</v>
      </c>
    </row>
    <row r="233" customFormat="false" ht="15" hidden="false" customHeight="true" outlineLevel="0" collapsed="false">
      <c r="A233" s="34"/>
      <c r="B233" s="34" t="s">
        <v>301</v>
      </c>
      <c r="C233" s="35" t="n">
        <v>0.8</v>
      </c>
      <c r="D233" s="35" t="s">
        <v>47</v>
      </c>
      <c r="E233" s="35" t="s">
        <v>47</v>
      </c>
      <c r="F233" s="35" t="s">
        <v>47</v>
      </c>
      <c r="G233" s="35" t="n">
        <v>0.1</v>
      </c>
      <c r="H233" s="35" t="n">
        <v>0.1</v>
      </c>
      <c r="I233" s="35" t="n">
        <v>0.1</v>
      </c>
      <c r="J233" s="35" t="n">
        <v>0.1</v>
      </c>
      <c r="K233" s="35" t="s">
        <v>47</v>
      </c>
      <c r="L233" s="35" t="s">
        <v>47</v>
      </c>
      <c r="M233" s="35" t="n">
        <v>0.1</v>
      </c>
      <c r="N233" s="35" t="n">
        <v>0.1</v>
      </c>
      <c r="O233" s="35" t="n">
        <v>0.1</v>
      </c>
      <c r="P233" s="35" t="n">
        <v>0.1</v>
      </c>
      <c r="Q233" s="35" t="n">
        <v>0.1</v>
      </c>
    </row>
    <row r="234" customFormat="false" ht="15" hidden="false" customHeight="true" outlineLevel="0" collapsed="false">
      <c r="A234" s="34"/>
      <c r="B234" s="34" t="s">
        <v>302</v>
      </c>
      <c r="C234" s="35" t="n">
        <v>19.1</v>
      </c>
      <c r="D234" s="35" t="n">
        <v>1.2</v>
      </c>
      <c r="E234" s="35" t="n">
        <v>1.1</v>
      </c>
      <c r="F234" s="35" t="n">
        <v>1.2</v>
      </c>
      <c r="G234" s="35" t="n">
        <v>1.4</v>
      </c>
      <c r="H234" s="35" t="n">
        <v>1.7</v>
      </c>
      <c r="I234" s="35" t="n">
        <v>1.4</v>
      </c>
      <c r="J234" s="35" t="n">
        <v>1.7</v>
      </c>
      <c r="K234" s="35" t="n">
        <v>1.4</v>
      </c>
      <c r="L234" s="35" t="n">
        <v>1.5</v>
      </c>
      <c r="M234" s="35" t="n">
        <v>1.6</v>
      </c>
      <c r="N234" s="35" t="n">
        <v>1.7</v>
      </c>
      <c r="O234" s="35" t="n">
        <v>1.3</v>
      </c>
      <c r="P234" s="35" t="n">
        <v>0.9</v>
      </c>
      <c r="Q234" s="35" t="n">
        <v>1.1</v>
      </c>
    </row>
    <row r="235" customFormat="false" ht="15" hidden="false" customHeight="true" outlineLevel="0" collapsed="false">
      <c r="A235" s="34"/>
      <c r="B235" s="34" t="s">
        <v>303</v>
      </c>
      <c r="C235" s="35" t="n">
        <v>19.6</v>
      </c>
      <c r="D235" s="35" t="n">
        <v>0.8</v>
      </c>
      <c r="E235" s="35" t="n">
        <v>1</v>
      </c>
      <c r="F235" s="35" t="n">
        <v>1.1</v>
      </c>
      <c r="G235" s="35" t="n">
        <v>1.4</v>
      </c>
      <c r="H235" s="35" t="n">
        <v>1.8</v>
      </c>
      <c r="I235" s="35" t="n">
        <v>1.6</v>
      </c>
      <c r="J235" s="35" t="n">
        <v>1.5</v>
      </c>
      <c r="K235" s="35" t="n">
        <v>1.4</v>
      </c>
      <c r="L235" s="35" t="n">
        <v>1.5</v>
      </c>
      <c r="M235" s="35" t="n">
        <v>1.5</v>
      </c>
      <c r="N235" s="35" t="n">
        <v>1.8</v>
      </c>
      <c r="O235" s="35" t="n">
        <v>1.6</v>
      </c>
      <c r="P235" s="35" t="n">
        <v>1.2</v>
      </c>
      <c r="Q235" s="35" t="n">
        <v>1.6</v>
      </c>
    </row>
    <row r="236" customFormat="false" ht="15" hidden="false" customHeight="true" outlineLevel="0" collapsed="false">
      <c r="A236" s="34"/>
      <c r="B236" s="34" t="s">
        <v>304</v>
      </c>
      <c r="C236" s="35" t="n">
        <v>29.6</v>
      </c>
      <c r="D236" s="35" t="n">
        <v>1.3</v>
      </c>
      <c r="E236" s="35" t="n">
        <v>1.5</v>
      </c>
      <c r="F236" s="35" t="n">
        <v>1.7</v>
      </c>
      <c r="G236" s="35" t="n">
        <v>1.9</v>
      </c>
      <c r="H236" s="35" t="n">
        <v>2.3</v>
      </c>
      <c r="I236" s="35" t="n">
        <v>2.3</v>
      </c>
      <c r="J236" s="35" t="n">
        <v>2.2</v>
      </c>
      <c r="K236" s="35" t="n">
        <v>2.2</v>
      </c>
      <c r="L236" s="35" t="n">
        <v>2.3</v>
      </c>
      <c r="M236" s="35" t="n">
        <v>2.7</v>
      </c>
      <c r="N236" s="35" t="n">
        <v>2.6</v>
      </c>
      <c r="O236" s="35" t="n">
        <v>2.4</v>
      </c>
      <c r="P236" s="35" t="n">
        <v>1.8</v>
      </c>
      <c r="Q236" s="35" t="n">
        <v>2.6</v>
      </c>
    </row>
    <row r="237" customFormat="false" ht="15" hidden="false" customHeight="true" outlineLevel="0" collapsed="false">
      <c r="A237" s="34" t="s">
        <v>58</v>
      </c>
      <c r="B237" s="34" t="s">
        <v>54</v>
      </c>
      <c r="C237" s="35" t="n">
        <v>2.5</v>
      </c>
      <c r="D237" s="35" t="n">
        <v>0.1</v>
      </c>
      <c r="E237" s="35" t="n">
        <v>0.1</v>
      </c>
      <c r="F237" s="35" t="n">
        <v>0.1</v>
      </c>
      <c r="G237" s="35" t="n">
        <v>0.1</v>
      </c>
      <c r="H237" s="35" t="n">
        <v>0.1</v>
      </c>
      <c r="I237" s="35" t="n">
        <v>0.1</v>
      </c>
      <c r="J237" s="35" t="n">
        <v>0.1</v>
      </c>
      <c r="K237" s="35" t="n">
        <v>0.2</v>
      </c>
      <c r="L237" s="35" t="n">
        <v>0.3</v>
      </c>
      <c r="M237" s="35" t="n">
        <v>0.3</v>
      </c>
      <c r="N237" s="35" t="n">
        <v>0.3</v>
      </c>
      <c r="O237" s="35" t="n">
        <v>0.2</v>
      </c>
      <c r="P237" s="35" t="n">
        <v>0.1</v>
      </c>
      <c r="Q237" s="35" t="n">
        <v>0.3</v>
      </c>
    </row>
    <row r="238" customFormat="false" ht="6" hidden="false" customHeight="true" outlineLevel="0" collapsed="false">
      <c r="A238" s="38"/>
      <c r="B238" s="38"/>
      <c r="C238" s="38"/>
      <c r="D238" s="39"/>
      <c r="E238" s="39"/>
      <c r="F238" s="39"/>
      <c r="G238" s="39"/>
      <c r="H238" s="39"/>
      <c r="I238" s="39"/>
      <c r="J238" s="39"/>
      <c r="K238" s="39"/>
      <c r="L238" s="39"/>
      <c r="M238" s="39"/>
      <c r="N238" s="39"/>
      <c r="O238" s="39"/>
      <c r="P238" s="39"/>
      <c r="Q238" s="39"/>
    </row>
    <row r="239" customFormat="false" ht="3.75" hidden="false" customHeight="true" outlineLevel="0" collapsed="false">
      <c r="C239" s="40"/>
      <c r="D239" s="40"/>
      <c r="E239" s="40"/>
      <c r="F239" s="40"/>
      <c r="G239" s="40"/>
      <c r="H239" s="40"/>
      <c r="I239" s="40"/>
      <c r="J239" s="40"/>
      <c r="K239" s="40"/>
      <c r="L239" s="40"/>
      <c r="M239" s="40"/>
      <c r="N239" s="40"/>
      <c r="O239" s="40"/>
      <c r="P239" s="40"/>
      <c r="Q239" s="40"/>
    </row>
    <row r="240" customFormat="false" ht="11.4" hidden="false" customHeight="false" outlineLevel="0" collapsed="false">
      <c r="A240" s="41" t="s">
        <v>305</v>
      </c>
      <c r="B240" s="41"/>
      <c r="C240" s="40"/>
      <c r="D240" s="40"/>
      <c r="E240" s="40"/>
      <c r="F240" s="40"/>
      <c r="G240" s="40"/>
      <c r="H240" s="40"/>
      <c r="I240" s="40"/>
      <c r="J240" s="40"/>
      <c r="K240" s="40"/>
      <c r="L240" s="40"/>
      <c r="M240" s="40"/>
      <c r="N240" s="40"/>
      <c r="O240" s="40"/>
      <c r="P240" s="40"/>
      <c r="Q240" s="40"/>
    </row>
    <row r="241" customFormat="false" ht="11.4" hidden="false" customHeight="false" outlineLevel="0" collapsed="false">
      <c r="A241" s="41" t="s">
        <v>306</v>
      </c>
      <c r="B241" s="41"/>
      <c r="C241" s="40"/>
      <c r="D241" s="40"/>
      <c r="E241" s="40"/>
      <c r="F241" s="40"/>
      <c r="G241" s="40"/>
      <c r="H241" s="40"/>
      <c r="I241" s="40"/>
      <c r="J241" s="40"/>
      <c r="K241" s="40"/>
      <c r="L241" s="40"/>
      <c r="M241" s="40"/>
      <c r="N241" s="40"/>
      <c r="O241" s="40"/>
      <c r="P241" s="40"/>
      <c r="Q241" s="40"/>
    </row>
  </sheetData>
  <mergeCells count="2">
    <mergeCell ref="A1:Q1"/>
    <mergeCell ref="C5:Q5"/>
  </mergeCells>
  <conditionalFormatting sqref="C7:Q7 C9:Q237">
    <cfRule type="cellIs" priority="2" operator="equal" aboveAverage="0" equalAverage="0" bottom="0" percent="0" rank="0" text="" dxfId="1">
      <formula>0</formula>
    </cfRule>
  </conditionalFormatting>
  <printOptions headings="false" gridLines="false" gridLinesSet="true" horizontalCentered="true" verticalCentered="false"/>
  <pageMargins left="0.740277777777778" right="0.75" top="0.45" bottom="0.440277777777778" header="0.511811023622047" footer="0.511811023622047"/>
  <pageSetup paperSize="9" scale="83"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41"/>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2" min="1" style="16" width="23.43"/>
    <col collapsed="false" customWidth="true" hidden="false" outlineLevel="0" max="3" min="3" style="16" width="8.55"/>
    <col collapsed="false" customWidth="true" hidden="false" outlineLevel="0" max="17" min="4" style="12" width="8.55"/>
    <col collapsed="false" customWidth="false" hidden="false" outlineLevel="0" max="257" min="18" style="12" width="9.1"/>
  </cols>
  <sheetData>
    <row r="1" s="14" customFormat="true" ht="15" hidden="false" customHeight="true" outlineLevel="0" collapsed="false">
      <c r="A1" s="13" t="s">
        <v>307</v>
      </c>
      <c r="B1" s="13"/>
      <c r="C1" s="13"/>
      <c r="D1" s="13"/>
      <c r="E1" s="13"/>
      <c r="F1" s="13"/>
      <c r="G1" s="13"/>
      <c r="H1" s="13"/>
      <c r="I1" s="13"/>
      <c r="J1" s="13"/>
      <c r="K1" s="13"/>
      <c r="L1" s="13"/>
      <c r="M1" s="13"/>
      <c r="N1" s="13"/>
      <c r="O1" s="13"/>
      <c r="P1" s="13"/>
      <c r="Q1" s="13"/>
    </row>
    <row r="2" customFormat="false" ht="12" hidden="false" customHeight="true" outlineLevel="0" collapsed="false">
      <c r="A2" s="15"/>
      <c r="B2" s="15"/>
      <c r="C2" s="15"/>
      <c r="D2" s="16"/>
      <c r="E2" s="16"/>
      <c r="F2" s="16"/>
      <c r="G2" s="16"/>
      <c r="H2" s="16"/>
      <c r="I2" s="16"/>
      <c r="J2" s="16"/>
      <c r="K2" s="16"/>
      <c r="L2" s="16"/>
      <c r="O2" s="16"/>
    </row>
    <row r="3" customFormat="false" ht="12" hidden="false" customHeight="true" outlineLevel="0" collapsed="false">
      <c r="A3" s="23"/>
      <c r="B3" s="23"/>
      <c r="C3" s="23"/>
      <c r="D3" s="17"/>
      <c r="E3" s="17"/>
      <c r="F3" s="17"/>
      <c r="G3" s="17"/>
      <c r="H3" s="17"/>
      <c r="I3" s="17"/>
      <c r="J3" s="17"/>
      <c r="K3" s="17"/>
      <c r="L3" s="17"/>
      <c r="M3" s="17"/>
      <c r="N3" s="17"/>
      <c r="O3" s="17"/>
      <c r="P3" s="17"/>
      <c r="Q3" s="18"/>
    </row>
    <row r="4" customFormat="false" ht="20.25" hidden="false" customHeight="true" outlineLevel="0" collapsed="false">
      <c r="A4" s="31" t="s">
        <v>82</v>
      </c>
      <c r="B4" s="31" t="s">
        <v>83</v>
      </c>
      <c r="C4" s="32" t="s">
        <v>54</v>
      </c>
      <c r="D4" s="33" t="s">
        <v>63</v>
      </c>
      <c r="E4" s="33" t="s">
        <v>64</v>
      </c>
      <c r="F4" s="33" t="s">
        <v>65</v>
      </c>
      <c r="G4" s="33" t="s">
        <v>66</v>
      </c>
      <c r="H4" s="33" t="s">
        <v>67</v>
      </c>
      <c r="I4" s="33" t="s">
        <v>68</v>
      </c>
      <c r="J4" s="33" t="s">
        <v>69</v>
      </c>
      <c r="K4" s="33" t="s">
        <v>70</v>
      </c>
      <c r="L4" s="33" t="s">
        <v>71</v>
      </c>
      <c r="M4" s="33" t="s">
        <v>72</v>
      </c>
      <c r="N4" s="33" t="s">
        <v>73</v>
      </c>
      <c r="O4" s="33" t="s">
        <v>74</v>
      </c>
      <c r="P4" s="33" t="s">
        <v>75</v>
      </c>
      <c r="Q4" s="33" t="s">
        <v>84</v>
      </c>
    </row>
    <row r="5" customFormat="false" ht="15" hidden="false" customHeight="true" outlineLevel="0" collapsed="false">
      <c r="A5" s="23"/>
      <c r="B5" s="23"/>
      <c r="C5" s="21" t="s">
        <v>309</v>
      </c>
      <c r="D5" s="21"/>
      <c r="E5" s="21"/>
      <c r="F5" s="21"/>
      <c r="G5" s="21"/>
      <c r="H5" s="21"/>
      <c r="I5" s="21"/>
      <c r="J5" s="21"/>
      <c r="K5" s="21"/>
      <c r="L5" s="21"/>
      <c r="M5" s="21"/>
      <c r="N5" s="21"/>
      <c r="O5" s="21"/>
      <c r="P5" s="21"/>
      <c r="Q5" s="21"/>
    </row>
    <row r="6" customFormat="false" ht="6" hidden="false" customHeight="true" outlineLevel="0" collapsed="false">
      <c r="A6" s="23"/>
      <c r="B6" s="23"/>
      <c r="C6" s="17"/>
      <c r="D6" s="17"/>
      <c r="E6" s="17"/>
      <c r="F6" s="17"/>
      <c r="G6" s="17"/>
      <c r="H6" s="17"/>
      <c r="I6" s="17"/>
      <c r="J6" s="17"/>
      <c r="K6" s="17"/>
      <c r="L6" s="17"/>
      <c r="M6" s="17"/>
      <c r="N6" s="17"/>
      <c r="O6" s="17"/>
      <c r="P6" s="17"/>
      <c r="Q6" s="17"/>
    </row>
    <row r="7" customFormat="false" ht="14.25" hidden="false" customHeight="true" outlineLevel="0" collapsed="false">
      <c r="A7" s="34" t="s">
        <v>54</v>
      </c>
      <c r="B7" s="34" t="s">
        <v>54</v>
      </c>
      <c r="C7" s="35" t="n">
        <v>1953.2</v>
      </c>
      <c r="D7" s="35" t="n">
        <v>89.8</v>
      </c>
      <c r="E7" s="35" t="n">
        <v>101.1</v>
      </c>
      <c r="F7" s="35" t="n">
        <v>110.2</v>
      </c>
      <c r="G7" s="35" t="n">
        <v>125.1</v>
      </c>
      <c r="H7" s="35" t="n">
        <v>132.9</v>
      </c>
      <c r="I7" s="35" t="n">
        <v>131.6</v>
      </c>
      <c r="J7" s="35" t="n">
        <v>155.6</v>
      </c>
      <c r="K7" s="35" t="n">
        <v>158.1</v>
      </c>
      <c r="L7" s="35" t="n">
        <v>159.9</v>
      </c>
      <c r="M7" s="35" t="n">
        <v>158</v>
      </c>
      <c r="N7" s="35" t="n">
        <v>155.2</v>
      </c>
      <c r="O7" s="35" t="n">
        <v>140.3</v>
      </c>
      <c r="P7" s="35" t="n">
        <v>111.9</v>
      </c>
      <c r="Q7" s="35" t="n">
        <v>223.6</v>
      </c>
    </row>
    <row r="8" customFormat="false" ht="6" hidden="false" customHeight="true" outlineLevel="0" collapsed="false">
      <c r="A8" s="36"/>
      <c r="B8" s="36"/>
      <c r="C8" s="35"/>
      <c r="D8" s="35"/>
      <c r="E8" s="35"/>
      <c r="F8" s="35"/>
      <c r="G8" s="35"/>
      <c r="H8" s="35"/>
      <c r="I8" s="35"/>
      <c r="J8" s="35"/>
      <c r="K8" s="35"/>
      <c r="L8" s="35"/>
      <c r="M8" s="35"/>
      <c r="N8" s="35"/>
      <c r="O8" s="35"/>
      <c r="P8" s="35"/>
      <c r="Q8" s="35"/>
    </row>
    <row r="9" customFormat="false" ht="15" hidden="false" customHeight="true" outlineLevel="0" collapsed="false">
      <c r="A9" s="34" t="s">
        <v>86</v>
      </c>
      <c r="B9" s="34" t="s">
        <v>54</v>
      </c>
      <c r="C9" s="35" t="n">
        <v>92.2</v>
      </c>
      <c r="D9" s="35" t="n">
        <v>3.6</v>
      </c>
      <c r="E9" s="35" t="n">
        <v>4</v>
      </c>
      <c r="F9" s="35" t="n">
        <v>4.4</v>
      </c>
      <c r="G9" s="35" t="n">
        <v>4.9</v>
      </c>
      <c r="H9" s="35" t="n">
        <v>5.4</v>
      </c>
      <c r="I9" s="35" t="n">
        <v>6</v>
      </c>
      <c r="J9" s="35" t="n">
        <v>7.2</v>
      </c>
      <c r="K9" s="35" t="n">
        <v>7.2</v>
      </c>
      <c r="L9" s="35" t="n">
        <v>7.1</v>
      </c>
      <c r="M9" s="35" t="n">
        <v>7.1</v>
      </c>
      <c r="N9" s="35" t="n">
        <v>7.1</v>
      </c>
      <c r="O9" s="35" t="n">
        <v>7.4</v>
      </c>
      <c r="P9" s="35" t="n">
        <v>6.8</v>
      </c>
      <c r="Q9" s="35" t="n">
        <v>14.1</v>
      </c>
    </row>
    <row r="10" customFormat="false" ht="15" hidden="false" customHeight="true" outlineLevel="0" collapsed="false">
      <c r="A10" s="34"/>
      <c r="B10" s="34" t="s">
        <v>87</v>
      </c>
      <c r="C10" s="35" t="n">
        <v>15.9</v>
      </c>
      <c r="D10" s="35" t="n">
        <v>0.7</v>
      </c>
      <c r="E10" s="35" t="n">
        <v>0.6</v>
      </c>
      <c r="F10" s="35" t="n">
        <v>0.7</v>
      </c>
      <c r="G10" s="35" t="n">
        <v>0.7</v>
      </c>
      <c r="H10" s="35" t="n">
        <v>0.8</v>
      </c>
      <c r="I10" s="35" t="n">
        <v>1.1</v>
      </c>
      <c r="J10" s="35" t="n">
        <v>1.5</v>
      </c>
      <c r="K10" s="35" t="n">
        <v>1.3</v>
      </c>
      <c r="L10" s="35" t="n">
        <v>1.2</v>
      </c>
      <c r="M10" s="35" t="n">
        <v>1.2</v>
      </c>
      <c r="N10" s="35" t="n">
        <v>1.2</v>
      </c>
      <c r="O10" s="35" t="n">
        <v>1.3</v>
      </c>
      <c r="P10" s="35" t="n">
        <v>1.2</v>
      </c>
      <c r="Q10" s="35" t="n">
        <v>2.3</v>
      </c>
    </row>
    <row r="11" customFormat="false" ht="15" hidden="false" customHeight="true" outlineLevel="0" collapsed="false">
      <c r="A11" s="34"/>
      <c r="B11" s="34" t="s">
        <v>88</v>
      </c>
      <c r="C11" s="35" t="n">
        <v>14.8</v>
      </c>
      <c r="D11" s="35" t="n">
        <v>0.5</v>
      </c>
      <c r="E11" s="35" t="n">
        <v>0.5</v>
      </c>
      <c r="F11" s="35" t="n">
        <v>0.6</v>
      </c>
      <c r="G11" s="35" t="n">
        <v>0.7</v>
      </c>
      <c r="H11" s="35" t="n">
        <v>0.8</v>
      </c>
      <c r="I11" s="35" t="n">
        <v>1</v>
      </c>
      <c r="J11" s="35" t="n">
        <v>1.2</v>
      </c>
      <c r="K11" s="35" t="n">
        <v>1.2</v>
      </c>
      <c r="L11" s="35" t="n">
        <v>1.1</v>
      </c>
      <c r="M11" s="35" t="n">
        <v>1.1</v>
      </c>
      <c r="N11" s="35" t="n">
        <v>1.1</v>
      </c>
      <c r="O11" s="35" t="n">
        <v>1.3</v>
      </c>
      <c r="P11" s="35" t="n">
        <v>1.2</v>
      </c>
      <c r="Q11" s="35" t="n">
        <v>2.5</v>
      </c>
    </row>
    <row r="12" customFormat="false" ht="15" hidden="false" customHeight="true" outlineLevel="0" collapsed="false">
      <c r="A12" s="34"/>
      <c r="B12" s="34" t="s">
        <v>89</v>
      </c>
      <c r="C12" s="35" t="n">
        <v>12.9</v>
      </c>
      <c r="D12" s="35" t="n">
        <v>0.4</v>
      </c>
      <c r="E12" s="35" t="n">
        <v>0.6</v>
      </c>
      <c r="F12" s="35" t="n">
        <v>0.6</v>
      </c>
      <c r="G12" s="35" t="n">
        <v>0.7</v>
      </c>
      <c r="H12" s="35" t="n">
        <v>0.7</v>
      </c>
      <c r="I12" s="35" t="n">
        <v>0.8</v>
      </c>
      <c r="J12" s="35" t="n">
        <v>0.9</v>
      </c>
      <c r="K12" s="35" t="n">
        <v>1</v>
      </c>
      <c r="L12" s="35" t="n">
        <v>1</v>
      </c>
      <c r="M12" s="35" t="n">
        <v>1</v>
      </c>
      <c r="N12" s="35" t="n">
        <v>0.9</v>
      </c>
      <c r="O12" s="35" t="n">
        <v>1</v>
      </c>
      <c r="P12" s="35" t="n">
        <v>1</v>
      </c>
      <c r="Q12" s="35" t="n">
        <v>2.1</v>
      </c>
    </row>
    <row r="13" customFormat="false" ht="15" hidden="false" customHeight="true" outlineLevel="0" collapsed="false">
      <c r="A13" s="34"/>
      <c r="B13" s="34" t="s">
        <v>90</v>
      </c>
      <c r="C13" s="35" t="n">
        <v>3.6</v>
      </c>
      <c r="D13" s="35" t="n">
        <v>0.1</v>
      </c>
      <c r="E13" s="35" t="n">
        <v>0.2</v>
      </c>
      <c r="F13" s="35" t="n">
        <v>0.3</v>
      </c>
      <c r="G13" s="35" t="n">
        <v>0.3</v>
      </c>
      <c r="H13" s="35" t="n">
        <v>0.3</v>
      </c>
      <c r="I13" s="35" t="n">
        <v>0.2</v>
      </c>
      <c r="J13" s="35" t="n">
        <v>0.2</v>
      </c>
      <c r="K13" s="35" t="n">
        <v>0.2</v>
      </c>
      <c r="L13" s="35" t="n">
        <v>0.3</v>
      </c>
      <c r="M13" s="35" t="n">
        <v>0.3</v>
      </c>
      <c r="N13" s="35" t="n">
        <v>0.3</v>
      </c>
      <c r="O13" s="35" t="n">
        <v>0.2</v>
      </c>
      <c r="P13" s="35" t="n">
        <v>0.2</v>
      </c>
      <c r="Q13" s="35" t="n">
        <v>0.5</v>
      </c>
    </row>
    <row r="14" customFormat="false" ht="15" hidden="false" customHeight="true" outlineLevel="0" collapsed="false">
      <c r="A14" s="34"/>
      <c r="B14" s="34" t="s">
        <v>91</v>
      </c>
      <c r="C14" s="35" t="n">
        <v>9.3</v>
      </c>
      <c r="D14" s="35" t="n">
        <v>0.4</v>
      </c>
      <c r="E14" s="35" t="n">
        <v>0.4</v>
      </c>
      <c r="F14" s="35" t="n">
        <v>0.4</v>
      </c>
      <c r="G14" s="35" t="n">
        <v>0.5</v>
      </c>
      <c r="H14" s="35" t="n">
        <v>0.5</v>
      </c>
      <c r="I14" s="35" t="n">
        <v>0.6</v>
      </c>
      <c r="J14" s="35" t="n">
        <v>0.6</v>
      </c>
      <c r="K14" s="35" t="n">
        <v>0.7</v>
      </c>
      <c r="L14" s="35" t="n">
        <v>0.7</v>
      </c>
      <c r="M14" s="35" t="n">
        <v>0.8</v>
      </c>
      <c r="N14" s="35" t="n">
        <v>0.8</v>
      </c>
      <c r="O14" s="35" t="n">
        <v>0.7</v>
      </c>
      <c r="P14" s="35" t="n">
        <v>0.7</v>
      </c>
      <c r="Q14" s="35" t="n">
        <v>1.6</v>
      </c>
    </row>
    <row r="15" customFormat="false" ht="15" hidden="false" customHeight="true" outlineLevel="0" collapsed="false">
      <c r="A15" s="34"/>
      <c r="B15" s="34" t="s">
        <v>92</v>
      </c>
      <c r="C15" s="35" t="n">
        <v>4.3</v>
      </c>
      <c r="D15" s="35" t="n">
        <v>0.2</v>
      </c>
      <c r="E15" s="35" t="n">
        <v>0.2</v>
      </c>
      <c r="F15" s="35" t="n">
        <v>0.3</v>
      </c>
      <c r="G15" s="35" t="n">
        <v>0.3</v>
      </c>
      <c r="H15" s="35" t="n">
        <v>0.4</v>
      </c>
      <c r="I15" s="35" t="n">
        <v>0.3</v>
      </c>
      <c r="J15" s="35" t="n">
        <v>0.2</v>
      </c>
      <c r="K15" s="35" t="n">
        <v>0.3</v>
      </c>
      <c r="L15" s="35" t="n">
        <v>0.3</v>
      </c>
      <c r="M15" s="35" t="n">
        <v>0.4</v>
      </c>
      <c r="N15" s="35" t="n">
        <v>0.4</v>
      </c>
      <c r="O15" s="35" t="n">
        <v>0.3</v>
      </c>
      <c r="P15" s="35" t="n">
        <v>0.3</v>
      </c>
      <c r="Q15" s="35" t="n">
        <v>0.5</v>
      </c>
    </row>
    <row r="16" customFormat="false" ht="15" hidden="false" customHeight="true" outlineLevel="0" collapsed="false">
      <c r="A16" s="34"/>
      <c r="B16" s="34" t="s">
        <v>93</v>
      </c>
      <c r="C16" s="35" t="n">
        <v>2.6</v>
      </c>
      <c r="D16" s="35" t="n">
        <v>0.1</v>
      </c>
      <c r="E16" s="35" t="n">
        <v>0.2</v>
      </c>
      <c r="F16" s="35" t="n">
        <v>0.1</v>
      </c>
      <c r="G16" s="35" t="n">
        <v>0.1</v>
      </c>
      <c r="H16" s="35" t="n">
        <v>0.1</v>
      </c>
      <c r="I16" s="35" t="n">
        <v>0.2</v>
      </c>
      <c r="J16" s="35" t="n">
        <v>0.2</v>
      </c>
      <c r="K16" s="35" t="n">
        <v>0.3</v>
      </c>
      <c r="L16" s="35" t="n">
        <v>0.2</v>
      </c>
      <c r="M16" s="35" t="n">
        <v>0.2</v>
      </c>
      <c r="N16" s="35" t="n">
        <v>0.2</v>
      </c>
      <c r="O16" s="35" t="n">
        <v>0.2</v>
      </c>
      <c r="P16" s="35" t="n">
        <v>0.1</v>
      </c>
      <c r="Q16" s="35" t="n">
        <v>0.3</v>
      </c>
    </row>
    <row r="17" customFormat="false" ht="15" hidden="false" customHeight="true" outlineLevel="0" collapsed="false">
      <c r="A17" s="34"/>
      <c r="B17" s="34" t="s">
        <v>94</v>
      </c>
      <c r="C17" s="35" t="n">
        <v>12.7</v>
      </c>
      <c r="D17" s="35" t="n">
        <v>0.6</v>
      </c>
      <c r="E17" s="35" t="n">
        <v>0.5</v>
      </c>
      <c r="F17" s="35" t="n">
        <v>0.5</v>
      </c>
      <c r="G17" s="35" t="n">
        <v>0.6</v>
      </c>
      <c r="H17" s="35" t="n">
        <v>0.6</v>
      </c>
      <c r="I17" s="35" t="n">
        <v>0.8</v>
      </c>
      <c r="J17" s="35" t="n">
        <v>1.1</v>
      </c>
      <c r="K17" s="35" t="n">
        <v>1</v>
      </c>
      <c r="L17" s="35" t="n">
        <v>0.9</v>
      </c>
      <c r="M17" s="35" t="n">
        <v>0.8</v>
      </c>
      <c r="N17" s="35" t="n">
        <v>0.9</v>
      </c>
      <c r="O17" s="35" t="n">
        <v>1</v>
      </c>
      <c r="P17" s="35" t="n">
        <v>1</v>
      </c>
      <c r="Q17" s="35" t="n">
        <v>2.3</v>
      </c>
    </row>
    <row r="18" customFormat="false" ht="15" hidden="false" customHeight="true" outlineLevel="0" collapsed="false">
      <c r="A18" s="34"/>
      <c r="B18" s="34" t="s">
        <v>95</v>
      </c>
      <c r="C18" s="35" t="n">
        <v>16.1</v>
      </c>
      <c r="D18" s="35" t="n">
        <v>0.6</v>
      </c>
      <c r="E18" s="35" t="n">
        <v>0.8</v>
      </c>
      <c r="F18" s="35" t="n">
        <v>0.9</v>
      </c>
      <c r="G18" s="35" t="n">
        <v>1</v>
      </c>
      <c r="H18" s="35" t="n">
        <v>1</v>
      </c>
      <c r="I18" s="35" t="n">
        <v>1.1</v>
      </c>
      <c r="J18" s="35" t="n">
        <v>1.2</v>
      </c>
      <c r="K18" s="35" t="n">
        <v>1.2</v>
      </c>
      <c r="L18" s="35" t="n">
        <v>1.3</v>
      </c>
      <c r="M18" s="35" t="n">
        <v>1.3</v>
      </c>
      <c r="N18" s="35" t="n">
        <v>1.3</v>
      </c>
      <c r="O18" s="35" t="n">
        <v>1.3</v>
      </c>
      <c r="P18" s="35" t="n">
        <v>1.1</v>
      </c>
      <c r="Q18" s="35" t="n">
        <v>1.9</v>
      </c>
    </row>
    <row r="19" customFormat="false" ht="15" hidden="false" customHeight="true" outlineLevel="0" collapsed="false">
      <c r="A19" s="34" t="s">
        <v>96</v>
      </c>
      <c r="B19" s="34" t="s">
        <v>54</v>
      </c>
      <c r="C19" s="35" t="n">
        <v>150.4</v>
      </c>
      <c r="D19" s="35" t="n">
        <v>6.1</v>
      </c>
      <c r="E19" s="35" t="n">
        <v>7</v>
      </c>
      <c r="F19" s="35" t="n">
        <v>7.7</v>
      </c>
      <c r="G19" s="35" t="n">
        <v>9</v>
      </c>
      <c r="H19" s="35" t="n">
        <v>10.3</v>
      </c>
      <c r="I19" s="35" t="n">
        <v>9.7</v>
      </c>
      <c r="J19" s="35" t="n">
        <v>10.9</v>
      </c>
      <c r="K19" s="35" t="n">
        <v>11.4</v>
      </c>
      <c r="L19" s="35" t="n">
        <v>11.5</v>
      </c>
      <c r="M19" s="35" t="n">
        <v>11.6</v>
      </c>
      <c r="N19" s="35" t="n">
        <v>12.4</v>
      </c>
      <c r="O19" s="35" t="n">
        <v>11.8</v>
      </c>
      <c r="P19" s="35" t="n">
        <v>10.2</v>
      </c>
      <c r="Q19" s="35" t="n">
        <v>20.8</v>
      </c>
    </row>
    <row r="20" customFormat="false" ht="15" hidden="false" customHeight="true" outlineLevel="0" collapsed="false">
      <c r="A20" s="34"/>
      <c r="B20" s="34" t="s">
        <v>97</v>
      </c>
      <c r="C20" s="35" t="n">
        <v>3.8</v>
      </c>
      <c r="D20" s="35" t="n">
        <v>0.2</v>
      </c>
      <c r="E20" s="35" t="n">
        <v>0.3</v>
      </c>
      <c r="F20" s="35" t="n">
        <v>0.2</v>
      </c>
      <c r="G20" s="35" t="n">
        <v>0.2</v>
      </c>
      <c r="H20" s="35" t="n">
        <v>0.2</v>
      </c>
      <c r="I20" s="35" t="n">
        <v>0.2</v>
      </c>
      <c r="J20" s="35" t="n">
        <v>0.3</v>
      </c>
      <c r="K20" s="35" t="n">
        <v>0.4</v>
      </c>
      <c r="L20" s="35" t="n">
        <v>0.5</v>
      </c>
      <c r="M20" s="35" t="n">
        <v>0.3</v>
      </c>
      <c r="N20" s="35" t="n">
        <v>0.2</v>
      </c>
      <c r="O20" s="35" t="n">
        <v>0.2</v>
      </c>
      <c r="P20" s="35" t="n">
        <v>0.2</v>
      </c>
      <c r="Q20" s="35" t="n">
        <v>0.3</v>
      </c>
    </row>
    <row r="21" customFormat="false" ht="15" hidden="false" customHeight="true" outlineLevel="0" collapsed="false">
      <c r="A21" s="34"/>
      <c r="B21" s="34" t="s">
        <v>98</v>
      </c>
      <c r="C21" s="35" t="n">
        <v>45.5</v>
      </c>
      <c r="D21" s="35" t="n">
        <v>1.8</v>
      </c>
      <c r="E21" s="35" t="n">
        <v>2</v>
      </c>
      <c r="F21" s="35" t="n">
        <v>2.2</v>
      </c>
      <c r="G21" s="35" t="n">
        <v>2.6</v>
      </c>
      <c r="H21" s="35" t="n">
        <v>3</v>
      </c>
      <c r="I21" s="35" t="n">
        <v>2.9</v>
      </c>
      <c r="J21" s="35" t="n">
        <v>3.5</v>
      </c>
      <c r="K21" s="35" t="n">
        <v>3.4</v>
      </c>
      <c r="L21" s="35" t="n">
        <v>3.4</v>
      </c>
      <c r="M21" s="35" t="n">
        <v>3.4</v>
      </c>
      <c r="N21" s="35" t="n">
        <v>3.7</v>
      </c>
      <c r="O21" s="35" t="n">
        <v>3.6</v>
      </c>
      <c r="P21" s="35" t="n">
        <v>3.2</v>
      </c>
      <c r="Q21" s="35" t="n">
        <v>6.6</v>
      </c>
    </row>
    <row r="22" customFormat="false" ht="15" hidden="false" customHeight="true" outlineLevel="0" collapsed="false">
      <c r="A22" s="34"/>
      <c r="B22" s="34" t="s">
        <v>99</v>
      </c>
      <c r="C22" s="35" t="n">
        <v>12.4</v>
      </c>
      <c r="D22" s="35" t="n">
        <v>0.6</v>
      </c>
      <c r="E22" s="35" t="n">
        <v>0.7</v>
      </c>
      <c r="F22" s="35" t="n">
        <v>0.8</v>
      </c>
      <c r="G22" s="35" t="n">
        <v>0.7</v>
      </c>
      <c r="H22" s="35" t="n">
        <v>0.8</v>
      </c>
      <c r="I22" s="35" t="n">
        <v>0.8</v>
      </c>
      <c r="J22" s="35" t="n">
        <v>1</v>
      </c>
      <c r="K22" s="35" t="n">
        <v>1.1</v>
      </c>
      <c r="L22" s="35" t="n">
        <v>1</v>
      </c>
      <c r="M22" s="35" t="n">
        <v>1</v>
      </c>
      <c r="N22" s="35" t="n">
        <v>1</v>
      </c>
      <c r="O22" s="35" t="n">
        <v>1</v>
      </c>
      <c r="P22" s="35" t="n">
        <v>0.7</v>
      </c>
      <c r="Q22" s="35" t="n">
        <v>1.2</v>
      </c>
    </row>
    <row r="23" customFormat="false" ht="15" hidden="false" customHeight="true" outlineLevel="0" collapsed="false">
      <c r="A23" s="34"/>
      <c r="B23" s="34" t="s">
        <v>100</v>
      </c>
      <c r="C23" s="35" t="n">
        <v>26.6</v>
      </c>
      <c r="D23" s="35" t="n">
        <v>1</v>
      </c>
      <c r="E23" s="35" t="n">
        <v>1.1</v>
      </c>
      <c r="F23" s="35" t="n">
        <v>1.3</v>
      </c>
      <c r="G23" s="35" t="n">
        <v>1.7</v>
      </c>
      <c r="H23" s="35" t="n">
        <v>1.8</v>
      </c>
      <c r="I23" s="35" t="n">
        <v>1.6</v>
      </c>
      <c r="J23" s="35" t="n">
        <v>1.7</v>
      </c>
      <c r="K23" s="35" t="n">
        <v>1.9</v>
      </c>
      <c r="L23" s="35" t="n">
        <v>2</v>
      </c>
      <c r="M23" s="35" t="n">
        <v>2.1</v>
      </c>
      <c r="N23" s="35" t="n">
        <v>2.2</v>
      </c>
      <c r="O23" s="35" t="n">
        <v>2.1</v>
      </c>
      <c r="P23" s="35" t="n">
        <v>1.9</v>
      </c>
      <c r="Q23" s="35" t="n">
        <v>4.3</v>
      </c>
    </row>
    <row r="24" customFormat="false" ht="15" hidden="false" customHeight="true" outlineLevel="0" collapsed="false">
      <c r="A24" s="34"/>
      <c r="B24" s="34" t="s">
        <v>101</v>
      </c>
      <c r="C24" s="35" t="n">
        <v>17.2</v>
      </c>
      <c r="D24" s="35" t="n">
        <v>0.8</v>
      </c>
      <c r="E24" s="35" t="n">
        <v>1</v>
      </c>
      <c r="F24" s="35" t="n">
        <v>0.9</v>
      </c>
      <c r="G24" s="35" t="n">
        <v>1</v>
      </c>
      <c r="H24" s="35" t="n">
        <v>1.1</v>
      </c>
      <c r="I24" s="35" t="n">
        <v>0.9</v>
      </c>
      <c r="J24" s="35" t="n">
        <v>1.2</v>
      </c>
      <c r="K24" s="35" t="n">
        <v>1.5</v>
      </c>
      <c r="L24" s="35" t="n">
        <v>1.5</v>
      </c>
      <c r="M24" s="35" t="n">
        <v>1.4</v>
      </c>
      <c r="N24" s="35" t="n">
        <v>1.3</v>
      </c>
      <c r="O24" s="35" t="n">
        <v>1.2</v>
      </c>
      <c r="P24" s="35" t="n">
        <v>1.1</v>
      </c>
      <c r="Q24" s="35" t="n">
        <v>2.5</v>
      </c>
    </row>
    <row r="25" customFormat="false" ht="15" hidden="false" customHeight="true" outlineLevel="0" collapsed="false">
      <c r="A25" s="34"/>
      <c r="B25" s="34" t="s">
        <v>102</v>
      </c>
      <c r="C25" s="35" t="n">
        <v>21.4</v>
      </c>
      <c r="D25" s="35" t="n">
        <v>0.8</v>
      </c>
      <c r="E25" s="35" t="n">
        <v>0.9</v>
      </c>
      <c r="F25" s="35" t="n">
        <v>1.2</v>
      </c>
      <c r="G25" s="35" t="n">
        <v>1.5</v>
      </c>
      <c r="H25" s="35" t="n">
        <v>1.8</v>
      </c>
      <c r="I25" s="35" t="n">
        <v>1.7</v>
      </c>
      <c r="J25" s="35" t="n">
        <v>1.6</v>
      </c>
      <c r="K25" s="35" t="n">
        <v>1.5</v>
      </c>
      <c r="L25" s="35" t="n">
        <v>1.4</v>
      </c>
      <c r="M25" s="35" t="n">
        <v>1.7</v>
      </c>
      <c r="N25" s="35" t="n">
        <v>2</v>
      </c>
      <c r="O25" s="35" t="n">
        <v>1.9</v>
      </c>
      <c r="P25" s="35" t="n">
        <v>1.4</v>
      </c>
      <c r="Q25" s="35" t="n">
        <v>2.2</v>
      </c>
    </row>
    <row r="26" customFormat="false" ht="15" hidden="false" customHeight="true" outlineLevel="0" collapsed="false">
      <c r="A26" s="34"/>
      <c r="B26" s="34" t="s">
        <v>103</v>
      </c>
      <c r="C26" s="35" t="n">
        <v>19.6</v>
      </c>
      <c r="D26" s="35" t="n">
        <v>0.7</v>
      </c>
      <c r="E26" s="35" t="n">
        <v>0.8</v>
      </c>
      <c r="F26" s="35" t="n">
        <v>0.9</v>
      </c>
      <c r="G26" s="35" t="n">
        <v>1.1</v>
      </c>
      <c r="H26" s="35" t="n">
        <v>1.4</v>
      </c>
      <c r="I26" s="35" t="n">
        <v>1.4</v>
      </c>
      <c r="J26" s="35" t="n">
        <v>1.4</v>
      </c>
      <c r="K26" s="35" t="n">
        <v>1.4</v>
      </c>
      <c r="L26" s="35" t="n">
        <v>1.4</v>
      </c>
      <c r="M26" s="35" t="n">
        <v>1.5</v>
      </c>
      <c r="N26" s="35" t="n">
        <v>1.7</v>
      </c>
      <c r="O26" s="35" t="n">
        <v>1.6</v>
      </c>
      <c r="P26" s="35" t="n">
        <v>1.4</v>
      </c>
      <c r="Q26" s="35" t="n">
        <v>3</v>
      </c>
    </row>
    <row r="27" customFormat="false" ht="15" hidden="false" customHeight="true" outlineLevel="0" collapsed="false">
      <c r="A27" s="34"/>
      <c r="B27" s="34" t="s">
        <v>104</v>
      </c>
      <c r="C27" s="35" t="n">
        <v>3.9</v>
      </c>
      <c r="D27" s="35" t="n">
        <v>0.1</v>
      </c>
      <c r="E27" s="35" t="n">
        <v>0.2</v>
      </c>
      <c r="F27" s="35" t="n">
        <v>0.2</v>
      </c>
      <c r="G27" s="35" t="n">
        <v>0.2</v>
      </c>
      <c r="H27" s="35" t="n">
        <v>0.3</v>
      </c>
      <c r="I27" s="35" t="n">
        <v>0.2</v>
      </c>
      <c r="J27" s="35" t="n">
        <v>0.2</v>
      </c>
      <c r="K27" s="35" t="n">
        <v>0.3</v>
      </c>
      <c r="L27" s="35" t="n">
        <v>0.3</v>
      </c>
      <c r="M27" s="35" t="n">
        <v>0.3</v>
      </c>
      <c r="N27" s="35" t="n">
        <v>0.3</v>
      </c>
      <c r="O27" s="35" t="n">
        <v>0.3</v>
      </c>
      <c r="P27" s="35" t="n">
        <v>0.3</v>
      </c>
      <c r="Q27" s="35" t="n">
        <v>0.7</v>
      </c>
    </row>
    <row r="28" customFormat="false" ht="15" hidden="false" customHeight="true" outlineLevel="0" collapsed="false">
      <c r="A28" s="34" t="s">
        <v>105</v>
      </c>
      <c r="B28" s="34" t="s">
        <v>54</v>
      </c>
      <c r="C28" s="35" t="n">
        <v>47.6</v>
      </c>
      <c r="D28" s="35" t="n">
        <v>1.8</v>
      </c>
      <c r="E28" s="35" t="n">
        <v>2.2</v>
      </c>
      <c r="F28" s="35" t="n">
        <v>2.3</v>
      </c>
      <c r="G28" s="35" t="n">
        <v>3</v>
      </c>
      <c r="H28" s="35" t="n">
        <v>3.5</v>
      </c>
      <c r="I28" s="35" t="n">
        <v>3</v>
      </c>
      <c r="J28" s="35" t="n">
        <v>3.2</v>
      </c>
      <c r="K28" s="35" t="n">
        <v>3.5</v>
      </c>
      <c r="L28" s="35" t="n">
        <v>3.9</v>
      </c>
      <c r="M28" s="35" t="n">
        <v>3.9</v>
      </c>
      <c r="N28" s="35" t="n">
        <v>4.2</v>
      </c>
      <c r="O28" s="35" t="n">
        <v>3.9</v>
      </c>
      <c r="P28" s="35" t="n">
        <v>3.1</v>
      </c>
      <c r="Q28" s="35" t="n">
        <v>6</v>
      </c>
    </row>
    <row r="29" customFormat="false" ht="15" hidden="false" customHeight="true" outlineLevel="0" collapsed="false">
      <c r="A29" s="34"/>
      <c r="B29" s="34" t="s">
        <v>106</v>
      </c>
      <c r="C29" s="35" t="n">
        <v>15.5</v>
      </c>
      <c r="D29" s="35" t="n">
        <v>0.6</v>
      </c>
      <c r="E29" s="35" t="n">
        <v>0.7</v>
      </c>
      <c r="F29" s="35" t="n">
        <v>0.7</v>
      </c>
      <c r="G29" s="35" t="n">
        <v>0.8</v>
      </c>
      <c r="H29" s="35" t="n">
        <v>1.2</v>
      </c>
      <c r="I29" s="35" t="n">
        <v>1.1</v>
      </c>
      <c r="J29" s="35" t="n">
        <v>1.1</v>
      </c>
      <c r="K29" s="35" t="n">
        <v>1.1</v>
      </c>
      <c r="L29" s="35" t="n">
        <v>1.2</v>
      </c>
      <c r="M29" s="35" t="n">
        <v>1.2</v>
      </c>
      <c r="N29" s="35" t="n">
        <v>1.4</v>
      </c>
      <c r="O29" s="35" t="n">
        <v>1.3</v>
      </c>
      <c r="P29" s="35" t="n">
        <v>1.1</v>
      </c>
      <c r="Q29" s="35" t="n">
        <v>1.9</v>
      </c>
    </row>
    <row r="30" customFormat="false" ht="15" hidden="false" customHeight="true" outlineLevel="0" collapsed="false">
      <c r="A30" s="34"/>
      <c r="B30" s="34" t="s">
        <v>107</v>
      </c>
      <c r="C30" s="35" t="n">
        <v>16.1</v>
      </c>
      <c r="D30" s="35" t="n">
        <v>0.7</v>
      </c>
      <c r="E30" s="35" t="n">
        <v>0.8</v>
      </c>
      <c r="F30" s="35" t="n">
        <v>0.8</v>
      </c>
      <c r="G30" s="35" t="n">
        <v>1.2</v>
      </c>
      <c r="H30" s="35" t="n">
        <v>1.2</v>
      </c>
      <c r="I30" s="35" t="n">
        <v>1</v>
      </c>
      <c r="J30" s="35" t="n">
        <v>1.2</v>
      </c>
      <c r="K30" s="35" t="n">
        <v>1.3</v>
      </c>
      <c r="L30" s="35" t="n">
        <v>1.4</v>
      </c>
      <c r="M30" s="35" t="n">
        <v>1.5</v>
      </c>
      <c r="N30" s="35" t="n">
        <v>1.5</v>
      </c>
      <c r="O30" s="35" t="n">
        <v>1.2</v>
      </c>
      <c r="P30" s="35" t="n">
        <v>0.9</v>
      </c>
      <c r="Q30" s="35" t="n">
        <v>1.6</v>
      </c>
    </row>
    <row r="31" customFormat="false" ht="15" hidden="false" customHeight="true" outlineLevel="0" collapsed="false">
      <c r="A31" s="34"/>
      <c r="B31" s="34" t="s">
        <v>108</v>
      </c>
      <c r="C31" s="35" t="n">
        <v>16</v>
      </c>
      <c r="D31" s="35" t="n">
        <v>0.5</v>
      </c>
      <c r="E31" s="35" t="n">
        <v>0.7</v>
      </c>
      <c r="F31" s="35" t="n">
        <v>0.8</v>
      </c>
      <c r="G31" s="35" t="n">
        <v>1</v>
      </c>
      <c r="H31" s="35" t="n">
        <v>1.1</v>
      </c>
      <c r="I31" s="35" t="n">
        <v>0.9</v>
      </c>
      <c r="J31" s="35" t="n">
        <v>1</v>
      </c>
      <c r="K31" s="35" t="n">
        <v>1.1</v>
      </c>
      <c r="L31" s="35" t="n">
        <v>1.3</v>
      </c>
      <c r="M31" s="35" t="n">
        <v>1.3</v>
      </c>
      <c r="N31" s="35" t="n">
        <v>1.4</v>
      </c>
      <c r="O31" s="35" t="n">
        <v>1.3</v>
      </c>
      <c r="P31" s="35" t="n">
        <v>1.1</v>
      </c>
      <c r="Q31" s="35" t="n">
        <v>2.5</v>
      </c>
    </row>
    <row r="32" customFormat="false" ht="15" hidden="false" customHeight="true" outlineLevel="0" collapsed="false">
      <c r="A32" s="34" t="s">
        <v>109</v>
      </c>
      <c r="B32" s="34" t="s">
        <v>54</v>
      </c>
      <c r="C32" s="35" t="n">
        <v>72.1</v>
      </c>
      <c r="D32" s="35" t="n">
        <v>3</v>
      </c>
      <c r="E32" s="35" t="n">
        <v>3.7</v>
      </c>
      <c r="F32" s="35" t="n">
        <v>4.3</v>
      </c>
      <c r="G32" s="35" t="n">
        <v>4.9</v>
      </c>
      <c r="H32" s="35" t="n">
        <v>5.2</v>
      </c>
      <c r="I32" s="35" t="n">
        <v>5.5</v>
      </c>
      <c r="J32" s="35" t="n">
        <v>5.5</v>
      </c>
      <c r="K32" s="35" t="n">
        <v>5.6</v>
      </c>
      <c r="L32" s="35" t="n">
        <v>5.9</v>
      </c>
      <c r="M32" s="35" t="n">
        <v>6</v>
      </c>
      <c r="N32" s="35" t="n">
        <v>6.4</v>
      </c>
      <c r="O32" s="35" t="n">
        <v>5.6</v>
      </c>
      <c r="P32" s="35" t="n">
        <v>4</v>
      </c>
      <c r="Q32" s="35" t="n">
        <v>6.4</v>
      </c>
    </row>
    <row r="33" customFormat="false" ht="15" hidden="false" customHeight="true" outlineLevel="0" collapsed="false">
      <c r="A33" s="34"/>
      <c r="B33" s="34" t="s">
        <v>110</v>
      </c>
      <c r="C33" s="35" t="n">
        <v>13.6</v>
      </c>
      <c r="D33" s="35" t="n">
        <v>0.6</v>
      </c>
      <c r="E33" s="35" t="n">
        <v>0.7</v>
      </c>
      <c r="F33" s="35" t="n">
        <v>0.8</v>
      </c>
      <c r="G33" s="35" t="n">
        <v>0.8</v>
      </c>
      <c r="H33" s="35" t="n">
        <v>1</v>
      </c>
      <c r="I33" s="35" t="n">
        <v>1.1</v>
      </c>
      <c r="J33" s="35" t="n">
        <v>1</v>
      </c>
      <c r="K33" s="35" t="n">
        <v>1.1</v>
      </c>
      <c r="L33" s="35" t="n">
        <v>1.1</v>
      </c>
      <c r="M33" s="35" t="n">
        <v>1</v>
      </c>
      <c r="N33" s="35" t="n">
        <v>1.2</v>
      </c>
      <c r="O33" s="35" t="n">
        <v>1.1</v>
      </c>
      <c r="P33" s="35" t="n">
        <v>0.8</v>
      </c>
      <c r="Q33" s="35" t="n">
        <v>1.3</v>
      </c>
    </row>
    <row r="34" customFormat="false" ht="15" hidden="false" customHeight="true" outlineLevel="0" collapsed="false">
      <c r="A34" s="34"/>
      <c r="B34" s="34" t="s">
        <v>111</v>
      </c>
      <c r="C34" s="35" t="n">
        <v>7.5</v>
      </c>
      <c r="D34" s="35" t="n">
        <v>0.3</v>
      </c>
      <c r="E34" s="35" t="n">
        <v>0.4</v>
      </c>
      <c r="F34" s="35" t="n">
        <v>0.4</v>
      </c>
      <c r="G34" s="35" t="n">
        <v>0.4</v>
      </c>
      <c r="H34" s="35" t="n">
        <v>0.5</v>
      </c>
      <c r="I34" s="35" t="n">
        <v>0.7</v>
      </c>
      <c r="J34" s="35" t="n">
        <v>0.6</v>
      </c>
      <c r="K34" s="35" t="n">
        <v>0.6</v>
      </c>
      <c r="L34" s="35" t="n">
        <v>0.5</v>
      </c>
      <c r="M34" s="35" t="n">
        <v>0.6</v>
      </c>
      <c r="N34" s="35" t="n">
        <v>0.7</v>
      </c>
      <c r="O34" s="35" t="n">
        <v>0.7</v>
      </c>
      <c r="P34" s="35" t="n">
        <v>0.5</v>
      </c>
      <c r="Q34" s="35" t="n">
        <v>0.8</v>
      </c>
    </row>
    <row r="35" customFormat="false" ht="15" hidden="false" customHeight="true" outlineLevel="0" collapsed="false">
      <c r="A35" s="34"/>
      <c r="B35" s="34" t="s">
        <v>112</v>
      </c>
      <c r="C35" s="35" t="n">
        <v>7.2</v>
      </c>
      <c r="D35" s="35" t="n">
        <v>0.3</v>
      </c>
      <c r="E35" s="35" t="n">
        <v>0.4</v>
      </c>
      <c r="F35" s="35" t="n">
        <v>0.5</v>
      </c>
      <c r="G35" s="35" t="n">
        <v>0.6</v>
      </c>
      <c r="H35" s="35" t="n">
        <v>0.6</v>
      </c>
      <c r="I35" s="35" t="n">
        <v>0.6</v>
      </c>
      <c r="J35" s="35" t="n">
        <v>0.5</v>
      </c>
      <c r="K35" s="35" t="n">
        <v>0.5</v>
      </c>
      <c r="L35" s="35" t="n">
        <v>0.6</v>
      </c>
      <c r="M35" s="35" t="n">
        <v>0.7</v>
      </c>
      <c r="N35" s="35" t="n">
        <v>0.7</v>
      </c>
      <c r="O35" s="35" t="n">
        <v>0.5</v>
      </c>
      <c r="P35" s="35" t="n">
        <v>0.3</v>
      </c>
      <c r="Q35" s="35" t="n">
        <v>0.5</v>
      </c>
    </row>
    <row r="36" customFormat="false" ht="15" hidden="false" customHeight="true" outlineLevel="0" collapsed="false">
      <c r="A36" s="34"/>
      <c r="B36" s="34" t="s">
        <v>113</v>
      </c>
      <c r="C36" s="35" t="n">
        <v>8</v>
      </c>
      <c r="D36" s="35" t="n">
        <v>0.3</v>
      </c>
      <c r="E36" s="35" t="n">
        <v>0.4</v>
      </c>
      <c r="F36" s="35" t="n">
        <v>0.4</v>
      </c>
      <c r="G36" s="35" t="n">
        <v>0.5</v>
      </c>
      <c r="H36" s="35" t="n">
        <v>0.5</v>
      </c>
      <c r="I36" s="35" t="n">
        <v>0.6</v>
      </c>
      <c r="J36" s="35" t="n">
        <v>0.6</v>
      </c>
      <c r="K36" s="35" t="n">
        <v>0.6</v>
      </c>
      <c r="L36" s="35" t="n">
        <v>0.6</v>
      </c>
      <c r="M36" s="35" t="n">
        <v>0.6</v>
      </c>
      <c r="N36" s="35" t="n">
        <v>0.7</v>
      </c>
      <c r="O36" s="35" t="n">
        <v>0.7</v>
      </c>
      <c r="P36" s="35" t="n">
        <v>0.5</v>
      </c>
      <c r="Q36" s="35" t="n">
        <v>0.8</v>
      </c>
    </row>
    <row r="37" customFormat="false" ht="15" hidden="false" customHeight="true" outlineLevel="0" collapsed="false">
      <c r="A37" s="34"/>
      <c r="B37" s="34" t="s">
        <v>114</v>
      </c>
      <c r="C37" s="35" t="n">
        <v>4.8</v>
      </c>
      <c r="D37" s="35" t="n">
        <v>0.3</v>
      </c>
      <c r="E37" s="35" t="n">
        <v>0.3</v>
      </c>
      <c r="F37" s="35" t="n">
        <v>0.2</v>
      </c>
      <c r="G37" s="35" t="n">
        <v>0.3</v>
      </c>
      <c r="H37" s="35" t="n">
        <v>0.2</v>
      </c>
      <c r="I37" s="35" t="n">
        <v>0.3</v>
      </c>
      <c r="J37" s="35" t="n">
        <v>0.6</v>
      </c>
      <c r="K37" s="35" t="n">
        <v>0.5</v>
      </c>
      <c r="L37" s="35" t="n">
        <v>0.3</v>
      </c>
      <c r="M37" s="35" t="n">
        <v>0.3</v>
      </c>
      <c r="N37" s="35" t="n">
        <v>0.3</v>
      </c>
      <c r="O37" s="35" t="n">
        <v>0.3</v>
      </c>
      <c r="P37" s="35" t="n">
        <v>0.3</v>
      </c>
      <c r="Q37" s="35" t="n">
        <v>0.6</v>
      </c>
    </row>
    <row r="38" customFormat="false" ht="15" hidden="false" customHeight="true" outlineLevel="0" collapsed="false">
      <c r="A38" s="34"/>
      <c r="B38" s="34" t="s">
        <v>115</v>
      </c>
      <c r="C38" s="35" t="n">
        <v>6.9</v>
      </c>
      <c r="D38" s="35" t="n">
        <v>0.3</v>
      </c>
      <c r="E38" s="35" t="n">
        <v>0.4</v>
      </c>
      <c r="F38" s="35" t="n">
        <v>0.4</v>
      </c>
      <c r="G38" s="35" t="n">
        <v>0.4</v>
      </c>
      <c r="H38" s="35" t="n">
        <v>0.4</v>
      </c>
      <c r="I38" s="35" t="n">
        <v>0.5</v>
      </c>
      <c r="J38" s="35" t="n">
        <v>0.6</v>
      </c>
      <c r="K38" s="35" t="n">
        <v>0.6</v>
      </c>
      <c r="L38" s="35" t="n">
        <v>0.6</v>
      </c>
      <c r="M38" s="35" t="n">
        <v>0.6</v>
      </c>
      <c r="N38" s="35" t="n">
        <v>0.6</v>
      </c>
      <c r="O38" s="35" t="n">
        <v>0.5</v>
      </c>
      <c r="P38" s="35" t="n">
        <v>0.4</v>
      </c>
      <c r="Q38" s="35" t="n">
        <v>0.6</v>
      </c>
    </row>
    <row r="39" customFormat="false" ht="15" hidden="false" customHeight="true" outlineLevel="0" collapsed="false">
      <c r="A39" s="34"/>
      <c r="B39" s="34" t="s">
        <v>116</v>
      </c>
      <c r="C39" s="35" t="n">
        <v>9.5</v>
      </c>
      <c r="D39" s="35" t="n">
        <v>0.3</v>
      </c>
      <c r="E39" s="35" t="n">
        <v>0.5</v>
      </c>
      <c r="F39" s="35" t="n">
        <v>0.8</v>
      </c>
      <c r="G39" s="35" t="n">
        <v>0.8</v>
      </c>
      <c r="H39" s="35" t="n">
        <v>0.7</v>
      </c>
      <c r="I39" s="35" t="n">
        <v>0.5</v>
      </c>
      <c r="J39" s="35" t="n">
        <v>0.5</v>
      </c>
      <c r="K39" s="35" t="n">
        <v>0.7</v>
      </c>
      <c r="L39" s="35" t="n">
        <v>0.9</v>
      </c>
      <c r="M39" s="35" t="n">
        <v>1</v>
      </c>
      <c r="N39" s="35" t="n">
        <v>0.9</v>
      </c>
      <c r="O39" s="35" t="n">
        <v>0.7</v>
      </c>
      <c r="P39" s="35" t="n">
        <v>0.4</v>
      </c>
      <c r="Q39" s="35" t="n">
        <v>0.7</v>
      </c>
    </row>
    <row r="40" customFormat="false" ht="15" hidden="false" customHeight="true" outlineLevel="0" collapsed="false">
      <c r="A40" s="34"/>
      <c r="B40" s="34" t="s">
        <v>117</v>
      </c>
      <c r="C40" s="35" t="n">
        <v>14.6</v>
      </c>
      <c r="D40" s="35" t="n">
        <v>0.6</v>
      </c>
      <c r="E40" s="35" t="n">
        <v>0.7</v>
      </c>
      <c r="F40" s="35" t="n">
        <v>0.9</v>
      </c>
      <c r="G40" s="35" t="n">
        <v>0.9</v>
      </c>
      <c r="H40" s="35" t="n">
        <v>1.2</v>
      </c>
      <c r="I40" s="35" t="n">
        <v>1.2</v>
      </c>
      <c r="J40" s="35" t="n">
        <v>1.1</v>
      </c>
      <c r="K40" s="35" t="n">
        <v>1.1</v>
      </c>
      <c r="L40" s="35" t="n">
        <v>1.2</v>
      </c>
      <c r="M40" s="35" t="n">
        <v>1.1</v>
      </c>
      <c r="N40" s="35" t="n">
        <v>1.4</v>
      </c>
      <c r="O40" s="35" t="n">
        <v>1.2</v>
      </c>
      <c r="P40" s="35" t="n">
        <v>0.8</v>
      </c>
      <c r="Q40" s="35" t="n">
        <v>1.2</v>
      </c>
    </row>
    <row r="41" customFormat="false" ht="15" hidden="false" customHeight="true" outlineLevel="0" collapsed="false">
      <c r="A41" s="34" t="s">
        <v>118</v>
      </c>
      <c r="B41" s="34" t="s">
        <v>54</v>
      </c>
      <c r="C41" s="35" t="n">
        <v>80.3</v>
      </c>
      <c r="D41" s="35" t="n">
        <v>3.8</v>
      </c>
      <c r="E41" s="35" t="n">
        <v>3.5</v>
      </c>
      <c r="F41" s="35" t="n">
        <v>3.3</v>
      </c>
      <c r="G41" s="35" t="n">
        <v>3.5</v>
      </c>
      <c r="H41" s="35" t="n">
        <v>4</v>
      </c>
      <c r="I41" s="35" t="n">
        <v>4.8</v>
      </c>
      <c r="J41" s="35" t="n">
        <v>6.7</v>
      </c>
      <c r="K41" s="35" t="n">
        <v>6.7</v>
      </c>
      <c r="L41" s="35" t="n">
        <v>6.3</v>
      </c>
      <c r="M41" s="35" t="n">
        <v>5.7</v>
      </c>
      <c r="N41" s="35" t="n">
        <v>5.6</v>
      </c>
      <c r="O41" s="35" t="n">
        <v>5.8</v>
      </c>
      <c r="P41" s="35" t="n">
        <v>5.9</v>
      </c>
      <c r="Q41" s="35" t="n">
        <v>14.9</v>
      </c>
    </row>
    <row r="42" customFormat="false" ht="15" hidden="false" customHeight="true" outlineLevel="0" collapsed="false">
      <c r="A42" s="34"/>
      <c r="B42" s="34" t="s">
        <v>119</v>
      </c>
      <c r="C42" s="35" t="n">
        <v>8.1</v>
      </c>
      <c r="D42" s="35" t="n">
        <v>0.3</v>
      </c>
      <c r="E42" s="35" t="n">
        <v>0.3</v>
      </c>
      <c r="F42" s="35" t="n">
        <v>0.3</v>
      </c>
      <c r="G42" s="35" t="n">
        <v>0.4</v>
      </c>
      <c r="H42" s="35" t="n">
        <v>0.5</v>
      </c>
      <c r="I42" s="35" t="n">
        <v>0.5</v>
      </c>
      <c r="J42" s="35" t="n">
        <v>0.5</v>
      </c>
      <c r="K42" s="35" t="n">
        <v>0.6</v>
      </c>
      <c r="L42" s="35" t="n">
        <v>0.6</v>
      </c>
      <c r="M42" s="35" t="n">
        <v>0.6</v>
      </c>
      <c r="N42" s="35" t="n">
        <v>0.6</v>
      </c>
      <c r="O42" s="35" t="n">
        <v>0.6</v>
      </c>
      <c r="P42" s="35" t="n">
        <v>0.6</v>
      </c>
      <c r="Q42" s="35" t="n">
        <v>1.4</v>
      </c>
    </row>
    <row r="43" customFormat="false" ht="15" hidden="false" customHeight="true" outlineLevel="0" collapsed="false">
      <c r="A43" s="34"/>
      <c r="B43" s="34" t="s">
        <v>120</v>
      </c>
      <c r="C43" s="35" t="n">
        <v>8.3</v>
      </c>
      <c r="D43" s="35" t="n">
        <v>0.4</v>
      </c>
      <c r="E43" s="35" t="n">
        <v>0.3</v>
      </c>
      <c r="F43" s="35" t="n">
        <v>0.3</v>
      </c>
      <c r="G43" s="35" t="n">
        <v>0.4</v>
      </c>
      <c r="H43" s="35" t="n">
        <v>0.4</v>
      </c>
      <c r="I43" s="35" t="n">
        <v>0.6</v>
      </c>
      <c r="J43" s="35" t="n">
        <v>0.7</v>
      </c>
      <c r="K43" s="35" t="n">
        <v>0.6</v>
      </c>
      <c r="L43" s="35" t="n">
        <v>0.5</v>
      </c>
      <c r="M43" s="35" t="n">
        <v>0.6</v>
      </c>
      <c r="N43" s="35" t="n">
        <v>0.6</v>
      </c>
      <c r="O43" s="35" t="n">
        <v>0.7</v>
      </c>
      <c r="P43" s="35" t="n">
        <v>0.6</v>
      </c>
      <c r="Q43" s="35" t="n">
        <v>1.8</v>
      </c>
    </row>
    <row r="44" customFormat="false" ht="15" hidden="false" customHeight="true" outlineLevel="0" collapsed="false">
      <c r="A44" s="34"/>
      <c r="B44" s="34" t="s">
        <v>118</v>
      </c>
      <c r="C44" s="35" t="n">
        <v>0.6</v>
      </c>
      <c r="D44" s="35" t="s">
        <v>47</v>
      </c>
      <c r="E44" s="35" t="s">
        <v>47</v>
      </c>
      <c r="F44" s="35" t="s">
        <v>47</v>
      </c>
      <c r="G44" s="35" t="s">
        <v>47</v>
      </c>
      <c r="H44" s="35" t="s">
        <v>47</v>
      </c>
      <c r="I44" s="35" t="s">
        <v>47</v>
      </c>
      <c r="J44" s="35" t="s">
        <v>47</v>
      </c>
      <c r="K44" s="35" t="n">
        <v>0.1</v>
      </c>
      <c r="L44" s="35" t="n">
        <v>0.1</v>
      </c>
      <c r="M44" s="35" t="s">
        <v>47</v>
      </c>
      <c r="N44" s="35" t="s">
        <v>47</v>
      </c>
      <c r="O44" s="35" t="n">
        <v>0.1</v>
      </c>
      <c r="P44" s="35" t="s">
        <v>47</v>
      </c>
      <c r="Q44" s="35" t="n">
        <v>0.1</v>
      </c>
    </row>
    <row r="45" customFormat="false" ht="15" hidden="false" customHeight="true" outlineLevel="0" collapsed="false">
      <c r="A45" s="34"/>
      <c r="B45" s="34" t="s">
        <v>121</v>
      </c>
      <c r="C45" s="35" t="n">
        <v>2.2</v>
      </c>
      <c r="D45" s="35" t="n">
        <v>0.1</v>
      </c>
      <c r="E45" s="35" t="n">
        <v>0.1</v>
      </c>
      <c r="F45" s="35" t="n">
        <v>0.1</v>
      </c>
      <c r="G45" s="35" t="n">
        <v>0.1</v>
      </c>
      <c r="H45" s="35" t="n">
        <v>0.1</v>
      </c>
      <c r="I45" s="35" t="n">
        <v>0.1</v>
      </c>
      <c r="J45" s="35" t="n">
        <v>0.2</v>
      </c>
      <c r="K45" s="35" t="n">
        <v>0.2</v>
      </c>
      <c r="L45" s="35" t="n">
        <v>0.2</v>
      </c>
      <c r="M45" s="35" t="n">
        <v>0.1</v>
      </c>
      <c r="N45" s="35" t="n">
        <v>0.1</v>
      </c>
      <c r="O45" s="35" t="n">
        <v>0.1</v>
      </c>
      <c r="P45" s="35" t="n">
        <v>0.2</v>
      </c>
      <c r="Q45" s="35" t="n">
        <v>0.3</v>
      </c>
    </row>
    <row r="46" customFormat="false" ht="15" hidden="false" customHeight="true" outlineLevel="0" collapsed="false">
      <c r="A46" s="34"/>
      <c r="B46" s="34" t="s">
        <v>122</v>
      </c>
      <c r="C46" s="35" t="n">
        <v>4.6</v>
      </c>
      <c r="D46" s="35" t="n">
        <v>0.2</v>
      </c>
      <c r="E46" s="35" t="n">
        <v>0.2</v>
      </c>
      <c r="F46" s="35" t="n">
        <v>0.2</v>
      </c>
      <c r="G46" s="35" t="n">
        <v>0.2</v>
      </c>
      <c r="H46" s="35" t="n">
        <v>0.2</v>
      </c>
      <c r="I46" s="35" t="n">
        <v>0.3</v>
      </c>
      <c r="J46" s="35" t="n">
        <v>0.4</v>
      </c>
      <c r="K46" s="35" t="n">
        <v>0.4</v>
      </c>
      <c r="L46" s="35" t="n">
        <v>0.4</v>
      </c>
      <c r="M46" s="35" t="n">
        <v>0.3</v>
      </c>
      <c r="N46" s="35" t="n">
        <v>0.3</v>
      </c>
      <c r="O46" s="35" t="n">
        <v>0.4</v>
      </c>
      <c r="P46" s="35" t="n">
        <v>0.4</v>
      </c>
      <c r="Q46" s="35" t="n">
        <v>0.9</v>
      </c>
    </row>
    <row r="47" customFormat="false" ht="15" hidden="false" customHeight="true" outlineLevel="0" collapsed="false">
      <c r="A47" s="34"/>
      <c r="B47" s="34" t="s">
        <v>123</v>
      </c>
      <c r="C47" s="35" t="n">
        <v>7.1</v>
      </c>
      <c r="D47" s="35" t="n">
        <v>0.3</v>
      </c>
      <c r="E47" s="35" t="n">
        <v>0.3</v>
      </c>
      <c r="F47" s="35" t="n">
        <v>0.3</v>
      </c>
      <c r="G47" s="35" t="n">
        <v>0.3</v>
      </c>
      <c r="H47" s="35" t="n">
        <v>0.4</v>
      </c>
      <c r="I47" s="35" t="n">
        <v>0.4</v>
      </c>
      <c r="J47" s="35" t="n">
        <v>0.5</v>
      </c>
      <c r="K47" s="35" t="n">
        <v>0.5</v>
      </c>
      <c r="L47" s="35" t="n">
        <v>0.6</v>
      </c>
      <c r="M47" s="35" t="n">
        <v>0.5</v>
      </c>
      <c r="N47" s="35" t="n">
        <v>0.5</v>
      </c>
      <c r="O47" s="35" t="n">
        <v>0.5</v>
      </c>
      <c r="P47" s="35" t="n">
        <v>0.5</v>
      </c>
      <c r="Q47" s="35" t="n">
        <v>1.5</v>
      </c>
    </row>
    <row r="48" customFormat="false" ht="15" hidden="false" customHeight="true" outlineLevel="0" collapsed="false">
      <c r="A48" s="34"/>
      <c r="B48" s="34" t="s">
        <v>124</v>
      </c>
      <c r="C48" s="35" t="n">
        <v>5.3</v>
      </c>
      <c r="D48" s="35" t="n">
        <v>0.2</v>
      </c>
      <c r="E48" s="35" t="n">
        <v>0.2</v>
      </c>
      <c r="F48" s="35" t="n">
        <v>0.2</v>
      </c>
      <c r="G48" s="35" t="n">
        <v>0.2</v>
      </c>
      <c r="H48" s="35" t="n">
        <v>0.3</v>
      </c>
      <c r="I48" s="35" t="n">
        <v>0.3</v>
      </c>
      <c r="J48" s="35" t="n">
        <v>0.4</v>
      </c>
      <c r="K48" s="35" t="n">
        <v>0.4</v>
      </c>
      <c r="L48" s="35" t="n">
        <v>0.4</v>
      </c>
      <c r="M48" s="35" t="n">
        <v>0.4</v>
      </c>
      <c r="N48" s="35" t="n">
        <v>0.4</v>
      </c>
      <c r="O48" s="35" t="n">
        <v>0.5</v>
      </c>
      <c r="P48" s="35" t="n">
        <v>0.4</v>
      </c>
      <c r="Q48" s="35" t="n">
        <v>1.1</v>
      </c>
    </row>
    <row r="49" customFormat="false" ht="15" hidden="false" customHeight="true" outlineLevel="0" collapsed="false">
      <c r="A49" s="34"/>
      <c r="B49" s="34" t="s">
        <v>125</v>
      </c>
      <c r="C49" s="35" t="n">
        <v>1.2</v>
      </c>
      <c r="D49" s="35" t="n">
        <v>0.1</v>
      </c>
      <c r="E49" s="35" t="n">
        <v>0.1</v>
      </c>
      <c r="F49" s="35" t="n">
        <v>0.1</v>
      </c>
      <c r="G49" s="35" t="s">
        <v>47</v>
      </c>
      <c r="H49" s="35" t="n">
        <v>0.1</v>
      </c>
      <c r="I49" s="35" t="n">
        <v>0.1</v>
      </c>
      <c r="J49" s="35" t="n">
        <v>0.1</v>
      </c>
      <c r="K49" s="35" t="n">
        <v>0.2</v>
      </c>
      <c r="L49" s="35" t="n">
        <v>0.1</v>
      </c>
      <c r="M49" s="35" t="n">
        <v>0.1</v>
      </c>
      <c r="N49" s="35" t="n">
        <v>0.1</v>
      </c>
      <c r="O49" s="35" t="n">
        <v>0.1</v>
      </c>
      <c r="P49" s="35" t="n">
        <v>0.1</v>
      </c>
      <c r="Q49" s="35" t="n">
        <v>0.1</v>
      </c>
    </row>
    <row r="50" customFormat="false" ht="15" hidden="false" customHeight="true" outlineLevel="0" collapsed="false">
      <c r="A50" s="34"/>
      <c r="B50" s="34" t="s">
        <v>126</v>
      </c>
      <c r="C50" s="35" t="n">
        <v>6.2</v>
      </c>
      <c r="D50" s="35" t="n">
        <v>0.5</v>
      </c>
      <c r="E50" s="35" t="n">
        <v>0.3</v>
      </c>
      <c r="F50" s="35" t="n">
        <v>0.3</v>
      </c>
      <c r="G50" s="35" t="n">
        <v>0.3</v>
      </c>
      <c r="H50" s="35" t="n">
        <v>0.3</v>
      </c>
      <c r="I50" s="35" t="n">
        <v>0.4</v>
      </c>
      <c r="J50" s="35" t="n">
        <v>0.6</v>
      </c>
      <c r="K50" s="35" t="n">
        <v>0.6</v>
      </c>
      <c r="L50" s="35" t="n">
        <v>0.5</v>
      </c>
      <c r="M50" s="35" t="n">
        <v>0.4</v>
      </c>
      <c r="N50" s="35" t="n">
        <v>0.4</v>
      </c>
      <c r="O50" s="35" t="n">
        <v>0.3</v>
      </c>
      <c r="P50" s="35" t="n">
        <v>0.3</v>
      </c>
      <c r="Q50" s="35" t="n">
        <v>1</v>
      </c>
    </row>
    <row r="51" customFormat="false" ht="15" hidden="false" customHeight="true" outlineLevel="0" collapsed="false">
      <c r="A51" s="34"/>
      <c r="B51" s="34" t="s">
        <v>127</v>
      </c>
      <c r="C51" s="35" t="n">
        <v>8.5</v>
      </c>
      <c r="D51" s="35" t="n">
        <v>0.3</v>
      </c>
      <c r="E51" s="35" t="n">
        <v>0.4</v>
      </c>
      <c r="F51" s="35" t="n">
        <v>0.4</v>
      </c>
      <c r="G51" s="35" t="n">
        <v>0.4</v>
      </c>
      <c r="H51" s="35" t="n">
        <v>0.4</v>
      </c>
      <c r="I51" s="35" t="n">
        <v>0.5</v>
      </c>
      <c r="J51" s="35" t="n">
        <v>0.7</v>
      </c>
      <c r="K51" s="35" t="n">
        <v>0.7</v>
      </c>
      <c r="L51" s="35" t="n">
        <v>0.7</v>
      </c>
      <c r="M51" s="35" t="n">
        <v>0.6</v>
      </c>
      <c r="N51" s="35" t="n">
        <v>0.6</v>
      </c>
      <c r="O51" s="35" t="n">
        <v>0.6</v>
      </c>
      <c r="P51" s="35" t="n">
        <v>0.7</v>
      </c>
      <c r="Q51" s="35" t="n">
        <v>1.6</v>
      </c>
    </row>
    <row r="52" customFormat="false" ht="15" hidden="false" customHeight="true" outlineLevel="0" collapsed="false">
      <c r="A52" s="34"/>
      <c r="B52" s="34" t="s">
        <v>128</v>
      </c>
      <c r="C52" s="35" t="n">
        <v>7.4</v>
      </c>
      <c r="D52" s="35" t="n">
        <v>0.2</v>
      </c>
      <c r="E52" s="35" t="n">
        <v>0.3</v>
      </c>
      <c r="F52" s="35" t="n">
        <v>0.3</v>
      </c>
      <c r="G52" s="35" t="n">
        <v>0.4</v>
      </c>
      <c r="H52" s="35" t="n">
        <v>0.4</v>
      </c>
      <c r="I52" s="35" t="n">
        <v>0.4</v>
      </c>
      <c r="J52" s="35" t="n">
        <v>0.5</v>
      </c>
      <c r="K52" s="35" t="n">
        <v>0.6</v>
      </c>
      <c r="L52" s="35" t="n">
        <v>0.6</v>
      </c>
      <c r="M52" s="35" t="n">
        <v>0.5</v>
      </c>
      <c r="N52" s="35" t="n">
        <v>0.5</v>
      </c>
      <c r="O52" s="35" t="n">
        <v>0.6</v>
      </c>
      <c r="P52" s="35" t="n">
        <v>0.7</v>
      </c>
      <c r="Q52" s="35" t="n">
        <v>1.4</v>
      </c>
    </row>
    <row r="53" customFormat="false" ht="15" hidden="false" customHeight="true" outlineLevel="0" collapsed="false">
      <c r="A53" s="34"/>
      <c r="B53" s="34" t="s">
        <v>129</v>
      </c>
      <c r="C53" s="35" t="n">
        <v>5.5</v>
      </c>
      <c r="D53" s="35" t="n">
        <v>0.3</v>
      </c>
      <c r="E53" s="35" t="n">
        <v>0.2</v>
      </c>
      <c r="F53" s="35" t="n">
        <v>0.2</v>
      </c>
      <c r="G53" s="35" t="n">
        <v>0.2</v>
      </c>
      <c r="H53" s="35" t="n">
        <v>0.2</v>
      </c>
      <c r="I53" s="35" t="n">
        <v>0.3</v>
      </c>
      <c r="J53" s="35" t="n">
        <v>0.4</v>
      </c>
      <c r="K53" s="35" t="n">
        <v>0.5</v>
      </c>
      <c r="L53" s="35" t="n">
        <v>0.4</v>
      </c>
      <c r="M53" s="35" t="n">
        <v>0.4</v>
      </c>
      <c r="N53" s="35" t="n">
        <v>0.4</v>
      </c>
      <c r="O53" s="35" t="n">
        <v>0.4</v>
      </c>
      <c r="P53" s="35" t="n">
        <v>0.4</v>
      </c>
      <c r="Q53" s="35" t="n">
        <v>1.1</v>
      </c>
    </row>
    <row r="54" customFormat="false" ht="15" hidden="false" customHeight="true" outlineLevel="0" collapsed="false">
      <c r="A54" s="34"/>
      <c r="B54" s="34" t="s">
        <v>130</v>
      </c>
      <c r="C54" s="35" t="n">
        <v>5.8</v>
      </c>
      <c r="D54" s="35" t="n">
        <v>0.3</v>
      </c>
      <c r="E54" s="35" t="n">
        <v>0.2</v>
      </c>
      <c r="F54" s="35" t="n">
        <v>0.2</v>
      </c>
      <c r="G54" s="35" t="n">
        <v>0.2</v>
      </c>
      <c r="H54" s="35" t="n">
        <v>0.2</v>
      </c>
      <c r="I54" s="35" t="n">
        <v>0.3</v>
      </c>
      <c r="J54" s="35" t="n">
        <v>0.6</v>
      </c>
      <c r="K54" s="35" t="n">
        <v>0.6</v>
      </c>
      <c r="L54" s="35" t="n">
        <v>0.4</v>
      </c>
      <c r="M54" s="35" t="n">
        <v>0.4</v>
      </c>
      <c r="N54" s="35" t="n">
        <v>0.4</v>
      </c>
      <c r="O54" s="35" t="n">
        <v>0.4</v>
      </c>
      <c r="P54" s="35" t="n">
        <v>0.4</v>
      </c>
      <c r="Q54" s="35" t="n">
        <v>1.2</v>
      </c>
    </row>
    <row r="55" customFormat="false" ht="15" hidden="false" customHeight="true" outlineLevel="0" collapsed="false">
      <c r="A55" s="34"/>
      <c r="B55" s="34" t="s">
        <v>131</v>
      </c>
      <c r="C55" s="35" t="n">
        <v>8.8</v>
      </c>
      <c r="D55" s="35" t="n">
        <v>0.5</v>
      </c>
      <c r="E55" s="35" t="n">
        <v>0.5</v>
      </c>
      <c r="F55" s="35" t="n">
        <v>0.4</v>
      </c>
      <c r="G55" s="35" t="n">
        <v>0.4</v>
      </c>
      <c r="H55" s="35" t="n">
        <v>0.4</v>
      </c>
      <c r="I55" s="35" t="n">
        <v>0.5</v>
      </c>
      <c r="J55" s="35" t="n">
        <v>0.9</v>
      </c>
      <c r="K55" s="35" t="n">
        <v>0.8</v>
      </c>
      <c r="L55" s="35" t="n">
        <v>0.8</v>
      </c>
      <c r="M55" s="35" t="n">
        <v>0.6</v>
      </c>
      <c r="N55" s="35" t="n">
        <v>0.5</v>
      </c>
      <c r="O55" s="35" t="n">
        <v>0.5</v>
      </c>
      <c r="P55" s="35" t="n">
        <v>0.5</v>
      </c>
      <c r="Q55" s="35" t="n">
        <v>1.4</v>
      </c>
    </row>
    <row r="56" customFormat="false" ht="15" hidden="false" customHeight="true" outlineLevel="0" collapsed="false">
      <c r="A56" s="34" t="s">
        <v>132</v>
      </c>
      <c r="B56" s="34" t="s">
        <v>54</v>
      </c>
      <c r="C56" s="35" t="n">
        <v>66</v>
      </c>
      <c r="D56" s="35" t="n">
        <v>3.3</v>
      </c>
      <c r="E56" s="35" t="n">
        <v>3.7</v>
      </c>
      <c r="F56" s="35" t="n">
        <v>4.2</v>
      </c>
      <c r="G56" s="35" t="n">
        <v>4.7</v>
      </c>
      <c r="H56" s="35" t="n">
        <v>5.2</v>
      </c>
      <c r="I56" s="35" t="n">
        <v>4.7</v>
      </c>
      <c r="J56" s="35" t="n">
        <v>5</v>
      </c>
      <c r="K56" s="35" t="n">
        <v>5.3</v>
      </c>
      <c r="L56" s="35" t="n">
        <v>5.4</v>
      </c>
      <c r="M56" s="35" t="n">
        <v>5.5</v>
      </c>
      <c r="N56" s="35" t="n">
        <v>5.6</v>
      </c>
      <c r="O56" s="35" t="n">
        <v>4.6</v>
      </c>
      <c r="P56" s="35" t="n">
        <v>3.2</v>
      </c>
      <c r="Q56" s="35" t="n">
        <v>5.5</v>
      </c>
    </row>
    <row r="57" customFormat="false" ht="15" hidden="false" customHeight="true" outlineLevel="0" collapsed="false">
      <c r="A57" s="34"/>
      <c r="B57" s="34" t="s">
        <v>133</v>
      </c>
      <c r="C57" s="35" t="n">
        <v>12.4</v>
      </c>
      <c r="D57" s="35" t="n">
        <v>0.5</v>
      </c>
      <c r="E57" s="35" t="n">
        <v>0.6</v>
      </c>
      <c r="F57" s="35" t="n">
        <v>0.7</v>
      </c>
      <c r="G57" s="35" t="n">
        <v>0.9</v>
      </c>
      <c r="H57" s="35" t="n">
        <v>1.1</v>
      </c>
      <c r="I57" s="35" t="n">
        <v>0.9</v>
      </c>
      <c r="J57" s="35" t="n">
        <v>0.8</v>
      </c>
      <c r="K57" s="35" t="n">
        <v>0.9</v>
      </c>
      <c r="L57" s="35" t="n">
        <v>0.9</v>
      </c>
      <c r="M57" s="35" t="n">
        <v>1.1</v>
      </c>
      <c r="N57" s="35" t="n">
        <v>1.2</v>
      </c>
      <c r="O57" s="35" t="n">
        <v>1</v>
      </c>
      <c r="P57" s="35" t="n">
        <v>0.7</v>
      </c>
      <c r="Q57" s="35" t="n">
        <v>1.4</v>
      </c>
    </row>
    <row r="58" customFormat="false" ht="15" hidden="false" customHeight="true" outlineLevel="0" collapsed="false">
      <c r="A58" s="34"/>
      <c r="B58" s="34" t="s">
        <v>132</v>
      </c>
      <c r="C58" s="35" t="n">
        <v>17.5</v>
      </c>
      <c r="D58" s="35" t="n">
        <v>0.7</v>
      </c>
      <c r="E58" s="35" t="n">
        <v>0.9</v>
      </c>
      <c r="F58" s="35" t="n">
        <v>1.1</v>
      </c>
      <c r="G58" s="35" t="n">
        <v>1.3</v>
      </c>
      <c r="H58" s="35" t="n">
        <v>1.4</v>
      </c>
      <c r="I58" s="35" t="n">
        <v>1.1</v>
      </c>
      <c r="J58" s="35" t="n">
        <v>1.1</v>
      </c>
      <c r="K58" s="35" t="n">
        <v>1.3</v>
      </c>
      <c r="L58" s="35" t="n">
        <v>1.5</v>
      </c>
      <c r="M58" s="35" t="n">
        <v>1.5</v>
      </c>
      <c r="N58" s="35" t="n">
        <v>1.6</v>
      </c>
      <c r="O58" s="35" t="n">
        <v>1.3</v>
      </c>
      <c r="P58" s="35" t="n">
        <v>0.9</v>
      </c>
      <c r="Q58" s="35" t="n">
        <v>1.5</v>
      </c>
    </row>
    <row r="59" customFormat="false" ht="15" hidden="false" customHeight="true" outlineLevel="0" collapsed="false">
      <c r="A59" s="34"/>
      <c r="B59" s="34" t="s">
        <v>134</v>
      </c>
      <c r="C59" s="35" t="n">
        <v>1.9</v>
      </c>
      <c r="D59" s="35" t="n">
        <v>0.1</v>
      </c>
      <c r="E59" s="35" t="n">
        <v>0.1</v>
      </c>
      <c r="F59" s="35" t="n">
        <v>0.1</v>
      </c>
      <c r="G59" s="35" t="n">
        <v>0.2</v>
      </c>
      <c r="H59" s="35" t="n">
        <v>0.2</v>
      </c>
      <c r="I59" s="35" t="n">
        <v>0.1</v>
      </c>
      <c r="J59" s="35" t="n">
        <v>0.1</v>
      </c>
      <c r="K59" s="35" t="n">
        <v>0.1</v>
      </c>
      <c r="L59" s="35" t="n">
        <v>0.2</v>
      </c>
      <c r="M59" s="35" t="n">
        <v>0.2</v>
      </c>
      <c r="N59" s="35" t="n">
        <v>0.2</v>
      </c>
      <c r="O59" s="35" t="n">
        <v>0.2</v>
      </c>
      <c r="P59" s="35" t="n">
        <v>0.1</v>
      </c>
      <c r="Q59" s="35" t="n">
        <v>0.2</v>
      </c>
    </row>
    <row r="60" customFormat="false" ht="15" hidden="false" customHeight="true" outlineLevel="0" collapsed="false">
      <c r="A60" s="34"/>
      <c r="B60" s="34" t="s">
        <v>135</v>
      </c>
      <c r="C60" s="35" t="n">
        <v>12.2</v>
      </c>
      <c r="D60" s="35" t="n">
        <v>0.7</v>
      </c>
      <c r="E60" s="35" t="n">
        <v>0.7</v>
      </c>
      <c r="F60" s="35" t="n">
        <v>0.7</v>
      </c>
      <c r="G60" s="35" t="n">
        <v>0.8</v>
      </c>
      <c r="H60" s="35" t="n">
        <v>1</v>
      </c>
      <c r="I60" s="35" t="n">
        <v>0.9</v>
      </c>
      <c r="J60" s="35" t="n">
        <v>1.1</v>
      </c>
      <c r="K60" s="35" t="n">
        <v>1</v>
      </c>
      <c r="L60" s="35" t="n">
        <v>1</v>
      </c>
      <c r="M60" s="35" t="n">
        <v>1</v>
      </c>
      <c r="N60" s="35" t="n">
        <v>0.9</v>
      </c>
      <c r="O60" s="35" t="n">
        <v>0.8</v>
      </c>
      <c r="P60" s="35" t="n">
        <v>0.5</v>
      </c>
      <c r="Q60" s="35" t="n">
        <v>1</v>
      </c>
    </row>
    <row r="61" customFormat="false" ht="15" hidden="false" customHeight="true" outlineLevel="0" collapsed="false">
      <c r="A61" s="34"/>
      <c r="B61" s="34" t="s">
        <v>136</v>
      </c>
      <c r="C61" s="35" t="n">
        <v>2</v>
      </c>
      <c r="D61" s="35" t="n">
        <v>0.1</v>
      </c>
      <c r="E61" s="35" t="n">
        <v>0.1</v>
      </c>
      <c r="F61" s="35" t="n">
        <v>0.1</v>
      </c>
      <c r="G61" s="35" t="n">
        <v>0.2</v>
      </c>
      <c r="H61" s="35" t="n">
        <v>0.1</v>
      </c>
      <c r="I61" s="35" t="n">
        <v>0.1</v>
      </c>
      <c r="J61" s="35" t="n">
        <v>0.1</v>
      </c>
      <c r="K61" s="35" t="n">
        <v>0.2</v>
      </c>
      <c r="L61" s="35" t="n">
        <v>0.2</v>
      </c>
      <c r="M61" s="35" t="n">
        <v>0.2</v>
      </c>
      <c r="N61" s="35" t="n">
        <v>0.2</v>
      </c>
      <c r="O61" s="35" t="n">
        <v>0.1</v>
      </c>
      <c r="P61" s="35" t="n">
        <v>0.1</v>
      </c>
      <c r="Q61" s="35" t="n">
        <v>0.2</v>
      </c>
    </row>
    <row r="62" customFormat="false" ht="15" hidden="false" customHeight="true" outlineLevel="0" collapsed="false">
      <c r="A62" s="34"/>
      <c r="B62" s="34" t="s">
        <v>137</v>
      </c>
      <c r="C62" s="35" t="n">
        <v>11</v>
      </c>
      <c r="D62" s="35" t="n">
        <v>0.5</v>
      </c>
      <c r="E62" s="35" t="n">
        <v>0.6</v>
      </c>
      <c r="F62" s="35" t="n">
        <v>0.7</v>
      </c>
      <c r="G62" s="35" t="n">
        <v>0.9</v>
      </c>
      <c r="H62" s="35" t="n">
        <v>0.9</v>
      </c>
      <c r="I62" s="35" t="n">
        <v>0.9</v>
      </c>
      <c r="J62" s="35" t="n">
        <v>0.9</v>
      </c>
      <c r="K62" s="35" t="n">
        <v>0.8</v>
      </c>
      <c r="L62" s="35" t="n">
        <v>0.9</v>
      </c>
      <c r="M62" s="35" t="n">
        <v>0.9</v>
      </c>
      <c r="N62" s="35" t="n">
        <v>1</v>
      </c>
      <c r="O62" s="35" t="n">
        <v>0.8</v>
      </c>
      <c r="P62" s="35" t="n">
        <v>0.5</v>
      </c>
      <c r="Q62" s="35" t="n">
        <v>0.7</v>
      </c>
    </row>
    <row r="63" customFormat="false" ht="15" hidden="false" customHeight="true" outlineLevel="0" collapsed="false">
      <c r="A63" s="34"/>
      <c r="B63" s="34" t="s">
        <v>138</v>
      </c>
      <c r="C63" s="35" t="n">
        <v>9</v>
      </c>
      <c r="D63" s="35" t="n">
        <v>0.7</v>
      </c>
      <c r="E63" s="35" t="n">
        <v>0.7</v>
      </c>
      <c r="F63" s="35" t="n">
        <v>0.7</v>
      </c>
      <c r="G63" s="35" t="n">
        <v>0.5</v>
      </c>
      <c r="H63" s="35" t="n">
        <v>0.5</v>
      </c>
      <c r="I63" s="35" t="n">
        <v>0.7</v>
      </c>
      <c r="J63" s="35" t="n">
        <v>0.9</v>
      </c>
      <c r="K63" s="35" t="n">
        <v>1</v>
      </c>
      <c r="L63" s="35" t="n">
        <v>0.8</v>
      </c>
      <c r="M63" s="35" t="n">
        <v>0.6</v>
      </c>
      <c r="N63" s="35" t="n">
        <v>0.6</v>
      </c>
      <c r="O63" s="35" t="n">
        <v>0.5</v>
      </c>
      <c r="P63" s="35" t="n">
        <v>0.3</v>
      </c>
      <c r="Q63" s="35" t="n">
        <v>0.6</v>
      </c>
    </row>
    <row r="64" customFormat="false" ht="15" hidden="false" customHeight="true" outlineLevel="0" collapsed="false">
      <c r="A64" s="34" t="s">
        <v>139</v>
      </c>
      <c r="B64" s="34" t="s">
        <v>54</v>
      </c>
      <c r="C64" s="35" t="n">
        <v>39.1</v>
      </c>
      <c r="D64" s="35" t="n">
        <v>1.6</v>
      </c>
      <c r="E64" s="35" t="n">
        <v>2.6</v>
      </c>
      <c r="F64" s="35" t="n">
        <v>2.4</v>
      </c>
      <c r="G64" s="35" t="n">
        <v>2.7</v>
      </c>
      <c r="H64" s="35" t="n">
        <v>2.8</v>
      </c>
      <c r="I64" s="35" t="n">
        <v>2.1</v>
      </c>
      <c r="J64" s="35" t="n">
        <v>2.1</v>
      </c>
      <c r="K64" s="35" t="n">
        <v>3</v>
      </c>
      <c r="L64" s="35" t="n">
        <v>3.5</v>
      </c>
      <c r="M64" s="35" t="n">
        <v>3.2</v>
      </c>
      <c r="N64" s="35" t="n">
        <v>3.1</v>
      </c>
      <c r="O64" s="35" t="n">
        <v>2.7</v>
      </c>
      <c r="P64" s="35" t="n">
        <v>2.3</v>
      </c>
      <c r="Q64" s="35" t="n">
        <v>4.9</v>
      </c>
    </row>
    <row r="65" customFormat="false" ht="15" hidden="false" customHeight="true" outlineLevel="0" collapsed="false">
      <c r="A65" s="34"/>
      <c r="B65" s="34" t="s">
        <v>140</v>
      </c>
      <c r="C65" s="35" t="n">
        <v>11.6</v>
      </c>
      <c r="D65" s="35" t="n">
        <v>0.4</v>
      </c>
      <c r="E65" s="35" t="n">
        <v>0.6</v>
      </c>
      <c r="F65" s="35" t="n">
        <v>0.7</v>
      </c>
      <c r="G65" s="35" t="n">
        <v>0.8</v>
      </c>
      <c r="H65" s="35" t="n">
        <v>1</v>
      </c>
      <c r="I65" s="35" t="n">
        <v>0.7</v>
      </c>
      <c r="J65" s="35" t="n">
        <v>0.6</v>
      </c>
      <c r="K65" s="35" t="n">
        <v>0.8</v>
      </c>
      <c r="L65" s="35" t="n">
        <v>1</v>
      </c>
      <c r="M65" s="35" t="n">
        <v>1</v>
      </c>
      <c r="N65" s="35" t="n">
        <v>1</v>
      </c>
      <c r="O65" s="35" t="n">
        <v>0.9</v>
      </c>
      <c r="P65" s="35" t="n">
        <v>0.7</v>
      </c>
      <c r="Q65" s="35" t="n">
        <v>1.4</v>
      </c>
    </row>
    <row r="66" customFormat="false" ht="15" hidden="false" customHeight="true" outlineLevel="0" collapsed="false">
      <c r="A66" s="34"/>
      <c r="B66" s="34" t="s">
        <v>141</v>
      </c>
      <c r="C66" s="35" t="n">
        <v>3.3</v>
      </c>
      <c r="D66" s="35" t="n">
        <v>0.2</v>
      </c>
      <c r="E66" s="35" t="n">
        <v>0.2</v>
      </c>
      <c r="F66" s="35" t="n">
        <v>0.2</v>
      </c>
      <c r="G66" s="35" t="n">
        <v>0.2</v>
      </c>
      <c r="H66" s="35" t="n">
        <v>0.2</v>
      </c>
      <c r="I66" s="35" t="n">
        <v>0.2</v>
      </c>
      <c r="J66" s="35" t="n">
        <v>0.2</v>
      </c>
      <c r="K66" s="35" t="n">
        <v>0.3</v>
      </c>
      <c r="L66" s="35" t="n">
        <v>0.3</v>
      </c>
      <c r="M66" s="35" t="n">
        <v>0.3</v>
      </c>
      <c r="N66" s="35" t="n">
        <v>0.2</v>
      </c>
      <c r="O66" s="35" t="n">
        <v>0.2</v>
      </c>
      <c r="P66" s="35" t="n">
        <v>0.2</v>
      </c>
      <c r="Q66" s="35" t="n">
        <v>0.5</v>
      </c>
    </row>
    <row r="67" customFormat="false" ht="15" hidden="false" customHeight="true" outlineLevel="0" collapsed="false">
      <c r="A67" s="34"/>
      <c r="B67" s="34" t="s">
        <v>142</v>
      </c>
      <c r="C67" s="35" t="n">
        <v>2</v>
      </c>
      <c r="D67" s="35" t="n">
        <v>0.1</v>
      </c>
      <c r="E67" s="35" t="n">
        <v>0.1</v>
      </c>
      <c r="F67" s="35" t="n">
        <v>0.1</v>
      </c>
      <c r="G67" s="35" t="n">
        <v>0.1</v>
      </c>
      <c r="H67" s="35" t="n">
        <v>0.1</v>
      </c>
      <c r="I67" s="35" t="n">
        <v>0.1</v>
      </c>
      <c r="J67" s="35" t="n">
        <v>0.1</v>
      </c>
      <c r="K67" s="35" t="n">
        <v>0.1</v>
      </c>
      <c r="L67" s="35" t="n">
        <v>0.1</v>
      </c>
      <c r="M67" s="35" t="n">
        <v>0.2</v>
      </c>
      <c r="N67" s="35" t="n">
        <v>0.2</v>
      </c>
      <c r="O67" s="35" t="n">
        <v>0.1</v>
      </c>
      <c r="P67" s="35" t="n">
        <v>0.1</v>
      </c>
      <c r="Q67" s="35" t="n">
        <v>0.4</v>
      </c>
    </row>
    <row r="68" customFormat="false" ht="15" hidden="false" customHeight="true" outlineLevel="0" collapsed="false">
      <c r="A68" s="34"/>
      <c r="B68" s="34" t="s">
        <v>143</v>
      </c>
      <c r="C68" s="35" t="n">
        <v>4.9</v>
      </c>
      <c r="D68" s="35" t="n">
        <v>0.2</v>
      </c>
      <c r="E68" s="35" t="n">
        <v>0.4</v>
      </c>
      <c r="F68" s="35" t="n">
        <v>0.4</v>
      </c>
      <c r="G68" s="35" t="n">
        <v>0.3</v>
      </c>
      <c r="H68" s="35" t="n">
        <v>0.3</v>
      </c>
      <c r="I68" s="35" t="n">
        <v>0.2</v>
      </c>
      <c r="J68" s="35" t="n">
        <v>0.2</v>
      </c>
      <c r="K68" s="35" t="n">
        <v>0.4</v>
      </c>
      <c r="L68" s="35" t="n">
        <v>0.5</v>
      </c>
      <c r="M68" s="35" t="n">
        <v>0.4</v>
      </c>
      <c r="N68" s="35" t="n">
        <v>0.4</v>
      </c>
      <c r="O68" s="35" t="n">
        <v>0.3</v>
      </c>
      <c r="P68" s="35" t="n">
        <v>0.2</v>
      </c>
      <c r="Q68" s="35" t="n">
        <v>0.6</v>
      </c>
    </row>
    <row r="69" customFormat="false" ht="15" hidden="false" customHeight="true" outlineLevel="0" collapsed="false">
      <c r="A69" s="34"/>
      <c r="B69" s="34" t="s">
        <v>144</v>
      </c>
      <c r="C69" s="35" t="n">
        <v>5.5</v>
      </c>
      <c r="D69" s="35" t="n">
        <v>0.3</v>
      </c>
      <c r="E69" s="35" t="n">
        <v>0.5</v>
      </c>
      <c r="F69" s="35" t="n">
        <v>0.4</v>
      </c>
      <c r="G69" s="35" t="n">
        <v>0.4</v>
      </c>
      <c r="H69" s="35" t="n">
        <v>0.4</v>
      </c>
      <c r="I69" s="35" t="n">
        <v>0.3</v>
      </c>
      <c r="J69" s="35" t="n">
        <v>0.3</v>
      </c>
      <c r="K69" s="35" t="n">
        <v>0.5</v>
      </c>
      <c r="L69" s="35" t="n">
        <v>0.6</v>
      </c>
      <c r="M69" s="35" t="n">
        <v>0.4</v>
      </c>
      <c r="N69" s="35" t="n">
        <v>0.4</v>
      </c>
      <c r="O69" s="35" t="n">
        <v>0.3</v>
      </c>
      <c r="P69" s="35" t="n">
        <v>0.3</v>
      </c>
      <c r="Q69" s="35" t="n">
        <v>0.6</v>
      </c>
    </row>
    <row r="70" customFormat="false" ht="15" hidden="false" customHeight="true" outlineLevel="0" collapsed="false">
      <c r="A70" s="34"/>
      <c r="B70" s="34" t="s">
        <v>145</v>
      </c>
      <c r="C70" s="35" t="n">
        <v>3.3</v>
      </c>
      <c r="D70" s="35" t="n">
        <v>0.2</v>
      </c>
      <c r="E70" s="35" t="n">
        <v>0.2</v>
      </c>
      <c r="F70" s="35" t="n">
        <v>0.2</v>
      </c>
      <c r="G70" s="35" t="n">
        <v>0.2</v>
      </c>
      <c r="H70" s="35" t="n">
        <v>0.2</v>
      </c>
      <c r="I70" s="35" t="n">
        <v>0.2</v>
      </c>
      <c r="J70" s="35" t="n">
        <v>0.2</v>
      </c>
      <c r="K70" s="35" t="n">
        <v>0.3</v>
      </c>
      <c r="L70" s="35" t="n">
        <v>0.3</v>
      </c>
      <c r="M70" s="35" t="n">
        <v>0.3</v>
      </c>
      <c r="N70" s="35" t="n">
        <v>0.3</v>
      </c>
      <c r="O70" s="35" t="n">
        <v>0.2</v>
      </c>
      <c r="P70" s="35" t="n">
        <v>0.2</v>
      </c>
      <c r="Q70" s="35" t="n">
        <v>0.4</v>
      </c>
    </row>
    <row r="71" customFormat="false" ht="15" hidden="false" customHeight="true" outlineLevel="0" collapsed="false">
      <c r="A71" s="34"/>
      <c r="B71" s="34" t="s">
        <v>146</v>
      </c>
      <c r="C71" s="35" t="n">
        <v>2.9</v>
      </c>
      <c r="D71" s="35" t="n">
        <v>0.1</v>
      </c>
      <c r="E71" s="35" t="n">
        <v>0.2</v>
      </c>
      <c r="F71" s="35" t="n">
        <v>0.2</v>
      </c>
      <c r="G71" s="35" t="n">
        <v>0.2</v>
      </c>
      <c r="H71" s="35" t="n">
        <v>0.2</v>
      </c>
      <c r="I71" s="35" t="n">
        <v>0.2</v>
      </c>
      <c r="J71" s="35" t="n">
        <v>0.2</v>
      </c>
      <c r="K71" s="35" t="n">
        <v>0.2</v>
      </c>
      <c r="L71" s="35" t="n">
        <v>0.3</v>
      </c>
      <c r="M71" s="35" t="n">
        <v>0.2</v>
      </c>
      <c r="N71" s="35" t="n">
        <v>0.2</v>
      </c>
      <c r="O71" s="35" t="n">
        <v>0.2</v>
      </c>
      <c r="P71" s="35" t="n">
        <v>0.2</v>
      </c>
      <c r="Q71" s="35" t="n">
        <v>0.3</v>
      </c>
    </row>
    <row r="72" customFormat="false" ht="15" hidden="false" customHeight="true" outlineLevel="0" collapsed="false">
      <c r="A72" s="34"/>
      <c r="B72" s="34" t="s">
        <v>147</v>
      </c>
      <c r="C72" s="35" t="n">
        <v>5.6</v>
      </c>
      <c r="D72" s="35" t="n">
        <v>0.2</v>
      </c>
      <c r="E72" s="35" t="n">
        <v>0.3</v>
      </c>
      <c r="F72" s="35" t="n">
        <v>0.3</v>
      </c>
      <c r="G72" s="35" t="n">
        <v>0.4</v>
      </c>
      <c r="H72" s="35" t="n">
        <v>0.4</v>
      </c>
      <c r="I72" s="35" t="n">
        <v>0.3</v>
      </c>
      <c r="J72" s="35" t="n">
        <v>0.3</v>
      </c>
      <c r="K72" s="35" t="n">
        <v>0.4</v>
      </c>
      <c r="L72" s="35" t="n">
        <v>0.5</v>
      </c>
      <c r="M72" s="35" t="n">
        <v>0.5</v>
      </c>
      <c r="N72" s="35" t="n">
        <v>0.5</v>
      </c>
      <c r="O72" s="35" t="n">
        <v>0.4</v>
      </c>
      <c r="P72" s="35" t="n">
        <v>0.4</v>
      </c>
      <c r="Q72" s="35" t="n">
        <v>0.7</v>
      </c>
    </row>
    <row r="73" customFormat="false" ht="15" hidden="false" customHeight="true" outlineLevel="0" collapsed="false">
      <c r="A73" s="34" t="s">
        <v>148</v>
      </c>
      <c r="B73" s="34" t="s">
        <v>54</v>
      </c>
      <c r="C73" s="35" t="n">
        <v>1.2</v>
      </c>
      <c r="D73" s="35" t="n">
        <v>0.1</v>
      </c>
      <c r="E73" s="35" t="n">
        <v>0.1</v>
      </c>
      <c r="F73" s="35" t="n">
        <v>0.1</v>
      </c>
      <c r="G73" s="35" t="n">
        <v>0.1</v>
      </c>
      <c r="H73" s="35" t="n">
        <v>0.1</v>
      </c>
      <c r="I73" s="35" t="n">
        <v>0.1</v>
      </c>
      <c r="J73" s="35" t="n">
        <v>0.1</v>
      </c>
      <c r="K73" s="35" t="n">
        <v>0.2</v>
      </c>
      <c r="L73" s="35" t="n">
        <v>0.1</v>
      </c>
      <c r="M73" s="35" t="n">
        <v>0.1</v>
      </c>
      <c r="N73" s="35" t="n">
        <v>0.1</v>
      </c>
      <c r="O73" s="35" t="s">
        <v>47</v>
      </c>
      <c r="P73" s="35" t="s">
        <v>47</v>
      </c>
      <c r="Q73" s="35" t="n">
        <v>0.1</v>
      </c>
    </row>
    <row r="74" customFormat="false" ht="15" hidden="false" customHeight="true" outlineLevel="0" collapsed="false">
      <c r="A74" s="34"/>
      <c r="B74" s="34" t="s">
        <v>149</v>
      </c>
      <c r="C74" s="35" t="n">
        <v>0.8</v>
      </c>
      <c r="D74" s="35" t="n">
        <v>0.1</v>
      </c>
      <c r="E74" s="35" t="n">
        <v>0.1</v>
      </c>
      <c r="F74" s="35" t="n">
        <v>0.1</v>
      </c>
      <c r="G74" s="35" t="n">
        <v>0.1</v>
      </c>
      <c r="H74" s="35" t="s">
        <v>47</v>
      </c>
      <c r="I74" s="35" t="s">
        <v>47</v>
      </c>
      <c r="J74" s="35" t="n">
        <v>0.1</v>
      </c>
      <c r="K74" s="35" t="n">
        <v>0.1</v>
      </c>
      <c r="L74" s="35" t="n">
        <v>0.1</v>
      </c>
      <c r="M74" s="35" t="n">
        <v>0.1</v>
      </c>
      <c r="N74" s="35" t="s">
        <v>47</v>
      </c>
      <c r="O74" s="35" t="s">
        <v>47</v>
      </c>
      <c r="P74" s="35" t="s">
        <v>47</v>
      </c>
      <c r="Q74" s="35" t="s">
        <v>47</v>
      </c>
    </row>
    <row r="75" customFormat="false" ht="15" hidden="false" customHeight="true" outlineLevel="0" collapsed="false">
      <c r="A75" s="34" t="s">
        <v>150</v>
      </c>
      <c r="B75" s="34" t="s">
        <v>54</v>
      </c>
      <c r="C75" s="35" t="n">
        <v>87.6</v>
      </c>
      <c r="D75" s="35" t="n">
        <v>3.9</v>
      </c>
      <c r="E75" s="35" t="n">
        <v>4.9</v>
      </c>
      <c r="F75" s="35" t="n">
        <v>6.4</v>
      </c>
      <c r="G75" s="35" t="n">
        <v>7.7</v>
      </c>
      <c r="H75" s="35" t="n">
        <v>6.8</v>
      </c>
      <c r="I75" s="35" t="n">
        <v>5.8</v>
      </c>
      <c r="J75" s="35" t="n">
        <v>6.5</v>
      </c>
      <c r="K75" s="35" t="n">
        <v>6.6</v>
      </c>
      <c r="L75" s="35" t="n">
        <v>8</v>
      </c>
      <c r="M75" s="35" t="n">
        <v>8.7</v>
      </c>
      <c r="N75" s="35" t="n">
        <v>7.2</v>
      </c>
      <c r="O75" s="35" t="n">
        <v>5.4</v>
      </c>
      <c r="P75" s="35" t="n">
        <v>3.6</v>
      </c>
      <c r="Q75" s="35" t="n">
        <v>6.3</v>
      </c>
    </row>
    <row r="76" customFormat="false" ht="15" hidden="false" customHeight="true" outlineLevel="0" collapsed="false">
      <c r="A76" s="34"/>
      <c r="B76" s="34" t="s">
        <v>151</v>
      </c>
      <c r="C76" s="35" t="n">
        <v>10.6</v>
      </c>
      <c r="D76" s="35" t="n">
        <v>0.4</v>
      </c>
      <c r="E76" s="35" t="n">
        <v>0.6</v>
      </c>
      <c r="F76" s="35" t="n">
        <v>0.8</v>
      </c>
      <c r="G76" s="35" t="n">
        <v>0.9</v>
      </c>
      <c r="H76" s="35" t="n">
        <v>0.9</v>
      </c>
      <c r="I76" s="35" t="n">
        <v>0.7</v>
      </c>
      <c r="J76" s="35" t="n">
        <v>0.7</v>
      </c>
      <c r="K76" s="35" t="n">
        <v>0.8</v>
      </c>
      <c r="L76" s="35" t="n">
        <v>1</v>
      </c>
      <c r="M76" s="35" t="n">
        <v>1.1</v>
      </c>
      <c r="N76" s="35" t="n">
        <v>0.9</v>
      </c>
      <c r="O76" s="35" t="n">
        <v>0.6</v>
      </c>
      <c r="P76" s="35" t="n">
        <v>0.5</v>
      </c>
      <c r="Q76" s="35" t="n">
        <v>0.8</v>
      </c>
    </row>
    <row r="77" customFormat="false" ht="15" hidden="false" customHeight="true" outlineLevel="0" collapsed="false">
      <c r="A77" s="34"/>
      <c r="B77" s="34" t="s">
        <v>152</v>
      </c>
      <c r="C77" s="35" t="n">
        <v>8.1</v>
      </c>
      <c r="D77" s="35" t="n">
        <v>0.3</v>
      </c>
      <c r="E77" s="35" t="n">
        <v>0.4</v>
      </c>
      <c r="F77" s="35" t="n">
        <v>0.6</v>
      </c>
      <c r="G77" s="35" t="n">
        <v>0.8</v>
      </c>
      <c r="H77" s="35" t="n">
        <v>0.7</v>
      </c>
      <c r="I77" s="35" t="n">
        <v>0.5</v>
      </c>
      <c r="J77" s="35" t="n">
        <v>0.6</v>
      </c>
      <c r="K77" s="35" t="n">
        <v>0.6</v>
      </c>
      <c r="L77" s="35" t="n">
        <v>0.7</v>
      </c>
      <c r="M77" s="35" t="n">
        <v>0.9</v>
      </c>
      <c r="N77" s="35" t="n">
        <v>0.7</v>
      </c>
      <c r="O77" s="35" t="n">
        <v>0.5</v>
      </c>
      <c r="P77" s="35" t="n">
        <v>0.3</v>
      </c>
      <c r="Q77" s="35" t="n">
        <v>0.6</v>
      </c>
    </row>
    <row r="78" customFormat="false" ht="15" hidden="false" customHeight="true" outlineLevel="0" collapsed="false">
      <c r="A78" s="34"/>
      <c r="B78" s="34" t="s">
        <v>153</v>
      </c>
      <c r="C78" s="35" t="n">
        <v>8.5</v>
      </c>
      <c r="D78" s="35" t="n">
        <v>0.3</v>
      </c>
      <c r="E78" s="35" t="n">
        <v>0.5</v>
      </c>
      <c r="F78" s="35" t="n">
        <v>0.7</v>
      </c>
      <c r="G78" s="35" t="n">
        <v>0.9</v>
      </c>
      <c r="H78" s="35" t="n">
        <v>0.7</v>
      </c>
      <c r="I78" s="35" t="n">
        <v>0.5</v>
      </c>
      <c r="J78" s="35" t="n">
        <v>0.5</v>
      </c>
      <c r="K78" s="35" t="n">
        <v>0.5</v>
      </c>
      <c r="L78" s="35" t="n">
        <v>0.8</v>
      </c>
      <c r="M78" s="35" t="n">
        <v>1</v>
      </c>
      <c r="N78" s="35" t="n">
        <v>0.7</v>
      </c>
      <c r="O78" s="35" t="n">
        <v>0.5</v>
      </c>
      <c r="P78" s="35" t="n">
        <v>0.3</v>
      </c>
      <c r="Q78" s="35" t="n">
        <v>0.5</v>
      </c>
    </row>
    <row r="79" customFormat="false" ht="15" hidden="false" customHeight="true" outlineLevel="0" collapsed="false">
      <c r="A79" s="34"/>
      <c r="B79" s="34" t="s">
        <v>154</v>
      </c>
      <c r="C79" s="35" t="n">
        <v>8.7</v>
      </c>
      <c r="D79" s="35" t="n">
        <v>0.3</v>
      </c>
      <c r="E79" s="35" t="n">
        <v>0.5</v>
      </c>
      <c r="F79" s="35" t="n">
        <v>0.9</v>
      </c>
      <c r="G79" s="35" t="n">
        <v>1</v>
      </c>
      <c r="H79" s="35" t="n">
        <v>0.6</v>
      </c>
      <c r="I79" s="35" t="n">
        <v>0.4</v>
      </c>
      <c r="J79" s="35" t="n">
        <v>0.4</v>
      </c>
      <c r="K79" s="35" t="n">
        <v>0.5</v>
      </c>
      <c r="L79" s="35" t="n">
        <v>1</v>
      </c>
      <c r="M79" s="35" t="n">
        <v>1.1</v>
      </c>
      <c r="N79" s="35" t="n">
        <v>0.7</v>
      </c>
      <c r="O79" s="35" t="n">
        <v>0.4</v>
      </c>
      <c r="P79" s="35" t="n">
        <v>0.3</v>
      </c>
      <c r="Q79" s="35" t="n">
        <v>0.5</v>
      </c>
    </row>
    <row r="80" customFormat="false" ht="15" hidden="false" customHeight="true" outlineLevel="0" collapsed="false">
      <c r="A80" s="34"/>
      <c r="B80" s="34" t="s">
        <v>155</v>
      </c>
      <c r="C80" s="35" t="n">
        <v>15.8</v>
      </c>
      <c r="D80" s="35" t="n">
        <v>0.7</v>
      </c>
      <c r="E80" s="35" t="n">
        <v>0.8</v>
      </c>
      <c r="F80" s="35" t="n">
        <v>1.1</v>
      </c>
      <c r="G80" s="35" t="n">
        <v>1.4</v>
      </c>
      <c r="H80" s="35" t="n">
        <v>1.2</v>
      </c>
      <c r="I80" s="35" t="n">
        <v>1.2</v>
      </c>
      <c r="J80" s="35" t="n">
        <v>1.3</v>
      </c>
      <c r="K80" s="35" t="n">
        <v>1.2</v>
      </c>
      <c r="L80" s="35" t="n">
        <v>1.3</v>
      </c>
      <c r="M80" s="35" t="n">
        <v>1.5</v>
      </c>
      <c r="N80" s="35" t="n">
        <v>1.4</v>
      </c>
      <c r="O80" s="35" t="n">
        <v>1</v>
      </c>
      <c r="P80" s="35" t="n">
        <v>0.7</v>
      </c>
      <c r="Q80" s="35" t="n">
        <v>1.1</v>
      </c>
    </row>
    <row r="81" customFormat="false" ht="15" hidden="false" customHeight="true" outlineLevel="0" collapsed="false">
      <c r="A81" s="34"/>
      <c r="B81" s="34" t="s">
        <v>156</v>
      </c>
      <c r="C81" s="35" t="n">
        <v>13.4</v>
      </c>
      <c r="D81" s="35" t="n">
        <v>0.5</v>
      </c>
      <c r="E81" s="35" t="n">
        <v>0.6</v>
      </c>
      <c r="F81" s="35" t="n">
        <v>0.8</v>
      </c>
      <c r="G81" s="35" t="n">
        <v>1</v>
      </c>
      <c r="H81" s="35" t="n">
        <v>1.2</v>
      </c>
      <c r="I81" s="35" t="n">
        <v>1</v>
      </c>
      <c r="J81" s="35" t="n">
        <v>0.9</v>
      </c>
      <c r="K81" s="35" t="n">
        <v>0.8</v>
      </c>
      <c r="L81" s="35" t="n">
        <v>1</v>
      </c>
      <c r="M81" s="35" t="n">
        <v>1.2</v>
      </c>
      <c r="N81" s="35" t="n">
        <v>1.2</v>
      </c>
      <c r="O81" s="35" t="n">
        <v>1</v>
      </c>
      <c r="P81" s="35" t="n">
        <v>0.8</v>
      </c>
      <c r="Q81" s="35" t="n">
        <v>1.4</v>
      </c>
    </row>
    <row r="82" customFormat="false" ht="15" hidden="false" customHeight="true" outlineLevel="0" collapsed="false">
      <c r="A82" s="34"/>
      <c r="B82" s="34" t="s">
        <v>157</v>
      </c>
      <c r="C82" s="35" t="n">
        <v>22.6</v>
      </c>
      <c r="D82" s="35" t="n">
        <v>1.3</v>
      </c>
      <c r="E82" s="35" t="n">
        <v>1.5</v>
      </c>
      <c r="F82" s="35" t="n">
        <v>1.6</v>
      </c>
      <c r="G82" s="35" t="n">
        <v>1.7</v>
      </c>
      <c r="H82" s="35" t="n">
        <v>1.4</v>
      </c>
      <c r="I82" s="35" t="n">
        <v>1.5</v>
      </c>
      <c r="J82" s="35" t="n">
        <v>2.1</v>
      </c>
      <c r="K82" s="35" t="n">
        <v>2.1</v>
      </c>
      <c r="L82" s="35" t="n">
        <v>2.3</v>
      </c>
      <c r="M82" s="35" t="n">
        <v>1.9</v>
      </c>
      <c r="N82" s="35" t="n">
        <v>1.7</v>
      </c>
      <c r="O82" s="35" t="n">
        <v>1.3</v>
      </c>
      <c r="P82" s="35" t="n">
        <v>0.8</v>
      </c>
      <c r="Q82" s="35" t="n">
        <v>1.4</v>
      </c>
    </row>
    <row r="83" customFormat="false" ht="15" hidden="false" customHeight="true" outlineLevel="0" collapsed="false">
      <c r="A83" s="34" t="s">
        <v>158</v>
      </c>
      <c r="B83" s="34" t="s">
        <v>54</v>
      </c>
      <c r="C83" s="35" t="n">
        <v>47.5</v>
      </c>
      <c r="D83" s="35" t="n">
        <v>2</v>
      </c>
      <c r="E83" s="35" t="n">
        <v>2.2</v>
      </c>
      <c r="F83" s="35" t="n">
        <v>2.3</v>
      </c>
      <c r="G83" s="35" t="n">
        <v>2.4</v>
      </c>
      <c r="H83" s="35" t="n">
        <v>2.6</v>
      </c>
      <c r="I83" s="35" t="n">
        <v>2.9</v>
      </c>
      <c r="J83" s="35" t="n">
        <v>3.7</v>
      </c>
      <c r="K83" s="35" t="n">
        <v>3.9</v>
      </c>
      <c r="L83" s="35" t="n">
        <v>3.9</v>
      </c>
      <c r="M83" s="35" t="n">
        <v>3.6</v>
      </c>
      <c r="N83" s="35" t="n">
        <v>3.5</v>
      </c>
      <c r="O83" s="35" t="n">
        <v>3.7</v>
      </c>
      <c r="P83" s="35" t="n">
        <v>3.8</v>
      </c>
      <c r="Q83" s="35" t="n">
        <v>7</v>
      </c>
    </row>
    <row r="84" customFormat="false" ht="15" hidden="false" customHeight="true" outlineLevel="0" collapsed="false">
      <c r="A84" s="34"/>
      <c r="B84" s="34" t="s">
        <v>159</v>
      </c>
      <c r="C84" s="35" t="n">
        <v>7.2</v>
      </c>
      <c r="D84" s="35" t="n">
        <v>0.3</v>
      </c>
      <c r="E84" s="35" t="n">
        <v>0.3</v>
      </c>
      <c r="F84" s="35" t="n">
        <v>0.3</v>
      </c>
      <c r="G84" s="35" t="n">
        <v>0.3</v>
      </c>
      <c r="H84" s="35" t="n">
        <v>0.3</v>
      </c>
      <c r="I84" s="35" t="n">
        <v>0.4</v>
      </c>
      <c r="J84" s="35" t="n">
        <v>0.6</v>
      </c>
      <c r="K84" s="35" t="n">
        <v>0.6</v>
      </c>
      <c r="L84" s="35" t="n">
        <v>0.6</v>
      </c>
      <c r="M84" s="35" t="n">
        <v>0.5</v>
      </c>
      <c r="N84" s="35" t="n">
        <v>0.5</v>
      </c>
      <c r="O84" s="35" t="n">
        <v>0.5</v>
      </c>
      <c r="P84" s="35" t="n">
        <v>0.6</v>
      </c>
      <c r="Q84" s="35" t="n">
        <v>1.1</v>
      </c>
    </row>
    <row r="85" customFormat="false" ht="15" hidden="false" customHeight="true" outlineLevel="0" collapsed="false">
      <c r="A85" s="34"/>
      <c r="B85" s="34" t="s">
        <v>160</v>
      </c>
      <c r="C85" s="35" t="n">
        <v>12.1</v>
      </c>
      <c r="D85" s="35" t="n">
        <v>0.4</v>
      </c>
      <c r="E85" s="35" t="n">
        <v>0.4</v>
      </c>
      <c r="F85" s="35" t="n">
        <v>0.5</v>
      </c>
      <c r="G85" s="35" t="n">
        <v>0.5</v>
      </c>
      <c r="H85" s="35" t="n">
        <v>0.6</v>
      </c>
      <c r="I85" s="35" t="n">
        <v>0.7</v>
      </c>
      <c r="J85" s="35" t="n">
        <v>0.9</v>
      </c>
      <c r="K85" s="35" t="n">
        <v>1</v>
      </c>
      <c r="L85" s="35" t="n">
        <v>0.9</v>
      </c>
      <c r="M85" s="35" t="n">
        <v>0.9</v>
      </c>
      <c r="N85" s="35" t="n">
        <v>0.8</v>
      </c>
      <c r="O85" s="35" t="n">
        <v>1</v>
      </c>
      <c r="P85" s="35" t="n">
        <v>1.1</v>
      </c>
      <c r="Q85" s="35" t="n">
        <v>2.2</v>
      </c>
    </row>
    <row r="86" customFormat="false" ht="15" hidden="false" customHeight="true" outlineLevel="0" collapsed="false">
      <c r="A86" s="34"/>
      <c r="B86" s="34" t="s">
        <v>161</v>
      </c>
      <c r="C86" s="35" t="n">
        <v>8.6</v>
      </c>
      <c r="D86" s="35" t="n">
        <v>0.4</v>
      </c>
      <c r="E86" s="35" t="n">
        <v>0.4</v>
      </c>
      <c r="F86" s="35" t="n">
        <v>0.5</v>
      </c>
      <c r="G86" s="35" t="n">
        <v>0.5</v>
      </c>
      <c r="H86" s="35" t="n">
        <v>0.5</v>
      </c>
      <c r="I86" s="35" t="n">
        <v>0.5</v>
      </c>
      <c r="J86" s="35" t="n">
        <v>0.7</v>
      </c>
      <c r="K86" s="35" t="n">
        <v>0.7</v>
      </c>
      <c r="L86" s="35" t="n">
        <v>0.7</v>
      </c>
      <c r="M86" s="35" t="n">
        <v>0.7</v>
      </c>
      <c r="N86" s="35" t="n">
        <v>0.6</v>
      </c>
      <c r="O86" s="35" t="n">
        <v>0.7</v>
      </c>
      <c r="P86" s="35" t="n">
        <v>0.7</v>
      </c>
      <c r="Q86" s="35" t="n">
        <v>1.1</v>
      </c>
    </row>
    <row r="87" customFormat="false" ht="15" hidden="false" customHeight="true" outlineLevel="0" collapsed="false">
      <c r="A87" s="34"/>
      <c r="B87" s="34" t="s">
        <v>162</v>
      </c>
      <c r="C87" s="35" t="n">
        <v>11.3</v>
      </c>
      <c r="D87" s="35" t="n">
        <v>0.5</v>
      </c>
      <c r="E87" s="35" t="n">
        <v>0.5</v>
      </c>
      <c r="F87" s="35" t="n">
        <v>0.5</v>
      </c>
      <c r="G87" s="35" t="n">
        <v>0.6</v>
      </c>
      <c r="H87" s="35" t="n">
        <v>0.7</v>
      </c>
      <c r="I87" s="35" t="n">
        <v>0.8</v>
      </c>
      <c r="J87" s="35" t="n">
        <v>0.9</v>
      </c>
      <c r="K87" s="35" t="n">
        <v>0.9</v>
      </c>
      <c r="L87" s="35" t="n">
        <v>0.9</v>
      </c>
      <c r="M87" s="35" t="n">
        <v>0.8</v>
      </c>
      <c r="N87" s="35" t="n">
        <v>0.8</v>
      </c>
      <c r="O87" s="35" t="n">
        <v>0.8</v>
      </c>
      <c r="P87" s="35" t="n">
        <v>0.9</v>
      </c>
      <c r="Q87" s="35" t="n">
        <v>1.7</v>
      </c>
    </row>
    <row r="88" customFormat="false" ht="15" hidden="false" customHeight="true" outlineLevel="0" collapsed="false">
      <c r="A88" s="34"/>
      <c r="B88" s="34" t="s">
        <v>163</v>
      </c>
      <c r="C88" s="35" t="n">
        <v>2.3</v>
      </c>
      <c r="D88" s="35" t="n">
        <v>0.1</v>
      </c>
      <c r="E88" s="35" t="n">
        <v>0.1</v>
      </c>
      <c r="F88" s="35" t="n">
        <v>0.2</v>
      </c>
      <c r="G88" s="35" t="n">
        <v>0.2</v>
      </c>
      <c r="H88" s="35" t="n">
        <v>0.2</v>
      </c>
      <c r="I88" s="35" t="n">
        <v>0.1</v>
      </c>
      <c r="J88" s="35" t="n">
        <v>0.1</v>
      </c>
      <c r="K88" s="35" t="n">
        <v>0.2</v>
      </c>
      <c r="L88" s="35" t="n">
        <v>0.2</v>
      </c>
      <c r="M88" s="35" t="n">
        <v>0.2</v>
      </c>
      <c r="N88" s="35" t="n">
        <v>0.2</v>
      </c>
      <c r="O88" s="35" t="n">
        <v>0.1</v>
      </c>
      <c r="P88" s="35" t="n">
        <v>0.1</v>
      </c>
      <c r="Q88" s="35" t="n">
        <v>0.2</v>
      </c>
    </row>
    <row r="89" customFormat="false" ht="15" hidden="false" customHeight="true" outlineLevel="0" collapsed="false">
      <c r="A89" s="34"/>
      <c r="B89" s="34" t="s">
        <v>164</v>
      </c>
      <c r="C89" s="35" t="n">
        <v>3.4</v>
      </c>
      <c r="D89" s="35" t="n">
        <v>0.1</v>
      </c>
      <c r="E89" s="35" t="n">
        <v>0.2</v>
      </c>
      <c r="F89" s="35" t="n">
        <v>0.2</v>
      </c>
      <c r="G89" s="35" t="n">
        <v>0.2</v>
      </c>
      <c r="H89" s="35" t="n">
        <v>0.2</v>
      </c>
      <c r="I89" s="35" t="n">
        <v>0.2</v>
      </c>
      <c r="J89" s="35" t="n">
        <v>0.2</v>
      </c>
      <c r="K89" s="35" t="n">
        <v>0.2</v>
      </c>
      <c r="L89" s="35" t="n">
        <v>0.3</v>
      </c>
      <c r="M89" s="35" t="n">
        <v>0.3</v>
      </c>
      <c r="N89" s="35" t="n">
        <v>0.3</v>
      </c>
      <c r="O89" s="35" t="n">
        <v>0.3</v>
      </c>
      <c r="P89" s="35" t="n">
        <v>0.3</v>
      </c>
      <c r="Q89" s="35" t="n">
        <v>0.5</v>
      </c>
    </row>
    <row r="90" customFormat="false" ht="15" hidden="false" customHeight="true" outlineLevel="0" collapsed="false">
      <c r="A90" s="34"/>
      <c r="B90" s="34" t="s">
        <v>165</v>
      </c>
      <c r="C90" s="35" t="n">
        <v>2.6</v>
      </c>
      <c r="D90" s="35" t="n">
        <v>0.2</v>
      </c>
      <c r="E90" s="35" t="n">
        <v>0.2</v>
      </c>
      <c r="F90" s="35" t="n">
        <v>0.2</v>
      </c>
      <c r="G90" s="35" t="n">
        <v>0.2</v>
      </c>
      <c r="H90" s="35" t="n">
        <v>0.1</v>
      </c>
      <c r="I90" s="35" t="n">
        <v>0.1</v>
      </c>
      <c r="J90" s="35" t="n">
        <v>0.2</v>
      </c>
      <c r="K90" s="35" t="n">
        <v>0.3</v>
      </c>
      <c r="L90" s="35" t="n">
        <v>0.3</v>
      </c>
      <c r="M90" s="35" t="n">
        <v>0.2</v>
      </c>
      <c r="N90" s="35" t="n">
        <v>0.2</v>
      </c>
      <c r="O90" s="35" t="n">
        <v>0.2</v>
      </c>
      <c r="P90" s="35" t="n">
        <v>0.2</v>
      </c>
      <c r="Q90" s="35" t="n">
        <v>0.2</v>
      </c>
    </row>
    <row r="91" customFormat="false" ht="15" hidden="false" customHeight="true" outlineLevel="0" collapsed="false">
      <c r="A91" s="34" t="s">
        <v>166</v>
      </c>
      <c r="B91" s="34" t="s">
        <v>54</v>
      </c>
      <c r="C91" s="35" t="n">
        <v>1.9</v>
      </c>
      <c r="D91" s="35" t="n">
        <v>0.1</v>
      </c>
      <c r="E91" s="35" t="s">
        <v>47</v>
      </c>
      <c r="F91" s="35" t="n">
        <v>0.1</v>
      </c>
      <c r="G91" s="35" t="n">
        <v>0.1</v>
      </c>
      <c r="H91" s="35" t="n">
        <v>0.1</v>
      </c>
      <c r="I91" s="35" t="n">
        <v>0.1</v>
      </c>
      <c r="J91" s="35" t="n">
        <v>0.2</v>
      </c>
      <c r="K91" s="35" t="n">
        <v>0.2</v>
      </c>
      <c r="L91" s="35" t="n">
        <v>0.2</v>
      </c>
      <c r="M91" s="35" t="n">
        <v>0.1</v>
      </c>
      <c r="N91" s="35" t="n">
        <v>0.1</v>
      </c>
      <c r="O91" s="35" t="n">
        <v>0.1</v>
      </c>
      <c r="P91" s="35" t="n">
        <v>0.1</v>
      </c>
      <c r="Q91" s="35" t="n">
        <v>0.4</v>
      </c>
    </row>
    <row r="92" customFormat="false" ht="15" hidden="false" customHeight="true" outlineLevel="0" collapsed="false">
      <c r="A92" s="34"/>
      <c r="B92" s="34" t="s">
        <v>167</v>
      </c>
      <c r="C92" s="35" t="n">
        <v>1.3</v>
      </c>
      <c r="D92" s="35" t="s">
        <v>47</v>
      </c>
      <c r="E92" s="35" t="s">
        <v>47</v>
      </c>
      <c r="F92" s="35" t="s">
        <v>47</v>
      </c>
      <c r="G92" s="35" t="s">
        <v>47</v>
      </c>
      <c r="H92" s="35" t="n">
        <v>0.1</v>
      </c>
      <c r="I92" s="35" t="n">
        <v>0.1</v>
      </c>
      <c r="J92" s="35" t="n">
        <v>0.1</v>
      </c>
      <c r="K92" s="35" t="n">
        <v>0.1</v>
      </c>
      <c r="L92" s="35" t="n">
        <v>0.1</v>
      </c>
      <c r="M92" s="35" t="n">
        <v>0.1</v>
      </c>
      <c r="N92" s="35" t="n">
        <v>0.1</v>
      </c>
      <c r="O92" s="35" t="n">
        <v>0.1</v>
      </c>
      <c r="P92" s="35" t="n">
        <v>0.1</v>
      </c>
      <c r="Q92" s="35" t="n">
        <v>0.3</v>
      </c>
    </row>
    <row r="93" customFormat="false" ht="15" hidden="false" customHeight="true" outlineLevel="0" collapsed="false">
      <c r="A93" s="34" t="s">
        <v>168</v>
      </c>
      <c r="B93" s="34" t="s">
        <v>54</v>
      </c>
      <c r="C93" s="35" t="n">
        <v>60.1</v>
      </c>
      <c r="D93" s="35" t="n">
        <v>2.4</v>
      </c>
      <c r="E93" s="35" t="n">
        <v>2.7</v>
      </c>
      <c r="F93" s="35" t="n">
        <v>3</v>
      </c>
      <c r="G93" s="35" t="n">
        <v>3.4</v>
      </c>
      <c r="H93" s="35" t="n">
        <v>4</v>
      </c>
      <c r="I93" s="35" t="n">
        <v>4</v>
      </c>
      <c r="J93" s="35" t="n">
        <v>4.6</v>
      </c>
      <c r="K93" s="35" t="n">
        <v>4.8</v>
      </c>
      <c r="L93" s="35" t="n">
        <v>4.5</v>
      </c>
      <c r="M93" s="35" t="n">
        <v>4.6</v>
      </c>
      <c r="N93" s="35" t="n">
        <v>4.8</v>
      </c>
      <c r="O93" s="35" t="n">
        <v>4.6</v>
      </c>
      <c r="P93" s="35" t="n">
        <v>3.8</v>
      </c>
      <c r="Q93" s="35" t="n">
        <v>9</v>
      </c>
    </row>
    <row r="94" customFormat="false" ht="15" hidden="false" customHeight="true" outlineLevel="0" collapsed="false">
      <c r="A94" s="34"/>
      <c r="B94" s="34" t="s">
        <v>169</v>
      </c>
      <c r="C94" s="35" t="n">
        <v>21.3</v>
      </c>
      <c r="D94" s="35" t="n">
        <v>0.8</v>
      </c>
      <c r="E94" s="35" t="n">
        <v>1</v>
      </c>
      <c r="F94" s="35" t="n">
        <v>1</v>
      </c>
      <c r="G94" s="35" t="n">
        <v>1.1</v>
      </c>
      <c r="H94" s="35" t="n">
        <v>1.3</v>
      </c>
      <c r="I94" s="35" t="n">
        <v>1.4</v>
      </c>
      <c r="J94" s="35" t="n">
        <v>1.6</v>
      </c>
      <c r="K94" s="35" t="n">
        <v>1.8</v>
      </c>
      <c r="L94" s="35" t="n">
        <v>1.7</v>
      </c>
      <c r="M94" s="35" t="n">
        <v>1.6</v>
      </c>
      <c r="N94" s="35" t="n">
        <v>1.7</v>
      </c>
      <c r="O94" s="35" t="n">
        <v>1.6</v>
      </c>
      <c r="P94" s="35" t="n">
        <v>1.4</v>
      </c>
      <c r="Q94" s="35" t="n">
        <v>3.3</v>
      </c>
    </row>
    <row r="95" customFormat="false" ht="15" hidden="false" customHeight="true" outlineLevel="0" collapsed="false">
      <c r="A95" s="34"/>
      <c r="B95" s="34" t="s">
        <v>170</v>
      </c>
      <c r="C95" s="35" t="n">
        <v>17.3</v>
      </c>
      <c r="D95" s="35" t="n">
        <v>0.8</v>
      </c>
      <c r="E95" s="35" t="n">
        <v>0.8</v>
      </c>
      <c r="F95" s="35" t="n">
        <v>0.8</v>
      </c>
      <c r="G95" s="35" t="n">
        <v>0.9</v>
      </c>
      <c r="H95" s="35" t="n">
        <v>1.1</v>
      </c>
      <c r="I95" s="35" t="n">
        <v>1.2</v>
      </c>
      <c r="J95" s="35" t="n">
        <v>1.5</v>
      </c>
      <c r="K95" s="35" t="n">
        <v>1.4</v>
      </c>
      <c r="L95" s="35" t="n">
        <v>1.3</v>
      </c>
      <c r="M95" s="35" t="n">
        <v>1.3</v>
      </c>
      <c r="N95" s="35" t="n">
        <v>1.2</v>
      </c>
      <c r="O95" s="35" t="n">
        <v>1.4</v>
      </c>
      <c r="P95" s="35" t="n">
        <v>1.1</v>
      </c>
      <c r="Q95" s="35" t="n">
        <v>2.5</v>
      </c>
    </row>
    <row r="96" customFormat="false" ht="15" hidden="false" customHeight="true" outlineLevel="0" collapsed="false">
      <c r="A96" s="34"/>
      <c r="B96" s="34" t="s">
        <v>171</v>
      </c>
      <c r="C96" s="35" t="n">
        <v>6.8</v>
      </c>
      <c r="D96" s="35" t="n">
        <v>0.3</v>
      </c>
      <c r="E96" s="35" t="n">
        <v>0.3</v>
      </c>
      <c r="F96" s="35" t="n">
        <v>0.4</v>
      </c>
      <c r="G96" s="35" t="n">
        <v>0.4</v>
      </c>
      <c r="H96" s="35" t="n">
        <v>0.6</v>
      </c>
      <c r="I96" s="35" t="n">
        <v>0.6</v>
      </c>
      <c r="J96" s="35" t="n">
        <v>0.5</v>
      </c>
      <c r="K96" s="35" t="n">
        <v>0.5</v>
      </c>
      <c r="L96" s="35" t="n">
        <v>0.4</v>
      </c>
      <c r="M96" s="35" t="n">
        <v>0.5</v>
      </c>
      <c r="N96" s="35" t="n">
        <v>0.7</v>
      </c>
      <c r="O96" s="35" t="n">
        <v>0.6</v>
      </c>
      <c r="P96" s="35" t="n">
        <v>0.4</v>
      </c>
      <c r="Q96" s="35" t="n">
        <v>0.6</v>
      </c>
    </row>
    <row r="97" customFormat="false" ht="15" hidden="false" customHeight="true" outlineLevel="0" collapsed="false">
      <c r="A97" s="34"/>
      <c r="B97" s="34" t="s">
        <v>172</v>
      </c>
      <c r="C97" s="35" t="n">
        <v>14.7</v>
      </c>
      <c r="D97" s="35" t="n">
        <v>0.5</v>
      </c>
      <c r="E97" s="35" t="n">
        <v>0.6</v>
      </c>
      <c r="F97" s="35" t="n">
        <v>0.8</v>
      </c>
      <c r="G97" s="35" t="n">
        <v>0.9</v>
      </c>
      <c r="H97" s="35" t="n">
        <v>0.9</v>
      </c>
      <c r="I97" s="35" t="n">
        <v>0.9</v>
      </c>
      <c r="J97" s="35" t="n">
        <v>1</v>
      </c>
      <c r="K97" s="35" t="n">
        <v>1</v>
      </c>
      <c r="L97" s="35" t="n">
        <v>1.1</v>
      </c>
      <c r="M97" s="35" t="n">
        <v>1.2</v>
      </c>
      <c r="N97" s="35" t="n">
        <v>1.2</v>
      </c>
      <c r="O97" s="35" t="n">
        <v>1.1</v>
      </c>
      <c r="P97" s="35" t="n">
        <v>1</v>
      </c>
      <c r="Q97" s="35" t="n">
        <v>2.6</v>
      </c>
    </row>
    <row r="98" customFormat="false" ht="15" hidden="false" customHeight="true" outlineLevel="0" collapsed="false">
      <c r="A98" s="34" t="s">
        <v>173</v>
      </c>
      <c r="B98" s="34" t="s">
        <v>54</v>
      </c>
      <c r="C98" s="35" t="n">
        <v>110.4</v>
      </c>
      <c r="D98" s="35" t="n">
        <v>4</v>
      </c>
      <c r="E98" s="35" t="n">
        <v>5</v>
      </c>
      <c r="F98" s="35" t="n">
        <v>6.2</v>
      </c>
      <c r="G98" s="35" t="n">
        <v>7.6</v>
      </c>
      <c r="H98" s="35" t="n">
        <v>8.4</v>
      </c>
      <c r="I98" s="35" t="n">
        <v>7.5</v>
      </c>
      <c r="J98" s="35" t="n">
        <v>7.6</v>
      </c>
      <c r="K98" s="35" t="n">
        <v>7.8</v>
      </c>
      <c r="L98" s="35" t="n">
        <v>8.6</v>
      </c>
      <c r="M98" s="35" t="n">
        <v>9.2</v>
      </c>
      <c r="N98" s="35" t="n">
        <v>10</v>
      </c>
      <c r="O98" s="35" t="n">
        <v>8.9</v>
      </c>
      <c r="P98" s="35" t="n">
        <v>6.6</v>
      </c>
      <c r="Q98" s="35" t="n">
        <v>12.9</v>
      </c>
    </row>
    <row r="99" customFormat="false" ht="15" hidden="false" customHeight="true" outlineLevel="0" collapsed="false">
      <c r="A99" s="34"/>
      <c r="B99" s="34" t="s">
        <v>174</v>
      </c>
      <c r="C99" s="35" t="n">
        <v>24.9</v>
      </c>
      <c r="D99" s="35" t="n">
        <v>0.9</v>
      </c>
      <c r="E99" s="35" t="n">
        <v>1.1</v>
      </c>
      <c r="F99" s="35" t="n">
        <v>1.3</v>
      </c>
      <c r="G99" s="35" t="n">
        <v>1.8</v>
      </c>
      <c r="H99" s="35" t="n">
        <v>1.9</v>
      </c>
      <c r="I99" s="35" t="n">
        <v>1.7</v>
      </c>
      <c r="J99" s="35" t="n">
        <v>1.7</v>
      </c>
      <c r="K99" s="35" t="n">
        <v>1.7</v>
      </c>
      <c r="L99" s="35" t="n">
        <v>1.9</v>
      </c>
      <c r="M99" s="35" t="n">
        <v>2.2</v>
      </c>
      <c r="N99" s="35" t="n">
        <v>2.3</v>
      </c>
      <c r="O99" s="35" t="n">
        <v>2.1</v>
      </c>
      <c r="P99" s="35" t="n">
        <v>1.4</v>
      </c>
      <c r="Q99" s="35" t="n">
        <v>2.9</v>
      </c>
    </row>
    <row r="100" customFormat="false" ht="15" hidden="false" customHeight="true" outlineLevel="0" collapsed="false">
      <c r="A100" s="34"/>
      <c r="B100" s="34" t="s">
        <v>175</v>
      </c>
      <c r="C100" s="35" t="n">
        <v>17.5</v>
      </c>
      <c r="D100" s="35" t="n">
        <v>0.6</v>
      </c>
      <c r="E100" s="35" t="n">
        <v>0.7</v>
      </c>
      <c r="F100" s="35" t="n">
        <v>0.9</v>
      </c>
      <c r="G100" s="35" t="n">
        <v>1.1</v>
      </c>
      <c r="H100" s="35" t="n">
        <v>1.1</v>
      </c>
      <c r="I100" s="35" t="n">
        <v>1.1</v>
      </c>
      <c r="J100" s="35" t="n">
        <v>1.3</v>
      </c>
      <c r="K100" s="35" t="n">
        <v>1.2</v>
      </c>
      <c r="L100" s="35" t="n">
        <v>1.3</v>
      </c>
      <c r="M100" s="35" t="n">
        <v>1.3</v>
      </c>
      <c r="N100" s="35" t="n">
        <v>1.5</v>
      </c>
      <c r="O100" s="35" t="n">
        <v>1.5</v>
      </c>
      <c r="P100" s="35" t="n">
        <v>1.2</v>
      </c>
      <c r="Q100" s="35" t="n">
        <v>2.7</v>
      </c>
    </row>
    <row r="101" customFormat="false" ht="15" hidden="false" customHeight="true" outlineLevel="0" collapsed="false">
      <c r="A101" s="34"/>
      <c r="B101" s="34" t="s">
        <v>176</v>
      </c>
      <c r="C101" s="35" t="n">
        <v>12.8</v>
      </c>
      <c r="D101" s="35" t="n">
        <v>0.5</v>
      </c>
      <c r="E101" s="35" t="n">
        <v>0.6</v>
      </c>
      <c r="F101" s="35" t="n">
        <v>0.7</v>
      </c>
      <c r="G101" s="35" t="n">
        <v>0.9</v>
      </c>
      <c r="H101" s="35" t="n">
        <v>1.1</v>
      </c>
      <c r="I101" s="35" t="n">
        <v>0.9</v>
      </c>
      <c r="J101" s="35" t="n">
        <v>0.8</v>
      </c>
      <c r="K101" s="35" t="n">
        <v>0.9</v>
      </c>
      <c r="L101" s="35" t="n">
        <v>1</v>
      </c>
      <c r="M101" s="35" t="n">
        <v>1</v>
      </c>
      <c r="N101" s="35" t="n">
        <v>1.1</v>
      </c>
      <c r="O101" s="35" t="n">
        <v>1.1</v>
      </c>
      <c r="P101" s="35" t="n">
        <v>0.7</v>
      </c>
      <c r="Q101" s="35" t="n">
        <v>1.6</v>
      </c>
    </row>
    <row r="102" customFormat="false" ht="15" hidden="false" customHeight="true" outlineLevel="0" collapsed="false">
      <c r="A102" s="34"/>
      <c r="B102" s="34" t="s">
        <v>177</v>
      </c>
      <c r="C102" s="35" t="n">
        <v>7</v>
      </c>
      <c r="D102" s="35" t="n">
        <v>0.3</v>
      </c>
      <c r="E102" s="35" t="n">
        <v>0.4</v>
      </c>
      <c r="F102" s="35" t="n">
        <v>0.4</v>
      </c>
      <c r="G102" s="35" t="n">
        <v>0.5</v>
      </c>
      <c r="H102" s="35" t="n">
        <v>0.5</v>
      </c>
      <c r="I102" s="35" t="n">
        <v>0.4</v>
      </c>
      <c r="J102" s="35" t="n">
        <v>0.5</v>
      </c>
      <c r="K102" s="35" t="n">
        <v>0.5</v>
      </c>
      <c r="L102" s="35" t="n">
        <v>0.6</v>
      </c>
      <c r="M102" s="35" t="n">
        <v>0.6</v>
      </c>
      <c r="N102" s="35" t="n">
        <v>0.6</v>
      </c>
      <c r="O102" s="35" t="n">
        <v>0.5</v>
      </c>
      <c r="P102" s="35" t="n">
        <v>0.4</v>
      </c>
      <c r="Q102" s="35" t="n">
        <v>0.9</v>
      </c>
    </row>
    <row r="103" customFormat="false" ht="15" hidden="false" customHeight="true" outlineLevel="0" collapsed="false">
      <c r="A103" s="34"/>
      <c r="B103" s="34" t="s">
        <v>178</v>
      </c>
      <c r="C103" s="35" t="n">
        <v>48.1</v>
      </c>
      <c r="D103" s="35" t="n">
        <v>1.8</v>
      </c>
      <c r="E103" s="35" t="n">
        <v>2.3</v>
      </c>
      <c r="F103" s="35" t="n">
        <v>2.7</v>
      </c>
      <c r="G103" s="35" t="n">
        <v>3.4</v>
      </c>
      <c r="H103" s="35" t="n">
        <v>3.7</v>
      </c>
      <c r="I103" s="35" t="n">
        <v>3.4</v>
      </c>
      <c r="J103" s="35" t="n">
        <v>3.4</v>
      </c>
      <c r="K103" s="35" t="n">
        <v>3.5</v>
      </c>
      <c r="L103" s="35" t="n">
        <v>3.8</v>
      </c>
      <c r="M103" s="35" t="n">
        <v>4.2</v>
      </c>
      <c r="N103" s="35" t="n">
        <v>4.5</v>
      </c>
      <c r="O103" s="35" t="n">
        <v>3.8</v>
      </c>
      <c r="P103" s="35" t="n">
        <v>2.7</v>
      </c>
      <c r="Q103" s="35" t="n">
        <v>4.9</v>
      </c>
    </row>
    <row r="104" customFormat="false" ht="15" hidden="false" customHeight="true" outlineLevel="0" collapsed="false">
      <c r="A104" s="34" t="s">
        <v>179</v>
      </c>
      <c r="B104" s="34" t="s">
        <v>54</v>
      </c>
      <c r="C104" s="35" t="n">
        <v>43.5</v>
      </c>
      <c r="D104" s="35" t="n">
        <v>1.8</v>
      </c>
      <c r="E104" s="35" t="n">
        <v>2.1</v>
      </c>
      <c r="F104" s="35" t="n">
        <v>2.3</v>
      </c>
      <c r="G104" s="35" t="n">
        <v>2.6</v>
      </c>
      <c r="H104" s="35" t="n">
        <v>3.1</v>
      </c>
      <c r="I104" s="35" t="n">
        <v>3.2</v>
      </c>
      <c r="J104" s="35" t="n">
        <v>3.5</v>
      </c>
      <c r="K104" s="35" t="n">
        <v>3.4</v>
      </c>
      <c r="L104" s="35" t="n">
        <v>3.3</v>
      </c>
      <c r="M104" s="35" t="n">
        <v>3.3</v>
      </c>
      <c r="N104" s="35" t="n">
        <v>3.5</v>
      </c>
      <c r="O104" s="35" t="n">
        <v>3.6</v>
      </c>
      <c r="P104" s="35" t="n">
        <v>3</v>
      </c>
      <c r="Q104" s="35" t="n">
        <v>4.8</v>
      </c>
    </row>
    <row r="105" customFormat="false" ht="15" hidden="false" customHeight="true" outlineLevel="0" collapsed="false">
      <c r="A105" s="34"/>
      <c r="B105" s="34" t="s">
        <v>180</v>
      </c>
      <c r="C105" s="35" t="n">
        <v>10.3</v>
      </c>
      <c r="D105" s="35" t="n">
        <v>0.4</v>
      </c>
      <c r="E105" s="35" t="n">
        <v>0.5</v>
      </c>
      <c r="F105" s="35" t="n">
        <v>0.5</v>
      </c>
      <c r="G105" s="35" t="n">
        <v>0.6</v>
      </c>
      <c r="H105" s="35" t="n">
        <v>0.7</v>
      </c>
      <c r="I105" s="35" t="n">
        <v>0.8</v>
      </c>
      <c r="J105" s="35" t="n">
        <v>0.8</v>
      </c>
      <c r="K105" s="35" t="n">
        <v>0.8</v>
      </c>
      <c r="L105" s="35" t="n">
        <v>0.8</v>
      </c>
      <c r="M105" s="35" t="n">
        <v>0.8</v>
      </c>
      <c r="N105" s="35" t="n">
        <v>0.9</v>
      </c>
      <c r="O105" s="35" t="n">
        <v>0.9</v>
      </c>
      <c r="P105" s="35" t="n">
        <v>0.7</v>
      </c>
      <c r="Q105" s="35" t="n">
        <v>1.1</v>
      </c>
    </row>
    <row r="106" customFormat="false" ht="15" hidden="false" customHeight="true" outlineLevel="0" collapsed="false">
      <c r="A106" s="34"/>
      <c r="B106" s="34" t="s">
        <v>181</v>
      </c>
      <c r="C106" s="35" t="n">
        <v>0.5</v>
      </c>
      <c r="D106" s="35" t="s">
        <v>47</v>
      </c>
      <c r="E106" s="35" t="s">
        <v>47</v>
      </c>
      <c r="F106" s="35" t="s">
        <v>47</v>
      </c>
      <c r="G106" s="35" t="s">
        <v>47</v>
      </c>
      <c r="H106" s="35" t="s">
        <v>47</v>
      </c>
      <c r="I106" s="35" t="n">
        <v>0.1</v>
      </c>
      <c r="J106" s="35" t="s">
        <v>47</v>
      </c>
      <c r="K106" s="35" t="s">
        <v>47</v>
      </c>
      <c r="L106" s="35" t="s">
        <v>47</v>
      </c>
      <c r="M106" s="35" t="s">
        <v>47</v>
      </c>
      <c r="N106" s="35" t="s">
        <v>47</v>
      </c>
      <c r="O106" s="35" t="s">
        <v>47</v>
      </c>
      <c r="P106" s="35" t="s">
        <v>47</v>
      </c>
      <c r="Q106" s="35" t="n">
        <v>0.1</v>
      </c>
    </row>
    <row r="107" customFormat="false" ht="15" hidden="false" customHeight="true" outlineLevel="0" collapsed="false">
      <c r="A107" s="34"/>
      <c r="B107" s="34" t="s">
        <v>182</v>
      </c>
      <c r="C107" s="35" t="n">
        <v>1.2</v>
      </c>
      <c r="D107" s="35" t="s">
        <v>47</v>
      </c>
      <c r="E107" s="35" t="n">
        <v>0.1</v>
      </c>
      <c r="F107" s="35" t="s">
        <v>47</v>
      </c>
      <c r="G107" s="35" t="n">
        <v>0.1</v>
      </c>
      <c r="H107" s="35" t="n">
        <v>0.1</v>
      </c>
      <c r="I107" s="35" t="n">
        <v>0.1</v>
      </c>
      <c r="J107" s="35" t="n">
        <v>0.1</v>
      </c>
      <c r="K107" s="35" t="n">
        <v>0.1</v>
      </c>
      <c r="L107" s="35" t="n">
        <v>0.1</v>
      </c>
      <c r="M107" s="35" t="n">
        <v>0.1</v>
      </c>
      <c r="N107" s="35" t="n">
        <v>0.1</v>
      </c>
      <c r="O107" s="35" t="n">
        <v>0.1</v>
      </c>
      <c r="P107" s="35" t="n">
        <v>0.1</v>
      </c>
      <c r="Q107" s="35" t="n">
        <v>0.2</v>
      </c>
    </row>
    <row r="108" customFormat="false" ht="15" hidden="false" customHeight="true" outlineLevel="0" collapsed="false">
      <c r="A108" s="34"/>
      <c r="B108" s="34" t="s">
        <v>183</v>
      </c>
      <c r="C108" s="35" t="n">
        <v>9.7</v>
      </c>
      <c r="D108" s="35" t="n">
        <v>0.5</v>
      </c>
      <c r="E108" s="35" t="n">
        <v>0.5</v>
      </c>
      <c r="F108" s="35" t="n">
        <v>0.5</v>
      </c>
      <c r="G108" s="35" t="n">
        <v>0.5</v>
      </c>
      <c r="H108" s="35" t="n">
        <v>0.7</v>
      </c>
      <c r="I108" s="35" t="n">
        <v>0.7</v>
      </c>
      <c r="J108" s="35" t="n">
        <v>0.8</v>
      </c>
      <c r="K108" s="35" t="n">
        <v>0.8</v>
      </c>
      <c r="L108" s="35" t="n">
        <v>0.7</v>
      </c>
      <c r="M108" s="35" t="n">
        <v>0.7</v>
      </c>
      <c r="N108" s="35" t="n">
        <v>0.6</v>
      </c>
      <c r="O108" s="35" t="n">
        <v>0.8</v>
      </c>
      <c r="P108" s="35" t="n">
        <v>0.8</v>
      </c>
      <c r="Q108" s="35" t="n">
        <v>1.2</v>
      </c>
    </row>
    <row r="109" customFormat="false" ht="15" hidden="false" customHeight="true" outlineLevel="0" collapsed="false">
      <c r="A109" s="34"/>
      <c r="B109" s="34" t="s">
        <v>184</v>
      </c>
      <c r="C109" s="35" t="n">
        <v>7.4</v>
      </c>
      <c r="D109" s="35" t="n">
        <v>0.3</v>
      </c>
      <c r="E109" s="35" t="n">
        <v>0.4</v>
      </c>
      <c r="F109" s="35" t="n">
        <v>0.5</v>
      </c>
      <c r="G109" s="35" t="n">
        <v>0.5</v>
      </c>
      <c r="H109" s="35" t="n">
        <v>0.6</v>
      </c>
      <c r="I109" s="35" t="n">
        <v>0.6</v>
      </c>
      <c r="J109" s="35" t="n">
        <v>0.6</v>
      </c>
      <c r="K109" s="35" t="n">
        <v>0.6</v>
      </c>
      <c r="L109" s="35" t="n">
        <v>0.6</v>
      </c>
      <c r="M109" s="35" t="n">
        <v>0.6</v>
      </c>
      <c r="N109" s="35" t="n">
        <v>0.7</v>
      </c>
      <c r="O109" s="35" t="n">
        <v>0.6</v>
      </c>
      <c r="P109" s="35" t="n">
        <v>0.4</v>
      </c>
      <c r="Q109" s="35" t="n">
        <v>0.5</v>
      </c>
    </row>
    <row r="110" customFormat="false" ht="15" hidden="false" customHeight="true" outlineLevel="0" collapsed="false">
      <c r="A110" s="34"/>
      <c r="B110" s="34" t="s">
        <v>185</v>
      </c>
      <c r="C110" s="35" t="n">
        <v>14.4</v>
      </c>
      <c r="D110" s="35" t="n">
        <v>0.5</v>
      </c>
      <c r="E110" s="35" t="n">
        <v>0.7</v>
      </c>
      <c r="F110" s="35" t="n">
        <v>0.7</v>
      </c>
      <c r="G110" s="35" t="n">
        <v>0.9</v>
      </c>
      <c r="H110" s="35" t="n">
        <v>1</v>
      </c>
      <c r="I110" s="35" t="n">
        <v>1.1</v>
      </c>
      <c r="J110" s="35" t="n">
        <v>1.2</v>
      </c>
      <c r="K110" s="35" t="n">
        <v>1.1</v>
      </c>
      <c r="L110" s="35" t="n">
        <v>1.1</v>
      </c>
      <c r="M110" s="35" t="n">
        <v>1.1</v>
      </c>
      <c r="N110" s="35" t="n">
        <v>1.2</v>
      </c>
      <c r="O110" s="35" t="n">
        <v>1.2</v>
      </c>
      <c r="P110" s="35" t="n">
        <v>1</v>
      </c>
      <c r="Q110" s="35" t="n">
        <v>1.8</v>
      </c>
    </row>
    <row r="111" customFormat="false" ht="15" hidden="false" customHeight="true" outlineLevel="0" collapsed="false">
      <c r="A111" s="34" t="s">
        <v>186</v>
      </c>
      <c r="B111" s="34" t="s">
        <v>54</v>
      </c>
      <c r="C111" s="35" t="n">
        <v>134</v>
      </c>
      <c r="D111" s="35" t="n">
        <v>7</v>
      </c>
      <c r="E111" s="35" t="n">
        <v>8</v>
      </c>
      <c r="F111" s="35" t="n">
        <v>8.4</v>
      </c>
      <c r="G111" s="35" t="n">
        <v>9.3</v>
      </c>
      <c r="H111" s="35" t="n">
        <v>9.6</v>
      </c>
      <c r="I111" s="35" t="n">
        <v>10</v>
      </c>
      <c r="J111" s="35" t="n">
        <v>12.5</v>
      </c>
      <c r="K111" s="35" t="n">
        <v>11.6</v>
      </c>
      <c r="L111" s="35" t="n">
        <v>11.1</v>
      </c>
      <c r="M111" s="35" t="n">
        <v>10.5</v>
      </c>
      <c r="N111" s="35" t="n">
        <v>9.6</v>
      </c>
      <c r="O111" s="35" t="n">
        <v>9.1</v>
      </c>
      <c r="P111" s="35" t="n">
        <v>6.9</v>
      </c>
      <c r="Q111" s="35" t="n">
        <v>10.2</v>
      </c>
    </row>
    <row r="112" customFormat="false" ht="15" hidden="false" customHeight="true" outlineLevel="0" collapsed="false">
      <c r="A112" s="34"/>
      <c r="B112" s="34" t="s">
        <v>180</v>
      </c>
      <c r="C112" s="35" t="n">
        <v>13.3</v>
      </c>
      <c r="D112" s="35" t="n">
        <v>0.7</v>
      </c>
      <c r="E112" s="35" t="n">
        <v>0.8</v>
      </c>
      <c r="F112" s="35" t="n">
        <v>0.8</v>
      </c>
      <c r="G112" s="35" t="n">
        <v>0.9</v>
      </c>
      <c r="H112" s="35" t="n">
        <v>1</v>
      </c>
      <c r="I112" s="35" t="n">
        <v>1</v>
      </c>
      <c r="J112" s="35" t="n">
        <v>1</v>
      </c>
      <c r="K112" s="35" t="n">
        <v>1</v>
      </c>
      <c r="L112" s="35" t="n">
        <v>1.1</v>
      </c>
      <c r="M112" s="35" t="n">
        <v>1.1</v>
      </c>
      <c r="N112" s="35" t="n">
        <v>0.9</v>
      </c>
      <c r="O112" s="35" t="n">
        <v>0.9</v>
      </c>
      <c r="P112" s="35" t="n">
        <v>0.8</v>
      </c>
      <c r="Q112" s="35" t="n">
        <v>1.3</v>
      </c>
    </row>
    <row r="113" customFormat="false" ht="15" hidden="false" customHeight="true" outlineLevel="0" collapsed="false">
      <c r="A113" s="34"/>
      <c r="B113" s="34" t="s">
        <v>151</v>
      </c>
      <c r="C113" s="35" t="n">
        <v>34.4</v>
      </c>
      <c r="D113" s="35" t="n">
        <v>2.4</v>
      </c>
      <c r="E113" s="35" t="n">
        <v>2.4</v>
      </c>
      <c r="F113" s="35" t="n">
        <v>2.1</v>
      </c>
      <c r="G113" s="35" t="n">
        <v>1.8</v>
      </c>
      <c r="H113" s="35" t="n">
        <v>2.1</v>
      </c>
      <c r="I113" s="35" t="n">
        <v>2.7</v>
      </c>
      <c r="J113" s="35" t="n">
        <v>4.2</v>
      </c>
      <c r="K113" s="35" t="n">
        <v>3.8</v>
      </c>
      <c r="L113" s="35" t="n">
        <v>2.9</v>
      </c>
      <c r="M113" s="35" t="n">
        <v>2.3</v>
      </c>
      <c r="N113" s="35" t="n">
        <v>2.2</v>
      </c>
      <c r="O113" s="35" t="n">
        <v>2.1</v>
      </c>
      <c r="P113" s="35" t="n">
        <v>1.4</v>
      </c>
      <c r="Q113" s="35" t="n">
        <v>1.9</v>
      </c>
    </row>
    <row r="114" customFormat="false" ht="15" hidden="false" customHeight="true" outlineLevel="0" collapsed="false">
      <c r="A114" s="34"/>
      <c r="B114" s="34" t="s">
        <v>117</v>
      </c>
      <c r="C114" s="35" t="n">
        <v>29</v>
      </c>
      <c r="D114" s="35" t="n">
        <v>1.2</v>
      </c>
      <c r="E114" s="35" t="n">
        <v>1.5</v>
      </c>
      <c r="F114" s="35" t="n">
        <v>1.7</v>
      </c>
      <c r="G114" s="35" t="n">
        <v>1.9</v>
      </c>
      <c r="H114" s="35" t="n">
        <v>2.1</v>
      </c>
      <c r="I114" s="35" t="n">
        <v>2.2</v>
      </c>
      <c r="J114" s="35" t="n">
        <v>2.4</v>
      </c>
      <c r="K114" s="35" t="n">
        <v>2.3</v>
      </c>
      <c r="L114" s="35" t="n">
        <v>2.3</v>
      </c>
      <c r="M114" s="35" t="n">
        <v>2.2</v>
      </c>
      <c r="N114" s="35" t="n">
        <v>2.2</v>
      </c>
      <c r="O114" s="35" t="n">
        <v>2.4</v>
      </c>
      <c r="P114" s="35" t="n">
        <v>1.9</v>
      </c>
      <c r="Q114" s="35" t="n">
        <v>2.8</v>
      </c>
    </row>
    <row r="115" customFormat="false" ht="15" hidden="false" customHeight="true" outlineLevel="0" collapsed="false">
      <c r="A115" s="34"/>
      <c r="B115" s="34" t="s">
        <v>187</v>
      </c>
      <c r="C115" s="35" t="n">
        <v>17.3</v>
      </c>
      <c r="D115" s="35" t="n">
        <v>0.9</v>
      </c>
      <c r="E115" s="35" t="n">
        <v>1</v>
      </c>
      <c r="F115" s="35" t="n">
        <v>1.1</v>
      </c>
      <c r="G115" s="35" t="n">
        <v>1.4</v>
      </c>
      <c r="H115" s="35" t="n">
        <v>1.2</v>
      </c>
      <c r="I115" s="35" t="n">
        <v>1.2</v>
      </c>
      <c r="J115" s="35" t="n">
        <v>1.4</v>
      </c>
      <c r="K115" s="35" t="n">
        <v>1.3</v>
      </c>
      <c r="L115" s="35" t="n">
        <v>1.5</v>
      </c>
      <c r="M115" s="35" t="n">
        <v>1.4</v>
      </c>
      <c r="N115" s="35" t="n">
        <v>1.3</v>
      </c>
      <c r="O115" s="35" t="n">
        <v>1.1</v>
      </c>
      <c r="P115" s="35" t="n">
        <v>0.9</v>
      </c>
      <c r="Q115" s="35" t="n">
        <v>1.5</v>
      </c>
    </row>
    <row r="116" customFormat="false" ht="15" hidden="false" customHeight="true" outlineLevel="0" collapsed="false">
      <c r="A116" s="34"/>
      <c r="B116" s="34" t="s">
        <v>188</v>
      </c>
      <c r="C116" s="35" t="n">
        <v>4.2</v>
      </c>
      <c r="D116" s="35" t="n">
        <v>0.4</v>
      </c>
      <c r="E116" s="35" t="n">
        <v>0.4</v>
      </c>
      <c r="F116" s="35" t="n">
        <v>0.2</v>
      </c>
      <c r="G116" s="35" t="n">
        <v>0.2</v>
      </c>
      <c r="H116" s="35" t="n">
        <v>0.2</v>
      </c>
      <c r="I116" s="35" t="n">
        <v>0.4</v>
      </c>
      <c r="J116" s="35" t="n">
        <v>0.7</v>
      </c>
      <c r="K116" s="35" t="n">
        <v>0.5</v>
      </c>
      <c r="L116" s="35" t="n">
        <v>0.3</v>
      </c>
      <c r="M116" s="35" t="n">
        <v>0.2</v>
      </c>
      <c r="N116" s="35" t="n">
        <v>0.2</v>
      </c>
      <c r="O116" s="35" t="n">
        <v>0.2</v>
      </c>
      <c r="P116" s="35" t="n">
        <v>0.2</v>
      </c>
      <c r="Q116" s="35" t="n">
        <v>0.3</v>
      </c>
    </row>
    <row r="117" customFormat="false" ht="15" hidden="false" customHeight="true" outlineLevel="0" collapsed="false">
      <c r="A117" s="34"/>
      <c r="B117" s="34" t="s">
        <v>189</v>
      </c>
      <c r="C117" s="35" t="n">
        <v>35.6</v>
      </c>
      <c r="D117" s="35" t="n">
        <v>1.5</v>
      </c>
      <c r="E117" s="35" t="n">
        <v>1.9</v>
      </c>
      <c r="F117" s="35" t="n">
        <v>2.4</v>
      </c>
      <c r="G117" s="35" t="n">
        <v>3.1</v>
      </c>
      <c r="H117" s="35" t="n">
        <v>3.1</v>
      </c>
      <c r="I117" s="35" t="n">
        <v>2.5</v>
      </c>
      <c r="J117" s="35" t="n">
        <v>2.8</v>
      </c>
      <c r="K117" s="35" t="n">
        <v>2.7</v>
      </c>
      <c r="L117" s="35" t="n">
        <v>2.9</v>
      </c>
      <c r="M117" s="35" t="n">
        <v>3.3</v>
      </c>
      <c r="N117" s="35" t="n">
        <v>2.8</v>
      </c>
      <c r="O117" s="35" t="n">
        <v>2.4</v>
      </c>
      <c r="P117" s="35" t="n">
        <v>1.7</v>
      </c>
      <c r="Q117" s="35" t="n">
        <v>2.4</v>
      </c>
    </row>
    <row r="118" customFormat="false" ht="15" hidden="false" customHeight="true" outlineLevel="0" collapsed="false">
      <c r="A118" s="34" t="s">
        <v>190</v>
      </c>
      <c r="B118" s="34" t="s">
        <v>54</v>
      </c>
      <c r="C118" s="35" t="n">
        <v>51.5</v>
      </c>
      <c r="D118" s="35" t="n">
        <v>2.2</v>
      </c>
      <c r="E118" s="35" t="n">
        <v>2.2</v>
      </c>
      <c r="F118" s="35" t="n">
        <v>2.3</v>
      </c>
      <c r="G118" s="35" t="n">
        <v>2.5</v>
      </c>
      <c r="H118" s="35" t="n">
        <v>2.8</v>
      </c>
      <c r="I118" s="35" t="n">
        <v>3.3</v>
      </c>
      <c r="J118" s="35" t="n">
        <v>4.2</v>
      </c>
      <c r="K118" s="35" t="n">
        <v>4.4</v>
      </c>
      <c r="L118" s="35" t="n">
        <v>4.3</v>
      </c>
      <c r="M118" s="35" t="n">
        <v>3.8</v>
      </c>
      <c r="N118" s="35" t="n">
        <v>3.8</v>
      </c>
      <c r="O118" s="35" t="n">
        <v>3.7</v>
      </c>
      <c r="P118" s="35" t="n">
        <v>3.5</v>
      </c>
      <c r="Q118" s="35" t="n">
        <v>8.6</v>
      </c>
    </row>
    <row r="119" customFormat="false" ht="15" hidden="false" customHeight="true" outlineLevel="0" collapsed="false">
      <c r="A119" s="34"/>
      <c r="B119" s="34" t="s">
        <v>191</v>
      </c>
      <c r="C119" s="35" t="n">
        <v>17.3</v>
      </c>
      <c r="D119" s="35" t="n">
        <v>0.8</v>
      </c>
      <c r="E119" s="35" t="n">
        <v>0.7</v>
      </c>
      <c r="F119" s="35" t="n">
        <v>0.7</v>
      </c>
      <c r="G119" s="35" t="n">
        <v>0.8</v>
      </c>
      <c r="H119" s="35" t="n">
        <v>0.9</v>
      </c>
      <c r="I119" s="35" t="n">
        <v>1.2</v>
      </c>
      <c r="J119" s="35" t="n">
        <v>1.6</v>
      </c>
      <c r="K119" s="35" t="n">
        <v>1.5</v>
      </c>
      <c r="L119" s="35" t="n">
        <v>1.4</v>
      </c>
      <c r="M119" s="35" t="n">
        <v>1.1</v>
      </c>
      <c r="N119" s="35" t="n">
        <v>1.2</v>
      </c>
      <c r="O119" s="35" t="n">
        <v>1.3</v>
      </c>
      <c r="P119" s="35" t="n">
        <v>1.2</v>
      </c>
      <c r="Q119" s="35" t="n">
        <v>2.8</v>
      </c>
    </row>
    <row r="120" customFormat="false" ht="15" hidden="false" customHeight="true" outlineLevel="0" collapsed="false">
      <c r="A120" s="34"/>
      <c r="B120" s="34" t="s">
        <v>192</v>
      </c>
      <c r="C120" s="35" t="n">
        <v>5.8</v>
      </c>
      <c r="D120" s="35" t="n">
        <v>0.2</v>
      </c>
      <c r="E120" s="35" t="n">
        <v>0.2</v>
      </c>
      <c r="F120" s="35" t="n">
        <v>0.3</v>
      </c>
      <c r="G120" s="35" t="n">
        <v>0.3</v>
      </c>
      <c r="H120" s="35" t="n">
        <v>0.3</v>
      </c>
      <c r="I120" s="35" t="n">
        <v>0.4</v>
      </c>
      <c r="J120" s="35" t="n">
        <v>0.5</v>
      </c>
      <c r="K120" s="35" t="n">
        <v>0.4</v>
      </c>
      <c r="L120" s="35" t="n">
        <v>0.5</v>
      </c>
      <c r="M120" s="35" t="n">
        <v>0.4</v>
      </c>
      <c r="N120" s="35" t="n">
        <v>0.4</v>
      </c>
      <c r="O120" s="35" t="n">
        <v>0.4</v>
      </c>
      <c r="P120" s="35" t="n">
        <v>0.4</v>
      </c>
      <c r="Q120" s="35" t="n">
        <v>1</v>
      </c>
    </row>
    <row r="121" customFormat="false" ht="15" hidden="false" customHeight="true" outlineLevel="0" collapsed="false">
      <c r="A121" s="34"/>
      <c r="B121" s="34" t="s">
        <v>193</v>
      </c>
      <c r="C121" s="35" t="n">
        <v>4.4</v>
      </c>
      <c r="D121" s="35" t="n">
        <v>0.2</v>
      </c>
      <c r="E121" s="35" t="n">
        <v>0.2</v>
      </c>
      <c r="F121" s="35" t="n">
        <v>0.2</v>
      </c>
      <c r="G121" s="35" t="n">
        <v>0.2</v>
      </c>
      <c r="H121" s="35" t="n">
        <v>0.2</v>
      </c>
      <c r="I121" s="35" t="n">
        <v>0.3</v>
      </c>
      <c r="J121" s="35" t="n">
        <v>0.2</v>
      </c>
      <c r="K121" s="35" t="n">
        <v>0.3</v>
      </c>
      <c r="L121" s="35" t="n">
        <v>0.3</v>
      </c>
      <c r="M121" s="35" t="n">
        <v>0.3</v>
      </c>
      <c r="N121" s="35" t="n">
        <v>0.3</v>
      </c>
      <c r="O121" s="35" t="n">
        <v>0.3</v>
      </c>
      <c r="P121" s="35" t="n">
        <v>0.4</v>
      </c>
      <c r="Q121" s="35" t="n">
        <v>1.1</v>
      </c>
    </row>
    <row r="122" customFormat="false" ht="15" hidden="false" customHeight="true" outlineLevel="0" collapsed="false">
      <c r="A122" s="34"/>
      <c r="B122" s="34" t="s">
        <v>194</v>
      </c>
      <c r="C122" s="35" t="n">
        <v>6.7</v>
      </c>
      <c r="D122" s="35" t="n">
        <v>0.2</v>
      </c>
      <c r="E122" s="35" t="n">
        <v>0.3</v>
      </c>
      <c r="F122" s="35" t="n">
        <v>0.3</v>
      </c>
      <c r="G122" s="35" t="n">
        <v>0.3</v>
      </c>
      <c r="H122" s="35" t="n">
        <v>0.3</v>
      </c>
      <c r="I122" s="35" t="n">
        <v>0.4</v>
      </c>
      <c r="J122" s="35" t="n">
        <v>0.5</v>
      </c>
      <c r="K122" s="35" t="n">
        <v>0.5</v>
      </c>
      <c r="L122" s="35" t="n">
        <v>0.6</v>
      </c>
      <c r="M122" s="35" t="n">
        <v>0.5</v>
      </c>
      <c r="N122" s="35" t="n">
        <v>0.5</v>
      </c>
      <c r="O122" s="35" t="n">
        <v>0.5</v>
      </c>
      <c r="P122" s="35" t="n">
        <v>0.4</v>
      </c>
      <c r="Q122" s="35" t="n">
        <v>1.2</v>
      </c>
    </row>
    <row r="123" customFormat="false" ht="15" hidden="false" customHeight="true" outlineLevel="0" collapsed="false">
      <c r="A123" s="34"/>
      <c r="B123" s="34" t="s">
        <v>195</v>
      </c>
      <c r="C123" s="35" t="n">
        <v>5.8</v>
      </c>
      <c r="D123" s="35" t="n">
        <v>0.2</v>
      </c>
      <c r="E123" s="35" t="n">
        <v>0.2</v>
      </c>
      <c r="F123" s="35" t="n">
        <v>0.3</v>
      </c>
      <c r="G123" s="35" t="n">
        <v>0.3</v>
      </c>
      <c r="H123" s="35" t="n">
        <v>0.3</v>
      </c>
      <c r="I123" s="35" t="n">
        <v>0.3</v>
      </c>
      <c r="J123" s="35" t="n">
        <v>0.5</v>
      </c>
      <c r="K123" s="35" t="n">
        <v>0.5</v>
      </c>
      <c r="L123" s="35" t="n">
        <v>0.5</v>
      </c>
      <c r="M123" s="35" t="n">
        <v>0.4</v>
      </c>
      <c r="N123" s="35" t="n">
        <v>0.4</v>
      </c>
      <c r="O123" s="35" t="n">
        <v>0.4</v>
      </c>
      <c r="P123" s="35" t="n">
        <v>0.4</v>
      </c>
      <c r="Q123" s="35" t="n">
        <v>1</v>
      </c>
    </row>
    <row r="124" customFormat="false" ht="15" hidden="false" customHeight="true" outlineLevel="0" collapsed="false">
      <c r="A124" s="34"/>
      <c r="B124" s="34" t="s">
        <v>196</v>
      </c>
      <c r="C124" s="35" t="n">
        <v>5</v>
      </c>
      <c r="D124" s="35" t="n">
        <v>0.2</v>
      </c>
      <c r="E124" s="35" t="n">
        <v>0.2</v>
      </c>
      <c r="F124" s="35" t="n">
        <v>0.2</v>
      </c>
      <c r="G124" s="35" t="n">
        <v>0.2</v>
      </c>
      <c r="H124" s="35" t="n">
        <v>0.3</v>
      </c>
      <c r="I124" s="35" t="n">
        <v>0.3</v>
      </c>
      <c r="J124" s="35" t="n">
        <v>0.4</v>
      </c>
      <c r="K124" s="35" t="n">
        <v>0.4</v>
      </c>
      <c r="L124" s="35" t="n">
        <v>0.4</v>
      </c>
      <c r="M124" s="35" t="n">
        <v>0.4</v>
      </c>
      <c r="N124" s="35" t="n">
        <v>0.4</v>
      </c>
      <c r="O124" s="35" t="n">
        <v>0.3</v>
      </c>
      <c r="P124" s="35" t="n">
        <v>0.3</v>
      </c>
      <c r="Q124" s="35" t="n">
        <v>0.7</v>
      </c>
    </row>
    <row r="125" customFormat="false" ht="15" hidden="false" customHeight="true" outlineLevel="0" collapsed="false">
      <c r="A125" s="34"/>
      <c r="B125" s="34" t="s">
        <v>197</v>
      </c>
      <c r="C125" s="35" t="n">
        <v>6</v>
      </c>
      <c r="D125" s="35" t="n">
        <v>0.3</v>
      </c>
      <c r="E125" s="35" t="n">
        <v>0.4</v>
      </c>
      <c r="F125" s="35" t="n">
        <v>0.3</v>
      </c>
      <c r="G125" s="35" t="n">
        <v>0.3</v>
      </c>
      <c r="H125" s="35" t="n">
        <v>0.3</v>
      </c>
      <c r="I125" s="35" t="n">
        <v>0.3</v>
      </c>
      <c r="J125" s="35" t="n">
        <v>0.5</v>
      </c>
      <c r="K125" s="35" t="n">
        <v>0.6</v>
      </c>
      <c r="L125" s="35" t="n">
        <v>0.6</v>
      </c>
      <c r="M125" s="35" t="n">
        <v>0.5</v>
      </c>
      <c r="N125" s="35" t="n">
        <v>0.4</v>
      </c>
      <c r="O125" s="35" t="n">
        <v>0.4</v>
      </c>
      <c r="P125" s="35" t="n">
        <v>0.3</v>
      </c>
      <c r="Q125" s="35" t="n">
        <v>0.7</v>
      </c>
    </row>
    <row r="126" customFormat="false" ht="15" hidden="false" customHeight="true" outlineLevel="0" collapsed="false">
      <c r="A126" s="34" t="s">
        <v>198</v>
      </c>
      <c r="B126" s="34" t="s">
        <v>54</v>
      </c>
      <c r="C126" s="35" t="n">
        <v>1.1</v>
      </c>
      <c r="D126" s="35" t="n">
        <v>0.1</v>
      </c>
      <c r="E126" s="35" t="n">
        <v>0.1</v>
      </c>
      <c r="F126" s="35" t="n">
        <v>0.1</v>
      </c>
      <c r="G126" s="35" t="n">
        <v>0.1</v>
      </c>
      <c r="H126" s="35" t="n">
        <v>0.1</v>
      </c>
      <c r="I126" s="35" t="n">
        <v>0.1</v>
      </c>
      <c r="J126" s="35" t="n">
        <v>0.1</v>
      </c>
      <c r="K126" s="35" t="n">
        <v>0.1</v>
      </c>
      <c r="L126" s="35" t="n">
        <v>0.1</v>
      </c>
      <c r="M126" s="35" t="n">
        <v>0.1</v>
      </c>
      <c r="N126" s="35" t="n">
        <v>0.1</v>
      </c>
      <c r="O126" s="35" t="n">
        <v>0.1</v>
      </c>
      <c r="P126" s="35" t="s">
        <v>47</v>
      </c>
      <c r="Q126" s="35" t="n">
        <v>0.1</v>
      </c>
    </row>
    <row r="127" customFormat="false" ht="15" hidden="false" customHeight="true" outlineLevel="0" collapsed="false">
      <c r="A127" s="34" t="s">
        <v>199</v>
      </c>
      <c r="B127" s="34" t="s">
        <v>54</v>
      </c>
      <c r="C127" s="35" t="n">
        <v>25.9</v>
      </c>
      <c r="D127" s="35" t="n">
        <v>1.1</v>
      </c>
      <c r="E127" s="35" t="n">
        <v>1.4</v>
      </c>
      <c r="F127" s="35" t="n">
        <v>1.4</v>
      </c>
      <c r="G127" s="35" t="n">
        <v>1.4</v>
      </c>
      <c r="H127" s="35" t="n">
        <v>1.4</v>
      </c>
      <c r="I127" s="35" t="n">
        <v>1.3</v>
      </c>
      <c r="J127" s="35" t="n">
        <v>1.8</v>
      </c>
      <c r="K127" s="35" t="n">
        <v>2.2</v>
      </c>
      <c r="L127" s="35" t="n">
        <v>2.4</v>
      </c>
      <c r="M127" s="35" t="n">
        <v>2</v>
      </c>
      <c r="N127" s="35" t="n">
        <v>1.9</v>
      </c>
      <c r="O127" s="35" t="n">
        <v>1.7</v>
      </c>
      <c r="P127" s="35" t="n">
        <v>1.6</v>
      </c>
      <c r="Q127" s="35" t="n">
        <v>4.3</v>
      </c>
    </row>
    <row r="128" customFormat="false" ht="15" hidden="false" customHeight="true" outlineLevel="0" collapsed="false">
      <c r="A128" s="34"/>
      <c r="B128" s="34" t="s">
        <v>200</v>
      </c>
      <c r="C128" s="35" t="n">
        <v>5.1</v>
      </c>
      <c r="D128" s="35" t="n">
        <v>0.2</v>
      </c>
      <c r="E128" s="35" t="n">
        <v>0.3</v>
      </c>
      <c r="F128" s="35" t="n">
        <v>0.3</v>
      </c>
      <c r="G128" s="35" t="n">
        <v>0.3</v>
      </c>
      <c r="H128" s="35" t="n">
        <v>0.3</v>
      </c>
      <c r="I128" s="35" t="n">
        <v>0.3</v>
      </c>
      <c r="J128" s="35" t="n">
        <v>0.4</v>
      </c>
      <c r="K128" s="35" t="n">
        <v>0.5</v>
      </c>
      <c r="L128" s="35" t="n">
        <v>0.5</v>
      </c>
      <c r="M128" s="35" t="n">
        <v>0.4</v>
      </c>
      <c r="N128" s="35" t="n">
        <v>0.4</v>
      </c>
      <c r="O128" s="35" t="n">
        <v>0.3</v>
      </c>
      <c r="P128" s="35" t="n">
        <v>0.3</v>
      </c>
      <c r="Q128" s="35" t="n">
        <v>0.7</v>
      </c>
    </row>
    <row r="129" customFormat="false" ht="15" hidden="false" customHeight="true" outlineLevel="0" collapsed="false">
      <c r="A129" s="34"/>
      <c r="B129" s="34" t="s">
        <v>199</v>
      </c>
      <c r="C129" s="35" t="n">
        <v>15.5</v>
      </c>
      <c r="D129" s="35" t="n">
        <v>0.7</v>
      </c>
      <c r="E129" s="35" t="n">
        <v>0.8</v>
      </c>
      <c r="F129" s="35" t="n">
        <v>0.8</v>
      </c>
      <c r="G129" s="35" t="n">
        <v>0.8</v>
      </c>
      <c r="H129" s="35" t="n">
        <v>0.8</v>
      </c>
      <c r="I129" s="35" t="n">
        <v>0.8</v>
      </c>
      <c r="J129" s="35" t="n">
        <v>1</v>
      </c>
      <c r="K129" s="35" t="n">
        <v>1.3</v>
      </c>
      <c r="L129" s="35" t="n">
        <v>1.4</v>
      </c>
      <c r="M129" s="35" t="n">
        <v>1.2</v>
      </c>
      <c r="N129" s="35" t="n">
        <v>1.1</v>
      </c>
      <c r="O129" s="35" t="n">
        <v>1</v>
      </c>
      <c r="P129" s="35" t="n">
        <v>1</v>
      </c>
      <c r="Q129" s="35" t="n">
        <v>2.9</v>
      </c>
    </row>
    <row r="130" customFormat="false" ht="15" hidden="false" customHeight="true" outlineLevel="0" collapsed="false">
      <c r="A130" s="34"/>
      <c r="B130" s="34" t="s">
        <v>201</v>
      </c>
      <c r="C130" s="35" t="n">
        <v>5.3</v>
      </c>
      <c r="D130" s="35" t="n">
        <v>0.2</v>
      </c>
      <c r="E130" s="35" t="n">
        <v>0.3</v>
      </c>
      <c r="F130" s="35" t="n">
        <v>0.3</v>
      </c>
      <c r="G130" s="35" t="n">
        <v>0.3</v>
      </c>
      <c r="H130" s="35" t="n">
        <v>0.3</v>
      </c>
      <c r="I130" s="35" t="n">
        <v>0.3</v>
      </c>
      <c r="J130" s="35" t="n">
        <v>0.4</v>
      </c>
      <c r="K130" s="35" t="n">
        <v>0.4</v>
      </c>
      <c r="L130" s="35" t="n">
        <v>0.5</v>
      </c>
      <c r="M130" s="35" t="n">
        <v>0.4</v>
      </c>
      <c r="N130" s="35" t="n">
        <v>0.4</v>
      </c>
      <c r="O130" s="35" t="n">
        <v>0.3</v>
      </c>
      <c r="P130" s="35" t="n">
        <v>0.3</v>
      </c>
      <c r="Q130" s="35" t="n">
        <v>0.7</v>
      </c>
    </row>
    <row r="131" customFormat="false" ht="15" hidden="false" customHeight="true" outlineLevel="0" collapsed="false">
      <c r="A131" s="34" t="s">
        <v>202</v>
      </c>
      <c r="B131" s="34" t="s">
        <v>54</v>
      </c>
      <c r="C131" s="35" t="n">
        <v>3.6</v>
      </c>
      <c r="D131" s="35" t="n">
        <v>0.2</v>
      </c>
      <c r="E131" s="35" t="n">
        <v>0.2</v>
      </c>
      <c r="F131" s="35" t="n">
        <v>0.2</v>
      </c>
      <c r="G131" s="35" t="n">
        <v>0.2</v>
      </c>
      <c r="H131" s="35" t="n">
        <v>0.2</v>
      </c>
      <c r="I131" s="35" t="n">
        <v>0.2</v>
      </c>
      <c r="J131" s="35" t="n">
        <v>0.2</v>
      </c>
      <c r="K131" s="35" t="n">
        <v>0.3</v>
      </c>
      <c r="L131" s="35" t="n">
        <v>0.4</v>
      </c>
      <c r="M131" s="35" t="n">
        <v>0.3</v>
      </c>
      <c r="N131" s="35" t="n">
        <v>0.3</v>
      </c>
      <c r="O131" s="35" t="n">
        <v>0.2</v>
      </c>
      <c r="P131" s="35" t="n">
        <v>0.2</v>
      </c>
      <c r="Q131" s="35" t="n">
        <v>0.4</v>
      </c>
    </row>
    <row r="132" customFormat="false" ht="15" hidden="false" customHeight="true" outlineLevel="0" collapsed="false">
      <c r="A132" s="34"/>
      <c r="B132" s="34" t="s">
        <v>203</v>
      </c>
      <c r="C132" s="35" t="n">
        <v>1.7</v>
      </c>
      <c r="D132" s="35" t="n">
        <v>0.1</v>
      </c>
      <c r="E132" s="35" t="n">
        <v>0.1</v>
      </c>
      <c r="F132" s="35" t="n">
        <v>0.1</v>
      </c>
      <c r="G132" s="35" t="n">
        <v>0.1</v>
      </c>
      <c r="H132" s="35" t="n">
        <v>0.1</v>
      </c>
      <c r="I132" s="35" t="n">
        <v>0.1</v>
      </c>
      <c r="J132" s="35" t="n">
        <v>0.1</v>
      </c>
      <c r="K132" s="35" t="n">
        <v>0.2</v>
      </c>
      <c r="L132" s="35" t="n">
        <v>0.2</v>
      </c>
      <c r="M132" s="35" t="n">
        <v>0.1</v>
      </c>
      <c r="N132" s="35" t="n">
        <v>0.1</v>
      </c>
      <c r="O132" s="35" t="n">
        <v>0.1</v>
      </c>
      <c r="P132" s="35" t="n">
        <v>0.1</v>
      </c>
      <c r="Q132" s="35" t="n">
        <v>0.2</v>
      </c>
    </row>
    <row r="133" customFormat="false" ht="15" hidden="false" customHeight="true" outlineLevel="0" collapsed="false">
      <c r="A133" s="34"/>
      <c r="B133" s="34" t="s">
        <v>204</v>
      </c>
      <c r="C133" s="35" t="n">
        <v>0.6</v>
      </c>
      <c r="D133" s="35" t="s">
        <v>47</v>
      </c>
      <c r="E133" s="35" t="s">
        <v>47</v>
      </c>
      <c r="F133" s="35" t="s">
        <v>47</v>
      </c>
      <c r="G133" s="35" t="s">
        <v>47</v>
      </c>
      <c r="H133" s="35" t="s">
        <v>47</v>
      </c>
      <c r="I133" s="35" t="s">
        <v>47</v>
      </c>
      <c r="J133" s="35" t="s">
        <v>47</v>
      </c>
      <c r="K133" s="35" t="s">
        <v>47</v>
      </c>
      <c r="L133" s="35" t="n">
        <v>0.1</v>
      </c>
      <c r="M133" s="35" t="n">
        <v>0.1</v>
      </c>
      <c r="N133" s="35" t="s">
        <v>47</v>
      </c>
      <c r="O133" s="35" t="s">
        <v>47</v>
      </c>
      <c r="P133" s="35" t="s">
        <v>47</v>
      </c>
      <c r="Q133" s="35" t="n">
        <v>0.1</v>
      </c>
    </row>
    <row r="134" customFormat="false" ht="15" hidden="false" customHeight="true" outlineLevel="0" collapsed="false">
      <c r="A134" s="34"/>
      <c r="B134" s="34" t="s">
        <v>205</v>
      </c>
      <c r="C134" s="35" t="n">
        <v>0.8</v>
      </c>
      <c r="D134" s="35" t="s">
        <v>47</v>
      </c>
      <c r="E134" s="35" t="s">
        <v>47</v>
      </c>
      <c r="F134" s="35" t="s">
        <v>47</v>
      </c>
      <c r="G134" s="35" t="s">
        <v>47</v>
      </c>
      <c r="H134" s="35" t="n">
        <v>0.1</v>
      </c>
      <c r="I134" s="35" t="s">
        <v>47</v>
      </c>
      <c r="J134" s="35" t="n">
        <v>0.1</v>
      </c>
      <c r="K134" s="35" t="n">
        <v>0.1</v>
      </c>
      <c r="L134" s="35" t="n">
        <v>0.1</v>
      </c>
      <c r="M134" s="35" t="n">
        <v>0.1</v>
      </c>
      <c r="N134" s="35" t="n">
        <v>0.1</v>
      </c>
      <c r="O134" s="35" t="n">
        <v>0.1</v>
      </c>
      <c r="P134" s="35" t="n">
        <v>0.1</v>
      </c>
      <c r="Q134" s="35" t="n">
        <v>0.1</v>
      </c>
    </row>
    <row r="135" customFormat="false" ht="15" hidden="false" customHeight="true" outlineLevel="0" collapsed="false">
      <c r="A135" s="34" t="s">
        <v>206</v>
      </c>
      <c r="B135" s="34" t="s">
        <v>54</v>
      </c>
      <c r="C135" s="35" t="n">
        <v>24.7</v>
      </c>
      <c r="D135" s="35" t="n">
        <v>1.1</v>
      </c>
      <c r="E135" s="35" t="n">
        <v>1.2</v>
      </c>
      <c r="F135" s="35" t="n">
        <v>1.2</v>
      </c>
      <c r="G135" s="35" t="n">
        <v>1.3</v>
      </c>
      <c r="H135" s="35" t="n">
        <v>1.4</v>
      </c>
      <c r="I135" s="35" t="n">
        <v>1.4</v>
      </c>
      <c r="J135" s="35" t="n">
        <v>1.8</v>
      </c>
      <c r="K135" s="35" t="n">
        <v>2.2</v>
      </c>
      <c r="L135" s="35" t="n">
        <v>2.2</v>
      </c>
      <c r="M135" s="35" t="n">
        <v>1.9</v>
      </c>
      <c r="N135" s="35" t="n">
        <v>1.9</v>
      </c>
      <c r="O135" s="35" t="n">
        <v>1.6</v>
      </c>
      <c r="P135" s="35" t="n">
        <v>1.4</v>
      </c>
      <c r="Q135" s="35" t="n">
        <v>3.9</v>
      </c>
    </row>
    <row r="136" customFormat="false" ht="15" hidden="false" customHeight="true" outlineLevel="0" collapsed="false">
      <c r="A136" s="34"/>
      <c r="B136" s="34" t="s">
        <v>207</v>
      </c>
      <c r="C136" s="35" t="n">
        <v>16.7</v>
      </c>
      <c r="D136" s="35" t="n">
        <v>0.7</v>
      </c>
      <c r="E136" s="35" t="n">
        <v>0.7</v>
      </c>
      <c r="F136" s="35" t="n">
        <v>0.8</v>
      </c>
      <c r="G136" s="35" t="n">
        <v>0.8</v>
      </c>
      <c r="H136" s="35" t="n">
        <v>0.9</v>
      </c>
      <c r="I136" s="35" t="n">
        <v>1</v>
      </c>
      <c r="J136" s="35" t="n">
        <v>1.3</v>
      </c>
      <c r="K136" s="35" t="n">
        <v>1.4</v>
      </c>
      <c r="L136" s="35" t="n">
        <v>1.4</v>
      </c>
      <c r="M136" s="35" t="n">
        <v>1.3</v>
      </c>
      <c r="N136" s="35" t="n">
        <v>1.3</v>
      </c>
      <c r="O136" s="35" t="n">
        <v>1.2</v>
      </c>
      <c r="P136" s="35" t="n">
        <v>1</v>
      </c>
      <c r="Q136" s="35" t="n">
        <v>2.9</v>
      </c>
    </row>
    <row r="137" customFormat="false" ht="15" hidden="false" customHeight="true" outlineLevel="0" collapsed="false">
      <c r="A137" s="34"/>
      <c r="B137" s="34" t="s">
        <v>208</v>
      </c>
      <c r="C137" s="35" t="n">
        <v>2.1</v>
      </c>
      <c r="D137" s="35" t="n">
        <v>0.1</v>
      </c>
      <c r="E137" s="35" t="n">
        <v>0.1</v>
      </c>
      <c r="F137" s="35" t="n">
        <v>0.2</v>
      </c>
      <c r="G137" s="35" t="n">
        <v>0.2</v>
      </c>
      <c r="H137" s="35" t="n">
        <v>0.1</v>
      </c>
      <c r="I137" s="35" t="n">
        <v>0.1</v>
      </c>
      <c r="J137" s="35" t="n">
        <v>0.1</v>
      </c>
      <c r="K137" s="35" t="n">
        <v>0.1</v>
      </c>
      <c r="L137" s="35" t="n">
        <v>0.2</v>
      </c>
      <c r="M137" s="35" t="n">
        <v>0.2</v>
      </c>
      <c r="N137" s="35" t="n">
        <v>0.2</v>
      </c>
      <c r="O137" s="35" t="n">
        <v>0.1</v>
      </c>
      <c r="P137" s="35" t="n">
        <v>0.1</v>
      </c>
      <c r="Q137" s="35" t="n">
        <v>0.3</v>
      </c>
    </row>
    <row r="138" customFormat="false" ht="15" hidden="false" customHeight="true" outlineLevel="0" collapsed="false">
      <c r="A138" s="34"/>
      <c r="B138" s="34" t="s">
        <v>209</v>
      </c>
      <c r="C138" s="35" t="n">
        <v>1.5</v>
      </c>
      <c r="D138" s="35" t="n">
        <v>0.1</v>
      </c>
      <c r="E138" s="35" t="n">
        <v>0.1</v>
      </c>
      <c r="F138" s="35" t="n">
        <v>0.1</v>
      </c>
      <c r="G138" s="35" t="n">
        <v>0.1</v>
      </c>
      <c r="H138" s="35" t="n">
        <v>0.1</v>
      </c>
      <c r="I138" s="35" t="n">
        <v>0.1</v>
      </c>
      <c r="J138" s="35" t="n">
        <v>0.1</v>
      </c>
      <c r="K138" s="35" t="n">
        <v>0.1</v>
      </c>
      <c r="L138" s="35" t="n">
        <v>0.1</v>
      </c>
      <c r="M138" s="35" t="n">
        <v>0.1</v>
      </c>
      <c r="N138" s="35" t="n">
        <v>0.1</v>
      </c>
      <c r="O138" s="35" t="n">
        <v>0.1</v>
      </c>
      <c r="P138" s="35" t="n">
        <v>0.1</v>
      </c>
      <c r="Q138" s="35" t="n">
        <v>0.2</v>
      </c>
    </row>
    <row r="139" customFormat="false" ht="15" hidden="false" customHeight="true" outlineLevel="0" collapsed="false">
      <c r="A139" s="34"/>
      <c r="B139" s="34" t="s">
        <v>210</v>
      </c>
      <c r="C139" s="35" t="n">
        <v>4.1</v>
      </c>
      <c r="D139" s="35" t="n">
        <v>0.2</v>
      </c>
      <c r="E139" s="35" t="n">
        <v>0.2</v>
      </c>
      <c r="F139" s="35" t="n">
        <v>0.2</v>
      </c>
      <c r="G139" s="35" t="n">
        <v>0.2</v>
      </c>
      <c r="H139" s="35" t="n">
        <v>0.2</v>
      </c>
      <c r="I139" s="35" t="n">
        <v>0.2</v>
      </c>
      <c r="J139" s="35" t="n">
        <v>0.3</v>
      </c>
      <c r="K139" s="35" t="n">
        <v>0.5</v>
      </c>
      <c r="L139" s="35" t="n">
        <v>0.5</v>
      </c>
      <c r="M139" s="35" t="n">
        <v>0.4</v>
      </c>
      <c r="N139" s="35" t="n">
        <v>0.3</v>
      </c>
      <c r="O139" s="35" t="n">
        <v>0.2</v>
      </c>
      <c r="P139" s="35" t="n">
        <v>0.2</v>
      </c>
      <c r="Q139" s="35" t="n">
        <v>0.4</v>
      </c>
    </row>
    <row r="140" customFormat="false" ht="15" hidden="false" customHeight="true" outlineLevel="0" collapsed="false">
      <c r="A140" s="34" t="s">
        <v>211</v>
      </c>
      <c r="B140" s="34" t="s">
        <v>54</v>
      </c>
      <c r="C140" s="35" t="n">
        <v>11</v>
      </c>
      <c r="D140" s="35" t="n">
        <v>0.7</v>
      </c>
      <c r="E140" s="35" t="n">
        <v>0.5</v>
      </c>
      <c r="F140" s="35" t="n">
        <v>0.3</v>
      </c>
      <c r="G140" s="35" t="n">
        <v>0.3</v>
      </c>
      <c r="H140" s="35" t="n">
        <v>0.5</v>
      </c>
      <c r="I140" s="35" t="n">
        <v>0.6</v>
      </c>
      <c r="J140" s="35" t="n">
        <v>1.2</v>
      </c>
      <c r="K140" s="35" t="n">
        <v>1</v>
      </c>
      <c r="L140" s="35" t="n">
        <v>0.8</v>
      </c>
      <c r="M140" s="35" t="n">
        <v>0.7</v>
      </c>
      <c r="N140" s="35" t="n">
        <v>0.7</v>
      </c>
      <c r="O140" s="35" t="n">
        <v>0.7</v>
      </c>
      <c r="P140" s="35" t="n">
        <v>0.8</v>
      </c>
      <c r="Q140" s="35" t="n">
        <v>2.2</v>
      </c>
    </row>
    <row r="141" customFormat="false" ht="15" hidden="false" customHeight="true" outlineLevel="0" collapsed="false">
      <c r="A141" s="34"/>
      <c r="B141" s="34" t="s">
        <v>212</v>
      </c>
      <c r="C141" s="35" t="n">
        <v>0.9</v>
      </c>
      <c r="D141" s="35" t="s">
        <v>47</v>
      </c>
      <c r="E141" s="35" t="s">
        <v>47</v>
      </c>
      <c r="F141" s="35" t="s">
        <v>47</v>
      </c>
      <c r="G141" s="35" t="s">
        <v>47</v>
      </c>
      <c r="H141" s="35" t="s">
        <v>47</v>
      </c>
      <c r="I141" s="35" t="n">
        <v>0.1</v>
      </c>
      <c r="J141" s="35" t="n">
        <v>0.1</v>
      </c>
      <c r="K141" s="35" t="n">
        <v>0.1</v>
      </c>
      <c r="L141" s="35" t="n">
        <v>0.1</v>
      </c>
      <c r="M141" s="35" t="n">
        <v>0.1</v>
      </c>
      <c r="N141" s="35" t="n">
        <v>0.1</v>
      </c>
      <c r="O141" s="35" t="n">
        <v>0.1</v>
      </c>
      <c r="P141" s="35" t="n">
        <v>0.1</v>
      </c>
      <c r="Q141" s="35" t="n">
        <v>0.2</v>
      </c>
    </row>
    <row r="142" customFormat="false" ht="15" hidden="false" customHeight="true" outlineLevel="0" collapsed="false">
      <c r="A142" s="34"/>
      <c r="B142" s="34" t="s">
        <v>213</v>
      </c>
      <c r="C142" s="35" t="n">
        <v>6.1</v>
      </c>
      <c r="D142" s="35" t="n">
        <v>0.5</v>
      </c>
      <c r="E142" s="35" t="n">
        <v>0.3</v>
      </c>
      <c r="F142" s="35" t="n">
        <v>0.2</v>
      </c>
      <c r="G142" s="35" t="n">
        <v>0.2</v>
      </c>
      <c r="H142" s="35" t="n">
        <v>0.2</v>
      </c>
      <c r="I142" s="35" t="n">
        <v>0.3</v>
      </c>
      <c r="J142" s="35" t="n">
        <v>0.8</v>
      </c>
      <c r="K142" s="35" t="n">
        <v>0.6</v>
      </c>
      <c r="L142" s="35" t="n">
        <v>0.5</v>
      </c>
      <c r="M142" s="35" t="n">
        <v>0.3</v>
      </c>
      <c r="N142" s="35" t="n">
        <v>0.3</v>
      </c>
      <c r="O142" s="35" t="n">
        <v>0.3</v>
      </c>
      <c r="P142" s="35" t="n">
        <v>0.4</v>
      </c>
      <c r="Q142" s="35" t="n">
        <v>1</v>
      </c>
    </row>
    <row r="143" customFormat="false" ht="15" hidden="false" customHeight="true" outlineLevel="0" collapsed="false">
      <c r="A143" s="34"/>
      <c r="B143" s="34" t="s">
        <v>214</v>
      </c>
      <c r="C143" s="35" t="n">
        <v>3.9</v>
      </c>
      <c r="D143" s="35" t="n">
        <v>0.2</v>
      </c>
      <c r="E143" s="35" t="n">
        <v>0.2</v>
      </c>
      <c r="F143" s="35" t="n">
        <v>0.1</v>
      </c>
      <c r="G143" s="35" t="n">
        <v>0.1</v>
      </c>
      <c r="H143" s="35" t="n">
        <v>0.2</v>
      </c>
      <c r="I143" s="35" t="n">
        <v>0.2</v>
      </c>
      <c r="J143" s="35" t="n">
        <v>0.3</v>
      </c>
      <c r="K143" s="35" t="n">
        <v>0.3</v>
      </c>
      <c r="L143" s="35" t="n">
        <v>0.2</v>
      </c>
      <c r="M143" s="35" t="n">
        <v>0.3</v>
      </c>
      <c r="N143" s="35" t="n">
        <v>0.3</v>
      </c>
      <c r="O143" s="35" t="n">
        <v>0.3</v>
      </c>
      <c r="P143" s="35" t="n">
        <v>0.3</v>
      </c>
      <c r="Q143" s="35" t="n">
        <v>0.9</v>
      </c>
    </row>
    <row r="144" customFormat="false" ht="15" hidden="false" customHeight="true" outlineLevel="0" collapsed="false">
      <c r="A144" s="34" t="s">
        <v>215</v>
      </c>
      <c r="B144" s="34" t="s">
        <v>54</v>
      </c>
      <c r="C144" s="35" t="n">
        <v>69</v>
      </c>
      <c r="D144" s="35" t="n">
        <v>2.8</v>
      </c>
      <c r="E144" s="35" t="n">
        <v>3.6</v>
      </c>
      <c r="F144" s="35" t="n">
        <v>5</v>
      </c>
      <c r="G144" s="35" t="n">
        <v>6.6</v>
      </c>
      <c r="H144" s="35" t="n">
        <v>5.7</v>
      </c>
      <c r="I144" s="35" t="n">
        <v>3.8</v>
      </c>
      <c r="J144" s="35" t="n">
        <v>4.3</v>
      </c>
      <c r="K144" s="35" t="n">
        <v>4.9</v>
      </c>
      <c r="L144" s="35" t="n">
        <v>5.9</v>
      </c>
      <c r="M144" s="35" t="n">
        <v>7.7</v>
      </c>
      <c r="N144" s="35" t="n">
        <v>6</v>
      </c>
      <c r="O144" s="35" t="n">
        <v>4.3</v>
      </c>
      <c r="P144" s="35" t="n">
        <v>2.9</v>
      </c>
      <c r="Q144" s="35" t="n">
        <v>5.5</v>
      </c>
    </row>
    <row r="145" customFormat="false" ht="15" hidden="false" customHeight="true" outlineLevel="0" collapsed="false">
      <c r="A145" s="34"/>
      <c r="B145" s="34" t="s">
        <v>216</v>
      </c>
      <c r="C145" s="35" t="n">
        <v>18.4</v>
      </c>
      <c r="D145" s="35" t="n">
        <v>0.8</v>
      </c>
      <c r="E145" s="35" t="n">
        <v>1.1</v>
      </c>
      <c r="F145" s="35" t="n">
        <v>1.5</v>
      </c>
      <c r="G145" s="35" t="n">
        <v>1.8</v>
      </c>
      <c r="H145" s="35" t="n">
        <v>1.4</v>
      </c>
      <c r="I145" s="35" t="n">
        <v>0.9</v>
      </c>
      <c r="J145" s="35" t="n">
        <v>1.2</v>
      </c>
      <c r="K145" s="35" t="n">
        <v>1.4</v>
      </c>
      <c r="L145" s="35" t="n">
        <v>1.8</v>
      </c>
      <c r="M145" s="35" t="n">
        <v>2.1</v>
      </c>
      <c r="N145" s="35" t="n">
        <v>1.4</v>
      </c>
      <c r="O145" s="35" t="n">
        <v>1</v>
      </c>
      <c r="P145" s="35" t="n">
        <v>0.6</v>
      </c>
      <c r="Q145" s="35" t="n">
        <v>1.3</v>
      </c>
    </row>
    <row r="146" customFormat="false" ht="15" hidden="false" customHeight="true" outlineLevel="0" collapsed="false">
      <c r="A146" s="34"/>
      <c r="B146" s="34" t="s">
        <v>217</v>
      </c>
      <c r="C146" s="35" t="n">
        <v>7.4</v>
      </c>
      <c r="D146" s="35" t="n">
        <v>0.3</v>
      </c>
      <c r="E146" s="35" t="n">
        <v>0.4</v>
      </c>
      <c r="F146" s="35" t="n">
        <v>0.5</v>
      </c>
      <c r="G146" s="35" t="n">
        <v>0.6</v>
      </c>
      <c r="H146" s="35" t="n">
        <v>0.5</v>
      </c>
      <c r="I146" s="35" t="n">
        <v>0.4</v>
      </c>
      <c r="J146" s="35" t="n">
        <v>0.5</v>
      </c>
      <c r="K146" s="35" t="n">
        <v>0.6</v>
      </c>
      <c r="L146" s="35" t="n">
        <v>0.7</v>
      </c>
      <c r="M146" s="35" t="n">
        <v>0.7</v>
      </c>
      <c r="N146" s="35" t="n">
        <v>0.6</v>
      </c>
      <c r="O146" s="35" t="n">
        <v>0.5</v>
      </c>
      <c r="P146" s="35" t="n">
        <v>0.3</v>
      </c>
      <c r="Q146" s="35" t="n">
        <v>0.7</v>
      </c>
    </row>
    <row r="147" customFormat="false" ht="15" hidden="false" customHeight="true" outlineLevel="0" collapsed="false">
      <c r="A147" s="34"/>
      <c r="B147" s="34" t="s">
        <v>218</v>
      </c>
      <c r="C147" s="35" t="n">
        <v>30.7</v>
      </c>
      <c r="D147" s="35" t="n">
        <v>1.2</v>
      </c>
      <c r="E147" s="35" t="n">
        <v>1.5</v>
      </c>
      <c r="F147" s="35" t="n">
        <v>2.1</v>
      </c>
      <c r="G147" s="35" t="n">
        <v>3</v>
      </c>
      <c r="H147" s="35" t="n">
        <v>2.8</v>
      </c>
      <c r="I147" s="35" t="n">
        <v>1.8</v>
      </c>
      <c r="J147" s="35" t="n">
        <v>1.9</v>
      </c>
      <c r="K147" s="35" t="n">
        <v>2</v>
      </c>
      <c r="L147" s="35" t="n">
        <v>2.3</v>
      </c>
      <c r="M147" s="35" t="n">
        <v>3.4</v>
      </c>
      <c r="N147" s="35" t="n">
        <v>2.8</v>
      </c>
      <c r="O147" s="35" t="n">
        <v>2.1</v>
      </c>
      <c r="P147" s="35" t="n">
        <v>1.4</v>
      </c>
      <c r="Q147" s="35" t="n">
        <v>2.5</v>
      </c>
    </row>
    <row r="148" customFormat="false" ht="15" hidden="false" customHeight="true" outlineLevel="0" collapsed="false">
      <c r="A148" s="34"/>
      <c r="B148" s="34" t="s">
        <v>219</v>
      </c>
      <c r="C148" s="35" t="n">
        <v>0.9</v>
      </c>
      <c r="D148" s="35" t="n">
        <v>0.1</v>
      </c>
      <c r="E148" s="35" t="s">
        <v>47</v>
      </c>
      <c r="F148" s="35" t="n">
        <v>0.1</v>
      </c>
      <c r="G148" s="35" t="n">
        <v>0.1</v>
      </c>
      <c r="H148" s="35" t="s">
        <v>47</v>
      </c>
      <c r="I148" s="35" t="s">
        <v>47</v>
      </c>
      <c r="J148" s="35" t="n">
        <v>0.1</v>
      </c>
      <c r="K148" s="35" t="n">
        <v>0.1</v>
      </c>
      <c r="L148" s="35" t="n">
        <v>0.1</v>
      </c>
      <c r="M148" s="35" t="n">
        <v>0.1</v>
      </c>
      <c r="N148" s="35" t="n">
        <v>0.1</v>
      </c>
      <c r="O148" s="35" t="s">
        <v>47</v>
      </c>
      <c r="P148" s="35" t="s">
        <v>47</v>
      </c>
      <c r="Q148" s="35" t="n">
        <v>0.1</v>
      </c>
    </row>
    <row r="149" customFormat="false" ht="15" hidden="false" customHeight="true" outlineLevel="0" collapsed="false">
      <c r="A149" s="34"/>
      <c r="B149" s="34" t="s">
        <v>220</v>
      </c>
      <c r="C149" s="35" t="n">
        <v>11.4</v>
      </c>
      <c r="D149" s="35" t="n">
        <v>0.5</v>
      </c>
      <c r="E149" s="35" t="n">
        <v>0.6</v>
      </c>
      <c r="F149" s="35" t="n">
        <v>0.8</v>
      </c>
      <c r="G149" s="35" t="n">
        <v>1.1</v>
      </c>
      <c r="H149" s="35" t="n">
        <v>0.9</v>
      </c>
      <c r="I149" s="35" t="n">
        <v>0.6</v>
      </c>
      <c r="J149" s="35" t="n">
        <v>0.7</v>
      </c>
      <c r="K149" s="35" t="n">
        <v>0.8</v>
      </c>
      <c r="L149" s="35" t="n">
        <v>1</v>
      </c>
      <c r="M149" s="35" t="n">
        <v>1.3</v>
      </c>
      <c r="N149" s="35" t="n">
        <v>1.1</v>
      </c>
      <c r="O149" s="35" t="n">
        <v>0.7</v>
      </c>
      <c r="P149" s="35" t="n">
        <v>0.5</v>
      </c>
      <c r="Q149" s="35" t="n">
        <v>0.9</v>
      </c>
    </row>
    <row r="150" customFormat="false" ht="15" hidden="false" customHeight="true" outlineLevel="0" collapsed="false">
      <c r="A150" s="34" t="s">
        <v>221</v>
      </c>
      <c r="B150" s="34" t="s">
        <v>54</v>
      </c>
      <c r="C150" s="35" t="n">
        <v>44.7</v>
      </c>
      <c r="D150" s="35" t="n">
        <v>4.4</v>
      </c>
      <c r="E150" s="35" t="n">
        <v>3.5</v>
      </c>
      <c r="F150" s="35" t="n">
        <v>2.4</v>
      </c>
      <c r="G150" s="35" t="n">
        <v>1.7</v>
      </c>
      <c r="H150" s="35" t="n">
        <v>1.7</v>
      </c>
      <c r="I150" s="35" t="n">
        <v>4</v>
      </c>
      <c r="J150" s="35" t="n">
        <v>6.6</v>
      </c>
      <c r="K150" s="35" t="n">
        <v>5.4</v>
      </c>
      <c r="L150" s="35" t="n">
        <v>3.6</v>
      </c>
      <c r="M150" s="35" t="n">
        <v>2.6</v>
      </c>
      <c r="N150" s="35" t="n">
        <v>2.2</v>
      </c>
      <c r="O150" s="35" t="n">
        <v>2</v>
      </c>
      <c r="P150" s="35" t="n">
        <v>1.7</v>
      </c>
      <c r="Q150" s="35" t="n">
        <v>2.8</v>
      </c>
    </row>
    <row r="151" customFormat="false" ht="15" hidden="false" customHeight="true" outlineLevel="0" collapsed="false">
      <c r="A151" s="34"/>
      <c r="B151" s="34" t="s">
        <v>222</v>
      </c>
      <c r="C151" s="35" t="n">
        <v>2.3</v>
      </c>
      <c r="D151" s="35" t="n">
        <v>0.4</v>
      </c>
      <c r="E151" s="35" t="n">
        <v>0.2</v>
      </c>
      <c r="F151" s="35" t="n">
        <v>0.1</v>
      </c>
      <c r="G151" s="35" t="s">
        <v>47</v>
      </c>
      <c r="H151" s="35" t="s">
        <v>47</v>
      </c>
      <c r="I151" s="35" t="n">
        <v>0.2</v>
      </c>
      <c r="J151" s="35" t="n">
        <v>0.7</v>
      </c>
      <c r="K151" s="35" t="n">
        <v>0.2</v>
      </c>
      <c r="L151" s="35" t="n">
        <v>0.1</v>
      </c>
      <c r="M151" s="35" t="n">
        <v>0.1</v>
      </c>
      <c r="N151" s="35" t="n">
        <v>0.1</v>
      </c>
      <c r="O151" s="35" t="n">
        <v>0.1</v>
      </c>
      <c r="P151" s="35" t="n">
        <v>0.1</v>
      </c>
      <c r="Q151" s="35" t="n">
        <v>0.1</v>
      </c>
    </row>
    <row r="152" customFormat="false" ht="15" hidden="false" customHeight="true" outlineLevel="0" collapsed="false">
      <c r="A152" s="34"/>
      <c r="B152" s="34" t="s">
        <v>223</v>
      </c>
      <c r="C152" s="35" t="n">
        <v>8.9</v>
      </c>
      <c r="D152" s="35" t="n">
        <v>1</v>
      </c>
      <c r="E152" s="35" t="n">
        <v>0.5</v>
      </c>
      <c r="F152" s="35" t="n">
        <v>0.4</v>
      </c>
      <c r="G152" s="35" t="n">
        <v>0.3</v>
      </c>
      <c r="H152" s="35" t="n">
        <v>0.3</v>
      </c>
      <c r="I152" s="35" t="n">
        <v>1.2</v>
      </c>
      <c r="J152" s="35" t="n">
        <v>1.6</v>
      </c>
      <c r="K152" s="35" t="n">
        <v>0.9</v>
      </c>
      <c r="L152" s="35" t="n">
        <v>0.6</v>
      </c>
      <c r="M152" s="35" t="n">
        <v>0.4</v>
      </c>
      <c r="N152" s="35" t="n">
        <v>0.4</v>
      </c>
      <c r="O152" s="35" t="n">
        <v>0.4</v>
      </c>
      <c r="P152" s="35" t="n">
        <v>0.3</v>
      </c>
      <c r="Q152" s="35" t="n">
        <v>0.5</v>
      </c>
    </row>
    <row r="153" customFormat="false" ht="15" hidden="false" customHeight="true" outlineLevel="0" collapsed="false">
      <c r="A153" s="34"/>
      <c r="B153" s="34" t="s">
        <v>224</v>
      </c>
      <c r="C153" s="35" t="n">
        <v>22.3</v>
      </c>
      <c r="D153" s="35" t="n">
        <v>1.7</v>
      </c>
      <c r="E153" s="35" t="n">
        <v>2</v>
      </c>
      <c r="F153" s="35" t="n">
        <v>1.5</v>
      </c>
      <c r="G153" s="35" t="n">
        <v>1</v>
      </c>
      <c r="H153" s="35" t="n">
        <v>1</v>
      </c>
      <c r="I153" s="35" t="n">
        <v>1.3</v>
      </c>
      <c r="J153" s="35" t="n">
        <v>2.3</v>
      </c>
      <c r="K153" s="35" t="n">
        <v>3</v>
      </c>
      <c r="L153" s="35" t="n">
        <v>2.2</v>
      </c>
      <c r="M153" s="35" t="n">
        <v>1.5</v>
      </c>
      <c r="N153" s="35" t="n">
        <v>1.3</v>
      </c>
      <c r="O153" s="35" t="n">
        <v>1.1</v>
      </c>
      <c r="P153" s="35" t="n">
        <v>0.9</v>
      </c>
      <c r="Q153" s="35" t="n">
        <v>1.6</v>
      </c>
    </row>
    <row r="154" customFormat="false" ht="15" hidden="false" customHeight="true" outlineLevel="0" collapsed="false">
      <c r="A154" s="34"/>
      <c r="B154" s="34" t="s">
        <v>225</v>
      </c>
      <c r="C154" s="35" t="n">
        <v>11</v>
      </c>
      <c r="D154" s="35" t="n">
        <v>1.3</v>
      </c>
      <c r="E154" s="35" t="n">
        <v>0.8</v>
      </c>
      <c r="F154" s="35" t="n">
        <v>0.4</v>
      </c>
      <c r="G154" s="35" t="n">
        <v>0.3</v>
      </c>
      <c r="H154" s="35" t="n">
        <v>0.4</v>
      </c>
      <c r="I154" s="35" t="n">
        <v>1.3</v>
      </c>
      <c r="J154" s="35" t="n">
        <v>2</v>
      </c>
      <c r="K154" s="35" t="n">
        <v>1.3</v>
      </c>
      <c r="L154" s="35" t="n">
        <v>0.7</v>
      </c>
      <c r="M154" s="35" t="n">
        <v>0.6</v>
      </c>
      <c r="N154" s="35" t="n">
        <v>0.5</v>
      </c>
      <c r="O154" s="35" t="n">
        <v>0.4</v>
      </c>
      <c r="P154" s="35" t="n">
        <v>0.4</v>
      </c>
      <c r="Q154" s="35" t="n">
        <v>0.6</v>
      </c>
    </row>
    <row r="155" customFormat="false" ht="15" hidden="false" customHeight="true" outlineLevel="0" collapsed="false">
      <c r="A155" s="34" t="s">
        <v>226</v>
      </c>
      <c r="B155" s="34" t="s">
        <v>54</v>
      </c>
      <c r="C155" s="35" t="n">
        <v>52.2</v>
      </c>
      <c r="D155" s="35" t="n">
        <v>2.2</v>
      </c>
      <c r="E155" s="35" t="n">
        <v>2.2</v>
      </c>
      <c r="F155" s="35" t="n">
        <v>2.3</v>
      </c>
      <c r="G155" s="35" t="n">
        <v>2.5</v>
      </c>
      <c r="H155" s="35" t="n">
        <v>2.9</v>
      </c>
      <c r="I155" s="35" t="n">
        <v>3.2</v>
      </c>
      <c r="J155" s="35" t="n">
        <v>4</v>
      </c>
      <c r="K155" s="35" t="n">
        <v>4.3</v>
      </c>
      <c r="L155" s="35" t="n">
        <v>4.1</v>
      </c>
      <c r="M155" s="35" t="n">
        <v>4</v>
      </c>
      <c r="N155" s="35" t="n">
        <v>3.6</v>
      </c>
      <c r="O155" s="35" t="n">
        <v>3.6</v>
      </c>
      <c r="P155" s="35" t="n">
        <v>3.5</v>
      </c>
      <c r="Q155" s="35" t="n">
        <v>9.7</v>
      </c>
    </row>
    <row r="156" customFormat="false" ht="15" hidden="false" customHeight="true" outlineLevel="0" collapsed="false">
      <c r="A156" s="34"/>
      <c r="B156" s="34" t="s">
        <v>227</v>
      </c>
      <c r="C156" s="35" t="n">
        <v>4.5</v>
      </c>
      <c r="D156" s="35" t="n">
        <v>0.1</v>
      </c>
      <c r="E156" s="35" t="n">
        <v>0.2</v>
      </c>
      <c r="F156" s="35" t="n">
        <v>0.2</v>
      </c>
      <c r="G156" s="35" t="n">
        <v>0.2</v>
      </c>
      <c r="H156" s="35" t="n">
        <v>0.2</v>
      </c>
      <c r="I156" s="35" t="n">
        <v>0.2</v>
      </c>
      <c r="J156" s="35" t="n">
        <v>0.3</v>
      </c>
      <c r="K156" s="35" t="n">
        <v>0.3</v>
      </c>
      <c r="L156" s="35" t="n">
        <v>0.3</v>
      </c>
      <c r="M156" s="35" t="n">
        <v>0.4</v>
      </c>
      <c r="N156" s="35" t="n">
        <v>0.3</v>
      </c>
      <c r="O156" s="35" t="n">
        <v>0.3</v>
      </c>
      <c r="P156" s="35" t="n">
        <v>0.3</v>
      </c>
      <c r="Q156" s="35" t="n">
        <v>1.1</v>
      </c>
    </row>
    <row r="157" customFormat="false" ht="15" hidden="false" customHeight="true" outlineLevel="0" collapsed="false">
      <c r="A157" s="34"/>
      <c r="B157" s="34" t="s">
        <v>228</v>
      </c>
      <c r="C157" s="35" t="n">
        <v>6.9</v>
      </c>
      <c r="D157" s="35" t="n">
        <v>0.3</v>
      </c>
      <c r="E157" s="35" t="n">
        <v>0.4</v>
      </c>
      <c r="F157" s="35" t="n">
        <v>0.4</v>
      </c>
      <c r="G157" s="35" t="n">
        <v>0.4</v>
      </c>
      <c r="H157" s="35" t="n">
        <v>0.4</v>
      </c>
      <c r="I157" s="35" t="n">
        <v>0.4</v>
      </c>
      <c r="J157" s="35" t="n">
        <v>0.5</v>
      </c>
      <c r="K157" s="35" t="n">
        <v>0.6</v>
      </c>
      <c r="L157" s="35" t="n">
        <v>0.6</v>
      </c>
      <c r="M157" s="35" t="n">
        <v>0.6</v>
      </c>
      <c r="N157" s="35" t="n">
        <v>0.5</v>
      </c>
      <c r="O157" s="35" t="n">
        <v>0.4</v>
      </c>
      <c r="P157" s="35" t="n">
        <v>0.4</v>
      </c>
      <c r="Q157" s="35" t="n">
        <v>1</v>
      </c>
    </row>
    <row r="158" customFormat="false" ht="15" hidden="false" customHeight="true" outlineLevel="0" collapsed="false">
      <c r="A158" s="34"/>
      <c r="B158" s="34" t="s">
        <v>229</v>
      </c>
      <c r="C158" s="35" t="n">
        <v>4.3</v>
      </c>
      <c r="D158" s="35" t="n">
        <v>0.2</v>
      </c>
      <c r="E158" s="35" t="n">
        <v>0.2</v>
      </c>
      <c r="F158" s="35" t="n">
        <v>0.2</v>
      </c>
      <c r="G158" s="35" t="n">
        <v>0.2</v>
      </c>
      <c r="H158" s="35" t="n">
        <v>0.2</v>
      </c>
      <c r="I158" s="35" t="n">
        <v>0.2</v>
      </c>
      <c r="J158" s="35" t="n">
        <v>0.3</v>
      </c>
      <c r="K158" s="35" t="n">
        <v>0.3</v>
      </c>
      <c r="L158" s="35" t="n">
        <v>0.3</v>
      </c>
      <c r="M158" s="35" t="n">
        <v>0.3</v>
      </c>
      <c r="N158" s="35" t="n">
        <v>0.3</v>
      </c>
      <c r="O158" s="35" t="n">
        <v>0.3</v>
      </c>
      <c r="P158" s="35" t="n">
        <v>0.3</v>
      </c>
      <c r="Q158" s="35" t="n">
        <v>1</v>
      </c>
    </row>
    <row r="159" customFormat="false" ht="15" hidden="false" customHeight="true" outlineLevel="0" collapsed="false">
      <c r="A159" s="34"/>
      <c r="B159" s="34" t="s">
        <v>230</v>
      </c>
      <c r="C159" s="35" t="n">
        <v>7.9</v>
      </c>
      <c r="D159" s="35" t="n">
        <v>0.3</v>
      </c>
      <c r="E159" s="35" t="n">
        <v>0.3</v>
      </c>
      <c r="F159" s="35" t="n">
        <v>0.3</v>
      </c>
      <c r="G159" s="35" t="n">
        <v>0.3</v>
      </c>
      <c r="H159" s="35" t="n">
        <v>0.3</v>
      </c>
      <c r="I159" s="35" t="n">
        <v>0.5</v>
      </c>
      <c r="J159" s="35" t="n">
        <v>0.5</v>
      </c>
      <c r="K159" s="35" t="n">
        <v>0.7</v>
      </c>
      <c r="L159" s="35" t="n">
        <v>0.7</v>
      </c>
      <c r="M159" s="35" t="n">
        <v>0.6</v>
      </c>
      <c r="N159" s="35" t="n">
        <v>0.5</v>
      </c>
      <c r="O159" s="35" t="n">
        <v>0.6</v>
      </c>
      <c r="P159" s="35" t="n">
        <v>0.6</v>
      </c>
      <c r="Q159" s="35" t="n">
        <v>1.8</v>
      </c>
    </row>
    <row r="160" customFormat="false" ht="15" hidden="false" customHeight="true" outlineLevel="0" collapsed="false">
      <c r="A160" s="34"/>
      <c r="B160" s="34" t="s">
        <v>231</v>
      </c>
      <c r="C160" s="35" t="n">
        <v>0.6</v>
      </c>
      <c r="D160" s="35" t="s">
        <v>47</v>
      </c>
      <c r="E160" s="35" t="s">
        <v>47</v>
      </c>
      <c r="F160" s="35" t="s">
        <v>47</v>
      </c>
      <c r="G160" s="35" t="s">
        <v>47</v>
      </c>
      <c r="H160" s="35" t="s">
        <v>47</v>
      </c>
      <c r="I160" s="35" t="n">
        <v>0.1</v>
      </c>
      <c r="J160" s="35" t="s">
        <v>47</v>
      </c>
      <c r="K160" s="35" t="s">
        <v>47</v>
      </c>
      <c r="L160" s="35" t="n">
        <v>0.1</v>
      </c>
      <c r="M160" s="35" t="n">
        <v>0.1</v>
      </c>
      <c r="N160" s="35" t="s">
        <v>47</v>
      </c>
      <c r="O160" s="35" t="n">
        <v>0.1</v>
      </c>
      <c r="P160" s="35" t="s">
        <v>47</v>
      </c>
      <c r="Q160" s="35" t="s">
        <v>47</v>
      </c>
    </row>
    <row r="161" customFormat="false" ht="15" hidden="false" customHeight="true" outlineLevel="0" collapsed="false">
      <c r="A161" s="34"/>
      <c r="B161" s="34" t="s">
        <v>232</v>
      </c>
      <c r="C161" s="35" t="n">
        <v>5.2</v>
      </c>
      <c r="D161" s="35" t="n">
        <v>0.3</v>
      </c>
      <c r="E161" s="35" t="n">
        <v>0.2</v>
      </c>
      <c r="F161" s="35" t="n">
        <v>0.2</v>
      </c>
      <c r="G161" s="35" t="n">
        <v>0.2</v>
      </c>
      <c r="H161" s="35" t="n">
        <v>0.2</v>
      </c>
      <c r="I161" s="35" t="n">
        <v>0.4</v>
      </c>
      <c r="J161" s="35" t="n">
        <v>0.5</v>
      </c>
      <c r="K161" s="35" t="n">
        <v>0.5</v>
      </c>
      <c r="L161" s="35" t="n">
        <v>0.4</v>
      </c>
      <c r="M161" s="35" t="n">
        <v>0.4</v>
      </c>
      <c r="N161" s="35" t="n">
        <v>0.3</v>
      </c>
      <c r="O161" s="35" t="n">
        <v>0.3</v>
      </c>
      <c r="P161" s="35" t="n">
        <v>0.4</v>
      </c>
      <c r="Q161" s="35" t="n">
        <v>0.8</v>
      </c>
    </row>
    <row r="162" customFormat="false" ht="15" hidden="false" customHeight="true" outlineLevel="0" collapsed="false">
      <c r="A162" s="34"/>
      <c r="B162" s="34" t="s">
        <v>233</v>
      </c>
      <c r="C162" s="35" t="n">
        <v>9</v>
      </c>
      <c r="D162" s="35" t="n">
        <v>0.4</v>
      </c>
      <c r="E162" s="35" t="n">
        <v>0.4</v>
      </c>
      <c r="F162" s="35" t="n">
        <v>0.5</v>
      </c>
      <c r="G162" s="35" t="n">
        <v>0.5</v>
      </c>
      <c r="H162" s="35" t="n">
        <v>0.6</v>
      </c>
      <c r="I162" s="35" t="n">
        <v>0.6</v>
      </c>
      <c r="J162" s="35" t="n">
        <v>0.6</v>
      </c>
      <c r="K162" s="35" t="n">
        <v>0.6</v>
      </c>
      <c r="L162" s="35" t="n">
        <v>0.7</v>
      </c>
      <c r="M162" s="35" t="n">
        <v>0.8</v>
      </c>
      <c r="N162" s="35" t="n">
        <v>0.7</v>
      </c>
      <c r="O162" s="35" t="n">
        <v>0.7</v>
      </c>
      <c r="P162" s="35" t="n">
        <v>0.5</v>
      </c>
      <c r="Q162" s="35" t="n">
        <v>1.6</v>
      </c>
    </row>
    <row r="163" customFormat="false" ht="15" hidden="false" customHeight="true" outlineLevel="0" collapsed="false">
      <c r="A163" s="34"/>
      <c r="B163" s="34" t="s">
        <v>234</v>
      </c>
      <c r="C163" s="35" t="n">
        <v>2</v>
      </c>
      <c r="D163" s="35" t="n">
        <v>0.1</v>
      </c>
      <c r="E163" s="35" t="n">
        <v>0.1</v>
      </c>
      <c r="F163" s="35" t="n">
        <v>0.1</v>
      </c>
      <c r="G163" s="35" t="n">
        <v>0.1</v>
      </c>
      <c r="H163" s="35" t="n">
        <v>0.1</v>
      </c>
      <c r="I163" s="35" t="n">
        <v>0.1</v>
      </c>
      <c r="J163" s="35" t="n">
        <v>0.2</v>
      </c>
      <c r="K163" s="35" t="n">
        <v>0.2</v>
      </c>
      <c r="L163" s="35" t="n">
        <v>0.2</v>
      </c>
      <c r="M163" s="35" t="n">
        <v>0.2</v>
      </c>
      <c r="N163" s="35" t="n">
        <v>0.2</v>
      </c>
      <c r="O163" s="35" t="n">
        <v>0.1</v>
      </c>
      <c r="P163" s="35" t="n">
        <v>0.1</v>
      </c>
      <c r="Q163" s="35" t="n">
        <v>0.2</v>
      </c>
    </row>
    <row r="164" customFormat="false" ht="15" hidden="false" customHeight="true" outlineLevel="0" collapsed="false">
      <c r="A164" s="34"/>
      <c r="B164" s="34" t="s">
        <v>235</v>
      </c>
      <c r="C164" s="35" t="n">
        <v>1.8</v>
      </c>
      <c r="D164" s="35" t="n">
        <v>0.1</v>
      </c>
      <c r="E164" s="35" t="n">
        <v>0.1</v>
      </c>
      <c r="F164" s="35" t="n">
        <v>0.1</v>
      </c>
      <c r="G164" s="35" t="n">
        <v>0.1</v>
      </c>
      <c r="H164" s="35" t="n">
        <v>0.1</v>
      </c>
      <c r="I164" s="35" t="n">
        <v>0.1</v>
      </c>
      <c r="J164" s="35" t="n">
        <v>0.1</v>
      </c>
      <c r="K164" s="35" t="n">
        <v>0.1</v>
      </c>
      <c r="L164" s="35" t="n">
        <v>0.1</v>
      </c>
      <c r="M164" s="35" t="n">
        <v>0.2</v>
      </c>
      <c r="N164" s="35" t="n">
        <v>0.2</v>
      </c>
      <c r="O164" s="35" t="n">
        <v>0.2</v>
      </c>
      <c r="P164" s="35" t="n">
        <v>0.1</v>
      </c>
      <c r="Q164" s="35" t="n">
        <v>0.2</v>
      </c>
    </row>
    <row r="165" customFormat="false" ht="15" hidden="false" customHeight="true" outlineLevel="0" collapsed="false">
      <c r="A165" s="34"/>
      <c r="B165" s="34" t="s">
        <v>236</v>
      </c>
      <c r="C165" s="35" t="n">
        <v>2</v>
      </c>
      <c r="D165" s="35" t="n">
        <v>0.1</v>
      </c>
      <c r="E165" s="35" t="n">
        <v>0.1</v>
      </c>
      <c r="F165" s="35" t="n">
        <v>0.1</v>
      </c>
      <c r="G165" s="35" t="n">
        <v>0.1</v>
      </c>
      <c r="H165" s="35" t="n">
        <v>0.1</v>
      </c>
      <c r="I165" s="35" t="n">
        <v>0.1</v>
      </c>
      <c r="J165" s="35" t="n">
        <v>0.2</v>
      </c>
      <c r="K165" s="35" t="n">
        <v>0.2</v>
      </c>
      <c r="L165" s="35" t="n">
        <v>0.1</v>
      </c>
      <c r="M165" s="35" t="n">
        <v>0.1</v>
      </c>
      <c r="N165" s="35" t="n">
        <v>0.1</v>
      </c>
      <c r="O165" s="35" t="n">
        <v>0.1</v>
      </c>
      <c r="P165" s="35" t="n">
        <v>0.1</v>
      </c>
      <c r="Q165" s="35" t="n">
        <v>0.5</v>
      </c>
    </row>
    <row r="166" customFormat="false" ht="15" hidden="false" customHeight="true" outlineLevel="0" collapsed="false">
      <c r="A166" s="34"/>
      <c r="B166" s="34" t="s">
        <v>237</v>
      </c>
      <c r="C166" s="35" t="n">
        <v>7.1</v>
      </c>
      <c r="D166" s="35" t="n">
        <v>0.3</v>
      </c>
      <c r="E166" s="35" t="n">
        <v>0.3</v>
      </c>
      <c r="F166" s="35" t="n">
        <v>0.3</v>
      </c>
      <c r="G166" s="35" t="n">
        <v>0.3</v>
      </c>
      <c r="H166" s="35" t="n">
        <v>0.3</v>
      </c>
      <c r="I166" s="35" t="n">
        <v>0.4</v>
      </c>
      <c r="J166" s="35" t="n">
        <v>0.6</v>
      </c>
      <c r="K166" s="35" t="n">
        <v>0.6</v>
      </c>
      <c r="L166" s="35" t="n">
        <v>0.5</v>
      </c>
      <c r="M166" s="35" t="n">
        <v>0.5</v>
      </c>
      <c r="N166" s="35" t="n">
        <v>0.5</v>
      </c>
      <c r="O166" s="35" t="n">
        <v>0.5</v>
      </c>
      <c r="P166" s="35" t="n">
        <v>0.5</v>
      </c>
      <c r="Q166" s="35" t="n">
        <v>1.6</v>
      </c>
    </row>
    <row r="167" customFormat="false" ht="15" hidden="false" customHeight="true" outlineLevel="0" collapsed="false">
      <c r="A167" s="34" t="s">
        <v>238</v>
      </c>
      <c r="B167" s="34" t="s">
        <v>54</v>
      </c>
      <c r="C167" s="35" t="n">
        <v>4.8</v>
      </c>
      <c r="D167" s="35" t="n">
        <v>0.2</v>
      </c>
      <c r="E167" s="35" t="n">
        <v>0.3</v>
      </c>
      <c r="F167" s="35" t="n">
        <v>0.2</v>
      </c>
      <c r="G167" s="35" t="n">
        <v>0.3</v>
      </c>
      <c r="H167" s="35" t="n">
        <v>0.3</v>
      </c>
      <c r="I167" s="35" t="n">
        <v>0.3</v>
      </c>
      <c r="J167" s="35" t="n">
        <v>0.4</v>
      </c>
      <c r="K167" s="35" t="n">
        <v>0.5</v>
      </c>
      <c r="L167" s="35" t="n">
        <v>0.5</v>
      </c>
      <c r="M167" s="35" t="n">
        <v>0.4</v>
      </c>
      <c r="N167" s="35" t="n">
        <v>0.3</v>
      </c>
      <c r="O167" s="35" t="n">
        <v>0.3</v>
      </c>
      <c r="P167" s="35" t="n">
        <v>0.2</v>
      </c>
      <c r="Q167" s="35" t="n">
        <v>0.5</v>
      </c>
    </row>
    <row r="168" customFormat="false" ht="15" hidden="false" customHeight="true" outlineLevel="0" collapsed="false">
      <c r="A168" s="34"/>
      <c r="B168" s="34" t="s">
        <v>239</v>
      </c>
      <c r="C168" s="35" t="n">
        <v>1.7</v>
      </c>
      <c r="D168" s="35" t="n">
        <v>0.1</v>
      </c>
      <c r="E168" s="35" t="n">
        <v>0.1</v>
      </c>
      <c r="F168" s="35" t="n">
        <v>0.1</v>
      </c>
      <c r="G168" s="35" t="n">
        <v>0.1</v>
      </c>
      <c r="H168" s="35" t="n">
        <v>0.1</v>
      </c>
      <c r="I168" s="35" t="n">
        <v>0.1</v>
      </c>
      <c r="J168" s="35" t="n">
        <v>0.2</v>
      </c>
      <c r="K168" s="35" t="n">
        <v>0.2</v>
      </c>
      <c r="L168" s="35" t="n">
        <v>0.2</v>
      </c>
      <c r="M168" s="35" t="n">
        <v>0.1</v>
      </c>
      <c r="N168" s="35" t="n">
        <v>0.1</v>
      </c>
      <c r="O168" s="35" t="n">
        <v>0.1</v>
      </c>
      <c r="P168" s="35" t="n">
        <v>0.1</v>
      </c>
      <c r="Q168" s="35" t="n">
        <v>0.1</v>
      </c>
    </row>
    <row r="169" customFormat="false" ht="15" hidden="false" customHeight="true" outlineLevel="0" collapsed="false">
      <c r="A169" s="34"/>
      <c r="B169" s="34" t="s">
        <v>240</v>
      </c>
      <c r="C169" s="35" t="n">
        <v>1.3</v>
      </c>
      <c r="D169" s="35" t="n">
        <v>0.1</v>
      </c>
      <c r="E169" s="35" t="n">
        <v>0.1</v>
      </c>
      <c r="F169" s="35" t="n">
        <v>0.1</v>
      </c>
      <c r="G169" s="35" t="n">
        <v>0.1</v>
      </c>
      <c r="H169" s="35" t="n">
        <v>0.1</v>
      </c>
      <c r="I169" s="35" t="n">
        <v>0.1</v>
      </c>
      <c r="J169" s="35" t="n">
        <v>0.1</v>
      </c>
      <c r="K169" s="35" t="n">
        <v>0.1</v>
      </c>
      <c r="L169" s="35" t="n">
        <v>0.1</v>
      </c>
      <c r="M169" s="35" t="n">
        <v>0.1</v>
      </c>
      <c r="N169" s="35" t="n">
        <v>0.1</v>
      </c>
      <c r="O169" s="35" t="n">
        <v>0.1</v>
      </c>
      <c r="P169" s="35" t="n">
        <v>0.1</v>
      </c>
      <c r="Q169" s="35" t="n">
        <v>0.1</v>
      </c>
    </row>
    <row r="170" customFormat="false" ht="15" hidden="false" customHeight="true" outlineLevel="0" collapsed="false">
      <c r="A170" s="34"/>
      <c r="B170" s="34" t="s">
        <v>241</v>
      </c>
      <c r="C170" s="35" t="n">
        <v>1</v>
      </c>
      <c r="D170" s="35" t="s">
        <v>47</v>
      </c>
      <c r="E170" s="35" t="s">
        <v>47</v>
      </c>
      <c r="F170" s="35" t="n">
        <v>0.1</v>
      </c>
      <c r="G170" s="35" t="n">
        <v>0.1</v>
      </c>
      <c r="H170" s="35" t="n">
        <v>0.1</v>
      </c>
      <c r="I170" s="35" t="s">
        <v>47</v>
      </c>
      <c r="J170" s="35" t="n">
        <v>0.1</v>
      </c>
      <c r="K170" s="35" t="n">
        <v>0.1</v>
      </c>
      <c r="L170" s="35" t="n">
        <v>0.1</v>
      </c>
      <c r="M170" s="35" t="n">
        <v>0.1</v>
      </c>
      <c r="N170" s="35" t="n">
        <v>0.1</v>
      </c>
      <c r="O170" s="35" t="n">
        <v>0.1</v>
      </c>
      <c r="P170" s="35" t="n">
        <v>0.1</v>
      </c>
      <c r="Q170" s="35" t="n">
        <v>0.2</v>
      </c>
    </row>
    <row r="171" customFormat="false" ht="15" hidden="false" customHeight="true" outlineLevel="0" collapsed="false">
      <c r="A171" s="34"/>
      <c r="B171" s="34" t="s">
        <v>242</v>
      </c>
      <c r="C171" s="35" t="n">
        <v>0.8</v>
      </c>
      <c r="D171" s="35" t="s">
        <v>47</v>
      </c>
      <c r="E171" s="35" t="s">
        <v>47</v>
      </c>
      <c r="F171" s="35" t="s">
        <v>47</v>
      </c>
      <c r="G171" s="35" t="s">
        <v>47</v>
      </c>
      <c r="H171" s="35" t="s">
        <v>47</v>
      </c>
      <c r="I171" s="35" t="s">
        <v>47</v>
      </c>
      <c r="J171" s="35" t="n">
        <v>0.1</v>
      </c>
      <c r="K171" s="35" t="n">
        <v>0.1</v>
      </c>
      <c r="L171" s="35" t="n">
        <v>0.1</v>
      </c>
      <c r="M171" s="35" t="n">
        <v>0.1</v>
      </c>
      <c r="N171" s="35" t="s">
        <v>47</v>
      </c>
      <c r="O171" s="35" t="n">
        <v>0.1</v>
      </c>
      <c r="P171" s="35" t="s">
        <v>47</v>
      </c>
      <c r="Q171" s="35" t="n">
        <v>0.1</v>
      </c>
    </row>
    <row r="172" customFormat="false" ht="15" hidden="false" customHeight="true" outlineLevel="0" collapsed="false">
      <c r="A172" s="34" t="s">
        <v>243</v>
      </c>
      <c r="B172" s="34" t="s">
        <v>54</v>
      </c>
      <c r="C172" s="35" t="n">
        <v>7.4</v>
      </c>
      <c r="D172" s="35" t="n">
        <v>0.3</v>
      </c>
      <c r="E172" s="35" t="n">
        <v>0.3</v>
      </c>
      <c r="F172" s="35" t="n">
        <v>0.3</v>
      </c>
      <c r="G172" s="35" t="n">
        <v>0.3</v>
      </c>
      <c r="H172" s="35" t="n">
        <v>0.4</v>
      </c>
      <c r="I172" s="35" t="n">
        <v>0.5</v>
      </c>
      <c r="J172" s="35" t="n">
        <v>0.6</v>
      </c>
      <c r="K172" s="35" t="n">
        <v>0.7</v>
      </c>
      <c r="L172" s="35" t="n">
        <v>0.5</v>
      </c>
      <c r="M172" s="35" t="n">
        <v>0.5</v>
      </c>
      <c r="N172" s="35" t="n">
        <v>0.5</v>
      </c>
      <c r="O172" s="35" t="n">
        <v>0.5</v>
      </c>
      <c r="P172" s="35" t="n">
        <v>0.6</v>
      </c>
      <c r="Q172" s="35" t="n">
        <v>1.3</v>
      </c>
    </row>
    <row r="173" customFormat="false" ht="15" hidden="false" customHeight="true" outlineLevel="0" collapsed="false">
      <c r="A173" s="34"/>
      <c r="B173" s="34" t="s">
        <v>244</v>
      </c>
      <c r="C173" s="35" t="n">
        <v>0.8</v>
      </c>
      <c r="D173" s="35" t="s">
        <v>47</v>
      </c>
      <c r="E173" s="35" t="s">
        <v>47</v>
      </c>
      <c r="F173" s="35" t="s">
        <v>47</v>
      </c>
      <c r="G173" s="35" t="s">
        <v>47</v>
      </c>
      <c r="H173" s="35" t="n">
        <v>0.1</v>
      </c>
      <c r="I173" s="35" t="s">
        <v>47</v>
      </c>
      <c r="J173" s="35" t="n">
        <v>0.1</v>
      </c>
      <c r="K173" s="35" t="n">
        <v>0.1</v>
      </c>
      <c r="L173" s="35" t="n">
        <v>0.1</v>
      </c>
      <c r="M173" s="35" t="n">
        <v>0.1</v>
      </c>
      <c r="N173" s="35" t="n">
        <v>0.1</v>
      </c>
      <c r="O173" s="35" t="n">
        <v>0.1</v>
      </c>
      <c r="P173" s="35" t="n">
        <v>0.1</v>
      </c>
      <c r="Q173" s="35" t="n">
        <v>0.1</v>
      </c>
    </row>
    <row r="174" customFormat="false" ht="15" hidden="false" customHeight="true" outlineLevel="0" collapsed="false">
      <c r="A174" s="34"/>
      <c r="B174" s="34" t="s">
        <v>245</v>
      </c>
      <c r="C174" s="35" t="n">
        <v>1.6</v>
      </c>
      <c r="D174" s="35" t="n">
        <v>0.1</v>
      </c>
      <c r="E174" s="35" t="n">
        <v>0.1</v>
      </c>
      <c r="F174" s="35" t="n">
        <v>0.1</v>
      </c>
      <c r="G174" s="35" t="n">
        <v>0.1</v>
      </c>
      <c r="H174" s="35" t="n">
        <v>0.1</v>
      </c>
      <c r="I174" s="35" t="n">
        <v>0.1</v>
      </c>
      <c r="J174" s="35" t="n">
        <v>0.1</v>
      </c>
      <c r="K174" s="35" t="n">
        <v>0.2</v>
      </c>
      <c r="L174" s="35" t="n">
        <v>0.1</v>
      </c>
      <c r="M174" s="35" t="n">
        <v>0.1</v>
      </c>
      <c r="N174" s="35" t="n">
        <v>0.1</v>
      </c>
      <c r="O174" s="35" t="n">
        <v>0.1</v>
      </c>
      <c r="P174" s="35" t="n">
        <v>0.1</v>
      </c>
      <c r="Q174" s="35" t="n">
        <v>0.2</v>
      </c>
    </row>
    <row r="175" customFormat="false" ht="15" hidden="false" customHeight="true" outlineLevel="0" collapsed="false">
      <c r="A175" s="34"/>
      <c r="B175" s="34" t="s">
        <v>246</v>
      </c>
      <c r="C175" s="35" t="n">
        <v>1.9</v>
      </c>
      <c r="D175" s="35" t="n">
        <v>0.1</v>
      </c>
      <c r="E175" s="35" t="n">
        <v>0.1</v>
      </c>
      <c r="F175" s="35" t="n">
        <v>0.1</v>
      </c>
      <c r="G175" s="35" t="n">
        <v>0.1</v>
      </c>
      <c r="H175" s="35" t="n">
        <v>0.1</v>
      </c>
      <c r="I175" s="35" t="n">
        <v>0.1</v>
      </c>
      <c r="J175" s="35" t="n">
        <v>0.1</v>
      </c>
      <c r="K175" s="35" t="n">
        <v>0.2</v>
      </c>
      <c r="L175" s="35" t="n">
        <v>0.1</v>
      </c>
      <c r="M175" s="35" t="n">
        <v>0.1</v>
      </c>
      <c r="N175" s="35" t="n">
        <v>0.2</v>
      </c>
      <c r="O175" s="35" t="n">
        <v>0.1</v>
      </c>
      <c r="P175" s="35" t="n">
        <v>0.2</v>
      </c>
      <c r="Q175" s="35" t="n">
        <v>0.4</v>
      </c>
    </row>
    <row r="176" customFormat="false" ht="15" hidden="false" customHeight="true" outlineLevel="0" collapsed="false">
      <c r="A176" s="34"/>
      <c r="B176" s="34" t="s">
        <v>247</v>
      </c>
      <c r="C176" s="35" t="n">
        <v>0.5</v>
      </c>
      <c r="D176" s="35" t="s">
        <v>47</v>
      </c>
      <c r="E176" s="35" t="s">
        <v>47</v>
      </c>
      <c r="F176" s="35" t="s">
        <v>47</v>
      </c>
      <c r="G176" s="35" t="s">
        <v>47</v>
      </c>
      <c r="H176" s="35" t="s">
        <v>47</v>
      </c>
      <c r="I176" s="35" t="s">
        <v>47</v>
      </c>
      <c r="J176" s="35" t="n">
        <v>0.1</v>
      </c>
      <c r="K176" s="35" t="n">
        <v>0.1</v>
      </c>
      <c r="L176" s="35" t="n">
        <v>0.1</v>
      </c>
      <c r="M176" s="35" t="s">
        <v>47</v>
      </c>
      <c r="N176" s="35" t="s">
        <v>47</v>
      </c>
      <c r="O176" s="35" t="s">
        <v>47</v>
      </c>
      <c r="P176" s="35" t="s">
        <v>47</v>
      </c>
      <c r="Q176" s="35" t="s">
        <v>47</v>
      </c>
    </row>
    <row r="177" customFormat="false" ht="15" hidden="false" customHeight="true" outlineLevel="0" collapsed="false">
      <c r="A177" s="34"/>
      <c r="B177" s="34" t="s">
        <v>248</v>
      </c>
      <c r="C177" s="35" t="n">
        <v>1.2</v>
      </c>
      <c r="D177" s="35" t="n">
        <v>0.1</v>
      </c>
      <c r="E177" s="35" t="s">
        <v>47</v>
      </c>
      <c r="F177" s="35" t="n">
        <v>0.1</v>
      </c>
      <c r="G177" s="35" t="n">
        <v>0.1</v>
      </c>
      <c r="H177" s="35" t="n">
        <v>0.1</v>
      </c>
      <c r="I177" s="35" t="n">
        <v>0.1</v>
      </c>
      <c r="J177" s="35" t="n">
        <v>0.1</v>
      </c>
      <c r="K177" s="35" t="n">
        <v>0.1</v>
      </c>
      <c r="L177" s="35" t="n">
        <v>0.1</v>
      </c>
      <c r="M177" s="35" t="n">
        <v>0.1</v>
      </c>
      <c r="N177" s="35" t="n">
        <v>0.1</v>
      </c>
      <c r="O177" s="35" t="n">
        <v>0.1</v>
      </c>
      <c r="P177" s="35" t="n">
        <v>0.1</v>
      </c>
      <c r="Q177" s="35" t="n">
        <v>0.3</v>
      </c>
    </row>
    <row r="178" customFormat="false" ht="15" hidden="false" customHeight="true" outlineLevel="0" collapsed="false">
      <c r="A178" s="34"/>
      <c r="B178" s="34" t="s">
        <v>249</v>
      </c>
      <c r="C178" s="35" t="n">
        <v>1.1</v>
      </c>
      <c r="D178" s="35" t="s">
        <v>47</v>
      </c>
      <c r="E178" s="35" t="s">
        <v>47</v>
      </c>
      <c r="F178" s="35" t="s">
        <v>47</v>
      </c>
      <c r="G178" s="35" t="s">
        <v>47</v>
      </c>
      <c r="H178" s="35" t="n">
        <v>0.1</v>
      </c>
      <c r="I178" s="35" t="n">
        <v>0.1</v>
      </c>
      <c r="J178" s="35" t="n">
        <v>0.1</v>
      </c>
      <c r="K178" s="35" t="n">
        <v>0.1</v>
      </c>
      <c r="L178" s="35" t="n">
        <v>0.1</v>
      </c>
      <c r="M178" s="35" t="n">
        <v>0.1</v>
      </c>
      <c r="N178" s="35" t="n">
        <v>0.1</v>
      </c>
      <c r="O178" s="35" t="n">
        <v>0.1</v>
      </c>
      <c r="P178" s="35" t="n">
        <v>0.1</v>
      </c>
      <c r="Q178" s="35" t="n">
        <v>0.2</v>
      </c>
    </row>
    <row r="179" customFormat="false" ht="15" hidden="false" customHeight="true" outlineLevel="0" collapsed="false">
      <c r="A179" s="34" t="s">
        <v>250</v>
      </c>
      <c r="B179" s="34" t="s">
        <v>54</v>
      </c>
      <c r="C179" s="35" t="n">
        <v>36.9</v>
      </c>
      <c r="D179" s="35" t="n">
        <v>2.3</v>
      </c>
      <c r="E179" s="35" t="n">
        <v>2.6</v>
      </c>
      <c r="F179" s="35" t="n">
        <v>2.5</v>
      </c>
      <c r="G179" s="35" t="n">
        <v>2.2</v>
      </c>
      <c r="H179" s="35" t="n">
        <v>2.2</v>
      </c>
      <c r="I179" s="35" t="n">
        <v>2.5</v>
      </c>
      <c r="J179" s="35" t="n">
        <v>3.6</v>
      </c>
      <c r="K179" s="35" t="n">
        <v>4</v>
      </c>
      <c r="L179" s="35" t="n">
        <v>3.5</v>
      </c>
      <c r="M179" s="35" t="n">
        <v>2.8</v>
      </c>
      <c r="N179" s="35" t="n">
        <v>2.6</v>
      </c>
      <c r="O179" s="35" t="n">
        <v>2.1</v>
      </c>
      <c r="P179" s="35" t="n">
        <v>1.5</v>
      </c>
      <c r="Q179" s="35" t="n">
        <v>2.5</v>
      </c>
    </row>
    <row r="180" customFormat="false" ht="15" hidden="false" customHeight="true" outlineLevel="0" collapsed="false">
      <c r="A180" s="34"/>
      <c r="B180" s="34" t="s">
        <v>251</v>
      </c>
      <c r="C180" s="35" t="n">
        <v>6.1</v>
      </c>
      <c r="D180" s="35" t="n">
        <v>0.4</v>
      </c>
      <c r="E180" s="35" t="n">
        <v>0.5</v>
      </c>
      <c r="F180" s="35" t="n">
        <v>0.4</v>
      </c>
      <c r="G180" s="35" t="n">
        <v>0.3</v>
      </c>
      <c r="H180" s="35" t="n">
        <v>0.3</v>
      </c>
      <c r="I180" s="35" t="n">
        <v>0.4</v>
      </c>
      <c r="J180" s="35" t="n">
        <v>0.6</v>
      </c>
      <c r="K180" s="35" t="n">
        <v>0.8</v>
      </c>
      <c r="L180" s="35" t="n">
        <v>0.6</v>
      </c>
      <c r="M180" s="35" t="n">
        <v>0.4</v>
      </c>
      <c r="N180" s="35" t="n">
        <v>0.4</v>
      </c>
      <c r="O180" s="35" t="n">
        <v>0.3</v>
      </c>
      <c r="P180" s="35" t="n">
        <v>0.3</v>
      </c>
      <c r="Q180" s="35" t="n">
        <v>0.5</v>
      </c>
    </row>
    <row r="181" customFormat="false" ht="15" hidden="false" customHeight="true" outlineLevel="0" collapsed="false">
      <c r="A181" s="34"/>
      <c r="B181" s="34" t="s">
        <v>252</v>
      </c>
      <c r="C181" s="35" t="n">
        <v>15</v>
      </c>
      <c r="D181" s="35" t="n">
        <v>0.9</v>
      </c>
      <c r="E181" s="35" t="n">
        <v>1</v>
      </c>
      <c r="F181" s="35" t="n">
        <v>1.1</v>
      </c>
      <c r="G181" s="35" t="n">
        <v>1</v>
      </c>
      <c r="H181" s="35" t="n">
        <v>1</v>
      </c>
      <c r="I181" s="35" t="n">
        <v>1.1</v>
      </c>
      <c r="J181" s="35" t="n">
        <v>1.4</v>
      </c>
      <c r="K181" s="35" t="n">
        <v>1.5</v>
      </c>
      <c r="L181" s="35" t="n">
        <v>1.5</v>
      </c>
      <c r="M181" s="35" t="n">
        <v>1.2</v>
      </c>
      <c r="N181" s="35" t="n">
        <v>1.2</v>
      </c>
      <c r="O181" s="35" t="n">
        <v>0.9</v>
      </c>
      <c r="P181" s="35" t="n">
        <v>0.5</v>
      </c>
      <c r="Q181" s="35" t="n">
        <v>0.9</v>
      </c>
    </row>
    <row r="182" customFormat="false" ht="15" hidden="false" customHeight="true" outlineLevel="0" collapsed="false">
      <c r="A182" s="34"/>
      <c r="B182" s="34" t="s">
        <v>253</v>
      </c>
      <c r="C182" s="35" t="n">
        <v>13.1</v>
      </c>
      <c r="D182" s="35" t="n">
        <v>0.9</v>
      </c>
      <c r="E182" s="35" t="n">
        <v>1</v>
      </c>
      <c r="F182" s="35" t="n">
        <v>0.9</v>
      </c>
      <c r="G182" s="35" t="n">
        <v>0.7</v>
      </c>
      <c r="H182" s="35" t="n">
        <v>0.7</v>
      </c>
      <c r="I182" s="35" t="n">
        <v>0.9</v>
      </c>
      <c r="J182" s="35" t="n">
        <v>1.5</v>
      </c>
      <c r="K182" s="35" t="n">
        <v>1.5</v>
      </c>
      <c r="L182" s="35" t="n">
        <v>1.2</v>
      </c>
      <c r="M182" s="35" t="n">
        <v>0.9</v>
      </c>
      <c r="N182" s="35" t="n">
        <v>0.9</v>
      </c>
      <c r="O182" s="35" t="n">
        <v>0.8</v>
      </c>
      <c r="P182" s="35" t="n">
        <v>0.5</v>
      </c>
      <c r="Q182" s="35" t="n">
        <v>0.8</v>
      </c>
    </row>
    <row r="183" customFormat="false" ht="15" hidden="false" customHeight="true" outlineLevel="0" collapsed="false">
      <c r="A183" s="34"/>
      <c r="B183" s="34" t="s">
        <v>254</v>
      </c>
      <c r="C183" s="35" t="n">
        <v>1.9</v>
      </c>
      <c r="D183" s="35" t="n">
        <v>0.1</v>
      </c>
      <c r="E183" s="35" t="n">
        <v>0.1</v>
      </c>
      <c r="F183" s="35" t="n">
        <v>0.1</v>
      </c>
      <c r="G183" s="35" t="n">
        <v>0.2</v>
      </c>
      <c r="H183" s="35" t="n">
        <v>0.1</v>
      </c>
      <c r="I183" s="35" t="n">
        <v>0.1</v>
      </c>
      <c r="J183" s="35" t="n">
        <v>0.1</v>
      </c>
      <c r="K183" s="35" t="n">
        <v>0.2</v>
      </c>
      <c r="L183" s="35" t="n">
        <v>0.2</v>
      </c>
      <c r="M183" s="35" t="n">
        <v>0.2</v>
      </c>
      <c r="N183" s="35" t="n">
        <v>0.1</v>
      </c>
      <c r="O183" s="35" t="n">
        <v>0.1</v>
      </c>
      <c r="P183" s="35" t="n">
        <v>0.1</v>
      </c>
      <c r="Q183" s="35" t="n">
        <v>0.3</v>
      </c>
    </row>
    <row r="184" customFormat="false" ht="15" hidden="false" customHeight="true" outlineLevel="0" collapsed="false">
      <c r="A184" s="34"/>
      <c r="B184" s="34" t="s">
        <v>255</v>
      </c>
      <c r="C184" s="35" t="n">
        <v>0.7</v>
      </c>
      <c r="D184" s="35" t="s">
        <v>47</v>
      </c>
      <c r="E184" s="35" t="s">
        <v>47</v>
      </c>
      <c r="F184" s="35" t="s">
        <v>47</v>
      </c>
      <c r="G184" s="35" t="n">
        <v>0.1</v>
      </c>
      <c r="H184" s="35" t="n">
        <v>0.1</v>
      </c>
      <c r="I184" s="35" t="s">
        <v>47</v>
      </c>
      <c r="J184" s="35" t="s">
        <v>47</v>
      </c>
      <c r="K184" s="35" t="n">
        <v>0.1</v>
      </c>
      <c r="L184" s="35" t="n">
        <v>0.1</v>
      </c>
      <c r="M184" s="35" t="n">
        <v>0.1</v>
      </c>
      <c r="N184" s="35" t="n">
        <v>0.1</v>
      </c>
      <c r="O184" s="35" t="s">
        <v>47</v>
      </c>
      <c r="P184" s="35" t="s">
        <v>47</v>
      </c>
      <c r="Q184" s="35" t="n">
        <v>0.1</v>
      </c>
    </row>
    <row r="185" customFormat="false" ht="15" hidden="false" customHeight="true" outlineLevel="0" collapsed="false">
      <c r="A185" s="34" t="s">
        <v>256</v>
      </c>
      <c r="B185" s="34" t="s">
        <v>54</v>
      </c>
      <c r="C185" s="35" t="n">
        <v>92.7</v>
      </c>
      <c r="D185" s="35" t="n">
        <v>6.5</v>
      </c>
      <c r="E185" s="35" t="n">
        <v>6.6</v>
      </c>
      <c r="F185" s="35" t="n">
        <v>5.8</v>
      </c>
      <c r="G185" s="35" t="n">
        <v>5.3</v>
      </c>
      <c r="H185" s="35" t="n">
        <v>5</v>
      </c>
      <c r="I185" s="35" t="n">
        <v>6.5</v>
      </c>
      <c r="J185" s="35" t="n">
        <v>10.2</v>
      </c>
      <c r="K185" s="35" t="n">
        <v>9.8</v>
      </c>
      <c r="L185" s="35" t="n">
        <v>8.1</v>
      </c>
      <c r="M185" s="35" t="n">
        <v>6.5</v>
      </c>
      <c r="N185" s="35" t="n">
        <v>6.4</v>
      </c>
      <c r="O185" s="35" t="n">
        <v>5.4</v>
      </c>
      <c r="P185" s="35" t="n">
        <v>3.8</v>
      </c>
      <c r="Q185" s="35" t="n">
        <v>6.7</v>
      </c>
    </row>
    <row r="186" customFormat="false" ht="15" hidden="false" customHeight="true" outlineLevel="0" collapsed="false">
      <c r="A186" s="34"/>
      <c r="B186" s="34" t="s">
        <v>257</v>
      </c>
      <c r="C186" s="35" t="n">
        <v>15.8</v>
      </c>
      <c r="D186" s="35" t="n">
        <v>1.2</v>
      </c>
      <c r="E186" s="35" t="n">
        <v>1.4</v>
      </c>
      <c r="F186" s="35" t="n">
        <v>1</v>
      </c>
      <c r="G186" s="35" t="n">
        <v>0.7</v>
      </c>
      <c r="H186" s="35" t="n">
        <v>0.7</v>
      </c>
      <c r="I186" s="35" t="n">
        <v>0.9</v>
      </c>
      <c r="J186" s="35" t="n">
        <v>1.7</v>
      </c>
      <c r="K186" s="35" t="n">
        <v>2.2</v>
      </c>
      <c r="L186" s="35" t="n">
        <v>1.5</v>
      </c>
      <c r="M186" s="35" t="n">
        <v>1</v>
      </c>
      <c r="N186" s="35" t="n">
        <v>1</v>
      </c>
      <c r="O186" s="35" t="n">
        <v>0.9</v>
      </c>
      <c r="P186" s="35" t="n">
        <v>0.6</v>
      </c>
      <c r="Q186" s="35" t="n">
        <v>1</v>
      </c>
    </row>
    <row r="187" customFormat="false" ht="15" hidden="false" customHeight="true" outlineLevel="0" collapsed="false">
      <c r="A187" s="34"/>
      <c r="B187" s="34" t="s">
        <v>258</v>
      </c>
      <c r="C187" s="35" t="n">
        <v>11.8</v>
      </c>
      <c r="D187" s="35" t="n">
        <v>1.3</v>
      </c>
      <c r="E187" s="35" t="n">
        <v>0.9</v>
      </c>
      <c r="F187" s="35" t="n">
        <v>0.5</v>
      </c>
      <c r="G187" s="35" t="n">
        <v>0.4</v>
      </c>
      <c r="H187" s="35" t="n">
        <v>0.5</v>
      </c>
      <c r="I187" s="35" t="n">
        <v>1.2</v>
      </c>
      <c r="J187" s="35" t="n">
        <v>1.9</v>
      </c>
      <c r="K187" s="35" t="n">
        <v>1.3</v>
      </c>
      <c r="L187" s="35" t="n">
        <v>0.8</v>
      </c>
      <c r="M187" s="35" t="n">
        <v>0.6</v>
      </c>
      <c r="N187" s="35" t="n">
        <v>0.6</v>
      </c>
      <c r="O187" s="35" t="n">
        <v>0.6</v>
      </c>
      <c r="P187" s="35" t="n">
        <v>0.5</v>
      </c>
      <c r="Q187" s="35" t="n">
        <v>0.8</v>
      </c>
    </row>
    <row r="188" customFormat="false" ht="15" hidden="false" customHeight="true" outlineLevel="0" collapsed="false">
      <c r="A188" s="34"/>
      <c r="B188" s="34" t="s">
        <v>259</v>
      </c>
      <c r="C188" s="35" t="n">
        <v>0.6</v>
      </c>
      <c r="D188" s="35" t="s">
        <v>47</v>
      </c>
      <c r="E188" s="35" t="s">
        <v>47</v>
      </c>
      <c r="F188" s="35" t="s">
        <v>47</v>
      </c>
      <c r="G188" s="35" t="s">
        <v>47</v>
      </c>
      <c r="H188" s="35" t="s">
        <v>47</v>
      </c>
      <c r="I188" s="35" t="s">
        <v>47</v>
      </c>
      <c r="J188" s="35" t="s">
        <v>47</v>
      </c>
      <c r="K188" s="35" t="s">
        <v>47</v>
      </c>
      <c r="L188" s="35" t="s">
        <v>47</v>
      </c>
      <c r="M188" s="35" t="s">
        <v>47</v>
      </c>
      <c r="N188" s="35" t="s">
        <v>47</v>
      </c>
      <c r="O188" s="35" t="s">
        <v>47</v>
      </c>
      <c r="P188" s="35" t="s">
        <v>47</v>
      </c>
      <c r="Q188" s="35" t="n">
        <v>0.2</v>
      </c>
    </row>
    <row r="189" customFormat="false" ht="15" hidden="false" customHeight="true" outlineLevel="0" collapsed="false">
      <c r="A189" s="34"/>
      <c r="B189" s="34" t="s">
        <v>260</v>
      </c>
      <c r="C189" s="35" t="n">
        <v>28.2</v>
      </c>
      <c r="D189" s="35" t="n">
        <v>1.7</v>
      </c>
      <c r="E189" s="35" t="n">
        <v>1.9</v>
      </c>
      <c r="F189" s="35" t="n">
        <v>1.9</v>
      </c>
      <c r="G189" s="35" t="n">
        <v>1.9</v>
      </c>
      <c r="H189" s="35" t="n">
        <v>1.6</v>
      </c>
      <c r="I189" s="35" t="n">
        <v>2.1</v>
      </c>
      <c r="J189" s="35" t="n">
        <v>2.9</v>
      </c>
      <c r="K189" s="35" t="n">
        <v>2.6</v>
      </c>
      <c r="L189" s="35" t="n">
        <v>2.6</v>
      </c>
      <c r="M189" s="35" t="n">
        <v>2.2</v>
      </c>
      <c r="N189" s="35" t="n">
        <v>2.1</v>
      </c>
      <c r="O189" s="35" t="n">
        <v>1.7</v>
      </c>
      <c r="P189" s="35" t="n">
        <v>1.1</v>
      </c>
      <c r="Q189" s="35" t="n">
        <v>2</v>
      </c>
    </row>
    <row r="190" customFormat="false" ht="15" hidden="false" customHeight="true" outlineLevel="0" collapsed="false">
      <c r="A190" s="34"/>
      <c r="B190" s="34" t="s">
        <v>261</v>
      </c>
      <c r="C190" s="35" t="n">
        <v>28.8</v>
      </c>
      <c r="D190" s="35" t="n">
        <v>1.5</v>
      </c>
      <c r="E190" s="35" t="n">
        <v>1.8</v>
      </c>
      <c r="F190" s="35" t="n">
        <v>2</v>
      </c>
      <c r="G190" s="35" t="n">
        <v>2</v>
      </c>
      <c r="H190" s="35" t="n">
        <v>1.9</v>
      </c>
      <c r="I190" s="35" t="n">
        <v>1.9</v>
      </c>
      <c r="J190" s="35" t="n">
        <v>2.4</v>
      </c>
      <c r="K190" s="35" t="n">
        <v>2.6</v>
      </c>
      <c r="L190" s="35" t="n">
        <v>2.7</v>
      </c>
      <c r="M190" s="35" t="n">
        <v>2.3</v>
      </c>
      <c r="N190" s="35" t="n">
        <v>2.3</v>
      </c>
      <c r="O190" s="35" t="n">
        <v>1.9</v>
      </c>
      <c r="P190" s="35" t="n">
        <v>1.3</v>
      </c>
      <c r="Q190" s="35" t="n">
        <v>2.2</v>
      </c>
    </row>
    <row r="191" customFormat="false" ht="15" hidden="false" customHeight="true" outlineLevel="0" collapsed="false">
      <c r="A191" s="34"/>
      <c r="B191" s="34" t="s">
        <v>178</v>
      </c>
      <c r="C191" s="35" t="n">
        <v>7.5</v>
      </c>
      <c r="D191" s="35" t="n">
        <v>0.8</v>
      </c>
      <c r="E191" s="35" t="n">
        <v>0.6</v>
      </c>
      <c r="F191" s="35" t="n">
        <v>0.3</v>
      </c>
      <c r="G191" s="35" t="n">
        <v>0.3</v>
      </c>
      <c r="H191" s="35" t="n">
        <v>0.3</v>
      </c>
      <c r="I191" s="35" t="n">
        <v>0.4</v>
      </c>
      <c r="J191" s="35" t="n">
        <v>1.4</v>
      </c>
      <c r="K191" s="35" t="n">
        <v>1.1</v>
      </c>
      <c r="L191" s="35" t="n">
        <v>0.5</v>
      </c>
      <c r="M191" s="35" t="n">
        <v>0.4</v>
      </c>
      <c r="N191" s="35" t="n">
        <v>0.4</v>
      </c>
      <c r="O191" s="35" t="n">
        <v>0.3</v>
      </c>
      <c r="P191" s="35" t="n">
        <v>0.3</v>
      </c>
      <c r="Q191" s="35" t="n">
        <v>0.5</v>
      </c>
    </row>
    <row r="192" customFormat="false" ht="15" hidden="false" customHeight="true" outlineLevel="0" collapsed="false">
      <c r="A192" s="34" t="s">
        <v>262</v>
      </c>
      <c r="B192" s="34" t="s">
        <v>54</v>
      </c>
      <c r="C192" s="35" t="n">
        <v>63.2</v>
      </c>
      <c r="D192" s="35" t="n">
        <v>2.2</v>
      </c>
      <c r="E192" s="35" t="n">
        <v>2.6</v>
      </c>
      <c r="F192" s="35" t="n">
        <v>3.3</v>
      </c>
      <c r="G192" s="35" t="n">
        <v>4.1</v>
      </c>
      <c r="H192" s="35" t="n">
        <v>4.8</v>
      </c>
      <c r="I192" s="35" t="n">
        <v>4.2</v>
      </c>
      <c r="J192" s="35" t="n">
        <v>4.1</v>
      </c>
      <c r="K192" s="35" t="n">
        <v>4.2</v>
      </c>
      <c r="L192" s="35" t="n">
        <v>4.8</v>
      </c>
      <c r="M192" s="35" t="n">
        <v>5.1</v>
      </c>
      <c r="N192" s="35" t="n">
        <v>5.6</v>
      </c>
      <c r="O192" s="35" t="n">
        <v>5.5</v>
      </c>
      <c r="P192" s="35" t="n">
        <v>4.3</v>
      </c>
      <c r="Q192" s="35" t="n">
        <v>8.5</v>
      </c>
    </row>
    <row r="193" customFormat="false" ht="15" hidden="false" customHeight="true" outlineLevel="0" collapsed="false">
      <c r="A193" s="34"/>
      <c r="B193" s="34" t="s">
        <v>263</v>
      </c>
      <c r="C193" s="35" t="n">
        <v>6.5</v>
      </c>
      <c r="D193" s="35" t="n">
        <v>0.2</v>
      </c>
      <c r="E193" s="35" t="n">
        <v>0.3</v>
      </c>
      <c r="F193" s="35" t="n">
        <v>0.4</v>
      </c>
      <c r="G193" s="35" t="n">
        <v>0.5</v>
      </c>
      <c r="H193" s="35" t="n">
        <v>0.5</v>
      </c>
      <c r="I193" s="35" t="n">
        <v>0.4</v>
      </c>
      <c r="J193" s="35" t="n">
        <v>0.4</v>
      </c>
      <c r="K193" s="35" t="n">
        <v>0.4</v>
      </c>
      <c r="L193" s="35" t="n">
        <v>0.5</v>
      </c>
      <c r="M193" s="35" t="n">
        <v>0.6</v>
      </c>
      <c r="N193" s="35" t="n">
        <v>0.6</v>
      </c>
      <c r="O193" s="35" t="n">
        <v>0.5</v>
      </c>
      <c r="P193" s="35" t="n">
        <v>0.4</v>
      </c>
      <c r="Q193" s="35" t="n">
        <v>0.9</v>
      </c>
    </row>
    <row r="194" customFormat="false" ht="15" hidden="false" customHeight="true" outlineLevel="0" collapsed="false">
      <c r="A194" s="34"/>
      <c r="B194" s="34" t="s">
        <v>264</v>
      </c>
      <c r="C194" s="35" t="n">
        <v>26.7</v>
      </c>
      <c r="D194" s="35" t="n">
        <v>0.9</v>
      </c>
      <c r="E194" s="35" t="n">
        <v>1</v>
      </c>
      <c r="F194" s="35" t="n">
        <v>1.3</v>
      </c>
      <c r="G194" s="35" t="n">
        <v>1.6</v>
      </c>
      <c r="H194" s="35" t="n">
        <v>2</v>
      </c>
      <c r="I194" s="35" t="n">
        <v>1.9</v>
      </c>
      <c r="J194" s="35" t="n">
        <v>1.7</v>
      </c>
      <c r="K194" s="35" t="n">
        <v>1.8</v>
      </c>
      <c r="L194" s="35" t="n">
        <v>2</v>
      </c>
      <c r="M194" s="35" t="n">
        <v>2</v>
      </c>
      <c r="N194" s="35" t="n">
        <v>2.5</v>
      </c>
      <c r="O194" s="35" t="n">
        <v>2.4</v>
      </c>
      <c r="P194" s="35" t="n">
        <v>1.8</v>
      </c>
      <c r="Q194" s="35" t="n">
        <v>3.6</v>
      </c>
    </row>
    <row r="195" customFormat="false" ht="15" hidden="false" customHeight="true" outlineLevel="0" collapsed="false">
      <c r="A195" s="34"/>
      <c r="B195" s="34" t="s">
        <v>265</v>
      </c>
      <c r="C195" s="35" t="n">
        <v>20.9</v>
      </c>
      <c r="D195" s="35" t="n">
        <v>0.7</v>
      </c>
      <c r="E195" s="35" t="n">
        <v>0.8</v>
      </c>
      <c r="F195" s="35" t="n">
        <v>1</v>
      </c>
      <c r="G195" s="35" t="n">
        <v>1.3</v>
      </c>
      <c r="H195" s="35" t="n">
        <v>1.6</v>
      </c>
      <c r="I195" s="35" t="n">
        <v>1.4</v>
      </c>
      <c r="J195" s="35" t="n">
        <v>1.3</v>
      </c>
      <c r="K195" s="35" t="n">
        <v>1.3</v>
      </c>
      <c r="L195" s="35" t="n">
        <v>1.5</v>
      </c>
      <c r="M195" s="35" t="n">
        <v>1.6</v>
      </c>
      <c r="N195" s="35" t="n">
        <v>1.8</v>
      </c>
      <c r="O195" s="35" t="n">
        <v>1.9</v>
      </c>
      <c r="P195" s="35" t="n">
        <v>1.6</v>
      </c>
      <c r="Q195" s="35" t="n">
        <v>3.2</v>
      </c>
    </row>
    <row r="196" customFormat="false" ht="15" hidden="false" customHeight="true" outlineLevel="0" collapsed="false">
      <c r="A196" s="34"/>
      <c r="B196" s="34" t="s">
        <v>266</v>
      </c>
      <c r="C196" s="35" t="n">
        <v>9.2</v>
      </c>
      <c r="D196" s="35" t="n">
        <v>0.4</v>
      </c>
      <c r="E196" s="35" t="n">
        <v>0.5</v>
      </c>
      <c r="F196" s="35" t="n">
        <v>0.6</v>
      </c>
      <c r="G196" s="35" t="n">
        <v>0.7</v>
      </c>
      <c r="H196" s="35" t="n">
        <v>0.7</v>
      </c>
      <c r="I196" s="35" t="n">
        <v>0.6</v>
      </c>
      <c r="J196" s="35" t="n">
        <v>0.7</v>
      </c>
      <c r="K196" s="35" t="n">
        <v>0.6</v>
      </c>
      <c r="L196" s="35" t="n">
        <v>0.8</v>
      </c>
      <c r="M196" s="35" t="n">
        <v>0.9</v>
      </c>
      <c r="N196" s="35" t="n">
        <v>0.8</v>
      </c>
      <c r="O196" s="35" t="n">
        <v>0.7</v>
      </c>
      <c r="P196" s="35" t="n">
        <v>0.5</v>
      </c>
      <c r="Q196" s="35" t="n">
        <v>0.7</v>
      </c>
    </row>
    <row r="197" customFormat="false" ht="15" hidden="false" customHeight="true" outlineLevel="0" collapsed="false">
      <c r="A197" s="34" t="s">
        <v>267</v>
      </c>
      <c r="B197" s="34" t="s">
        <v>54</v>
      </c>
      <c r="C197" s="35" t="n">
        <v>1.3</v>
      </c>
      <c r="D197" s="35" t="n">
        <v>0.1</v>
      </c>
      <c r="E197" s="35" t="n">
        <v>0.1</v>
      </c>
      <c r="F197" s="35" t="n">
        <v>0.1</v>
      </c>
      <c r="G197" s="35" t="s">
        <v>47</v>
      </c>
      <c r="H197" s="35" t="n">
        <v>0.1</v>
      </c>
      <c r="I197" s="35" t="n">
        <v>0.1</v>
      </c>
      <c r="J197" s="35" t="n">
        <v>0.2</v>
      </c>
      <c r="K197" s="35" t="n">
        <v>0.2</v>
      </c>
      <c r="L197" s="35" t="n">
        <v>0.2</v>
      </c>
      <c r="M197" s="35" t="n">
        <v>0.1</v>
      </c>
      <c r="N197" s="35" t="n">
        <v>0.1</v>
      </c>
      <c r="O197" s="35" t="n">
        <v>0.1</v>
      </c>
      <c r="P197" s="35" t="s">
        <v>47</v>
      </c>
      <c r="Q197" s="35" t="n">
        <v>0.1</v>
      </c>
    </row>
    <row r="198" customFormat="false" ht="15" hidden="false" customHeight="true" outlineLevel="0" collapsed="false">
      <c r="A198" s="34"/>
      <c r="B198" s="34" t="s">
        <v>268</v>
      </c>
      <c r="C198" s="35" t="n">
        <v>1.2</v>
      </c>
      <c r="D198" s="35" t="n">
        <v>0.1</v>
      </c>
      <c r="E198" s="35" t="n">
        <v>0.1</v>
      </c>
      <c r="F198" s="35" t="n">
        <v>0.1</v>
      </c>
      <c r="G198" s="35" t="s">
        <v>47</v>
      </c>
      <c r="H198" s="35" t="s">
        <v>47</v>
      </c>
      <c r="I198" s="35" t="n">
        <v>0.1</v>
      </c>
      <c r="J198" s="35" t="n">
        <v>0.2</v>
      </c>
      <c r="K198" s="35" t="n">
        <v>0.2</v>
      </c>
      <c r="L198" s="35" t="n">
        <v>0.2</v>
      </c>
      <c r="M198" s="35" t="n">
        <v>0.1</v>
      </c>
      <c r="N198" s="35" t="n">
        <v>0.1</v>
      </c>
      <c r="O198" s="35" t="n">
        <v>0.1</v>
      </c>
      <c r="P198" s="35" t="s">
        <v>47</v>
      </c>
      <c r="Q198" s="35" t="n">
        <v>0.1</v>
      </c>
    </row>
    <row r="199" customFormat="false" ht="15" hidden="false" customHeight="true" outlineLevel="0" collapsed="false">
      <c r="A199" s="34" t="s">
        <v>269</v>
      </c>
      <c r="B199" s="34" t="s">
        <v>54</v>
      </c>
      <c r="C199" s="35" t="n">
        <v>131.9</v>
      </c>
      <c r="D199" s="35" t="n">
        <v>5.4</v>
      </c>
      <c r="E199" s="35" t="n">
        <v>6.1</v>
      </c>
      <c r="F199" s="35" t="n">
        <v>7.5</v>
      </c>
      <c r="G199" s="35" t="n">
        <v>9.8</v>
      </c>
      <c r="H199" s="35" t="n">
        <v>10.6</v>
      </c>
      <c r="I199" s="35" t="n">
        <v>9.4</v>
      </c>
      <c r="J199" s="35" t="n">
        <v>9.8</v>
      </c>
      <c r="K199" s="35" t="n">
        <v>9.2</v>
      </c>
      <c r="L199" s="35" t="n">
        <v>9.9</v>
      </c>
      <c r="M199" s="35" t="n">
        <v>11.3</v>
      </c>
      <c r="N199" s="35" t="n">
        <v>12.1</v>
      </c>
      <c r="O199" s="35" t="n">
        <v>10.7</v>
      </c>
      <c r="P199" s="35" t="n">
        <v>7.3</v>
      </c>
      <c r="Q199" s="35" t="n">
        <v>12.6</v>
      </c>
    </row>
    <row r="200" customFormat="false" ht="15" hidden="false" customHeight="true" outlineLevel="0" collapsed="false">
      <c r="A200" s="34"/>
      <c r="B200" s="34" t="s">
        <v>270</v>
      </c>
      <c r="C200" s="35" t="n">
        <v>22.3</v>
      </c>
      <c r="D200" s="35" t="n">
        <v>1</v>
      </c>
      <c r="E200" s="35" t="n">
        <v>1.1</v>
      </c>
      <c r="F200" s="35" t="n">
        <v>1.3</v>
      </c>
      <c r="G200" s="35" t="n">
        <v>1.5</v>
      </c>
      <c r="H200" s="35" t="n">
        <v>1.7</v>
      </c>
      <c r="I200" s="35" t="n">
        <v>1.5</v>
      </c>
      <c r="J200" s="35" t="n">
        <v>1.9</v>
      </c>
      <c r="K200" s="35" t="n">
        <v>1.7</v>
      </c>
      <c r="L200" s="35" t="n">
        <v>1.8</v>
      </c>
      <c r="M200" s="35" t="n">
        <v>1.9</v>
      </c>
      <c r="N200" s="35" t="n">
        <v>2</v>
      </c>
      <c r="O200" s="35" t="n">
        <v>1.6</v>
      </c>
      <c r="P200" s="35" t="n">
        <v>1.2</v>
      </c>
      <c r="Q200" s="35" t="n">
        <v>2</v>
      </c>
    </row>
    <row r="201" customFormat="false" ht="15" hidden="false" customHeight="true" outlineLevel="0" collapsed="false">
      <c r="A201" s="34"/>
      <c r="B201" s="34" t="s">
        <v>271</v>
      </c>
      <c r="C201" s="35" t="n">
        <v>70</v>
      </c>
      <c r="D201" s="35" t="n">
        <v>2.8</v>
      </c>
      <c r="E201" s="35" t="n">
        <v>3.1</v>
      </c>
      <c r="F201" s="35" t="n">
        <v>3.9</v>
      </c>
      <c r="G201" s="35" t="n">
        <v>5.3</v>
      </c>
      <c r="H201" s="35" t="n">
        <v>5.7</v>
      </c>
      <c r="I201" s="35" t="n">
        <v>5</v>
      </c>
      <c r="J201" s="35" t="n">
        <v>5.1</v>
      </c>
      <c r="K201" s="35" t="n">
        <v>4.6</v>
      </c>
      <c r="L201" s="35" t="n">
        <v>5.1</v>
      </c>
      <c r="M201" s="35" t="n">
        <v>6.1</v>
      </c>
      <c r="N201" s="35" t="n">
        <v>6.4</v>
      </c>
      <c r="O201" s="35" t="n">
        <v>5.9</v>
      </c>
      <c r="P201" s="35" t="n">
        <v>4</v>
      </c>
      <c r="Q201" s="35" t="n">
        <v>6.9</v>
      </c>
    </row>
    <row r="202" customFormat="false" ht="15" hidden="false" customHeight="true" outlineLevel="0" collapsed="false">
      <c r="A202" s="34"/>
      <c r="B202" s="34" t="s">
        <v>272</v>
      </c>
      <c r="C202" s="35" t="n">
        <v>38.6</v>
      </c>
      <c r="D202" s="35" t="n">
        <v>1.6</v>
      </c>
      <c r="E202" s="35" t="n">
        <v>1.8</v>
      </c>
      <c r="F202" s="35" t="n">
        <v>2.3</v>
      </c>
      <c r="G202" s="35" t="n">
        <v>2.9</v>
      </c>
      <c r="H202" s="35" t="n">
        <v>3.1</v>
      </c>
      <c r="I202" s="35" t="n">
        <v>2.8</v>
      </c>
      <c r="J202" s="35" t="n">
        <v>2.7</v>
      </c>
      <c r="K202" s="35" t="n">
        <v>2.8</v>
      </c>
      <c r="L202" s="35" t="n">
        <v>2.9</v>
      </c>
      <c r="M202" s="35" t="n">
        <v>3.2</v>
      </c>
      <c r="N202" s="35" t="n">
        <v>3.6</v>
      </c>
      <c r="O202" s="35" t="n">
        <v>3.1</v>
      </c>
      <c r="P202" s="35" t="n">
        <v>2.1</v>
      </c>
      <c r="Q202" s="35" t="n">
        <v>3.6</v>
      </c>
    </row>
    <row r="203" customFormat="false" ht="15" hidden="false" customHeight="true" outlineLevel="0" collapsed="false">
      <c r="A203" s="34"/>
      <c r="B203" s="34" t="s">
        <v>273</v>
      </c>
      <c r="C203" s="35" t="n">
        <v>1</v>
      </c>
      <c r="D203" s="35" t="s">
        <v>47</v>
      </c>
      <c r="E203" s="35" t="s">
        <v>47</v>
      </c>
      <c r="F203" s="35" t="n">
        <v>0.1</v>
      </c>
      <c r="G203" s="35" t="n">
        <v>0.1</v>
      </c>
      <c r="H203" s="35" t="n">
        <v>0.1</v>
      </c>
      <c r="I203" s="35" t="s">
        <v>47</v>
      </c>
      <c r="J203" s="35" t="n">
        <v>0.1</v>
      </c>
      <c r="K203" s="35" t="n">
        <v>0.1</v>
      </c>
      <c r="L203" s="35" t="n">
        <v>0.1</v>
      </c>
      <c r="M203" s="35" t="n">
        <v>0.1</v>
      </c>
      <c r="N203" s="35" t="n">
        <v>0.1</v>
      </c>
      <c r="O203" s="35" t="n">
        <v>0.1</v>
      </c>
      <c r="P203" s="35" t="s">
        <v>47</v>
      </c>
      <c r="Q203" s="35" t="n">
        <v>0.1</v>
      </c>
    </row>
    <row r="204" customFormat="false" ht="15" hidden="false" customHeight="true" outlineLevel="0" collapsed="false">
      <c r="A204" s="34" t="s">
        <v>274</v>
      </c>
      <c r="B204" s="34" t="s">
        <v>54</v>
      </c>
      <c r="C204" s="35" t="n">
        <v>9.8</v>
      </c>
      <c r="D204" s="35" t="n">
        <v>0.4</v>
      </c>
      <c r="E204" s="35" t="n">
        <v>0.7</v>
      </c>
      <c r="F204" s="35" t="n">
        <v>0.6</v>
      </c>
      <c r="G204" s="35" t="n">
        <v>0.6</v>
      </c>
      <c r="H204" s="35" t="n">
        <v>0.5</v>
      </c>
      <c r="I204" s="35" t="n">
        <v>0.5</v>
      </c>
      <c r="J204" s="35" t="n">
        <v>0.7</v>
      </c>
      <c r="K204" s="35" t="n">
        <v>0.9</v>
      </c>
      <c r="L204" s="35" t="n">
        <v>1</v>
      </c>
      <c r="M204" s="35" t="n">
        <v>0.9</v>
      </c>
      <c r="N204" s="35" t="n">
        <v>0.7</v>
      </c>
      <c r="O204" s="35" t="n">
        <v>0.6</v>
      </c>
      <c r="P204" s="35" t="n">
        <v>0.6</v>
      </c>
      <c r="Q204" s="35" t="n">
        <v>1.1</v>
      </c>
    </row>
    <row r="205" customFormat="false" ht="15" hidden="false" customHeight="true" outlineLevel="0" collapsed="false">
      <c r="A205" s="34"/>
      <c r="B205" s="34" t="s">
        <v>275</v>
      </c>
      <c r="C205" s="35" t="n">
        <v>2.8</v>
      </c>
      <c r="D205" s="35" t="n">
        <v>0.1</v>
      </c>
      <c r="E205" s="35" t="n">
        <v>0.2</v>
      </c>
      <c r="F205" s="35" t="n">
        <v>0.1</v>
      </c>
      <c r="G205" s="35" t="n">
        <v>0.1</v>
      </c>
      <c r="H205" s="35" t="n">
        <v>0.1</v>
      </c>
      <c r="I205" s="35" t="n">
        <v>0.1</v>
      </c>
      <c r="J205" s="35" t="n">
        <v>0.3</v>
      </c>
      <c r="K205" s="35" t="n">
        <v>0.3</v>
      </c>
      <c r="L205" s="35" t="n">
        <v>0.3</v>
      </c>
      <c r="M205" s="35" t="n">
        <v>0.2</v>
      </c>
      <c r="N205" s="35" t="n">
        <v>0.2</v>
      </c>
      <c r="O205" s="35" t="n">
        <v>0.2</v>
      </c>
      <c r="P205" s="35" t="n">
        <v>0.2</v>
      </c>
      <c r="Q205" s="35" t="n">
        <v>0.3</v>
      </c>
    </row>
    <row r="206" customFormat="false" ht="15" hidden="false" customHeight="true" outlineLevel="0" collapsed="false">
      <c r="A206" s="34"/>
      <c r="B206" s="34" t="s">
        <v>276</v>
      </c>
      <c r="C206" s="35" t="n">
        <v>4.3</v>
      </c>
      <c r="D206" s="35" t="n">
        <v>0.2</v>
      </c>
      <c r="E206" s="35" t="n">
        <v>0.4</v>
      </c>
      <c r="F206" s="35" t="n">
        <v>0.3</v>
      </c>
      <c r="G206" s="35" t="n">
        <v>0.3</v>
      </c>
      <c r="H206" s="35" t="n">
        <v>0.2</v>
      </c>
      <c r="I206" s="35" t="n">
        <v>0.2</v>
      </c>
      <c r="J206" s="35" t="n">
        <v>0.3</v>
      </c>
      <c r="K206" s="35" t="n">
        <v>0.4</v>
      </c>
      <c r="L206" s="35" t="n">
        <v>0.5</v>
      </c>
      <c r="M206" s="35" t="n">
        <v>0.4</v>
      </c>
      <c r="N206" s="35" t="n">
        <v>0.3</v>
      </c>
      <c r="O206" s="35" t="n">
        <v>0.3</v>
      </c>
      <c r="P206" s="35" t="n">
        <v>0.3</v>
      </c>
      <c r="Q206" s="35" t="n">
        <v>0.5</v>
      </c>
    </row>
    <row r="207" customFormat="false" ht="15" hidden="false" customHeight="true" outlineLevel="0" collapsed="false">
      <c r="A207" s="34"/>
      <c r="B207" s="34" t="s">
        <v>277</v>
      </c>
      <c r="C207" s="35" t="n">
        <v>0.7</v>
      </c>
      <c r="D207" s="35" t="s">
        <v>47</v>
      </c>
      <c r="E207" s="35" t="s">
        <v>47</v>
      </c>
      <c r="F207" s="35" t="s">
        <v>47</v>
      </c>
      <c r="G207" s="35" t="n">
        <v>0.1</v>
      </c>
      <c r="H207" s="35" t="s">
        <v>47</v>
      </c>
      <c r="I207" s="35" t="s">
        <v>47</v>
      </c>
      <c r="J207" s="35" t="s">
        <v>47</v>
      </c>
      <c r="K207" s="35" t="n">
        <v>0.1</v>
      </c>
      <c r="L207" s="35" t="n">
        <v>0.1</v>
      </c>
      <c r="M207" s="35" t="n">
        <v>0.1</v>
      </c>
      <c r="N207" s="35" t="n">
        <v>0.1</v>
      </c>
      <c r="O207" s="35" t="n">
        <v>0.1</v>
      </c>
      <c r="P207" s="35" t="s">
        <v>47</v>
      </c>
      <c r="Q207" s="35" t="n">
        <v>0.1</v>
      </c>
    </row>
    <row r="208" customFormat="false" ht="15" hidden="false" customHeight="true" outlineLevel="0" collapsed="false">
      <c r="A208" s="34"/>
      <c r="B208" s="34" t="s">
        <v>278</v>
      </c>
      <c r="C208" s="35" t="n">
        <v>1.9</v>
      </c>
      <c r="D208" s="35" t="n">
        <v>0.1</v>
      </c>
      <c r="E208" s="35" t="n">
        <v>0.1</v>
      </c>
      <c r="F208" s="35" t="n">
        <v>0.1</v>
      </c>
      <c r="G208" s="35" t="n">
        <v>0.1</v>
      </c>
      <c r="H208" s="35" t="n">
        <v>0.1</v>
      </c>
      <c r="I208" s="35" t="n">
        <v>0.1</v>
      </c>
      <c r="J208" s="35" t="n">
        <v>0.1</v>
      </c>
      <c r="K208" s="35" t="n">
        <v>0.1</v>
      </c>
      <c r="L208" s="35" t="n">
        <v>0.2</v>
      </c>
      <c r="M208" s="35" t="n">
        <v>0.2</v>
      </c>
      <c r="N208" s="35" t="n">
        <v>0.2</v>
      </c>
      <c r="O208" s="35" t="n">
        <v>0.1</v>
      </c>
      <c r="P208" s="35" t="n">
        <v>0.1</v>
      </c>
      <c r="Q208" s="35" t="n">
        <v>0.2</v>
      </c>
    </row>
    <row r="209" customFormat="false" ht="15" hidden="false" customHeight="true" outlineLevel="0" collapsed="false">
      <c r="A209" s="34" t="s">
        <v>279</v>
      </c>
      <c r="B209" s="34" t="s">
        <v>54</v>
      </c>
      <c r="C209" s="35" t="n">
        <v>66.3</v>
      </c>
      <c r="D209" s="35" t="n">
        <v>2.5</v>
      </c>
      <c r="E209" s="35" t="n">
        <v>2.8</v>
      </c>
      <c r="F209" s="35" t="n">
        <v>3</v>
      </c>
      <c r="G209" s="35" t="n">
        <v>3.5</v>
      </c>
      <c r="H209" s="35" t="n">
        <v>3.8</v>
      </c>
      <c r="I209" s="35" t="n">
        <v>4</v>
      </c>
      <c r="J209" s="35" t="n">
        <v>4.9</v>
      </c>
      <c r="K209" s="35" t="n">
        <v>5.1</v>
      </c>
      <c r="L209" s="35" t="n">
        <v>5.3</v>
      </c>
      <c r="M209" s="35" t="n">
        <v>5</v>
      </c>
      <c r="N209" s="35" t="n">
        <v>5.1</v>
      </c>
      <c r="O209" s="35" t="n">
        <v>4.9</v>
      </c>
      <c r="P209" s="35" t="n">
        <v>4.4</v>
      </c>
      <c r="Q209" s="35" t="n">
        <v>11.9</v>
      </c>
    </row>
    <row r="210" customFormat="false" ht="15" hidden="false" customHeight="true" outlineLevel="0" collapsed="false">
      <c r="A210" s="34"/>
      <c r="B210" s="34" t="s">
        <v>280</v>
      </c>
      <c r="C210" s="35" t="n">
        <v>8.1</v>
      </c>
      <c r="D210" s="35" t="n">
        <v>0.3</v>
      </c>
      <c r="E210" s="35" t="n">
        <v>0.3</v>
      </c>
      <c r="F210" s="35" t="n">
        <v>0.4</v>
      </c>
      <c r="G210" s="35" t="n">
        <v>0.5</v>
      </c>
      <c r="H210" s="35" t="n">
        <v>0.5</v>
      </c>
      <c r="I210" s="35" t="n">
        <v>0.4</v>
      </c>
      <c r="J210" s="35" t="n">
        <v>0.5</v>
      </c>
      <c r="K210" s="35" t="n">
        <v>0.5</v>
      </c>
      <c r="L210" s="35" t="n">
        <v>0.6</v>
      </c>
      <c r="M210" s="35" t="n">
        <v>0.6</v>
      </c>
      <c r="N210" s="35" t="n">
        <v>0.6</v>
      </c>
      <c r="O210" s="35" t="n">
        <v>0.6</v>
      </c>
      <c r="P210" s="35" t="n">
        <v>0.5</v>
      </c>
      <c r="Q210" s="35" t="n">
        <v>1.8</v>
      </c>
    </row>
    <row r="211" customFormat="false" ht="15" hidden="false" customHeight="true" outlineLevel="0" collapsed="false">
      <c r="A211" s="34"/>
      <c r="B211" s="34" t="s">
        <v>281</v>
      </c>
      <c r="C211" s="35" t="n">
        <v>6.4</v>
      </c>
      <c r="D211" s="35" t="n">
        <v>0.2</v>
      </c>
      <c r="E211" s="35" t="n">
        <v>0.3</v>
      </c>
      <c r="F211" s="35" t="n">
        <v>0.3</v>
      </c>
      <c r="G211" s="35" t="n">
        <v>0.4</v>
      </c>
      <c r="H211" s="35" t="n">
        <v>0.4</v>
      </c>
      <c r="I211" s="35" t="n">
        <v>0.4</v>
      </c>
      <c r="J211" s="35" t="n">
        <v>0.4</v>
      </c>
      <c r="K211" s="35" t="n">
        <v>0.5</v>
      </c>
      <c r="L211" s="35" t="n">
        <v>0.5</v>
      </c>
      <c r="M211" s="35" t="n">
        <v>0.5</v>
      </c>
      <c r="N211" s="35" t="n">
        <v>0.5</v>
      </c>
      <c r="O211" s="35" t="n">
        <v>0.5</v>
      </c>
      <c r="P211" s="35" t="n">
        <v>0.4</v>
      </c>
      <c r="Q211" s="35" t="n">
        <v>1.2</v>
      </c>
    </row>
    <row r="212" customFormat="false" ht="15" hidden="false" customHeight="true" outlineLevel="0" collapsed="false">
      <c r="A212" s="34"/>
      <c r="B212" s="34" t="s">
        <v>190</v>
      </c>
      <c r="C212" s="35" t="n">
        <v>4.4</v>
      </c>
      <c r="D212" s="35" t="n">
        <v>0.1</v>
      </c>
      <c r="E212" s="35" t="n">
        <v>0.2</v>
      </c>
      <c r="F212" s="35" t="n">
        <v>0.2</v>
      </c>
      <c r="G212" s="35" t="n">
        <v>0.3</v>
      </c>
      <c r="H212" s="35" t="n">
        <v>0.3</v>
      </c>
      <c r="I212" s="35" t="n">
        <v>0.2</v>
      </c>
      <c r="J212" s="35" t="n">
        <v>0.3</v>
      </c>
      <c r="K212" s="35" t="n">
        <v>0.3</v>
      </c>
      <c r="L212" s="35" t="n">
        <v>0.4</v>
      </c>
      <c r="M212" s="35" t="n">
        <v>0.3</v>
      </c>
      <c r="N212" s="35" t="n">
        <v>0.4</v>
      </c>
      <c r="O212" s="35" t="n">
        <v>0.3</v>
      </c>
      <c r="P212" s="35" t="n">
        <v>0.3</v>
      </c>
      <c r="Q212" s="35" t="n">
        <v>0.9</v>
      </c>
    </row>
    <row r="213" customFormat="false" ht="15" hidden="false" customHeight="true" outlineLevel="0" collapsed="false">
      <c r="A213" s="34"/>
      <c r="B213" s="34" t="s">
        <v>282</v>
      </c>
      <c r="C213" s="35" t="n">
        <v>4.5</v>
      </c>
      <c r="D213" s="35" t="n">
        <v>0.1</v>
      </c>
      <c r="E213" s="35" t="n">
        <v>0.2</v>
      </c>
      <c r="F213" s="35" t="n">
        <v>0.2</v>
      </c>
      <c r="G213" s="35" t="n">
        <v>0.2</v>
      </c>
      <c r="H213" s="35" t="n">
        <v>0.3</v>
      </c>
      <c r="I213" s="35" t="n">
        <v>0.3</v>
      </c>
      <c r="J213" s="35" t="n">
        <v>0.3</v>
      </c>
      <c r="K213" s="35" t="n">
        <v>0.3</v>
      </c>
      <c r="L213" s="35" t="n">
        <v>0.3</v>
      </c>
      <c r="M213" s="35" t="n">
        <v>0.4</v>
      </c>
      <c r="N213" s="35" t="n">
        <v>0.4</v>
      </c>
      <c r="O213" s="35" t="n">
        <v>0.4</v>
      </c>
      <c r="P213" s="35" t="n">
        <v>0.3</v>
      </c>
      <c r="Q213" s="35" t="n">
        <v>0.8</v>
      </c>
    </row>
    <row r="214" customFormat="false" ht="15" hidden="false" customHeight="true" outlineLevel="0" collapsed="false">
      <c r="A214" s="34"/>
      <c r="B214" s="34" t="s">
        <v>107</v>
      </c>
      <c r="C214" s="35" t="n">
        <v>6.7</v>
      </c>
      <c r="D214" s="35" t="n">
        <v>0.2</v>
      </c>
      <c r="E214" s="35" t="n">
        <v>0.2</v>
      </c>
      <c r="F214" s="35" t="n">
        <v>0.3</v>
      </c>
      <c r="G214" s="35" t="n">
        <v>0.3</v>
      </c>
      <c r="H214" s="35" t="n">
        <v>0.3</v>
      </c>
      <c r="I214" s="35" t="n">
        <v>0.4</v>
      </c>
      <c r="J214" s="35" t="n">
        <v>0.5</v>
      </c>
      <c r="K214" s="35" t="n">
        <v>0.5</v>
      </c>
      <c r="L214" s="35" t="n">
        <v>0.5</v>
      </c>
      <c r="M214" s="35" t="n">
        <v>0.5</v>
      </c>
      <c r="N214" s="35" t="n">
        <v>0.5</v>
      </c>
      <c r="O214" s="35" t="n">
        <v>0.5</v>
      </c>
      <c r="P214" s="35" t="n">
        <v>0.5</v>
      </c>
      <c r="Q214" s="35" t="n">
        <v>1.5</v>
      </c>
    </row>
    <row r="215" customFormat="false" ht="15" hidden="false" customHeight="true" outlineLevel="0" collapsed="false">
      <c r="A215" s="34"/>
      <c r="B215" s="34" t="s">
        <v>283</v>
      </c>
      <c r="C215" s="35" t="n">
        <v>3.4</v>
      </c>
      <c r="D215" s="35" t="n">
        <v>0.1</v>
      </c>
      <c r="E215" s="35" t="n">
        <v>0.1</v>
      </c>
      <c r="F215" s="35" t="n">
        <v>0.1</v>
      </c>
      <c r="G215" s="35" t="n">
        <v>0.2</v>
      </c>
      <c r="H215" s="35" t="n">
        <v>0.2</v>
      </c>
      <c r="I215" s="35" t="n">
        <v>0.2</v>
      </c>
      <c r="J215" s="35" t="n">
        <v>0.3</v>
      </c>
      <c r="K215" s="35" t="n">
        <v>0.3</v>
      </c>
      <c r="L215" s="35" t="n">
        <v>0.3</v>
      </c>
      <c r="M215" s="35" t="n">
        <v>0.3</v>
      </c>
      <c r="N215" s="35" t="n">
        <v>0.3</v>
      </c>
      <c r="O215" s="35" t="n">
        <v>0.3</v>
      </c>
      <c r="P215" s="35" t="n">
        <v>0.2</v>
      </c>
      <c r="Q215" s="35" t="n">
        <v>0.6</v>
      </c>
    </row>
    <row r="216" customFormat="false" ht="15" hidden="false" customHeight="true" outlineLevel="0" collapsed="false">
      <c r="A216" s="34"/>
      <c r="B216" s="34" t="s">
        <v>284</v>
      </c>
      <c r="C216" s="35" t="n">
        <v>6.2</v>
      </c>
      <c r="D216" s="35" t="n">
        <v>0.2</v>
      </c>
      <c r="E216" s="35" t="n">
        <v>0.3</v>
      </c>
      <c r="F216" s="35" t="n">
        <v>0.3</v>
      </c>
      <c r="G216" s="35" t="n">
        <v>0.3</v>
      </c>
      <c r="H216" s="35" t="n">
        <v>0.3</v>
      </c>
      <c r="I216" s="35" t="n">
        <v>0.4</v>
      </c>
      <c r="J216" s="35" t="n">
        <v>0.4</v>
      </c>
      <c r="K216" s="35" t="n">
        <v>0.5</v>
      </c>
      <c r="L216" s="35" t="n">
        <v>0.6</v>
      </c>
      <c r="M216" s="35" t="n">
        <v>0.5</v>
      </c>
      <c r="N216" s="35" t="n">
        <v>0.4</v>
      </c>
      <c r="O216" s="35" t="n">
        <v>0.4</v>
      </c>
      <c r="P216" s="35" t="n">
        <v>0.4</v>
      </c>
      <c r="Q216" s="35" t="n">
        <v>1.2</v>
      </c>
    </row>
    <row r="217" customFormat="false" ht="15" hidden="false" customHeight="true" outlineLevel="0" collapsed="false">
      <c r="A217" s="34"/>
      <c r="B217" s="34" t="s">
        <v>285</v>
      </c>
      <c r="C217" s="35" t="n">
        <v>6.6</v>
      </c>
      <c r="D217" s="35" t="n">
        <v>0.2</v>
      </c>
      <c r="E217" s="35" t="n">
        <v>0.2</v>
      </c>
      <c r="F217" s="35" t="n">
        <v>0.2</v>
      </c>
      <c r="G217" s="35" t="n">
        <v>0.3</v>
      </c>
      <c r="H217" s="35" t="n">
        <v>0.4</v>
      </c>
      <c r="I217" s="35" t="n">
        <v>0.4</v>
      </c>
      <c r="J217" s="35" t="n">
        <v>0.5</v>
      </c>
      <c r="K217" s="35" t="n">
        <v>0.5</v>
      </c>
      <c r="L217" s="35" t="n">
        <v>0.5</v>
      </c>
      <c r="M217" s="35" t="n">
        <v>0.5</v>
      </c>
      <c r="N217" s="35" t="n">
        <v>0.5</v>
      </c>
      <c r="O217" s="35" t="n">
        <v>0.6</v>
      </c>
      <c r="P217" s="35" t="n">
        <v>0.6</v>
      </c>
      <c r="Q217" s="35" t="n">
        <v>1</v>
      </c>
    </row>
    <row r="218" customFormat="false" ht="15" hidden="false" customHeight="true" outlineLevel="0" collapsed="false">
      <c r="A218" s="34"/>
      <c r="B218" s="34" t="s">
        <v>286</v>
      </c>
      <c r="C218" s="35" t="n">
        <v>2.3</v>
      </c>
      <c r="D218" s="35" t="n">
        <v>0.1</v>
      </c>
      <c r="E218" s="35" t="n">
        <v>0.1</v>
      </c>
      <c r="F218" s="35" t="n">
        <v>0.1</v>
      </c>
      <c r="G218" s="35" t="n">
        <v>0.1</v>
      </c>
      <c r="H218" s="35" t="n">
        <v>0.2</v>
      </c>
      <c r="I218" s="35" t="n">
        <v>0.1</v>
      </c>
      <c r="J218" s="35" t="n">
        <v>0.1</v>
      </c>
      <c r="K218" s="35" t="n">
        <v>0.1</v>
      </c>
      <c r="L218" s="35" t="n">
        <v>0.2</v>
      </c>
      <c r="M218" s="35" t="n">
        <v>0.2</v>
      </c>
      <c r="N218" s="35" t="n">
        <v>0.2</v>
      </c>
      <c r="O218" s="35" t="n">
        <v>0.2</v>
      </c>
      <c r="P218" s="35" t="n">
        <v>0.2</v>
      </c>
      <c r="Q218" s="35" t="n">
        <v>0.5</v>
      </c>
    </row>
    <row r="219" customFormat="false" ht="15" hidden="false" customHeight="true" outlineLevel="0" collapsed="false">
      <c r="A219" s="34"/>
      <c r="B219" s="34" t="s">
        <v>287</v>
      </c>
      <c r="C219" s="35" t="n">
        <v>16.4</v>
      </c>
      <c r="D219" s="35" t="n">
        <v>0.9</v>
      </c>
      <c r="E219" s="35" t="n">
        <v>0.8</v>
      </c>
      <c r="F219" s="35" t="n">
        <v>0.8</v>
      </c>
      <c r="G219" s="35" t="n">
        <v>0.9</v>
      </c>
      <c r="H219" s="35" t="n">
        <v>0.8</v>
      </c>
      <c r="I219" s="35" t="n">
        <v>1.1</v>
      </c>
      <c r="J219" s="35" t="n">
        <v>1.5</v>
      </c>
      <c r="K219" s="35" t="n">
        <v>1.4</v>
      </c>
      <c r="L219" s="35" t="n">
        <v>1.4</v>
      </c>
      <c r="M219" s="35" t="n">
        <v>1.2</v>
      </c>
      <c r="N219" s="35" t="n">
        <v>1.2</v>
      </c>
      <c r="O219" s="35" t="n">
        <v>1</v>
      </c>
      <c r="P219" s="35" t="n">
        <v>0.9</v>
      </c>
      <c r="Q219" s="35" t="n">
        <v>2.5</v>
      </c>
    </row>
    <row r="220" customFormat="false" ht="15" hidden="false" customHeight="true" outlineLevel="0" collapsed="false">
      <c r="A220" s="34"/>
      <c r="B220" s="34" t="s">
        <v>288</v>
      </c>
      <c r="C220" s="35" t="n">
        <v>1.2</v>
      </c>
      <c r="D220" s="35" t="n">
        <v>0.1</v>
      </c>
      <c r="E220" s="35" t="n">
        <v>0.1</v>
      </c>
      <c r="F220" s="35" t="n">
        <v>0.1</v>
      </c>
      <c r="G220" s="35" t="n">
        <v>0.1</v>
      </c>
      <c r="H220" s="35" t="n">
        <v>0.1</v>
      </c>
      <c r="I220" s="35" t="n">
        <v>0.1</v>
      </c>
      <c r="J220" s="35" t="n">
        <v>0.1</v>
      </c>
      <c r="K220" s="35" t="n">
        <v>0.1</v>
      </c>
      <c r="L220" s="35" t="n">
        <v>0.1</v>
      </c>
      <c r="M220" s="35" t="n">
        <v>0.1</v>
      </c>
      <c r="N220" s="35" t="n">
        <v>0.1</v>
      </c>
      <c r="O220" s="35" t="n">
        <v>0.1</v>
      </c>
      <c r="P220" s="35" t="n">
        <v>0.1</v>
      </c>
      <c r="Q220" s="35" t="n">
        <v>0.1</v>
      </c>
    </row>
    <row r="221" customFormat="false" ht="15" hidden="false" customHeight="true" outlineLevel="0" collapsed="false">
      <c r="A221" s="34" t="s">
        <v>289</v>
      </c>
      <c r="B221" s="34" t="s">
        <v>54</v>
      </c>
      <c r="C221" s="35" t="n">
        <v>123.9</v>
      </c>
      <c r="D221" s="35" t="n">
        <v>6.1</v>
      </c>
      <c r="E221" s="35" t="n">
        <v>7.5</v>
      </c>
      <c r="F221" s="35" t="n">
        <v>9.3</v>
      </c>
      <c r="G221" s="35" t="n">
        <v>10.5</v>
      </c>
      <c r="H221" s="35" t="n">
        <v>9.2</v>
      </c>
      <c r="I221" s="35" t="n">
        <v>8.8</v>
      </c>
      <c r="J221" s="35" t="n">
        <v>9.9</v>
      </c>
      <c r="K221" s="35" t="n">
        <v>10.2</v>
      </c>
      <c r="L221" s="35" t="n">
        <v>11.6</v>
      </c>
      <c r="M221" s="35" t="n">
        <v>11</v>
      </c>
      <c r="N221" s="35" t="n">
        <v>9.4</v>
      </c>
      <c r="O221" s="35" t="n">
        <v>7.1</v>
      </c>
      <c r="P221" s="35" t="n">
        <v>4.9</v>
      </c>
      <c r="Q221" s="35" t="n">
        <v>8.4</v>
      </c>
    </row>
    <row r="222" customFormat="false" ht="15" hidden="false" customHeight="true" outlineLevel="0" collapsed="false">
      <c r="A222" s="34"/>
      <c r="B222" s="34" t="s">
        <v>290</v>
      </c>
      <c r="C222" s="35" t="n">
        <v>17.4</v>
      </c>
      <c r="D222" s="35" t="n">
        <v>0.7</v>
      </c>
      <c r="E222" s="35" t="n">
        <v>1</v>
      </c>
      <c r="F222" s="35" t="n">
        <v>1.5</v>
      </c>
      <c r="G222" s="35" t="n">
        <v>1.8</v>
      </c>
      <c r="H222" s="35" t="n">
        <v>1.5</v>
      </c>
      <c r="I222" s="35" t="n">
        <v>1.2</v>
      </c>
      <c r="J222" s="35" t="n">
        <v>1.1</v>
      </c>
      <c r="K222" s="35" t="n">
        <v>1.1</v>
      </c>
      <c r="L222" s="35" t="n">
        <v>1.8</v>
      </c>
      <c r="M222" s="35" t="n">
        <v>1.8</v>
      </c>
      <c r="N222" s="35" t="n">
        <v>1.3</v>
      </c>
      <c r="O222" s="35" t="n">
        <v>0.9</v>
      </c>
      <c r="P222" s="35" t="n">
        <v>0.6</v>
      </c>
      <c r="Q222" s="35" t="n">
        <v>1.1</v>
      </c>
    </row>
    <row r="223" customFormat="false" ht="15" hidden="false" customHeight="true" outlineLevel="0" collapsed="false">
      <c r="A223" s="34"/>
      <c r="B223" s="34" t="s">
        <v>291</v>
      </c>
      <c r="C223" s="35" t="n">
        <v>7.5</v>
      </c>
      <c r="D223" s="35" t="n">
        <v>0.3</v>
      </c>
      <c r="E223" s="35" t="n">
        <v>0.3</v>
      </c>
      <c r="F223" s="35" t="n">
        <v>0.4</v>
      </c>
      <c r="G223" s="35" t="n">
        <v>0.6</v>
      </c>
      <c r="H223" s="35" t="n">
        <v>0.6</v>
      </c>
      <c r="I223" s="35" t="n">
        <v>0.5</v>
      </c>
      <c r="J223" s="35" t="n">
        <v>0.5</v>
      </c>
      <c r="K223" s="35" t="n">
        <v>0.5</v>
      </c>
      <c r="L223" s="35" t="n">
        <v>0.5</v>
      </c>
      <c r="M223" s="35" t="n">
        <v>0.7</v>
      </c>
      <c r="N223" s="35" t="n">
        <v>0.6</v>
      </c>
      <c r="O223" s="35" t="n">
        <v>0.6</v>
      </c>
      <c r="P223" s="35" t="n">
        <v>0.5</v>
      </c>
      <c r="Q223" s="35" t="n">
        <v>0.9</v>
      </c>
    </row>
    <row r="224" customFormat="false" ht="15" hidden="false" customHeight="true" outlineLevel="0" collapsed="false">
      <c r="A224" s="34"/>
      <c r="B224" s="34" t="s">
        <v>292</v>
      </c>
      <c r="C224" s="35" t="n">
        <v>18</v>
      </c>
      <c r="D224" s="35" t="n">
        <v>0.7</v>
      </c>
      <c r="E224" s="35" t="n">
        <v>1</v>
      </c>
      <c r="F224" s="35" t="n">
        <v>1.4</v>
      </c>
      <c r="G224" s="35" t="n">
        <v>1.8</v>
      </c>
      <c r="H224" s="35" t="n">
        <v>1.5</v>
      </c>
      <c r="I224" s="35" t="n">
        <v>1.2</v>
      </c>
      <c r="J224" s="35" t="n">
        <v>1.1</v>
      </c>
      <c r="K224" s="35" t="n">
        <v>1.3</v>
      </c>
      <c r="L224" s="35" t="n">
        <v>1.8</v>
      </c>
      <c r="M224" s="35" t="n">
        <v>1.8</v>
      </c>
      <c r="N224" s="35" t="n">
        <v>1.5</v>
      </c>
      <c r="O224" s="35" t="n">
        <v>1.1</v>
      </c>
      <c r="P224" s="35" t="n">
        <v>0.7</v>
      </c>
      <c r="Q224" s="35" t="n">
        <v>1.2</v>
      </c>
    </row>
    <row r="225" customFormat="false" ht="15" hidden="false" customHeight="true" outlineLevel="0" collapsed="false">
      <c r="A225" s="34"/>
      <c r="B225" s="34" t="s">
        <v>293</v>
      </c>
      <c r="C225" s="35" t="n">
        <v>47</v>
      </c>
      <c r="D225" s="35" t="n">
        <v>2.6</v>
      </c>
      <c r="E225" s="35" t="n">
        <v>3.2</v>
      </c>
      <c r="F225" s="35" t="n">
        <v>3.7</v>
      </c>
      <c r="G225" s="35" t="n">
        <v>3.7</v>
      </c>
      <c r="H225" s="35" t="n">
        <v>3.1</v>
      </c>
      <c r="I225" s="35" t="n">
        <v>3.3</v>
      </c>
      <c r="J225" s="35" t="n">
        <v>4.1</v>
      </c>
      <c r="K225" s="35" t="n">
        <v>4.6</v>
      </c>
      <c r="L225" s="35" t="n">
        <v>4.7</v>
      </c>
      <c r="M225" s="35" t="n">
        <v>4</v>
      </c>
      <c r="N225" s="35" t="n">
        <v>3.4</v>
      </c>
      <c r="O225" s="35" t="n">
        <v>2.5</v>
      </c>
      <c r="P225" s="35" t="n">
        <v>1.6</v>
      </c>
      <c r="Q225" s="35" t="n">
        <v>2.5</v>
      </c>
    </row>
    <row r="226" customFormat="false" ht="15" hidden="false" customHeight="true" outlineLevel="0" collapsed="false">
      <c r="A226" s="34"/>
      <c r="B226" s="34" t="s">
        <v>294</v>
      </c>
      <c r="C226" s="35" t="n">
        <v>18.1</v>
      </c>
      <c r="D226" s="35" t="n">
        <v>1.2</v>
      </c>
      <c r="E226" s="35" t="n">
        <v>1.2</v>
      </c>
      <c r="F226" s="35" t="n">
        <v>1.4</v>
      </c>
      <c r="G226" s="35" t="n">
        <v>1.3</v>
      </c>
      <c r="H226" s="35" t="n">
        <v>1.2</v>
      </c>
      <c r="I226" s="35" t="n">
        <v>1.4</v>
      </c>
      <c r="J226" s="35" t="n">
        <v>1.8</v>
      </c>
      <c r="K226" s="35" t="n">
        <v>1.7</v>
      </c>
      <c r="L226" s="35" t="n">
        <v>1.6</v>
      </c>
      <c r="M226" s="35" t="n">
        <v>1.4</v>
      </c>
      <c r="N226" s="35" t="n">
        <v>1.2</v>
      </c>
      <c r="O226" s="35" t="n">
        <v>0.9</v>
      </c>
      <c r="P226" s="35" t="n">
        <v>0.7</v>
      </c>
      <c r="Q226" s="35" t="n">
        <v>1</v>
      </c>
    </row>
    <row r="227" customFormat="false" ht="15" hidden="false" customHeight="true" outlineLevel="0" collapsed="false">
      <c r="A227" s="34"/>
      <c r="B227" s="34" t="s">
        <v>295</v>
      </c>
      <c r="C227" s="35" t="n">
        <v>15.9</v>
      </c>
      <c r="D227" s="35" t="n">
        <v>0.7</v>
      </c>
      <c r="E227" s="35" t="n">
        <v>0.7</v>
      </c>
      <c r="F227" s="35" t="n">
        <v>0.9</v>
      </c>
      <c r="G227" s="35" t="n">
        <v>1.3</v>
      </c>
      <c r="H227" s="35" t="n">
        <v>1.3</v>
      </c>
      <c r="I227" s="35" t="n">
        <v>1.2</v>
      </c>
      <c r="J227" s="35" t="n">
        <v>1.1</v>
      </c>
      <c r="K227" s="35" t="n">
        <v>1.1</v>
      </c>
      <c r="L227" s="35" t="n">
        <v>1.2</v>
      </c>
      <c r="M227" s="35" t="n">
        <v>1.4</v>
      </c>
      <c r="N227" s="35" t="n">
        <v>1.4</v>
      </c>
      <c r="O227" s="35" t="n">
        <v>1.2</v>
      </c>
      <c r="P227" s="35" t="n">
        <v>0.9</v>
      </c>
      <c r="Q227" s="35" t="n">
        <v>1.6</v>
      </c>
    </row>
    <row r="228" customFormat="false" ht="15" hidden="false" customHeight="true" outlineLevel="0" collapsed="false">
      <c r="A228" s="34" t="s">
        <v>296</v>
      </c>
      <c r="B228" s="34" t="s">
        <v>54</v>
      </c>
      <c r="C228" s="35" t="n">
        <v>94.7</v>
      </c>
      <c r="D228" s="35" t="n">
        <v>4.2</v>
      </c>
      <c r="E228" s="35" t="n">
        <v>4.7</v>
      </c>
      <c r="F228" s="35" t="n">
        <v>5.2</v>
      </c>
      <c r="G228" s="35" t="n">
        <v>6.1</v>
      </c>
      <c r="H228" s="35" t="n">
        <v>7.7</v>
      </c>
      <c r="I228" s="35" t="n">
        <v>7.5</v>
      </c>
      <c r="J228" s="35" t="n">
        <v>7.5</v>
      </c>
      <c r="K228" s="35" t="n">
        <v>7.1</v>
      </c>
      <c r="L228" s="35" t="n">
        <v>7.1</v>
      </c>
      <c r="M228" s="35" t="n">
        <v>8</v>
      </c>
      <c r="N228" s="35" t="n">
        <v>8.5</v>
      </c>
      <c r="O228" s="35" t="n">
        <v>7.3</v>
      </c>
      <c r="P228" s="35" t="n">
        <v>5.1</v>
      </c>
      <c r="Q228" s="35" t="n">
        <v>8.7</v>
      </c>
    </row>
    <row r="229" customFormat="false" ht="15" hidden="false" customHeight="true" outlineLevel="0" collapsed="false">
      <c r="A229" s="34"/>
      <c r="B229" s="34" t="s">
        <v>297</v>
      </c>
      <c r="C229" s="35" t="n">
        <v>5.8</v>
      </c>
      <c r="D229" s="35" t="n">
        <v>0.2</v>
      </c>
      <c r="E229" s="35" t="n">
        <v>0.2</v>
      </c>
      <c r="F229" s="35" t="n">
        <v>0.3</v>
      </c>
      <c r="G229" s="35" t="n">
        <v>0.4</v>
      </c>
      <c r="H229" s="35" t="n">
        <v>0.5</v>
      </c>
      <c r="I229" s="35" t="n">
        <v>0.5</v>
      </c>
      <c r="J229" s="35" t="n">
        <v>0.4</v>
      </c>
      <c r="K229" s="35" t="n">
        <v>0.4</v>
      </c>
      <c r="L229" s="35" t="n">
        <v>0.4</v>
      </c>
      <c r="M229" s="35" t="n">
        <v>0.5</v>
      </c>
      <c r="N229" s="35" t="n">
        <v>0.6</v>
      </c>
      <c r="O229" s="35" t="n">
        <v>0.5</v>
      </c>
      <c r="P229" s="35" t="n">
        <v>0.4</v>
      </c>
      <c r="Q229" s="35" t="n">
        <v>0.5</v>
      </c>
    </row>
    <row r="230" customFormat="false" ht="15" hidden="false" customHeight="true" outlineLevel="0" collapsed="false">
      <c r="A230" s="34"/>
      <c r="B230" s="34" t="s">
        <v>298</v>
      </c>
      <c r="C230" s="35" t="n">
        <v>0.6</v>
      </c>
      <c r="D230" s="35" t="s">
        <v>47</v>
      </c>
      <c r="E230" s="35" t="s">
        <v>47</v>
      </c>
      <c r="F230" s="35" t="n">
        <v>0.1</v>
      </c>
      <c r="G230" s="35" t="n">
        <v>0.1</v>
      </c>
      <c r="H230" s="35" t="s">
        <v>47</v>
      </c>
      <c r="I230" s="35" t="s">
        <v>47</v>
      </c>
      <c r="J230" s="35" t="s">
        <v>47</v>
      </c>
      <c r="K230" s="35" t="s">
        <v>47</v>
      </c>
      <c r="L230" s="35" t="n">
        <v>0.1</v>
      </c>
      <c r="M230" s="35" t="n">
        <v>0.1</v>
      </c>
      <c r="N230" s="35" t="s">
        <v>47</v>
      </c>
      <c r="O230" s="35" t="s">
        <v>47</v>
      </c>
      <c r="P230" s="35" t="s">
        <v>47</v>
      </c>
      <c r="Q230" s="35" t="s">
        <v>47</v>
      </c>
    </row>
    <row r="231" customFormat="false" ht="15" hidden="false" customHeight="true" outlineLevel="0" collapsed="false">
      <c r="A231" s="34"/>
      <c r="B231" s="34" t="s">
        <v>299</v>
      </c>
      <c r="C231" s="35" t="n">
        <v>16</v>
      </c>
      <c r="D231" s="35" t="n">
        <v>0.6</v>
      </c>
      <c r="E231" s="35" t="n">
        <v>0.8</v>
      </c>
      <c r="F231" s="35" t="n">
        <v>0.9</v>
      </c>
      <c r="G231" s="35" t="n">
        <v>1.1</v>
      </c>
      <c r="H231" s="35" t="n">
        <v>1.3</v>
      </c>
      <c r="I231" s="35" t="n">
        <v>1.3</v>
      </c>
      <c r="J231" s="35" t="n">
        <v>1.2</v>
      </c>
      <c r="K231" s="35" t="n">
        <v>1.2</v>
      </c>
      <c r="L231" s="35" t="n">
        <v>1.2</v>
      </c>
      <c r="M231" s="35" t="n">
        <v>1.4</v>
      </c>
      <c r="N231" s="35" t="n">
        <v>1.5</v>
      </c>
      <c r="O231" s="35" t="n">
        <v>1.2</v>
      </c>
      <c r="P231" s="35" t="n">
        <v>0.8</v>
      </c>
      <c r="Q231" s="35" t="n">
        <v>1.4</v>
      </c>
    </row>
    <row r="232" customFormat="false" ht="15" hidden="false" customHeight="true" outlineLevel="0" collapsed="false">
      <c r="A232" s="34"/>
      <c r="B232" s="34" t="s">
        <v>300</v>
      </c>
      <c r="C232" s="35" t="n">
        <v>2</v>
      </c>
      <c r="D232" s="35" t="n">
        <v>0.1</v>
      </c>
      <c r="E232" s="35" t="n">
        <v>0.1</v>
      </c>
      <c r="F232" s="35" t="n">
        <v>0.1</v>
      </c>
      <c r="G232" s="35" t="n">
        <v>0.2</v>
      </c>
      <c r="H232" s="35" t="n">
        <v>0.2</v>
      </c>
      <c r="I232" s="35" t="n">
        <v>0.1</v>
      </c>
      <c r="J232" s="35" t="n">
        <v>0.1</v>
      </c>
      <c r="K232" s="35" t="n">
        <v>0.1</v>
      </c>
      <c r="L232" s="35" t="n">
        <v>0.1</v>
      </c>
      <c r="M232" s="35" t="n">
        <v>0.2</v>
      </c>
      <c r="N232" s="35" t="n">
        <v>0.2</v>
      </c>
      <c r="O232" s="35" t="n">
        <v>0.2</v>
      </c>
      <c r="P232" s="35" t="n">
        <v>0.1</v>
      </c>
      <c r="Q232" s="35" t="n">
        <v>0.2</v>
      </c>
    </row>
    <row r="233" customFormat="false" ht="15" hidden="false" customHeight="true" outlineLevel="0" collapsed="false">
      <c r="A233" s="34"/>
      <c r="B233" s="34" t="s">
        <v>301</v>
      </c>
      <c r="C233" s="35" t="n">
        <v>0.8</v>
      </c>
      <c r="D233" s="35" t="s">
        <v>47</v>
      </c>
      <c r="E233" s="35" t="s">
        <v>47</v>
      </c>
      <c r="F233" s="35" t="s">
        <v>47</v>
      </c>
      <c r="G233" s="35" t="n">
        <v>0.1</v>
      </c>
      <c r="H233" s="35" t="n">
        <v>0.1</v>
      </c>
      <c r="I233" s="35" t="n">
        <v>0.1</v>
      </c>
      <c r="J233" s="35" t="n">
        <v>0.1</v>
      </c>
      <c r="K233" s="35" t="s">
        <v>47</v>
      </c>
      <c r="L233" s="35" t="s">
        <v>47</v>
      </c>
      <c r="M233" s="35" t="n">
        <v>0.1</v>
      </c>
      <c r="N233" s="35" t="n">
        <v>0.1</v>
      </c>
      <c r="O233" s="35" t="n">
        <v>0.1</v>
      </c>
      <c r="P233" s="35" t="s">
        <v>47</v>
      </c>
      <c r="Q233" s="35" t="n">
        <v>0.1</v>
      </c>
    </row>
    <row r="234" customFormat="false" ht="15" hidden="false" customHeight="true" outlineLevel="0" collapsed="false">
      <c r="A234" s="34"/>
      <c r="B234" s="34" t="s">
        <v>302</v>
      </c>
      <c r="C234" s="35" t="n">
        <v>19.3</v>
      </c>
      <c r="D234" s="35" t="n">
        <v>1.2</v>
      </c>
      <c r="E234" s="35" t="n">
        <v>1.1</v>
      </c>
      <c r="F234" s="35" t="n">
        <v>1.2</v>
      </c>
      <c r="G234" s="35" t="n">
        <v>1.3</v>
      </c>
      <c r="H234" s="35" t="n">
        <v>1.6</v>
      </c>
      <c r="I234" s="35" t="n">
        <v>1.5</v>
      </c>
      <c r="J234" s="35" t="n">
        <v>1.8</v>
      </c>
      <c r="K234" s="35" t="n">
        <v>1.5</v>
      </c>
      <c r="L234" s="35" t="n">
        <v>1.4</v>
      </c>
      <c r="M234" s="35" t="n">
        <v>1.7</v>
      </c>
      <c r="N234" s="35" t="n">
        <v>1.6</v>
      </c>
      <c r="O234" s="35" t="n">
        <v>1.2</v>
      </c>
      <c r="P234" s="35" t="n">
        <v>0.9</v>
      </c>
      <c r="Q234" s="35" t="n">
        <v>1.3</v>
      </c>
    </row>
    <row r="235" customFormat="false" ht="15" hidden="false" customHeight="true" outlineLevel="0" collapsed="false">
      <c r="A235" s="34"/>
      <c r="B235" s="34" t="s">
        <v>303</v>
      </c>
      <c r="C235" s="35" t="n">
        <v>20</v>
      </c>
      <c r="D235" s="35" t="n">
        <v>0.8</v>
      </c>
      <c r="E235" s="35" t="n">
        <v>0.9</v>
      </c>
      <c r="F235" s="35" t="n">
        <v>1</v>
      </c>
      <c r="G235" s="35" t="n">
        <v>1.3</v>
      </c>
      <c r="H235" s="35" t="n">
        <v>1.7</v>
      </c>
      <c r="I235" s="35" t="n">
        <v>1.5</v>
      </c>
      <c r="J235" s="35" t="n">
        <v>1.5</v>
      </c>
      <c r="K235" s="35" t="n">
        <v>1.5</v>
      </c>
      <c r="L235" s="35" t="n">
        <v>1.5</v>
      </c>
      <c r="M235" s="35" t="n">
        <v>1.7</v>
      </c>
      <c r="N235" s="35" t="n">
        <v>1.8</v>
      </c>
      <c r="O235" s="35" t="n">
        <v>1.6</v>
      </c>
      <c r="P235" s="35" t="n">
        <v>1.1</v>
      </c>
      <c r="Q235" s="35" t="n">
        <v>1.9</v>
      </c>
    </row>
    <row r="236" customFormat="false" ht="15" hidden="false" customHeight="true" outlineLevel="0" collapsed="false">
      <c r="A236" s="34"/>
      <c r="B236" s="34" t="s">
        <v>304</v>
      </c>
      <c r="C236" s="35" t="n">
        <v>29.8</v>
      </c>
      <c r="D236" s="35" t="n">
        <v>1.2</v>
      </c>
      <c r="E236" s="35" t="n">
        <v>1.5</v>
      </c>
      <c r="F236" s="35" t="n">
        <v>1.6</v>
      </c>
      <c r="G236" s="35" t="n">
        <v>1.7</v>
      </c>
      <c r="H236" s="35" t="n">
        <v>2.2</v>
      </c>
      <c r="I236" s="35" t="n">
        <v>2.4</v>
      </c>
      <c r="J236" s="35" t="n">
        <v>2.3</v>
      </c>
      <c r="K236" s="35" t="n">
        <v>2.3</v>
      </c>
      <c r="L236" s="35" t="n">
        <v>2.3</v>
      </c>
      <c r="M236" s="35" t="n">
        <v>2.4</v>
      </c>
      <c r="N236" s="35" t="n">
        <v>2.6</v>
      </c>
      <c r="O236" s="35" t="n">
        <v>2.5</v>
      </c>
      <c r="P236" s="35" t="n">
        <v>1.7</v>
      </c>
      <c r="Q236" s="35" t="n">
        <v>3.1</v>
      </c>
    </row>
    <row r="237" customFormat="false" ht="15" hidden="false" customHeight="true" outlineLevel="0" collapsed="false">
      <c r="A237" s="34" t="s">
        <v>58</v>
      </c>
      <c r="B237" s="34" t="s">
        <v>54</v>
      </c>
      <c r="C237" s="35" t="n">
        <v>2.6</v>
      </c>
      <c r="D237" s="35" t="n">
        <v>0.1</v>
      </c>
      <c r="E237" s="35" t="n">
        <v>0.1</v>
      </c>
      <c r="F237" s="35" t="n">
        <v>0.1</v>
      </c>
      <c r="G237" s="35" t="n">
        <v>0.1</v>
      </c>
      <c r="H237" s="35" t="n">
        <v>0.3</v>
      </c>
      <c r="I237" s="35" t="n">
        <v>0.1</v>
      </c>
      <c r="J237" s="35" t="n">
        <v>0.2</v>
      </c>
      <c r="K237" s="35" t="n">
        <v>0.3</v>
      </c>
      <c r="L237" s="35" t="n">
        <v>0.2</v>
      </c>
      <c r="M237" s="35" t="n">
        <v>0.2</v>
      </c>
      <c r="N237" s="35" t="n">
        <v>0.2</v>
      </c>
      <c r="O237" s="35" t="n">
        <v>0.2</v>
      </c>
      <c r="P237" s="35" t="n">
        <v>0.1</v>
      </c>
      <c r="Q237" s="35" t="n">
        <v>0.3</v>
      </c>
    </row>
    <row r="238" customFormat="false" ht="6" hidden="false" customHeight="true" outlineLevel="0" collapsed="false">
      <c r="A238" s="38"/>
      <c r="B238" s="38"/>
      <c r="C238" s="38"/>
      <c r="D238" s="39"/>
      <c r="E238" s="39"/>
      <c r="F238" s="39"/>
      <c r="G238" s="39"/>
      <c r="H238" s="39"/>
      <c r="I238" s="39"/>
      <c r="J238" s="39"/>
      <c r="K238" s="39"/>
      <c r="L238" s="39"/>
      <c r="M238" s="39"/>
      <c r="N238" s="39"/>
      <c r="O238" s="39"/>
      <c r="P238" s="39"/>
      <c r="Q238" s="39"/>
    </row>
    <row r="239" customFormat="false" ht="3.75" hidden="false" customHeight="true" outlineLevel="0" collapsed="false">
      <c r="C239" s="40"/>
      <c r="D239" s="40"/>
      <c r="E239" s="40"/>
      <c r="F239" s="40"/>
      <c r="G239" s="40"/>
      <c r="H239" s="40"/>
      <c r="I239" s="40"/>
      <c r="J239" s="40"/>
      <c r="K239" s="40"/>
      <c r="L239" s="40"/>
      <c r="M239" s="40"/>
      <c r="N239" s="40"/>
      <c r="O239" s="40"/>
      <c r="P239" s="40"/>
      <c r="Q239" s="40"/>
    </row>
    <row r="240" customFormat="false" ht="11.4" hidden="false" customHeight="false" outlineLevel="0" collapsed="false">
      <c r="A240" s="41" t="s">
        <v>305</v>
      </c>
      <c r="B240" s="41"/>
      <c r="C240" s="40"/>
      <c r="D240" s="40"/>
      <c r="E240" s="40"/>
      <c r="F240" s="40"/>
      <c r="G240" s="40"/>
      <c r="H240" s="40"/>
      <c r="I240" s="40"/>
      <c r="J240" s="40"/>
      <c r="K240" s="40"/>
      <c r="L240" s="40"/>
      <c r="M240" s="40"/>
      <c r="N240" s="40"/>
      <c r="O240" s="40"/>
      <c r="P240" s="40"/>
      <c r="Q240" s="40"/>
    </row>
    <row r="241" customFormat="false" ht="11.4" hidden="false" customHeight="false" outlineLevel="0" collapsed="false">
      <c r="A241" s="41" t="s">
        <v>306</v>
      </c>
      <c r="B241" s="41"/>
      <c r="C241" s="40"/>
      <c r="D241" s="40"/>
      <c r="E241" s="40"/>
      <c r="F241" s="40"/>
      <c r="G241" s="40"/>
      <c r="H241" s="40"/>
      <c r="I241" s="40"/>
      <c r="J241" s="40"/>
      <c r="K241" s="40"/>
      <c r="L241" s="40"/>
      <c r="M241" s="40"/>
      <c r="N241" s="40"/>
      <c r="O241" s="40"/>
      <c r="P241" s="40"/>
      <c r="Q241" s="40"/>
    </row>
  </sheetData>
  <mergeCells count="2">
    <mergeCell ref="A1:Q1"/>
    <mergeCell ref="C5:Q5"/>
  </mergeCells>
  <conditionalFormatting sqref="C7:Q7 C9:Q237">
    <cfRule type="cellIs" priority="2" operator="equal" aboveAverage="0" equalAverage="0" bottom="0" percent="0" rank="0" text="" dxfId="2">
      <formula>0</formula>
    </cfRule>
  </conditionalFormatting>
  <printOptions headings="false" gridLines="false" gridLinesSet="true" horizontalCentered="true" verticalCentered="false"/>
  <pageMargins left="0.740277777777778" right="0.75" top="0.45" bottom="0.440277777777778" header="0.511811023622047" footer="0.511811023622047"/>
  <pageSetup paperSize="9" scale="83"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44"/>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2" min="1" style="42" width="23.43"/>
    <col collapsed="false" customWidth="true" hidden="false" outlineLevel="0" max="4" min="3" style="42" width="9.66"/>
    <col collapsed="false" customWidth="true" hidden="false" outlineLevel="0" max="11" min="5" style="43" width="9.66"/>
    <col collapsed="false" customWidth="false" hidden="false" outlineLevel="0" max="257" min="12" style="43" width="9.1"/>
  </cols>
  <sheetData>
    <row r="1" customFormat="false" ht="15" hidden="false" customHeight="true" outlineLevel="0" collapsed="false">
      <c r="A1" s="44" t="s">
        <v>310</v>
      </c>
      <c r="B1" s="44"/>
      <c r="C1" s="44"/>
      <c r="D1" s="44"/>
      <c r="E1" s="44"/>
      <c r="F1" s="44"/>
      <c r="G1" s="44"/>
      <c r="H1" s="44"/>
      <c r="I1" s="44"/>
      <c r="J1" s="44"/>
      <c r="K1" s="44"/>
    </row>
    <row r="2" customFormat="false" ht="12" hidden="false" customHeight="true" outlineLevel="0" collapsed="false">
      <c r="A2" s="45"/>
      <c r="B2" s="45"/>
      <c r="C2" s="45"/>
      <c r="D2" s="45"/>
      <c r="E2" s="42"/>
      <c r="F2" s="42"/>
      <c r="G2" s="42"/>
      <c r="H2" s="42"/>
      <c r="I2" s="42"/>
      <c r="J2" s="42"/>
      <c r="K2" s="42"/>
    </row>
    <row r="3" customFormat="false" ht="3.75" hidden="false" customHeight="true" outlineLevel="0" collapsed="false">
      <c r="A3" s="46"/>
      <c r="B3" s="46"/>
      <c r="C3" s="46"/>
      <c r="D3" s="46"/>
      <c r="E3" s="47"/>
      <c r="F3" s="47"/>
      <c r="G3" s="47"/>
      <c r="H3" s="47"/>
      <c r="I3" s="47"/>
      <c r="J3" s="47"/>
      <c r="K3" s="48"/>
    </row>
    <row r="4" customFormat="false" ht="15" hidden="false" customHeight="true" outlineLevel="0" collapsed="false">
      <c r="A4" s="49" t="s">
        <v>82</v>
      </c>
      <c r="B4" s="49" t="s">
        <v>83</v>
      </c>
      <c r="C4" s="50" t="s">
        <v>54</v>
      </c>
      <c r="D4" s="51" t="s">
        <v>311</v>
      </c>
      <c r="E4" s="51"/>
      <c r="F4" s="51"/>
      <c r="G4" s="51"/>
      <c r="H4" s="51"/>
      <c r="I4" s="50" t="s">
        <v>312</v>
      </c>
      <c r="J4" s="50" t="s">
        <v>313</v>
      </c>
      <c r="K4" s="50" t="s">
        <v>58</v>
      </c>
    </row>
    <row r="5" customFormat="false" ht="52.5" hidden="false" customHeight="true" outlineLevel="0" collapsed="false">
      <c r="A5" s="49"/>
      <c r="B5" s="49"/>
      <c r="C5" s="50"/>
      <c r="D5" s="50" t="s">
        <v>314</v>
      </c>
      <c r="E5" s="50" t="s">
        <v>315</v>
      </c>
      <c r="F5" s="50" t="s">
        <v>316</v>
      </c>
      <c r="G5" s="50" t="s">
        <v>317</v>
      </c>
      <c r="H5" s="50" t="s">
        <v>318</v>
      </c>
      <c r="I5" s="50"/>
      <c r="J5" s="50"/>
      <c r="K5" s="50"/>
    </row>
    <row r="6" customFormat="false" ht="15" hidden="false" customHeight="true" outlineLevel="0" collapsed="false">
      <c r="A6" s="46"/>
      <c r="B6" s="46"/>
      <c r="C6" s="52" t="s">
        <v>62</v>
      </c>
      <c r="D6" s="52"/>
      <c r="E6" s="52"/>
      <c r="F6" s="52"/>
      <c r="G6" s="52"/>
      <c r="H6" s="52"/>
      <c r="I6" s="52"/>
      <c r="J6" s="52"/>
      <c r="K6" s="52"/>
    </row>
    <row r="7" customFormat="false" ht="6" hidden="false" customHeight="true" outlineLevel="0" collapsed="false">
      <c r="A7" s="46"/>
      <c r="B7" s="46"/>
      <c r="C7" s="47"/>
      <c r="D7" s="47"/>
      <c r="E7" s="47"/>
      <c r="F7" s="47"/>
      <c r="G7" s="47"/>
      <c r="H7" s="47"/>
      <c r="I7" s="47"/>
      <c r="J7" s="47"/>
      <c r="K7" s="47"/>
    </row>
    <row r="8" customFormat="false" ht="14.25" hidden="false" customHeight="true" outlineLevel="0" collapsed="false">
      <c r="A8" s="34" t="s">
        <v>54</v>
      </c>
      <c r="B8" s="34" t="s">
        <v>54</v>
      </c>
      <c r="C8" s="53" t="n">
        <v>3844.8</v>
      </c>
      <c r="D8" s="53" t="n">
        <v>3147.6</v>
      </c>
      <c r="E8" s="53" t="n">
        <v>143.4</v>
      </c>
      <c r="F8" s="53" t="n">
        <v>612.1</v>
      </c>
      <c r="G8" s="53" t="n">
        <v>1304</v>
      </c>
      <c r="H8" s="53" t="n">
        <v>1081.2</v>
      </c>
      <c r="I8" s="53" t="n">
        <v>407.5</v>
      </c>
      <c r="J8" s="53" t="n">
        <v>251.3</v>
      </c>
      <c r="K8" s="53" t="n">
        <v>38.3</v>
      </c>
    </row>
    <row r="9" customFormat="false" ht="6" hidden="false" customHeight="true" outlineLevel="0" collapsed="false">
      <c r="A9" s="54"/>
      <c r="B9" s="54"/>
      <c r="C9" s="55"/>
      <c r="D9" s="55"/>
      <c r="E9" s="55"/>
      <c r="F9" s="55"/>
      <c r="G9" s="55"/>
      <c r="H9" s="55"/>
      <c r="I9" s="55"/>
      <c r="J9" s="55"/>
      <c r="K9" s="55"/>
    </row>
    <row r="10" customFormat="false" ht="15" hidden="false" customHeight="true" outlineLevel="0" collapsed="false">
      <c r="A10" s="34" t="s">
        <v>86</v>
      </c>
      <c r="B10" s="34" t="s">
        <v>54</v>
      </c>
      <c r="C10" s="56" t="n">
        <v>178.7</v>
      </c>
      <c r="D10" s="56" t="n">
        <v>149.3</v>
      </c>
      <c r="E10" s="56" t="n">
        <v>12.7</v>
      </c>
      <c r="F10" s="56" t="n">
        <v>66.3</v>
      </c>
      <c r="G10" s="56" t="n">
        <v>47.6</v>
      </c>
      <c r="H10" s="56" t="n">
        <v>22.8</v>
      </c>
      <c r="I10" s="56" t="n">
        <v>11.7</v>
      </c>
      <c r="J10" s="56" t="n">
        <v>16.2</v>
      </c>
      <c r="K10" s="56" t="n">
        <v>1.4</v>
      </c>
    </row>
    <row r="11" customFormat="false" ht="15" hidden="false" customHeight="true" outlineLevel="0" collapsed="false">
      <c r="A11" s="34"/>
      <c r="B11" s="34" t="s">
        <v>87</v>
      </c>
      <c r="C11" s="56" t="n">
        <v>30.9</v>
      </c>
      <c r="D11" s="56" t="n">
        <v>30.8</v>
      </c>
      <c r="E11" s="56" t="n">
        <v>0.9</v>
      </c>
      <c r="F11" s="56" t="n">
        <v>15.5</v>
      </c>
      <c r="G11" s="56" t="n">
        <v>9</v>
      </c>
      <c r="H11" s="56" t="n">
        <v>5.4</v>
      </c>
      <c r="I11" s="56" t="s">
        <v>47</v>
      </c>
      <c r="J11" s="56" t="s">
        <v>47</v>
      </c>
      <c r="K11" s="56" t="n">
        <v>0.2</v>
      </c>
    </row>
    <row r="12" customFormat="false" ht="15" hidden="false" customHeight="true" outlineLevel="0" collapsed="false">
      <c r="A12" s="34"/>
      <c r="B12" s="34" t="s">
        <v>88</v>
      </c>
      <c r="C12" s="56" t="n">
        <v>29</v>
      </c>
      <c r="D12" s="56" t="n">
        <v>28.7</v>
      </c>
      <c r="E12" s="56" t="n">
        <v>1.8</v>
      </c>
      <c r="F12" s="56" t="n">
        <v>14.2</v>
      </c>
      <c r="G12" s="56" t="n">
        <v>9.1</v>
      </c>
      <c r="H12" s="56" t="n">
        <v>3.6</v>
      </c>
      <c r="I12" s="56" t="s">
        <v>47</v>
      </c>
      <c r="J12" s="56" t="s">
        <v>47</v>
      </c>
      <c r="K12" s="56" t="n">
        <v>0.3</v>
      </c>
    </row>
    <row r="13" customFormat="false" ht="15" hidden="false" customHeight="true" outlineLevel="0" collapsed="false">
      <c r="A13" s="34"/>
      <c r="B13" s="34" t="s">
        <v>89</v>
      </c>
      <c r="C13" s="56" t="n">
        <v>25</v>
      </c>
      <c r="D13" s="56" t="n">
        <v>23.5</v>
      </c>
      <c r="E13" s="56" t="n">
        <v>2</v>
      </c>
      <c r="F13" s="56" t="n">
        <v>12.4</v>
      </c>
      <c r="G13" s="56" t="n">
        <v>6.8</v>
      </c>
      <c r="H13" s="56" t="n">
        <v>2.4</v>
      </c>
      <c r="I13" s="56" t="s">
        <v>47</v>
      </c>
      <c r="J13" s="56" t="n">
        <v>1.2</v>
      </c>
      <c r="K13" s="56" t="n">
        <v>0.3</v>
      </c>
    </row>
    <row r="14" customFormat="false" ht="15" hidden="false" customHeight="true" outlineLevel="0" collapsed="false">
      <c r="A14" s="34"/>
      <c r="B14" s="34" t="s">
        <v>90</v>
      </c>
      <c r="C14" s="56" t="n">
        <v>6.9</v>
      </c>
      <c r="D14" s="56" t="s">
        <v>47</v>
      </c>
      <c r="E14" s="56" t="s">
        <v>47</v>
      </c>
      <c r="F14" s="56" t="s">
        <v>47</v>
      </c>
      <c r="G14" s="56" t="s">
        <v>47</v>
      </c>
      <c r="H14" s="56" t="s">
        <v>47</v>
      </c>
      <c r="I14" s="56" t="n">
        <v>0.2</v>
      </c>
      <c r="J14" s="56" t="n">
        <v>6.7</v>
      </c>
      <c r="K14" s="56" t="n">
        <v>0.1</v>
      </c>
    </row>
    <row r="15" customFormat="false" ht="15" hidden="false" customHeight="true" outlineLevel="0" collapsed="false">
      <c r="A15" s="34"/>
      <c r="B15" s="34" t="s">
        <v>91</v>
      </c>
      <c r="C15" s="56" t="n">
        <v>18.3</v>
      </c>
      <c r="D15" s="56" t="n">
        <v>17.9</v>
      </c>
      <c r="E15" s="56" t="n">
        <v>3.3</v>
      </c>
      <c r="F15" s="56" t="n">
        <v>7.6</v>
      </c>
      <c r="G15" s="56" t="n">
        <v>5.4</v>
      </c>
      <c r="H15" s="56" t="n">
        <v>1.6</v>
      </c>
      <c r="I15" s="56" t="s">
        <v>47</v>
      </c>
      <c r="J15" s="56" t="n">
        <v>0.3</v>
      </c>
      <c r="K15" s="56" t="n">
        <v>0.1</v>
      </c>
    </row>
    <row r="16" customFormat="false" ht="15" hidden="false" customHeight="true" outlineLevel="0" collapsed="false">
      <c r="A16" s="34"/>
      <c r="B16" s="34" t="s">
        <v>92</v>
      </c>
      <c r="C16" s="56" t="n">
        <v>8.2</v>
      </c>
      <c r="D16" s="56" t="s">
        <v>47</v>
      </c>
      <c r="E16" s="56" t="s">
        <v>47</v>
      </c>
      <c r="F16" s="56" t="s">
        <v>47</v>
      </c>
      <c r="G16" s="56" t="s">
        <v>47</v>
      </c>
      <c r="H16" s="56" t="s">
        <v>47</v>
      </c>
      <c r="I16" s="56" t="n">
        <v>2.6</v>
      </c>
      <c r="J16" s="56" t="n">
        <v>5.4</v>
      </c>
      <c r="K16" s="56" t="n">
        <v>0.2</v>
      </c>
    </row>
    <row r="17" customFormat="false" ht="15" hidden="false" customHeight="true" outlineLevel="0" collapsed="false">
      <c r="A17" s="34"/>
      <c r="B17" s="34" t="s">
        <v>93</v>
      </c>
      <c r="C17" s="56" t="n">
        <v>4.9</v>
      </c>
      <c r="D17" s="56" t="n">
        <v>3.3</v>
      </c>
      <c r="E17" s="56" t="s">
        <v>47</v>
      </c>
      <c r="F17" s="56" t="n">
        <v>0.5</v>
      </c>
      <c r="G17" s="56" t="n">
        <v>0.8</v>
      </c>
      <c r="H17" s="56" t="n">
        <v>2.1</v>
      </c>
      <c r="I17" s="56" t="n">
        <v>1.5</v>
      </c>
      <c r="J17" s="56" t="s">
        <v>47</v>
      </c>
      <c r="K17" s="56" t="s">
        <v>47</v>
      </c>
    </row>
    <row r="18" customFormat="false" ht="15" hidden="false" customHeight="true" outlineLevel="0" collapsed="false">
      <c r="A18" s="34"/>
      <c r="B18" s="34" t="s">
        <v>94</v>
      </c>
      <c r="C18" s="56" t="n">
        <v>24.3</v>
      </c>
      <c r="D18" s="56" t="n">
        <v>24.2</v>
      </c>
      <c r="E18" s="56" t="n">
        <v>1.6</v>
      </c>
      <c r="F18" s="56" t="n">
        <v>7.7</v>
      </c>
      <c r="G18" s="56" t="n">
        <v>10.7</v>
      </c>
      <c r="H18" s="56" t="n">
        <v>4.2</v>
      </c>
      <c r="I18" s="56" t="s">
        <v>47</v>
      </c>
      <c r="J18" s="56" t="s">
        <v>47</v>
      </c>
      <c r="K18" s="56" t="n">
        <v>0.1</v>
      </c>
    </row>
    <row r="19" customFormat="false" ht="15" hidden="false" customHeight="true" outlineLevel="0" collapsed="false">
      <c r="A19" s="34"/>
      <c r="B19" s="34" t="s">
        <v>95</v>
      </c>
      <c r="C19" s="56" t="n">
        <v>31.2</v>
      </c>
      <c r="D19" s="56" t="n">
        <v>20.9</v>
      </c>
      <c r="E19" s="56" t="n">
        <v>3</v>
      </c>
      <c r="F19" s="56" t="n">
        <v>8.5</v>
      </c>
      <c r="G19" s="56" t="n">
        <v>5.8</v>
      </c>
      <c r="H19" s="56" t="n">
        <v>3.6</v>
      </c>
      <c r="I19" s="56" t="n">
        <v>7.4</v>
      </c>
      <c r="J19" s="56" t="n">
        <v>2.7</v>
      </c>
      <c r="K19" s="56" t="n">
        <v>0.2</v>
      </c>
    </row>
    <row r="20" customFormat="false" ht="15" hidden="false" customHeight="true" outlineLevel="0" collapsed="false">
      <c r="A20" s="34" t="s">
        <v>96</v>
      </c>
      <c r="B20" s="34" t="s">
        <v>54</v>
      </c>
      <c r="C20" s="56" t="n">
        <v>294.1</v>
      </c>
      <c r="D20" s="56" t="n">
        <v>199.4</v>
      </c>
      <c r="E20" s="56" t="n">
        <v>9.7</v>
      </c>
      <c r="F20" s="56" t="n">
        <v>65.2</v>
      </c>
      <c r="G20" s="56" t="n">
        <v>74.2</v>
      </c>
      <c r="H20" s="56" t="n">
        <v>50.2</v>
      </c>
      <c r="I20" s="56" t="n">
        <v>46</v>
      </c>
      <c r="J20" s="56" t="n">
        <v>45.7</v>
      </c>
      <c r="K20" s="56" t="n">
        <v>3</v>
      </c>
    </row>
    <row r="21" customFormat="false" ht="15" hidden="false" customHeight="true" outlineLevel="0" collapsed="false">
      <c r="A21" s="34"/>
      <c r="B21" s="34" t="s">
        <v>97</v>
      </c>
      <c r="C21" s="56" t="n">
        <v>7.3</v>
      </c>
      <c r="D21" s="56" t="s">
        <v>47</v>
      </c>
      <c r="E21" s="56" t="s">
        <v>47</v>
      </c>
      <c r="F21" s="56" t="s">
        <v>47</v>
      </c>
      <c r="G21" s="56" t="s">
        <v>47</v>
      </c>
      <c r="H21" s="56" t="s">
        <v>47</v>
      </c>
      <c r="I21" s="56" t="n">
        <v>6.6</v>
      </c>
      <c r="J21" s="56" t="n">
        <v>0.5</v>
      </c>
      <c r="K21" s="56" t="n">
        <v>0.1</v>
      </c>
    </row>
    <row r="22" customFormat="false" ht="15" hidden="false" customHeight="true" outlineLevel="0" collapsed="false">
      <c r="A22" s="34"/>
      <c r="B22" s="34" t="s">
        <v>98</v>
      </c>
      <c r="C22" s="56" t="n">
        <v>89.3</v>
      </c>
      <c r="D22" s="56" t="n">
        <v>79.8</v>
      </c>
      <c r="E22" s="56" t="n">
        <v>3.7</v>
      </c>
      <c r="F22" s="56" t="n">
        <v>36.5</v>
      </c>
      <c r="G22" s="56" t="n">
        <v>27.7</v>
      </c>
      <c r="H22" s="56" t="n">
        <v>11.8</v>
      </c>
      <c r="I22" s="56" t="n">
        <v>4.1</v>
      </c>
      <c r="J22" s="56" t="n">
        <v>4.8</v>
      </c>
      <c r="K22" s="56" t="n">
        <v>0.6</v>
      </c>
    </row>
    <row r="23" customFormat="false" ht="15" hidden="false" customHeight="true" outlineLevel="0" collapsed="false">
      <c r="A23" s="34"/>
      <c r="B23" s="34" t="s">
        <v>99</v>
      </c>
      <c r="C23" s="56" t="n">
        <v>24.3</v>
      </c>
      <c r="D23" s="56" t="n">
        <v>18.7</v>
      </c>
      <c r="E23" s="56" t="s">
        <v>47</v>
      </c>
      <c r="F23" s="56" t="n">
        <v>3.2</v>
      </c>
      <c r="G23" s="56" t="n">
        <v>9</v>
      </c>
      <c r="H23" s="56" t="n">
        <v>6.5</v>
      </c>
      <c r="I23" s="56" t="n">
        <v>5.5</v>
      </c>
      <c r="J23" s="56" t="s">
        <v>47</v>
      </c>
      <c r="K23" s="56" t="n">
        <v>0.1</v>
      </c>
    </row>
    <row r="24" customFormat="false" ht="15" hidden="false" customHeight="true" outlineLevel="0" collapsed="false">
      <c r="A24" s="34"/>
      <c r="B24" s="34" t="s">
        <v>100</v>
      </c>
      <c r="C24" s="56" t="n">
        <v>52</v>
      </c>
      <c r="D24" s="56" t="n">
        <v>34.1</v>
      </c>
      <c r="E24" s="56" t="n">
        <v>1.8</v>
      </c>
      <c r="F24" s="56" t="n">
        <v>10.3</v>
      </c>
      <c r="G24" s="56" t="n">
        <v>14.4</v>
      </c>
      <c r="H24" s="56" t="n">
        <v>7.7</v>
      </c>
      <c r="I24" s="56" t="n">
        <v>5.6</v>
      </c>
      <c r="J24" s="56" t="n">
        <v>11.8</v>
      </c>
      <c r="K24" s="56" t="n">
        <v>0.5</v>
      </c>
    </row>
    <row r="25" customFormat="false" ht="15" hidden="false" customHeight="true" outlineLevel="0" collapsed="false">
      <c r="A25" s="34"/>
      <c r="B25" s="34" t="s">
        <v>101</v>
      </c>
      <c r="C25" s="56" t="n">
        <v>32.8</v>
      </c>
      <c r="D25" s="56" t="n">
        <v>0.2</v>
      </c>
      <c r="E25" s="56" t="n">
        <v>0.2</v>
      </c>
      <c r="F25" s="56" t="s">
        <v>47</v>
      </c>
      <c r="G25" s="56" t="s">
        <v>47</v>
      </c>
      <c r="H25" s="56" t="s">
        <v>47</v>
      </c>
      <c r="I25" s="56" t="n">
        <v>12.3</v>
      </c>
      <c r="J25" s="56" t="n">
        <v>19.5</v>
      </c>
      <c r="K25" s="56" t="n">
        <v>0.7</v>
      </c>
    </row>
    <row r="26" customFormat="false" ht="15" hidden="false" customHeight="true" outlineLevel="0" collapsed="false">
      <c r="A26" s="34"/>
      <c r="B26" s="34" t="s">
        <v>102</v>
      </c>
      <c r="C26" s="56" t="n">
        <v>42.5</v>
      </c>
      <c r="D26" s="56" t="n">
        <v>41.3</v>
      </c>
      <c r="E26" s="56" t="n">
        <v>0.3</v>
      </c>
      <c r="F26" s="56" t="n">
        <v>7.2</v>
      </c>
      <c r="G26" s="56" t="n">
        <v>17.4</v>
      </c>
      <c r="H26" s="56" t="n">
        <v>16.5</v>
      </c>
      <c r="I26" s="56" t="n">
        <v>0.3</v>
      </c>
      <c r="J26" s="56" t="n">
        <v>0.7</v>
      </c>
      <c r="K26" s="56" t="n">
        <v>0.2</v>
      </c>
    </row>
    <row r="27" customFormat="false" ht="15" hidden="false" customHeight="true" outlineLevel="0" collapsed="false">
      <c r="A27" s="34"/>
      <c r="B27" s="34" t="s">
        <v>103</v>
      </c>
      <c r="C27" s="56" t="n">
        <v>38.7</v>
      </c>
      <c r="D27" s="56" t="n">
        <v>25.2</v>
      </c>
      <c r="E27" s="56" t="n">
        <v>3.6</v>
      </c>
      <c r="F27" s="56" t="n">
        <v>8.1</v>
      </c>
      <c r="G27" s="56" t="n">
        <v>5.7</v>
      </c>
      <c r="H27" s="56" t="n">
        <v>7.8</v>
      </c>
      <c r="I27" s="56" t="n">
        <v>4.4</v>
      </c>
      <c r="J27" s="56" t="n">
        <v>8.5</v>
      </c>
      <c r="K27" s="56" t="n">
        <v>0.6</v>
      </c>
    </row>
    <row r="28" customFormat="false" ht="15" hidden="false" customHeight="true" outlineLevel="0" collapsed="false">
      <c r="A28" s="34"/>
      <c r="B28" s="34" t="s">
        <v>104</v>
      </c>
      <c r="C28" s="56" t="n">
        <v>7.2</v>
      </c>
      <c r="D28" s="56" t="s">
        <v>47</v>
      </c>
      <c r="E28" s="56" t="s">
        <v>47</v>
      </c>
      <c r="F28" s="56" t="s">
        <v>47</v>
      </c>
      <c r="G28" s="56" t="s">
        <v>47</v>
      </c>
      <c r="H28" s="56" t="s">
        <v>47</v>
      </c>
      <c r="I28" s="56" t="n">
        <v>7.1</v>
      </c>
      <c r="J28" s="56" t="s">
        <v>47</v>
      </c>
      <c r="K28" s="56" t="n">
        <v>0.1</v>
      </c>
    </row>
    <row r="29" customFormat="false" ht="15" hidden="false" customHeight="true" outlineLevel="0" collapsed="false">
      <c r="A29" s="34" t="s">
        <v>105</v>
      </c>
      <c r="B29" s="34" t="s">
        <v>54</v>
      </c>
      <c r="C29" s="56" t="n">
        <v>92.8</v>
      </c>
      <c r="D29" s="56" t="n">
        <v>67</v>
      </c>
      <c r="E29" s="56" t="n">
        <v>1.2</v>
      </c>
      <c r="F29" s="56" t="n">
        <v>5.7</v>
      </c>
      <c r="G29" s="56" t="n">
        <v>32.5</v>
      </c>
      <c r="H29" s="56" t="n">
        <v>27.6</v>
      </c>
      <c r="I29" s="56" t="n">
        <v>14.2</v>
      </c>
      <c r="J29" s="56" t="n">
        <v>10.9</v>
      </c>
      <c r="K29" s="56" t="n">
        <v>0.6</v>
      </c>
    </row>
    <row r="30" customFormat="false" ht="15" hidden="false" customHeight="true" outlineLevel="0" collapsed="false">
      <c r="A30" s="34"/>
      <c r="B30" s="34" t="s">
        <v>106</v>
      </c>
      <c r="C30" s="56" t="n">
        <v>29.8</v>
      </c>
      <c r="D30" s="56" t="n">
        <v>28.4</v>
      </c>
      <c r="E30" s="56" t="n">
        <v>0.3</v>
      </c>
      <c r="F30" s="56" t="n">
        <v>2.1</v>
      </c>
      <c r="G30" s="56" t="n">
        <v>12.5</v>
      </c>
      <c r="H30" s="56" t="n">
        <v>13.5</v>
      </c>
      <c r="I30" s="56" t="n">
        <v>1.2</v>
      </c>
      <c r="J30" s="56" t="s">
        <v>47</v>
      </c>
      <c r="K30" s="56" t="n">
        <v>0.2</v>
      </c>
    </row>
    <row r="31" customFormat="false" ht="15" hidden="false" customHeight="true" outlineLevel="0" collapsed="false">
      <c r="A31" s="34"/>
      <c r="B31" s="34" t="s">
        <v>107</v>
      </c>
      <c r="C31" s="56" t="n">
        <v>32</v>
      </c>
      <c r="D31" s="56" t="n">
        <v>24.9</v>
      </c>
      <c r="E31" s="56" t="s">
        <v>47</v>
      </c>
      <c r="F31" s="56" t="s">
        <v>47</v>
      </c>
      <c r="G31" s="56" t="n">
        <v>15.4</v>
      </c>
      <c r="H31" s="56" t="n">
        <v>9.5</v>
      </c>
      <c r="I31" s="56" t="n">
        <v>3.9</v>
      </c>
      <c r="J31" s="56" t="n">
        <v>3</v>
      </c>
      <c r="K31" s="56" t="n">
        <v>0.1</v>
      </c>
    </row>
    <row r="32" customFormat="false" ht="15" hidden="false" customHeight="true" outlineLevel="0" collapsed="false">
      <c r="A32" s="34"/>
      <c r="B32" s="34" t="s">
        <v>108</v>
      </c>
      <c r="C32" s="56" t="n">
        <v>31.1</v>
      </c>
      <c r="D32" s="56" t="n">
        <v>13.8</v>
      </c>
      <c r="E32" s="56" t="n">
        <v>0.9</v>
      </c>
      <c r="F32" s="56" t="n">
        <v>3.6</v>
      </c>
      <c r="G32" s="56" t="n">
        <v>4.6</v>
      </c>
      <c r="H32" s="56" t="n">
        <v>4.7</v>
      </c>
      <c r="I32" s="56" t="n">
        <v>9</v>
      </c>
      <c r="J32" s="56" t="n">
        <v>7.9</v>
      </c>
      <c r="K32" s="56" t="n">
        <v>0.3</v>
      </c>
    </row>
    <row r="33" customFormat="false" ht="15" hidden="false" customHeight="true" outlineLevel="0" collapsed="false">
      <c r="A33" s="34" t="s">
        <v>109</v>
      </c>
      <c r="B33" s="34" t="s">
        <v>54</v>
      </c>
      <c r="C33" s="56" t="n">
        <v>142.3</v>
      </c>
      <c r="D33" s="56" t="n">
        <v>111.7</v>
      </c>
      <c r="E33" s="56" t="n">
        <v>0.8</v>
      </c>
      <c r="F33" s="56" t="n">
        <v>29.2</v>
      </c>
      <c r="G33" s="56" t="n">
        <v>52</v>
      </c>
      <c r="H33" s="56" t="n">
        <v>29.6</v>
      </c>
      <c r="I33" s="56" t="n">
        <v>24.7</v>
      </c>
      <c r="J33" s="56" t="n">
        <v>5.1</v>
      </c>
      <c r="K33" s="56" t="n">
        <v>0.8</v>
      </c>
    </row>
    <row r="34" customFormat="false" ht="15" hidden="false" customHeight="true" outlineLevel="0" collapsed="false">
      <c r="A34" s="34"/>
      <c r="B34" s="34" t="s">
        <v>110</v>
      </c>
      <c r="C34" s="56" t="n">
        <v>26.6</v>
      </c>
      <c r="D34" s="56" t="n">
        <v>25.2</v>
      </c>
      <c r="E34" s="56" t="n">
        <v>0.8</v>
      </c>
      <c r="F34" s="56" t="n">
        <v>4.4</v>
      </c>
      <c r="G34" s="56" t="n">
        <v>12.1</v>
      </c>
      <c r="H34" s="56" t="n">
        <v>7.9</v>
      </c>
      <c r="I34" s="56" t="n">
        <v>1.4</v>
      </c>
      <c r="J34" s="56" t="s">
        <v>47</v>
      </c>
      <c r="K34" s="56" t="s">
        <v>47</v>
      </c>
    </row>
    <row r="35" customFormat="false" ht="15" hidden="false" customHeight="true" outlineLevel="0" collapsed="false">
      <c r="A35" s="34"/>
      <c r="B35" s="34" t="s">
        <v>111</v>
      </c>
      <c r="C35" s="56" t="n">
        <v>15.1</v>
      </c>
      <c r="D35" s="56" t="n">
        <v>14.9</v>
      </c>
      <c r="E35" s="56" t="s">
        <v>47</v>
      </c>
      <c r="F35" s="56" t="n">
        <v>6.7</v>
      </c>
      <c r="G35" s="56" t="n">
        <v>5.8</v>
      </c>
      <c r="H35" s="56" t="n">
        <v>2.4</v>
      </c>
      <c r="I35" s="56" t="s">
        <v>47</v>
      </c>
      <c r="J35" s="56" t="s">
        <v>47</v>
      </c>
      <c r="K35" s="56" t="n">
        <v>0.1</v>
      </c>
    </row>
    <row r="36" customFormat="false" ht="15" hidden="false" customHeight="true" outlineLevel="0" collapsed="false">
      <c r="A36" s="34"/>
      <c r="B36" s="34" t="s">
        <v>112</v>
      </c>
      <c r="C36" s="56" t="n">
        <v>14.3</v>
      </c>
      <c r="D36" s="56" t="n">
        <v>12.3</v>
      </c>
      <c r="E36" s="56" t="s">
        <v>47</v>
      </c>
      <c r="F36" s="56" t="s">
        <v>47</v>
      </c>
      <c r="G36" s="56" t="n">
        <v>6.4</v>
      </c>
      <c r="H36" s="56" t="n">
        <v>5.8</v>
      </c>
      <c r="I36" s="56" t="n">
        <v>1.3</v>
      </c>
      <c r="J36" s="56" t="n">
        <v>0.7</v>
      </c>
      <c r="K36" s="56" t="s">
        <v>47</v>
      </c>
    </row>
    <row r="37" customFormat="false" ht="15" hidden="false" customHeight="true" outlineLevel="0" collapsed="false">
      <c r="A37" s="34"/>
      <c r="B37" s="34" t="s">
        <v>113</v>
      </c>
      <c r="C37" s="56" t="n">
        <v>15.7</v>
      </c>
      <c r="D37" s="56" t="n">
        <v>15.6</v>
      </c>
      <c r="E37" s="56" t="s">
        <v>47</v>
      </c>
      <c r="F37" s="56" t="n">
        <v>5.8</v>
      </c>
      <c r="G37" s="56" t="n">
        <v>6.3</v>
      </c>
      <c r="H37" s="56" t="n">
        <v>3.6</v>
      </c>
      <c r="I37" s="56" t="s">
        <v>47</v>
      </c>
      <c r="J37" s="56" t="s">
        <v>47</v>
      </c>
      <c r="K37" s="56" t="n">
        <v>0.1</v>
      </c>
    </row>
    <row r="38" customFormat="false" ht="15" hidden="false" customHeight="true" outlineLevel="0" collapsed="false">
      <c r="A38" s="34"/>
      <c r="B38" s="34" t="s">
        <v>114</v>
      </c>
      <c r="C38" s="56" t="n">
        <v>9.4</v>
      </c>
      <c r="D38" s="56" t="n">
        <v>7</v>
      </c>
      <c r="E38" s="56" t="s">
        <v>47</v>
      </c>
      <c r="F38" s="56" t="s">
        <v>47</v>
      </c>
      <c r="G38" s="56" t="n">
        <v>4.1</v>
      </c>
      <c r="H38" s="56" t="n">
        <v>2.9</v>
      </c>
      <c r="I38" s="56" t="n">
        <v>0.2</v>
      </c>
      <c r="J38" s="56" t="n">
        <v>2</v>
      </c>
      <c r="K38" s="56" t="n">
        <v>0.1</v>
      </c>
    </row>
    <row r="39" customFormat="false" ht="15" hidden="false" customHeight="true" outlineLevel="0" collapsed="false">
      <c r="A39" s="34"/>
      <c r="B39" s="34" t="s">
        <v>115</v>
      </c>
      <c r="C39" s="56" t="n">
        <v>13.5</v>
      </c>
      <c r="D39" s="56" t="n">
        <v>8.8</v>
      </c>
      <c r="E39" s="56" t="s">
        <v>47</v>
      </c>
      <c r="F39" s="56" t="n">
        <v>3.8</v>
      </c>
      <c r="G39" s="56" t="n">
        <v>2.5</v>
      </c>
      <c r="H39" s="56" t="n">
        <v>2.5</v>
      </c>
      <c r="I39" s="56" t="n">
        <v>4.7</v>
      </c>
      <c r="J39" s="56" t="s">
        <v>47</v>
      </c>
      <c r="K39" s="56" t="s">
        <v>47</v>
      </c>
    </row>
    <row r="40" customFormat="false" ht="15" hidden="false" customHeight="true" outlineLevel="0" collapsed="false">
      <c r="A40" s="34"/>
      <c r="B40" s="34" t="s">
        <v>116</v>
      </c>
      <c r="C40" s="56" t="n">
        <v>18.4</v>
      </c>
      <c r="D40" s="56" t="s">
        <v>47</v>
      </c>
      <c r="E40" s="56" t="s">
        <v>47</v>
      </c>
      <c r="F40" s="56" t="s">
        <v>47</v>
      </c>
      <c r="G40" s="56" t="s">
        <v>47</v>
      </c>
      <c r="H40" s="56" t="s">
        <v>47</v>
      </c>
      <c r="I40" s="56" t="n">
        <v>15.8</v>
      </c>
      <c r="J40" s="56" t="n">
        <v>2.4</v>
      </c>
      <c r="K40" s="56" t="n">
        <v>0.2</v>
      </c>
    </row>
    <row r="41" customFormat="false" ht="15" hidden="false" customHeight="true" outlineLevel="0" collapsed="false">
      <c r="A41" s="34"/>
      <c r="B41" s="34" t="s">
        <v>117</v>
      </c>
      <c r="C41" s="56" t="n">
        <v>29.4</v>
      </c>
      <c r="D41" s="56" t="n">
        <v>27.9</v>
      </c>
      <c r="E41" s="56" t="s">
        <v>47</v>
      </c>
      <c r="F41" s="56" t="n">
        <v>8.5</v>
      </c>
      <c r="G41" s="56" t="n">
        <v>14.7</v>
      </c>
      <c r="H41" s="56" t="n">
        <v>4.6</v>
      </c>
      <c r="I41" s="56" t="n">
        <v>1.3</v>
      </c>
      <c r="J41" s="56" t="s">
        <v>47</v>
      </c>
      <c r="K41" s="56" t="n">
        <v>0.3</v>
      </c>
    </row>
    <row r="42" customFormat="false" ht="15" hidden="false" customHeight="true" outlineLevel="0" collapsed="false">
      <c r="A42" s="34" t="s">
        <v>118</v>
      </c>
      <c r="B42" s="34" t="s">
        <v>54</v>
      </c>
      <c r="C42" s="56" t="n">
        <v>156.1</v>
      </c>
      <c r="D42" s="56" t="n">
        <v>146.6</v>
      </c>
      <c r="E42" s="56" t="n">
        <v>25.4</v>
      </c>
      <c r="F42" s="56" t="n">
        <v>41.9</v>
      </c>
      <c r="G42" s="56" t="n">
        <v>47.1</v>
      </c>
      <c r="H42" s="56" t="n">
        <v>32.2</v>
      </c>
      <c r="I42" s="56" t="n">
        <v>7.2</v>
      </c>
      <c r="J42" s="56" t="n">
        <v>0.5</v>
      </c>
      <c r="K42" s="56" t="n">
        <v>1.8</v>
      </c>
    </row>
    <row r="43" customFormat="false" ht="15" hidden="false" customHeight="true" outlineLevel="0" collapsed="false">
      <c r="A43" s="34"/>
      <c r="B43" s="34" t="s">
        <v>119</v>
      </c>
      <c r="C43" s="56" t="n">
        <v>16.1</v>
      </c>
      <c r="D43" s="56" t="n">
        <v>15.6</v>
      </c>
      <c r="E43" s="56" t="n">
        <v>4.7</v>
      </c>
      <c r="F43" s="56" t="n">
        <v>3</v>
      </c>
      <c r="G43" s="56" t="n">
        <v>4.4</v>
      </c>
      <c r="H43" s="56" t="n">
        <v>3.5</v>
      </c>
      <c r="I43" s="56" t="s">
        <v>47</v>
      </c>
      <c r="J43" s="56" t="s">
        <v>47</v>
      </c>
      <c r="K43" s="56" t="n">
        <v>0.5</v>
      </c>
    </row>
    <row r="44" customFormat="false" ht="15" hidden="false" customHeight="true" outlineLevel="0" collapsed="false">
      <c r="A44" s="34"/>
      <c r="B44" s="34" t="s">
        <v>120</v>
      </c>
      <c r="C44" s="56" t="n">
        <v>16.4</v>
      </c>
      <c r="D44" s="56" t="n">
        <v>15.7</v>
      </c>
      <c r="E44" s="56" t="n">
        <v>4.2</v>
      </c>
      <c r="F44" s="56" t="n">
        <v>6.2</v>
      </c>
      <c r="G44" s="56" t="n">
        <v>3.3</v>
      </c>
      <c r="H44" s="56" t="n">
        <v>2</v>
      </c>
      <c r="I44" s="56" t="n">
        <v>0.5</v>
      </c>
      <c r="J44" s="56" t="s">
        <v>47</v>
      </c>
      <c r="K44" s="56" t="n">
        <v>0.1</v>
      </c>
    </row>
    <row r="45" customFormat="false" ht="15" hidden="false" customHeight="true" outlineLevel="0" collapsed="false">
      <c r="A45" s="34"/>
      <c r="B45" s="34" t="s">
        <v>118</v>
      </c>
      <c r="C45" s="56" t="n">
        <v>1.2</v>
      </c>
      <c r="D45" s="56" t="n">
        <v>1.2</v>
      </c>
      <c r="E45" s="56" t="s">
        <v>47</v>
      </c>
      <c r="F45" s="56" t="n">
        <v>0.2</v>
      </c>
      <c r="G45" s="56" t="s">
        <v>47</v>
      </c>
      <c r="H45" s="56" t="n">
        <v>1</v>
      </c>
      <c r="I45" s="56" t="s">
        <v>47</v>
      </c>
      <c r="J45" s="56" t="s">
        <v>47</v>
      </c>
      <c r="K45" s="56" t="s">
        <v>47</v>
      </c>
    </row>
    <row r="46" customFormat="false" ht="15" hidden="false" customHeight="true" outlineLevel="0" collapsed="false">
      <c r="A46" s="34"/>
      <c r="B46" s="34" t="s">
        <v>121</v>
      </c>
      <c r="C46" s="56" t="n">
        <v>4.1</v>
      </c>
      <c r="D46" s="56" t="n">
        <v>4.1</v>
      </c>
      <c r="E46" s="56" t="s">
        <v>47</v>
      </c>
      <c r="F46" s="56" t="s">
        <v>47</v>
      </c>
      <c r="G46" s="56" t="n">
        <v>1.8</v>
      </c>
      <c r="H46" s="56" t="n">
        <v>2.3</v>
      </c>
      <c r="I46" s="56" t="s">
        <v>47</v>
      </c>
      <c r="J46" s="56" t="s">
        <v>47</v>
      </c>
      <c r="K46" s="56" t="s">
        <v>47</v>
      </c>
    </row>
    <row r="47" customFormat="false" ht="15" hidden="false" customHeight="true" outlineLevel="0" collapsed="false">
      <c r="A47" s="34"/>
      <c r="B47" s="34" t="s">
        <v>122</v>
      </c>
      <c r="C47" s="56" t="n">
        <v>8.8</v>
      </c>
      <c r="D47" s="56" t="n">
        <v>8.2</v>
      </c>
      <c r="E47" s="56" t="n">
        <v>0.4</v>
      </c>
      <c r="F47" s="56" t="n">
        <v>1.8</v>
      </c>
      <c r="G47" s="56" t="n">
        <v>2.3</v>
      </c>
      <c r="H47" s="56" t="n">
        <v>3.6</v>
      </c>
      <c r="I47" s="56" t="n">
        <v>0.3</v>
      </c>
      <c r="J47" s="56" t="n">
        <v>0.2</v>
      </c>
      <c r="K47" s="56" t="n">
        <v>0.1</v>
      </c>
    </row>
    <row r="48" customFormat="false" ht="15" hidden="false" customHeight="true" outlineLevel="0" collapsed="false">
      <c r="A48" s="34"/>
      <c r="B48" s="34" t="s">
        <v>123</v>
      </c>
      <c r="C48" s="56" t="n">
        <v>13.9</v>
      </c>
      <c r="D48" s="56" t="n">
        <v>13.7</v>
      </c>
      <c r="E48" s="56" t="n">
        <v>4.9</v>
      </c>
      <c r="F48" s="56" t="n">
        <v>4.5</v>
      </c>
      <c r="G48" s="56" t="n">
        <v>3.4</v>
      </c>
      <c r="H48" s="56" t="n">
        <v>1</v>
      </c>
      <c r="I48" s="56" t="n">
        <v>0.1</v>
      </c>
      <c r="J48" s="56" t="s">
        <v>47</v>
      </c>
      <c r="K48" s="56" t="n">
        <v>0.1</v>
      </c>
    </row>
    <row r="49" customFormat="false" ht="15" hidden="false" customHeight="true" outlineLevel="0" collapsed="false">
      <c r="A49" s="34"/>
      <c r="B49" s="34" t="s">
        <v>124</v>
      </c>
      <c r="C49" s="56" t="n">
        <v>10.7</v>
      </c>
      <c r="D49" s="56" t="n">
        <v>10.5</v>
      </c>
      <c r="E49" s="56" t="n">
        <v>2.3</v>
      </c>
      <c r="F49" s="56" t="n">
        <v>4.9</v>
      </c>
      <c r="G49" s="56" t="n">
        <v>2.1</v>
      </c>
      <c r="H49" s="56" t="n">
        <v>1.3</v>
      </c>
      <c r="I49" s="56" t="s">
        <v>47</v>
      </c>
      <c r="J49" s="56" t="s">
        <v>47</v>
      </c>
      <c r="K49" s="56" t="n">
        <v>0.2</v>
      </c>
    </row>
    <row r="50" customFormat="false" ht="15" hidden="false" customHeight="true" outlineLevel="0" collapsed="false">
      <c r="A50" s="34"/>
      <c r="B50" s="34" t="s">
        <v>125</v>
      </c>
      <c r="C50" s="56" t="n">
        <v>2.4</v>
      </c>
      <c r="D50" s="56" t="s">
        <v>47</v>
      </c>
      <c r="E50" s="56" t="s">
        <v>47</v>
      </c>
      <c r="F50" s="56" t="s">
        <v>47</v>
      </c>
      <c r="G50" s="56" t="s">
        <v>47</v>
      </c>
      <c r="H50" s="56" t="s">
        <v>47</v>
      </c>
      <c r="I50" s="56" t="n">
        <v>2</v>
      </c>
      <c r="J50" s="56" t="n">
        <v>0.1</v>
      </c>
      <c r="K50" s="56" t="n">
        <v>0.3</v>
      </c>
    </row>
    <row r="51" customFormat="false" ht="15" hidden="false" customHeight="true" outlineLevel="0" collapsed="false">
      <c r="A51" s="34"/>
      <c r="B51" s="34" t="s">
        <v>126</v>
      </c>
      <c r="C51" s="56" t="n">
        <v>12.1</v>
      </c>
      <c r="D51" s="56" t="n">
        <v>11.4</v>
      </c>
      <c r="E51" s="56" t="n">
        <v>2.2</v>
      </c>
      <c r="F51" s="56" t="n">
        <v>2.6</v>
      </c>
      <c r="G51" s="56" t="n">
        <v>3.2</v>
      </c>
      <c r="H51" s="56" t="n">
        <v>3.4</v>
      </c>
      <c r="I51" s="56" t="n">
        <v>0.6</v>
      </c>
      <c r="J51" s="56" t="s">
        <v>47</v>
      </c>
      <c r="K51" s="56" t="n">
        <v>0.1</v>
      </c>
    </row>
    <row r="52" customFormat="false" ht="15" hidden="false" customHeight="true" outlineLevel="0" collapsed="false">
      <c r="A52" s="34"/>
      <c r="B52" s="34" t="s">
        <v>127</v>
      </c>
      <c r="C52" s="56" t="n">
        <v>16.4</v>
      </c>
      <c r="D52" s="56" t="n">
        <v>16</v>
      </c>
      <c r="E52" s="56" t="n">
        <v>1.5</v>
      </c>
      <c r="F52" s="56" t="n">
        <v>5</v>
      </c>
      <c r="G52" s="56" t="n">
        <v>5.6</v>
      </c>
      <c r="H52" s="56" t="n">
        <v>3.9</v>
      </c>
      <c r="I52" s="56" t="n">
        <v>0.3</v>
      </c>
      <c r="J52" s="56" t="s">
        <v>47</v>
      </c>
      <c r="K52" s="56" t="n">
        <v>0.1</v>
      </c>
    </row>
    <row r="53" customFormat="false" ht="15" hidden="false" customHeight="true" outlineLevel="0" collapsed="false">
      <c r="A53" s="34"/>
      <c r="B53" s="34" t="s">
        <v>128</v>
      </c>
      <c r="C53" s="56" t="n">
        <v>14.3</v>
      </c>
      <c r="D53" s="56" t="n">
        <v>13.3</v>
      </c>
      <c r="E53" s="56" t="n">
        <v>0.9</v>
      </c>
      <c r="F53" s="56" t="n">
        <v>4.9</v>
      </c>
      <c r="G53" s="56" t="n">
        <v>6.2</v>
      </c>
      <c r="H53" s="56" t="n">
        <v>1.3</v>
      </c>
      <c r="I53" s="56" t="n">
        <v>0.7</v>
      </c>
      <c r="J53" s="56" t="n">
        <v>0.2</v>
      </c>
      <c r="K53" s="56" t="n">
        <v>0.1</v>
      </c>
    </row>
    <row r="54" customFormat="false" ht="15" hidden="false" customHeight="true" outlineLevel="0" collapsed="false">
      <c r="A54" s="34"/>
      <c r="B54" s="34" t="s">
        <v>129</v>
      </c>
      <c r="C54" s="56" t="n">
        <v>11</v>
      </c>
      <c r="D54" s="56" t="n">
        <v>10.9</v>
      </c>
      <c r="E54" s="56" t="n">
        <v>2.2</v>
      </c>
      <c r="F54" s="56" t="n">
        <v>5.3</v>
      </c>
      <c r="G54" s="56" t="n">
        <v>1.8</v>
      </c>
      <c r="H54" s="56" t="n">
        <v>1.6</v>
      </c>
      <c r="I54" s="56" t="s">
        <v>47</v>
      </c>
      <c r="J54" s="56" t="s">
        <v>47</v>
      </c>
      <c r="K54" s="56" t="n">
        <v>0.1</v>
      </c>
    </row>
    <row r="55" customFormat="false" ht="15" hidden="false" customHeight="true" outlineLevel="0" collapsed="false">
      <c r="A55" s="34"/>
      <c r="B55" s="34" t="s">
        <v>130</v>
      </c>
      <c r="C55" s="56" t="n">
        <v>10.9</v>
      </c>
      <c r="D55" s="56" t="n">
        <v>10.5</v>
      </c>
      <c r="E55" s="56" t="n">
        <v>0.2</v>
      </c>
      <c r="F55" s="56" t="n">
        <v>2.8</v>
      </c>
      <c r="G55" s="56" t="n">
        <v>5.2</v>
      </c>
      <c r="H55" s="56" t="n">
        <v>2.2</v>
      </c>
      <c r="I55" s="56" t="n">
        <v>0.3</v>
      </c>
      <c r="J55" s="56" t="s">
        <v>47</v>
      </c>
      <c r="K55" s="56" t="n">
        <v>0.1</v>
      </c>
    </row>
    <row r="56" customFormat="false" ht="15" hidden="false" customHeight="true" outlineLevel="0" collapsed="false">
      <c r="A56" s="34"/>
      <c r="B56" s="34" t="s">
        <v>131</v>
      </c>
      <c r="C56" s="56" t="n">
        <v>16.8</v>
      </c>
      <c r="D56" s="56" t="n">
        <v>15.4</v>
      </c>
      <c r="E56" s="56" t="n">
        <v>1.9</v>
      </c>
      <c r="F56" s="56" t="n">
        <v>0.8</v>
      </c>
      <c r="G56" s="56" t="n">
        <v>7.8</v>
      </c>
      <c r="H56" s="56" t="n">
        <v>5</v>
      </c>
      <c r="I56" s="56" t="n">
        <v>1.4</v>
      </c>
      <c r="J56" s="56" t="s">
        <v>47</v>
      </c>
      <c r="K56" s="56" t="s">
        <v>47</v>
      </c>
    </row>
    <row r="57" customFormat="false" ht="15" hidden="false" customHeight="true" outlineLevel="0" collapsed="false">
      <c r="A57" s="34" t="s">
        <v>132</v>
      </c>
      <c r="B57" s="34" t="s">
        <v>54</v>
      </c>
      <c r="C57" s="56" t="n">
        <v>131.5</v>
      </c>
      <c r="D57" s="56" t="n">
        <v>115.6</v>
      </c>
      <c r="E57" s="56" t="n">
        <v>1</v>
      </c>
      <c r="F57" s="56" t="n">
        <v>8.2</v>
      </c>
      <c r="G57" s="56" t="n">
        <v>55.7</v>
      </c>
      <c r="H57" s="56" t="n">
        <v>50.7</v>
      </c>
      <c r="I57" s="56" t="n">
        <v>12.6</v>
      </c>
      <c r="J57" s="56" t="n">
        <v>3.2</v>
      </c>
      <c r="K57" s="56" t="n">
        <v>0.1</v>
      </c>
    </row>
    <row r="58" customFormat="false" ht="15" hidden="false" customHeight="true" outlineLevel="0" collapsed="false">
      <c r="A58" s="34"/>
      <c r="B58" s="34" t="s">
        <v>133</v>
      </c>
      <c r="C58" s="56" t="n">
        <v>24.9</v>
      </c>
      <c r="D58" s="56" t="n">
        <v>23.5</v>
      </c>
      <c r="E58" s="56" t="s">
        <v>47</v>
      </c>
      <c r="F58" s="56" t="n">
        <v>3.3</v>
      </c>
      <c r="G58" s="56" t="n">
        <v>14</v>
      </c>
      <c r="H58" s="56" t="n">
        <v>6.2</v>
      </c>
      <c r="I58" s="56" t="n">
        <v>1.4</v>
      </c>
      <c r="J58" s="56" t="s">
        <v>47</v>
      </c>
      <c r="K58" s="56" t="s">
        <v>47</v>
      </c>
    </row>
    <row r="59" customFormat="false" ht="15" hidden="false" customHeight="true" outlineLevel="0" collapsed="false">
      <c r="A59" s="34"/>
      <c r="B59" s="34" t="s">
        <v>132</v>
      </c>
      <c r="C59" s="56" t="n">
        <v>34.7</v>
      </c>
      <c r="D59" s="56" t="n">
        <v>27.8</v>
      </c>
      <c r="E59" s="56" t="s">
        <v>47</v>
      </c>
      <c r="F59" s="56" t="n">
        <v>4.4</v>
      </c>
      <c r="G59" s="56" t="n">
        <v>11.3</v>
      </c>
      <c r="H59" s="56" t="n">
        <v>12.1</v>
      </c>
      <c r="I59" s="56" t="n">
        <v>6.2</v>
      </c>
      <c r="J59" s="56" t="n">
        <v>0.7</v>
      </c>
      <c r="K59" s="56" t="s">
        <v>47</v>
      </c>
    </row>
    <row r="60" customFormat="false" ht="15" hidden="false" customHeight="true" outlineLevel="0" collapsed="false">
      <c r="A60" s="34"/>
      <c r="B60" s="34" t="s">
        <v>134</v>
      </c>
      <c r="C60" s="56" t="n">
        <v>3.8</v>
      </c>
      <c r="D60" s="56" t="s">
        <v>47</v>
      </c>
      <c r="E60" s="56" t="s">
        <v>47</v>
      </c>
      <c r="F60" s="56" t="s">
        <v>47</v>
      </c>
      <c r="G60" s="56" t="s">
        <v>47</v>
      </c>
      <c r="H60" s="56" t="s">
        <v>47</v>
      </c>
      <c r="I60" s="56" t="n">
        <v>1.8</v>
      </c>
      <c r="J60" s="56" t="n">
        <v>2</v>
      </c>
      <c r="K60" s="56" t="s">
        <v>47</v>
      </c>
    </row>
    <row r="61" customFormat="false" ht="15" hidden="false" customHeight="true" outlineLevel="0" collapsed="false">
      <c r="A61" s="34"/>
      <c r="B61" s="34" t="s">
        <v>135</v>
      </c>
      <c r="C61" s="56" t="n">
        <v>24.5</v>
      </c>
      <c r="D61" s="56" t="n">
        <v>24.5</v>
      </c>
      <c r="E61" s="56" t="s">
        <v>47</v>
      </c>
      <c r="F61" s="56" t="n">
        <v>0.3</v>
      </c>
      <c r="G61" s="56" t="n">
        <v>12.4</v>
      </c>
      <c r="H61" s="56" t="n">
        <v>11.8</v>
      </c>
      <c r="I61" s="56" t="s">
        <v>47</v>
      </c>
      <c r="J61" s="56" t="s">
        <v>47</v>
      </c>
      <c r="K61" s="56" t="s">
        <v>47</v>
      </c>
    </row>
    <row r="62" customFormat="false" ht="15" hidden="false" customHeight="true" outlineLevel="0" collapsed="false">
      <c r="A62" s="34"/>
      <c r="B62" s="34" t="s">
        <v>136</v>
      </c>
      <c r="C62" s="56" t="n">
        <v>3.8</v>
      </c>
      <c r="D62" s="56" t="s">
        <v>47</v>
      </c>
      <c r="E62" s="56" t="s">
        <v>47</v>
      </c>
      <c r="F62" s="56" t="s">
        <v>47</v>
      </c>
      <c r="G62" s="56" t="s">
        <v>47</v>
      </c>
      <c r="H62" s="56" t="s">
        <v>47</v>
      </c>
      <c r="I62" s="56" t="n">
        <v>3.2</v>
      </c>
      <c r="J62" s="56" t="n">
        <v>0.5</v>
      </c>
      <c r="K62" s="56" t="s">
        <v>47</v>
      </c>
    </row>
    <row r="63" customFormat="false" ht="15" hidden="false" customHeight="true" outlineLevel="0" collapsed="false">
      <c r="A63" s="34"/>
      <c r="B63" s="34" t="s">
        <v>137</v>
      </c>
      <c r="C63" s="56" t="n">
        <v>21.9</v>
      </c>
      <c r="D63" s="56" t="n">
        <v>21.9</v>
      </c>
      <c r="E63" s="56" t="s">
        <v>47</v>
      </c>
      <c r="F63" s="56" t="s">
        <v>47</v>
      </c>
      <c r="G63" s="56" t="n">
        <v>9.7</v>
      </c>
      <c r="H63" s="56" t="n">
        <v>12.3</v>
      </c>
      <c r="I63" s="56" t="s">
        <v>47</v>
      </c>
      <c r="J63" s="56" t="s">
        <v>47</v>
      </c>
      <c r="K63" s="56" t="s">
        <v>47</v>
      </c>
    </row>
    <row r="64" customFormat="false" ht="15" hidden="false" customHeight="true" outlineLevel="0" collapsed="false">
      <c r="A64" s="34"/>
      <c r="B64" s="34" t="s">
        <v>138</v>
      </c>
      <c r="C64" s="56" t="n">
        <v>17.9</v>
      </c>
      <c r="D64" s="56" t="n">
        <v>17.9</v>
      </c>
      <c r="E64" s="56" t="n">
        <v>1</v>
      </c>
      <c r="F64" s="56" t="n">
        <v>0.2</v>
      </c>
      <c r="G64" s="56" t="n">
        <v>8.2</v>
      </c>
      <c r="H64" s="56" t="n">
        <v>8.5</v>
      </c>
      <c r="I64" s="56" t="s">
        <v>47</v>
      </c>
      <c r="J64" s="56" t="s">
        <v>47</v>
      </c>
      <c r="K64" s="56" t="s">
        <v>47</v>
      </c>
    </row>
    <row r="65" customFormat="false" ht="15" hidden="false" customHeight="true" outlineLevel="0" collapsed="false">
      <c r="A65" s="34" t="s">
        <v>139</v>
      </c>
      <c r="B65" s="34" t="s">
        <v>54</v>
      </c>
      <c r="C65" s="56" t="n">
        <v>73.1</v>
      </c>
      <c r="D65" s="56" t="n">
        <v>7.8</v>
      </c>
      <c r="E65" s="56" t="s">
        <v>47</v>
      </c>
      <c r="F65" s="56" t="n">
        <v>1.1</v>
      </c>
      <c r="G65" s="56" t="n">
        <v>2.9</v>
      </c>
      <c r="H65" s="56" t="n">
        <v>3.8</v>
      </c>
      <c r="I65" s="56" t="n">
        <v>32</v>
      </c>
      <c r="J65" s="56" t="n">
        <v>32.2</v>
      </c>
      <c r="K65" s="56" t="n">
        <v>1</v>
      </c>
    </row>
    <row r="66" customFormat="false" ht="15" hidden="false" customHeight="true" outlineLevel="0" collapsed="false">
      <c r="A66" s="34"/>
      <c r="B66" s="34" t="s">
        <v>140</v>
      </c>
      <c r="C66" s="56" t="n">
        <v>22.3</v>
      </c>
      <c r="D66" s="56" t="n">
        <v>5.8</v>
      </c>
      <c r="E66" s="56" t="s">
        <v>47</v>
      </c>
      <c r="F66" s="56" t="n">
        <v>0.1</v>
      </c>
      <c r="G66" s="56" t="n">
        <v>2.3</v>
      </c>
      <c r="H66" s="56" t="n">
        <v>3.4</v>
      </c>
      <c r="I66" s="56" t="n">
        <v>8.4</v>
      </c>
      <c r="J66" s="56" t="n">
        <v>7.8</v>
      </c>
      <c r="K66" s="56" t="n">
        <v>0.3</v>
      </c>
    </row>
    <row r="67" customFormat="false" ht="15" hidden="false" customHeight="true" outlineLevel="0" collapsed="false">
      <c r="A67" s="34"/>
      <c r="B67" s="34" t="s">
        <v>141</v>
      </c>
      <c r="C67" s="56" t="n">
        <v>6.1</v>
      </c>
      <c r="D67" s="56" t="s">
        <v>47</v>
      </c>
      <c r="E67" s="56" t="s">
        <v>47</v>
      </c>
      <c r="F67" s="56" t="s">
        <v>47</v>
      </c>
      <c r="G67" s="56" t="s">
        <v>47</v>
      </c>
      <c r="H67" s="56" t="s">
        <v>47</v>
      </c>
      <c r="I67" s="56" t="n">
        <v>1.8</v>
      </c>
      <c r="J67" s="56" t="n">
        <v>4</v>
      </c>
      <c r="K67" s="56" t="n">
        <v>0.3</v>
      </c>
    </row>
    <row r="68" customFormat="false" ht="15" hidden="false" customHeight="true" outlineLevel="0" collapsed="false">
      <c r="A68" s="34"/>
      <c r="B68" s="34" t="s">
        <v>142</v>
      </c>
      <c r="C68" s="56" t="n">
        <v>3.7</v>
      </c>
      <c r="D68" s="56" t="n">
        <v>2</v>
      </c>
      <c r="E68" s="56" t="s">
        <v>47</v>
      </c>
      <c r="F68" s="56" t="n">
        <v>1.1</v>
      </c>
      <c r="G68" s="56" t="n">
        <v>0.6</v>
      </c>
      <c r="H68" s="56" t="n">
        <v>0.3</v>
      </c>
      <c r="I68" s="56" t="n">
        <v>0.7</v>
      </c>
      <c r="J68" s="56" t="n">
        <v>0.9</v>
      </c>
      <c r="K68" s="56" t="n">
        <v>0.1</v>
      </c>
    </row>
    <row r="69" customFormat="false" ht="15" hidden="false" customHeight="true" outlineLevel="0" collapsed="false">
      <c r="A69" s="34"/>
      <c r="B69" s="34" t="s">
        <v>143</v>
      </c>
      <c r="C69" s="56" t="n">
        <v>8.9</v>
      </c>
      <c r="D69" s="56" t="s">
        <v>47</v>
      </c>
      <c r="E69" s="56" t="s">
        <v>47</v>
      </c>
      <c r="F69" s="56" t="s">
        <v>47</v>
      </c>
      <c r="G69" s="56" t="s">
        <v>47</v>
      </c>
      <c r="H69" s="56" t="s">
        <v>47</v>
      </c>
      <c r="I69" s="56" t="n">
        <v>3.6</v>
      </c>
      <c r="J69" s="56" t="n">
        <v>5.1</v>
      </c>
      <c r="K69" s="56" t="n">
        <v>0.2</v>
      </c>
    </row>
    <row r="70" customFormat="false" ht="15" hidden="false" customHeight="true" outlineLevel="0" collapsed="false">
      <c r="A70" s="34"/>
      <c r="B70" s="34" t="s">
        <v>144</v>
      </c>
      <c r="C70" s="56" t="n">
        <v>9.9</v>
      </c>
      <c r="D70" s="56" t="s">
        <v>47</v>
      </c>
      <c r="E70" s="56" t="s">
        <v>47</v>
      </c>
      <c r="F70" s="56" t="s">
        <v>47</v>
      </c>
      <c r="G70" s="56" t="s">
        <v>47</v>
      </c>
      <c r="H70" s="56" t="s">
        <v>47</v>
      </c>
      <c r="I70" s="56" t="n">
        <v>5.7</v>
      </c>
      <c r="J70" s="56" t="n">
        <v>4.2</v>
      </c>
      <c r="K70" s="56" t="s">
        <v>47</v>
      </c>
    </row>
    <row r="71" customFormat="false" ht="15" hidden="false" customHeight="true" outlineLevel="0" collapsed="false">
      <c r="A71" s="34"/>
      <c r="B71" s="34" t="s">
        <v>145</v>
      </c>
      <c r="C71" s="56" t="n">
        <v>6.1</v>
      </c>
      <c r="D71" s="56" t="s">
        <v>47</v>
      </c>
      <c r="E71" s="56" t="s">
        <v>47</v>
      </c>
      <c r="F71" s="56" t="s">
        <v>47</v>
      </c>
      <c r="G71" s="56" t="s">
        <v>47</v>
      </c>
      <c r="H71" s="56" t="s">
        <v>47</v>
      </c>
      <c r="I71" s="56" t="n">
        <v>2.1</v>
      </c>
      <c r="J71" s="56" t="n">
        <v>4</v>
      </c>
      <c r="K71" s="56" t="s">
        <v>47</v>
      </c>
    </row>
    <row r="72" customFormat="false" ht="15" hidden="false" customHeight="true" outlineLevel="0" collapsed="false">
      <c r="A72" s="34"/>
      <c r="B72" s="34" t="s">
        <v>146</v>
      </c>
      <c r="C72" s="56" t="n">
        <v>5.4</v>
      </c>
      <c r="D72" s="56" t="s">
        <v>47</v>
      </c>
      <c r="E72" s="56" t="s">
        <v>47</v>
      </c>
      <c r="F72" s="56" t="s">
        <v>47</v>
      </c>
      <c r="G72" s="56" t="s">
        <v>47</v>
      </c>
      <c r="H72" s="56" t="s">
        <v>47</v>
      </c>
      <c r="I72" s="56" t="n">
        <v>1.9</v>
      </c>
      <c r="J72" s="56" t="n">
        <v>3.4</v>
      </c>
      <c r="K72" s="56" t="n">
        <v>0.1</v>
      </c>
    </row>
    <row r="73" customFormat="false" ht="15" hidden="false" customHeight="true" outlineLevel="0" collapsed="false">
      <c r="A73" s="34"/>
      <c r="B73" s="34" t="s">
        <v>147</v>
      </c>
      <c r="C73" s="56" t="n">
        <v>10.7</v>
      </c>
      <c r="D73" s="56" t="s">
        <v>47</v>
      </c>
      <c r="E73" s="56" t="s">
        <v>47</v>
      </c>
      <c r="F73" s="56" t="s">
        <v>47</v>
      </c>
      <c r="G73" s="56" t="s">
        <v>47</v>
      </c>
      <c r="H73" s="56" t="s">
        <v>47</v>
      </c>
      <c r="I73" s="56" t="n">
        <v>7.8</v>
      </c>
      <c r="J73" s="56" t="n">
        <v>2.9</v>
      </c>
      <c r="K73" s="56" t="s">
        <v>47</v>
      </c>
    </row>
    <row r="74" customFormat="false" ht="15" hidden="false" customHeight="true" outlineLevel="0" collapsed="false">
      <c r="A74" s="34" t="s">
        <v>148</v>
      </c>
      <c r="B74" s="34" t="s">
        <v>54</v>
      </c>
      <c r="C74" s="56" t="n">
        <v>2.5</v>
      </c>
      <c r="D74" s="56" t="n">
        <v>0.5</v>
      </c>
      <c r="E74" s="56" t="s">
        <v>47</v>
      </c>
      <c r="F74" s="56" t="n">
        <v>0.5</v>
      </c>
      <c r="G74" s="56" t="s">
        <v>47</v>
      </c>
      <c r="H74" s="56" t="s">
        <v>47</v>
      </c>
      <c r="I74" s="56" t="n">
        <v>0.1</v>
      </c>
      <c r="J74" s="56" t="n">
        <v>0.4</v>
      </c>
      <c r="K74" s="56" t="n">
        <v>1.6</v>
      </c>
    </row>
    <row r="75" customFormat="false" ht="15" hidden="false" customHeight="true" outlineLevel="0" collapsed="false">
      <c r="A75" s="34"/>
      <c r="B75" s="34" t="s">
        <v>149</v>
      </c>
      <c r="C75" s="56" t="n">
        <v>1.7</v>
      </c>
      <c r="D75" s="56" t="s">
        <v>47</v>
      </c>
      <c r="E75" s="56" t="s">
        <v>47</v>
      </c>
      <c r="F75" s="56" t="s">
        <v>47</v>
      </c>
      <c r="G75" s="56" t="s">
        <v>47</v>
      </c>
      <c r="H75" s="56" t="s">
        <v>47</v>
      </c>
      <c r="I75" s="56" t="n">
        <v>0.1</v>
      </c>
      <c r="J75" s="56" t="n">
        <v>0.2</v>
      </c>
      <c r="K75" s="56" t="n">
        <v>1.4</v>
      </c>
    </row>
    <row r="76" customFormat="false" ht="15" hidden="false" customHeight="true" outlineLevel="0" collapsed="false">
      <c r="A76" s="34" t="s">
        <v>150</v>
      </c>
      <c r="B76" s="34" t="s">
        <v>54</v>
      </c>
      <c r="C76" s="56" t="n">
        <v>174.9</v>
      </c>
      <c r="D76" s="56" t="n">
        <v>157.2</v>
      </c>
      <c r="E76" s="56" t="n">
        <v>2.6</v>
      </c>
      <c r="F76" s="56" t="n">
        <v>4.7</v>
      </c>
      <c r="G76" s="56" t="n">
        <v>76.2</v>
      </c>
      <c r="H76" s="56" t="n">
        <v>73.7</v>
      </c>
      <c r="I76" s="56" t="n">
        <v>14.7</v>
      </c>
      <c r="J76" s="56" t="n">
        <v>2.6</v>
      </c>
      <c r="K76" s="56" t="n">
        <v>0.4</v>
      </c>
    </row>
    <row r="77" customFormat="false" ht="15" hidden="false" customHeight="true" outlineLevel="0" collapsed="false">
      <c r="A77" s="34"/>
      <c r="B77" s="34" t="s">
        <v>151</v>
      </c>
      <c r="C77" s="56" t="n">
        <v>21.1</v>
      </c>
      <c r="D77" s="56" t="n">
        <v>16</v>
      </c>
      <c r="E77" s="56" t="s">
        <v>47</v>
      </c>
      <c r="F77" s="56" t="s">
        <v>47</v>
      </c>
      <c r="G77" s="56" t="n">
        <v>9.2</v>
      </c>
      <c r="H77" s="56" t="n">
        <v>6.7</v>
      </c>
      <c r="I77" s="56" t="n">
        <v>5.1</v>
      </c>
      <c r="J77" s="56" t="s">
        <v>47</v>
      </c>
      <c r="K77" s="56" t="s">
        <v>47</v>
      </c>
    </row>
    <row r="78" customFormat="false" ht="15" hidden="false" customHeight="true" outlineLevel="0" collapsed="false">
      <c r="A78" s="34"/>
      <c r="B78" s="34" t="s">
        <v>152</v>
      </c>
      <c r="C78" s="56" t="n">
        <v>16.2</v>
      </c>
      <c r="D78" s="56" t="n">
        <v>13.7</v>
      </c>
      <c r="E78" s="56" t="s">
        <v>47</v>
      </c>
      <c r="F78" s="56" t="s">
        <v>47</v>
      </c>
      <c r="G78" s="56" t="n">
        <v>8.3</v>
      </c>
      <c r="H78" s="56" t="n">
        <v>5.3</v>
      </c>
      <c r="I78" s="56" t="n">
        <v>2.1</v>
      </c>
      <c r="J78" s="56" t="n">
        <v>0.3</v>
      </c>
      <c r="K78" s="56" t="n">
        <v>0.1</v>
      </c>
    </row>
    <row r="79" customFormat="false" ht="15" hidden="false" customHeight="true" outlineLevel="0" collapsed="false">
      <c r="A79" s="34"/>
      <c r="B79" s="34" t="s">
        <v>153</v>
      </c>
      <c r="C79" s="56" t="n">
        <v>16.8</v>
      </c>
      <c r="D79" s="56" t="n">
        <v>16.8</v>
      </c>
      <c r="E79" s="56" t="n">
        <v>1.3</v>
      </c>
      <c r="F79" s="56" t="n">
        <v>0.2</v>
      </c>
      <c r="G79" s="56" t="n">
        <v>3.8</v>
      </c>
      <c r="H79" s="56" t="n">
        <v>11.6</v>
      </c>
      <c r="I79" s="56" t="s">
        <v>47</v>
      </c>
      <c r="J79" s="56" t="s">
        <v>47</v>
      </c>
      <c r="K79" s="56" t="s">
        <v>47</v>
      </c>
    </row>
    <row r="80" customFormat="false" ht="15" hidden="false" customHeight="true" outlineLevel="0" collapsed="false">
      <c r="A80" s="34"/>
      <c r="B80" s="34" t="s">
        <v>154</v>
      </c>
      <c r="C80" s="56" t="n">
        <v>17.1</v>
      </c>
      <c r="D80" s="56" t="n">
        <v>12.3</v>
      </c>
      <c r="E80" s="56" t="s">
        <v>47</v>
      </c>
      <c r="F80" s="56" t="s">
        <v>47</v>
      </c>
      <c r="G80" s="56" t="n">
        <v>5.6</v>
      </c>
      <c r="H80" s="56" t="n">
        <v>6.6</v>
      </c>
      <c r="I80" s="56" t="n">
        <v>2.5</v>
      </c>
      <c r="J80" s="56" t="n">
        <v>2.3</v>
      </c>
      <c r="K80" s="56" t="s">
        <v>47</v>
      </c>
    </row>
    <row r="81" customFormat="false" ht="15" hidden="false" customHeight="true" outlineLevel="0" collapsed="false">
      <c r="A81" s="34"/>
      <c r="B81" s="34" t="s">
        <v>155</v>
      </c>
      <c r="C81" s="56" t="n">
        <v>31.8</v>
      </c>
      <c r="D81" s="56" t="n">
        <v>31.5</v>
      </c>
      <c r="E81" s="56" t="n">
        <v>0.2</v>
      </c>
      <c r="F81" s="56" t="n">
        <v>0.3</v>
      </c>
      <c r="G81" s="56" t="n">
        <v>19.3</v>
      </c>
      <c r="H81" s="56" t="n">
        <v>11.7</v>
      </c>
      <c r="I81" s="56" t="s">
        <v>47</v>
      </c>
      <c r="J81" s="56" t="s">
        <v>47</v>
      </c>
      <c r="K81" s="56" t="n">
        <v>0.3</v>
      </c>
    </row>
    <row r="82" customFormat="false" ht="15" hidden="false" customHeight="true" outlineLevel="0" collapsed="false">
      <c r="A82" s="34"/>
      <c r="B82" s="34" t="s">
        <v>156</v>
      </c>
      <c r="C82" s="56" t="n">
        <v>27</v>
      </c>
      <c r="D82" s="56" t="n">
        <v>27</v>
      </c>
      <c r="E82" s="56" t="n">
        <v>1.1</v>
      </c>
      <c r="F82" s="56" t="n">
        <v>4.1</v>
      </c>
      <c r="G82" s="56" t="n">
        <v>12.4</v>
      </c>
      <c r="H82" s="56" t="n">
        <v>9.3</v>
      </c>
      <c r="I82" s="56" t="s">
        <v>47</v>
      </c>
      <c r="J82" s="56" t="s">
        <v>47</v>
      </c>
      <c r="K82" s="56" t="s">
        <v>47</v>
      </c>
    </row>
    <row r="83" customFormat="false" ht="15" hidden="false" customHeight="true" outlineLevel="0" collapsed="false">
      <c r="A83" s="34"/>
      <c r="B83" s="34" t="s">
        <v>157</v>
      </c>
      <c r="C83" s="56" t="n">
        <v>44.9</v>
      </c>
      <c r="D83" s="56" t="n">
        <v>40</v>
      </c>
      <c r="E83" s="56" t="s">
        <v>47</v>
      </c>
      <c r="F83" s="56" t="s">
        <v>47</v>
      </c>
      <c r="G83" s="56" t="n">
        <v>17.5</v>
      </c>
      <c r="H83" s="56" t="n">
        <v>22.5</v>
      </c>
      <c r="I83" s="56" t="n">
        <v>4.9</v>
      </c>
      <c r="J83" s="56" t="s">
        <v>47</v>
      </c>
      <c r="K83" s="56" t="s">
        <v>47</v>
      </c>
    </row>
    <row r="84" customFormat="false" ht="15" hidden="false" customHeight="true" outlineLevel="0" collapsed="false">
      <c r="A84" s="34" t="s">
        <v>158</v>
      </c>
      <c r="B84" s="34" t="s">
        <v>54</v>
      </c>
      <c r="C84" s="56" t="n">
        <v>91.5</v>
      </c>
      <c r="D84" s="56" t="n">
        <v>71.1</v>
      </c>
      <c r="E84" s="56" t="n">
        <v>2.6</v>
      </c>
      <c r="F84" s="56" t="n">
        <v>30.1</v>
      </c>
      <c r="G84" s="56" t="n">
        <v>26.4</v>
      </c>
      <c r="H84" s="56" t="n">
        <v>12.1</v>
      </c>
      <c r="I84" s="56" t="n">
        <v>13.1</v>
      </c>
      <c r="J84" s="56" t="n">
        <v>5.9</v>
      </c>
      <c r="K84" s="56" t="n">
        <v>1.4</v>
      </c>
    </row>
    <row r="85" customFormat="false" ht="15" hidden="false" customHeight="true" outlineLevel="0" collapsed="false">
      <c r="A85" s="34"/>
      <c r="B85" s="34" t="s">
        <v>159</v>
      </c>
      <c r="C85" s="56" t="n">
        <v>13.8</v>
      </c>
      <c r="D85" s="56" t="n">
        <v>11.4</v>
      </c>
      <c r="E85" s="56" t="s">
        <v>47</v>
      </c>
      <c r="F85" s="56" t="n">
        <v>4.8</v>
      </c>
      <c r="G85" s="56" t="n">
        <v>5.5</v>
      </c>
      <c r="H85" s="56" t="n">
        <v>1.1</v>
      </c>
      <c r="I85" s="56" t="n">
        <v>1.1</v>
      </c>
      <c r="J85" s="56" t="n">
        <v>1</v>
      </c>
      <c r="K85" s="56" t="n">
        <v>0.3</v>
      </c>
    </row>
    <row r="86" customFormat="false" ht="15" hidden="false" customHeight="true" outlineLevel="0" collapsed="false">
      <c r="A86" s="34"/>
      <c r="B86" s="34" t="s">
        <v>160</v>
      </c>
      <c r="C86" s="56" t="n">
        <v>22.7</v>
      </c>
      <c r="D86" s="56" t="n">
        <v>22.5</v>
      </c>
      <c r="E86" s="56" t="n">
        <v>0.6</v>
      </c>
      <c r="F86" s="56" t="n">
        <v>10.6</v>
      </c>
      <c r="G86" s="56" t="n">
        <v>8</v>
      </c>
      <c r="H86" s="56" t="n">
        <v>3.3</v>
      </c>
      <c r="I86" s="56" t="s">
        <v>47</v>
      </c>
      <c r="J86" s="56" t="s">
        <v>47</v>
      </c>
      <c r="K86" s="56" t="n">
        <v>0.3</v>
      </c>
    </row>
    <row r="87" customFormat="false" ht="15" hidden="false" customHeight="true" outlineLevel="0" collapsed="false">
      <c r="A87" s="34"/>
      <c r="B87" s="34" t="s">
        <v>161</v>
      </c>
      <c r="C87" s="56" t="n">
        <v>16.9</v>
      </c>
      <c r="D87" s="56" t="n">
        <v>14.5</v>
      </c>
      <c r="E87" s="56" t="s">
        <v>47</v>
      </c>
      <c r="F87" s="56" t="n">
        <v>8.7</v>
      </c>
      <c r="G87" s="56" t="n">
        <v>4.5</v>
      </c>
      <c r="H87" s="56" t="n">
        <v>1.3</v>
      </c>
      <c r="I87" s="56" t="n">
        <v>2.1</v>
      </c>
      <c r="J87" s="56" t="n">
        <v>0.2</v>
      </c>
      <c r="K87" s="56" t="n">
        <v>0.1</v>
      </c>
    </row>
    <row r="88" customFormat="false" ht="15" hidden="false" customHeight="true" outlineLevel="0" collapsed="false">
      <c r="A88" s="34"/>
      <c r="B88" s="34" t="s">
        <v>162</v>
      </c>
      <c r="C88" s="56" t="n">
        <v>21.9</v>
      </c>
      <c r="D88" s="56" t="n">
        <v>19</v>
      </c>
      <c r="E88" s="56" t="n">
        <v>2</v>
      </c>
      <c r="F88" s="56" t="n">
        <v>5.7</v>
      </c>
      <c r="G88" s="56" t="n">
        <v>7.1</v>
      </c>
      <c r="H88" s="56" t="n">
        <v>4.2</v>
      </c>
      <c r="I88" s="56" t="n">
        <v>2</v>
      </c>
      <c r="J88" s="56" t="n">
        <v>0.3</v>
      </c>
      <c r="K88" s="56" t="n">
        <v>0.6</v>
      </c>
    </row>
    <row r="89" customFormat="false" ht="15" hidden="false" customHeight="true" outlineLevel="0" collapsed="false">
      <c r="A89" s="34"/>
      <c r="B89" s="34" t="s">
        <v>163</v>
      </c>
      <c r="C89" s="56" t="n">
        <v>4.4</v>
      </c>
      <c r="D89" s="56" t="s">
        <v>47</v>
      </c>
      <c r="E89" s="56" t="s">
        <v>47</v>
      </c>
      <c r="F89" s="56" t="s">
        <v>47</v>
      </c>
      <c r="G89" s="56" t="s">
        <v>47</v>
      </c>
      <c r="H89" s="56" t="s">
        <v>47</v>
      </c>
      <c r="I89" s="56" t="n">
        <v>2.7</v>
      </c>
      <c r="J89" s="56" t="n">
        <v>1.6</v>
      </c>
      <c r="K89" s="56" t="n">
        <v>0.1</v>
      </c>
    </row>
    <row r="90" customFormat="false" ht="15" hidden="false" customHeight="true" outlineLevel="0" collapsed="false">
      <c r="A90" s="34"/>
      <c r="B90" s="34" t="s">
        <v>164</v>
      </c>
      <c r="C90" s="56" t="n">
        <v>6.5</v>
      </c>
      <c r="D90" s="56" t="n">
        <v>3.7</v>
      </c>
      <c r="E90" s="56" t="s">
        <v>47</v>
      </c>
      <c r="F90" s="56" t="n">
        <v>0.3</v>
      </c>
      <c r="G90" s="56" t="n">
        <v>1.3</v>
      </c>
      <c r="H90" s="56" t="n">
        <v>2.1</v>
      </c>
      <c r="I90" s="56" t="n">
        <v>1.9</v>
      </c>
      <c r="J90" s="56" t="n">
        <v>0.9</v>
      </c>
      <c r="K90" s="56" t="s">
        <v>47</v>
      </c>
    </row>
    <row r="91" customFormat="false" ht="15" hidden="false" customHeight="true" outlineLevel="0" collapsed="false">
      <c r="A91" s="34"/>
      <c r="B91" s="34" t="s">
        <v>165</v>
      </c>
      <c r="C91" s="56" t="n">
        <v>5.2</v>
      </c>
      <c r="D91" s="56" t="s">
        <v>47</v>
      </c>
      <c r="E91" s="56" t="s">
        <v>47</v>
      </c>
      <c r="F91" s="56" t="s">
        <v>47</v>
      </c>
      <c r="G91" s="56" t="s">
        <v>47</v>
      </c>
      <c r="H91" s="56" t="s">
        <v>47</v>
      </c>
      <c r="I91" s="56" t="n">
        <v>3.3</v>
      </c>
      <c r="J91" s="56" t="n">
        <v>2</v>
      </c>
      <c r="K91" s="56" t="s">
        <v>47</v>
      </c>
    </row>
    <row r="92" customFormat="false" ht="15" hidden="false" customHeight="true" outlineLevel="0" collapsed="false">
      <c r="A92" s="34" t="s">
        <v>166</v>
      </c>
      <c r="B92" s="34" t="s">
        <v>54</v>
      </c>
      <c r="C92" s="56" t="n">
        <v>3.7</v>
      </c>
      <c r="D92" s="56" t="n">
        <v>2.4</v>
      </c>
      <c r="E92" s="56" t="s">
        <v>47</v>
      </c>
      <c r="F92" s="56" t="n">
        <v>1.3</v>
      </c>
      <c r="G92" s="56" t="n">
        <v>1</v>
      </c>
      <c r="H92" s="56" t="s">
        <v>47</v>
      </c>
      <c r="I92" s="56" t="n">
        <v>0.9</v>
      </c>
      <c r="J92" s="56" t="s">
        <v>47</v>
      </c>
      <c r="K92" s="56" t="n">
        <v>0.5</v>
      </c>
    </row>
    <row r="93" customFormat="false" ht="15" hidden="false" customHeight="true" outlineLevel="0" collapsed="false">
      <c r="A93" s="34"/>
      <c r="B93" s="34" t="s">
        <v>167</v>
      </c>
      <c r="C93" s="56" t="n">
        <v>2.5</v>
      </c>
      <c r="D93" s="56" t="n">
        <v>2.4</v>
      </c>
      <c r="E93" s="56" t="s">
        <v>47</v>
      </c>
      <c r="F93" s="56" t="n">
        <v>1.3</v>
      </c>
      <c r="G93" s="56" t="n">
        <v>1</v>
      </c>
      <c r="H93" s="56" t="s">
        <v>47</v>
      </c>
      <c r="I93" s="56" t="s">
        <v>47</v>
      </c>
      <c r="J93" s="56" t="s">
        <v>47</v>
      </c>
      <c r="K93" s="56" t="n">
        <v>0.1</v>
      </c>
    </row>
    <row r="94" customFormat="false" ht="15" hidden="false" customHeight="true" outlineLevel="0" collapsed="false">
      <c r="A94" s="34" t="s">
        <v>168</v>
      </c>
      <c r="B94" s="34" t="s">
        <v>54</v>
      </c>
      <c r="C94" s="56" t="n">
        <v>119.5</v>
      </c>
      <c r="D94" s="56" t="n">
        <v>93.4</v>
      </c>
      <c r="E94" s="56" t="n">
        <v>10.3</v>
      </c>
      <c r="F94" s="56" t="n">
        <v>32.7</v>
      </c>
      <c r="G94" s="56" t="n">
        <v>33.5</v>
      </c>
      <c r="H94" s="56" t="n">
        <v>16.9</v>
      </c>
      <c r="I94" s="56" t="n">
        <v>17</v>
      </c>
      <c r="J94" s="56" t="n">
        <v>6.7</v>
      </c>
      <c r="K94" s="56" t="n">
        <v>2.4</v>
      </c>
    </row>
    <row r="95" customFormat="false" ht="15" hidden="false" customHeight="true" outlineLevel="0" collapsed="false">
      <c r="A95" s="34"/>
      <c r="B95" s="34" t="s">
        <v>169</v>
      </c>
      <c r="C95" s="56" t="n">
        <v>42.4</v>
      </c>
      <c r="D95" s="56" t="n">
        <v>31.3</v>
      </c>
      <c r="E95" s="56" t="n">
        <v>2.5</v>
      </c>
      <c r="F95" s="56" t="n">
        <v>11.4</v>
      </c>
      <c r="G95" s="56" t="n">
        <v>10.3</v>
      </c>
      <c r="H95" s="56" t="n">
        <v>7.1</v>
      </c>
      <c r="I95" s="56" t="n">
        <v>9.1</v>
      </c>
      <c r="J95" s="56" t="n">
        <v>0.6</v>
      </c>
      <c r="K95" s="56" t="n">
        <v>1.3</v>
      </c>
    </row>
    <row r="96" customFormat="false" ht="15" hidden="false" customHeight="true" outlineLevel="0" collapsed="false">
      <c r="A96" s="34"/>
      <c r="B96" s="34" t="s">
        <v>170</v>
      </c>
      <c r="C96" s="56" t="n">
        <v>33.8</v>
      </c>
      <c r="D96" s="56" t="n">
        <v>21.8</v>
      </c>
      <c r="E96" s="56" t="n">
        <v>2.3</v>
      </c>
      <c r="F96" s="56" t="n">
        <v>7.4</v>
      </c>
      <c r="G96" s="56" t="n">
        <v>7.8</v>
      </c>
      <c r="H96" s="56" t="n">
        <v>4.3</v>
      </c>
      <c r="I96" s="56" t="n">
        <v>7.2</v>
      </c>
      <c r="J96" s="56" t="n">
        <v>4.2</v>
      </c>
      <c r="K96" s="56" t="n">
        <v>0.6</v>
      </c>
    </row>
    <row r="97" customFormat="false" ht="15" hidden="false" customHeight="true" outlineLevel="0" collapsed="false">
      <c r="A97" s="34"/>
      <c r="B97" s="34" t="s">
        <v>171</v>
      </c>
      <c r="C97" s="56" t="n">
        <v>13.8</v>
      </c>
      <c r="D97" s="56" t="n">
        <v>13.6</v>
      </c>
      <c r="E97" s="56" t="s">
        <v>47</v>
      </c>
      <c r="F97" s="56" t="n">
        <v>1.2</v>
      </c>
      <c r="G97" s="56" t="n">
        <v>10.2</v>
      </c>
      <c r="H97" s="56" t="n">
        <v>2.2</v>
      </c>
      <c r="I97" s="56" t="s">
        <v>47</v>
      </c>
      <c r="J97" s="56" t="s">
        <v>47</v>
      </c>
      <c r="K97" s="56" t="n">
        <v>0.2</v>
      </c>
    </row>
    <row r="98" customFormat="false" ht="15" hidden="false" customHeight="true" outlineLevel="0" collapsed="false">
      <c r="A98" s="34"/>
      <c r="B98" s="34" t="s">
        <v>172</v>
      </c>
      <c r="C98" s="56" t="n">
        <v>29.5</v>
      </c>
      <c r="D98" s="56" t="n">
        <v>26.7</v>
      </c>
      <c r="E98" s="56" t="n">
        <v>5.6</v>
      </c>
      <c r="F98" s="56" t="n">
        <v>12.6</v>
      </c>
      <c r="G98" s="56" t="n">
        <v>5.2</v>
      </c>
      <c r="H98" s="56" t="n">
        <v>3.3</v>
      </c>
      <c r="I98" s="56" t="n">
        <v>0.6</v>
      </c>
      <c r="J98" s="56" t="n">
        <v>1.9</v>
      </c>
      <c r="K98" s="56" t="n">
        <v>0.2</v>
      </c>
    </row>
    <row r="99" customFormat="false" ht="15" hidden="false" customHeight="true" outlineLevel="0" collapsed="false">
      <c r="A99" s="34" t="s">
        <v>173</v>
      </c>
      <c r="B99" s="34" t="s">
        <v>54</v>
      </c>
      <c r="C99" s="56" t="n">
        <v>217.9</v>
      </c>
      <c r="D99" s="56" t="n">
        <v>175.2</v>
      </c>
      <c r="E99" s="56" t="n">
        <v>2.9</v>
      </c>
      <c r="F99" s="56" t="n">
        <v>26.6</v>
      </c>
      <c r="G99" s="56" t="n">
        <v>87.5</v>
      </c>
      <c r="H99" s="56" t="n">
        <v>56</v>
      </c>
      <c r="I99" s="56" t="n">
        <v>15.8</v>
      </c>
      <c r="J99" s="56" t="n">
        <v>22.7</v>
      </c>
      <c r="K99" s="56" t="n">
        <v>4.2</v>
      </c>
    </row>
    <row r="100" customFormat="false" ht="15" hidden="false" customHeight="true" outlineLevel="0" collapsed="false">
      <c r="A100" s="34"/>
      <c r="B100" s="34" t="s">
        <v>174</v>
      </c>
      <c r="C100" s="56" t="n">
        <v>49.2</v>
      </c>
      <c r="D100" s="56" t="n">
        <v>42.7</v>
      </c>
      <c r="E100" s="56" t="n">
        <v>0.9</v>
      </c>
      <c r="F100" s="56" t="n">
        <v>6.2</v>
      </c>
      <c r="G100" s="56" t="n">
        <v>21.4</v>
      </c>
      <c r="H100" s="56" t="n">
        <v>13.1</v>
      </c>
      <c r="I100" s="56" t="n">
        <v>5.1</v>
      </c>
      <c r="J100" s="56" t="n">
        <v>1.3</v>
      </c>
      <c r="K100" s="56" t="n">
        <v>0.2</v>
      </c>
    </row>
    <row r="101" customFormat="false" ht="15" hidden="false" customHeight="true" outlineLevel="0" collapsed="false">
      <c r="A101" s="34"/>
      <c r="B101" s="34" t="s">
        <v>175</v>
      </c>
      <c r="C101" s="56" t="n">
        <v>33.7</v>
      </c>
      <c r="D101" s="56" t="n">
        <v>28.9</v>
      </c>
      <c r="E101" s="56" t="s">
        <v>47</v>
      </c>
      <c r="F101" s="56" t="n">
        <v>9.4</v>
      </c>
      <c r="G101" s="56" t="n">
        <v>11.7</v>
      </c>
      <c r="H101" s="56" t="n">
        <v>7.8</v>
      </c>
      <c r="I101" s="56" t="n">
        <v>0.8</v>
      </c>
      <c r="J101" s="56" t="n">
        <v>3.7</v>
      </c>
      <c r="K101" s="56" t="n">
        <v>0.3</v>
      </c>
    </row>
    <row r="102" customFormat="false" ht="15" hidden="false" customHeight="true" outlineLevel="0" collapsed="false">
      <c r="A102" s="34"/>
      <c r="B102" s="34" t="s">
        <v>176</v>
      </c>
      <c r="C102" s="56" t="n">
        <v>25</v>
      </c>
      <c r="D102" s="56" t="n">
        <v>6</v>
      </c>
      <c r="E102" s="56" t="s">
        <v>47</v>
      </c>
      <c r="F102" s="56" t="n">
        <v>0.8</v>
      </c>
      <c r="G102" s="56" t="n">
        <v>2.7</v>
      </c>
      <c r="H102" s="56" t="n">
        <v>1.1</v>
      </c>
      <c r="I102" s="56" t="n">
        <v>6.5</v>
      </c>
      <c r="J102" s="56" t="n">
        <v>12.1</v>
      </c>
      <c r="K102" s="56" t="n">
        <v>0.4</v>
      </c>
    </row>
    <row r="103" customFormat="false" ht="15" hidden="false" customHeight="true" outlineLevel="0" collapsed="false">
      <c r="A103" s="34"/>
      <c r="B103" s="34" t="s">
        <v>177</v>
      </c>
      <c r="C103" s="56" t="n">
        <v>13.5</v>
      </c>
      <c r="D103" s="56" t="n">
        <v>8.6</v>
      </c>
      <c r="E103" s="56" t="n">
        <v>0.5</v>
      </c>
      <c r="F103" s="56" t="n">
        <v>0.3</v>
      </c>
      <c r="G103" s="56" t="n">
        <v>5.3</v>
      </c>
      <c r="H103" s="56" t="n">
        <v>2.5</v>
      </c>
      <c r="I103" s="56" t="n">
        <v>0.4</v>
      </c>
      <c r="J103" s="56" t="n">
        <v>4.1</v>
      </c>
      <c r="K103" s="56" t="n">
        <v>0.4</v>
      </c>
    </row>
    <row r="104" customFormat="false" ht="15" hidden="false" customHeight="true" outlineLevel="0" collapsed="false">
      <c r="A104" s="34"/>
      <c r="B104" s="34" t="s">
        <v>178</v>
      </c>
      <c r="C104" s="56" t="n">
        <v>96.4</v>
      </c>
      <c r="D104" s="56" t="n">
        <v>89.1</v>
      </c>
      <c r="E104" s="56" t="n">
        <v>1.5</v>
      </c>
      <c r="F104" s="56" t="n">
        <v>9.9</v>
      </c>
      <c r="G104" s="56" t="n">
        <v>46.3</v>
      </c>
      <c r="H104" s="56" t="n">
        <v>31.4</v>
      </c>
      <c r="I104" s="56" t="n">
        <v>3</v>
      </c>
      <c r="J104" s="56" t="n">
        <v>1.4</v>
      </c>
      <c r="K104" s="56" t="n">
        <v>2.9</v>
      </c>
    </row>
    <row r="105" customFormat="false" ht="15" hidden="false" customHeight="true" outlineLevel="0" collapsed="false">
      <c r="A105" s="34" t="s">
        <v>179</v>
      </c>
      <c r="B105" s="34" t="s">
        <v>54</v>
      </c>
      <c r="C105" s="56" t="n">
        <v>87</v>
      </c>
      <c r="D105" s="56" t="n">
        <v>79.5</v>
      </c>
      <c r="E105" s="56" t="n">
        <v>1.5</v>
      </c>
      <c r="F105" s="56" t="n">
        <v>19</v>
      </c>
      <c r="G105" s="56" t="n">
        <v>29.1</v>
      </c>
      <c r="H105" s="56" t="n">
        <v>29.9</v>
      </c>
      <c r="I105" s="56" t="n">
        <v>7.1</v>
      </c>
      <c r="J105" s="56" t="s">
        <v>47</v>
      </c>
      <c r="K105" s="56" t="n">
        <v>0.4</v>
      </c>
    </row>
    <row r="106" customFormat="false" ht="15" hidden="false" customHeight="true" outlineLevel="0" collapsed="false">
      <c r="A106" s="34"/>
      <c r="B106" s="34" t="s">
        <v>180</v>
      </c>
      <c r="C106" s="56" t="n">
        <v>20.7</v>
      </c>
      <c r="D106" s="56" t="n">
        <v>17.6</v>
      </c>
      <c r="E106" s="56" t="n">
        <v>1.3</v>
      </c>
      <c r="F106" s="56" t="n">
        <v>4</v>
      </c>
      <c r="G106" s="56" t="n">
        <v>6</v>
      </c>
      <c r="H106" s="56" t="n">
        <v>6.2</v>
      </c>
      <c r="I106" s="56" t="n">
        <v>3</v>
      </c>
      <c r="J106" s="56" t="s">
        <v>47</v>
      </c>
      <c r="K106" s="56" t="n">
        <v>0.2</v>
      </c>
    </row>
    <row r="107" customFormat="false" ht="15" hidden="false" customHeight="true" outlineLevel="0" collapsed="false">
      <c r="A107" s="34"/>
      <c r="B107" s="34" t="s">
        <v>181</v>
      </c>
      <c r="C107" s="56" t="n">
        <v>1.1</v>
      </c>
      <c r="D107" s="56" t="s">
        <v>47</v>
      </c>
      <c r="E107" s="56" t="s">
        <v>47</v>
      </c>
      <c r="F107" s="56" t="s">
        <v>47</v>
      </c>
      <c r="G107" s="56" t="s">
        <v>47</v>
      </c>
      <c r="H107" s="56" t="s">
        <v>47</v>
      </c>
      <c r="I107" s="56" t="n">
        <v>1.1</v>
      </c>
      <c r="J107" s="56" t="s">
        <v>47</v>
      </c>
      <c r="K107" s="56" t="s">
        <v>47</v>
      </c>
    </row>
    <row r="108" customFormat="false" ht="15" hidden="false" customHeight="true" outlineLevel="0" collapsed="false">
      <c r="A108" s="34"/>
      <c r="B108" s="34" t="s">
        <v>182</v>
      </c>
      <c r="C108" s="56" t="n">
        <v>2.4</v>
      </c>
      <c r="D108" s="56" t="n">
        <v>2.4</v>
      </c>
      <c r="E108" s="56" t="s">
        <v>47</v>
      </c>
      <c r="F108" s="56" t="n">
        <v>0.7</v>
      </c>
      <c r="G108" s="56" t="n">
        <v>0.8</v>
      </c>
      <c r="H108" s="56" t="n">
        <v>0.8</v>
      </c>
      <c r="I108" s="56" t="s">
        <v>47</v>
      </c>
      <c r="J108" s="56" t="s">
        <v>47</v>
      </c>
      <c r="K108" s="56" t="s">
        <v>47</v>
      </c>
    </row>
    <row r="109" customFormat="false" ht="15" hidden="false" customHeight="true" outlineLevel="0" collapsed="false">
      <c r="A109" s="34"/>
      <c r="B109" s="34" t="s">
        <v>183</v>
      </c>
      <c r="C109" s="56" t="n">
        <v>19.5</v>
      </c>
      <c r="D109" s="56" t="n">
        <v>19.5</v>
      </c>
      <c r="E109" s="56" t="n">
        <v>0.2</v>
      </c>
      <c r="F109" s="56" t="n">
        <v>5</v>
      </c>
      <c r="G109" s="56" t="n">
        <v>8.9</v>
      </c>
      <c r="H109" s="56" t="n">
        <v>5.5</v>
      </c>
      <c r="I109" s="56" t="s">
        <v>47</v>
      </c>
      <c r="J109" s="56" t="s">
        <v>47</v>
      </c>
      <c r="K109" s="56" t="s">
        <v>47</v>
      </c>
    </row>
    <row r="110" customFormat="false" ht="15" hidden="false" customHeight="true" outlineLevel="0" collapsed="false">
      <c r="A110" s="34"/>
      <c r="B110" s="34" t="s">
        <v>184</v>
      </c>
      <c r="C110" s="56" t="n">
        <v>14.8</v>
      </c>
      <c r="D110" s="56" t="n">
        <v>14.8</v>
      </c>
      <c r="E110" s="56" t="s">
        <v>47</v>
      </c>
      <c r="F110" s="56" t="s">
        <v>47</v>
      </c>
      <c r="G110" s="56" t="n">
        <v>5.5</v>
      </c>
      <c r="H110" s="56" t="n">
        <v>9.3</v>
      </c>
      <c r="I110" s="56" t="s">
        <v>47</v>
      </c>
      <c r="J110" s="56" t="s">
        <v>47</v>
      </c>
      <c r="K110" s="56" t="s">
        <v>47</v>
      </c>
    </row>
    <row r="111" customFormat="false" ht="15" hidden="false" customHeight="true" outlineLevel="0" collapsed="false">
      <c r="A111" s="34"/>
      <c r="B111" s="34" t="s">
        <v>185</v>
      </c>
      <c r="C111" s="56" t="n">
        <v>28.5</v>
      </c>
      <c r="D111" s="56" t="n">
        <v>25.3</v>
      </c>
      <c r="E111" s="56" t="s">
        <v>47</v>
      </c>
      <c r="F111" s="56" t="n">
        <v>9.3</v>
      </c>
      <c r="G111" s="56" t="n">
        <v>8</v>
      </c>
      <c r="H111" s="56" t="n">
        <v>8.1</v>
      </c>
      <c r="I111" s="56" t="n">
        <v>3</v>
      </c>
      <c r="J111" s="56" t="s">
        <v>47</v>
      </c>
      <c r="K111" s="56" t="n">
        <v>0.1</v>
      </c>
    </row>
    <row r="112" customFormat="false" ht="15" hidden="false" customHeight="true" outlineLevel="0" collapsed="false">
      <c r="A112" s="34" t="s">
        <v>186</v>
      </c>
      <c r="B112" s="34" t="s">
        <v>54</v>
      </c>
      <c r="C112" s="56" t="n">
        <v>271.3</v>
      </c>
      <c r="D112" s="56" t="n">
        <v>255</v>
      </c>
      <c r="E112" s="56" t="n">
        <v>5.8</v>
      </c>
      <c r="F112" s="56" t="n">
        <v>36.2</v>
      </c>
      <c r="G112" s="56" t="n">
        <v>106.2</v>
      </c>
      <c r="H112" s="56" t="n">
        <v>106.7</v>
      </c>
      <c r="I112" s="56" t="n">
        <v>11.6</v>
      </c>
      <c r="J112" s="56" t="n">
        <v>4.1</v>
      </c>
      <c r="K112" s="56" t="n">
        <v>0.6</v>
      </c>
    </row>
    <row r="113" customFormat="false" ht="15" hidden="false" customHeight="true" outlineLevel="0" collapsed="false">
      <c r="A113" s="34"/>
      <c r="B113" s="34" t="s">
        <v>180</v>
      </c>
      <c r="C113" s="56" t="n">
        <v>27.5</v>
      </c>
      <c r="D113" s="56" t="n">
        <v>26</v>
      </c>
      <c r="E113" s="56" t="n">
        <v>4</v>
      </c>
      <c r="F113" s="56" t="n">
        <v>14.8</v>
      </c>
      <c r="G113" s="56" t="n">
        <v>2.8</v>
      </c>
      <c r="H113" s="56" t="n">
        <v>4.3</v>
      </c>
      <c r="I113" s="56" t="n">
        <v>1.4</v>
      </c>
      <c r="J113" s="56" t="s">
        <v>47</v>
      </c>
      <c r="K113" s="56" t="n">
        <v>0.1</v>
      </c>
    </row>
    <row r="114" customFormat="false" ht="15" hidden="false" customHeight="true" outlineLevel="0" collapsed="false">
      <c r="A114" s="34"/>
      <c r="B114" s="34" t="s">
        <v>151</v>
      </c>
      <c r="C114" s="56" t="n">
        <v>69.4</v>
      </c>
      <c r="D114" s="56" t="n">
        <v>68.2</v>
      </c>
      <c r="E114" s="56" t="s">
        <v>47</v>
      </c>
      <c r="F114" s="56" t="s">
        <v>47</v>
      </c>
      <c r="G114" s="56" t="n">
        <v>26.3</v>
      </c>
      <c r="H114" s="56" t="n">
        <v>41.8</v>
      </c>
      <c r="I114" s="56" t="n">
        <v>1.2</v>
      </c>
      <c r="J114" s="56" t="s">
        <v>47</v>
      </c>
      <c r="K114" s="56" t="s">
        <v>47</v>
      </c>
    </row>
    <row r="115" customFormat="false" ht="15" hidden="false" customHeight="true" outlineLevel="0" collapsed="false">
      <c r="A115" s="34"/>
      <c r="B115" s="34" t="s">
        <v>117</v>
      </c>
      <c r="C115" s="56" t="n">
        <v>58.2</v>
      </c>
      <c r="D115" s="56" t="n">
        <v>55.2</v>
      </c>
      <c r="E115" s="56" t="s">
        <v>47</v>
      </c>
      <c r="F115" s="56" t="n">
        <v>13.3</v>
      </c>
      <c r="G115" s="56" t="n">
        <v>27.1</v>
      </c>
      <c r="H115" s="56" t="n">
        <v>14.8</v>
      </c>
      <c r="I115" s="56" t="n">
        <v>2.8</v>
      </c>
      <c r="J115" s="56" t="s">
        <v>47</v>
      </c>
      <c r="K115" s="56" t="n">
        <v>0.2</v>
      </c>
    </row>
    <row r="116" customFormat="false" ht="15" hidden="false" customHeight="true" outlineLevel="0" collapsed="false">
      <c r="A116" s="34"/>
      <c r="B116" s="34" t="s">
        <v>187</v>
      </c>
      <c r="C116" s="56" t="n">
        <v>35</v>
      </c>
      <c r="D116" s="56" t="n">
        <v>30.5</v>
      </c>
      <c r="E116" s="56" t="n">
        <v>1.6</v>
      </c>
      <c r="F116" s="56" t="n">
        <v>5.5</v>
      </c>
      <c r="G116" s="56" t="n">
        <v>11.9</v>
      </c>
      <c r="H116" s="56" t="n">
        <v>11.5</v>
      </c>
      <c r="I116" s="56" t="n">
        <v>3.8</v>
      </c>
      <c r="J116" s="56" t="n">
        <v>0.7</v>
      </c>
      <c r="K116" s="56" t="n">
        <v>0.1</v>
      </c>
    </row>
    <row r="117" customFormat="false" ht="15" hidden="false" customHeight="true" outlineLevel="0" collapsed="false">
      <c r="A117" s="34"/>
      <c r="B117" s="34" t="s">
        <v>188</v>
      </c>
      <c r="C117" s="56" t="n">
        <v>8.7</v>
      </c>
      <c r="D117" s="56" t="n">
        <v>8.5</v>
      </c>
      <c r="E117" s="56" t="s">
        <v>47</v>
      </c>
      <c r="F117" s="56" t="s">
        <v>47</v>
      </c>
      <c r="G117" s="56" t="n">
        <v>3.4</v>
      </c>
      <c r="H117" s="56" t="n">
        <v>5.1</v>
      </c>
      <c r="I117" s="56" t="s">
        <v>47</v>
      </c>
      <c r="J117" s="56" t="s">
        <v>47</v>
      </c>
      <c r="K117" s="56" t="n">
        <v>0.1</v>
      </c>
    </row>
    <row r="118" customFormat="false" ht="15" hidden="false" customHeight="true" outlineLevel="0" collapsed="false">
      <c r="A118" s="34"/>
      <c r="B118" s="34" t="s">
        <v>189</v>
      </c>
      <c r="C118" s="56" t="n">
        <v>72.5</v>
      </c>
      <c r="D118" s="56" t="n">
        <v>66.6</v>
      </c>
      <c r="E118" s="56" t="n">
        <v>0.2</v>
      </c>
      <c r="F118" s="56" t="n">
        <v>2.5</v>
      </c>
      <c r="G118" s="56" t="n">
        <v>34.7</v>
      </c>
      <c r="H118" s="56" t="n">
        <v>29.1</v>
      </c>
      <c r="I118" s="56" t="n">
        <v>2.4</v>
      </c>
      <c r="J118" s="56" t="n">
        <v>3.4</v>
      </c>
      <c r="K118" s="56" t="n">
        <v>0.1</v>
      </c>
    </row>
    <row r="119" customFormat="false" ht="15" hidden="false" customHeight="true" outlineLevel="0" collapsed="false">
      <c r="A119" s="34" t="s">
        <v>190</v>
      </c>
      <c r="B119" s="34" t="s">
        <v>54</v>
      </c>
      <c r="C119" s="56" t="n">
        <v>102.9</v>
      </c>
      <c r="D119" s="56" t="n">
        <v>83.6</v>
      </c>
      <c r="E119" s="56" t="n">
        <v>12.8</v>
      </c>
      <c r="F119" s="56" t="n">
        <v>29</v>
      </c>
      <c r="G119" s="56" t="n">
        <v>26.1</v>
      </c>
      <c r="H119" s="56" t="n">
        <v>15.8</v>
      </c>
      <c r="I119" s="56" t="n">
        <v>15.8</v>
      </c>
      <c r="J119" s="56" t="n">
        <v>1.5</v>
      </c>
      <c r="K119" s="56" t="n">
        <v>1.9</v>
      </c>
    </row>
    <row r="120" customFormat="false" ht="15" hidden="false" customHeight="true" outlineLevel="0" collapsed="false">
      <c r="A120" s="34"/>
      <c r="B120" s="34" t="s">
        <v>191</v>
      </c>
      <c r="C120" s="56" t="n">
        <v>33.9</v>
      </c>
      <c r="D120" s="56" t="n">
        <v>29.5</v>
      </c>
      <c r="E120" s="56" t="n">
        <v>1.8</v>
      </c>
      <c r="F120" s="56" t="n">
        <v>9.6</v>
      </c>
      <c r="G120" s="56" t="n">
        <v>12</v>
      </c>
      <c r="H120" s="56" t="n">
        <v>6.1</v>
      </c>
      <c r="I120" s="56" t="n">
        <v>3.2</v>
      </c>
      <c r="J120" s="56" t="n">
        <v>0.7</v>
      </c>
      <c r="K120" s="56" t="n">
        <v>0.5</v>
      </c>
    </row>
    <row r="121" customFormat="false" ht="15" hidden="false" customHeight="true" outlineLevel="0" collapsed="false">
      <c r="A121" s="34"/>
      <c r="B121" s="34" t="s">
        <v>192</v>
      </c>
      <c r="C121" s="56" t="n">
        <v>11.3</v>
      </c>
      <c r="D121" s="56" t="n">
        <v>11.1</v>
      </c>
      <c r="E121" s="56" t="n">
        <v>1</v>
      </c>
      <c r="F121" s="56" t="n">
        <v>2.6</v>
      </c>
      <c r="G121" s="56" t="n">
        <v>4.7</v>
      </c>
      <c r="H121" s="56" t="n">
        <v>2.7</v>
      </c>
      <c r="I121" s="56" t="s">
        <v>47</v>
      </c>
      <c r="J121" s="56" t="n">
        <v>0.2</v>
      </c>
      <c r="K121" s="56" t="n">
        <v>0.1</v>
      </c>
    </row>
    <row r="122" customFormat="false" ht="15" hidden="false" customHeight="true" outlineLevel="0" collapsed="false">
      <c r="A122" s="34"/>
      <c r="B122" s="34" t="s">
        <v>193</v>
      </c>
      <c r="C122" s="56" t="n">
        <v>10</v>
      </c>
      <c r="D122" s="56" t="n">
        <v>9.4</v>
      </c>
      <c r="E122" s="56" t="n">
        <v>4.9</v>
      </c>
      <c r="F122" s="56" t="n">
        <v>2.9</v>
      </c>
      <c r="G122" s="56" t="n">
        <v>0.9</v>
      </c>
      <c r="H122" s="56" t="n">
        <v>0.8</v>
      </c>
      <c r="I122" s="56" t="n">
        <v>0.3</v>
      </c>
      <c r="J122" s="56" t="s">
        <v>47</v>
      </c>
      <c r="K122" s="56" t="n">
        <v>0.2</v>
      </c>
    </row>
    <row r="123" customFormat="false" ht="15" hidden="false" customHeight="true" outlineLevel="0" collapsed="false">
      <c r="A123" s="34"/>
      <c r="B123" s="34" t="s">
        <v>194</v>
      </c>
      <c r="C123" s="56" t="n">
        <v>13.4</v>
      </c>
      <c r="D123" s="56" t="n">
        <v>13.3</v>
      </c>
      <c r="E123" s="56" t="n">
        <v>1.4</v>
      </c>
      <c r="F123" s="56" t="n">
        <v>8.1</v>
      </c>
      <c r="G123" s="56" t="n">
        <v>1.6</v>
      </c>
      <c r="H123" s="56" t="n">
        <v>2.3</v>
      </c>
      <c r="I123" s="56" t="s">
        <v>47</v>
      </c>
      <c r="J123" s="56" t="s">
        <v>47</v>
      </c>
      <c r="K123" s="56" t="n">
        <v>0.1</v>
      </c>
    </row>
    <row r="124" customFormat="false" ht="15" hidden="false" customHeight="true" outlineLevel="0" collapsed="false">
      <c r="A124" s="34"/>
      <c r="B124" s="34" t="s">
        <v>195</v>
      </c>
      <c r="C124" s="56" t="n">
        <v>11.5</v>
      </c>
      <c r="D124" s="56" t="n">
        <v>8.2</v>
      </c>
      <c r="E124" s="56" t="n">
        <v>0.4</v>
      </c>
      <c r="F124" s="56" t="n">
        <v>2.1</v>
      </c>
      <c r="G124" s="56" t="n">
        <v>4</v>
      </c>
      <c r="H124" s="56" t="n">
        <v>1.8</v>
      </c>
      <c r="I124" s="56" t="n">
        <v>2.4</v>
      </c>
      <c r="J124" s="56" t="n">
        <v>0.6</v>
      </c>
      <c r="K124" s="56" t="n">
        <v>0.2</v>
      </c>
    </row>
    <row r="125" customFormat="false" ht="15" hidden="false" customHeight="true" outlineLevel="0" collapsed="false">
      <c r="A125" s="34"/>
      <c r="B125" s="34" t="s">
        <v>196</v>
      </c>
      <c r="C125" s="56" t="n">
        <v>10.5</v>
      </c>
      <c r="D125" s="56" t="n">
        <v>7</v>
      </c>
      <c r="E125" s="56" t="n">
        <v>2.8</v>
      </c>
      <c r="F125" s="56" t="n">
        <v>1.5</v>
      </c>
      <c r="G125" s="56" t="n">
        <v>1.8</v>
      </c>
      <c r="H125" s="56" t="n">
        <v>1</v>
      </c>
      <c r="I125" s="56" t="n">
        <v>2.9</v>
      </c>
      <c r="J125" s="56" t="n">
        <v>0.1</v>
      </c>
      <c r="K125" s="56" t="n">
        <v>0.6</v>
      </c>
    </row>
    <row r="126" customFormat="false" ht="15" hidden="false" customHeight="true" outlineLevel="0" collapsed="false">
      <c r="A126" s="34"/>
      <c r="B126" s="34" t="s">
        <v>197</v>
      </c>
      <c r="C126" s="56" t="n">
        <v>11.3</v>
      </c>
      <c r="D126" s="56" t="n">
        <v>4.3</v>
      </c>
      <c r="E126" s="56" t="n">
        <v>0.6</v>
      </c>
      <c r="F126" s="56" t="n">
        <v>2.3</v>
      </c>
      <c r="G126" s="56" t="n">
        <v>0.5</v>
      </c>
      <c r="H126" s="56" t="n">
        <v>0.9</v>
      </c>
      <c r="I126" s="56" t="n">
        <v>6.8</v>
      </c>
      <c r="J126" s="56" t="s">
        <v>47</v>
      </c>
      <c r="K126" s="56" t="n">
        <v>0.2</v>
      </c>
    </row>
    <row r="127" customFormat="false" ht="15" hidden="false" customHeight="true" outlineLevel="0" collapsed="false">
      <c r="A127" s="34" t="s">
        <v>198</v>
      </c>
      <c r="B127" s="34" t="s">
        <v>54</v>
      </c>
      <c r="C127" s="56" t="n">
        <v>2.1</v>
      </c>
      <c r="D127" s="56" t="s">
        <v>47</v>
      </c>
      <c r="E127" s="56" t="s">
        <v>47</v>
      </c>
      <c r="F127" s="56" t="s">
        <v>47</v>
      </c>
      <c r="G127" s="56" t="s">
        <v>47</v>
      </c>
      <c r="H127" s="56" t="s">
        <v>47</v>
      </c>
      <c r="I127" s="56" t="n">
        <v>1.3</v>
      </c>
      <c r="J127" s="56" t="n">
        <v>0.8</v>
      </c>
      <c r="K127" s="56" t="n">
        <v>0.1</v>
      </c>
    </row>
    <row r="128" customFormat="false" ht="15" hidden="false" customHeight="true" outlineLevel="0" collapsed="false">
      <c r="A128" s="34" t="s">
        <v>199</v>
      </c>
      <c r="B128" s="34" t="s">
        <v>54</v>
      </c>
      <c r="C128" s="56" t="n">
        <v>48.9</v>
      </c>
      <c r="D128" s="56" t="n">
        <v>22.7</v>
      </c>
      <c r="E128" s="56" t="n">
        <v>3.8</v>
      </c>
      <c r="F128" s="56" t="n">
        <v>7.3</v>
      </c>
      <c r="G128" s="56" t="n">
        <v>5.7</v>
      </c>
      <c r="H128" s="56" t="n">
        <v>5.9</v>
      </c>
      <c r="I128" s="56" t="n">
        <v>15.8</v>
      </c>
      <c r="J128" s="56" t="n">
        <v>9.7</v>
      </c>
      <c r="K128" s="56" t="n">
        <v>0.6</v>
      </c>
    </row>
    <row r="129" customFormat="false" ht="15" hidden="false" customHeight="true" outlineLevel="0" collapsed="false">
      <c r="A129" s="34"/>
      <c r="B129" s="34" t="s">
        <v>200</v>
      </c>
      <c r="C129" s="56" t="n">
        <v>9.7</v>
      </c>
      <c r="D129" s="56" t="s">
        <v>47</v>
      </c>
      <c r="E129" s="56" t="s">
        <v>47</v>
      </c>
      <c r="F129" s="56" t="s">
        <v>47</v>
      </c>
      <c r="G129" s="56" t="s">
        <v>47</v>
      </c>
      <c r="H129" s="56" t="s">
        <v>47</v>
      </c>
      <c r="I129" s="56" t="n">
        <v>4.9</v>
      </c>
      <c r="J129" s="56" t="n">
        <v>4.5</v>
      </c>
      <c r="K129" s="56" t="n">
        <v>0.3</v>
      </c>
    </row>
    <row r="130" customFormat="false" ht="15" hidden="false" customHeight="true" outlineLevel="0" collapsed="false">
      <c r="A130" s="34"/>
      <c r="B130" s="34" t="s">
        <v>199</v>
      </c>
      <c r="C130" s="56" t="n">
        <v>29.1</v>
      </c>
      <c r="D130" s="56" t="n">
        <v>22.7</v>
      </c>
      <c r="E130" s="56" t="n">
        <v>3.8</v>
      </c>
      <c r="F130" s="56" t="n">
        <v>7.3</v>
      </c>
      <c r="G130" s="56" t="n">
        <v>5.7</v>
      </c>
      <c r="H130" s="56" t="n">
        <v>5.9</v>
      </c>
      <c r="I130" s="56" t="n">
        <v>6.2</v>
      </c>
      <c r="J130" s="56" t="n">
        <v>0.1</v>
      </c>
      <c r="K130" s="56" t="n">
        <v>0.1</v>
      </c>
    </row>
    <row r="131" customFormat="false" ht="15" hidden="false" customHeight="true" outlineLevel="0" collapsed="false">
      <c r="A131" s="34"/>
      <c r="B131" s="34" t="s">
        <v>201</v>
      </c>
      <c r="C131" s="56" t="n">
        <v>10</v>
      </c>
      <c r="D131" s="56" t="s">
        <v>47</v>
      </c>
      <c r="E131" s="56" t="s">
        <v>47</v>
      </c>
      <c r="F131" s="56" t="s">
        <v>47</v>
      </c>
      <c r="G131" s="56" t="s">
        <v>47</v>
      </c>
      <c r="H131" s="56" t="s">
        <v>47</v>
      </c>
      <c r="I131" s="56" t="n">
        <v>4.8</v>
      </c>
      <c r="J131" s="56" t="n">
        <v>5.1</v>
      </c>
      <c r="K131" s="56" t="n">
        <v>0.1</v>
      </c>
    </row>
    <row r="132" customFormat="false" ht="15" hidden="false" customHeight="true" outlineLevel="0" collapsed="false">
      <c r="A132" s="34" t="s">
        <v>202</v>
      </c>
      <c r="B132" s="34" t="s">
        <v>54</v>
      </c>
      <c r="C132" s="56" t="n">
        <v>6.6</v>
      </c>
      <c r="D132" s="56" t="s">
        <v>47</v>
      </c>
      <c r="E132" s="56" t="s">
        <v>47</v>
      </c>
      <c r="F132" s="56" t="s">
        <v>47</v>
      </c>
      <c r="G132" s="56" t="s">
        <v>47</v>
      </c>
      <c r="H132" s="56" t="s">
        <v>47</v>
      </c>
      <c r="I132" s="56" t="n">
        <v>5.7</v>
      </c>
      <c r="J132" s="56" t="n">
        <v>0.6</v>
      </c>
      <c r="K132" s="56" t="n">
        <v>0.2</v>
      </c>
    </row>
    <row r="133" customFormat="false" ht="15" hidden="false" customHeight="true" outlineLevel="0" collapsed="false">
      <c r="A133" s="34"/>
      <c r="B133" s="34" t="s">
        <v>203</v>
      </c>
      <c r="C133" s="56" t="n">
        <v>3.1</v>
      </c>
      <c r="D133" s="56" t="s">
        <v>47</v>
      </c>
      <c r="E133" s="56" t="s">
        <v>47</v>
      </c>
      <c r="F133" s="56" t="s">
        <v>47</v>
      </c>
      <c r="G133" s="56" t="s">
        <v>47</v>
      </c>
      <c r="H133" s="56" t="s">
        <v>47</v>
      </c>
      <c r="I133" s="56" t="n">
        <v>2.5</v>
      </c>
      <c r="J133" s="56" t="n">
        <v>0.4</v>
      </c>
      <c r="K133" s="56" t="n">
        <v>0.2</v>
      </c>
    </row>
    <row r="134" customFormat="false" ht="15" hidden="false" customHeight="true" outlineLevel="0" collapsed="false">
      <c r="A134" s="34"/>
      <c r="B134" s="34" t="s">
        <v>204</v>
      </c>
      <c r="C134" s="56" t="n">
        <v>1.1</v>
      </c>
      <c r="D134" s="56" t="s">
        <v>47</v>
      </c>
      <c r="E134" s="56" t="s">
        <v>47</v>
      </c>
      <c r="F134" s="56" t="s">
        <v>47</v>
      </c>
      <c r="G134" s="56" t="s">
        <v>47</v>
      </c>
      <c r="H134" s="56" t="s">
        <v>47</v>
      </c>
      <c r="I134" s="56" t="n">
        <v>1.1</v>
      </c>
      <c r="J134" s="56" t="s">
        <v>47</v>
      </c>
      <c r="K134" s="56" t="s">
        <v>47</v>
      </c>
    </row>
    <row r="135" customFormat="false" ht="15" hidden="false" customHeight="true" outlineLevel="0" collapsed="false">
      <c r="A135" s="34"/>
      <c r="B135" s="34" t="s">
        <v>205</v>
      </c>
      <c r="C135" s="56" t="n">
        <v>1.4</v>
      </c>
      <c r="D135" s="56" t="s">
        <v>47</v>
      </c>
      <c r="E135" s="56" t="s">
        <v>47</v>
      </c>
      <c r="F135" s="56" t="s">
        <v>47</v>
      </c>
      <c r="G135" s="56" t="s">
        <v>47</v>
      </c>
      <c r="H135" s="56" t="s">
        <v>47</v>
      </c>
      <c r="I135" s="56" t="n">
        <v>1.4</v>
      </c>
      <c r="J135" s="56" t="s">
        <v>47</v>
      </c>
      <c r="K135" s="56" t="s">
        <v>47</v>
      </c>
    </row>
    <row r="136" customFormat="false" ht="15" hidden="false" customHeight="true" outlineLevel="0" collapsed="false">
      <c r="A136" s="34" t="s">
        <v>206</v>
      </c>
      <c r="B136" s="34" t="s">
        <v>54</v>
      </c>
      <c r="C136" s="56" t="n">
        <v>47.7</v>
      </c>
      <c r="D136" s="56" t="n">
        <v>22.7</v>
      </c>
      <c r="E136" s="56" t="n">
        <v>2.2</v>
      </c>
      <c r="F136" s="56" t="n">
        <v>8.3</v>
      </c>
      <c r="G136" s="56" t="n">
        <v>6.9</v>
      </c>
      <c r="H136" s="56" t="n">
        <v>5.2</v>
      </c>
      <c r="I136" s="56" t="n">
        <v>16.3</v>
      </c>
      <c r="J136" s="56" t="n">
        <v>7.3</v>
      </c>
      <c r="K136" s="56" t="n">
        <v>1.3</v>
      </c>
    </row>
    <row r="137" customFormat="false" ht="15" hidden="false" customHeight="true" outlineLevel="0" collapsed="false">
      <c r="A137" s="34"/>
      <c r="B137" s="34" t="s">
        <v>207</v>
      </c>
      <c r="C137" s="56" t="n">
        <v>32.6</v>
      </c>
      <c r="D137" s="56" t="n">
        <v>22.5</v>
      </c>
      <c r="E137" s="56" t="n">
        <v>2.2</v>
      </c>
      <c r="F137" s="56" t="n">
        <v>8.3</v>
      </c>
      <c r="G137" s="56" t="n">
        <v>6.7</v>
      </c>
      <c r="H137" s="56" t="n">
        <v>5.2</v>
      </c>
      <c r="I137" s="56" t="n">
        <v>8.4</v>
      </c>
      <c r="J137" s="56" t="n">
        <v>0.5</v>
      </c>
      <c r="K137" s="56" t="n">
        <v>1.1</v>
      </c>
    </row>
    <row r="138" customFormat="false" ht="15" hidden="false" customHeight="true" outlineLevel="0" collapsed="false">
      <c r="A138" s="34"/>
      <c r="B138" s="34" t="s">
        <v>208</v>
      </c>
      <c r="C138" s="56" t="n">
        <v>3.8</v>
      </c>
      <c r="D138" s="56" t="s">
        <v>47</v>
      </c>
      <c r="E138" s="56" t="s">
        <v>47</v>
      </c>
      <c r="F138" s="56" t="s">
        <v>47</v>
      </c>
      <c r="G138" s="56" t="s">
        <v>47</v>
      </c>
      <c r="H138" s="56" t="s">
        <v>47</v>
      </c>
      <c r="I138" s="56" t="n">
        <v>0.7</v>
      </c>
      <c r="J138" s="56" t="n">
        <v>3</v>
      </c>
      <c r="K138" s="56" t="s">
        <v>47</v>
      </c>
    </row>
    <row r="139" customFormat="false" ht="15" hidden="false" customHeight="true" outlineLevel="0" collapsed="false">
      <c r="A139" s="34"/>
      <c r="B139" s="34" t="s">
        <v>209</v>
      </c>
      <c r="C139" s="56" t="n">
        <v>2.7</v>
      </c>
      <c r="D139" s="56" t="s">
        <v>47</v>
      </c>
      <c r="E139" s="56" t="s">
        <v>47</v>
      </c>
      <c r="F139" s="56" t="s">
        <v>47</v>
      </c>
      <c r="G139" s="56" t="s">
        <v>47</v>
      </c>
      <c r="H139" s="56" t="s">
        <v>47</v>
      </c>
      <c r="I139" s="56" t="n">
        <v>0.7</v>
      </c>
      <c r="J139" s="56" t="n">
        <v>1.9</v>
      </c>
      <c r="K139" s="56" t="n">
        <v>0.1</v>
      </c>
    </row>
    <row r="140" customFormat="false" ht="15" hidden="false" customHeight="true" outlineLevel="0" collapsed="false">
      <c r="A140" s="34"/>
      <c r="B140" s="34" t="s">
        <v>210</v>
      </c>
      <c r="C140" s="56" t="n">
        <v>8</v>
      </c>
      <c r="D140" s="56" t="n">
        <v>0.2</v>
      </c>
      <c r="E140" s="56" t="s">
        <v>47</v>
      </c>
      <c r="F140" s="56" t="s">
        <v>47</v>
      </c>
      <c r="G140" s="56" t="n">
        <v>0.2</v>
      </c>
      <c r="H140" s="56" t="s">
        <v>47</v>
      </c>
      <c r="I140" s="56" t="n">
        <v>6.5</v>
      </c>
      <c r="J140" s="56" t="n">
        <v>1.3</v>
      </c>
      <c r="K140" s="56" t="n">
        <v>0.1</v>
      </c>
    </row>
    <row r="141" customFormat="false" ht="15" hidden="false" customHeight="true" outlineLevel="0" collapsed="false">
      <c r="A141" s="34" t="s">
        <v>211</v>
      </c>
      <c r="B141" s="34" t="s">
        <v>54</v>
      </c>
      <c r="C141" s="56" t="n">
        <v>22.3</v>
      </c>
      <c r="D141" s="56" t="n">
        <v>19.9</v>
      </c>
      <c r="E141" s="56" t="n">
        <v>6.5</v>
      </c>
      <c r="F141" s="56" t="n">
        <v>5.9</v>
      </c>
      <c r="G141" s="56" t="n">
        <v>5.2</v>
      </c>
      <c r="H141" s="56" t="n">
        <v>2.2</v>
      </c>
      <c r="I141" s="56" t="n">
        <v>1.8</v>
      </c>
      <c r="J141" s="56" t="s">
        <v>47</v>
      </c>
      <c r="K141" s="56" t="n">
        <v>0.7</v>
      </c>
    </row>
    <row r="142" customFormat="false" ht="15" hidden="false" customHeight="true" outlineLevel="0" collapsed="false">
      <c r="A142" s="34"/>
      <c r="B142" s="34" t="s">
        <v>212</v>
      </c>
      <c r="C142" s="56" t="n">
        <v>1.7</v>
      </c>
      <c r="D142" s="56" t="n">
        <v>1.6</v>
      </c>
      <c r="E142" s="56" t="s">
        <v>47</v>
      </c>
      <c r="F142" s="56" t="n">
        <v>1.5</v>
      </c>
      <c r="G142" s="56" t="s">
        <v>47</v>
      </c>
      <c r="H142" s="56" t="n">
        <v>0.1</v>
      </c>
      <c r="I142" s="56" t="n">
        <v>0.1</v>
      </c>
      <c r="J142" s="56" t="s">
        <v>47</v>
      </c>
      <c r="K142" s="56" t="s">
        <v>47</v>
      </c>
    </row>
    <row r="143" customFormat="false" ht="15" hidden="false" customHeight="true" outlineLevel="0" collapsed="false">
      <c r="A143" s="34"/>
      <c r="B143" s="34" t="s">
        <v>213</v>
      </c>
      <c r="C143" s="56" t="n">
        <v>11.8</v>
      </c>
      <c r="D143" s="56" t="n">
        <v>11.2</v>
      </c>
      <c r="E143" s="56" t="n">
        <v>1.1</v>
      </c>
      <c r="F143" s="56" t="n">
        <v>3.1</v>
      </c>
      <c r="G143" s="56" t="n">
        <v>4.9</v>
      </c>
      <c r="H143" s="56" t="n">
        <v>2.1</v>
      </c>
      <c r="I143" s="56" t="n">
        <v>0.3</v>
      </c>
      <c r="J143" s="56" t="s">
        <v>47</v>
      </c>
      <c r="K143" s="56" t="n">
        <v>0.3</v>
      </c>
    </row>
    <row r="144" customFormat="false" ht="15" hidden="false" customHeight="true" outlineLevel="0" collapsed="false">
      <c r="A144" s="34"/>
      <c r="B144" s="34" t="s">
        <v>214</v>
      </c>
      <c r="C144" s="56" t="n">
        <v>8.4</v>
      </c>
      <c r="D144" s="56" t="n">
        <v>7.1</v>
      </c>
      <c r="E144" s="56" t="n">
        <v>5.4</v>
      </c>
      <c r="F144" s="56" t="n">
        <v>1.3</v>
      </c>
      <c r="G144" s="56" t="n">
        <v>0.3</v>
      </c>
      <c r="H144" s="56" t="s">
        <v>47</v>
      </c>
      <c r="I144" s="56" t="n">
        <v>1</v>
      </c>
      <c r="J144" s="56" t="s">
        <v>47</v>
      </c>
      <c r="K144" s="56" t="n">
        <v>0.3</v>
      </c>
    </row>
    <row r="145" customFormat="false" ht="15" hidden="false" customHeight="true" outlineLevel="0" collapsed="false">
      <c r="A145" s="34" t="s">
        <v>215</v>
      </c>
      <c r="B145" s="34" t="s">
        <v>54</v>
      </c>
      <c r="C145" s="56" t="n">
        <v>136.7</v>
      </c>
      <c r="D145" s="56" t="n">
        <v>108.4</v>
      </c>
      <c r="E145" s="56" t="n">
        <v>0.5</v>
      </c>
      <c r="F145" s="56" t="s">
        <v>47</v>
      </c>
      <c r="G145" s="56" t="n">
        <v>41.1</v>
      </c>
      <c r="H145" s="56" t="n">
        <v>66.8</v>
      </c>
      <c r="I145" s="56" t="n">
        <v>20.1</v>
      </c>
      <c r="J145" s="56" t="n">
        <v>7.5</v>
      </c>
      <c r="K145" s="56" t="n">
        <v>0.7</v>
      </c>
    </row>
    <row r="146" customFormat="false" ht="15" hidden="false" customHeight="true" outlineLevel="0" collapsed="false">
      <c r="A146" s="34"/>
      <c r="B146" s="34" t="s">
        <v>216</v>
      </c>
      <c r="C146" s="56" t="n">
        <v>36.5</v>
      </c>
      <c r="D146" s="56" t="n">
        <v>30.8</v>
      </c>
      <c r="E146" s="56" t="s">
        <v>47</v>
      </c>
      <c r="F146" s="56" t="s">
        <v>47</v>
      </c>
      <c r="G146" s="56" t="n">
        <v>11.5</v>
      </c>
      <c r="H146" s="56" t="n">
        <v>19.3</v>
      </c>
      <c r="I146" s="56" t="n">
        <v>3.5</v>
      </c>
      <c r="J146" s="56" t="n">
        <v>2.2</v>
      </c>
      <c r="K146" s="56" t="s">
        <v>47</v>
      </c>
    </row>
    <row r="147" customFormat="false" ht="15" hidden="false" customHeight="true" outlineLevel="0" collapsed="false">
      <c r="A147" s="34"/>
      <c r="B147" s="34" t="s">
        <v>217</v>
      </c>
      <c r="C147" s="56" t="n">
        <v>14.6</v>
      </c>
      <c r="D147" s="56" t="s">
        <v>47</v>
      </c>
      <c r="E147" s="56" t="s">
        <v>47</v>
      </c>
      <c r="F147" s="56" t="s">
        <v>47</v>
      </c>
      <c r="G147" s="56" t="s">
        <v>47</v>
      </c>
      <c r="H147" s="56" t="s">
        <v>47</v>
      </c>
      <c r="I147" s="56" t="n">
        <v>9.5</v>
      </c>
      <c r="J147" s="56" t="n">
        <v>4.7</v>
      </c>
      <c r="K147" s="56" t="n">
        <v>0.4</v>
      </c>
    </row>
    <row r="148" customFormat="false" ht="15" hidden="false" customHeight="true" outlineLevel="0" collapsed="false">
      <c r="A148" s="34"/>
      <c r="B148" s="34" t="s">
        <v>218</v>
      </c>
      <c r="C148" s="56" t="n">
        <v>61.1</v>
      </c>
      <c r="D148" s="56" t="n">
        <v>59.1</v>
      </c>
      <c r="E148" s="56" t="n">
        <v>0.5</v>
      </c>
      <c r="F148" s="56" t="s">
        <v>47</v>
      </c>
      <c r="G148" s="56" t="n">
        <v>25.1</v>
      </c>
      <c r="H148" s="56" t="n">
        <v>33.5</v>
      </c>
      <c r="I148" s="56" t="n">
        <v>1.8</v>
      </c>
      <c r="J148" s="56" t="s">
        <v>47</v>
      </c>
      <c r="K148" s="56" t="n">
        <v>0.2</v>
      </c>
    </row>
    <row r="149" customFormat="false" ht="15" hidden="false" customHeight="true" outlineLevel="0" collapsed="false">
      <c r="A149" s="34"/>
      <c r="B149" s="34" t="s">
        <v>219</v>
      </c>
      <c r="C149" s="56" t="n">
        <v>1.8</v>
      </c>
      <c r="D149" s="56" t="s">
        <v>47</v>
      </c>
      <c r="E149" s="56" t="s">
        <v>47</v>
      </c>
      <c r="F149" s="56" t="s">
        <v>47</v>
      </c>
      <c r="G149" s="56" t="s">
        <v>47</v>
      </c>
      <c r="H149" s="56" t="s">
        <v>47</v>
      </c>
      <c r="I149" s="56" t="n">
        <v>1.5</v>
      </c>
      <c r="J149" s="56" t="n">
        <v>0.3</v>
      </c>
      <c r="K149" s="56" t="s">
        <v>47</v>
      </c>
    </row>
    <row r="150" customFormat="false" ht="15" hidden="false" customHeight="true" outlineLevel="0" collapsed="false">
      <c r="A150" s="34"/>
      <c r="B150" s="34" t="s">
        <v>220</v>
      </c>
      <c r="C150" s="56" t="n">
        <v>22.7</v>
      </c>
      <c r="D150" s="56" t="n">
        <v>18.5</v>
      </c>
      <c r="E150" s="56" t="s">
        <v>47</v>
      </c>
      <c r="F150" s="56" t="s">
        <v>47</v>
      </c>
      <c r="G150" s="56" t="n">
        <v>4.5</v>
      </c>
      <c r="H150" s="56" t="n">
        <v>14</v>
      </c>
      <c r="I150" s="56" t="n">
        <v>3.8</v>
      </c>
      <c r="J150" s="56" t="n">
        <v>0.4</v>
      </c>
      <c r="K150" s="56" t="s">
        <v>47</v>
      </c>
    </row>
    <row r="151" customFormat="false" ht="15" hidden="false" customHeight="true" outlineLevel="0" collapsed="false">
      <c r="A151" s="34" t="s">
        <v>221</v>
      </c>
      <c r="B151" s="34" t="s">
        <v>54</v>
      </c>
      <c r="C151" s="56" t="n">
        <v>88.1</v>
      </c>
      <c r="D151" s="56" t="n">
        <v>87.6</v>
      </c>
      <c r="E151" s="56" t="n">
        <v>3.1</v>
      </c>
      <c r="F151" s="56" t="n">
        <v>2.8</v>
      </c>
      <c r="G151" s="56" t="n">
        <v>38.8</v>
      </c>
      <c r="H151" s="56" t="n">
        <v>42.9</v>
      </c>
      <c r="I151" s="56" t="s">
        <v>47</v>
      </c>
      <c r="J151" s="56" t="n">
        <v>0.3</v>
      </c>
      <c r="K151" s="56" t="n">
        <v>0.2</v>
      </c>
    </row>
    <row r="152" customFormat="false" ht="15" hidden="false" customHeight="true" outlineLevel="0" collapsed="false">
      <c r="A152" s="34"/>
      <c r="B152" s="34" t="s">
        <v>222</v>
      </c>
      <c r="C152" s="56" t="n">
        <v>4.6</v>
      </c>
      <c r="D152" s="56" t="n">
        <v>4.6</v>
      </c>
      <c r="E152" s="56" t="s">
        <v>47</v>
      </c>
      <c r="F152" s="56" t="n">
        <v>0.3</v>
      </c>
      <c r="G152" s="56" t="n">
        <v>4.2</v>
      </c>
      <c r="H152" s="56" t="n">
        <v>0.1</v>
      </c>
      <c r="I152" s="56" t="s">
        <v>47</v>
      </c>
      <c r="J152" s="56" t="s">
        <v>47</v>
      </c>
      <c r="K152" s="56" t="s">
        <v>47</v>
      </c>
    </row>
    <row r="153" customFormat="false" ht="15" hidden="false" customHeight="true" outlineLevel="0" collapsed="false">
      <c r="A153" s="34"/>
      <c r="B153" s="34" t="s">
        <v>223</v>
      </c>
      <c r="C153" s="56" t="n">
        <v>17.5</v>
      </c>
      <c r="D153" s="56" t="n">
        <v>17.5</v>
      </c>
      <c r="E153" s="56" t="n">
        <v>1</v>
      </c>
      <c r="F153" s="56" t="n">
        <v>1</v>
      </c>
      <c r="G153" s="56" t="n">
        <v>8.6</v>
      </c>
      <c r="H153" s="56" t="n">
        <v>6.9</v>
      </c>
      <c r="I153" s="56" t="s">
        <v>47</v>
      </c>
      <c r="J153" s="56" t="s">
        <v>47</v>
      </c>
      <c r="K153" s="56" t="s">
        <v>47</v>
      </c>
    </row>
    <row r="154" customFormat="false" ht="15" hidden="false" customHeight="true" outlineLevel="0" collapsed="false">
      <c r="A154" s="34"/>
      <c r="B154" s="34" t="s">
        <v>224</v>
      </c>
      <c r="C154" s="56" t="n">
        <v>43.9</v>
      </c>
      <c r="D154" s="56" t="n">
        <v>43.7</v>
      </c>
      <c r="E154" s="56" t="s">
        <v>47</v>
      </c>
      <c r="F154" s="56" t="s">
        <v>47</v>
      </c>
      <c r="G154" s="56" t="n">
        <v>13.1</v>
      </c>
      <c r="H154" s="56" t="n">
        <v>30.6</v>
      </c>
      <c r="I154" s="56" t="s">
        <v>47</v>
      </c>
      <c r="J154" s="56" t="s">
        <v>47</v>
      </c>
      <c r="K154" s="56" t="n">
        <v>0.2</v>
      </c>
    </row>
    <row r="155" customFormat="false" ht="15" hidden="false" customHeight="true" outlineLevel="0" collapsed="false">
      <c r="A155" s="34"/>
      <c r="B155" s="34" t="s">
        <v>225</v>
      </c>
      <c r="C155" s="56" t="n">
        <v>21.8</v>
      </c>
      <c r="D155" s="56" t="n">
        <v>21.8</v>
      </c>
      <c r="E155" s="56" t="n">
        <v>2.1</v>
      </c>
      <c r="F155" s="56" t="n">
        <v>1.6</v>
      </c>
      <c r="G155" s="56" t="n">
        <v>12.9</v>
      </c>
      <c r="H155" s="56" t="n">
        <v>5.3</v>
      </c>
      <c r="I155" s="56" t="s">
        <v>47</v>
      </c>
      <c r="J155" s="56" t="s">
        <v>47</v>
      </c>
      <c r="K155" s="56" t="s">
        <v>47</v>
      </c>
    </row>
    <row r="156" customFormat="false" ht="15" hidden="false" customHeight="true" outlineLevel="0" collapsed="false">
      <c r="A156" s="34" t="s">
        <v>226</v>
      </c>
      <c r="B156" s="34" t="s">
        <v>54</v>
      </c>
      <c r="C156" s="56" t="n">
        <v>99</v>
      </c>
      <c r="D156" s="56" t="n">
        <v>82.6</v>
      </c>
      <c r="E156" s="56" t="n">
        <v>8.9</v>
      </c>
      <c r="F156" s="56" t="n">
        <v>36.3</v>
      </c>
      <c r="G156" s="56" t="n">
        <v>23.2</v>
      </c>
      <c r="H156" s="56" t="n">
        <v>14.2</v>
      </c>
      <c r="I156" s="56" t="n">
        <v>10.9</v>
      </c>
      <c r="J156" s="56" t="n">
        <v>3.8</v>
      </c>
      <c r="K156" s="56" t="n">
        <v>1.6</v>
      </c>
    </row>
    <row r="157" customFormat="false" ht="15" hidden="false" customHeight="true" outlineLevel="0" collapsed="false">
      <c r="A157" s="34"/>
      <c r="B157" s="34" t="s">
        <v>227</v>
      </c>
      <c r="C157" s="56" t="n">
        <v>8.4</v>
      </c>
      <c r="D157" s="56" t="n">
        <v>8.3</v>
      </c>
      <c r="E157" s="56" t="n">
        <v>1.9</v>
      </c>
      <c r="F157" s="56" t="n">
        <v>6.1</v>
      </c>
      <c r="G157" s="56" t="n">
        <v>0.3</v>
      </c>
      <c r="H157" s="56" t="s">
        <v>47</v>
      </c>
      <c r="I157" s="56" t="s">
        <v>47</v>
      </c>
      <c r="J157" s="56" t="s">
        <v>47</v>
      </c>
      <c r="K157" s="56" t="s">
        <v>47</v>
      </c>
    </row>
    <row r="158" customFormat="false" ht="15" hidden="false" customHeight="true" outlineLevel="0" collapsed="false">
      <c r="A158" s="34"/>
      <c r="B158" s="34" t="s">
        <v>228</v>
      </c>
      <c r="C158" s="56" t="n">
        <v>13.3</v>
      </c>
      <c r="D158" s="56" t="n">
        <v>10.7</v>
      </c>
      <c r="E158" s="56" t="n">
        <v>0.5</v>
      </c>
      <c r="F158" s="56" t="n">
        <v>3.3</v>
      </c>
      <c r="G158" s="56" t="n">
        <v>3.8</v>
      </c>
      <c r="H158" s="56" t="n">
        <v>3.1</v>
      </c>
      <c r="I158" s="56" t="n">
        <v>2.3</v>
      </c>
      <c r="J158" s="56" t="n">
        <v>0.1</v>
      </c>
      <c r="K158" s="56" t="n">
        <v>0.2</v>
      </c>
    </row>
    <row r="159" customFormat="false" ht="15" hidden="false" customHeight="true" outlineLevel="0" collapsed="false">
      <c r="A159" s="34"/>
      <c r="B159" s="34" t="s">
        <v>229</v>
      </c>
      <c r="C159" s="56" t="n">
        <v>8.3</v>
      </c>
      <c r="D159" s="56" t="n">
        <v>8.2</v>
      </c>
      <c r="E159" s="56" t="n">
        <v>1.8</v>
      </c>
      <c r="F159" s="56" t="n">
        <v>4.5</v>
      </c>
      <c r="G159" s="56" t="n">
        <v>0.4</v>
      </c>
      <c r="H159" s="56" t="n">
        <v>1.5</v>
      </c>
      <c r="I159" s="56" t="s">
        <v>47</v>
      </c>
      <c r="J159" s="56" t="s">
        <v>47</v>
      </c>
      <c r="K159" s="56" t="n">
        <v>0.1</v>
      </c>
    </row>
    <row r="160" customFormat="false" ht="15" hidden="false" customHeight="true" outlineLevel="0" collapsed="false">
      <c r="A160" s="34"/>
      <c r="B160" s="34" t="s">
        <v>230</v>
      </c>
      <c r="C160" s="56" t="n">
        <v>14.7</v>
      </c>
      <c r="D160" s="56" t="n">
        <v>14.6</v>
      </c>
      <c r="E160" s="56" t="n">
        <v>0.6</v>
      </c>
      <c r="F160" s="56" t="n">
        <v>6.7</v>
      </c>
      <c r="G160" s="56" t="n">
        <v>4.8</v>
      </c>
      <c r="H160" s="56" t="n">
        <v>2.5</v>
      </c>
      <c r="I160" s="56" t="s">
        <v>47</v>
      </c>
      <c r="J160" s="56" t="s">
        <v>47</v>
      </c>
      <c r="K160" s="56" t="n">
        <v>0.1</v>
      </c>
    </row>
    <row r="161" customFormat="false" ht="15" hidden="false" customHeight="true" outlineLevel="0" collapsed="false">
      <c r="A161" s="34"/>
      <c r="B161" s="34" t="s">
        <v>231</v>
      </c>
      <c r="C161" s="56" t="n">
        <v>1.1</v>
      </c>
      <c r="D161" s="56" t="s">
        <v>47</v>
      </c>
      <c r="E161" s="56" t="s">
        <v>47</v>
      </c>
      <c r="F161" s="56" t="s">
        <v>47</v>
      </c>
      <c r="G161" s="56" t="s">
        <v>47</v>
      </c>
      <c r="H161" s="56" t="s">
        <v>47</v>
      </c>
      <c r="I161" s="56" t="n">
        <v>1</v>
      </c>
      <c r="J161" s="56" t="n">
        <v>0.1</v>
      </c>
      <c r="K161" s="56" t="s">
        <v>47</v>
      </c>
    </row>
    <row r="162" customFormat="false" ht="15" hidden="false" customHeight="true" outlineLevel="0" collapsed="false">
      <c r="A162" s="34"/>
      <c r="B162" s="34" t="s">
        <v>232</v>
      </c>
      <c r="C162" s="56" t="n">
        <v>9.8</v>
      </c>
      <c r="D162" s="56" t="n">
        <v>9.7</v>
      </c>
      <c r="E162" s="56" t="n">
        <v>0.2</v>
      </c>
      <c r="F162" s="56" t="n">
        <v>0.4</v>
      </c>
      <c r="G162" s="56" t="n">
        <v>6.2</v>
      </c>
      <c r="H162" s="56" t="n">
        <v>2.9</v>
      </c>
      <c r="I162" s="56" t="s">
        <v>47</v>
      </c>
      <c r="J162" s="56" t="s">
        <v>47</v>
      </c>
      <c r="K162" s="56" t="s">
        <v>47</v>
      </c>
    </row>
    <row r="163" customFormat="false" ht="15" hidden="false" customHeight="true" outlineLevel="0" collapsed="false">
      <c r="A163" s="34"/>
      <c r="B163" s="34" t="s">
        <v>233</v>
      </c>
      <c r="C163" s="56" t="n">
        <v>17.3</v>
      </c>
      <c r="D163" s="56" t="n">
        <v>14.1</v>
      </c>
      <c r="E163" s="56" t="n">
        <v>1.9</v>
      </c>
      <c r="F163" s="56" t="n">
        <v>6.2</v>
      </c>
      <c r="G163" s="56" t="n">
        <v>3</v>
      </c>
      <c r="H163" s="56" t="n">
        <v>3</v>
      </c>
      <c r="I163" s="56" t="n">
        <v>2.8</v>
      </c>
      <c r="J163" s="56" t="n">
        <v>0.2</v>
      </c>
      <c r="K163" s="56" t="n">
        <v>0.2</v>
      </c>
    </row>
    <row r="164" customFormat="false" ht="15" hidden="false" customHeight="true" outlineLevel="0" collapsed="false">
      <c r="A164" s="34"/>
      <c r="B164" s="34" t="s">
        <v>234</v>
      </c>
      <c r="C164" s="56" t="n">
        <v>3.9</v>
      </c>
      <c r="D164" s="56" t="s">
        <v>47</v>
      </c>
      <c r="E164" s="56" t="s">
        <v>47</v>
      </c>
      <c r="F164" s="56" t="s">
        <v>47</v>
      </c>
      <c r="G164" s="56" t="s">
        <v>47</v>
      </c>
      <c r="H164" s="56" t="s">
        <v>47</v>
      </c>
      <c r="I164" s="56" t="n">
        <v>2.3</v>
      </c>
      <c r="J164" s="56" t="n">
        <v>1.5</v>
      </c>
      <c r="K164" s="56" t="n">
        <v>0.1</v>
      </c>
    </row>
    <row r="165" customFormat="false" ht="15" hidden="false" customHeight="true" outlineLevel="0" collapsed="false">
      <c r="A165" s="34"/>
      <c r="B165" s="34" t="s">
        <v>235</v>
      </c>
      <c r="C165" s="56" t="n">
        <v>3.4</v>
      </c>
      <c r="D165" s="56" t="s">
        <v>47</v>
      </c>
      <c r="E165" s="56" t="s">
        <v>47</v>
      </c>
      <c r="F165" s="56" t="s">
        <v>47</v>
      </c>
      <c r="G165" s="56" t="s">
        <v>47</v>
      </c>
      <c r="H165" s="56" t="s">
        <v>47</v>
      </c>
      <c r="I165" s="56" t="n">
        <v>1.6</v>
      </c>
      <c r="J165" s="56" t="n">
        <v>1.7</v>
      </c>
      <c r="K165" s="56" t="n">
        <v>0.1</v>
      </c>
    </row>
    <row r="166" customFormat="false" ht="15" hidden="false" customHeight="true" outlineLevel="0" collapsed="false">
      <c r="A166" s="34"/>
      <c r="B166" s="34" t="s">
        <v>236</v>
      </c>
      <c r="C166" s="56" t="n">
        <v>3.7</v>
      </c>
      <c r="D166" s="56" t="n">
        <v>3.5</v>
      </c>
      <c r="E166" s="56" t="n">
        <v>0.1</v>
      </c>
      <c r="F166" s="56" t="n">
        <v>0.4</v>
      </c>
      <c r="G166" s="56" t="n">
        <v>2.2</v>
      </c>
      <c r="H166" s="56" t="n">
        <v>0.8</v>
      </c>
      <c r="I166" s="56" t="s">
        <v>47</v>
      </c>
      <c r="J166" s="56" t="s">
        <v>47</v>
      </c>
      <c r="K166" s="56" t="n">
        <v>0.2</v>
      </c>
    </row>
    <row r="167" customFormat="false" ht="15" hidden="false" customHeight="true" outlineLevel="0" collapsed="false">
      <c r="A167" s="34"/>
      <c r="B167" s="34" t="s">
        <v>237</v>
      </c>
      <c r="C167" s="56" t="n">
        <v>13.5</v>
      </c>
      <c r="D167" s="56" t="n">
        <v>13.4</v>
      </c>
      <c r="E167" s="56" t="n">
        <v>1.8</v>
      </c>
      <c r="F167" s="56" t="n">
        <v>8.6</v>
      </c>
      <c r="G167" s="56" t="n">
        <v>2.5</v>
      </c>
      <c r="H167" s="56" t="n">
        <v>0.4</v>
      </c>
      <c r="I167" s="56" t="s">
        <v>47</v>
      </c>
      <c r="J167" s="56" t="s">
        <v>47</v>
      </c>
      <c r="K167" s="56" t="n">
        <v>0.1</v>
      </c>
    </row>
    <row r="168" customFormat="false" ht="15" hidden="false" customHeight="true" outlineLevel="0" collapsed="false">
      <c r="A168" s="34" t="s">
        <v>238</v>
      </c>
      <c r="B168" s="34" t="s">
        <v>54</v>
      </c>
      <c r="C168" s="56" t="n">
        <v>8.9</v>
      </c>
      <c r="D168" s="56" t="s">
        <v>47</v>
      </c>
      <c r="E168" s="56" t="s">
        <v>47</v>
      </c>
      <c r="F168" s="56" t="s">
        <v>47</v>
      </c>
      <c r="G168" s="56" t="s">
        <v>47</v>
      </c>
      <c r="H168" s="56" t="s">
        <v>47</v>
      </c>
      <c r="I168" s="56" t="n">
        <v>8</v>
      </c>
      <c r="J168" s="56" t="n">
        <v>0.8</v>
      </c>
      <c r="K168" s="56" t="n">
        <v>0.1</v>
      </c>
    </row>
    <row r="169" customFormat="false" ht="15" hidden="false" customHeight="true" outlineLevel="0" collapsed="false">
      <c r="A169" s="34"/>
      <c r="B169" s="34" t="s">
        <v>239</v>
      </c>
      <c r="C169" s="56" t="n">
        <v>3.2</v>
      </c>
      <c r="D169" s="56" t="s">
        <v>47</v>
      </c>
      <c r="E169" s="56" t="s">
        <v>47</v>
      </c>
      <c r="F169" s="56" t="s">
        <v>47</v>
      </c>
      <c r="G169" s="56" t="s">
        <v>47</v>
      </c>
      <c r="H169" s="56" t="s">
        <v>47</v>
      </c>
      <c r="I169" s="56" t="n">
        <v>3.1</v>
      </c>
      <c r="J169" s="56" t="s">
        <v>47</v>
      </c>
      <c r="K169" s="56" t="s">
        <v>47</v>
      </c>
    </row>
    <row r="170" customFormat="false" ht="15" hidden="false" customHeight="true" outlineLevel="0" collapsed="false">
      <c r="A170" s="34"/>
      <c r="B170" s="34" t="s">
        <v>240</v>
      </c>
      <c r="C170" s="56" t="n">
        <v>2.4</v>
      </c>
      <c r="D170" s="56" t="s">
        <v>47</v>
      </c>
      <c r="E170" s="56" t="s">
        <v>47</v>
      </c>
      <c r="F170" s="56" t="s">
        <v>47</v>
      </c>
      <c r="G170" s="56" t="s">
        <v>47</v>
      </c>
      <c r="H170" s="56" t="s">
        <v>47</v>
      </c>
      <c r="I170" s="56" t="n">
        <v>2.3</v>
      </c>
      <c r="J170" s="56" t="n">
        <v>0.1</v>
      </c>
      <c r="K170" s="56" t="n">
        <v>0.1</v>
      </c>
    </row>
    <row r="171" customFormat="false" ht="15" hidden="false" customHeight="true" outlineLevel="0" collapsed="false">
      <c r="A171" s="34"/>
      <c r="B171" s="34" t="s">
        <v>241</v>
      </c>
      <c r="C171" s="56" t="n">
        <v>1.8</v>
      </c>
      <c r="D171" s="56" t="s">
        <v>47</v>
      </c>
      <c r="E171" s="56" t="s">
        <v>47</v>
      </c>
      <c r="F171" s="56" t="s">
        <v>47</v>
      </c>
      <c r="G171" s="56" t="s">
        <v>47</v>
      </c>
      <c r="H171" s="56" t="s">
        <v>47</v>
      </c>
      <c r="I171" s="56" t="n">
        <v>1.2</v>
      </c>
      <c r="J171" s="56" t="n">
        <v>0.6</v>
      </c>
      <c r="K171" s="56" t="s">
        <v>47</v>
      </c>
    </row>
    <row r="172" customFormat="false" ht="15" hidden="false" customHeight="true" outlineLevel="0" collapsed="false">
      <c r="A172" s="34"/>
      <c r="B172" s="34" t="s">
        <v>242</v>
      </c>
      <c r="C172" s="56" t="n">
        <v>1.4</v>
      </c>
      <c r="D172" s="56" t="s">
        <v>47</v>
      </c>
      <c r="E172" s="56" t="s">
        <v>47</v>
      </c>
      <c r="F172" s="56" t="s">
        <v>47</v>
      </c>
      <c r="G172" s="56" t="s">
        <v>47</v>
      </c>
      <c r="H172" s="56" t="s">
        <v>47</v>
      </c>
      <c r="I172" s="56" t="n">
        <v>1.2</v>
      </c>
      <c r="J172" s="56" t="n">
        <v>0.1</v>
      </c>
      <c r="K172" s="56" t="s">
        <v>47</v>
      </c>
    </row>
    <row r="173" customFormat="false" ht="15" hidden="false" customHeight="true" outlineLevel="0" collapsed="false">
      <c r="A173" s="34" t="s">
        <v>243</v>
      </c>
      <c r="B173" s="34" t="s">
        <v>54</v>
      </c>
      <c r="C173" s="56" t="n">
        <v>15.1</v>
      </c>
      <c r="D173" s="56" t="n">
        <v>11.8</v>
      </c>
      <c r="E173" s="56" t="n">
        <v>0.8</v>
      </c>
      <c r="F173" s="56" t="n">
        <v>5.3</v>
      </c>
      <c r="G173" s="56" t="n">
        <v>4.9</v>
      </c>
      <c r="H173" s="56" t="n">
        <v>0.8</v>
      </c>
      <c r="I173" s="56" t="n">
        <v>1.9</v>
      </c>
      <c r="J173" s="56" t="n">
        <v>0.2</v>
      </c>
      <c r="K173" s="56" t="n">
        <v>1.2</v>
      </c>
    </row>
    <row r="174" customFormat="false" ht="15" hidden="false" customHeight="true" outlineLevel="0" collapsed="false">
      <c r="A174" s="34"/>
      <c r="B174" s="34" t="s">
        <v>244</v>
      </c>
      <c r="C174" s="56" t="n">
        <v>1.5</v>
      </c>
      <c r="D174" s="56" t="n">
        <v>1.1</v>
      </c>
      <c r="E174" s="56" t="s">
        <v>47</v>
      </c>
      <c r="F174" s="56" t="n">
        <v>1</v>
      </c>
      <c r="G174" s="56" t="n">
        <v>0.1</v>
      </c>
      <c r="H174" s="56" t="s">
        <v>47</v>
      </c>
      <c r="I174" s="56" t="n">
        <v>0.3</v>
      </c>
      <c r="J174" s="56" t="s">
        <v>47</v>
      </c>
      <c r="K174" s="56" t="n">
        <v>0.1</v>
      </c>
    </row>
    <row r="175" customFormat="false" ht="15" hidden="false" customHeight="true" outlineLevel="0" collapsed="false">
      <c r="A175" s="34"/>
      <c r="B175" s="34" t="s">
        <v>245</v>
      </c>
      <c r="C175" s="56" t="n">
        <v>3.3</v>
      </c>
      <c r="D175" s="56" t="n">
        <v>2.9</v>
      </c>
      <c r="E175" s="56" t="s">
        <v>47</v>
      </c>
      <c r="F175" s="56" t="n">
        <v>0.3</v>
      </c>
      <c r="G175" s="56" t="n">
        <v>2.1</v>
      </c>
      <c r="H175" s="56" t="n">
        <v>0.5</v>
      </c>
      <c r="I175" s="56" t="n">
        <v>0.1</v>
      </c>
      <c r="J175" s="56" t="s">
        <v>47</v>
      </c>
      <c r="K175" s="56" t="n">
        <v>0.3</v>
      </c>
    </row>
    <row r="176" customFormat="false" ht="15" hidden="false" customHeight="true" outlineLevel="0" collapsed="false">
      <c r="A176" s="34"/>
      <c r="B176" s="34" t="s">
        <v>246</v>
      </c>
      <c r="C176" s="56" t="n">
        <v>4.1</v>
      </c>
      <c r="D176" s="56" t="n">
        <v>3.5</v>
      </c>
      <c r="E176" s="56" t="s">
        <v>47</v>
      </c>
      <c r="F176" s="56" t="n">
        <v>1.5</v>
      </c>
      <c r="G176" s="56" t="n">
        <v>1.7</v>
      </c>
      <c r="H176" s="56" t="n">
        <v>0.3</v>
      </c>
      <c r="I176" s="56" t="n">
        <v>0.1</v>
      </c>
      <c r="J176" s="56" t="s">
        <v>47</v>
      </c>
      <c r="K176" s="56" t="n">
        <v>0.4</v>
      </c>
    </row>
    <row r="177" customFormat="false" ht="15" hidden="false" customHeight="true" outlineLevel="0" collapsed="false">
      <c r="A177" s="34"/>
      <c r="B177" s="34" t="s">
        <v>247</v>
      </c>
      <c r="C177" s="56" t="n">
        <v>1</v>
      </c>
      <c r="D177" s="56" t="s">
        <v>47</v>
      </c>
      <c r="E177" s="56" t="s">
        <v>47</v>
      </c>
      <c r="F177" s="56" t="s">
        <v>47</v>
      </c>
      <c r="G177" s="56" t="s">
        <v>47</v>
      </c>
      <c r="H177" s="56" t="s">
        <v>47</v>
      </c>
      <c r="I177" s="56" t="n">
        <v>0.9</v>
      </c>
      <c r="J177" s="56" t="n">
        <v>0.1</v>
      </c>
      <c r="K177" s="56" t="s">
        <v>47</v>
      </c>
    </row>
    <row r="178" customFormat="false" ht="15" hidden="false" customHeight="true" outlineLevel="0" collapsed="false">
      <c r="A178" s="34"/>
      <c r="B178" s="34" t="s">
        <v>248</v>
      </c>
      <c r="C178" s="56" t="n">
        <v>2.5</v>
      </c>
      <c r="D178" s="56" t="n">
        <v>2.4</v>
      </c>
      <c r="E178" s="56" t="n">
        <v>0.8</v>
      </c>
      <c r="F178" s="56" t="n">
        <v>1.2</v>
      </c>
      <c r="G178" s="56" t="n">
        <v>0.4</v>
      </c>
      <c r="H178" s="56" t="s">
        <v>47</v>
      </c>
      <c r="I178" s="56" t="s">
        <v>47</v>
      </c>
      <c r="J178" s="56" t="s">
        <v>47</v>
      </c>
      <c r="K178" s="56" t="s">
        <v>47</v>
      </c>
    </row>
    <row r="179" customFormat="false" ht="15" hidden="false" customHeight="true" outlineLevel="0" collapsed="false">
      <c r="A179" s="34"/>
      <c r="B179" s="34" t="s">
        <v>249</v>
      </c>
      <c r="C179" s="56" t="n">
        <v>2.1</v>
      </c>
      <c r="D179" s="56" t="n">
        <v>1.9</v>
      </c>
      <c r="E179" s="56" t="s">
        <v>47</v>
      </c>
      <c r="F179" s="56" t="n">
        <v>1.3</v>
      </c>
      <c r="G179" s="56" t="n">
        <v>0.6</v>
      </c>
      <c r="H179" s="56" t="s">
        <v>47</v>
      </c>
      <c r="I179" s="56" t="n">
        <v>0.2</v>
      </c>
      <c r="J179" s="56" t="s">
        <v>47</v>
      </c>
      <c r="K179" s="56" t="n">
        <v>0.1</v>
      </c>
    </row>
    <row r="180" customFormat="false" ht="15" hidden="false" customHeight="true" outlineLevel="0" collapsed="false">
      <c r="A180" s="34" t="s">
        <v>250</v>
      </c>
      <c r="B180" s="34" t="s">
        <v>54</v>
      </c>
      <c r="C180" s="56" t="n">
        <v>73.4</v>
      </c>
      <c r="D180" s="56" t="n">
        <v>67.8</v>
      </c>
      <c r="E180" s="56" t="n">
        <v>0.8</v>
      </c>
      <c r="F180" s="56" t="s">
        <v>47</v>
      </c>
      <c r="G180" s="56" t="n">
        <v>27.8</v>
      </c>
      <c r="H180" s="56" t="n">
        <v>39.2</v>
      </c>
      <c r="I180" s="56" t="n">
        <v>1.5</v>
      </c>
      <c r="J180" s="56" t="n">
        <v>3.7</v>
      </c>
      <c r="K180" s="56" t="n">
        <v>0.4</v>
      </c>
    </row>
    <row r="181" customFormat="false" ht="15" hidden="false" customHeight="true" outlineLevel="0" collapsed="false">
      <c r="A181" s="34"/>
      <c r="B181" s="34" t="s">
        <v>251</v>
      </c>
      <c r="C181" s="56" t="n">
        <v>12.2</v>
      </c>
      <c r="D181" s="56" t="n">
        <v>12.2</v>
      </c>
      <c r="E181" s="56" t="n">
        <v>0.8</v>
      </c>
      <c r="F181" s="56" t="s">
        <v>47</v>
      </c>
      <c r="G181" s="56" t="n">
        <v>4.6</v>
      </c>
      <c r="H181" s="56" t="n">
        <v>6.9</v>
      </c>
      <c r="I181" s="56" t="s">
        <v>47</v>
      </c>
      <c r="J181" s="56" t="s">
        <v>47</v>
      </c>
      <c r="K181" s="56" t="s">
        <v>47</v>
      </c>
    </row>
    <row r="182" customFormat="false" ht="15" hidden="false" customHeight="true" outlineLevel="0" collapsed="false">
      <c r="A182" s="34"/>
      <c r="B182" s="34" t="s">
        <v>252</v>
      </c>
      <c r="C182" s="56" t="n">
        <v>29.7</v>
      </c>
      <c r="D182" s="56" t="n">
        <v>29.5</v>
      </c>
      <c r="E182" s="56" t="s">
        <v>47</v>
      </c>
      <c r="F182" s="56" t="s">
        <v>47</v>
      </c>
      <c r="G182" s="56" t="n">
        <v>11.4</v>
      </c>
      <c r="H182" s="56" t="n">
        <v>18.2</v>
      </c>
      <c r="I182" s="56" t="n">
        <v>0.2</v>
      </c>
      <c r="J182" s="56" t="s">
        <v>47</v>
      </c>
      <c r="K182" s="56" t="s">
        <v>47</v>
      </c>
    </row>
    <row r="183" customFormat="false" ht="15" hidden="false" customHeight="true" outlineLevel="0" collapsed="false">
      <c r="A183" s="34"/>
      <c r="B183" s="34" t="s">
        <v>253</v>
      </c>
      <c r="C183" s="56" t="n">
        <v>26</v>
      </c>
      <c r="D183" s="56" t="n">
        <v>26</v>
      </c>
      <c r="E183" s="56" t="s">
        <v>47</v>
      </c>
      <c r="F183" s="56" t="s">
        <v>47</v>
      </c>
      <c r="G183" s="56" t="n">
        <v>11.9</v>
      </c>
      <c r="H183" s="56" t="n">
        <v>14.2</v>
      </c>
      <c r="I183" s="56" t="s">
        <v>47</v>
      </c>
      <c r="J183" s="56" t="s">
        <v>47</v>
      </c>
      <c r="K183" s="56" t="s">
        <v>47</v>
      </c>
    </row>
    <row r="184" customFormat="false" ht="15" hidden="false" customHeight="true" outlineLevel="0" collapsed="false">
      <c r="A184" s="34"/>
      <c r="B184" s="34" t="s">
        <v>254</v>
      </c>
      <c r="C184" s="56" t="n">
        <v>3.7</v>
      </c>
      <c r="D184" s="56" t="s">
        <v>47</v>
      </c>
      <c r="E184" s="56" t="s">
        <v>47</v>
      </c>
      <c r="F184" s="56" t="s">
        <v>47</v>
      </c>
      <c r="G184" s="56" t="s">
        <v>47</v>
      </c>
      <c r="H184" s="56" t="s">
        <v>47</v>
      </c>
      <c r="I184" s="56" t="n">
        <v>1.3</v>
      </c>
      <c r="J184" s="56" t="n">
        <v>2</v>
      </c>
      <c r="K184" s="56" t="n">
        <v>0.3</v>
      </c>
    </row>
    <row r="185" customFormat="false" ht="15" hidden="false" customHeight="true" outlineLevel="0" collapsed="false">
      <c r="A185" s="34"/>
      <c r="B185" s="34" t="s">
        <v>255</v>
      </c>
      <c r="C185" s="56" t="n">
        <v>1.6</v>
      </c>
      <c r="D185" s="56" t="s">
        <v>47</v>
      </c>
      <c r="E185" s="56" t="s">
        <v>47</v>
      </c>
      <c r="F185" s="56" t="s">
        <v>47</v>
      </c>
      <c r="G185" s="56" t="s">
        <v>47</v>
      </c>
      <c r="H185" s="56" t="s">
        <v>47</v>
      </c>
      <c r="I185" s="56" t="s">
        <v>47</v>
      </c>
      <c r="J185" s="56" t="n">
        <v>1.5</v>
      </c>
      <c r="K185" s="56" t="s">
        <v>47</v>
      </c>
    </row>
    <row r="186" customFormat="false" ht="15" hidden="false" customHeight="true" outlineLevel="0" collapsed="false">
      <c r="A186" s="34" t="s">
        <v>256</v>
      </c>
      <c r="B186" s="34" t="s">
        <v>54</v>
      </c>
      <c r="C186" s="56" t="n">
        <v>183</v>
      </c>
      <c r="D186" s="56" t="n">
        <v>172.7</v>
      </c>
      <c r="E186" s="56" t="n">
        <v>3.2</v>
      </c>
      <c r="F186" s="56" t="n">
        <v>3.9</v>
      </c>
      <c r="G186" s="56" t="n">
        <v>77.2</v>
      </c>
      <c r="H186" s="56" t="n">
        <v>88.4</v>
      </c>
      <c r="I186" s="56" t="n">
        <v>8.3</v>
      </c>
      <c r="J186" s="56" t="n">
        <v>1.6</v>
      </c>
      <c r="K186" s="56" t="n">
        <v>0.5</v>
      </c>
    </row>
    <row r="187" customFormat="false" ht="15" hidden="false" customHeight="true" outlineLevel="0" collapsed="false">
      <c r="A187" s="34"/>
      <c r="B187" s="34" t="s">
        <v>257</v>
      </c>
      <c r="C187" s="56" t="n">
        <v>31.1</v>
      </c>
      <c r="D187" s="56" t="n">
        <v>31.1</v>
      </c>
      <c r="E187" s="56" t="n">
        <v>0.2</v>
      </c>
      <c r="F187" s="56" t="n">
        <v>0.3</v>
      </c>
      <c r="G187" s="56" t="n">
        <v>10.2</v>
      </c>
      <c r="H187" s="56" t="n">
        <v>20.4</v>
      </c>
      <c r="I187" s="56" t="s">
        <v>47</v>
      </c>
      <c r="J187" s="56" t="s">
        <v>47</v>
      </c>
      <c r="K187" s="56" t="s">
        <v>47</v>
      </c>
    </row>
    <row r="188" customFormat="false" ht="15" hidden="false" customHeight="true" outlineLevel="0" collapsed="false">
      <c r="A188" s="34"/>
      <c r="B188" s="34" t="s">
        <v>258</v>
      </c>
      <c r="C188" s="56" t="n">
        <v>23.3</v>
      </c>
      <c r="D188" s="56" t="n">
        <v>23</v>
      </c>
      <c r="E188" s="56" t="n">
        <v>1.8</v>
      </c>
      <c r="F188" s="56" t="n">
        <v>2.6</v>
      </c>
      <c r="G188" s="56" t="n">
        <v>13.7</v>
      </c>
      <c r="H188" s="56" t="n">
        <v>4.9</v>
      </c>
      <c r="I188" s="56" t="s">
        <v>47</v>
      </c>
      <c r="J188" s="56" t="n">
        <v>0.3</v>
      </c>
      <c r="K188" s="56" t="s">
        <v>47</v>
      </c>
    </row>
    <row r="189" customFormat="false" ht="15" hidden="false" customHeight="true" outlineLevel="0" collapsed="false">
      <c r="A189" s="34"/>
      <c r="B189" s="34" t="s">
        <v>259</v>
      </c>
      <c r="C189" s="56" t="n">
        <v>1.2</v>
      </c>
      <c r="D189" s="56" t="s">
        <v>47</v>
      </c>
      <c r="E189" s="56" t="s">
        <v>47</v>
      </c>
      <c r="F189" s="56" t="s">
        <v>47</v>
      </c>
      <c r="G189" s="56" t="s">
        <v>47</v>
      </c>
      <c r="H189" s="56" t="s">
        <v>47</v>
      </c>
      <c r="I189" s="56" t="n">
        <v>0.1</v>
      </c>
      <c r="J189" s="56" t="n">
        <v>0.8</v>
      </c>
      <c r="K189" s="56" t="n">
        <v>0.4</v>
      </c>
    </row>
    <row r="190" customFormat="false" ht="15" hidden="false" customHeight="true" outlineLevel="0" collapsed="false">
      <c r="A190" s="34"/>
      <c r="B190" s="34" t="s">
        <v>260</v>
      </c>
      <c r="C190" s="56" t="n">
        <v>55.7</v>
      </c>
      <c r="D190" s="56" t="n">
        <v>54.1</v>
      </c>
      <c r="E190" s="56" t="n">
        <v>0.2</v>
      </c>
      <c r="F190" s="56" t="n">
        <v>0.7</v>
      </c>
      <c r="G190" s="56" t="n">
        <v>21.3</v>
      </c>
      <c r="H190" s="56" t="n">
        <v>31.9</v>
      </c>
      <c r="I190" s="56" t="n">
        <v>1.3</v>
      </c>
      <c r="J190" s="56" t="n">
        <v>0.3</v>
      </c>
      <c r="K190" s="56" t="s">
        <v>47</v>
      </c>
    </row>
    <row r="191" customFormat="false" ht="15" hidden="false" customHeight="true" outlineLevel="0" collapsed="false">
      <c r="A191" s="34"/>
      <c r="B191" s="34" t="s">
        <v>261</v>
      </c>
      <c r="C191" s="56" t="n">
        <v>56.9</v>
      </c>
      <c r="D191" s="56" t="n">
        <v>51.5</v>
      </c>
      <c r="E191" s="56" t="n">
        <v>1.1</v>
      </c>
      <c r="F191" s="56" t="n">
        <v>0.3</v>
      </c>
      <c r="G191" s="56" t="n">
        <v>20.2</v>
      </c>
      <c r="H191" s="56" t="n">
        <v>30</v>
      </c>
      <c r="I191" s="56" t="n">
        <v>5.1</v>
      </c>
      <c r="J191" s="56" t="n">
        <v>0.3</v>
      </c>
      <c r="K191" s="56" t="s">
        <v>47</v>
      </c>
    </row>
    <row r="192" customFormat="false" ht="15" hidden="false" customHeight="true" outlineLevel="0" collapsed="false">
      <c r="A192" s="34"/>
      <c r="B192" s="34" t="s">
        <v>178</v>
      </c>
      <c r="C192" s="56" t="n">
        <v>14.8</v>
      </c>
      <c r="D192" s="56" t="n">
        <v>13</v>
      </c>
      <c r="E192" s="56" t="s">
        <v>47</v>
      </c>
      <c r="F192" s="56" t="s">
        <v>47</v>
      </c>
      <c r="G192" s="56" t="n">
        <v>11.8</v>
      </c>
      <c r="H192" s="56" t="n">
        <v>1.1</v>
      </c>
      <c r="I192" s="56" t="n">
        <v>1.8</v>
      </c>
      <c r="J192" s="56" t="s">
        <v>47</v>
      </c>
      <c r="K192" s="56" t="n">
        <v>0.1</v>
      </c>
    </row>
    <row r="193" customFormat="false" ht="15" hidden="false" customHeight="true" outlineLevel="0" collapsed="false">
      <c r="A193" s="34" t="s">
        <v>262</v>
      </c>
      <c r="B193" s="34" t="s">
        <v>54</v>
      </c>
      <c r="C193" s="56" t="n">
        <v>122.6</v>
      </c>
      <c r="D193" s="56" t="n">
        <v>74.3</v>
      </c>
      <c r="E193" s="56" t="n">
        <v>1</v>
      </c>
      <c r="F193" s="56" t="n">
        <v>11.8</v>
      </c>
      <c r="G193" s="56" t="n">
        <v>36.8</v>
      </c>
      <c r="H193" s="56" t="n">
        <v>23.8</v>
      </c>
      <c r="I193" s="56" t="n">
        <v>12</v>
      </c>
      <c r="J193" s="56" t="n">
        <v>35</v>
      </c>
      <c r="K193" s="56" t="n">
        <v>1.2</v>
      </c>
    </row>
    <row r="194" customFormat="false" ht="15" hidden="false" customHeight="true" outlineLevel="0" collapsed="false">
      <c r="A194" s="34"/>
      <c r="B194" s="34" t="s">
        <v>263</v>
      </c>
      <c r="C194" s="56" t="n">
        <v>12.8</v>
      </c>
      <c r="D194" s="56" t="s">
        <v>47</v>
      </c>
      <c r="E194" s="56" t="s">
        <v>47</v>
      </c>
      <c r="F194" s="56" t="s">
        <v>47</v>
      </c>
      <c r="G194" s="56" t="s">
        <v>47</v>
      </c>
      <c r="H194" s="56" t="s">
        <v>47</v>
      </c>
      <c r="I194" s="56" t="n">
        <v>1.3</v>
      </c>
      <c r="J194" s="56" t="n">
        <v>11.4</v>
      </c>
      <c r="K194" s="56" t="n">
        <v>0.1</v>
      </c>
    </row>
    <row r="195" customFormat="false" ht="15" hidden="false" customHeight="true" outlineLevel="0" collapsed="false">
      <c r="A195" s="34"/>
      <c r="B195" s="34" t="s">
        <v>264</v>
      </c>
      <c r="C195" s="56" t="n">
        <v>51.5</v>
      </c>
      <c r="D195" s="56" t="n">
        <v>32.8</v>
      </c>
      <c r="E195" s="56" t="n">
        <v>0.4</v>
      </c>
      <c r="F195" s="56" t="n">
        <v>6.4</v>
      </c>
      <c r="G195" s="56" t="n">
        <v>17.7</v>
      </c>
      <c r="H195" s="56" t="n">
        <v>8.3</v>
      </c>
      <c r="I195" s="56" t="n">
        <v>9.7</v>
      </c>
      <c r="J195" s="56" t="n">
        <v>8.6</v>
      </c>
      <c r="K195" s="56" t="n">
        <v>0.5</v>
      </c>
    </row>
    <row r="196" customFormat="false" ht="15" hidden="false" customHeight="true" outlineLevel="0" collapsed="false">
      <c r="A196" s="34"/>
      <c r="B196" s="34" t="s">
        <v>265</v>
      </c>
      <c r="C196" s="56" t="n">
        <v>40.1</v>
      </c>
      <c r="D196" s="56" t="n">
        <v>23.3</v>
      </c>
      <c r="E196" s="56" t="n">
        <v>0.7</v>
      </c>
      <c r="F196" s="56" t="n">
        <v>5.4</v>
      </c>
      <c r="G196" s="56" t="n">
        <v>11.7</v>
      </c>
      <c r="H196" s="56" t="n">
        <v>4.6</v>
      </c>
      <c r="I196" s="56" t="n">
        <v>1</v>
      </c>
      <c r="J196" s="56" t="n">
        <v>15.1</v>
      </c>
      <c r="K196" s="56" t="n">
        <v>0.6</v>
      </c>
    </row>
    <row r="197" customFormat="false" ht="15" hidden="false" customHeight="true" outlineLevel="0" collapsed="false">
      <c r="A197" s="34"/>
      <c r="B197" s="34" t="s">
        <v>266</v>
      </c>
      <c r="C197" s="56" t="n">
        <v>18.3</v>
      </c>
      <c r="D197" s="56" t="n">
        <v>18.2</v>
      </c>
      <c r="E197" s="56" t="s">
        <v>47</v>
      </c>
      <c r="F197" s="56" t="s">
        <v>47</v>
      </c>
      <c r="G197" s="56" t="n">
        <v>7.4</v>
      </c>
      <c r="H197" s="56" t="n">
        <v>10.9</v>
      </c>
      <c r="I197" s="56" t="s">
        <v>47</v>
      </c>
      <c r="J197" s="56" t="s">
        <v>47</v>
      </c>
      <c r="K197" s="56" t="s">
        <v>47</v>
      </c>
    </row>
    <row r="198" customFormat="false" ht="15" hidden="false" customHeight="true" outlineLevel="0" collapsed="false">
      <c r="A198" s="34" t="s">
        <v>267</v>
      </c>
      <c r="B198" s="34" t="s">
        <v>54</v>
      </c>
      <c r="C198" s="56" t="n">
        <v>2.5</v>
      </c>
      <c r="D198" s="56" t="s">
        <v>47</v>
      </c>
      <c r="E198" s="56" t="s">
        <v>47</v>
      </c>
      <c r="F198" s="56" t="s">
        <v>47</v>
      </c>
      <c r="G198" s="56" t="s">
        <v>47</v>
      </c>
      <c r="H198" s="56" t="s">
        <v>47</v>
      </c>
      <c r="I198" s="56" t="n">
        <v>2.4</v>
      </c>
      <c r="J198" s="56" t="s">
        <v>47</v>
      </c>
      <c r="K198" s="56" t="n">
        <v>0.2</v>
      </c>
    </row>
    <row r="199" customFormat="false" ht="15" hidden="false" customHeight="true" outlineLevel="0" collapsed="false">
      <c r="A199" s="34"/>
      <c r="B199" s="34" t="s">
        <v>268</v>
      </c>
      <c r="C199" s="56" t="n">
        <v>2.2</v>
      </c>
      <c r="D199" s="56" t="s">
        <v>47</v>
      </c>
      <c r="E199" s="56" t="s">
        <v>47</v>
      </c>
      <c r="F199" s="56" t="s">
        <v>47</v>
      </c>
      <c r="G199" s="56" t="s">
        <v>47</v>
      </c>
      <c r="H199" s="56" t="s">
        <v>47</v>
      </c>
      <c r="I199" s="56" t="n">
        <v>2.2</v>
      </c>
      <c r="J199" s="56" t="s">
        <v>47</v>
      </c>
      <c r="K199" s="56" t="s">
        <v>47</v>
      </c>
    </row>
    <row r="200" customFormat="false" ht="15" hidden="false" customHeight="true" outlineLevel="0" collapsed="false">
      <c r="A200" s="34" t="s">
        <v>269</v>
      </c>
      <c r="B200" s="34" t="s">
        <v>54</v>
      </c>
      <c r="C200" s="56" t="n">
        <v>259.5</v>
      </c>
      <c r="D200" s="56" t="n">
        <v>233.8</v>
      </c>
      <c r="E200" s="56" t="n">
        <v>3.6</v>
      </c>
      <c r="F200" s="56" t="n">
        <v>35.2</v>
      </c>
      <c r="G200" s="56" t="n">
        <v>105.1</v>
      </c>
      <c r="H200" s="56" t="n">
        <v>89.8</v>
      </c>
      <c r="I200" s="56" t="n">
        <v>19.7</v>
      </c>
      <c r="J200" s="56" t="n">
        <v>4.7</v>
      </c>
      <c r="K200" s="56" t="n">
        <v>1.3</v>
      </c>
    </row>
    <row r="201" customFormat="false" ht="15" hidden="false" customHeight="true" outlineLevel="0" collapsed="false">
      <c r="A201" s="34"/>
      <c r="B201" s="34" t="s">
        <v>270</v>
      </c>
      <c r="C201" s="56" t="n">
        <v>43.4</v>
      </c>
      <c r="D201" s="56" t="n">
        <v>26.6</v>
      </c>
      <c r="E201" s="56" t="s">
        <v>47</v>
      </c>
      <c r="F201" s="56" t="n">
        <v>0.2</v>
      </c>
      <c r="G201" s="56" t="n">
        <v>13.4</v>
      </c>
      <c r="H201" s="56" t="n">
        <v>13</v>
      </c>
      <c r="I201" s="56" t="n">
        <v>12.3</v>
      </c>
      <c r="J201" s="56" t="n">
        <v>4.2</v>
      </c>
      <c r="K201" s="56" t="n">
        <v>0.3</v>
      </c>
    </row>
    <row r="202" customFormat="false" ht="15" hidden="false" customHeight="true" outlineLevel="0" collapsed="false">
      <c r="A202" s="34"/>
      <c r="B202" s="34" t="s">
        <v>271</v>
      </c>
      <c r="C202" s="56" t="n">
        <v>137.6</v>
      </c>
      <c r="D202" s="56" t="n">
        <v>133.9</v>
      </c>
      <c r="E202" s="56" t="n">
        <v>2.7</v>
      </c>
      <c r="F202" s="56" t="n">
        <v>25.3</v>
      </c>
      <c r="G202" s="56" t="n">
        <v>55.3</v>
      </c>
      <c r="H202" s="56" t="n">
        <v>50.6</v>
      </c>
      <c r="I202" s="56" t="n">
        <v>3.1</v>
      </c>
      <c r="J202" s="56" t="s">
        <v>47</v>
      </c>
      <c r="K202" s="56" t="n">
        <v>0.6</v>
      </c>
    </row>
    <row r="203" customFormat="false" ht="15" hidden="false" customHeight="true" outlineLevel="0" collapsed="false">
      <c r="A203" s="34"/>
      <c r="B203" s="34" t="s">
        <v>272</v>
      </c>
      <c r="C203" s="56" t="n">
        <v>76.5</v>
      </c>
      <c r="D203" s="56" t="n">
        <v>73.3</v>
      </c>
      <c r="E203" s="56" t="n">
        <v>0.9</v>
      </c>
      <c r="F203" s="56" t="n">
        <v>9.7</v>
      </c>
      <c r="G203" s="56" t="n">
        <v>36.4</v>
      </c>
      <c r="H203" s="56" t="n">
        <v>26.2</v>
      </c>
      <c r="I203" s="56" t="n">
        <v>2.8</v>
      </c>
      <c r="J203" s="56" t="s">
        <v>47</v>
      </c>
      <c r="K203" s="56" t="n">
        <v>0.4</v>
      </c>
    </row>
    <row r="204" customFormat="false" ht="15" hidden="false" customHeight="true" outlineLevel="0" collapsed="false">
      <c r="A204" s="34"/>
      <c r="B204" s="34" t="s">
        <v>273</v>
      </c>
      <c r="C204" s="56" t="n">
        <v>2</v>
      </c>
      <c r="D204" s="56" t="s">
        <v>47</v>
      </c>
      <c r="E204" s="56" t="s">
        <v>47</v>
      </c>
      <c r="F204" s="56" t="s">
        <v>47</v>
      </c>
      <c r="G204" s="56" t="s">
        <v>47</v>
      </c>
      <c r="H204" s="56" t="s">
        <v>47</v>
      </c>
      <c r="I204" s="56" t="n">
        <v>1.5</v>
      </c>
      <c r="J204" s="56" t="n">
        <v>0.5</v>
      </c>
      <c r="K204" s="56" t="s">
        <v>47</v>
      </c>
    </row>
    <row r="205" customFormat="false" ht="15" hidden="false" customHeight="true" outlineLevel="0" collapsed="false">
      <c r="A205" s="34" t="s">
        <v>274</v>
      </c>
      <c r="B205" s="34" t="s">
        <v>54</v>
      </c>
      <c r="C205" s="56" t="n">
        <v>18.1</v>
      </c>
      <c r="D205" s="56" t="n">
        <v>0.6</v>
      </c>
      <c r="E205" s="56" t="s">
        <v>47</v>
      </c>
      <c r="F205" s="56" t="s">
        <v>47</v>
      </c>
      <c r="G205" s="56" t="n">
        <v>0.2</v>
      </c>
      <c r="H205" s="56" t="n">
        <v>0.3</v>
      </c>
      <c r="I205" s="56" t="n">
        <v>13</v>
      </c>
      <c r="J205" s="56" t="n">
        <v>4.3</v>
      </c>
      <c r="K205" s="56" t="n">
        <v>0.3</v>
      </c>
    </row>
    <row r="206" customFormat="false" ht="15" hidden="false" customHeight="true" outlineLevel="0" collapsed="false">
      <c r="A206" s="34"/>
      <c r="B206" s="34" t="s">
        <v>275</v>
      </c>
      <c r="C206" s="56" t="n">
        <v>5.3</v>
      </c>
      <c r="D206" s="56" t="s">
        <v>47</v>
      </c>
      <c r="E206" s="56" t="s">
        <v>47</v>
      </c>
      <c r="F206" s="56" t="s">
        <v>47</v>
      </c>
      <c r="G206" s="56" t="s">
        <v>47</v>
      </c>
      <c r="H206" s="56" t="s">
        <v>47</v>
      </c>
      <c r="I206" s="56" t="n">
        <v>4.1</v>
      </c>
      <c r="J206" s="56" t="n">
        <v>1</v>
      </c>
      <c r="K206" s="56" t="n">
        <v>0.1</v>
      </c>
    </row>
    <row r="207" customFormat="false" ht="15" hidden="false" customHeight="true" outlineLevel="0" collapsed="false">
      <c r="A207" s="34"/>
      <c r="B207" s="34" t="s">
        <v>276</v>
      </c>
      <c r="C207" s="56" t="n">
        <v>7.9</v>
      </c>
      <c r="D207" s="56" t="s">
        <v>47</v>
      </c>
      <c r="E207" s="56" t="s">
        <v>47</v>
      </c>
      <c r="F207" s="56" t="s">
        <v>47</v>
      </c>
      <c r="G207" s="56" t="s">
        <v>47</v>
      </c>
      <c r="H207" s="56" t="s">
        <v>47</v>
      </c>
      <c r="I207" s="56" t="n">
        <v>6.3</v>
      </c>
      <c r="J207" s="56" t="n">
        <v>1.6</v>
      </c>
      <c r="K207" s="56" t="n">
        <v>0.1</v>
      </c>
    </row>
    <row r="208" customFormat="false" ht="15" hidden="false" customHeight="true" outlineLevel="0" collapsed="false">
      <c r="A208" s="34"/>
      <c r="B208" s="34" t="s">
        <v>277</v>
      </c>
      <c r="C208" s="56" t="n">
        <v>1.4</v>
      </c>
      <c r="D208" s="56" t="s">
        <v>47</v>
      </c>
      <c r="E208" s="56" t="s">
        <v>47</v>
      </c>
      <c r="F208" s="56" t="s">
        <v>47</v>
      </c>
      <c r="G208" s="56" t="s">
        <v>47</v>
      </c>
      <c r="H208" s="56" t="s">
        <v>47</v>
      </c>
      <c r="I208" s="56" t="n">
        <v>0.5</v>
      </c>
      <c r="J208" s="56" t="n">
        <v>0.8</v>
      </c>
      <c r="K208" s="56" t="s">
        <v>47</v>
      </c>
    </row>
    <row r="209" customFormat="false" ht="15" hidden="false" customHeight="true" outlineLevel="0" collapsed="false">
      <c r="A209" s="34"/>
      <c r="B209" s="34" t="s">
        <v>278</v>
      </c>
      <c r="C209" s="56" t="n">
        <v>3.5</v>
      </c>
      <c r="D209" s="56" t="n">
        <v>0.6</v>
      </c>
      <c r="E209" s="56" t="s">
        <v>47</v>
      </c>
      <c r="F209" s="56" t="s">
        <v>47</v>
      </c>
      <c r="G209" s="56" t="n">
        <v>0.2</v>
      </c>
      <c r="H209" s="56" t="n">
        <v>0.3</v>
      </c>
      <c r="I209" s="56" t="n">
        <v>2.1</v>
      </c>
      <c r="J209" s="56" t="n">
        <v>0.9</v>
      </c>
      <c r="K209" s="56" t="s">
        <v>47</v>
      </c>
    </row>
    <row r="210" customFormat="false" ht="15" hidden="false" customHeight="true" outlineLevel="0" collapsed="false">
      <c r="A210" s="34" t="s">
        <v>279</v>
      </c>
      <c r="B210" s="34" t="s">
        <v>54</v>
      </c>
      <c r="C210" s="56" t="n">
        <v>127.5</v>
      </c>
      <c r="D210" s="56" t="n">
        <v>112.4</v>
      </c>
      <c r="E210" s="56" t="n">
        <v>11.7</v>
      </c>
      <c r="F210" s="56" t="n">
        <v>39.9</v>
      </c>
      <c r="G210" s="56" t="n">
        <v>31.9</v>
      </c>
      <c r="H210" s="56" t="n">
        <v>25.3</v>
      </c>
      <c r="I210" s="56" t="n">
        <v>7.4</v>
      </c>
      <c r="J210" s="56" t="n">
        <v>5.9</v>
      </c>
      <c r="K210" s="56" t="n">
        <v>1.9</v>
      </c>
    </row>
    <row r="211" customFormat="false" ht="15" hidden="false" customHeight="true" outlineLevel="0" collapsed="false">
      <c r="A211" s="34"/>
      <c r="B211" s="34" t="s">
        <v>280</v>
      </c>
      <c r="C211" s="56" t="n">
        <v>15.8</v>
      </c>
      <c r="D211" s="56" t="n">
        <v>15.5</v>
      </c>
      <c r="E211" s="56" t="n">
        <v>5.6</v>
      </c>
      <c r="F211" s="56" t="n">
        <v>4.6</v>
      </c>
      <c r="G211" s="56" t="n">
        <v>1.4</v>
      </c>
      <c r="H211" s="56" t="n">
        <v>3.9</v>
      </c>
      <c r="I211" s="56" t="s">
        <v>47</v>
      </c>
      <c r="J211" s="56" t="s">
        <v>47</v>
      </c>
      <c r="K211" s="56" t="n">
        <v>0.3</v>
      </c>
    </row>
    <row r="212" customFormat="false" ht="15" hidden="false" customHeight="true" outlineLevel="0" collapsed="false">
      <c r="A212" s="34"/>
      <c r="B212" s="34" t="s">
        <v>281</v>
      </c>
      <c r="C212" s="56" t="n">
        <v>12.3</v>
      </c>
      <c r="D212" s="56" t="n">
        <v>11.3</v>
      </c>
      <c r="E212" s="56" t="n">
        <v>1.8</v>
      </c>
      <c r="F212" s="56" t="n">
        <v>4.5</v>
      </c>
      <c r="G212" s="56" t="n">
        <v>2.1</v>
      </c>
      <c r="H212" s="56" t="n">
        <v>2.8</v>
      </c>
      <c r="I212" s="56" t="n">
        <v>0.9</v>
      </c>
      <c r="J212" s="56" t="s">
        <v>47</v>
      </c>
      <c r="K212" s="56" t="n">
        <v>0.1</v>
      </c>
    </row>
    <row r="213" customFormat="false" ht="15" hidden="false" customHeight="true" outlineLevel="0" collapsed="false">
      <c r="A213" s="34"/>
      <c r="B213" s="34" t="s">
        <v>190</v>
      </c>
      <c r="C213" s="56" t="n">
        <v>8.5</v>
      </c>
      <c r="D213" s="56" t="n">
        <v>8.4</v>
      </c>
      <c r="E213" s="56" t="n">
        <v>0.5</v>
      </c>
      <c r="F213" s="56" t="n">
        <v>2.4</v>
      </c>
      <c r="G213" s="56" t="n">
        <v>3.4</v>
      </c>
      <c r="H213" s="56" t="n">
        <v>2.1</v>
      </c>
      <c r="I213" s="56" t="s">
        <v>47</v>
      </c>
      <c r="J213" s="56" t="s">
        <v>47</v>
      </c>
      <c r="K213" s="56" t="n">
        <v>0.1</v>
      </c>
    </row>
    <row r="214" customFormat="false" ht="15" hidden="false" customHeight="true" outlineLevel="0" collapsed="false">
      <c r="A214" s="34"/>
      <c r="B214" s="34" t="s">
        <v>282</v>
      </c>
      <c r="C214" s="56" t="n">
        <v>8.8</v>
      </c>
      <c r="D214" s="56" t="n">
        <v>8.7</v>
      </c>
      <c r="E214" s="56" t="s">
        <v>47</v>
      </c>
      <c r="F214" s="56" t="n">
        <v>3.6</v>
      </c>
      <c r="G214" s="56" t="n">
        <v>2.9</v>
      </c>
      <c r="H214" s="56" t="n">
        <v>2.2</v>
      </c>
      <c r="I214" s="56" t="s">
        <v>47</v>
      </c>
      <c r="J214" s="56" t="s">
        <v>47</v>
      </c>
      <c r="K214" s="56" t="n">
        <v>0.1</v>
      </c>
    </row>
    <row r="215" customFormat="false" ht="15" hidden="false" customHeight="true" outlineLevel="0" collapsed="false">
      <c r="A215" s="34"/>
      <c r="B215" s="34" t="s">
        <v>107</v>
      </c>
      <c r="C215" s="56" t="n">
        <v>12.5</v>
      </c>
      <c r="D215" s="56" t="n">
        <v>11.2</v>
      </c>
      <c r="E215" s="56" t="n">
        <v>0.3</v>
      </c>
      <c r="F215" s="56" t="n">
        <v>6.4</v>
      </c>
      <c r="G215" s="56" t="n">
        <v>1</v>
      </c>
      <c r="H215" s="56" t="n">
        <v>0.6</v>
      </c>
      <c r="I215" s="56" t="n">
        <v>0.9</v>
      </c>
      <c r="J215" s="56" t="s">
        <v>47</v>
      </c>
      <c r="K215" s="56" t="n">
        <v>0.5</v>
      </c>
    </row>
    <row r="216" customFormat="false" ht="15" hidden="false" customHeight="true" outlineLevel="0" collapsed="false">
      <c r="A216" s="34"/>
      <c r="B216" s="34" t="s">
        <v>283</v>
      </c>
      <c r="C216" s="56" t="n">
        <v>7</v>
      </c>
      <c r="D216" s="56" t="n">
        <v>4.9</v>
      </c>
      <c r="E216" s="56" t="s">
        <v>47</v>
      </c>
      <c r="F216" s="56" t="n">
        <v>0.9</v>
      </c>
      <c r="G216" s="56" t="n">
        <v>1.9</v>
      </c>
      <c r="H216" s="56" t="n">
        <v>2.1</v>
      </c>
      <c r="I216" s="56" t="n">
        <v>0.4</v>
      </c>
      <c r="J216" s="56" t="n">
        <v>1.5</v>
      </c>
      <c r="K216" s="56" t="n">
        <v>0.2</v>
      </c>
    </row>
    <row r="217" customFormat="false" ht="15" hidden="false" customHeight="true" outlineLevel="0" collapsed="false">
      <c r="A217" s="34"/>
      <c r="B217" s="34" t="s">
        <v>284</v>
      </c>
      <c r="C217" s="56" t="n">
        <v>12.1</v>
      </c>
      <c r="D217" s="56" t="n">
        <v>12</v>
      </c>
      <c r="E217" s="56" t="n">
        <v>0.5</v>
      </c>
      <c r="F217" s="56" t="n">
        <v>6.1</v>
      </c>
      <c r="G217" s="56" t="n">
        <v>3.1</v>
      </c>
      <c r="H217" s="56" t="n">
        <v>2.3</v>
      </c>
      <c r="I217" s="56" t="s">
        <v>47</v>
      </c>
      <c r="J217" s="56" t="s">
        <v>47</v>
      </c>
      <c r="K217" s="56" t="n">
        <v>0.1</v>
      </c>
    </row>
    <row r="218" customFormat="false" ht="15" hidden="false" customHeight="true" outlineLevel="0" collapsed="false">
      <c r="A218" s="34"/>
      <c r="B218" s="34" t="s">
        <v>285</v>
      </c>
      <c r="C218" s="56" t="n">
        <v>13.1</v>
      </c>
      <c r="D218" s="56" t="n">
        <v>11.8</v>
      </c>
      <c r="E218" s="56" t="s">
        <v>47</v>
      </c>
      <c r="F218" s="56" t="n">
        <v>5.7</v>
      </c>
      <c r="G218" s="56" t="n">
        <v>4.3</v>
      </c>
      <c r="H218" s="56" t="n">
        <v>1.2</v>
      </c>
      <c r="I218" s="56" t="n">
        <v>1.1</v>
      </c>
      <c r="J218" s="56" t="n">
        <v>0.1</v>
      </c>
      <c r="K218" s="56" t="n">
        <v>0.1</v>
      </c>
    </row>
    <row r="219" customFormat="false" ht="15" hidden="false" customHeight="true" outlineLevel="0" collapsed="false">
      <c r="A219" s="34"/>
      <c r="B219" s="34" t="s">
        <v>286</v>
      </c>
      <c r="C219" s="56" t="n">
        <v>4.4</v>
      </c>
      <c r="D219" s="56" t="s">
        <v>47</v>
      </c>
      <c r="E219" s="56" t="s">
        <v>47</v>
      </c>
      <c r="F219" s="56" t="s">
        <v>47</v>
      </c>
      <c r="G219" s="56" t="s">
        <v>47</v>
      </c>
      <c r="H219" s="56" t="s">
        <v>47</v>
      </c>
      <c r="I219" s="56" t="n">
        <v>0.1</v>
      </c>
      <c r="J219" s="56" t="n">
        <v>4.1</v>
      </c>
      <c r="K219" s="56" t="n">
        <v>0.2</v>
      </c>
    </row>
    <row r="220" customFormat="false" ht="15" hidden="false" customHeight="true" outlineLevel="0" collapsed="false">
      <c r="A220" s="34"/>
      <c r="B220" s="34" t="s">
        <v>287</v>
      </c>
      <c r="C220" s="56" t="n">
        <v>30.8</v>
      </c>
      <c r="D220" s="56" t="n">
        <v>28.6</v>
      </c>
      <c r="E220" s="56" t="n">
        <v>3</v>
      </c>
      <c r="F220" s="56" t="n">
        <v>5.6</v>
      </c>
      <c r="G220" s="56" t="n">
        <v>11.9</v>
      </c>
      <c r="H220" s="56" t="n">
        <v>8.1</v>
      </c>
      <c r="I220" s="56" t="n">
        <v>2</v>
      </c>
      <c r="J220" s="56" t="s">
        <v>47</v>
      </c>
      <c r="K220" s="56" t="n">
        <v>0.2</v>
      </c>
    </row>
    <row r="221" customFormat="false" ht="15" hidden="false" customHeight="true" outlineLevel="0" collapsed="false">
      <c r="A221" s="34"/>
      <c r="B221" s="34" t="s">
        <v>288</v>
      </c>
      <c r="C221" s="56" t="n">
        <v>2.4</v>
      </c>
      <c r="D221" s="56" t="s">
        <v>47</v>
      </c>
      <c r="E221" s="56" t="s">
        <v>47</v>
      </c>
      <c r="F221" s="56" t="s">
        <v>47</v>
      </c>
      <c r="G221" s="56" t="s">
        <v>47</v>
      </c>
      <c r="H221" s="56" t="s">
        <v>47</v>
      </c>
      <c r="I221" s="56" t="n">
        <v>2.1</v>
      </c>
      <c r="J221" s="56" t="n">
        <v>0.3</v>
      </c>
      <c r="K221" s="56" t="n">
        <v>0.1</v>
      </c>
    </row>
    <row r="222" customFormat="false" ht="15" hidden="false" customHeight="true" outlineLevel="0" collapsed="false">
      <c r="A222" s="34" t="s">
        <v>289</v>
      </c>
      <c r="B222" s="34" t="s">
        <v>54</v>
      </c>
      <c r="C222" s="56" t="n">
        <v>249.7</v>
      </c>
      <c r="D222" s="56" t="n">
        <v>238.4</v>
      </c>
      <c r="E222" s="56" t="n">
        <v>5.2</v>
      </c>
      <c r="F222" s="56" t="n">
        <v>18.4</v>
      </c>
      <c r="G222" s="56" t="n">
        <v>107.2</v>
      </c>
      <c r="H222" s="56" t="n">
        <v>107.6</v>
      </c>
      <c r="I222" s="56" t="n">
        <v>9.6</v>
      </c>
      <c r="J222" s="56" t="n">
        <v>0.6</v>
      </c>
      <c r="K222" s="56" t="n">
        <v>1.1</v>
      </c>
    </row>
    <row r="223" customFormat="false" ht="15" hidden="false" customHeight="true" outlineLevel="0" collapsed="false">
      <c r="A223" s="34"/>
      <c r="B223" s="34" t="s">
        <v>290</v>
      </c>
      <c r="C223" s="56" t="n">
        <v>34.9</v>
      </c>
      <c r="D223" s="56" t="n">
        <v>34.7</v>
      </c>
      <c r="E223" s="56" t="n">
        <v>0.8</v>
      </c>
      <c r="F223" s="56" t="n">
        <v>0.7</v>
      </c>
      <c r="G223" s="56" t="n">
        <v>14.7</v>
      </c>
      <c r="H223" s="56" t="n">
        <v>18.6</v>
      </c>
      <c r="I223" s="56" t="s">
        <v>47</v>
      </c>
      <c r="J223" s="56" t="s">
        <v>47</v>
      </c>
      <c r="K223" s="56" t="n">
        <v>0.2</v>
      </c>
    </row>
    <row r="224" customFormat="false" ht="15" hidden="false" customHeight="true" outlineLevel="0" collapsed="false">
      <c r="A224" s="34"/>
      <c r="B224" s="34" t="s">
        <v>291</v>
      </c>
      <c r="C224" s="56" t="n">
        <v>15.3</v>
      </c>
      <c r="D224" s="56" t="n">
        <v>15.2</v>
      </c>
      <c r="E224" s="56" t="n">
        <v>0.2</v>
      </c>
      <c r="F224" s="56" t="n">
        <v>6.2</v>
      </c>
      <c r="G224" s="56" t="n">
        <v>6.4</v>
      </c>
      <c r="H224" s="56" t="n">
        <v>2.4</v>
      </c>
      <c r="I224" s="56" t="s">
        <v>47</v>
      </c>
      <c r="J224" s="56" t="s">
        <v>47</v>
      </c>
      <c r="K224" s="56" t="n">
        <v>0.1</v>
      </c>
    </row>
    <row r="225" customFormat="false" ht="15" hidden="false" customHeight="true" outlineLevel="0" collapsed="false">
      <c r="A225" s="34"/>
      <c r="B225" s="34" t="s">
        <v>292</v>
      </c>
      <c r="C225" s="56" t="n">
        <v>36</v>
      </c>
      <c r="D225" s="56" t="n">
        <v>31.3</v>
      </c>
      <c r="E225" s="56" t="s">
        <v>47</v>
      </c>
      <c r="F225" s="56" t="n">
        <v>2</v>
      </c>
      <c r="G225" s="56" t="n">
        <v>14.4</v>
      </c>
      <c r="H225" s="56" t="n">
        <v>14.9</v>
      </c>
      <c r="I225" s="56" t="n">
        <v>3.9</v>
      </c>
      <c r="J225" s="56" t="n">
        <v>0.6</v>
      </c>
      <c r="K225" s="56" t="n">
        <v>0.3</v>
      </c>
    </row>
    <row r="226" customFormat="false" ht="15" hidden="false" customHeight="true" outlineLevel="0" collapsed="false">
      <c r="A226" s="34"/>
      <c r="B226" s="34" t="s">
        <v>293</v>
      </c>
      <c r="C226" s="56" t="n">
        <v>94.6</v>
      </c>
      <c r="D226" s="56" t="n">
        <v>90.2</v>
      </c>
      <c r="E226" s="56" t="s">
        <v>47</v>
      </c>
      <c r="F226" s="56" t="s">
        <v>47</v>
      </c>
      <c r="G226" s="56" t="n">
        <v>47.1</v>
      </c>
      <c r="H226" s="56" t="n">
        <v>43.1</v>
      </c>
      <c r="I226" s="56" t="n">
        <v>4.4</v>
      </c>
      <c r="J226" s="56" t="s">
        <v>47</v>
      </c>
      <c r="K226" s="56" t="s">
        <v>47</v>
      </c>
    </row>
    <row r="227" customFormat="false" ht="15" hidden="false" customHeight="true" outlineLevel="0" collapsed="false">
      <c r="A227" s="34"/>
      <c r="B227" s="34" t="s">
        <v>294</v>
      </c>
      <c r="C227" s="56" t="n">
        <v>36.1</v>
      </c>
      <c r="D227" s="56" t="n">
        <v>34.7</v>
      </c>
      <c r="E227" s="56" t="n">
        <v>1.6</v>
      </c>
      <c r="F227" s="56" t="n">
        <v>0.5</v>
      </c>
      <c r="G227" s="56" t="n">
        <v>13.2</v>
      </c>
      <c r="H227" s="56" t="n">
        <v>19.4</v>
      </c>
      <c r="I227" s="56" t="n">
        <v>1.4</v>
      </c>
      <c r="J227" s="56" t="s">
        <v>47</v>
      </c>
      <c r="K227" s="56" t="n">
        <v>0.1</v>
      </c>
    </row>
    <row r="228" customFormat="false" ht="15" hidden="false" customHeight="true" outlineLevel="0" collapsed="false">
      <c r="A228" s="34"/>
      <c r="B228" s="34" t="s">
        <v>295</v>
      </c>
      <c r="C228" s="56" t="n">
        <v>32.8</v>
      </c>
      <c r="D228" s="56" t="n">
        <v>32.5</v>
      </c>
      <c r="E228" s="56" t="n">
        <v>2.6</v>
      </c>
      <c r="F228" s="56" t="n">
        <v>9.1</v>
      </c>
      <c r="G228" s="56" t="n">
        <v>11.5</v>
      </c>
      <c r="H228" s="56" t="n">
        <v>9.2</v>
      </c>
      <c r="I228" s="56" t="s">
        <v>47</v>
      </c>
      <c r="J228" s="56" t="s">
        <v>47</v>
      </c>
      <c r="K228" s="56" t="n">
        <v>0.3</v>
      </c>
    </row>
    <row r="229" customFormat="false" ht="15" hidden="false" customHeight="true" outlineLevel="0" collapsed="false">
      <c r="A229" s="34" t="s">
        <v>296</v>
      </c>
      <c r="B229" s="34" t="s">
        <v>54</v>
      </c>
      <c r="C229" s="56" t="n">
        <v>188.1</v>
      </c>
      <c r="D229" s="56" t="n">
        <v>176.6</v>
      </c>
      <c r="E229" s="56" t="n">
        <v>2.8</v>
      </c>
      <c r="F229" s="56" t="n">
        <v>39.2</v>
      </c>
      <c r="G229" s="56" t="n">
        <v>93.9</v>
      </c>
      <c r="H229" s="56" t="n">
        <v>40.7</v>
      </c>
      <c r="I229" s="56" t="n">
        <v>5.5</v>
      </c>
      <c r="J229" s="56" t="n">
        <v>5.3</v>
      </c>
      <c r="K229" s="56" t="n">
        <v>0.8</v>
      </c>
    </row>
    <row r="230" customFormat="false" ht="15" hidden="false" customHeight="true" outlineLevel="0" collapsed="false">
      <c r="A230" s="34"/>
      <c r="B230" s="34" t="s">
        <v>297</v>
      </c>
      <c r="C230" s="56" t="n">
        <v>11.4</v>
      </c>
      <c r="D230" s="56" t="n">
        <v>11.3</v>
      </c>
      <c r="E230" s="56" t="s">
        <v>47</v>
      </c>
      <c r="F230" s="56" t="n">
        <v>1.9</v>
      </c>
      <c r="G230" s="56" t="n">
        <v>5</v>
      </c>
      <c r="H230" s="56" t="n">
        <v>4.5</v>
      </c>
      <c r="I230" s="56" t="s">
        <v>47</v>
      </c>
      <c r="J230" s="56" t="s">
        <v>47</v>
      </c>
      <c r="K230" s="56" t="s">
        <v>47</v>
      </c>
    </row>
    <row r="231" customFormat="false" ht="15" hidden="false" customHeight="true" outlineLevel="0" collapsed="false">
      <c r="A231" s="34"/>
      <c r="B231" s="34" t="s">
        <v>298</v>
      </c>
      <c r="C231" s="56" t="n">
        <v>1.1</v>
      </c>
      <c r="D231" s="56" t="s">
        <v>47</v>
      </c>
      <c r="E231" s="56" t="s">
        <v>47</v>
      </c>
      <c r="F231" s="56" t="s">
        <v>47</v>
      </c>
      <c r="G231" s="56" t="s">
        <v>47</v>
      </c>
      <c r="H231" s="56" t="s">
        <v>47</v>
      </c>
      <c r="I231" s="56" t="s">
        <v>47</v>
      </c>
      <c r="J231" s="56" t="n">
        <v>1.1</v>
      </c>
      <c r="K231" s="56" t="s">
        <v>47</v>
      </c>
    </row>
    <row r="232" customFormat="false" ht="15" hidden="false" customHeight="true" outlineLevel="0" collapsed="false">
      <c r="A232" s="34"/>
      <c r="B232" s="34" t="s">
        <v>299</v>
      </c>
      <c r="C232" s="56" t="n">
        <v>31.9</v>
      </c>
      <c r="D232" s="56" t="n">
        <v>31.8</v>
      </c>
      <c r="E232" s="56" t="s">
        <v>47</v>
      </c>
      <c r="F232" s="56" t="n">
        <v>7.8</v>
      </c>
      <c r="G232" s="56" t="n">
        <v>17.5</v>
      </c>
      <c r="H232" s="56" t="n">
        <v>6.5</v>
      </c>
      <c r="I232" s="56" t="s">
        <v>47</v>
      </c>
      <c r="J232" s="56" t="s">
        <v>47</v>
      </c>
      <c r="K232" s="56" t="n">
        <v>0.1</v>
      </c>
    </row>
    <row r="233" customFormat="false" ht="15" hidden="false" customHeight="true" outlineLevel="0" collapsed="false">
      <c r="A233" s="34"/>
      <c r="B233" s="34" t="s">
        <v>300</v>
      </c>
      <c r="C233" s="56" t="n">
        <v>3.9</v>
      </c>
      <c r="D233" s="56" t="s">
        <v>47</v>
      </c>
      <c r="E233" s="56" t="s">
        <v>47</v>
      </c>
      <c r="F233" s="56" t="s">
        <v>47</v>
      </c>
      <c r="G233" s="56" t="s">
        <v>47</v>
      </c>
      <c r="H233" s="56" t="s">
        <v>47</v>
      </c>
      <c r="I233" s="56" t="n">
        <v>0.1</v>
      </c>
      <c r="J233" s="56" t="n">
        <v>3.7</v>
      </c>
      <c r="K233" s="56" t="n">
        <v>0.1</v>
      </c>
    </row>
    <row r="234" customFormat="false" ht="15" hidden="false" customHeight="true" outlineLevel="0" collapsed="false">
      <c r="A234" s="34"/>
      <c r="B234" s="34" t="s">
        <v>301</v>
      </c>
      <c r="C234" s="56" t="n">
        <v>1.6</v>
      </c>
      <c r="D234" s="56" t="n">
        <v>1.6</v>
      </c>
      <c r="E234" s="56" t="s">
        <v>47</v>
      </c>
      <c r="F234" s="56" t="s">
        <v>47</v>
      </c>
      <c r="G234" s="56" t="n">
        <v>0.9</v>
      </c>
      <c r="H234" s="56" t="n">
        <v>0.7</v>
      </c>
      <c r="I234" s="56" t="s">
        <v>47</v>
      </c>
      <c r="J234" s="56" t="s">
        <v>47</v>
      </c>
      <c r="K234" s="56" t="s">
        <v>47</v>
      </c>
    </row>
    <row r="235" customFormat="false" ht="15" hidden="false" customHeight="true" outlineLevel="0" collapsed="false">
      <c r="A235" s="34"/>
      <c r="B235" s="34" t="s">
        <v>302</v>
      </c>
      <c r="C235" s="56" t="n">
        <v>38.4</v>
      </c>
      <c r="D235" s="56" t="n">
        <v>37.4</v>
      </c>
      <c r="E235" s="56" t="n">
        <v>1.4</v>
      </c>
      <c r="F235" s="56" t="n">
        <v>4.1</v>
      </c>
      <c r="G235" s="56" t="n">
        <v>22.9</v>
      </c>
      <c r="H235" s="56" t="n">
        <v>9</v>
      </c>
      <c r="I235" s="56" t="n">
        <v>0.9</v>
      </c>
      <c r="J235" s="56" t="s">
        <v>47</v>
      </c>
      <c r="K235" s="56" t="s">
        <v>47</v>
      </c>
    </row>
    <row r="236" customFormat="false" ht="15" hidden="false" customHeight="true" outlineLevel="0" collapsed="false">
      <c r="A236" s="34"/>
      <c r="B236" s="34" t="s">
        <v>303</v>
      </c>
      <c r="C236" s="56" t="n">
        <v>39.6</v>
      </c>
      <c r="D236" s="56" t="n">
        <v>37.9</v>
      </c>
      <c r="E236" s="56" t="s">
        <v>47</v>
      </c>
      <c r="F236" s="56" t="n">
        <v>3.9</v>
      </c>
      <c r="G236" s="56" t="n">
        <v>20.8</v>
      </c>
      <c r="H236" s="56" t="n">
        <v>13.2</v>
      </c>
      <c r="I236" s="56" t="n">
        <v>1.6</v>
      </c>
      <c r="J236" s="56" t="s">
        <v>47</v>
      </c>
      <c r="K236" s="56" t="n">
        <v>0.1</v>
      </c>
    </row>
    <row r="237" customFormat="false" ht="15" hidden="false" customHeight="true" outlineLevel="0" collapsed="false">
      <c r="A237" s="34"/>
      <c r="B237" s="34" t="s">
        <v>304</v>
      </c>
      <c r="C237" s="56" t="n">
        <v>59.5</v>
      </c>
      <c r="D237" s="56" t="n">
        <v>56.5</v>
      </c>
      <c r="E237" s="56" t="n">
        <v>1.3</v>
      </c>
      <c r="F237" s="56" t="n">
        <v>21.6</v>
      </c>
      <c r="G237" s="56" t="n">
        <v>26.8</v>
      </c>
      <c r="H237" s="56" t="n">
        <v>6.8</v>
      </c>
      <c r="I237" s="56" t="n">
        <v>2.5</v>
      </c>
      <c r="J237" s="56" t="s">
        <v>47</v>
      </c>
      <c r="K237" s="56" t="n">
        <v>0.5</v>
      </c>
    </row>
    <row r="238" customFormat="false" ht="15" hidden="false" customHeight="true" outlineLevel="0" collapsed="false">
      <c r="A238" s="34" t="s">
        <v>58</v>
      </c>
      <c r="B238" s="34" t="s">
        <v>54</v>
      </c>
      <c r="C238" s="56" t="n">
        <v>5.1</v>
      </c>
      <c r="D238" s="56" t="s">
        <v>47</v>
      </c>
      <c r="E238" s="56" t="s">
        <v>47</v>
      </c>
      <c r="F238" s="56" t="s">
        <v>47</v>
      </c>
      <c r="G238" s="56" t="s">
        <v>47</v>
      </c>
      <c r="H238" s="56" t="s">
        <v>47</v>
      </c>
      <c r="I238" s="56" t="n">
        <v>1.9</v>
      </c>
      <c r="J238" s="56" t="n">
        <v>1.4</v>
      </c>
      <c r="K238" s="56" t="n">
        <v>1.8</v>
      </c>
    </row>
    <row r="239" customFormat="false" ht="6" hidden="false" customHeight="true" outlineLevel="0" collapsed="false">
      <c r="A239" s="52"/>
      <c r="B239" s="52"/>
      <c r="C239" s="52"/>
      <c r="D239" s="52"/>
      <c r="E239" s="57"/>
      <c r="F239" s="57"/>
      <c r="G239" s="57"/>
      <c r="H239" s="57"/>
      <c r="I239" s="57"/>
      <c r="J239" s="57"/>
      <c r="K239" s="57"/>
    </row>
    <row r="240" customFormat="false" ht="5.25" hidden="false" customHeight="true" outlineLevel="0" collapsed="false">
      <c r="A240" s="46"/>
      <c r="B240" s="46"/>
      <c r="C240" s="46"/>
      <c r="D240" s="46"/>
      <c r="E240" s="47"/>
      <c r="F240" s="47"/>
      <c r="G240" s="47"/>
      <c r="H240" s="47"/>
      <c r="I240" s="47"/>
      <c r="J240" s="47"/>
      <c r="K240" s="47"/>
    </row>
    <row r="241" customFormat="false" ht="13.5" hidden="false" customHeight="true" outlineLevel="0" collapsed="false">
      <c r="A241" s="41" t="s">
        <v>305</v>
      </c>
      <c r="B241" s="41"/>
    </row>
    <row r="242" customFormat="false" ht="13.5" hidden="false" customHeight="true" outlineLevel="0" collapsed="false">
      <c r="A242" s="41" t="s">
        <v>306</v>
      </c>
      <c r="B242" s="41"/>
    </row>
    <row r="243" customFormat="false" ht="13.5" hidden="false" customHeight="true" outlineLevel="0" collapsed="false">
      <c r="A243" s="58" t="s">
        <v>319</v>
      </c>
      <c r="B243" s="58"/>
    </row>
    <row r="244" customFormat="false" ht="13.5" hidden="false" customHeight="true" outlineLevel="0" collapsed="false">
      <c r="A244" s="41" t="s">
        <v>320</v>
      </c>
      <c r="B244" s="41"/>
    </row>
  </sheetData>
  <mergeCells count="9">
    <mergeCell ref="A1:K1"/>
    <mergeCell ref="A4:A5"/>
    <mergeCell ref="B4:B5"/>
    <mergeCell ref="C4:C5"/>
    <mergeCell ref="D4:H4"/>
    <mergeCell ref="I4:I5"/>
    <mergeCell ref="J4:J5"/>
    <mergeCell ref="K4:K5"/>
    <mergeCell ref="C6:K6"/>
  </mergeCells>
  <conditionalFormatting sqref="C8:K8 C10:K238">
    <cfRule type="cellIs" priority="2" operator="equal" aboveAverage="0" equalAverage="0" bottom="0" percent="0" rank="0" text="" dxfId="3">
      <formula>0</formula>
    </cfRule>
  </conditionalFormatting>
  <printOptions headings="false" gridLines="false" gridLinesSet="true" horizontalCentered="true" verticalCentered="false"/>
  <pageMargins left="0.65" right="0.65" top="1" bottom="1" header="0.511811023622047" footer="0.511811023622047"/>
  <pageSetup paperSize="9" scale="9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66"/>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9.1015625" defaultRowHeight="11.4" zeroHeight="false" outlineLevelRow="0" outlineLevelCol="0"/>
  <cols>
    <col collapsed="false" customWidth="true" hidden="false" outlineLevel="0" max="1" min="1" style="59" width="10.55"/>
    <col collapsed="false" customWidth="true" hidden="false" outlineLevel="0" max="3" min="2" style="59" width="10.87"/>
    <col collapsed="false" customWidth="true" hidden="false" outlineLevel="0" max="10" min="4" style="60" width="10.87"/>
    <col collapsed="false" customWidth="true" hidden="false" outlineLevel="0" max="11" min="11" style="60" width="11.43"/>
    <col collapsed="false" customWidth="false" hidden="false" outlineLevel="0" max="257" min="12" style="60" width="9.1"/>
  </cols>
  <sheetData>
    <row r="1" customFormat="false" ht="15" hidden="false" customHeight="true" outlineLevel="0" collapsed="false">
      <c r="A1" s="61" t="s">
        <v>321</v>
      </c>
      <c r="B1" s="61"/>
      <c r="C1" s="61"/>
      <c r="D1" s="61"/>
      <c r="E1" s="61"/>
      <c r="F1" s="61"/>
      <c r="G1" s="61"/>
      <c r="H1" s="61"/>
      <c r="I1" s="61"/>
      <c r="J1" s="61"/>
      <c r="K1" s="62"/>
    </row>
    <row r="2" customFormat="false" ht="12" hidden="false" customHeight="true" outlineLevel="0" collapsed="false">
      <c r="A2" s="62"/>
      <c r="B2" s="62"/>
      <c r="C2" s="62"/>
      <c r="D2" s="62"/>
      <c r="E2" s="62"/>
      <c r="F2" s="62"/>
      <c r="G2" s="62"/>
      <c r="H2" s="62"/>
      <c r="I2" s="62"/>
      <c r="J2" s="62"/>
      <c r="K2" s="62"/>
    </row>
    <row r="3" customFormat="false" ht="12" hidden="false" customHeight="true" outlineLevel="0" collapsed="false">
      <c r="A3" s="62"/>
      <c r="B3" s="62"/>
      <c r="C3" s="62"/>
      <c r="D3" s="59"/>
      <c r="E3" s="59"/>
      <c r="F3" s="59"/>
      <c r="G3" s="59"/>
      <c r="H3" s="59"/>
      <c r="I3" s="59"/>
      <c r="J3" s="63"/>
      <c r="K3" s="63"/>
    </row>
    <row r="4" customFormat="false" ht="15" hidden="false" customHeight="true" outlineLevel="0" collapsed="false">
      <c r="A4" s="64" t="s">
        <v>53</v>
      </c>
      <c r="B4" s="64" t="s">
        <v>54</v>
      </c>
      <c r="C4" s="65" t="s">
        <v>311</v>
      </c>
      <c r="D4" s="65"/>
      <c r="E4" s="65"/>
      <c r="F4" s="65"/>
      <c r="G4" s="65"/>
      <c r="H4" s="64" t="s">
        <v>322</v>
      </c>
      <c r="I4" s="64" t="s">
        <v>323</v>
      </c>
      <c r="J4" s="64" t="s">
        <v>58</v>
      </c>
      <c r="K4" s="66"/>
    </row>
    <row r="5" customFormat="false" ht="52.5" hidden="false" customHeight="true" outlineLevel="0" collapsed="false">
      <c r="A5" s="64"/>
      <c r="B5" s="64"/>
      <c r="C5" s="64" t="s">
        <v>324</v>
      </c>
      <c r="D5" s="64" t="s">
        <v>325</v>
      </c>
      <c r="E5" s="64" t="s">
        <v>316</v>
      </c>
      <c r="F5" s="64" t="s">
        <v>317</v>
      </c>
      <c r="G5" s="64" t="s">
        <v>326</v>
      </c>
      <c r="H5" s="64"/>
      <c r="I5" s="64"/>
      <c r="J5" s="64"/>
      <c r="K5" s="66"/>
    </row>
    <row r="6" customFormat="false" ht="15" hidden="false" customHeight="true" outlineLevel="0" collapsed="false">
      <c r="A6" s="67"/>
      <c r="B6" s="68" t="s">
        <v>62</v>
      </c>
      <c r="C6" s="68"/>
      <c r="D6" s="68"/>
      <c r="E6" s="68"/>
      <c r="F6" s="68"/>
      <c r="G6" s="68"/>
      <c r="H6" s="68"/>
      <c r="I6" s="68"/>
      <c r="J6" s="68"/>
      <c r="K6" s="67"/>
    </row>
    <row r="7" customFormat="false" ht="6" hidden="false" customHeight="true" outlineLevel="0" collapsed="false">
      <c r="A7" s="67"/>
      <c r="B7" s="69"/>
      <c r="C7" s="69"/>
      <c r="D7" s="69"/>
      <c r="E7" s="69"/>
      <c r="F7" s="69"/>
      <c r="G7" s="69"/>
      <c r="H7" s="69"/>
      <c r="I7" s="69"/>
      <c r="J7" s="69"/>
      <c r="K7" s="69"/>
    </row>
    <row r="8" customFormat="false" ht="15" hidden="false" customHeight="true" outlineLevel="0" collapsed="false">
      <c r="A8" s="67" t="s">
        <v>54</v>
      </c>
      <c r="B8" s="70" t="n">
        <v>3844.8</v>
      </c>
      <c r="C8" s="70" t="n">
        <v>3147.6</v>
      </c>
      <c r="D8" s="70" t="n">
        <v>143.4</v>
      </c>
      <c r="E8" s="70" t="n">
        <v>612.1</v>
      </c>
      <c r="F8" s="70" t="n">
        <v>1304</v>
      </c>
      <c r="G8" s="70" t="n">
        <v>1081.2</v>
      </c>
      <c r="H8" s="70" t="n">
        <v>407.5</v>
      </c>
      <c r="I8" s="70" t="n">
        <v>251.3</v>
      </c>
      <c r="J8" s="70" t="n">
        <v>38.3</v>
      </c>
      <c r="K8" s="71"/>
      <c r="L8" s="72"/>
      <c r="M8" s="72"/>
      <c r="N8" s="72"/>
      <c r="O8" s="72"/>
      <c r="P8" s="72"/>
      <c r="Q8" s="72"/>
      <c r="R8" s="72"/>
      <c r="S8" s="72"/>
      <c r="T8" s="72"/>
    </row>
    <row r="9" customFormat="false" ht="6" hidden="false" customHeight="true" outlineLevel="0" collapsed="false">
      <c r="A9" s="67"/>
      <c r="B9" s="73"/>
      <c r="C9" s="73"/>
      <c r="D9" s="70"/>
      <c r="E9" s="70"/>
      <c r="F9" s="70"/>
      <c r="G9" s="70"/>
      <c r="H9" s="70"/>
      <c r="I9" s="73"/>
      <c r="J9" s="73"/>
      <c r="K9" s="74"/>
    </row>
    <row r="10" customFormat="false" ht="15" hidden="false" customHeight="true" outlineLevel="0" collapsed="false">
      <c r="A10" s="75" t="s">
        <v>327</v>
      </c>
      <c r="B10" s="70" t="n">
        <v>183.3</v>
      </c>
      <c r="C10" s="70" t="n">
        <v>152</v>
      </c>
      <c r="D10" s="70" t="n">
        <v>7.2</v>
      </c>
      <c r="E10" s="70" t="n">
        <v>22.6</v>
      </c>
      <c r="F10" s="70" t="n">
        <v>65.7</v>
      </c>
      <c r="G10" s="70" t="n">
        <v>56.3</v>
      </c>
      <c r="H10" s="70" t="n">
        <v>21.4</v>
      </c>
      <c r="I10" s="70" t="n">
        <v>9</v>
      </c>
      <c r="J10" s="70" t="n">
        <v>0.9</v>
      </c>
      <c r="K10" s="74"/>
      <c r="L10" s="72"/>
      <c r="M10" s="72"/>
      <c r="N10" s="72"/>
      <c r="O10" s="72"/>
      <c r="P10" s="72"/>
      <c r="Q10" s="72"/>
      <c r="R10" s="72"/>
      <c r="S10" s="72"/>
      <c r="T10" s="72"/>
    </row>
    <row r="11" customFormat="false" ht="15" hidden="false" customHeight="true" outlineLevel="0" collapsed="false">
      <c r="A11" s="75" t="s">
        <v>328</v>
      </c>
      <c r="B11" s="70" t="n">
        <v>205.7</v>
      </c>
      <c r="C11" s="70" t="n">
        <v>165</v>
      </c>
      <c r="D11" s="70" t="n">
        <v>7.3</v>
      </c>
      <c r="E11" s="70" t="n">
        <v>25.5</v>
      </c>
      <c r="F11" s="70" t="n">
        <v>65.8</v>
      </c>
      <c r="G11" s="70" t="n">
        <v>66.2</v>
      </c>
      <c r="H11" s="70" t="n">
        <v>28.1</v>
      </c>
      <c r="I11" s="70" t="n">
        <v>11.6</v>
      </c>
      <c r="J11" s="70" t="n">
        <v>1.1</v>
      </c>
      <c r="K11" s="74"/>
      <c r="L11" s="72"/>
      <c r="M11" s="72"/>
      <c r="N11" s="72"/>
      <c r="O11" s="72"/>
      <c r="P11" s="72"/>
      <c r="Q11" s="72"/>
      <c r="R11" s="72"/>
      <c r="S11" s="72"/>
      <c r="T11" s="72"/>
    </row>
    <row r="12" customFormat="false" ht="15" hidden="false" customHeight="true" outlineLevel="0" collapsed="false">
      <c r="A12" s="75" t="s">
        <v>329</v>
      </c>
      <c r="B12" s="70" t="n">
        <v>226.2</v>
      </c>
      <c r="C12" s="70" t="n">
        <v>181.8</v>
      </c>
      <c r="D12" s="70" t="n">
        <v>7.3</v>
      </c>
      <c r="E12" s="70" t="n">
        <v>27</v>
      </c>
      <c r="F12" s="70" t="n">
        <v>72.9</v>
      </c>
      <c r="G12" s="70" t="n">
        <v>74.4</v>
      </c>
      <c r="H12" s="70" t="n">
        <v>28.7</v>
      </c>
      <c r="I12" s="70" t="n">
        <v>14.6</v>
      </c>
      <c r="J12" s="70" t="n">
        <v>1.2</v>
      </c>
      <c r="K12" s="74"/>
      <c r="L12" s="72"/>
      <c r="M12" s="72"/>
      <c r="N12" s="72"/>
      <c r="O12" s="72"/>
      <c r="P12" s="72"/>
      <c r="Q12" s="72"/>
      <c r="R12" s="72"/>
      <c r="S12" s="72"/>
      <c r="T12" s="72"/>
    </row>
    <row r="13" customFormat="false" ht="15" hidden="false" customHeight="true" outlineLevel="0" collapsed="false">
      <c r="A13" s="75" t="s">
        <v>330</v>
      </c>
      <c r="B13" s="70" t="n">
        <v>255.1</v>
      </c>
      <c r="C13" s="70" t="n">
        <v>206.3</v>
      </c>
      <c r="D13" s="70" t="n">
        <v>8</v>
      </c>
      <c r="E13" s="70" t="n">
        <v>29</v>
      </c>
      <c r="F13" s="70" t="n">
        <v>85.5</v>
      </c>
      <c r="G13" s="70" t="n">
        <v>83.2</v>
      </c>
      <c r="H13" s="70" t="n">
        <v>28.8</v>
      </c>
      <c r="I13" s="70" t="n">
        <v>18.6</v>
      </c>
      <c r="J13" s="70" t="n">
        <v>1.4</v>
      </c>
      <c r="K13" s="74"/>
      <c r="L13" s="72"/>
      <c r="M13" s="72"/>
      <c r="N13" s="72"/>
      <c r="O13" s="72"/>
      <c r="P13" s="72"/>
      <c r="Q13" s="72"/>
      <c r="R13" s="72"/>
      <c r="S13" s="72"/>
      <c r="T13" s="72"/>
    </row>
    <row r="14" customFormat="false" ht="15" hidden="false" customHeight="true" outlineLevel="0" collapsed="false">
      <c r="A14" s="75" t="s">
        <v>331</v>
      </c>
      <c r="B14" s="70" t="n">
        <v>266.9</v>
      </c>
      <c r="C14" s="70" t="n">
        <v>219.3</v>
      </c>
      <c r="D14" s="70" t="n">
        <v>9</v>
      </c>
      <c r="E14" s="70" t="n">
        <v>33.6</v>
      </c>
      <c r="F14" s="70" t="n">
        <v>93.9</v>
      </c>
      <c r="G14" s="70" t="n">
        <v>82</v>
      </c>
      <c r="H14" s="70" t="n">
        <v>24.7</v>
      </c>
      <c r="I14" s="70" t="n">
        <v>20.7</v>
      </c>
      <c r="J14" s="70" t="n">
        <v>2.3</v>
      </c>
      <c r="K14" s="74"/>
      <c r="L14" s="72"/>
      <c r="M14" s="72"/>
      <c r="N14" s="72"/>
      <c r="O14" s="72"/>
      <c r="P14" s="72"/>
      <c r="Q14" s="72"/>
      <c r="R14" s="72"/>
      <c r="S14" s="72"/>
      <c r="T14" s="72"/>
    </row>
    <row r="15" customFormat="false" ht="15" hidden="false" customHeight="true" outlineLevel="0" collapsed="false">
      <c r="A15" s="75" t="s">
        <v>332</v>
      </c>
      <c r="B15" s="70" t="n">
        <v>255.6</v>
      </c>
      <c r="C15" s="70" t="n">
        <v>217.3</v>
      </c>
      <c r="D15" s="70" t="n">
        <v>8.1</v>
      </c>
      <c r="E15" s="70" t="n">
        <v>39</v>
      </c>
      <c r="F15" s="70" t="n">
        <v>98.7</v>
      </c>
      <c r="G15" s="70" t="n">
        <v>71</v>
      </c>
      <c r="H15" s="70" t="n">
        <v>20.4</v>
      </c>
      <c r="I15" s="70" t="n">
        <v>16.1</v>
      </c>
      <c r="J15" s="70" t="n">
        <v>1.8</v>
      </c>
      <c r="K15" s="74"/>
      <c r="L15" s="72"/>
      <c r="M15" s="72"/>
      <c r="N15" s="72"/>
      <c r="O15" s="72"/>
      <c r="P15" s="72"/>
      <c r="Q15" s="72"/>
      <c r="R15" s="72"/>
      <c r="S15" s="72"/>
      <c r="T15" s="72"/>
    </row>
    <row r="16" customFormat="false" ht="15" hidden="false" customHeight="true" outlineLevel="0" collapsed="false">
      <c r="A16" s="75" t="s">
        <v>333</v>
      </c>
      <c r="B16" s="70" t="n">
        <v>296.9</v>
      </c>
      <c r="C16" s="70" t="n">
        <v>253.1</v>
      </c>
      <c r="D16" s="70" t="n">
        <v>6.8</v>
      </c>
      <c r="E16" s="70" t="n">
        <v>47.3</v>
      </c>
      <c r="F16" s="70" t="n">
        <v>117.2</v>
      </c>
      <c r="G16" s="70" t="n">
        <v>81.3</v>
      </c>
      <c r="H16" s="70" t="n">
        <v>28.2</v>
      </c>
      <c r="I16" s="70" t="n">
        <v>13.3</v>
      </c>
      <c r="J16" s="70" t="n">
        <v>2.3</v>
      </c>
      <c r="K16" s="74"/>
      <c r="L16" s="72"/>
      <c r="M16" s="72"/>
      <c r="N16" s="72"/>
      <c r="O16" s="72"/>
      <c r="P16" s="72"/>
      <c r="Q16" s="72"/>
      <c r="R16" s="72"/>
      <c r="S16" s="72"/>
      <c r="T16" s="72"/>
    </row>
    <row r="17" customFormat="false" ht="15" hidden="false" customHeight="true" outlineLevel="0" collapsed="false">
      <c r="A17" s="75" t="s">
        <v>334</v>
      </c>
      <c r="B17" s="70" t="n">
        <v>305.5</v>
      </c>
      <c r="C17" s="70" t="n">
        <v>249.3</v>
      </c>
      <c r="D17" s="70" t="n">
        <v>6.1</v>
      </c>
      <c r="E17" s="70" t="n">
        <v>47.7</v>
      </c>
      <c r="F17" s="70" t="n">
        <v>107.3</v>
      </c>
      <c r="G17" s="70" t="n">
        <v>87.7</v>
      </c>
      <c r="H17" s="70" t="n">
        <v>39.4</v>
      </c>
      <c r="I17" s="70" t="n">
        <v>14.3</v>
      </c>
      <c r="J17" s="70" t="n">
        <v>2.6</v>
      </c>
      <c r="K17" s="74"/>
      <c r="L17" s="72"/>
      <c r="M17" s="72"/>
      <c r="N17" s="72"/>
      <c r="O17" s="72"/>
      <c r="P17" s="72"/>
      <c r="Q17" s="72"/>
      <c r="R17" s="72"/>
      <c r="S17" s="72"/>
      <c r="T17" s="72"/>
    </row>
    <row r="18" customFormat="false" ht="15" hidden="false" customHeight="true" outlineLevel="0" collapsed="false">
      <c r="A18" s="75" t="s">
        <v>335</v>
      </c>
      <c r="B18" s="70" t="n">
        <v>312.6</v>
      </c>
      <c r="C18" s="70" t="n">
        <v>248.2</v>
      </c>
      <c r="D18" s="70" t="n">
        <v>8.1</v>
      </c>
      <c r="E18" s="70" t="n">
        <v>47.7</v>
      </c>
      <c r="F18" s="70" t="n">
        <v>100.5</v>
      </c>
      <c r="G18" s="70" t="n">
        <v>91.5</v>
      </c>
      <c r="H18" s="70" t="n">
        <v>44.4</v>
      </c>
      <c r="I18" s="70" t="n">
        <v>17.4</v>
      </c>
      <c r="J18" s="70" t="n">
        <v>2.5</v>
      </c>
      <c r="K18" s="74"/>
      <c r="L18" s="72"/>
      <c r="M18" s="72"/>
      <c r="N18" s="72"/>
      <c r="O18" s="72"/>
      <c r="P18" s="72"/>
      <c r="Q18" s="72"/>
      <c r="R18" s="72"/>
      <c r="S18" s="72"/>
      <c r="T18" s="72"/>
    </row>
    <row r="19" customFormat="false" ht="15" hidden="false" customHeight="true" outlineLevel="0" collapsed="false">
      <c r="A19" s="75" t="s">
        <v>336</v>
      </c>
      <c r="B19" s="70" t="n">
        <v>316.3</v>
      </c>
      <c r="C19" s="70" t="n">
        <v>255</v>
      </c>
      <c r="D19" s="70" t="n">
        <v>10.6</v>
      </c>
      <c r="E19" s="70" t="n">
        <v>51.5</v>
      </c>
      <c r="F19" s="70" t="n">
        <v>103.6</v>
      </c>
      <c r="G19" s="70" t="n">
        <v>88.8</v>
      </c>
      <c r="H19" s="70" t="n">
        <v>39.7</v>
      </c>
      <c r="I19" s="70" t="n">
        <v>19</v>
      </c>
      <c r="J19" s="70" t="n">
        <v>2.7</v>
      </c>
      <c r="K19" s="74"/>
      <c r="L19" s="72"/>
      <c r="M19" s="72"/>
      <c r="N19" s="72"/>
      <c r="O19" s="72"/>
      <c r="P19" s="72"/>
      <c r="Q19" s="72"/>
      <c r="R19" s="72"/>
      <c r="S19" s="72"/>
      <c r="T19" s="72"/>
    </row>
    <row r="20" customFormat="false" ht="15" hidden="false" customHeight="true" outlineLevel="0" collapsed="false">
      <c r="A20" s="75" t="s">
        <v>337</v>
      </c>
      <c r="B20" s="70" t="n">
        <v>313</v>
      </c>
      <c r="C20" s="70" t="n">
        <v>256.3</v>
      </c>
      <c r="D20" s="70" t="n">
        <v>12.2</v>
      </c>
      <c r="E20" s="70" t="n">
        <v>53.2</v>
      </c>
      <c r="F20" s="70" t="n">
        <v>104</v>
      </c>
      <c r="G20" s="70" t="n">
        <v>86.2</v>
      </c>
      <c r="H20" s="70" t="n">
        <v>32.8</v>
      </c>
      <c r="I20" s="70" t="n">
        <v>21.1</v>
      </c>
      <c r="J20" s="70" t="n">
        <v>2.7</v>
      </c>
      <c r="K20" s="74"/>
      <c r="L20" s="72"/>
      <c r="M20" s="72"/>
      <c r="N20" s="72"/>
      <c r="O20" s="72"/>
      <c r="P20" s="72"/>
      <c r="Q20" s="72"/>
      <c r="R20" s="72"/>
      <c r="S20" s="72"/>
      <c r="T20" s="72"/>
    </row>
    <row r="21" customFormat="false" ht="15" hidden="false" customHeight="true" outlineLevel="0" collapsed="false">
      <c r="A21" s="75" t="s">
        <v>338</v>
      </c>
      <c r="B21" s="70" t="n">
        <v>281.1</v>
      </c>
      <c r="C21" s="70" t="n">
        <v>232.7</v>
      </c>
      <c r="D21" s="70" t="n">
        <v>12.2</v>
      </c>
      <c r="E21" s="70" t="n">
        <v>50.9</v>
      </c>
      <c r="F21" s="70" t="n">
        <v>95.1</v>
      </c>
      <c r="G21" s="70" t="n">
        <v>73.8</v>
      </c>
      <c r="H21" s="70" t="n">
        <v>25.1</v>
      </c>
      <c r="I21" s="70" t="n">
        <v>20.7</v>
      </c>
      <c r="J21" s="70" t="n">
        <v>2.6</v>
      </c>
      <c r="K21" s="74"/>
      <c r="L21" s="72"/>
      <c r="M21" s="72"/>
      <c r="N21" s="72"/>
      <c r="O21" s="72"/>
      <c r="P21" s="72"/>
      <c r="Q21" s="72"/>
      <c r="R21" s="72"/>
      <c r="S21" s="72"/>
      <c r="T21" s="72"/>
    </row>
    <row r="22" customFormat="false" ht="15" hidden="false" customHeight="true" outlineLevel="0" collapsed="false">
      <c r="A22" s="75" t="s">
        <v>339</v>
      </c>
      <c r="B22" s="70" t="n">
        <v>222.2</v>
      </c>
      <c r="C22" s="70" t="n">
        <v>183.8</v>
      </c>
      <c r="D22" s="70" t="n">
        <v>11.3</v>
      </c>
      <c r="E22" s="70" t="n">
        <v>44.1</v>
      </c>
      <c r="F22" s="70" t="n">
        <v>73.4</v>
      </c>
      <c r="G22" s="70" t="n">
        <v>54.6</v>
      </c>
      <c r="H22" s="70" t="n">
        <v>18</v>
      </c>
      <c r="I22" s="70" t="n">
        <v>17.8</v>
      </c>
      <c r="J22" s="70" t="n">
        <v>2.5</v>
      </c>
      <c r="K22" s="74"/>
      <c r="L22" s="72"/>
      <c r="M22" s="72"/>
      <c r="N22" s="72"/>
      <c r="O22" s="72"/>
      <c r="P22" s="72"/>
      <c r="Q22" s="72"/>
      <c r="R22" s="72"/>
      <c r="S22" s="72"/>
      <c r="T22" s="72"/>
    </row>
    <row r="23" customFormat="false" ht="15" hidden="false" customHeight="true" outlineLevel="0" collapsed="false">
      <c r="A23" s="75" t="s">
        <v>340</v>
      </c>
      <c r="B23" s="70" t="n">
        <v>145.8</v>
      </c>
      <c r="C23" s="70" t="n">
        <v>119.9</v>
      </c>
      <c r="D23" s="70" t="n">
        <v>8.9</v>
      </c>
      <c r="E23" s="70" t="n">
        <v>32.6</v>
      </c>
      <c r="F23" s="70" t="n">
        <v>45.3</v>
      </c>
      <c r="G23" s="70" t="n">
        <v>32.6</v>
      </c>
      <c r="H23" s="70" t="n">
        <v>11.3</v>
      </c>
      <c r="I23" s="70" t="n">
        <v>12.5</v>
      </c>
      <c r="J23" s="70" t="n">
        <v>2</v>
      </c>
      <c r="K23" s="74"/>
      <c r="L23" s="72"/>
      <c r="M23" s="72"/>
      <c r="N23" s="72"/>
      <c r="O23" s="72"/>
      <c r="P23" s="72"/>
      <c r="Q23" s="72"/>
      <c r="R23" s="72"/>
      <c r="S23" s="72"/>
      <c r="T23" s="72"/>
    </row>
    <row r="24" customFormat="false" ht="15" hidden="false" customHeight="true" outlineLevel="0" collapsed="false">
      <c r="A24" s="75" t="s">
        <v>341</v>
      </c>
      <c r="B24" s="70" t="n">
        <v>105.7</v>
      </c>
      <c r="C24" s="70" t="n">
        <v>87.6</v>
      </c>
      <c r="D24" s="70" t="n">
        <v>7.8</v>
      </c>
      <c r="E24" s="70" t="n">
        <v>26</v>
      </c>
      <c r="F24" s="70" t="n">
        <v>31.9</v>
      </c>
      <c r="G24" s="70" t="n">
        <v>21.7</v>
      </c>
      <c r="H24" s="70" t="n">
        <v>7.2</v>
      </c>
      <c r="I24" s="70" t="n">
        <v>8.9</v>
      </c>
      <c r="J24" s="70" t="n">
        <v>2.1</v>
      </c>
      <c r="K24" s="74"/>
      <c r="L24" s="72"/>
      <c r="M24" s="72"/>
      <c r="N24" s="72"/>
      <c r="O24" s="72"/>
      <c r="P24" s="72"/>
      <c r="Q24" s="72"/>
      <c r="R24" s="72"/>
      <c r="S24" s="72"/>
      <c r="T24" s="72"/>
    </row>
    <row r="25" customFormat="false" ht="15" hidden="false" customHeight="true" outlineLevel="0" collapsed="false">
      <c r="A25" s="75" t="s">
        <v>342</v>
      </c>
      <c r="B25" s="70" t="n">
        <v>70.6</v>
      </c>
      <c r="C25" s="70" t="n">
        <v>57.4</v>
      </c>
      <c r="D25" s="70" t="n">
        <v>5.8</v>
      </c>
      <c r="E25" s="70" t="n">
        <v>17.1</v>
      </c>
      <c r="F25" s="70" t="n">
        <v>20.4</v>
      </c>
      <c r="G25" s="70" t="n">
        <v>14</v>
      </c>
      <c r="H25" s="70" t="n">
        <v>4.5</v>
      </c>
      <c r="I25" s="70" t="n">
        <v>6.7</v>
      </c>
      <c r="J25" s="70" t="n">
        <v>2</v>
      </c>
      <c r="K25" s="74"/>
      <c r="L25" s="72"/>
      <c r="M25" s="72"/>
      <c r="N25" s="72"/>
      <c r="O25" s="72"/>
      <c r="P25" s="72"/>
      <c r="Q25" s="72"/>
      <c r="R25" s="72"/>
      <c r="S25" s="72"/>
      <c r="T25" s="72"/>
    </row>
    <row r="26" customFormat="false" ht="15" hidden="false" customHeight="true" outlineLevel="0" collapsed="false">
      <c r="A26" s="75" t="s">
        <v>343</v>
      </c>
      <c r="B26" s="70" t="n">
        <v>46.2</v>
      </c>
      <c r="C26" s="70" t="n">
        <v>36.5</v>
      </c>
      <c r="D26" s="70" t="n">
        <v>3.8</v>
      </c>
      <c r="E26" s="70" t="n">
        <v>10.2</v>
      </c>
      <c r="F26" s="70" t="n">
        <v>13.3</v>
      </c>
      <c r="G26" s="70" t="n">
        <v>9</v>
      </c>
      <c r="H26" s="70" t="n">
        <v>2.7</v>
      </c>
      <c r="I26" s="70" t="n">
        <v>5</v>
      </c>
      <c r="J26" s="70" t="n">
        <v>2</v>
      </c>
      <c r="K26" s="74"/>
      <c r="L26" s="72"/>
      <c r="M26" s="72"/>
      <c r="N26" s="72"/>
      <c r="O26" s="72"/>
      <c r="P26" s="72"/>
      <c r="Q26" s="72"/>
      <c r="R26" s="72"/>
      <c r="S26" s="72"/>
      <c r="T26" s="72"/>
    </row>
    <row r="27" customFormat="false" ht="15" hidden="false" customHeight="true" outlineLevel="0" collapsed="false">
      <c r="A27" s="75" t="s">
        <v>80</v>
      </c>
      <c r="B27" s="70" t="n">
        <v>36.1</v>
      </c>
      <c r="C27" s="70" t="n">
        <v>26.2</v>
      </c>
      <c r="D27" s="70" t="n">
        <v>2.8</v>
      </c>
      <c r="E27" s="70" t="n">
        <v>7</v>
      </c>
      <c r="F27" s="70" t="n">
        <v>9.5</v>
      </c>
      <c r="G27" s="70" t="n">
        <v>6.8</v>
      </c>
      <c r="H27" s="70" t="n">
        <v>2.1</v>
      </c>
      <c r="I27" s="70" t="n">
        <v>4.1</v>
      </c>
      <c r="J27" s="70" t="n">
        <v>3.7</v>
      </c>
      <c r="K27" s="74"/>
      <c r="L27" s="72"/>
      <c r="M27" s="72"/>
      <c r="N27" s="72"/>
      <c r="O27" s="72"/>
      <c r="P27" s="72"/>
      <c r="Q27" s="72"/>
      <c r="R27" s="72"/>
      <c r="S27" s="72"/>
      <c r="T27" s="72"/>
    </row>
    <row r="28" customFormat="false" ht="6" hidden="false" customHeight="true" outlineLevel="0" collapsed="false">
      <c r="A28" s="68"/>
      <c r="B28" s="68"/>
      <c r="C28" s="68"/>
      <c r="D28" s="76"/>
      <c r="E28" s="76"/>
      <c r="F28" s="76"/>
      <c r="G28" s="76"/>
      <c r="H28" s="76"/>
      <c r="I28" s="76"/>
      <c r="J28" s="76"/>
      <c r="K28" s="69"/>
    </row>
    <row r="29" customFormat="false" ht="3.75" hidden="false" customHeight="true" outlineLevel="0" collapsed="false">
      <c r="A29" s="67"/>
      <c r="B29" s="67"/>
      <c r="C29" s="67"/>
      <c r="D29" s="69"/>
      <c r="E29" s="69"/>
      <c r="F29" s="69"/>
      <c r="G29" s="69"/>
      <c r="H29" s="69"/>
      <c r="I29" s="69"/>
      <c r="J29" s="69"/>
      <c r="K29" s="69"/>
    </row>
    <row r="30" customFormat="false" ht="13.5" hidden="false" customHeight="true" outlineLevel="0" collapsed="false">
      <c r="A30" s="77" t="s">
        <v>344</v>
      </c>
    </row>
    <row r="31" customFormat="false" ht="13.2" hidden="false" customHeight="false" outlineLevel="0" collapsed="false">
      <c r="A31" s="77" t="s">
        <v>345</v>
      </c>
      <c r="B31" s="78"/>
      <c r="C31" s="78"/>
      <c r="D31" s="78"/>
      <c r="E31" s="78"/>
      <c r="G31" s="78"/>
      <c r="H31" s="78"/>
      <c r="I31" s="78"/>
      <c r="J31" s="78"/>
    </row>
    <row r="32" customFormat="false" ht="11.4" hidden="false" customHeight="false" outlineLevel="0" collapsed="false">
      <c r="A32" s="77"/>
      <c r="B32" s="78"/>
      <c r="C32" s="78"/>
      <c r="D32" s="78"/>
      <c r="E32" s="78"/>
      <c r="G32" s="78"/>
      <c r="H32" s="78"/>
      <c r="I32" s="78"/>
      <c r="J32" s="78"/>
    </row>
    <row r="33" customFormat="false" ht="11.4" hidden="false" customHeight="false" outlineLevel="0" collapsed="false">
      <c r="B33" s="78"/>
      <c r="C33" s="78"/>
      <c r="D33" s="78"/>
      <c r="E33" s="78"/>
      <c r="F33" s="78"/>
      <c r="G33" s="78"/>
      <c r="H33" s="78"/>
      <c r="I33" s="78"/>
      <c r="J33" s="78"/>
    </row>
    <row r="34" customFormat="false" ht="11.4" hidden="false" customHeight="false" outlineLevel="0" collapsed="false">
      <c r="B34" s="78"/>
      <c r="C34" s="78"/>
      <c r="D34" s="78"/>
      <c r="E34" s="78"/>
      <c r="F34" s="78"/>
      <c r="G34" s="78"/>
      <c r="H34" s="78"/>
      <c r="I34" s="78"/>
      <c r="J34" s="78"/>
    </row>
    <row r="35" customFormat="false" ht="11.4" hidden="false" customHeight="false" outlineLevel="0" collapsed="false">
      <c r="B35" s="78"/>
      <c r="C35" s="78"/>
      <c r="D35" s="78"/>
      <c r="E35" s="78"/>
      <c r="F35" s="78"/>
      <c r="G35" s="78"/>
      <c r="H35" s="78"/>
      <c r="I35" s="78"/>
      <c r="J35" s="78"/>
    </row>
    <row r="36" customFormat="false" ht="11.4" hidden="false" customHeight="false" outlineLevel="0" collapsed="false">
      <c r="B36" s="78"/>
      <c r="C36" s="78"/>
      <c r="D36" s="78"/>
      <c r="E36" s="78"/>
      <c r="F36" s="78"/>
      <c r="G36" s="78"/>
      <c r="H36" s="78"/>
      <c r="I36" s="78"/>
      <c r="J36" s="78"/>
    </row>
    <row r="37" customFormat="false" ht="11.4" hidden="false" customHeight="false" outlineLevel="0" collapsed="false">
      <c r="B37" s="78"/>
      <c r="C37" s="78"/>
      <c r="D37" s="78"/>
      <c r="E37" s="78"/>
      <c r="F37" s="78"/>
      <c r="G37" s="78"/>
      <c r="H37" s="78"/>
      <c r="I37" s="78"/>
      <c r="J37" s="78"/>
    </row>
    <row r="38" customFormat="false" ht="11.4" hidden="false" customHeight="false" outlineLevel="0" collapsed="false">
      <c r="B38" s="78"/>
      <c r="C38" s="78"/>
      <c r="D38" s="78"/>
      <c r="E38" s="78"/>
      <c r="F38" s="78"/>
      <c r="G38" s="78"/>
      <c r="H38" s="78"/>
      <c r="I38" s="78"/>
      <c r="J38" s="78"/>
    </row>
    <row r="39" customFormat="false" ht="11.4" hidden="false" customHeight="false" outlineLevel="0" collapsed="false">
      <c r="B39" s="78"/>
      <c r="C39" s="78"/>
      <c r="D39" s="78"/>
      <c r="E39" s="78"/>
      <c r="F39" s="78"/>
      <c r="G39" s="78"/>
      <c r="H39" s="78"/>
      <c r="I39" s="78"/>
      <c r="J39" s="78"/>
    </row>
    <row r="40" customFormat="false" ht="11.4" hidden="false" customHeight="false" outlineLevel="0" collapsed="false">
      <c r="B40" s="78"/>
      <c r="C40" s="78"/>
      <c r="D40" s="78"/>
      <c r="E40" s="78"/>
      <c r="F40" s="78"/>
      <c r="G40" s="78"/>
      <c r="H40" s="78"/>
      <c r="I40" s="78"/>
      <c r="J40" s="78"/>
    </row>
    <row r="41" customFormat="false" ht="11.4" hidden="false" customHeight="false" outlineLevel="0" collapsed="false">
      <c r="B41" s="78"/>
      <c r="C41" s="78"/>
      <c r="D41" s="78"/>
      <c r="E41" s="78"/>
      <c r="F41" s="78"/>
      <c r="G41" s="78"/>
      <c r="H41" s="78"/>
      <c r="I41" s="78"/>
      <c r="J41" s="78"/>
    </row>
    <row r="42" customFormat="false" ht="11.4" hidden="false" customHeight="false" outlineLevel="0" collapsed="false">
      <c r="B42" s="78"/>
      <c r="C42" s="78"/>
      <c r="D42" s="78"/>
      <c r="E42" s="78"/>
      <c r="F42" s="78"/>
      <c r="G42" s="78"/>
      <c r="H42" s="78"/>
      <c r="I42" s="78"/>
      <c r="J42" s="78"/>
    </row>
    <row r="43" customFormat="false" ht="11.4" hidden="false" customHeight="false" outlineLevel="0" collapsed="false">
      <c r="B43" s="78"/>
      <c r="C43" s="78"/>
      <c r="D43" s="78"/>
      <c r="E43" s="78"/>
      <c r="F43" s="78"/>
      <c r="G43" s="78"/>
      <c r="H43" s="78"/>
      <c r="I43" s="78"/>
      <c r="J43" s="78"/>
    </row>
    <row r="44" customFormat="false" ht="11.4" hidden="false" customHeight="false" outlineLevel="0" collapsed="false">
      <c r="B44" s="78"/>
      <c r="C44" s="78"/>
      <c r="D44" s="78"/>
      <c r="E44" s="78"/>
      <c r="F44" s="78"/>
      <c r="G44" s="78"/>
      <c r="H44" s="78"/>
      <c r="I44" s="78"/>
      <c r="J44" s="78"/>
    </row>
    <row r="45" customFormat="false" ht="11.4" hidden="false" customHeight="false" outlineLevel="0" collapsed="false">
      <c r="B45" s="78"/>
      <c r="C45" s="78"/>
      <c r="D45" s="78"/>
      <c r="E45" s="78"/>
      <c r="F45" s="78"/>
      <c r="G45" s="78"/>
      <c r="H45" s="78"/>
      <c r="I45" s="78"/>
      <c r="J45" s="78"/>
    </row>
    <row r="46" customFormat="false" ht="11.4" hidden="false" customHeight="false" outlineLevel="0" collapsed="false">
      <c r="B46" s="78"/>
      <c r="C46" s="78"/>
      <c r="D46" s="78"/>
      <c r="E46" s="78"/>
      <c r="F46" s="78"/>
      <c r="G46" s="78"/>
      <c r="H46" s="78"/>
      <c r="I46" s="78"/>
      <c r="J46" s="78"/>
    </row>
    <row r="47" customFormat="false" ht="11.4" hidden="false" customHeight="false" outlineLevel="0" collapsed="false">
      <c r="B47" s="78"/>
      <c r="C47" s="78"/>
      <c r="D47" s="78"/>
      <c r="E47" s="78"/>
      <c r="F47" s="78"/>
      <c r="G47" s="78"/>
      <c r="H47" s="78"/>
      <c r="I47" s="78"/>
      <c r="J47" s="78"/>
    </row>
    <row r="48" customFormat="false" ht="11.4" hidden="false" customHeight="false" outlineLevel="0" collapsed="false">
      <c r="B48" s="78"/>
      <c r="C48" s="78"/>
      <c r="D48" s="78"/>
      <c r="E48" s="78"/>
      <c r="F48" s="78"/>
      <c r="G48" s="78"/>
      <c r="H48" s="78"/>
      <c r="I48" s="78"/>
      <c r="J48" s="78"/>
    </row>
    <row r="49" customFormat="false" ht="11.4" hidden="false" customHeight="false" outlineLevel="0" collapsed="false">
      <c r="B49" s="78"/>
      <c r="C49" s="78"/>
      <c r="D49" s="78"/>
      <c r="E49" s="78"/>
      <c r="F49" s="78"/>
      <c r="G49" s="78"/>
      <c r="H49" s="78"/>
      <c r="I49" s="78"/>
      <c r="J49" s="78"/>
    </row>
    <row r="50" customFormat="false" ht="11.4" hidden="false" customHeight="false" outlineLevel="0" collapsed="false">
      <c r="B50" s="78"/>
      <c r="C50" s="78"/>
      <c r="D50" s="78"/>
      <c r="E50" s="78"/>
      <c r="F50" s="78"/>
      <c r="G50" s="78"/>
      <c r="H50" s="78"/>
      <c r="I50" s="78"/>
      <c r="J50" s="78"/>
    </row>
    <row r="51" customFormat="false" ht="11.4" hidden="false" customHeight="false" outlineLevel="0" collapsed="false">
      <c r="B51" s="78"/>
      <c r="C51" s="78"/>
      <c r="D51" s="78"/>
      <c r="E51" s="78"/>
      <c r="F51" s="78"/>
      <c r="G51" s="78"/>
      <c r="H51" s="78"/>
      <c r="I51" s="78"/>
      <c r="J51" s="78"/>
    </row>
    <row r="52" customFormat="false" ht="11.4" hidden="false" customHeight="false" outlineLevel="0" collapsed="false">
      <c r="B52" s="78"/>
      <c r="C52" s="78"/>
      <c r="D52" s="78"/>
      <c r="E52" s="78"/>
      <c r="F52" s="78"/>
      <c r="G52" s="78"/>
      <c r="H52" s="78"/>
      <c r="I52" s="78"/>
      <c r="J52" s="78"/>
    </row>
    <row r="53" customFormat="false" ht="11.4" hidden="false" customHeight="false" outlineLevel="0" collapsed="false">
      <c r="B53" s="78"/>
      <c r="C53" s="78"/>
      <c r="D53" s="78"/>
      <c r="E53" s="78"/>
      <c r="F53" s="78"/>
      <c r="G53" s="78"/>
      <c r="H53" s="78"/>
      <c r="I53" s="78"/>
      <c r="J53" s="78"/>
    </row>
    <row r="54" customFormat="false" ht="11.4" hidden="false" customHeight="false" outlineLevel="0" collapsed="false">
      <c r="B54" s="78"/>
      <c r="C54" s="78"/>
      <c r="D54" s="78"/>
      <c r="E54" s="78"/>
      <c r="F54" s="78"/>
      <c r="G54" s="78"/>
      <c r="H54" s="78"/>
      <c r="I54" s="78"/>
      <c r="J54" s="78"/>
    </row>
    <row r="55" customFormat="false" ht="11.4" hidden="false" customHeight="false" outlineLevel="0" collapsed="false">
      <c r="B55" s="78"/>
      <c r="C55" s="78"/>
      <c r="D55" s="78"/>
      <c r="E55" s="78"/>
      <c r="F55" s="78"/>
      <c r="G55" s="78"/>
      <c r="H55" s="78"/>
      <c r="I55" s="78"/>
      <c r="J55" s="78"/>
    </row>
    <row r="56" customFormat="false" ht="11.4" hidden="false" customHeight="false" outlineLevel="0" collapsed="false">
      <c r="B56" s="78"/>
      <c r="C56" s="78"/>
      <c r="D56" s="78"/>
      <c r="E56" s="78"/>
      <c r="F56" s="78"/>
      <c r="G56" s="78"/>
      <c r="H56" s="78"/>
      <c r="I56" s="78"/>
      <c r="J56" s="78"/>
    </row>
    <row r="57" customFormat="false" ht="11.4" hidden="false" customHeight="false" outlineLevel="0" collapsed="false">
      <c r="B57" s="78"/>
      <c r="C57" s="78"/>
      <c r="D57" s="78"/>
      <c r="E57" s="78"/>
      <c r="F57" s="78"/>
      <c r="G57" s="78"/>
      <c r="H57" s="78"/>
      <c r="I57" s="78"/>
      <c r="J57" s="78"/>
    </row>
    <row r="58" customFormat="false" ht="11.4" hidden="false" customHeight="false" outlineLevel="0" collapsed="false">
      <c r="B58" s="78"/>
      <c r="C58" s="78"/>
      <c r="D58" s="78"/>
      <c r="E58" s="78"/>
      <c r="F58" s="78"/>
      <c r="G58" s="78"/>
      <c r="H58" s="78"/>
      <c r="I58" s="78"/>
      <c r="J58" s="78"/>
    </row>
    <row r="59" customFormat="false" ht="11.4" hidden="false" customHeight="false" outlineLevel="0" collapsed="false">
      <c r="B59" s="78"/>
      <c r="C59" s="78"/>
      <c r="D59" s="78"/>
      <c r="E59" s="78"/>
      <c r="F59" s="78"/>
      <c r="G59" s="78"/>
      <c r="H59" s="78"/>
      <c r="I59" s="78"/>
      <c r="J59" s="78"/>
    </row>
    <row r="60" customFormat="false" ht="11.4" hidden="false" customHeight="false" outlineLevel="0" collapsed="false">
      <c r="B60" s="78"/>
      <c r="C60" s="78"/>
      <c r="D60" s="78"/>
      <c r="E60" s="78"/>
      <c r="F60" s="78"/>
      <c r="G60" s="78"/>
      <c r="H60" s="78"/>
      <c r="I60" s="78"/>
      <c r="J60" s="78"/>
    </row>
    <row r="61" customFormat="false" ht="11.4" hidden="false" customHeight="false" outlineLevel="0" collapsed="false">
      <c r="B61" s="78"/>
      <c r="C61" s="78"/>
      <c r="D61" s="78"/>
      <c r="E61" s="78"/>
      <c r="F61" s="78"/>
      <c r="G61" s="78"/>
      <c r="H61" s="78"/>
      <c r="I61" s="78"/>
      <c r="J61" s="78"/>
    </row>
    <row r="62" customFormat="false" ht="11.4" hidden="false" customHeight="false" outlineLevel="0" collapsed="false">
      <c r="B62" s="78"/>
      <c r="C62" s="78"/>
      <c r="D62" s="78"/>
      <c r="E62" s="78"/>
      <c r="F62" s="78"/>
      <c r="G62" s="78"/>
      <c r="H62" s="78"/>
      <c r="I62" s="78"/>
      <c r="J62" s="78"/>
    </row>
    <row r="63" customFormat="false" ht="11.4" hidden="false" customHeight="false" outlineLevel="0" collapsed="false">
      <c r="B63" s="78"/>
      <c r="C63" s="78"/>
      <c r="D63" s="78"/>
      <c r="E63" s="78"/>
      <c r="F63" s="78"/>
      <c r="G63" s="78"/>
      <c r="H63" s="78"/>
      <c r="I63" s="78"/>
      <c r="J63" s="78"/>
    </row>
    <row r="64" customFormat="false" ht="11.4" hidden="false" customHeight="false" outlineLevel="0" collapsed="false">
      <c r="B64" s="78"/>
      <c r="C64" s="78"/>
      <c r="D64" s="78"/>
      <c r="E64" s="78"/>
      <c r="F64" s="78"/>
      <c r="G64" s="78"/>
      <c r="H64" s="78"/>
      <c r="I64" s="78"/>
      <c r="J64" s="78"/>
    </row>
    <row r="65" customFormat="false" ht="11.4" hidden="false" customHeight="false" outlineLevel="0" collapsed="false">
      <c r="B65" s="78"/>
      <c r="C65" s="78"/>
      <c r="D65" s="78"/>
      <c r="E65" s="78"/>
      <c r="F65" s="78"/>
      <c r="G65" s="78"/>
      <c r="H65" s="78"/>
      <c r="I65" s="78"/>
      <c r="J65" s="78"/>
    </row>
    <row r="66" customFormat="false" ht="11.4" hidden="false" customHeight="false" outlineLevel="0" collapsed="false">
      <c r="B66" s="78"/>
      <c r="C66" s="78"/>
      <c r="D66" s="78"/>
      <c r="E66" s="78"/>
      <c r="F66" s="78"/>
      <c r="G66" s="78"/>
      <c r="H66" s="78"/>
      <c r="I66" s="78"/>
      <c r="J66" s="78"/>
    </row>
  </sheetData>
  <mergeCells count="8">
    <mergeCell ref="A1:J1"/>
    <mergeCell ref="A4:A5"/>
    <mergeCell ref="B4:B5"/>
    <mergeCell ref="C4:G4"/>
    <mergeCell ref="H4:H5"/>
    <mergeCell ref="I4:I5"/>
    <mergeCell ref="J4:J5"/>
    <mergeCell ref="B6:J6"/>
  </mergeCells>
  <printOptions headings="false" gridLines="false" gridLinesSet="true" horizontalCentered="true" verticalCentered="false"/>
  <pageMargins left="1" right="1"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62"/>
  <sheetViews>
    <sheetView showFormulas="false" showGridLines="fals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W1"/>
    </sheetView>
  </sheetViews>
  <sheetFormatPr defaultColWidth="9.1015625" defaultRowHeight="11.4" zeroHeight="false" outlineLevelRow="0" outlineLevelCol="0"/>
  <cols>
    <col collapsed="false" customWidth="true" hidden="false" outlineLevel="0" max="1" min="1" style="79" width="5.66"/>
    <col collapsed="false" customWidth="false" hidden="false" outlineLevel="0" max="3" min="2" style="79" width="9.1"/>
    <col collapsed="false" customWidth="true" hidden="false" outlineLevel="0" max="4" min="4" style="79" width="0.66"/>
    <col collapsed="false" customWidth="true" hidden="false" outlineLevel="0" max="6" min="5" style="79" width="9.43"/>
    <col collapsed="false" customWidth="true" hidden="false" outlineLevel="0" max="7" min="7" style="79" width="0.66"/>
    <col collapsed="false" customWidth="true" hidden="false" outlineLevel="0" max="8" min="8" style="79" width="8.66"/>
    <col collapsed="false" customWidth="true" hidden="false" outlineLevel="0" max="9" min="9" style="79" width="0.66"/>
    <col collapsed="false" customWidth="true" hidden="false" outlineLevel="0" max="10" min="10" style="79" width="7.66"/>
    <col collapsed="false" customWidth="true" hidden="false" outlineLevel="0" max="11" min="11" style="79" width="0.66"/>
    <col collapsed="false" customWidth="true" hidden="false" outlineLevel="0" max="12" min="12" style="79" width="5.66"/>
    <col collapsed="false" customWidth="true" hidden="false" outlineLevel="0" max="13" min="13" style="79" width="0.66"/>
    <col collapsed="false" customWidth="true" hidden="false" outlineLevel="0" max="15" min="14" style="79" width="7.66"/>
    <col collapsed="false" customWidth="true" hidden="false" outlineLevel="0" max="16" min="16" style="79" width="0.66"/>
    <col collapsed="false" customWidth="true" hidden="false" outlineLevel="0" max="19" min="17" style="79" width="8.66"/>
    <col collapsed="false" customWidth="true" hidden="false" outlineLevel="0" max="20" min="20" style="79" width="0.66"/>
    <col collapsed="false" customWidth="true" hidden="false" outlineLevel="0" max="23" min="21" style="79" width="8.66"/>
    <col collapsed="false" customWidth="false" hidden="false" outlineLevel="0" max="257" min="24" style="79" width="9.1"/>
  </cols>
  <sheetData>
    <row r="1" customFormat="false" ht="14.25" hidden="false" customHeight="true" outlineLevel="0" collapsed="false">
      <c r="A1" s="80" t="s">
        <v>346</v>
      </c>
      <c r="B1" s="80"/>
      <c r="C1" s="80"/>
      <c r="D1" s="80"/>
      <c r="E1" s="80"/>
      <c r="F1" s="80"/>
      <c r="G1" s="80"/>
      <c r="H1" s="80"/>
      <c r="I1" s="80"/>
      <c r="J1" s="80"/>
      <c r="K1" s="80"/>
      <c r="L1" s="80"/>
      <c r="M1" s="80"/>
      <c r="N1" s="80"/>
      <c r="O1" s="80"/>
      <c r="P1" s="80"/>
      <c r="Q1" s="80"/>
      <c r="R1" s="80"/>
      <c r="S1" s="80"/>
      <c r="T1" s="80"/>
      <c r="U1" s="80"/>
      <c r="V1" s="80"/>
      <c r="W1" s="80"/>
    </row>
    <row r="2" customFormat="false" ht="12" hidden="false" customHeight="true" outlineLevel="0" collapsed="false">
      <c r="A2" s="81"/>
      <c r="B2" s="81"/>
      <c r="C2" s="82"/>
      <c r="D2" s="81"/>
      <c r="E2" s="81"/>
      <c r="F2" s="81"/>
      <c r="G2" s="81"/>
      <c r="H2" s="81"/>
      <c r="I2" s="83"/>
      <c r="J2" s="83"/>
      <c r="K2" s="83"/>
      <c r="L2" s="84"/>
      <c r="M2" s="84"/>
      <c r="N2" s="83"/>
      <c r="O2" s="83"/>
      <c r="P2" s="81"/>
      <c r="Q2" s="81"/>
      <c r="R2" s="83"/>
      <c r="S2" s="83"/>
      <c r="U2" s="81"/>
      <c r="V2" s="83"/>
      <c r="W2" s="83"/>
    </row>
    <row r="3" customFormat="false" ht="12" hidden="false" customHeight="true" outlineLevel="0" collapsed="false">
      <c r="A3" s="84"/>
      <c r="B3" s="85"/>
      <c r="C3" s="85"/>
      <c r="D3" s="86"/>
      <c r="E3" s="85"/>
      <c r="F3" s="85"/>
      <c r="G3" s="86"/>
      <c r="H3" s="86"/>
      <c r="I3" s="85"/>
      <c r="J3" s="85"/>
      <c r="K3" s="85"/>
      <c r="L3" s="85"/>
      <c r="M3" s="85"/>
      <c r="N3" s="85"/>
      <c r="O3" s="85"/>
      <c r="P3" s="86"/>
      <c r="Q3" s="86"/>
      <c r="R3" s="85"/>
      <c r="S3" s="85"/>
      <c r="U3" s="86"/>
      <c r="V3" s="85"/>
      <c r="W3" s="85"/>
    </row>
    <row r="4" customFormat="false" ht="28.5" hidden="false" customHeight="true" outlineLevel="0" collapsed="false">
      <c r="A4" s="87" t="s">
        <v>347</v>
      </c>
      <c r="B4" s="88" t="s">
        <v>348</v>
      </c>
      <c r="C4" s="88"/>
      <c r="D4" s="89"/>
      <c r="E4" s="88" t="s">
        <v>349</v>
      </c>
      <c r="F4" s="88"/>
      <c r="G4" s="89"/>
      <c r="H4" s="87" t="s">
        <v>350</v>
      </c>
      <c r="I4" s="87"/>
      <c r="J4" s="87" t="s">
        <v>351</v>
      </c>
      <c r="K4" s="87"/>
      <c r="L4" s="87" t="s">
        <v>352</v>
      </c>
      <c r="M4" s="87"/>
      <c r="N4" s="87" t="s">
        <v>353</v>
      </c>
      <c r="O4" s="87"/>
      <c r="P4" s="89"/>
      <c r="Q4" s="88" t="s">
        <v>354</v>
      </c>
      <c r="R4" s="88"/>
      <c r="S4" s="88"/>
      <c r="T4" s="90"/>
      <c r="U4" s="88" t="s">
        <v>354</v>
      </c>
      <c r="V4" s="88"/>
      <c r="W4" s="88"/>
    </row>
    <row r="5" customFormat="false" ht="89.25" hidden="false" customHeight="true" outlineLevel="0" collapsed="false">
      <c r="A5" s="87"/>
      <c r="B5" s="87" t="s">
        <v>355</v>
      </c>
      <c r="C5" s="87" t="s">
        <v>356</v>
      </c>
      <c r="D5" s="91"/>
      <c r="E5" s="87" t="s">
        <v>355</v>
      </c>
      <c r="F5" s="87" t="s">
        <v>356</v>
      </c>
      <c r="G5" s="92"/>
      <c r="H5" s="87"/>
      <c r="I5" s="87"/>
      <c r="J5" s="87"/>
      <c r="K5" s="87"/>
      <c r="L5" s="87"/>
      <c r="M5" s="87"/>
      <c r="N5" s="88" t="s">
        <v>357</v>
      </c>
      <c r="O5" s="88" t="s">
        <v>358</v>
      </c>
      <c r="P5" s="92"/>
      <c r="Q5" s="87" t="s">
        <v>359</v>
      </c>
      <c r="R5" s="87" t="s">
        <v>360</v>
      </c>
      <c r="S5" s="87" t="s">
        <v>361</v>
      </c>
      <c r="U5" s="87" t="s">
        <v>362</v>
      </c>
      <c r="V5" s="87" t="s">
        <v>363</v>
      </c>
      <c r="W5" s="87" t="s">
        <v>361</v>
      </c>
    </row>
    <row r="6" customFormat="false" ht="24" hidden="false" customHeight="true" outlineLevel="0" collapsed="false">
      <c r="A6" s="87"/>
      <c r="B6" s="93" t="s">
        <v>62</v>
      </c>
      <c r="C6" s="93"/>
      <c r="D6" s="93"/>
      <c r="E6" s="93" t="s">
        <v>364</v>
      </c>
      <c r="F6" s="93"/>
      <c r="G6" s="94"/>
      <c r="H6" s="87"/>
      <c r="I6" s="87"/>
      <c r="J6" s="87"/>
      <c r="K6" s="87"/>
      <c r="L6" s="87"/>
      <c r="M6" s="87"/>
      <c r="N6" s="87" t="s">
        <v>365</v>
      </c>
      <c r="O6" s="87"/>
      <c r="P6" s="94"/>
      <c r="Q6" s="93" t="s">
        <v>366</v>
      </c>
      <c r="R6" s="93"/>
      <c r="S6" s="93"/>
      <c r="U6" s="93" t="s">
        <v>367</v>
      </c>
      <c r="V6" s="93"/>
      <c r="W6" s="93"/>
    </row>
    <row r="7" customFormat="false" ht="6.75" hidden="false" customHeight="true" outlineLevel="0" collapsed="false">
      <c r="A7" s="83"/>
      <c r="B7" s="95"/>
      <c r="C7" s="95"/>
      <c r="D7" s="96"/>
      <c r="E7" s="95"/>
      <c r="F7" s="95"/>
      <c r="G7" s="96"/>
      <c r="H7" s="96"/>
      <c r="I7" s="95"/>
      <c r="J7" s="95"/>
      <c r="K7" s="95"/>
      <c r="L7" s="95"/>
      <c r="M7" s="86"/>
      <c r="N7" s="86"/>
      <c r="O7" s="86"/>
      <c r="P7" s="86"/>
      <c r="Q7" s="96"/>
      <c r="R7" s="95"/>
      <c r="S7" s="95"/>
      <c r="U7" s="96"/>
      <c r="V7" s="95"/>
      <c r="W7" s="95"/>
    </row>
    <row r="8" customFormat="false" ht="12.6" hidden="false" customHeight="true" outlineLevel="0" collapsed="false">
      <c r="A8" s="97" t="s">
        <v>368</v>
      </c>
      <c r="B8" s="98" t="n">
        <v>97.1</v>
      </c>
      <c r="C8" s="98" t="s">
        <v>369</v>
      </c>
      <c r="D8" s="99"/>
      <c r="E8" s="100" t="s">
        <v>370</v>
      </c>
      <c r="F8" s="100" t="s">
        <v>370</v>
      </c>
      <c r="G8" s="99"/>
      <c r="H8" s="101" t="s">
        <v>371</v>
      </c>
      <c r="I8" s="99"/>
      <c r="J8" s="101" t="n">
        <v>3266</v>
      </c>
      <c r="K8" s="99"/>
      <c r="L8" s="99" t="s">
        <v>371</v>
      </c>
      <c r="M8" s="102"/>
      <c r="N8" s="98" t="s">
        <v>369</v>
      </c>
      <c r="O8" s="98" t="s">
        <v>369</v>
      </c>
      <c r="P8" s="102"/>
      <c r="Q8" s="98" t="s">
        <v>369</v>
      </c>
      <c r="R8" s="98" t="s">
        <v>369</v>
      </c>
      <c r="S8" s="98" t="s">
        <v>369</v>
      </c>
      <c r="U8" s="98" t="s">
        <v>369</v>
      </c>
      <c r="V8" s="98" t="s">
        <v>369</v>
      </c>
      <c r="W8" s="98" t="s">
        <v>369</v>
      </c>
    </row>
    <row r="9" customFormat="false" ht="12.6" hidden="false" customHeight="true" outlineLevel="0" collapsed="false">
      <c r="A9" s="97" t="s">
        <v>372</v>
      </c>
      <c r="B9" s="98" t="n">
        <v>137.8</v>
      </c>
      <c r="C9" s="98" t="s">
        <v>369</v>
      </c>
      <c r="D9" s="99"/>
      <c r="E9" s="100" t="n">
        <v>3.6</v>
      </c>
      <c r="F9" s="100" t="s">
        <v>370</v>
      </c>
      <c r="G9" s="99"/>
      <c r="H9" s="101" t="s">
        <v>371</v>
      </c>
      <c r="I9" s="99"/>
      <c r="J9" s="101" t="n">
        <v>3089</v>
      </c>
      <c r="K9" s="99"/>
      <c r="L9" s="99" t="s">
        <v>371</v>
      </c>
      <c r="M9" s="102"/>
      <c r="N9" s="98" t="s">
        <v>369</v>
      </c>
      <c r="O9" s="98" t="s">
        <v>369</v>
      </c>
      <c r="P9" s="102"/>
      <c r="Q9" s="98" t="s">
        <v>369</v>
      </c>
      <c r="R9" s="98" t="s">
        <v>369</v>
      </c>
      <c r="S9" s="98" t="s">
        <v>369</v>
      </c>
      <c r="U9" s="98" t="s">
        <v>369</v>
      </c>
      <c r="V9" s="98" t="s">
        <v>369</v>
      </c>
      <c r="W9" s="98" t="s">
        <v>369</v>
      </c>
    </row>
    <row r="10" customFormat="false" ht="12.6" hidden="false" customHeight="true" outlineLevel="0" collapsed="false">
      <c r="A10" s="97" t="s">
        <v>373</v>
      </c>
      <c r="B10" s="98" t="n">
        <v>181.6</v>
      </c>
      <c r="C10" s="98" t="s">
        <v>369</v>
      </c>
      <c r="D10" s="99"/>
      <c r="E10" s="100" t="n">
        <v>2.8</v>
      </c>
      <c r="F10" s="100" t="s">
        <v>370</v>
      </c>
      <c r="G10" s="99"/>
      <c r="H10" s="101" t="s">
        <v>371</v>
      </c>
      <c r="I10" s="99"/>
      <c r="J10" s="101" t="n">
        <v>3209</v>
      </c>
      <c r="K10" s="99"/>
      <c r="L10" s="99" t="s">
        <v>371</v>
      </c>
      <c r="M10" s="102"/>
      <c r="N10" s="98" t="s">
        <v>369</v>
      </c>
      <c r="O10" s="98" t="s">
        <v>369</v>
      </c>
      <c r="P10" s="102"/>
      <c r="Q10" s="98" t="s">
        <v>369</v>
      </c>
      <c r="R10" s="98" t="s">
        <v>369</v>
      </c>
      <c r="S10" s="98" t="s">
        <v>369</v>
      </c>
      <c r="U10" s="98" t="s">
        <v>369</v>
      </c>
      <c r="V10" s="98" t="s">
        <v>369</v>
      </c>
      <c r="W10" s="98" t="s">
        <v>369</v>
      </c>
    </row>
    <row r="11" customFormat="false" ht="12.6" hidden="false" customHeight="true" outlineLevel="0" collapsed="false">
      <c r="A11" s="97" t="s">
        <v>374</v>
      </c>
      <c r="B11" s="98" t="n">
        <v>227.6</v>
      </c>
      <c r="C11" s="98" t="s">
        <v>369</v>
      </c>
      <c r="D11" s="99"/>
      <c r="E11" s="100" t="n">
        <v>2.3</v>
      </c>
      <c r="F11" s="100" t="s">
        <v>370</v>
      </c>
      <c r="G11" s="99"/>
      <c r="H11" s="101" t="n">
        <v>391</v>
      </c>
      <c r="I11" s="99"/>
      <c r="J11" s="101" t="n">
        <v>2951</v>
      </c>
      <c r="K11" s="99"/>
      <c r="L11" s="99" t="s">
        <v>371</v>
      </c>
      <c r="M11" s="102"/>
      <c r="N11" s="98" t="s">
        <v>369</v>
      </c>
      <c r="O11" s="98" t="s">
        <v>369</v>
      </c>
      <c r="P11" s="102"/>
      <c r="Q11" s="98" t="s">
        <v>369</v>
      </c>
      <c r="R11" s="98" t="s">
        <v>369</v>
      </c>
      <c r="S11" s="98" t="s">
        <v>369</v>
      </c>
      <c r="U11" s="98" t="s">
        <v>369</v>
      </c>
      <c r="V11" s="98" t="s">
        <v>369</v>
      </c>
      <c r="W11" s="98" t="s">
        <v>369</v>
      </c>
    </row>
    <row r="12" customFormat="false" ht="12.6" hidden="false" customHeight="true" outlineLevel="0" collapsed="false">
      <c r="A12" s="97" t="s">
        <v>375</v>
      </c>
      <c r="B12" s="98" t="n">
        <v>303.3</v>
      </c>
      <c r="C12" s="98" t="s">
        <v>369</v>
      </c>
      <c r="D12" s="99"/>
      <c r="E12" s="100" t="n">
        <v>2.9</v>
      </c>
      <c r="F12" s="100" t="s">
        <v>370</v>
      </c>
      <c r="G12" s="99"/>
      <c r="H12" s="101" t="n">
        <v>522</v>
      </c>
      <c r="I12" s="99"/>
      <c r="J12" s="101" t="n">
        <v>2453</v>
      </c>
      <c r="K12" s="102"/>
      <c r="L12" s="99" t="n">
        <v>28.5</v>
      </c>
      <c r="M12" s="102"/>
      <c r="N12" s="98" t="s">
        <v>369</v>
      </c>
      <c r="O12" s="98" t="s">
        <v>369</v>
      </c>
      <c r="P12" s="102"/>
      <c r="Q12" s="98" t="s">
        <v>369</v>
      </c>
      <c r="R12" s="98" t="s">
        <v>369</v>
      </c>
      <c r="S12" s="98" t="s">
        <v>369</v>
      </c>
      <c r="U12" s="98" t="s">
        <v>369</v>
      </c>
      <c r="V12" s="98" t="s">
        <v>369</v>
      </c>
      <c r="W12" s="98" t="s">
        <v>369</v>
      </c>
    </row>
    <row r="13" customFormat="false" ht="12.6" hidden="false" customHeight="true" outlineLevel="0" collapsed="false">
      <c r="A13" s="97" t="s">
        <v>376</v>
      </c>
      <c r="B13" s="98" t="n">
        <v>418.4</v>
      </c>
      <c r="C13" s="98" t="s">
        <v>369</v>
      </c>
      <c r="D13" s="99"/>
      <c r="E13" s="100" t="n">
        <v>3.3</v>
      </c>
      <c r="F13" s="100" t="s">
        <v>370</v>
      </c>
      <c r="G13" s="99"/>
      <c r="H13" s="101" t="n">
        <v>719</v>
      </c>
      <c r="I13" s="99"/>
      <c r="J13" s="101" t="n">
        <v>2044</v>
      </c>
      <c r="K13" s="102"/>
      <c r="L13" s="99" t="n">
        <v>28.1</v>
      </c>
      <c r="M13" s="102"/>
      <c r="N13" s="98" t="s">
        <v>369</v>
      </c>
      <c r="O13" s="98" t="s">
        <v>369</v>
      </c>
      <c r="P13" s="102"/>
      <c r="Q13" s="98" t="s">
        <v>369</v>
      </c>
      <c r="R13" s="98" t="s">
        <v>369</v>
      </c>
      <c r="S13" s="98" t="s">
        <v>369</v>
      </c>
      <c r="U13" s="98" t="s">
        <v>369</v>
      </c>
      <c r="V13" s="98" t="s">
        <v>369</v>
      </c>
      <c r="W13" s="98" t="s">
        <v>369</v>
      </c>
    </row>
    <row r="14" customFormat="false" ht="12.6" hidden="false" customHeight="true" outlineLevel="0" collapsed="false">
      <c r="A14" s="97" t="s">
        <v>377</v>
      </c>
      <c r="B14" s="98" t="n">
        <v>557.7</v>
      </c>
      <c r="C14" s="98" t="s">
        <v>369</v>
      </c>
      <c r="D14" s="99"/>
      <c r="E14" s="100" t="n">
        <v>2.9</v>
      </c>
      <c r="F14" s="100" t="s">
        <v>370</v>
      </c>
      <c r="G14" s="99"/>
      <c r="H14" s="101" t="n">
        <v>959</v>
      </c>
      <c r="I14" s="99"/>
      <c r="J14" s="101" t="n">
        <v>1713</v>
      </c>
      <c r="K14" s="102"/>
      <c r="L14" s="103" t="n">
        <v>26.2</v>
      </c>
      <c r="M14" s="102"/>
      <c r="N14" s="98" t="s">
        <v>369</v>
      </c>
      <c r="O14" s="98" t="s">
        <v>369</v>
      </c>
      <c r="P14" s="102"/>
      <c r="Q14" s="98" t="s">
        <v>369</v>
      </c>
      <c r="R14" s="98" t="s">
        <v>369</v>
      </c>
      <c r="S14" s="98" t="s">
        <v>369</v>
      </c>
      <c r="U14" s="98" t="s">
        <v>369</v>
      </c>
      <c r="V14" s="98" t="s">
        <v>369</v>
      </c>
      <c r="W14" s="98" t="s">
        <v>369</v>
      </c>
    </row>
    <row r="15" customFormat="false" ht="12.6" hidden="false" customHeight="true" outlineLevel="0" collapsed="false">
      <c r="A15" s="97" t="s">
        <v>378</v>
      </c>
      <c r="B15" s="98" t="n">
        <v>938.1</v>
      </c>
      <c r="C15" s="98" t="s">
        <v>369</v>
      </c>
      <c r="D15" s="99"/>
      <c r="E15" s="100" t="n">
        <v>3.3</v>
      </c>
      <c r="F15" s="100" t="s">
        <v>370</v>
      </c>
      <c r="G15" s="99"/>
      <c r="H15" s="101" t="n">
        <v>1613</v>
      </c>
      <c r="I15" s="99"/>
      <c r="J15" s="101" t="n">
        <v>1217</v>
      </c>
      <c r="K15" s="102"/>
      <c r="L15" s="99" t="n">
        <v>22.7</v>
      </c>
      <c r="M15" s="102"/>
      <c r="N15" s="104" t="s">
        <v>379</v>
      </c>
      <c r="O15" s="104" t="s">
        <v>380</v>
      </c>
      <c r="P15" s="104"/>
      <c r="Q15" s="104" t="s">
        <v>381</v>
      </c>
      <c r="R15" s="104" t="s">
        <v>382</v>
      </c>
      <c r="S15" s="104" t="s">
        <v>383</v>
      </c>
      <c r="T15" s="105"/>
      <c r="U15" s="104" t="s">
        <v>384</v>
      </c>
      <c r="V15" s="104" t="s">
        <v>385</v>
      </c>
      <c r="W15" s="104" t="s">
        <v>386</v>
      </c>
    </row>
    <row r="16" customFormat="false" ht="12.6" hidden="false" customHeight="true" outlineLevel="0" collapsed="false">
      <c r="A16" s="97" t="s">
        <v>387</v>
      </c>
      <c r="B16" s="98" t="n">
        <v>1445.9</v>
      </c>
      <c r="C16" s="98" t="s">
        <v>369</v>
      </c>
      <c r="D16" s="99"/>
      <c r="E16" s="100" t="n">
        <v>4.4</v>
      </c>
      <c r="F16" s="100" t="s">
        <v>370</v>
      </c>
      <c r="G16" s="99"/>
      <c r="H16" s="101" t="n">
        <v>2486</v>
      </c>
      <c r="I16" s="99"/>
      <c r="J16" s="101" t="n">
        <v>1117</v>
      </c>
      <c r="K16" s="102"/>
      <c r="L16" s="99" t="n">
        <v>18.8</v>
      </c>
      <c r="M16" s="102"/>
      <c r="N16" s="98" t="n">
        <v>25.6</v>
      </c>
      <c r="O16" s="98" t="n">
        <v>21.3</v>
      </c>
      <c r="P16" s="102"/>
      <c r="Q16" s="98" t="n">
        <v>81.7</v>
      </c>
      <c r="R16" s="98" t="n">
        <v>77.8</v>
      </c>
      <c r="S16" s="98" t="n">
        <v>3.9</v>
      </c>
      <c r="T16" s="106"/>
      <c r="U16" s="98" t="n">
        <v>119.1</v>
      </c>
      <c r="V16" s="98" t="n">
        <v>114.3</v>
      </c>
      <c r="W16" s="98" t="n">
        <v>4.7</v>
      </c>
    </row>
    <row r="17" customFormat="false" ht="12.6" hidden="false" customHeight="true" outlineLevel="0" collapsed="false">
      <c r="A17" s="97" t="s">
        <v>388</v>
      </c>
      <c r="B17" s="98" t="n">
        <v>2074.5</v>
      </c>
      <c r="C17" s="98" t="n">
        <v>2013.6</v>
      </c>
      <c r="D17" s="99"/>
      <c r="E17" s="100" t="n">
        <v>2.8</v>
      </c>
      <c r="F17" s="100" t="s">
        <v>370</v>
      </c>
      <c r="G17" s="99"/>
      <c r="H17" s="101" t="n">
        <v>3538</v>
      </c>
      <c r="I17" s="99"/>
      <c r="J17" s="101" t="n">
        <v>1049</v>
      </c>
      <c r="K17" s="102"/>
      <c r="L17" s="99" t="n">
        <v>19.5</v>
      </c>
      <c r="M17" s="102"/>
      <c r="N17" s="98" t="n">
        <v>17</v>
      </c>
      <c r="O17" s="98" t="n">
        <v>13.5</v>
      </c>
      <c r="P17" s="102"/>
      <c r="Q17" s="98" t="n">
        <v>73.9</v>
      </c>
      <c r="R17" s="98" t="n">
        <v>68.1</v>
      </c>
      <c r="S17" s="98" t="n">
        <v>5.9</v>
      </c>
      <c r="T17" s="106"/>
      <c r="U17" s="98" t="n">
        <v>119.6</v>
      </c>
      <c r="V17" s="98" t="n">
        <v>112.2</v>
      </c>
      <c r="W17" s="98" t="n">
        <v>7.4</v>
      </c>
    </row>
    <row r="18" customFormat="false" ht="12.6" hidden="false" customHeight="true" outlineLevel="0" collapsed="false">
      <c r="A18" s="97" t="s">
        <v>389</v>
      </c>
      <c r="B18" s="98" t="n">
        <v>2413.9</v>
      </c>
      <c r="C18" s="98" t="n">
        <v>2282.1</v>
      </c>
      <c r="D18" s="99"/>
      <c r="E18" s="100" t="n">
        <v>1.5</v>
      </c>
      <c r="F18" s="100" t="n">
        <v>1.3</v>
      </c>
      <c r="G18" s="99"/>
      <c r="H18" s="101" t="n">
        <v>3907</v>
      </c>
      <c r="I18" s="99"/>
      <c r="J18" s="101" t="n">
        <v>1032</v>
      </c>
      <c r="K18" s="102"/>
      <c r="L18" s="99" t="n">
        <v>24.4</v>
      </c>
      <c r="M18" s="102"/>
      <c r="N18" s="98" t="n">
        <v>13.8</v>
      </c>
      <c r="O18" s="98" t="n">
        <v>11.3</v>
      </c>
      <c r="P18" s="102"/>
      <c r="Q18" s="98" t="n">
        <v>48.2</v>
      </c>
      <c r="R18" s="98" t="n">
        <v>41</v>
      </c>
      <c r="S18" s="98" t="n">
        <v>7.3</v>
      </c>
      <c r="T18" s="106"/>
      <c r="U18" s="98" t="n">
        <v>79.8</v>
      </c>
      <c r="V18" s="98" t="n">
        <v>71</v>
      </c>
      <c r="W18" s="98" t="n">
        <v>8.8</v>
      </c>
    </row>
    <row r="19" customFormat="false" ht="12.6" hidden="false" customHeight="true" outlineLevel="0" collapsed="false">
      <c r="A19" s="100" t="n">
        <v>1981</v>
      </c>
      <c r="B19" s="98" t="n">
        <v>2532.8</v>
      </c>
      <c r="C19" s="98" t="n">
        <v>2324.4</v>
      </c>
      <c r="D19" s="99"/>
      <c r="E19" s="100" t="n">
        <v>4.9</v>
      </c>
      <c r="F19" s="100" t="n">
        <v>1.9</v>
      </c>
      <c r="G19" s="99"/>
      <c r="H19" s="101" t="n">
        <v>4099</v>
      </c>
      <c r="I19" s="99"/>
      <c r="J19" s="101" t="n">
        <v>1031</v>
      </c>
      <c r="K19" s="102"/>
      <c r="L19" s="99" t="n">
        <v>24.9</v>
      </c>
      <c r="M19" s="102"/>
      <c r="N19" s="98" t="n">
        <v>13.7</v>
      </c>
      <c r="O19" s="98" t="n">
        <v>11.4</v>
      </c>
      <c r="P19" s="102"/>
      <c r="Q19" s="98" t="n">
        <v>46.5</v>
      </c>
      <c r="R19" s="98" t="n">
        <v>39.2</v>
      </c>
      <c r="S19" s="98" t="n">
        <v>7.3</v>
      </c>
      <c r="T19" s="106"/>
      <c r="U19" s="98" t="n">
        <v>76</v>
      </c>
      <c r="V19" s="98" t="n">
        <v>67.3</v>
      </c>
      <c r="W19" s="98" t="n">
        <v>8.8</v>
      </c>
    </row>
    <row r="20" customFormat="false" ht="12.6" hidden="false" customHeight="true" outlineLevel="0" collapsed="false">
      <c r="A20" s="100" t="n">
        <v>1982</v>
      </c>
      <c r="B20" s="98" t="n">
        <v>2646.5</v>
      </c>
      <c r="C20" s="98" t="n">
        <v>2365.7</v>
      </c>
      <c r="D20" s="99"/>
      <c r="E20" s="100" t="n">
        <v>4.5</v>
      </c>
      <c r="F20" s="100" t="n">
        <v>1.8</v>
      </c>
      <c r="G20" s="99"/>
      <c r="H20" s="101" t="n">
        <v>4282</v>
      </c>
      <c r="I20" s="99"/>
      <c r="J20" s="101" t="n">
        <v>1030</v>
      </c>
      <c r="K20" s="102"/>
      <c r="L20" s="99" t="n">
        <v>25.5</v>
      </c>
      <c r="M20" s="102"/>
      <c r="N20" s="98" t="n">
        <v>13.5</v>
      </c>
      <c r="O20" s="98" t="n">
        <v>11.3</v>
      </c>
      <c r="P20" s="102"/>
      <c r="Q20" s="98" t="n">
        <v>45.3</v>
      </c>
      <c r="R20" s="98" t="n">
        <v>37.9</v>
      </c>
      <c r="S20" s="98" t="n">
        <v>7.4</v>
      </c>
      <c r="T20" s="106"/>
      <c r="U20" s="98" t="n">
        <v>72.8</v>
      </c>
      <c r="V20" s="98" t="n">
        <v>64</v>
      </c>
      <c r="W20" s="98" t="n">
        <v>8.8</v>
      </c>
    </row>
    <row r="21" customFormat="false" ht="12.6" hidden="false" customHeight="true" outlineLevel="0" collapsed="false">
      <c r="A21" s="100" t="n">
        <v>1983</v>
      </c>
      <c r="B21" s="98" t="n">
        <v>2681.1</v>
      </c>
      <c r="C21" s="98" t="n">
        <v>2406.2</v>
      </c>
      <c r="D21" s="99"/>
      <c r="E21" s="100" t="n">
        <v>1.3</v>
      </c>
      <c r="F21" s="100" t="n">
        <v>1.7</v>
      </c>
      <c r="G21" s="99"/>
      <c r="H21" s="101" t="n">
        <v>4338</v>
      </c>
      <c r="I21" s="99"/>
      <c r="J21" s="101" t="n">
        <v>1029</v>
      </c>
      <c r="K21" s="102"/>
      <c r="L21" s="99" t="n">
        <v>26.1</v>
      </c>
      <c r="M21" s="102"/>
      <c r="N21" s="98" t="n">
        <v>13.3</v>
      </c>
      <c r="O21" s="98" t="n">
        <v>11.3</v>
      </c>
      <c r="P21" s="102"/>
      <c r="Q21" s="98" t="n">
        <v>44.4</v>
      </c>
      <c r="R21" s="98" t="n">
        <v>36.9</v>
      </c>
      <c r="S21" s="98" t="n">
        <v>7.5</v>
      </c>
      <c r="T21" s="106"/>
      <c r="U21" s="98" t="n">
        <v>70</v>
      </c>
      <c r="V21" s="98" t="n">
        <v>61.1</v>
      </c>
      <c r="W21" s="98" t="n">
        <v>8.9</v>
      </c>
    </row>
    <row r="22" customFormat="false" ht="12.6" hidden="false" customHeight="true" outlineLevel="0" collapsed="false">
      <c r="A22" s="100" t="n">
        <v>1984</v>
      </c>
      <c r="B22" s="98" t="n">
        <v>2732.2</v>
      </c>
      <c r="C22" s="98" t="n">
        <v>2443.7</v>
      </c>
      <c r="D22" s="99"/>
      <c r="E22" s="100" t="n">
        <v>1.9</v>
      </c>
      <c r="F22" s="100" t="n">
        <v>1.6</v>
      </c>
      <c r="G22" s="99"/>
      <c r="H22" s="101" t="n">
        <v>4405</v>
      </c>
      <c r="I22" s="99"/>
      <c r="J22" s="101" t="n">
        <v>1029</v>
      </c>
      <c r="K22" s="102"/>
      <c r="L22" s="99" t="n">
        <v>26.7</v>
      </c>
      <c r="M22" s="102"/>
      <c r="N22" s="98" t="n">
        <v>13.1</v>
      </c>
      <c r="O22" s="98" t="n">
        <v>11.2</v>
      </c>
      <c r="P22" s="102"/>
      <c r="Q22" s="98" t="n">
        <v>43.7</v>
      </c>
      <c r="R22" s="98" t="n">
        <v>36.1</v>
      </c>
      <c r="S22" s="98" t="n">
        <v>7.7</v>
      </c>
      <c r="T22" s="106"/>
      <c r="U22" s="98" t="n">
        <v>67.1</v>
      </c>
      <c r="V22" s="98" t="n">
        <v>58.2</v>
      </c>
      <c r="W22" s="98" t="n">
        <v>8.9</v>
      </c>
    </row>
    <row r="23" customFormat="false" ht="12.6" hidden="false" customHeight="true" outlineLevel="0" collapsed="false">
      <c r="A23" s="100" t="n">
        <v>1985</v>
      </c>
      <c r="B23" s="98" t="n">
        <v>2736</v>
      </c>
      <c r="C23" s="98" t="n">
        <v>2482.6</v>
      </c>
      <c r="D23" s="99"/>
      <c r="E23" s="100" t="n">
        <v>0.1</v>
      </c>
      <c r="F23" s="100" t="n">
        <v>1.6</v>
      </c>
      <c r="G23" s="99"/>
      <c r="H23" s="101" t="n">
        <v>4409</v>
      </c>
      <c r="I23" s="99"/>
      <c r="J23" s="101" t="n">
        <v>1028</v>
      </c>
      <c r="K23" s="102"/>
      <c r="L23" s="99" t="n">
        <v>27.2</v>
      </c>
      <c r="M23" s="102"/>
      <c r="N23" s="98" t="n">
        <v>12.8</v>
      </c>
      <c r="O23" s="98" t="n">
        <v>11.1</v>
      </c>
      <c r="P23" s="102"/>
      <c r="Q23" s="98" t="n">
        <v>43.3</v>
      </c>
      <c r="R23" s="98" t="n">
        <v>35.5</v>
      </c>
      <c r="S23" s="98" t="n">
        <v>7.8</v>
      </c>
      <c r="T23" s="106"/>
      <c r="U23" s="98" t="n">
        <v>65</v>
      </c>
      <c r="V23" s="98" t="n">
        <v>56</v>
      </c>
      <c r="W23" s="98" t="n">
        <v>9</v>
      </c>
    </row>
    <row r="24" customFormat="false" ht="12.6" hidden="false" customHeight="true" outlineLevel="0" collapsed="false">
      <c r="A24" s="100" t="n">
        <v>1986</v>
      </c>
      <c r="B24" s="98" t="n">
        <v>2733.4</v>
      </c>
      <c r="C24" s="98" t="n">
        <v>2518.6</v>
      </c>
      <c r="D24" s="99"/>
      <c r="E24" s="107" t="s">
        <v>390</v>
      </c>
      <c r="F24" s="100" t="n">
        <v>1.4</v>
      </c>
      <c r="G24" s="99"/>
      <c r="H24" s="101" t="n">
        <v>4397</v>
      </c>
      <c r="I24" s="99"/>
      <c r="J24" s="101" t="n">
        <v>1028</v>
      </c>
      <c r="K24" s="102"/>
      <c r="L24" s="108" t="n">
        <v>27.8</v>
      </c>
      <c r="M24" s="102"/>
      <c r="N24" s="98" t="n">
        <v>12.5</v>
      </c>
      <c r="O24" s="98" t="n">
        <v>11</v>
      </c>
      <c r="P24" s="102"/>
      <c r="Q24" s="98" t="n">
        <v>42.6</v>
      </c>
      <c r="R24" s="98" t="n">
        <v>34.6</v>
      </c>
      <c r="S24" s="98" t="n">
        <v>8</v>
      </c>
      <c r="T24" s="106"/>
      <c r="U24" s="98" t="n">
        <v>63</v>
      </c>
      <c r="V24" s="98" t="n">
        <v>53.9</v>
      </c>
      <c r="W24" s="98" t="n">
        <v>9.1</v>
      </c>
    </row>
    <row r="25" customFormat="false" ht="12.6" hidden="false" customHeight="true" outlineLevel="0" collapsed="false">
      <c r="A25" s="100" t="n">
        <v>1987</v>
      </c>
      <c r="B25" s="98" t="n">
        <v>2774.8</v>
      </c>
      <c r="C25" s="98" t="n">
        <v>2553.9</v>
      </c>
      <c r="D25" s="99"/>
      <c r="E25" s="100" t="n">
        <v>1.5</v>
      </c>
      <c r="F25" s="100" t="n">
        <v>1.4</v>
      </c>
      <c r="G25" s="99"/>
      <c r="H25" s="101" t="n">
        <v>4457</v>
      </c>
      <c r="I25" s="99"/>
      <c r="J25" s="101" t="n">
        <v>1027</v>
      </c>
      <c r="K25" s="102"/>
      <c r="L25" s="108" t="n">
        <v>28.3</v>
      </c>
      <c r="M25" s="102"/>
      <c r="N25" s="98" t="n">
        <v>12.3</v>
      </c>
      <c r="O25" s="98" t="n">
        <v>10.8</v>
      </c>
      <c r="P25" s="102"/>
      <c r="Q25" s="98" t="n">
        <v>41.8</v>
      </c>
      <c r="R25" s="98" t="n">
        <v>33.7</v>
      </c>
      <c r="S25" s="98" t="n">
        <v>8.1</v>
      </c>
      <c r="T25" s="106"/>
      <c r="U25" s="98" t="n">
        <v>61.4</v>
      </c>
      <c r="V25" s="98" t="n">
        <v>52.1</v>
      </c>
      <c r="W25" s="98" t="n">
        <v>9.3</v>
      </c>
    </row>
    <row r="26" customFormat="false" ht="12.6" hidden="false" customHeight="true" outlineLevel="0" collapsed="false">
      <c r="A26" s="100" t="n">
        <v>1988</v>
      </c>
      <c r="B26" s="98" t="n">
        <v>2846.1</v>
      </c>
      <c r="C26" s="98" t="n">
        <v>2598.5</v>
      </c>
      <c r="D26" s="99"/>
      <c r="E26" s="109" t="n">
        <v>2.6</v>
      </c>
      <c r="F26" s="109" t="n">
        <v>1.7</v>
      </c>
      <c r="G26" s="99"/>
      <c r="H26" s="101" t="n">
        <v>4549</v>
      </c>
      <c r="I26" s="99"/>
      <c r="J26" s="101" t="n">
        <v>1027</v>
      </c>
      <c r="K26" s="102"/>
      <c r="L26" s="108" t="n">
        <v>28.8</v>
      </c>
      <c r="M26" s="102"/>
      <c r="N26" s="98" t="n">
        <v>12</v>
      </c>
      <c r="O26" s="98" t="n">
        <v>10.6</v>
      </c>
      <c r="P26" s="102"/>
      <c r="Q26" s="98" t="n">
        <v>41.3</v>
      </c>
      <c r="R26" s="98" t="n">
        <v>33</v>
      </c>
      <c r="S26" s="98" t="n">
        <v>8.3</v>
      </c>
      <c r="T26" s="106"/>
      <c r="U26" s="98" t="n">
        <v>60.6</v>
      </c>
      <c r="V26" s="98" t="n">
        <v>51.2</v>
      </c>
      <c r="W26" s="98" t="n">
        <v>9.4</v>
      </c>
    </row>
    <row r="27" customFormat="false" ht="12.6" hidden="false" customHeight="true" outlineLevel="0" collapsed="false">
      <c r="A27" s="100" t="n">
        <v>1989</v>
      </c>
      <c r="B27" s="98" t="n">
        <v>2930.9</v>
      </c>
      <c r="C27" s="98" t="n">
        <v>2647.6</v>
      </c>
      <c r="D27" s="99"/>
      <c r="E27" s="109" t="n">
        <v>3</v>
      </c>
      <c r="F27" s="109" t="n">
        <v>1.9</v>
      </c>
      <c r="G27" s="99"/>
      <c r="H27" s="101" t="n">
        <v>4679</v>
      </c>
      <c r="I27" s="99"/>
      <c r="J27" s="101" t="n">
        <v>1027</v>
      </c>
      <c r="K27" s="102"/>
      <c r="L27" s="108" t="n">
        <v>29.3</v>
      </c>
      <c r="M27" s="102"/>
      <c r="N27" s="98" t="n">
        <v>11.9</v>
      </c>
      <c r="O27" s="98" t="n">
        <v>10.5</v>
      </c>
      <c r="P27" s="102"/>
      <c r="Q27" s="98" t="n">
        <v>41.3</v>
      </c>
      <c r="R27" s="98" t="n">
        <v>32.9</v>
      </c>
      <c r="S27" s="98" t="n">
        <v>8.4</v>
      </c>
      <c r="T27" s="106"/>
      <c r="U27" s="98" t="n">
        <v>60.3</v>
      </c>
      <c r="V27" s="98" t="n">
        <v>50.7</v>
      </c>
      <c r="W27" s="98" t="n">
        <v>9.6</v>
      </c>
    </row>
    <row r="28" customFormat="false" ht="12.6" hidden="false" customHeight="true" outlineLevel="0" collapsed="false">
      <c r="A28" s="110" t="s">
        <v>391</v>
      </c>
      <c r="B28" s="111" t="n">
        <v>3047.1</v>
      </c>
      <c r="C28" s="111" t="n">
        <v>2735.9</v>
      </c>
      <c r="D28" s="103"/>
      <c r="E28" s="110" t="s">
        <v>392</v>
      </c>
      <c r="F28" s="110" t="s">
        <v>393</v>
      </c>
      <c r="G28" s="103"/>
      <c r="H28" s="112" t="n">
        <v>4814</v>
      </c>
      <c r="I28" s="103"/>
      <c r="J28" s="112" t="n">
        <v>1027</v>
      </c>
      <c r="K28" s="113"/>
      <c r="L28" s="114" t="n">
        <v>29.8</v>
      </c>
      <c r="M28" s="113"/>
      <c r="N28" s="111" t="n">
        <v>11.8</v>
      </c>
      <c r="O28" s="111" t="n">
        <v>10.5</v>
      </c>
      <c r="P28" s="113"/>
      <c r="Q28" s="111" t="n">
        <v>40.8</v>
      </c>
      <c r="R28" s="111" t="n">
        <v>32.3</v>
      </c>
      <c r="S28" s="111" t="n">
        <v>8.5</v>
      </c>
      <c r="T28" s="106"/>
      <c r="U28" s="111" t="n">
        <v>59.1</v>
      </c>
      <c r="V28" s="111" t="n">
        <v>49.5</v>
      </c>
      <c r="W28" s="111" t="n">
        <v>9.6</v>
      </c>
    </row>
    <row r="29" customFormat="false" ht="12.6" hidden="false" customHeight="true" outlineLevel="0" collapsed="false">
      <c r="A29" s="115" t="n">
        <v>1991</v>
      </c>
      <c r="B29" s="111" t="n">
        <v>3135.1</v>
      </c>
      <c r="C29" s="111" t="n">
        <v>2794.7</v>
      </c>
      <c r="D29" s="103"/>
      <c r="E29" s="116" t="n">
        <v>2.9</v>
      </c>
      <c r="F29" s="116" t="n">
        <v>2.2</v>
      </c>
      <c r="G29" s="103"/>
      <c r="H29" s="112" t="n">
        <v>4905</v>
      </c>
      <c r="I29" s="103"/>
      <c r="J29" s="112" t="n">
        <v>1025</v>
      </c>
      <c r="K29" s="113"/>
      <c r="L29" s="114" t="n">
        <v>30.2</v>
      </c>
      <c r="M29" s="113"/>
      <c r="N29" s="111" t="n">
        <v>11.7</v>
      </c>
      <c r="O29" s="111" t="n">
        <v>10.4</v>
      </c>
      <c r="P29" s="113"/>
      <c r="Q29" s="111" t="n">
        <v>41</v>
      </c>
      <c r="R29" s="111" t="n">
        <v>32.4</v>
      </c>
      <c r="S29" s="111" t="n">
        <v>8.6</v>
      </c>
      <c r="T29" s="106"/>
      <c r="U29" s="111" t="n">
        <v>58.4</v>
      </c>
      <c r="V29" s="111" t="n">
        <v>48.8</v>
      </c>
      <c r="W29" s="111" t="n">
        <v>9.6</v>
      </c>
    </row>
    <row r="30" customFormat="false" ht="12.6" hidden="false" customHeight="true" outlineLevel="0" collapsed="false">
      <c r="A30" s="115" t="n">
        <v>1992</v>
      </c>
      <c r="B30" s="111" t="n">
        <v>3230.7</v>
      </c>
      <c r="C30" s="111" t="n">
        <v>2849.8</v>
      </c>
      <c r="D30" s="103"/>
      <c r="E30" s="116" t="n">
        <v>3</v>
      </c>
      <c r="F30" s="116" t="n">
        <v>2</v>
      </c>
      <c r="G30" s="103"/>
      <c r="H30" s="112" t="n">
        <v>5040</v>
      </c>
      <c r="I30" s="103"/>
      <c r="J30" s="112" t="n">
        <v>1020</v>
      </c>
      <c r="K30" s="113"/>
      <c r="L30" s="114" t="n">
        <v>30.6</v>
      </c>
      <c r="M30" s="113"/>
      <c r="N30" s="111" t="n">
        <v>11.5</v>
      </c>
      <c r="O30" s="111" t="n">
        <v>10.3</v>
      </c>
      <c r="P30" s="113"/>
      <c r="Q30" s="111" t="n">
        <v>41</v>
      </c>
      <c r="R30" s="111" t="n">
        <v>32.3</v>
      </c>
      <c r="S30" s="111" t="n">
        <v>8.7</v>
      </c>
      <c r="T30" s="106"/>
      <c r="U30" s="111" t="n">
        <v>57.6</v>
      </c>
      <c r="V30" s="111" t="n">
        <v>47.9</v>
      </c>
      <c r="W30" s="111" t="n">
        <v>9.7</v>
      </c>
    </row>
    <row r="31" customFormat="false" ht="12.6" hidden="false" customHeight="true" outlineLevel="0" collapsed="false">
      <c r="A31" s="115" t="n">
        <v>1993</v>
      </c>
      <c r="B31" s="111" t="n">
        <v>3313.5</v>
      </c>
      <c r="C31" s="111" t="n">
        <v>2904.5</v>
      </c>
      <c r="D31" s="103"/>
      <c r="E31" s="115" t="n">
        <v>2.6</v>
      </c>
      <c r="F31" s="115" t="n">
        <v>1.9</v>
      </c>
      <c r="G31" s="103"/>
      <c r="H31" s="112" t="n">
        <v>5166</v>
      </c>
      <c r="I31" s="103"/>
      <c r="J31" s="112" t="n">
        <v>1017</v>
      </c>
      <c r="K31" s="113"/>
      <c r="L31" s="114" t="n">
        <v>31</v>
      </c>
      <c r="M31" s="113"/>
      <c r="N31" s="111" t="n">
        <v>11.3</v>
      </c>
      <c r="O31" s="111" t="n">
        <v>10.1</v>
      </c>
      <c r="P31" s="113"/>
      <c r="Q31" s="111" t="n">
        <v>41.3</v>
      </c>
      <c r="R31" s="111" t="n">
        <v>32.4</v>
      </c>
      <c r="S31" s="111" t="n">
        <v>8.9</v>
      </c>
      <c r="T31" s="106"/>
      <c r="U31" s="111" t="n">
        <v>56.8</v>
      </c>
      <c r="V31" s="111" t="n">
        <v>47</v>
      </c>
      <c r="W31" s="111" t="n">
        <v>9.9</v>
      </c>
    </row>
    <row r="32" customFormat="false" ht="12.6" hidden="false" customHeight="true" outlineLevel="0" collapsed="false">
      <c r="A32" s="115" t="n">
        <v>1994</v>
      </c>
      <c r="B32" s="111" t="n">
        <v>3419</v>
      </c>
      <c r="C32" s="111" t="n">
        <v>2959.4</v>
      </c>
      <c r="D32" s="103"/>
      <c r="E32" s="115" t="n">
        <v>3.2</v>
      </c>
      <c r="F32" s="115" t="n">
        <v>1.9</v>
      </c>
      <c r="G32" s="103"/>
      <c r="H32" s="112" t="n">
        <v>5292</v>
      </c>
      <c r="I32" s="103"/>
      <c r="J32" s="112" t="n">
        <v>1013</v>
      </c>
      <c r="K32" s="113"/>
      <c r="L32" s="114" t="n">
        <v>31.5</v>
      </c>
      <c r="M32" s="113"/>
      <c r="N32" s="111" t="n">
        <v>11</v>
      </c>
      <c r="O32" s="111" t="n">
        <v>10</v>
      </c>
      <c r="P32" s="113"/>
      <c r="Q32" s="111" t="n">
        <v>41.5</v>
      </c>
      <c r="R32" s="111" t="n">
        <v>32.4</v>
      </c>
      <c r="S32" s="111" t="n">
        <v>9.1</v>
      </c>
      <c r="T32" s="106"/>
      <c r="U32" s="111" t="n">
        <v>56.4</v>
      </c>
      <c r="V32" s="111" t="n">
        <v>46.4</v>
      </c>
      <c r="W32" s="111" t="n">
        <v>10</v>
      </c>
    </row>
    <row r="33" customFormat="false" ht="12.6" hidden="false" customHeight="true" outlineLevel="0" collapsed="false">
      <c r="A33" s="115" t="n">
        <v>1995</v>
      </c>
      <c r="B33" s="111" t="n">
        <v>3524.5</v>
      </c>
      <c r="C33" s="111" t="n">
        <v>3013.5</v>
      </c>
      <c r="D33" s="103"/>
      <c r="E33" s="115" t="n">
        <v>3.1</v>
      </c>
      <c r="F33" s="115" t="n">
        <v>1.8</v>
      </c>
      <c r="G33" s="103"/>
      <c r="H33" s="112" t="n">
        <v>5443</v>
      </c>
      <c r="I33" s="103"/>
      <c r="J33" s="112" t="n">
        <v>1010</v>
      </c>
      <c r="K33" s="113"/>
      <c r="L33" s="114" t="n">
        <v>31.9</v>
      </c>
      <c r="M33" s="113"/>
      <c r="N33" s="111" t="n">
        <v>10.8</v>
      </c>
      <c r="O33" s="111" t="n">
        <v>9.8</v>
      </c>
      <c r="P33" s="113"/>
      <c r="Q33" s="111" t="n">
        <v>41.6</v>
      </c>
      <c r="R33" s="111" t="n">
        <v>32.3</v>
      </c>
      <c r="S33" s="111" t="n">
        <v>9.2</v>
      </c>
      <c r="T33" s="106"/>
      <c r="U33" s="111" t="n">
        <v>56.2</v>
      </c>
      <c r="V33" s="111" t="n">
        <v>46</v>
      </c>
      <c r="W33" s="111" t="n">
        <v>10.2</v>
      </c>
    </row>
    <row r="34" customFormat="false" ht="12.6" hidden="false" customHeight="true" outlineLevel="0" collapsed="false">
      <c r="A34" s="115" t="n">
        <v>1996</v>
      </c>
      <c r="B34" s="111" t="n">
        <v>3670.7</v>
      </c>
      <c r="C34" s="111" t="n">
        <v>3068.1</v>
      </c>
      <c r="D34" s="103"/>
      <c r="E34" s="115" t="n">
        <v>4.1</v>
      </c>
      <c r="F34" s="115" t="n">
        <v>1.8</v>
      </c>
      <c r="G34" s="103"/>
      <c r="H34" s="112" t="n">
        <v>5669</v>
      </c>
      <c r="I34" s="103"/>
      <c r="J34" s="112" t="n">
        <v>1008</v>
      </c>
      <c r="K34" s="113"/>
      <c r="L34" s="114" t="n">
        <v>32.3</v>
      </c>
      <c r="M34" s="113"/>
      <c r="N34" s="111" t="n">
        <v>10.7</v>
      </c>
      <c r="O34" s="111" t="n">
        <v>9.7</v>
      </c>
      <c r="P34" s="113"/>
      <c r="Q34" s="111" t="n">
        <v>41.5</v>
      </c>
      <c r="R34" s="111" t="n">
        <v>32.1</v>
      </c>
      <c r="S34" s="111" t="n">
        <v>9.4</v>
      </c>
      <c r="T34" s="106"/>
      <c r="U34" s="111" t="n">
        <v>56.1</v>
      </c>
      <c r="V34" s="111" t="n">
        <v>45.7</v>
      </c>
      <c r="W34" s="111" t="n">
        <v>10.3</v>
      </c>
    </row>
    <row r="35" customFormat="false" ht="12.6" hidden="false" customHeight="true" outlineLevel="0" collapsed="false">
      <c r="A35" s="115" t="n">
        <v>1997</v>
      </c>
      <c r="B35" s="111" t="n">
        <v>3796</v>
      </c>
      <c r="C35" s="111" t="n">
        <v>3123.4</v>
      </c>
      <c r="D35" s="103"/>
      <c r="E35" s="115" t="n">
        <v>3.4</v>
      </c>
      <c r="F35" s="115" t="n">
        <v>1.8</v>
      </c>
      <c r="G35" s="103"/>
      <c r="H35" s="112" t="n">
        <v>5860</v>
      </c>
      <c r="I35" s="103"/>
      <c r="J35" s="112" t="n">
        <v>1005</v>
      </c>
      <c r="K35" s="113"/>
      <c r="L35" s="114" t="n">
        <v>32.7</v>
      </c>
      <c r="M35" s="113"/>
      <c r="N35" s="111" t="n">
        <v>10.5</v>
      </c>
      <c r="O35" s="111" t="n">
        <v>9.6</v>
      </c>
      <c r="P35" s="113"/>
      <c r="Q35" s="111" t="n">
        <v>41.4</v>
      </c>
      <c r="R35" s="111" t="n">
        <v>31.9</v>
      </c>
      <c r="S35" s="111" t="n">
        <v>9.5</v>
      </c>
      <c r="T35" s="106"/>
      <c r="U35" s="111" t="n">
        <v>55.8</v>
      </c>
      <c r="V35" s="111" t="n">
        <v>45.3</v>
      </c>
      <c r="W35" s="111" t="n">
        <v>10.5</v>
      </c>
    </row>
    <row r="36" customFormat="false" ht="12.6" hidden="false" customHeight="true" outlineLevel="0" collapsed="false">
      <c r="A36" s="115" t="n">
        <v>1998</v>
      </c>
      <c r="B36" s="111" t="n">
        <v>3927.2</v>
      </c>
      <c r="C36" s="111" t="n">
        <v>3180</v>
      </c>
      <c r="D36" s="103"/>
      <c r="E36" s="115" t="n">
        <v>3.5</v>
      </c>
      <c r="F36" s="115" t="n">
        <v>1.8</v>
      </c>
      <c r="G36" s="103"/>
      <c r="H36" s="112" t="n">
        <v>6060</v>
      </c>
      <c r="I36" s="103"/>
      <c r="J36" s="112" t="n">
        <v>1002</v>
      </c>
      <c r="K36" s="113"/>
      <c r="L36" s="114" t="n">
        <v>33.1</v>
      </c>
      <c r="M36" s="113"/>
      <c r="N36" s="111" t="n">
        <v>10.4</v>
      </c>
      <c r="O36" s="111" t="n">
        <v>9.4</v>
      </c>
      <c r="P36" s="113"/>
      <c r="Q36" s="111" t="n">
        <v>41.3</v>
      </c>
      <c r="R36" s="111" t="n">
        <v>31.6</v>
      </c>
      <c r="S36" s="111" t="n">
        <v>9.7</v>
      </c>
      <c r="T36" s="106"/>
      <c r="U36" s="111" t="n">
        <v>55.7</v>
      </c>
      <c r="V36" s="111" t="n">
        <v>45.1</v>
      </c>
      <c r="W36" s="111" t="n">
        <v>10.6</v>
      </c>
    </row>
    <row r="37" customFormat="false" ht="12.6" hidden="false" customHeight="true" outlineLevel="0" collapsed="false">
      <c r="A37" s="115" t="n">
        <v>1999</v>
      </c>
      <c r="B37" s="111" t="n">
        <v>3958.7</v>
      </c>
      <c r="C37" s="111" t="n">
        <v>3229.7</v>
      </c>
      <c r="D37" s="103"/>
      <c r="E37" s="115" t="n">
        <v>0.8</v>
      </c>
      <c r="F37" s="115" t="n">
        <v>1.6</v>
      </c>
      <c r="G37" s="103"/>
      <c r="H37" s="112" t="n">
        <v>5999</v>
      </c>
      <c r="I37" s="103"/>
      <c r="J37" s="112" t="n">
        <v>1000</v>
      </c>
      <c r="K37" s="113"/>
      <c r="L37" s="114" t="n">
        <v>33.6</v>
      </c>
      <c r="M37" s="113"/>
      <c r="N37" s="111" t="n">
        <v>10.1</v>
      </c>
      <c r="O37" s="111" t="n">
        <v>9.2</v>
      </c>
      <c r="P37" s="113"/>
      <c r="Q37" s="111" t="n">
        <v>41.2</v>
      </c>
      <c r="R37" s="111" t="n">
        <v>31.3</v>
      </c>
      <c r="S37" s="111" t="n">
        <v>9.9</v>
      </c>
      <c r="T37" s="106"/>
      <c r="U37" s="111" t="n">
        <v>55.4</v>
      </c>
      <c r="V37" s="111" t="n">
        <v>44.5</v>
      </c>
      <c r="W37" s="111" t="n">
        <v>10.8</v>
      </c>
    </row>
    <row r="38" customFormat="false" ht="12.6" hidden="false" customHeight="true" outlineLevel="0" collapsed="false">
      <c r="A38" s="110" t="s">
        <v>394</v>
      </c>
      <c r="B38" s="111" t="n">
        <v>4027.9</v>
      </c>
      <c r="C38" s="111" t="n">
        <v>3273.4</v>
      </c>
      <c r="D38" s="103"/>
      <c r="E38" s="115" t="n">
        <v>1.7</v>
      </c>
      <c r="F38" s="115" t="n">
        <v>1.4</v>
      </c>
      <c r="G38" s="103"/>
      <c r="H38" s="112" t="n">
        <v>5900</v>
      </c>
      <c r="I38" s="103"/>
      <c r="J38" s="112" t="n">
        <v>998</v>
      </c>
      <c r="K38" s="113"/>
      <c r="L38" s="114" t="n">
        <v>34</v>
      </c>
      <c r="M38" s="113"/>
      <c r="N38" s="111" t="n">
        <v>9.9</v>
      </c>
      <c r="O38" s="111" t="n">
        <v>9</v>
      </c>
      <c r="P38" s="113"/>
      <c r="Q38" s="111" t="n">
        <v>41.1</v>
      </c>
      <c r="R38" s="111" t="n">
        <v>30.9</v>
      </c>
      <c r="S38" s="111" t="n">
        <v>10.1</v>
      </c>
      <c r="T38" s="106"/>
      <c r="U38" s="111" t="n">
        <v>55.2</v>
      </c>
      <c r="V38" s="111" t="n">
        <v>44</v>
      </c>
      <c r="W38" s="111" t="n">
        <v>11.2</v>
      </c>
    </row>
    <row r="39" customFormat="false" ht="12.6" hidden="false" customHeight="true" outlineLevel="0" collapsed="false">
      <c r="A39" s="115" t="n">
        <v>2001</v>
      </c>
      <c r="B39" s="111" t="n">
        <v>4138</v>
      </c>
      <c r="C39" s="111" t="n">
        <v>3325.9</v>
      </c>
      <c r="D39" s="103"/>
      <c r="E39" s="115" t="n">
        <v>2.7</v>
      </c>
      <c r="F39" s="115" t="n">
        <v>1.6</v>
      </c>
      <c r="G39" s="103"/>
      <c r="H39" s="112" t="n">
        <v>6065</v>
      </c>
      <c r="I39" s="103"/>
      <c r="J39" s="112" t="n">
        <v>995</v>
      </c>
      <c r="K39" s="113"/>
      <c r="L39" s="114" t="n">
        <v>34.4</v>
      </c>
      <c r="M39" s="113"/>
      <c r="N39" s="111" t="n">
        <v>9.7</v>
      </c>
      <c r="O39" s="111" t="n">
        <v>8.8</v>
      </c>
      <c r="P39" s="113"/>
      <c r="Q39" s="111" t="n">
        <v>41</v>
      </c>
      <c r="R39" s="111" t="n">
        <v>30.7</v>
      </c>
      <c r="S39" s="111" t="n">
        <v>10.3</v>
      </c>
      <c r="T39" s="106"/>
      <c r="U39" s="111" t="n">
        <v>54.9</v>
      </c>
      <c r="V39" s="111" t="n">
        <v>43.5</v>
      </c>
      <c r="W39" s="111" t="n">
        <v>11.3</v>
      </c>
    </row>
    <row r="40" customFormat="false" ht="12.6" hidden="false" customHeight="true" outlineLevel="0" collapsed="false">
      <c r="A40" s="115" t="n">
        <v>2002</v>
      </c>
      <c r="B40" s="111" t="n">
        <v>4176</v>
      </c>
      <c r="C40" s="111" t="n">
        <v>3382.9</v>
      </c>
      <c r="D40" s="103"/>
      <c r="E40" s="115" t="n">
        <v>0.9</v>
      </c>
      <c r="F40" s="115" t="n">
        <v>1.7</v>
      </c>
      <c r="G40" s="103"/>
      <c r="H40" s="112" t="n">
        <v>6078</v>
      </c>
      <c r="I40" s="103"/>
      <c r="J40" s="112" t="n">
        <v>992</v>
      </c>
      <c r="K40" s="113"/>
      <c r="L40" s="114" t="n">
        <v>34.7</v>
      </c>
      <c r="M40" s="113"/>
      <c r="N40" s="111" t="n">
        <v>9.6</v>
      </c>
      <c r="O40" s="111" t="n">
        <v>8.7</v>
      </c>
      <c r="P40" s="113"/>
      <c r="Q40" s="111" t="n">
        <v>40.8</v>
      </c>
      <c r="R40" s="111" t="n">
        <v>30.3</v>
      </c>
      <c r="S40" s="111" t="n">
        <v>10.4</v>
      </c>
      <c r="T40" s="106"/>
      <c r="U40" s="111" t="n">
        <v>54.2</v>
      </c>
      <c r="V40" s="111" t="n">
        <v>42.8</v>
      </c>
      <c r="W40" s="111" t="n">
        <v>11.4</v>
      </c>
    </row>
    <row r="41" customFormat="false" ht="12.6" hidden="false" customHeight="true" outlineLevel="0" collapsed="false">
      <c r="A41" s="115" t="n">
        <v>2003</v>
      </c>
      <c r="B41" s="111" t="n">
        <v>4114.8</v>
      </c>
      <c r="C41" s="111" t="n">
        <v>3366.9</v>
      </c>
      <c r="D41" s="103"/>
      <c r="E41" s="110" t="s">
        <v>395</v>
      </c>
      <c r="F41" s="110" t="s">
        <v>396</v>
      </c>
      <c r="G41" s="103"/>
      <c r="H41" s="112" t="n">
        <v>5939</v>
      </c>
      <c r="I41" s="103"/>
      <c r="J41" s="112" t="n">
        <v>988</v>
      </c>
      <c r="K41" s="113"/>
      <c r="L41" s="117" t="n">
        <v>35</v>
      </c>
      <c r="M41" s="113"/>
      <c r="N41" s="111" t="n">
        <v>9.7</v>
      </c>
      <c r="O41" s="111" t="n">
        <v>8.8</v>
      </c>
      <c r="P41" s="113"/>
      <c r="Q41" s="111" t="n">
        <v>40.2</v>
      </c>
      <c r="R41" s="111" t="n">
        <v>29.8</v>
      </c>
      <c r="S41" s="111" t="n">
        <v>10.4</v>
      </c>
      <c r="T41" s="106"/>
      <c r="U41" s="111" t="n">
        <v>53.9</v>
      </c>
      <c r="V41" s="111" t="n">
        <v>42.5</v>
      </c>
      <c r="W41" s="111" t="n">
        <v>11.4</v>
      </c>
    </row>
    <row r="42" customFormat="false" ht="12.6" hidden="false" customHeight="true" outlineLevel="0" collapsed="false">
      <c r="A42" s="115" t="n">
        <v>2004</v>
      </c>
      <c r="B42" s="111" t="n">
        <v>4166.7</v>
      </c>
      <c r="C42" s="111" t="n">
        <v>3413.3</v>
      </c>
      <c r="D42" s="103"/>
      <c r="E42" s="115" t="n">
        <v>1.3</v>
      </c>
      <c r="F42" s="115" t="n">
        <v>1.4</v>
      </c>
      <c r="G42" s="103"/>
      <c r="H42" s="112" t="n">
        <v>5987</v>
      </c>
      <c r="I42" s="103"/>
      <c r="J42" s="112" t="n">
        <v>986</v>
      </c>
      <c r="K42" s="113"/>
      <c r="L42" s="117" t="n">
        <v>35.4</v>
      </c>
      <c r="M42" s="113"/>
      <c r="N42" s="111" t="n">
        <v>9.2</v>
      </c>
      <c r="O42" s="111" t="n">
        <v>8.4</v>
      </c>
      <c r="P42" s="113"/>
      <c r="Q42" s="111" t="n">
        <v>39.5</v>
      </c>
      <c r="R42" s="111" t="n">
        <v>28.7</v>
      </c>
      <c r="S42" s="111" t="n">
        <v>10.8</v>
      </c>
      <c r="T42" s="106"/>
      <c r="U42" s="111" t="n">
        <v>53.8</v>
      </c>
      <c r="V42" s="111" t="n">
        <v>41.9</v>
      </c>
      <c r="W42" s="111" t="n">
        <v>11.9</v>
      </c>
    </row>
    <row r="43" customFormat="false" ht="12.6" hidden="false" customHeight="true" outlineLevel="0" collapsed="false">
      <c r="A43" s="115" t="n">
        <v>2005</v>
      </c>
      <c r="B43" s="111" t="n">
        <v>4265.8</v>
      </c>
      <c r="C43" s="111" t="n">
        <v>3467.8</v>
      </c>
      <c r="D43" s="103"/>
      <c r="E43" s="115" t="n">
        <v>2.4</v>
      </c>
      <c r="F43" s="115" t="n">
        <v>1.6</v>
      </c>
      <c r="G43" s="103"/>
      <c r="H43" s="112" t="n">
        <v>6121</v>
      </c>
      <c r="I43" s="103"/>
      <c r="J43" s="112" t="n">
        <v>985</v>
      </c>
      <c r="K43" s="113"/>
      <c r="L43" s="117" t="n">
        <v>35.8</v>
      </c>
      <c r="M43" s="113"/>
      <c r="N43" s="111" t="n">
        <v>8.9</v>
      </c>
      <c r="O43" s="111" t="n">
        <v>8.1</v>
      </c>
      <c r="P43" s="113"/>
      <c r="Q43" s="111" t="n">
        <v>39.1</v>
      </c>
      <c r="R43" s="111" t="n">
        <v>27.9</v>
      </c>
      <c r="S43" s="111" t="n">
        <v>11.2</v>
      </c>
      <c r="T43" s="106"/>
      <c r="U43" s="111" t="n">
        <v>53.6</v>
      </c>
      <c r="V43" s="111" t="n">
        <v>41.2</v>
      </c>
      <c r="W43" s="111" t="n">
        <v>12.4</v>
      </c>
    </row>
    <row r="44" customFormat="false" ht="12.6" hidden="false" customHeight="true" outlineLevel="0" collapsed="false">
      <c r="A44" s="115" t="n">
        <v>2006</v>
      </c>
      <c r="B44" s="111" t="n">
        <v>4401.4</v>
      </c>
      <c r="C44" s="111" t="n">
        <v>3525.9</v>
      </c>
      <c r="D44" s="103"/>
      <c r="E44" s="115" t="n">
        <v>3.2</v>
      </c>
      <c r="F44" s="115" t="n">
        <v>1.7</v>
      </c>
      <c r="G44" s="103"/>
      <c r="H44" s="112" t="n">
        <v>6298</v>
      </c>
      <c r="I44" s="103"/>
      <c r="J44" s="112" t="n">
        <v>983</v>
      </c>
      <c r="K44" s="113"/>
      <c r="L44" s="117" t="n">
        <v>36.1</v>
      </c>
      <c r="M44" s="113"/>
      <c r="N44" s="111" t="n">
        <v>8.6</v>
      </c>
      <c r="O44" s="111" t="n">
        <v>7.8</v>
      </c>
      <c r="P44" s="113"/>
      <c r="Q44" s="111" t="n">
        <v>38.5</v>
      </c>
      <c r="R44" s="111" t="n">
        <v>27</v>
      </c>
      <c r="S44" s="111" t="n">
        <v>11.6</v>
      </c>
      <c r="T44" s="106"/>
      <c r="U44" s="111" t="n">
        <v>53.4</v>
      </c>
      <c r="V44" s="111" t="n">
        <v>40.6</v>
      </c>
      <c r="W44" s="111" t="n">
        <v>12.8</v>
      </c>
    </row>
    <row r="45" customFormat="false" ht="12.6" hidden="false" customHeight="true" outlineLevel="0" collapsed="false">
      <c r="A45" s="118" t="n">
        <v>2007</v>
      </c>
      <c r="B45" s="111" t="n">
        <v>4588.6</v>
      </c>
      <c r="C45" s="111" t="n">
        <v>3583.1</v>
      </c>
      <c r="D45" s="119"/>
      <c r="E45" s="115" t="n">
        <v>4.3</v>
      </c>
      <c r="F45" s="115" t="n">
        <v>1.6</v>
      </c>
      <c r="G45" s="119"/>
      <c r="H45" s="112" t="n">
        <v>6552</v>
      </c>
      <c r="I45" s="119"/>
      <c r="J45" s="112" t="n">
        <v>982</v>
      </c>
      <c r="K45" s="120"/>
      <c r="L45" s="117" t="n">
        <v>36.4</v>
      </c>
      <c r="M45" s="120"/>
      <c r="N45" s="111" t="n">
        <v>8.5</v>
      </c>
      <c r="O45" s="111" t="n">
        <v>7.7</v>
      </c>
      <c r="P45" s="120"/>
      <c r="Q45" s="111" t="n">
        <v>37.9</v>
      </c>
      <c r="R45" s="111" t="n">
        <v>26.1</v>
      </c>
      <c r="S45" s="111" t="n">
        <v>11.8</v>
      </c>
      <c r="T45" s="106"/>
      <c r="U45" s="111" t="n">
        <v>53</v>
      </c>
      <c r="V45" s="111" t="n">
        <v>40</v>
      </c>
      <c r="W45" s="111" t="n">
        <v>13</v>
      </c>
    </row>
    <row r="46" customFormat="false" ht="12.6" hidden="false" customHeight="true" outlineLevel="0" collapsed="false">
      <c r="A46" s="118" t="n">
        <v>2008</v>
      </c>
      <c r="B46" s="111" t="n">
        <v>4839.4</v>
      </c>
      <c r="C46" s="111" t="n">
        <v>3642.7</v>
      </c>
      <c r="D46" s="119"/>
      <c r="E46" s="115" t="n">
        <v>5.5</v>
      </c>
      <c r="F46" s="115" t="n">
        <v>1.7</v>
      </c>
      <c r="G46" s="119"/>
      <c r="H46" s="112" t="n">
        <v>6846</v>
      </c>
      <c r="I46" s="119"/>
      <c r="J46" s="112" t="n">
        <v>980</v>
      </c>
      <c r="K46" s="120"/>
      <c r="L46" s="117" t="n">
        <v>36.7</v>
      </c>
      <c r="M46" s="120"/>
      <c r="N46" s="111" t="n">
        <v>8.4</v>
      </c>
      <c r="O46" s="111" t="n">
        <v>7.6</v>
      </c>
      <c r="P46" s="120"/>
      <c r="Q46" s="111" t="n">
        <v>37.2</v>
      </c>
      <c r="R46" s="111" t="n">
        <v>25.3</v>
      </c>
      <c r="S46" s="111" t="n">
        <v>11.9</v>
      </c>
      <c r="T46" s="106"/>
      <c r="U46" s="111" t="n">
        <v>52.2</v>
      </c>
      <c r="V46" s="111" t="n">
        <v>39</v>
      </c>
      <c r="W46" s="111" t="n">
        <v>13.2</v>
      </c>
    </row>
    <row r="47" customFormat="false" ht="12.6" hidden="false" customHeight="true" outlineLevel="0" collapsed="false">
      <c r="A47" s="118" t="n">
        <v>2009</v>
      </c>
      <c r="B47" s="111" t="n">
        <v>4987.6</v>
      </c>
      <c r="C47" s="111" t="n">
        <v>3733.9</v>
      </c>
      <c r="D47" s="119"/>
      <c r="E47" s="115" t="n">
        <v>3.1</v>
      </c>
      <c r="F47" s="115" t="n">
        <v>2.5</v>
      </c>
      <c r="G47" s="119"/>
      <c r="H47" s="112" t="n">
        <v>7025</v>
      </c>
      <c r="I47" s="119"/>
      <c r="J47" s="112" t="n">
        <v>976</v>
      </c>
      <c r="K47" s="120"/>
      <c r="L47" s="117" t="n">
        <v>36.9</v>
      </c>
      <c r="M47" s="120"/>
      <c r="N47" s="111" t="n">
        <v>8.3</v>
      </c>
      <c r="O47" s="111" t="n">
        <v>7.5</v>
      </c>
      <c r="P47" s="120"/>
      <c r="Q47" s="111" t="n">
        <v>36.5</v>
      </c>
      <c r="R47" s="111" t="n">
        <v>24.4</v>
      </c>
      <c r="S47" s="111" t="n">
        <v>12.1</v>
      </c>
      <c r="T47" s="106"/>
      <c r="U47" s="111" t="n">
        <v>51</v>
      </c>
      <c r="V47" s="111" t="n">
        <v>37.6</v>
      </c>
      <c r="W47" s="111" t="n">
        <v>13.3</v>
      </c>
    </row>
    <row r="48" customFormat="false" ht="12.6" hidden="false" customHeight="true" outlineLevel="0" collapsed="false">
      <c r="A48" s="110" t="s">
        <v>397</v>
      </c>
      <c r="B48" s="111" t="n">
        <v>5076.7</v>
      </c>
      <c r="C48" s="111" t="n">
        <v>3771.7</v>
      </c>
      <c r="E48" s="115" t="n">
        <v>1.8</v>
      </c>
      <c r="F48" s="116" t="n">
        <v>1</v>
      </c>
      <c r="H48" s="112" t="n">
        <v>7146</v>
      </c>
      <c r="J48" s="112" t="n">
        <v>974</v>
      </c>
      <c r="L48" s="117" t="n">
        <v>37.4</v>
      </c>
      <c r="N48" s="111" t="n">
        <v>8.2</v>
      </c>
      <c r="O48" s="111" t="n">
        <v>7.4</v>
      </c>
      <c r="Q48" s="111" t="n">
        <v>35.7</v>
      </c>
      <c r="R48" s="111" t="n">
        <v>23.5</v>
      </c>
      <c r="S48" s="111" t="n">
        <v>12.2</v>
      </c>
      <c r="T48" s="106"/>
      <c r="U48" s="111" t="n">
        <v>50</v>
      </c>
      <c r="V48" s="111" t="n">
        <v>36.5</v>
      </c>
      <c r="W48" s="111" t="n">
        <v>13.5</v>
      </c>
    </row>
    <row r="49" customFormat="false" ht="12.6" hidden="false" customHeight="true" outlineLevel="0" collapsed="false">
      <c r="A49" s="118" t="n">
        <v>2011</v>
      </c>
      <c r="B49" s="111" t="n">
        <v>5183.7</v>
      </c>
      <c r="C49" s="111" t="n">
        <v>3789.3</v>
      </c>
      <c r="E49" s="115" t="n">
        <v>2.1</v>
      </c>
      <c r="F49" s="116" t="n">
        <v>0.5</v>
      </c>
      <c r="H49" s="121" t="n">
        <v>7273</v>
      </c>
      <c r="J49" s="112" t="n">
        <v>972</v>
      </c>
      <c r="L49" s="117" t="n">
        <v>38</v>
      </c>
      <c r="N49" s="111" t="n">
        <v>7.9</v>
      </c>
      <c r="O49" s="111" t="n">
        <v>7.2</v>
      </c>
      <c r="Q49" s="111" t="n">
        <v>35.3</v>
      </c>
      <c r="R49" s="111" t="n">
        <v>22.7</v>
      </c>
      <c r="S49" s="111" t="n">
        <v>12.6</v>
      </c>
      <c r="T49" s="106"/>
      <c r="U49" s="111" t="n">
        <v>49.2</v>
      </c>
      <c r="V49" s="111" t="n">
        <v>35.4</v>
      </c>
      <c r="W49" s="111" t="n">
        <v>13.9</v>
      </c>
    </row>
    <row r="50" customFormat="false" ht="12.6" hidden="false" customHeight="true" outlineLevel="0" collapsed="false">
      <c r="A50" s="118" t="n">
        <v>2012</v>
      </c>
      <c r="B50" s="111" t="n">
        <v>5312.4</v>
      </c>
      <c r="C50" s="111" t="n">
        <v>3818.2</v>
      </c>
      <c r="E50" s="115" t="n">
        <v>2.5</v>
      </c>
      <c r="F50" s="116" t="n">
        <v>0.8</v>
      </c>
      <c r="H50" s="112" t="n">
        <v>7429</v>
      </c>
      <c r="J50" s="112" t="n">
        <v>970</v>
      </c>
      <c r="L50" s="117" t="n">
        <v>38.4</v>
      </c>
      <c r="N50" s="111" t="n">
        <v>7.4</v>
      </c>
      <c r="O50" s="111" t="n">
        <v>6.7</v>
      </c>
      <c r="Q50" s="111" t="n">
        <v>35.7</v>
      </c>
      <c r="R50" s="111" t="n">
        <v>22.3</v>
      </c>
      <c r="S50" s="111" t="n">
        <v>13.5</v>
      </c>
      <c r="T50" s="106"/>
      <c r="U50" s="111" t="n">
        <v>49.5</v>
      </c>
      <c r="V50" s="111" t="n">
        <v>34.7</v>
      </c>
      <c r="W50" s="111" t="n">
        <v>14.8</v>
      </c>
    </row>
    <row r="51" customFormat="false" ht="12.6" hidden="false" customHeight="true" outlineLevel="0" collapsed="false">
      <c r="A51" s="118" t="n">
        <v>2013</v>
      </c>
      <c r="B51" s="111" t="n">
        <v>5399.2</v>
      </c>
      <c r="C51" s="111" t="n">
        <v>3844.8</v>
      </c>
      <c r="E51" s="115" t="n">
        <v>1.6</v>
      </c>
      <c r="F51" s="116" t="n">
        <v>0.7</v>
      </c>
      <c r="H51" s="112" t="n">
        <v>7540</v>
      </c>
      <c r="J51" s="112" t="n">
        <v>968</v>
      </c>
      <c r="L51" s="117" t="n">
        <v>38.9</v>
      </c>
      <c r="N51" s="111" t="n">
        <v>7</v>
      </c>
      <c r="O51" s="111" t="n">
        <v>6.4</v>
      </c>
      <c r="Q51" s="111" t="n">
        <v>36.1</v>
      </c>
      <c r="R51" s="111" t="n">
        <v>21.8</v>
      </c>
      <c r="S51" s="111" t="n">
        <v>14.3</v>
      </c>
      <c r="T51" s="106"/>
      <c r="U51" s="111" t="n">
        <v>49.6</v>
      </c>
      <c r="V51" s="111" t="n">
        <v>33.9</v>
      </c>
      <c r="W51" s="111" t="n">
        <v>15.7</v>
      </c>
    </row>
    <row r="52" customFormat="false" ht="6.75" hidden="false" customHeight="true" outlineLevel="0" collapsed="false">
      <c r="A52" s="122"/>
      <c r="B52" s="123"/>
      <c r="C52" s="123"/>
      <c r="D52" s="124"/>
      <c r="E52" s="123"/>
      <c r="F52" s="123"/>
      <c r="G52" s="124"/>
      <c r="H52" s="124"/>
      <c r="I52" s="123"/>
      <c r="J52" s="123"/>
      <c r="K52" s="123"/>
      <c r="L52" s="123"/>
      <c r="M52" s="124"/>
      <c r="N52" s="124"/>
      <c r="O52" s="124"/>
      <c r="P52" s="124"/>
      <c r="Q52" s="124"/>
      <c r="R52" s="123"/>
      <c r="S52" s="123"/>
      <c r="T52" s="123"/>
      <c r="U52" s="124"/>
      <c r="V52" s="123"/>
      <c r="W52" s="123"/>
    </row>
    <row r="53" customFormat="false" ht="6.75" hidden="false" customHeight="true" outlineLevel="0" collapsed="false">
      <c r="A53" s="84"/>
      <c r="B53" s="85"/>
      <c r="C53" s="85"/>
      <c r="D53" s="86"/>
      <c r="E53" s="85"/>
      <c r="F53" s="85"/>
      <c r="G53" s="86"/>
      <c r="H53" s="86"/>
      <c r="I53" s="85"/>
      <c r="J53" s="85"/>
      <c r="K53" s="85"/>
      <c r="L53" s="85"/>
      <c r="M53" s="86"/>
      <c r="N53" s="86"/>
      <c r="O53" s="86"/>
      <c r="P53" s="86"/>
      <c r="Q53" s="86"/>
      <c r="R53" s="85"/>
      <c r="S53" s="85"/>
      <c r="U53" s="86"/>
      <c r="V53" s="85"/>
      <c r="W53" s="85"/>
    </row>
    <row r="54" customFormat="false" ht="15.75" hidden="false" customHeight="true" outlineLevel="0" collapsed="false">
      <c r="A54" s="125" t="s">
        <v>398</v>
      </c>
      <c r="B54" s="125"/>
      <c r="C54" s="125"/>
      <c r="D54" s="125"/>
      <c r="E54" s="125"/>
      <c r="F54" s="125"/>
      <c r="G54" s="125"/>
      <c r="H54" s="125"/>
      <c r="I54" s="125"/>
      <c r="J54" s="125"/>
      <c r="K54" s="125"/>
      <c r="L54" s="125"/>
      <c r="M54" s="125"/>
      <c r="N54" s="125"/>
      <c r="O54" s="125"/>
      <c r="P54" s="125"/>
      <c r="Q54" s="125"/>
      <c r="R54" s="125"/>
      <c r="S54" s="125"/>
      <c r="T54" s="125"/>
      <c r="U54" s="125"/>
      <c r="V54" s="125"/>
      <c r="W54" s="125"/>
    </row>
    <row r="55" customFormat="false" ht="15" hidden="false" customHeight="true" outlineLevel="0" collapsed="false">
      <c r="A55" s="126" t="s">
        <v>399</v>
      </c>
      <c r="B55" s="127"/>
      <c r="C55" s="127"/>
      <c r="D55" s="127"/>
      <c r="E55" s="127"/>
      <c r="F55" s="127"/>
      <c r="G55" s="127"/>
      <c r="H55" s="127"/>
      <c r="I55" s="127"/>
      <c r="J55" s="127"/>
      <c r="K55" s="127"/>
      <c r="L55" s="127"/>
      <c r="M55" s="127"/>
      <c r="N55" s="127"/>
      <c r="O55" s="127"/>
      <c r="P55" s="127"/>
      <c r="Q55" s="127"/>
      <c r="R55" s="127"/>
      <c r="S55" s="127"/>
      <c r="U55" s="127"/>
      <c r="V55" s="127"/>
      <c r="W55" s="127"/>
    </row>
    <row r="56" s="129" customFormat="true" ht="15" hidden="false" customHeight="true" outlineLevel="0" collapsed="false">
      <c r="A56" s="128" t="s">
        <v>400</v>
      </c>
      <c r="B56" s="128"/>
      <c r="C56" s="128"/>
      <c r="D56" s="128"/>
      <c r="E56" s="128"/>
      <c r="F56" s="128"/>
      <c r="G56" s="128"/>
      <c r="H56" s="128"/>
      <c r="I56" s="128"/>
      <c r="J56" s="128"/>
      <c r="K56" s="128"/>
      <c r="L56" s="128"/>
      <c r="M56" s="128"/>
      <c r="N56" s="128"/>
      <c r="O56" s="128"/>
      <c r="P56" s="128"/>
      <c r="Q56" s="128"/>
      <c r="R56" s="128"/>
      <c r="S56" s="128"/>
    </row>
    <row r="57" s="129" customFormat="true" ht="15" hidden="false" customHeight="true" outlineLevel="0" collapsed="false">
      <c r="A57" s="128" t="s">
        <v>401</v>
      </c>
      <c r="B57" s="128"/>
      <c r="C57" s="128"/>
      <c r="D57" s="128"/>
      <c r="E57" s="128"/>
      <c r="F57" s="128"/>
      <c r="G57" s="128"/>
      <c r="H57" s="128"/>
      <c r="I57" s="128"/>
      <c r="J57" s="128"/>
      <c r="K57" s="128"/>
      <c r="L57" s="128"/>
      <c r="M57" s="128"/>
      <c r="N57" s="128"/>
      <c r="O57" s="128"/>
      <c r="P57" s="128"/>
      <c r="Q57" s="128"/>
      <c r="R57" s="128"/>
      <c r="S57" s="128"/>
    </row>
    <row r="58" s="129" customFormat="true" ht="15" hidden="false" customHeight="true" outlineLevel="0" collapsed="false">
      <c r="A58" s="128" t="s">
        <v>402</v>
      </c>
      <c r="B58" s="128"/>
      <c r="C58" s="128"/>
      <c r="D58" s="128"/>
      <c r="E58" s="128"/>
      <c r="F58" s="128"/>
      <c r="G58" s="128"/>
      <c r="H58" s="128"/>
      <c r="I58" s="128"/>
      <c r="J58" s="128"/>
      <c r="K58" s="128"/>
      <c r="L58" s="128"/>
      <c r="M58" s="128"/>
      <c r="N58" s="128"/>
      <c r="O58" s="128"/>
      <c r="P58" s="128"/>
      <c r="Q58" s="128"/>
      <c r="R58" s="128"/>
      <c r="S58" s="128"/>
      <c r="T58" s="128"/>
      <c r="U58" s="128"/>
      <c r="V58" s="128"/>
    </row>
    <row r="59" s="129" customFormat="true" ht="15" hidden="false" customHeight="true" outlineLevel="0" collapsed="false">
      <c r="A59" s="128" t="s">
        <v>403</v>
      </c>
      <c r="B59" s="128"/>
      <c r="C59" s="128"/>
      <c r="D59" s="128"/>
      <c r="E59" s="128"/>
      <c r="F59" s="128"/>
      <c r="G59" s="128"/>
      <c r="H59" s="128"/>
      <c r="I59" s="128"/>
      <c r="J59" s="128"/>
      <c r="K59" s="128"/>
      <c r="L59" s="128"/>
      <c r="M59" s="128"/>
      <c r="N59" s="128"/>
      <c r="O59" s="128"/>
      <c r="P59" s="128"/>
      <c r="Q59" s="128"/>
      <c r="R59" s="128"/>
      <c r="S59" s="128"/>
    </row>
    <row r="60" s="129" customFormat="true" ht="15" hidden="false" customHeight="true" outlineLevel="0" collapsed="false">
      <c r="A60" s="128" t="s">
        <v>404</v>
      </c>
      <c r="B60" s="128"/>
      <c r="C60" s="128"/>
      <c r="D60" s="128"/>
      <c r="E60" s="128"/>
      <c r="F60" s="128"/>
      <c r="G60" s="128"/>
      <c r="H60" s="128"/>
      <c r="I60" s="128"/>
      <c r="J60" s="128"/>
      <c r="K60" s="128"/>
      <c r="L60" s="128"/>
      <c r="M60" s="128"/>
      <c r="N60" s="128"/>
      <c r="O60" s="128"/>
      <c r="P60" s="128"/>
      <c r="Q60" s="128"/>
      <c r="R60" s="128"/>
      <c r="S60" s="130"/>
    </row>
    <row r="61" s="129" customFormat="true" ht="15" hidden="false" customHeight="true" outlineLevel="0" collapsed="false">
      <c r="A61" s="128" t="s">
        <v>405</v>
      </c>
      <c r="B61" s="128"/>
      <c r="C61" s="128"/>
      <c r="D61" s="128"/>
      <c r="E61" s="128"/>
      <c r="F61" s="128"/>
      <c r="G61" s="128"/>
      <c r="H61" s="128"/>
      <c r="I61" s="128"/>
      <c r="J61" s="128"/>
      <c r="K61" s="128"/>
      <c r="L61" s="128"/>
      <c r="M61" s="128"/>
      <c r="N61" s="128"/>
      <c r="O61" s="128"/>
      <c r="P61" s="128"/>
      <c r="Q61" s="128"/>
      <c r="R61" s="128"/>
      <c r="S61" s="128"/>
    </row>
    <row r="62" s="129" customFormat="true" ht="15" hidden="false" customHeight="true" outlineLevel="0" collapsed="false">
      <c r="A62" s="128" t="s">
        <v>406</v>
      </c>
      <c r="B62" s="128"/>
      <c r="C62" s="128"/>
      <c r="D62" s="128"/>
      <c r="E62" s="128"/>
      <c r="F62" s="128"/>
      <c r="G62" s="128"/>
      <c r="H62" s="128"/>
      <c r="I62" s="128"/>
      <c r="J62" s="128"/>
      <c r="K62" s="128"/>
      <c r="L62" s="128"/>
      <c r="M62" s="128"/>
      <c r="N62" s="128"/>
      <c r="O62" s="128"/>
      <c r="P62" s="128"/>
      <c r="Q62" s="128"/>
      <c r="R62" s="128"/>
      <c r="S62" s="128"/>
    </row>
  </sheetData>
  <mergeCells count="25">
    <mergeCell ref="A1:W1"/>
    <mergeCell ref="L2:M2"/>
    <mergeCell ref="L3:M3"/>
    <mergeCell ref="A4:A6"/>
    <mergeCell ref="B4:C4"/>
    <mergeCell ref="E4:F4"/>
    <mergeCell ref="H4:I6"/>
    <mergeCell ref="J4:K6"/>
    <mergeCell ref="L4:M6"/>
    <mergeCell ref="N4:O4"/>
    <mergeCell ref="Q4:S4"/>
    <mergeCell ref="U4:W4"/>
    <mergeCell ref="B6:C6"/>
    <mergeCell ref="E6:F6"/>
    <mergeCell ref="N6:O6"/>
    <mergeCell ref="Q6:S6"/>
    <mergeCell ref="U6:W6"/>
    <mergeCell ref="A54:W54"/>
    <mergeCell ref="A56:S56"/>
    <mergeCell ref="A57:S57"/>
    <mergeCell ref="A58:V58"/>
    <mergeCell ref="A59:S59"/>
    <mergeCell ref="A60:R60"/>
    <mergeCell ref="A61:S61"/>
    <mergeCell ref="A62:S62"/>
  </mergeCells>
  <printOptions headings="false" gridLines="false" gridLinesSet="true" horizontalCentered="true" verticalCentered="false"/>
  <pageMargins left="0.509722222222222" right="0.5" top="1" bottom="0.659722222222222" header="0.511811023622047" footer="0.511811023622047"/>
  <pageSetup paperSize="9" scale="94"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15T01:00:53Z</dcterms:created>
  <dc:creator>Goh Jingni</dc:creator>
  <dc:description/>
  <dc:language>en-US</dc:language>
  <cp:lastModifiedBy>gmsjpa</cp:lastModifiedBy>
  <cp:lastPrinted>2011-09-23T02:04:22Z</cp:lastPrinted>
  <dcterms:modified xsi:type="dcterms:W3CDTF">2014-03-20T02:37:18Z</dcterms:modified>
  <cp:revision>0</cp:revision>
  <dc:subject/>
  <dc:title/>
</cp:coreProperties>
</file>